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5" uniqueCount="15">
  <si>
    <t xml:space="preserve">time(mins)</t>
  </si>
  <si>
    <t xml:space="preserve">ester</t>
  </si>
  <si>
    <t xml:space="preserve">total amine</t>
  </si>
  <si>
    <t xml:space="preserve">neutral amine</t>
  </si>
  <si>
    <t xml:space="preserve">% reaction</t>
  </si>
  <si>
    <t xml:space="preserve">acid</t>
  </si>
  <si>
    <t xml:space="preserve">amide</t>
  </si>
  <si>
    <t xml:space="preserve">ratio</t>
  </si>
  <si>
    <t xml:space="preserve">pH</t>
  </si>
  <si>
    <t xml:space="preserve">k0</t>
  </si>
  <si>
    <t xml:space="preserve">kOH</t>
  </si>
  <si>
    <t xml:space="preserve">pKa</t>
  </si>
  <si>
    <t xml:space="preserve">Kw</t>
  </si>
  <si>
    <t xml:space="preserve">KNH2</t>
  </si>
  <si>
    <t xml:space="preserve">amide at 99% reaction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0"/>
    <numFmt numFmtId="166" formatCode="0.00E+00"/>
  </numFmts>
  <fonts count="6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.5"/>
      <color rgb="FF000000"/>
      <name val="Verdana"/>
      <family val="2"/>
    </font>
    <font>
      <sz val="10.35"/>
      <color rgb="FF000000"/>
      <name val="Verdana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DCDCD"/>
      <rgbColor rgb="FF808080"/>
      <rgbColor rgb="FF9999FF"/>
      <rgbColor rgb="FF865357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58C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EA746"/>
      <rgbColor rgb="FFFF6600"/>
      <rgbColor rgb="FF666699"/>
      <rgbColor rgb="FF969696"/>
      <rgbColor rgb="FF003366"/>
      <rgbColor rgb="FF339966"/>
      <rgbColor rgb="FF003300"/>
      <rgbColor rgb="FF333300"/>
      <rgbColor rgb="FFDD2D32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851169324849186"/>
          <c:y val="0.0191963143076529"/>
          <c:w val="0.88637302702256"/>
          <c:h val="0.898472826550636"/>
        </c:manualLayout>
      </c:layout>
      <c:scatterChart>
        <c:scatterStyle val="lineMarker"/>
        <c:varyColors val="0"/>
        <c:ser>
          <c:idx val="0"/>
          <c:order val="0"/>
          <c:tx>
            <c:strRef>
              <c:f>Sheet1!$B$1</c:f>
              <c:strCache>
                <c:ptCount val="1"/>
                <c:pt idx="0">
                  <c:v>ester</c:v>
                </c:pt>
              </c:strCache>
            </c:strRef>
          </c:tx>
          <c:spPr>
            <a:solidFill>
              <a:srgbClr val="dd2d32"/>
            </a:solidFill>
            <a:ln w="25200">
              <a:solidFill>
                <a:srgbClr val="dd2d32"/>
              </a:solidFill>
              <a:round/>
            </a:ln>
          </c:spPr>
          <c:marker>
            <c:symbol val="square"/>
            <c:size val="7"/>
            <c:spPr>
              <a:solidFill>
                <a:srgbClr val="dd2d32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1!$A$2:$A$1122</c:f>
              <c:numCache>
                <c:formatCode>General</c:formatCode>
                <c:ptCount val="1121"/>
                <c:pt idx="0">
                  <c:v>0</c:v>
                </c:pt>
                <c:pt idx="1">
                  <c:v>0.15</c:v>
                </c:pt>
                <c:pt idx="2">
                  <c:v>0.3</c:v>
                </c:pt>
                <c:pt idx="3">
                  <c:v>0.45</c:v>
                </c:pt>
                <c:pt idx="4">
                  <c:v>0.6</c:v>
                </c:pt>
                <c:pt idx="5">
                  <c:v>0.75</c:v>
                </c:pt>
                <c:pt idx="6">
                  <c:v>0.9</c:v>
                </c:pt>
                <c:pt idx="7">
                  <c:v>1.05</c:v>
                </c:pt>
                <c:pt idx="8">
                  <c:v>1.2</c:v>
                </c:pt>
                <c:pt idx="9">
                  <c:v>1.35</c:v>
                </c:pt>
                <c:pt idx="10">
                  <c:v>1.5</c:v>
                </c:pt>
                <c:pt idx="11">
                  <c:v>1.65</c:v>
                </c:pt>
                <c:pt idx="12">
                  <c:v>1.8</c:v>
                </c:pt>
                <c:pt idx="13">
                  <c:v>1.95</c:v>
                </c:pt>
                <c:pt idx="14">
                  <c:v>2.1</c:v>
                </c:pt>
                <c:pt idx="15">
                  <c:v>2.25</c:v>
                </c:pt>
                <c:pt idx="16">
                  <c:v>2.4</c:v>
                </c:pt>
                <c:pt idx="17">
                  <c:v>2.55</c:v>
                </c:pt>
                <c:pt idx="18">
                  <c:v>2.7</c:v>
                </c:pt>
                <c:pt idx="19">
                  <c:v>2.85</c:v>
                </c:pt>
                <c:pt idx="20">
                  <c:v>3</c:v>
                </c:pt>
                <c:pt idx="21">
                  <c:v>3.15</c:v>
                </c:pt>
                <c:pt idx="22">
                  <c:v>3.3</c:v>
                </c:pt>
                <c:pt idx="23">
                  <c:v>3.45</c:v>
                </c:pt>
                <c:pt idx="24">
                  <c:v>3.6</c:v>
                </c:pt>
                <c:pt idx="25">
                  <c:v>3.75</c:v>
                </c:pt>
                <c:pt idx="26">
                  <c:v>3.9</c:v>
                </c:pt>
                <c:pt idx="27">
                  <c:v>4.05</c:v>
                </c:pt>
                <c:pt idx="28">
                  <c:v>4.2</c:v>
                </c:pt>
                <c:pt idx="29">
                  <c:v>4.35</c:v>
                </c:pt>
                <c:pt idx="30">
                  <c:v>4.5</c:v>
                </c:pt>
                <c:pt idx="31">
                  <c:v>4.65</c:v>
                </c:pt>
                <c:pt idx="32">
                  <c:v>4.8</c:v>
                </c:pt>
                <c:pt idx="33">
                  <c:v>4.95</c:v>
                </c:pt>
                <c:pt idx="34">
                  <c:v>5.1</c:v>
                </c:pt>
                <c:pt idx="35">
                  <c:v>5.25</c:v>
                </c:pt>
                <c:pt idx="36">
                  <c:v>5.4</c:v>
                </c:pt>
                <c:pt idx="37">
                  <c:v>5.55</c:v>
                </c:pt>
                <c:pt idx="38">
                  <c:v>5.7</c:v>
                </c:pt>
                <c:pt idx="39">
                  <c:v>5.85</c:v>
                </c:pt>
                <c:pt idx="40">
                  <c:v>6</c:v>
                </c:pt>
                <c:pt idx="41">
                  <c:v>6.15</c:v>
                </c:pt>
                <c:pt idx="42">
                  <c:v>6.3</c:v>
                </c:pt>
                <c:pt idx="43">
                  <c:v>6.45</c:v>
                </c:pt>
                <c:pt idx="44">
                  <c:v>6.6</c:v>
                </c:pt>
                <c:pt idx="45">
                  <c:v>6.75</c:v>
                </c:pt>
                <c:pt idx="46">
                  <c:v>6.9</c:v>
                </c:pt>
                <c:pt idx="47">
                  <c:v>7.05</c:v>
                </c:pt>
                <c:pt idx="48">
                  <c:v>7.2</c:v>
                </c:pt>
                <c:pt idx="49">
                  <c:v>7.35</c:v>
                </c:pt>
                <c:pt idx="50">
                  <c:v>7.5</c:v>
                </c:pt>
                <c:pt idx="51">
                  <c:v>7.65</c:v>
                </c:pt>
                <c:pt idx="52">
                  <c:v>7.8</c:v>
                </c:pt>
                <c:pt idx="53">
                  <c:v>7.95</c:v>
                </c:pt>
                <c:pt idx="54">
                  <c:v>8.1</c:v>
                </c:pt>
                <c:pt idx="55">
                  <c:v>8.25</c:v>
                </c:pt>
                <c:pt idx="56">
                  <c:v>8.4</c:v>
                </c:pt>
                <c:pt idx="57">
                  <c:v>8.55</c:v>
                </c:pt>
                <c:pt idx="58">
                  <c:v>8.7</c:v>
                </c:pt>
                <c:pt idx="59">
                  <c:v>8.85</c:v>
                </c:pt>
                <c:pt idx="60">
                  <c:v>9</c:v>
                </c:pt>
                <c:pt idx="61">
                  <c:v>9.15</c:v>
                </c:pt>
                <c:pt idx="62">
                  <c:v>9.3</c:v>
                </c:pt>
                <c:pt idx="63">
                  <c:v>9.45</c:v>
                </c:pt>
                <c:pt idx="64">
                  <c:v>9.6</c:v>
                </c:pt>
                <c:pt idx="65">
                  <c:v>9.75</c:v>
                </c:pt>
                <c:pt idx="66">
                  <c:v>9.9</c:v>
                </c:pt>
                <c:pt idx="67">
                  <c:v>10.05</c:v>
                </c:pt>
                <c:pt idx="68">
                  <c:v>10.2</c:v>
                </c:pt>
                <c:pt idx="69">
                  <c:v>10.35</c:v>
                </c:pt>
                <c:pt idx="70">
                  <c:v>10.5</c:v>
                </c:pt>
                <c:pt idx="71">
                  <c:v>10.65</c:v>
                </c:pt>
                <c:pt idx="72">
                  <c:v>10.8</c:v>
                </c:pt>
                <c:pt idx="73">
                  <c:v>10.95</c:v>
                </c:pt>
                <c:pt idx="74">
                  <c:v>11.1</c:v>
                </c:pt>
                <c:pt idx="75">
                  <c:v>11.25</c:v>
                </c:pt>
                <c:pt idx="76">
                  <c:v>11.4</c:v>
                </c:pt>
                <c:pt idx="77">
                  <c:v>11.55</c:v>
                </c:pt>
                <c:pt idx="78">
                  <c:v>11.7</c:v>
                </c:pt>
                <c:pt idx="79">
                  <c:v>11.85</c:v>
                </c:pt>
                <c:pt idx="80">
                  <c:v>12</c:v>
                </c:pt>
                <c:pt idx="81">
                  <c:v>12.15</c:v>
                </c:pt>
                <c:pt idx="82">
                  <c:v>12.3</c:v>
                </c:pt>
                <c:pt idx="83">
                  <c:v>12.45</c:v>
                </c:pt>
                <c:pt idx="84">
                  <c:v>12.6</c:v>
                </c:pt>
                <c:pt idx="85">
                  <c:v>12.75</c:v>
                </c:pt>
                <c:pt idx="86">
                  <c:v>12.9</c:v>
                </c:pt>
                <c:pt idx="87">
                  <c:v>13.05</c:v>
                </c:pt>
                <c:pt idx="88">
                  <c:v>13.2</c:v>
                </c:pt>
                <c:pt idx="89">
                  <c:v>13.35</c:v>
                </c:pt>
                <c:pt idx="90">
                  <c:v>13.5</c:v>
                </c:pt>
                <c:pt idx="91">
                  <c:v>13.65</c:v>
                </c:pt>
                <c:pt idx="92">
                  <c:v>13.8</c:v>
                </c:pt>
                <c:pt idx="93">
                  <c:v>13.95</c:v>
                </c:pt>
                <c:pt idx="94">
                  <c:v>14.1</c:v>
                </c:pt>
                <c:pt idx="95">
                  <c:v>14.25</c:v>
                </c:pt>
                <c:pt idx="96">
                  <c:v>14.4</c:v>
                </c:pt>
                <c:pt idx="97">
                  <c:v>14.55</c:v>
                </c:pt>
                <c:pt idx="98">
                  <c:v>14.7</c:v>
                </c:pt>
                <c:pt idx="99">
                  <c:v>14.85</c:v>
                </c:pt>
                <c:pt idx="100">
                  <c:v>15</c:v>
                </c:pt>
                <c:pt idx="101">
                  <c:v>15.15</c:v>
                </c:pt>
                <c:pt idx="102">
                  <c:v>15.3</c:v>
                </c:pt>
                <c:pt idx="103">
                  <c:v>15.45</c:v>
                </c:pt>
                <c:pt idx="104">
                  <c:v>15.6</c:v>
                </c:pt>
                <c:pt idx="105">
                  <c:v>15.75</c:v>
                </c:pt>
                <c:pt idx="106">
                  <c:v>15.9</c:v>
                </c:pt>
                <c:pt idx="107">
                  <c:v>16.05</c:v>
                </c:pt>
                <c:pt idx="108">
                  <c:v>16.2</c:v>
                </c:pt>
                <c:pt idx="109">
                  <c:v>16.35</c:v>
                </c:pt>
                <c:pt idx="110">
                  <c:v>16.5</c:v>
                </c:pt>
                <c:pt idx="111">
                  <c:v>16.65</c:v>
                </c:pt>
                <c:pt idx="112">
                  <c:v>16.8</c:v>
                </c:pt>
                <c:pt idx="113">
                  <c:v>16.95</c:v>
                </c:pt>
                <c:pt idx="114">
                  <c:v>17.1</c:v>
                </c:pt>
                <c:pt idx="115">
                  <c:v>17.25</c:v>
                </c:pt>
                <c:pt idx="116">
                  <c:v>17.4</c:v>
                </c:pt>
                <c:pt idx="117">
                  <c:v>17.55</c:v>
                </c:pt>
                <c:pt idx="118">
                  <c:v>17.7</c:v>
                </c:pt>
                <c:pt idx="119">
                  <c:v>17.85</c:v>
                </c:pt>
                <c:pt idx="120">
                  <c:v>18</c:v>
                </c:pt>
                <c:pt idx="121">
                  <c:v>18.15</c:v>
                </c:pt>
                <c:pt idx="122">
                  <c:v>18.3</c:v>
                </c:pt>
                <c:pt idx="123">
                  <c:v>18.45</c:v>
                </c:pt>
                <c:pt idx="124">
                  <c:v>18.6</c:v>
                </c:pt>
                <c:pt idx="125">
                  <c:v>18.75</c:v>
                </c:pt>
                <c:pt idx="126">
                  <c:v>18.9</c:v>
                </c:pt>
                <c:pt idx="127">
                  <c:v>19.05</c:v>
                </c:pt>
                <c:pt idx="128">
                  <c:v>19.2</c:v>
                </c:pt>
                <c:pt idx="129">
                  <c:v>19.35</c:v>
                </c:pt>
                <c:pt idx="130">
                  <c:v>19.5</c:v>
                </c:pt>
                <c:pt idx="131">
                  <c:v>19.65</c:v>
                </c:pt>
                <c:pt idx="132">
                  <c:v>19.8</c:v>
                </c:pt>
                <c:pt idx="133">
                  <c:v>19.95</c:v>
                </c:pt>
                <c:pt idx="134">
                  <c:v>20.1</c:v>
                </c:pt>
                <c:pt idx="135">
                  <c:v>20.25</c:v>
                </c:pt>
                <c:pt idx="136">
                  <c:v>20.4</c:v>
                </c:pt>
                <c:pt idx="137">
                  <c:v>20.55</c:v>
                </c:pt>
                <c:pt idx="138">
                  <c:v>20.7</c:v>
                </c:pt>
                <c:pt idx="139">
                  <c:v>20.85</c:v>
                </c:pt>
                <c:pt idx="140">
                  <c:v>21</c:v>
                </c:pt>
                <c:pt idx="141">
                  <c:v>21.15</c:v>
                </c:pt>
                <c:pt idx="142">
                  <c:v>21.3</c:v>
                </c:pt>
                <c:pt idx="143">
                  <c:v>21.45</c:v>
                </c:pt>
                <c:pt idx="144">
                  <c:v>21.6</c:v>
                </c:pt>
                <c:pt idx="145">
                  <c:v>21.75</c:v>
                </c:pt>
                <c:pt idx="146">
                  <c:v>21.9</c:v>
                </c:pt>
                <c:pt idx="147">
                  <c:v>22.05</c:v>
                </c:pt>
                <c:pt idx="148">
                  <c:v>22.2</c:v>
                </c:pt>
                <c:pt idx="149">
                  <c:v>22.35</c:v>
                </c:pt>
                <c:pt idx="150">
                  <c:v>22.5</c:v>
                </c:pt>
                <c:pt idx="151">
                  <c:v>22.65</c:v>
                </c:pt>
                <c:pt idx="152">
                  <c:v>22.8</c:v>
                </c:pt>
                <c:pt idx="153">
                  <c:v>22.95</c:v>
                </c:pt>
                <c:pt idx="154">
                  <c:v>23.1</c:v>
                </c:pt>
                <c:pt idx="155">
                  <c:v>23.25</c:v>
                </c:pt>
                <c:pt idx="156">
                  <c:v>23.4</c:v>
                </c:pt>
                <c:pt idx="157">
                  <c:v>23.55</c:v>
                </c:pt>
                <c:pt idx="158">
                  <c:v>23.7</c:v>
                </c:pt>
                <c:pt idx="159">
                  <c:v>23.85</c:v>
                </c:pt>
                <c:pt idx="160">
                  <c:v>24</c:v>
                </c:pt>
                <c:pt idx="161">
                  <c:v>24.15</c:v>
                </c:pt>
                <c:pt idx="162">
                  <c:v>24.3</c:v>
                </c:pt>
                <c:pt idx="163">
                  <c:v>24.45</c:v>
                </c:pt>
                <c:pt idx="164">
                  <c:v>24.6</c:v>
                </c:pt>
                <c:pt idx="165">
                  <c:v>24.75</c:v>
                </c:pt>
                <c:pt idx="166">
                  <c:v>24.9</c:v>
                </c:pt>
                <c:pt idx="167">
                  <c:v>25.05</c:v>
                </c:pt>
                <c:pt idx="168">
                  <c:v>25.2</c:v>
                </c:pt>
                <c:pt idx="169">
                  <c:v>25.35</c:v>
                </c:pt>
                <c:pt idx="170">
                  <c:v>25.5</c:v>
                </c:pt>
                <c:pt idx="171">
                  <c:v>25.65</c:v>
                </c:pt>
                <c:pt idx="172">
                  <c:v>25.8</c:v>
                </c:pt>
                <c:pt idx="173">
                  <c:v>25.95</c:v>
                </c:pt>
                <c:pt idx="174">
                  <c:v>26.1</c:v>
                </c:pt>
                <c:pt idx="175">
                  <c:v>26.25</c:v>
                </c:pt>
                <c:pt idx="176">
                  <c:v>26.4</c:v>
                </c:pt>
                <c:pt idx="177">
                  <c:v>26.55</c:v>
                </c:pt>
                <c:pt idx="178">
                  <c:v>26.7</c:v>
                </c:pt>
                <c:pt idx="179">
                  <c:v>26.85</c:v>
                </c:pt>
                <c:pt idx="180">
                  <c:v>27</c:v>
                </c:pt>
                <c:pt idx="181">
                  <c:v>27.15</c:v>
                </c:pt>
                <c:pt idx="182">
                  <c:v>27.3</c:v>
                </c:pt>
                <c:pt idx="183">
                  <c:v>27.45</c:v>
                </c:pt>
                <c:pt idx="184">
                  <c:v>27.6</c:v>
                </c:pt>
                <c:pt idx="185">
                  <c:v>27.75</c:v>
                </c:pt>
                <c:pt idx="186">
                  <c:v>27.9</c:v>
                </c:pt>
                <c:pt idx="187">
                  <c:v>28.05</c:v>
                </c:pt>
                <c:pt idx="188">
                  <c:v>28.2</c:v>
                </c:pt>
                <c:pt idx="189">
                  <c:v>28.35</c:v>
                </c:pt>
                <c:pt idx="190">
                  <c:v>28.5</c:v>
                </c:pt>
                <c:pt idx="191">
                  <c:v>28.65</c:v>
                </c:pt>
                <c:pt idx="192">
                  <c:v>28.8</c:v>
                </c:pt>
                <c:pt idx="193">
                  <c:v>28.95</c:v>
                </c:pt>
                <c:pt idx="194">
                  <c:v>29.1</c:v>
                </c:pt>
                <c:pt idx="195">
                  <c:v>29.25</c:v>
                </c:pt>
                <c:pt idx="196">
                  <c:v>29.4</c:v>
                </c:pt>
                <c:pt idx="197">
                  <c:v>29.55</c:v>
                </c:pt>
                <c:pt idx="198">
                  <c:v>29.7</c:v>
                </c:pt>
                <c:pt idx="199">
                  <c:v>29.85</c:v>
                </c:pt>
                <c:pt idx="200">
                  <c:v>30</c:v>
                </c:pt>
                <c:pt idx="201">
                  <c:v>30.15</c:v>
                </c:pt>
                <c:pt idx="202">
                  <c:v>30.3</c:v>
                </c:pt>
                <c:pt idx="203">
                  <c:v>30.45</c:v>
                </c:pt>
                <c:pt idx="204">
                  <c:v>30.6</c:v>
                </c:pt>
                <c:pt idx="205">
                  <c:v>30.75</c:v>
                </c:pt>
                <c:pt idx="206">
                  <c:v>30.9</c:v>
                </c:pt>
                <c:pt idx="207">
                  <c:v>31.05</c:v>
                </c:pt>
                <c:pt idx="208">
                  <c:v>31.2</c:v>
                </c:pt>
                <c:pt idx="209">
                  <c:v>31.35</c:v>
                </c:pt>
                <c:pt idx="210">
                  <c:v>31.5</c:v>
                </c:pt>
                <c:pt idx="211">
                  <c:v>31.65</c:v>
                </c:pt>
                <c:pt idx="212">
                  <c:v>31.8</c:v>
                </c:pt>
                <c:pt idx="213">
                  <c:v>31.95</c:v>
                </c:pt>
                <c:pt idx="214">
                  <c:v>32.1</c:v>
                </c:pt>
                <c:pt idx="215">
                  <c:v>32.25</c:v>
                </c:pt>
                <c:pt idx="216">
                  <c:v>32.4</c:v>
                </c:pt>
                <c:pt idx="217">
                  <c:v>32.55</c:v>
                </c:pt>
                <c:pt idx="218">
                  <c:v>32.7</c:v>
                </c:pt>
                <c:pt idx="219">
                  <c:v>32.85</c:v>
                </c:pt>
                <c:pt idx="220">
                  <c:v>33</c:v>
                </c:pt>
                <c:pt idx="221">
                  <c:v>33.15</c:v>
                </c:pt>
                <c:pt idx="222">
                  <c:v>33.3</c:v>
                </c:pt>
                <c:pt idx="223">
                  <c:v>33.45</c:v>
                </c:pt>
                <c:pt idx="224">
                  <c:v>33.6</c:v>
                </c:pt>
                <c:pt idx="225">
                  <c:v>33.75</c:v>
                </c:pt>
                <c:pt idx="226">
                  <c:v>33.9</c:v>
                </c:pt>
                <c:pt idx="227">
                  <c:v>34.05</c:v>
                </c:pt>
                <c:pt idx="228">
                  <c:v>34.2</c:v>
                </c:pt>
                <c:pt idx="229">
                  <c:v>34.35</c:v>
                </c:pt>
                <c:pt idx="230">
                  <c:v>34.5</c:v>
                </c:pt>
                <c:pt idx="231">
                  <c:v>34.65</c:v>
                </c:pt>
                <c:pt idx="232">
                  <c:v>34.8</c:v>
                </c:pt>
                <c:pt idx="233">
                  <c:v>34.95</c:v>
                </c:pt>
                <c:pt idx="234">
                  <c:v>35.1</c:v>
                </c:pt>
                <c:pt idx="235">
                  <c:v>35.25</c:v>
                </c:pt>
                <c:pt idx="236">
                  <c:v>35.4</c:v>
                </c:pt>
                <c:pt idx="237">
                  <c:v>35.55</c:v>
                </c:pt>
                <c:pt idx="238">
                  <c:v>35.7</c:v>
                </c:pt>
                <c:pt idx="239">
                  <c:v>35.85</c:v>
                </c:pt>
                <c:pt idx="240">
                  <c:v>36</c:v>
                </c:pt>
                <c:pt idx="241">
                  <c:v>36.15</c:v>
                </c:pt>
                <c:pt idx="242">
                  <c:v>36.3</c:v>
                </c:pt>
                <c:pt idx="243">
                  <c:v>36.45</c:v>
                </c:pt>
                <c:pt idx="244">
                  <c:v>36.6</c:v>
                </c:pt>
                <c:pt idx="245">
                  <c:v>36.75</c:v>
                </c:pt>
                <c:pt idx="246">
                  <c:v>36.9</c:v>
                </c:pt>
                <c:pt idx="247">
                  <c:v>37.05</c:v>
                </c:pt>
                <c:pt idx="248">
                  <c:v>37.2</c:v>
                </c:pt>
                <c:pt idx="249">
                  <c:v>37.35</c:v>
                </c:pt>
                <c:pt idx="250">
                  <c:v>37.5</c:v>
                </c:pt>
                <c:pt idx="251">
                  <c:v>37.65</c:v>
                </c:pt>
                <c:pt idx="252">
                  <c:v>37.8</c:v>
                </c:pt>
                <c:pt idx="253">
                  <c:v>37.95</c:v>
                </c:pt>
                <c:pt idx="254">
                  <c:v>38.1</c:v>
                </c:pt>
                <c:pt idx="255">
                  <c:v>38.25</c:v>
                </c:pt>
                <c:pt idx="256">
                  <c:v>38.4</c:v>
                </c:pt>
                <c:pt idx="257">
                  <c:v>38.55</c:v>
                </c:pt>
                <c:pt idx="258">
                  <c:v>38.7</c:v>
                </c:pt>
                <c:pt idx="259">
                  <c:v>38.85</c:v>
                </c:pt>
                <c:pt idx="260">
                  <c:v>39</c:v>
                </c:pt>
                <c:pt idx="261">
                  <c:v>39.15</c:v>
                </c:pt>
                <c:pt idx="262">
                  <c:v>39.3</c:v>
                </c:pt>
                <c:pt idx="263">
                  <c:v>39.45</c:v>
                </c:pt>
                <c:pt idx="264">
                  <c:v>39.6</c:v>
                </c:pt>
                <c:pt idx="265">
                  <c:v>39.75</c:v>
                </c:pt>
                <c:pt idx="266">
                  <c:v>39.9</c:v>
                </c:pt>
                <c:pt idx="267">
                  <c:v>40.05</c:v>
                </c:pt>
                <c:pt idx="268">
                  <c:v>40.2</c:v>
                </c:pt>
                <c:pt idx="269">
                  <c:v>40.35</c:v>
                </c:pt>
                <c:pt idx="270">
                  <c:v>40.5</c:v>
                </c:pt>
                <c:pt idx="271">
                  <c:v>40.65</c:v>
                </c:pt>
                <c:pt idx="272">
                  <c:v>40.8</c:v>
                </c:pt>
                <c:pt idx="273">
                  <c:v>40.95</c:v>
                </c:pt>
                <c:pt idx="274">
                  <c:v>41.1</c:v>
                </c:pt>
                <c:pt idx="275">
                  <c:v>41.25</c:v>
                </c:pt>
                <c:pt idx="276">
                  <c:v>41.4</c:v>
                </c:pt>
                <c:pt idx="277">
                  <c:v>41.55</c:v>
                </c:pt>
                <c:pt idx="278">
                  <c:v>41.7</c:v>
                </c:pt>
                <c:pt idx="279">
                  <c:v>41.85</c:v>
                </c:pt>
                <c:pt idx="280">
                  <c:v>42</c:v>
                </c:pt>
                <c:pt idx="281">
                  <c:v>42.15</c:v>
                </c:pt>
                <c:pt idx="282">
                  <c:v>42.3</c:v>
                </c:pt>
                <c:pt idx="283">
                  <c:v>42.45</c:v>
                </c:pt>
                <c:pt idx="284">
                  <c:v>42.6</c:v>
                </c:pt>
                <c:pt idx="285">
                  <c:v>42.75</c:v>
                </c:pt>
                <c:pt idx="286">
                  <c:v>42.9</c:v>
                </c:pt>
                <c:pt idx="287">
                  <c:v>43.05</c:v>
                </c:pt>
                <c:pt idx="288">
                  <c:v>43.2</c:v>
                </c:pt>
                <c:pt idx="289">
                  <c:v>43.35</c:v>
                </c:pt>
                <c:pt idx="290">
                  <c:v>43.5</c:v>
                </c:pt>
                <c:pt idx="291">
                  <c:v>43.65</c:v>
                </c:pt>
                <c:pt idx="292">
                  <c:v>43.8</c:v>
                </c:pt>
                <c:pt idx="293">
                  <c:v>43.95</c:v>
                </c:pt>
                <c:pt idx="294">
                  <c:v>44.1</c:v>
                </c:pt>
                <c:pt idx="295">
                  <c:v>44.25</c:v>
                </c:pt>
                <c:pt idx="296">
                  <c:v>44.4</c:v>
                </c:pt>
                <c:pt idx="297">
                  <c:v>44.55</c:v>
                </c:pt>
                <c:pt idx="298">
                  <c:v>44.7</c:v>
                </c:pt>
                <c:pt idx="299">
                  <c:v>44.85</c:v>
                </c:pt>
                <c:pt idx="300">
                  <c:v>45</c:v>
                </c:pt>
                <c:pt idx="301">
                  <c:v>45.15</c:v>
                </c:pt>
                <c:pt idx="302">
                  <c:v>45.3</c:v>
                </c:pt>
                <c:pt idx="303">
                  <c:v>45.45</c:v>
                </c:pt>
                <c:pt idx="304">
                  <c:v>45.6</c:v>
                </c:pt>
                <c:pt idx="305">
                  <c:v>45.75</c:v>
                </c:pt>
                <c:pt idx="306">
                  <c:v>45.9</c:v>
                </c:pt>
                <c:pt idx="307">
                  <c:v>46.05</c:v>
                </c:pt>
                <c:pt idx="308">
                  <c:v>46.2</c:v>
                </c:pt>
                <c:pt idx="309">
                  <c:v>46.35</c:v>
                </c:pt>
                <c:pt idx="310">
                  <c:v>46.5</c:v>
                </c:pt>
                <c:pt idx="311">
                  <c:v>46.65</c:v>
                </c:pt>
                <c:pt idx="312">
                  <c:v>46.8</c:v>
                </c:pt>
                <c:pt idx="313">
                  <c:v>46.95</c:v>
                </c:pt>
                <c:pt idx="314">
                  <c:v>47.1</c:v>
                </c:pt>
                <c:pt idx="315">
                  <c:v>47.25</c:v>
                </c:pt>
                <c:pt idx="316">
                  <c:v>47.4</c:v>
                </c:pt>
                <c:pt idx="317">
                  <c:v>47.55</c:v>
                </c:pt>
                <c:pt idx="318">
                  <c:v>47.7</c:v>
                </c:pt>
                <c:pt idx="319">
                  <c:v>47.85</c:v>
                </c:pt>
                <c:pt idx="320">
                  <c:v>48</c:v>
                </c:pt>
                <c:pt idx="321">
                  <c:v>48.15</c:v>
                </c:pt>
                <c:pt idx="322">
                  <c:v>48.3</c:v>
                </c:pt>
                <c:pt idx="323">
                  <c:v>48.45</c:v>
                </c:pt>
                <c:pt idx="324">
                  <c:v>48.6</c:v>
                </c:pt>
                <c:pt idx="325">
                  <c:v>48.75</c:v>
                </c:pt>
                <c:pt idx="326">
                  <c:v>48.9</c:v>
                </c:pt>
                <c:pt idx="327">
                  <c:v>49.05</c:v>
                </c:pt>
                <c:pt idx="328">
                  <c:v>49.2</c:v>
                </c:pt>
                <c:pt idx="329">
                  <c:v>49.35</c:v>
                </c:pt>
                <c:pt idx="330">
                  <c:v>49.5</c:v>
                </c:pt>
                <c:pt idx="331">
                  <c:v>49.65</c:v>
                </c:pt>
                <c:pt idx="332">
                  <c:v>49.8</c:v>
                </c:pt>
                <c:pt idx="333">
                  <c:v>49.95</c:v>
                </c:pt>
                <c:pt idx="334">
                  <c:v>50.1</c:v>
                </c:pt>
                <c:pt idx="335">
                  <c:v>50.25</c:v>
                </c:pt>
                <c:pt idx="336">
                  <c:v>50.4</c:v>
                </c:pt>
                <c:pt idx="337">
                  <c:v>50.55</c:v>
                </c:pt>
                <c:pt idx="338">
                  <c:v>50.7</c:v>
                </c:pt>
                <c:pt idx="339">
                  <c:v>50.85</c:v>
                </c:pt>
                <c:pt idx="340">
                  <c:v>51</c:v>
                </c:pt>
                <c:pt idx="341">
                  <c:v>51.15</c:v>
                </c:pt>
                <c:pt idx="342">
                  <c:v>51.3</c:v>
                </c:pt>
                <c:pt idx="343">
                  <c:v>51.45</c:v>
                </c:pt>
                <c:pt idx="344">
                  <c:v>51.6</c:v>
                </c:pt>
                <c:pt idx="345">
                  <c:v>51.75</c:v>
                </c:pt>
                <c:pt idx="346">
                  <c:v>51.9</c:v>
                </c:pt>
                <c:pt idx="347">
                  <c:v>52.05</c:v>
                </c:pt>
                <c:pt idx="348">
                  <c:v>52.2</c:v>
                </c:pt>
                <c:pt idx="349">
                  <c:v>52.35</c:v>
                </c:pt>
                <c:pt idx="350">
                  <c:v>52.5</c:v>
                </c:pt>
                <c:pt idx="351">
                  <c:v>52.65</c:v>
                </c:pt>
                <c:pt idx="352">
                  <c:v>52.8</c:v>
                </c:pt>
                <c:pt idx="353">
                  <c:v>52.95</c:v>
                </c:pt>
                <c:pt idx="354">
                  <c:v>53.1</c:v>
                </c:pt>
                <c:pt idx="355">
                  <c:v>53.25</c:v>
                </c:pt>
                <c:pt idx="356">
                  <c:v>53.4</c:v>
                </c:pt>
                <c:pt idx="357">
                  <c:v>53.55</c:v>
                </c:pt>
                <c:pt idx="358">
                  <c:v>53.7</c:v>
                </c:pt>
                <c:pt idx="359">
                  <c:v>53.85</c:v>
                </c:pt>
                <c:pt idx="360">
                  <c:v>54</c:v>
                </c:pt>
                <c:pt idx="361">
                  <c:v>54.15</c:v>
                </c:pt>
                <c:pt idx="362">
                  <c:v>54.3</c:v>
                </c:pt>
                <c:pt idx="363">
                  <c:v>54.45</c:v>
                </c:pt>
                <c:pt idx="364">
                  <c:v>54.6</c:v>
                </c:pt>
                <c:pt idx="365">
                  <c:v>54.75</c:v>
                </c:pt>
                <c:pt idx="366">
                  <c:v>54.9</c:v>
                </c:pt>
                <c:pt idx="367">
                  <c:v>55.05</c:v>
                </c:pt>
                <c:pt idx="368">
                  <c:v>55.2</c:v>
                </c:pt>
                <c:pt idx="369">
                  <c:v>55.35</c:v>
                </c:pt>
                <c:pt idx="370">
                  <c:v>55.5</c:v>
                </c:pt>
                <c:pt idx="371">
                  <c:v>55.65</c:v>
                </c:pt>
                <c:pt idx="372">
                  <c:v>55.8</c:v>
                </c:pt>
                <c:pt idx="373">
                  <c:v>55.95</c:v>
                </c:pt>
                <c:pt idx="374">
                  <c:v>56.1</c:v>
                </c:pt>
                <c:pt idx="375">
                  <c:v>56.25</c:v>
                </c:pt>
                <c:pt idx="376">
                  <c:v>56.4</c:v>
                </c:pt>
                <c:pt idx="377">
                  <c:v>56.55</c:v>
                </c:pt>
                <c:pt idx="378">
                  <c:v>56.7</c:v>
                </c:pt>
                <c:pt idx="379">
                  <c:v>56.85</c:v>
                </c:pt>
                <c:pt idx="380">
                  <c:v>57</c:v>
                </c:pt>
                <c:pt idx="381">
                  <c:v>57.15</c:v>
                </c:pt>
                <c:pt idx="382">
                  <c:v>57.3</c:v>
                </c:pt>
                <c:pt idx="383">
                  <c:v>57.45</c:v>
                </c:pt>
                <c:pt idx="384">
                  <c:v>57.6</c:v>
                </c:pt>
                <c:pt idx="385">
                  <c:v>57.75</c:v>
                </c:pt>
                <c:pt idx="386">
                  <c:v>57.9</c:v>
                </c:pt>
                <c:pt idx="387">
                  <c:v>58.05</c:v>
                </c:pt>
                <c:pt idx="388">
                  <c:v>58.2</c:v>
                </c:pt>
                <c:pt idx="389">
                  <c:v>58.35</c:v>
                </c:pt>
                <c:pt idx="390">
                  <c:v>58.5</c:v>
                </c:pt>
                <c:pt idx="391">
                  <c:v>58.65</c:v>
                </c:pt>
                <c:pt idx="392">
                  <c:v>58.8</c:v>
                </c:pt>
                <c:pt idx="393">
                  <c:v>58.95</c:v>
                </c:pt>
                <c:pt idx="394">
                  <c:v>59.1</c:v>
                </c:pt>
                <c:pt idx="395">
                  <c:v>59.25</c:v>
                </c:pt>
                <c:pt idx="396">
                  <c:v>59.4</c:v>
                </c:pt>
                <c:pt idx="397">
                  <c:v>59.55</c:v>
                </c:pt>
                <c:pt idx="398">
                  <c:v>59.7</c:v>
                </c:pt>
                <c:pt idx="399">
                  <c:v>59.85</c:v>
                </c:pt>
                <c:pt idx="400">
                  <c:v>60</c:v>
                </c:pt>
                <c:pt idx="401">
                  <c:v>60.15</c:v>
                </c:pt>
                <c:pt idx="402">
                  <c:v>60.3</c:v>
                </c:pt>
                <c:pt idx="403">
                  <c:v>60.45</c:v>
                </c:pt>
                <c:pt idx="404">
                  <c:v>60.6</c:v>
                </c:pt>
                <c:pt idx="405">
                  <c:v>60.75</c:v>
                </c:pt>
                <c:pt idx="406">
                  <c:v>60.9</c:v>
                </c:pt>
                <c:pt idx="407">
                  <c:v>61.05</c:v>
                </c:pt>
                <c:pt idx="408">
                  <c:v>61.2</c:v>
                </c:pt>
                <c:pt idx="409">
                  <c:v>61.35</c:v>
                </c:pt>
                <c:pt idx="410">
                  <c:v>61.5</c:v>
                </c:pt>
                <c:pt idx="411">
                  <c:v>61.65</c:v>
                </c:pt>
                <c:pt idx="412">
                  <c:v>61.8</c:v>
                </c:pt>
                <c:pt idx="413">
                  <c:v>61.95</c:v>
                </c:pt>
                <c:pt idx="414">
                  <c:v>62.1</c:v>
                </c:pt>
                <c:pt idx="415">
                  <c:v>62.25</c:v>
                </c:pt>
                <c:pt idx="416">
                  <c:v>62.4</c:v>
                </c:pt>
                <c:pt idx="417">
                  <c:v>62.55</c:v>
                </c:pt>
                <c:pt idx="418">
                  <c:v>62.7</c:v>
                </c:pt>
                <c:pt idx="419">
                  <c:v>62.85</c:v>
                </c:pt>
                <c:pt idx="420">
                  <c:v>63</c:v>
                </c:pt>
                <c:pt idx="421">
                  <c:v>63.15</c:v>
                </c:pt>
                <c:pt idx="422">
                  <c:v>63.3</c:v>
                </c:pt>
                <c:pt idx="423">
                  <c:v>63.45</c:v>
                </c:pt>
                <c:pt idx="424">
                  <c:v>63.6</c:v>
                </c:pt>
                <c:pt idx="425">
                  <c:v>63.75</c:v>
                </c:pt>
                <c:pt idx="426">
                  <c:v>63.9</c:v>
                </c:pt>
                <c:pt idx="427">
                  <c:v>64.05</c:v>
                </c:pt>
                <c:pt idx="428">
                  <c:v>64.2</c:v>
                </c:pt>
                <c:pt idx="429">
                  <c:v>64.35</c:v>
                </c:pt>
                <c:pt idx="430">
                  <c:v>64.5</c:v>
                </c:pt>
                <c:pt idx="431">
                  <c:v>64.65</c:v>
                </c:pt>
                <c:pt idx="432">
                  <c:v>64.8</c:v>
                </c:pt>
                <c:pt idx="433">
                  <c:v>64.95</c:v>
                </c:pt>
                <c:pt idx="434">
                  <c:v>65.1</c:v>
                </c:pt>
                <c:pt idx="435">
                  <c:v>65.25</c:v>
                </c:pt>
                <c:pt idx="436">
                  <c:v>65.4</c:v>
                </c:pt>
                <c:pt idx="437">
                  <c:v>65.55</c:v>
                </c:pt>
                <c:pt idx="438">
                  <c:v>65.7</c:v>
                </c:pt>
                <c:pt idx="439">
                  <c:v>65.85</c:v>
                </c:pt>
                <c:pt idx="440">
                  <c:v>66</c:v>
                </c:pt>
                <c:pt idx="441">
                  <c:v>66.15</c:v>
                </c:pt>
                <c:pt idx="442">
                  <c:v>66.3</c:v>
                </c:pt>
                <c:pt idx="443">
                  <c:v>66.45</c:v>
                </c:pt>
                <c:pt idx="444">
                  <c:v>66.6</c:v>
                </c:pt>
                <c:pt idx="445">
                  <c:v>66.75</c:v>
                </c:pt>
                <c:pt idx="446">
                  <c:v>66.9</c:v>
                </c:pt>
                <c:pt idx="447">
                  <c:v>67.05</c:v>
                </c:pt>
                <c:pt idx="448">
                  <c:v>67.2</c:v>
                </c:pt>
                <c:pt idx="449">
                  <c:v>67.35</c:v>
                </c:pt>
                <c:pt idx="450">
                  <c:v>67.5</c:v>
                </c:pt>
                <c:pt idx="451">
                  <c:v>67.65</c:v>
                </c:pt>
                <c:pt idx="452">
                  <c:v>67.8</c:v>
                </c:pt>
                <c:pt idx="453">
                  <c:v>67.95</c:v>
                </c:pt>
                <c:pt idx="454">
                  <c:v>68.1</c:v>
                </c:pt>
                <c:pt idx="455">
                  <c:v>68.25</c:v>
                </c:pt>
                <c:pt idx="456">
                  <c:v>68.4</c:v>
                </c:pt>
                <c:pt idx="457">
                  <c:v>68.55</c:v>
                </c:pt>
                <c:pt idx="458">
                  <c:v>68.7</c:v>
                </c:pt>
                <c:pt idx="459">
                  <c:v>68.85</c:v>
                </c:pt>
                <c:pt idx="460">
                  <c:v>69</c:v>
                </c:pt>
                <c:pt idx="461">
                  <c:v>69.15</c:v>
                </c:pt>
                <c:pt idx="462">
                  <c:v>69.3</c:v>
                </c:pt>
                <c:pt idx="463">
                  <c:v>69.45</c:v>
                </c:pt>
                <c:pt idx="464">
                  <c:v>69.6</c:v>
                </c:pt>
                <c:pt idx="465">
                  <c:v>69.75</c:v>
                </c:pt>
                <c:pt idx="466">
                  <c:v>69.9</c:v>
                </c:pt>
                <c:pt idx="467">
                  <c:v>70.05</c:v>
                </c:pt>
                <c:pt idx="468">
                  <c:v>70.2</c:v>
                </c:pt>
                <c:pt idx="469">
                  <c:v>70.35</c:v>
                </c:pt>
                <c:pt idx="470">
                  <c:v>70.5</c:v>
                </c:pt>
                <c:pt idx="471">
                  <c:v>70.65</c:v>
                </c:pt>
                <c:pt idx="472">
                  <c:v>70.8</c:v>
                </c:pt>
                <c:pt idx="473">
                  <c:v>70.95</c:v>
                </c:pt>
                <c:pt idx="474">
                  <c:v>71.1</c:v>
                </c:pt>
                <c:pt idx="475">
                  <c:v>71.25</c:v>
                </c:pt>
                <c:pt idx="476">
                  <c:v>71.4</c:v>
                </c:pt>
                <c:pt idx="477">
                  <c:v>71.55</c:v>
                </c:pt>
                <c:pt idx="478">
                  <c:v>71.7</c:v>
                </c:pt>
                <c:pt idx="479">
                  <c:v>71.85</c:v>
                </c:pt>
                <c:pt idx="480">
                  <c:v>72</c:v>
                </c:pt>
                <c:pt idx="481">
                  <c:v>72.15</c:v>
                </c:pt>
                <c:pt idx="482">
                  <c:v>72.3</c:v>
                </c:pt>
                <c:pt idx="483">
                  <c:v>72.45</c:v>
                </c:pt>
                <c:pt idx="484">
                  <c:v>72.6</c:v>
                </c:pt>
                <c:pt idx="485">
                  <c:v>72.75</c:v>
                </c:pt>
                <c:pt idx="486">
                  <c:v>72.9</c:v>
                </c:pt>
                <c:pt idx="487">
                  <c:v>73.05</c:v>
                </c:pt>
                <c:pt idx="488">
                  <c:v>73.2</c:v>
                </c:pt>
                <c:pt idx="489">
                  <c:v>73.35</c:v>
                </c:pt>
                <c:pt idx="490">
                  <c:v>73.5</c:v>
                </c:pt>
                <c:pt idx="491">
                  <c:v>73.65</c:v>
                </c:pt>
                <c:pt idx="492">
                  <c:v>73.8</c:v>
                </c:pt>
                <c:pt idx="493">
                  <c:v>73.95</c:v>
                </c:pt>
                <c:pt idx="494">
                  <c:v>74.1</c:v>
                </c:pt>
                <c:pt idx="495">
                  <c:v>74.25</c:v>
                </c:pt>
                <c:pt idx="496">
                  <c:v>74.4</c:v>
                </c:pt>
                <c:pt idx="497">
                  <c:v>74.55</c:v>
                </c:pt>
                <c:pt idx="498">
                  <c:v>74.7</c:v>
                </c:pt>
                <c:pt idx="499">
                  <c:v>74.85</c:v>
                </c:pt>
                <c:pt idx="500">
                  <c:v>75</c:v>
                </c:pt>
                <c:pt idx="501">
                  <c:v>75.15</c:v>
                </c:pt>
                <c:pt idx="502">
                  <c:v>75.3</c:v>
                </c:pt>
                <c:pt idx="503">
                  <c:v>75.45</c:v>
                </c:pt>
                <c:pt idx="504">
                  <c:v>75.6</c:v>
                </c:pt>
                <c:pt idx="505">
                  <c:v>75.75</c:v>
                </c:pt>
                <c:pt idx="506">
                  <c:v>75.9</c:v>
                </c:pt>
                <c:pt idx="507">
                  <c:v>76.05</c:v>
                </c:pt>
                <c:pt idx="508">
                  <c:v>76.2</c:v>
                </c:pt>
                <c:pt idx="509">
                  <c:v>76.35</c:v>
                </c:pt>
                <c:pt idx="510">
                  <c:v>76.5</c:v>
                </c:pt>
                <c:pt idx="511">
                  <c:v>76.65</c:v>
                </c:pt>
                <c:pt idx="512">
                  <c:v>76.8</c:v>
                </c:pt>
                <c:pt idx="513">
                  <c:v>76.95</c:v>
                </c:pt>
                <c:pt idx="514">
                  <c:v>77.1</c:v>
                </c:pt>
                <c:pt idx="515">
                  <c:v>77.25</c:v>
                </c:pt>
                <c:pt idx="516">
                  <c:v>77.4</c:v>
                </c:pt>
                <c:pt idx="517">
                  <c:v>77.55</c:v>
                </c:pt>
                <c:pt idx="518">
                  <c:v>77.7</c:v>
                </c:pt>
                <c:pt idx="519">
                  <c:v>77.85</c:v>
                </c:pt>
                <c:pt idx="520">
                  <c:v>78</c:v>
                </c:pt>
                <c:pt idx="521">
                  <c:v>78.15</c:v>
                </c:pt>
                <c:pt idx="522">
                  <c:v>78.3</c:v>
                </c:pt>
                <c:pt idx="523">
                  <c:v>78.45</c:v>
                </c:pt>
                <c:pt idx="524">
                  <c:v>78.6</c:v>
                </c:pt>
                <c:pt idx="525">
                  <c:v>78.75</c:v>
                </c:pt>
                <c:pt idx="526">
                  <c:v>78.9</c:v>
                </c:pt>
                <c:pt idx="527">
                  <c:v>79.05</c:v>
                </c:pt>
                <c:pt idx="528">
                  <c:v>79.2</c:v>
                </c:pt>
                <c:pt idx="529">
                  <c:v>79.35</c:v>
                </c:pt>
                <c:pt idx="530">
                  <c:v>79.5</c:v>
                </c:pt>
                <c:pt idx="531">
                  <c:v>79.65</c:v>
                </c:pt>
                <c:pt idx="532">
                  <c:v>79.8</c:v>
                </c:pt>
                <c:pt idx="533">
                  <c:v>79.95</c:v>
                </c:pt>
                <c:pt idx="534">
                  <c:v>80.1</c:v>
                </c:pt>
                <c:pt idx="535">
                  <c:v>80.25</c:v>
                </c:pt>
                <c:pt idx="536">
                  <c:v>80.4</c:v>
                </c:pt>
                <c:pt idx="537">
                  <c:v>80.55</c:v>
                </c:pt>
                <c:pt idx="538">
                  <c:v>80.7</c:v>
                </c:pt>
                <c:pt idx="539">
                  <c:v>80.85</c:v>
                </c:pt>
                <c:pt idx="540">
                  <c:v>81</c:v>
                </c:pt>
                <c:pt idx="541">
                  <c:v>81.15</c:v>
                </c:pt>
                <c:pt idx="542">
                  <c:v>81.3</c:v>
                </c:pt>
                <c:pt idx="543">
                  <c:v>81.45</c:v>
                </c:pt>
                <c:pt idx="544">
                  <c:v>81.6</c:v>
                </c:pt>
                <c:pt idx="545">
                  <c:v>81.75</c:v>
                </c:pt>
                <c:pt idx="546">
                  <c:v>81.9</c:v>
                </c:pt>
                <c:pt idx="547">
                  <c:v>82.05</c:v>
                </c:pt>
                <c:pt idx="548">
                  <c:v>82.2</c:v>
                </c:pt>
                <c:pt idx="549">
                  <c:v>82.35</c:v>
                </c:pt>
                <c:pt idx="550">
                  <c:v>82.5</c:v>
                </c:pt>
                <c:pt idx="551">
                  <c:v>82.65</c:v>
                </c:pt>
                <c:pt idx="552">
                  <c:v>82.8</c:v>
                </c:pt>
                <c:pt idx="553">
                  <c:v>82.95</c:v>
                </c:pt>
                <c:pt idx="554">
                  <c:v>83.1</c:v>
                </c:pt>
                <c:pt idx="555">
                  <c:v>83.25</c:v>
                </c:pt>
                <c:pt idx="556">
                  <c:v>83.4</c:v>
                </c:pt>
                <c:pt idx="557">
                  <c:v>83.55</c:v>
                </c:pt>
                <c:pt idx="558">
                  <c:v>83.7</c:v>
                </c:pt>
                <c:pt idx="559">
                  <c:v>83.85</c:v>
                </c:pt>
                <c:pt idx="560">
                  <c:v>84</c:v>
                </c:pt>
                <c:pt idx="561">
                  <c:v>84.15</c:v>
                </c:pt>
                <c:pt idx="562">
                  <c:v>84.3</c:v>
                </c:pt>
                <c:pt idx="563">
                  <c:v>84.45</c:v>
                </c:pt>
                <c:pt idx="564">
                  <c:v>84.6</c:v>
                </c:pt>
                <c:pt idx="565">
                  <c:v>84.75</c:v>
                </c:pt>
                <c:pt idx="566">
                  <c:v>84.9</c:v>
                </c:pt>
                <c:pt idx="567">
                  <c:v>85.05</c:v>
                </c:pt>
                <c:pt idx="568">
                  <c:v>85.2</c:v>
                </c:pt>
                <c:pt idx="569">
                  <c:v>85.35</c:v>
                </c:pt>
                <c:pt idx="570">
                  <c:v>85.5</c:v>
                </c:pt>
                <c:pt idx="571">
                  <c:v>85.65</c:v>
                </c:pt>
                <c:pt idx="572">
                  <c:v>85.8</c:v>
                </c:pt>
                <c:pt idx="573">
                  <c:v>85.95</c:v>
                </c:pt>
                <c:pt idx="574">
                  <c:v>86.1</c:v>
                </c:pt>
                <c:pt idx="575">
                  <c:v>86.25</c:v>
                </c:pt>
                <c:pt idx="576">
                  <c:v>86.4</c:v>
                </c:pt>
                <c:pt idx="577">
                  <c:v>86.55</c:v>
                </c:pt>
                <c:pt idx="578">
                  <c:v>86.7</c:v>
                </c:pt>
                <c:pt idx="579">
                  <c:v>86.85</c:v>
                </c:pt>
                <c:pt idx="580">
                  <c:v>87</c:v>
                </c:pt>
                <c:pt idx="581">
                  <c:v>87.15</c:v>
                </c:pt>
                <c:pt idx="582">
                  <c:v>87.3</c:v>
                </c:pt>
                <c:pt idx="583">
                  <c:v>87.45</c:v>
                </c:pt>
                <c:pt idx="584">
                  <c:v>87.6</c:v>
                </c:pt>
                <c:pt idx="585">
                  <c:v>87.75</c:v>
                </c:pt>
                <c:pt idx="586">
                  <c:v>87.9</c:v>
                </c:pt>
                <c:pt idx="587">
                  <c:v>88.05</c:v>
                </c:pt>
                <c:pt idx="588">
                  <c:v>88.2</c:v>
                </c:pt>
                <c:pt idx="589">
                  <c:v>88.35</c:v>
                </c:pt>
                <c:pt idx="590">
                  <c:v>88.5</c:v>
                </c:pt>
                <c:pt idx="591">
                  <c:v>88.65</c:v>
                </c:pt>
                <c:pt idx="592">
                  <c:v>88.8</c:v>
                </c:pt>
                <c:pt idx="593">
                  <c:v>88.95</c:v>
                </c:pt>
                <c:pt idx="594">
                  <c:v>89.1</c:v>
                </c:pt>
                <c:pt idx="595">
                  <c:v>89.25</c:v>
                </c:pt>
                <c:pt idx="596">
                  <c:v>89.4</c:v>
                </c:pt>
                <c:pt idx="597">
                  <c:v>89.55</c:v>
                </c:pt>
                <c:pt idx="598">
                  <c:v>89.7</c:v>
                </c:pt>
                <c:pt idx="599">
                  <c:v>89.85</c:v>
                </c:pt>
                <c:pt idx="600">
                  <c:v>90</c:v>
                </c:pt>
                <c:pt idx="601">
                  <c:v>90.15</c:v>
                </c:pt>
                <c:pt idx="602">
                  <c:v>90.3</c:v>
                </c:pt>
                <c:pt idx="603">
                  <c:v>90.45</c:v>
                </c:pt>
                <c:pt idx="604">
                  <c:v>90.6</c:v>
                </c:pt>
                <c:pt idx="605">
                  <c:v>90.75</c:v>
                </c:pt>
                <c:pt idx="606">
                  <c:v>90.9</c:v>
                </c:pt>
                <c:pt idx="607">
                  <c:v>91.05</c:v>
                </c:pt>
                <c:pt idx="608">
                  <c:v>91.2</c:v>
                </c:pt>
                <c:pt idx="609">
                  <c:v>91.35</c:v>
                </c:pt>
                <c:pt idx="610">
                  <c:v>91.5</c:v>
                </c:pt>
                <c:pt idx="611">
                  <c:v>91.65</c:v>
                </c:pt>
                <c:pt idx="612">
                  <c:v>91.8</c:v>
                </c:pt>
                <c:pt idx="613">
                  <c:v>91.95</c:v>
                </c:pt>
                <c:pt idx="614">
                  <c:v>92.1</c:v>
                </c:pt>
                <c:pt idx="615">
                  <c:v>92.25</c:v>
                </c:pt>
                <c:pt idx="616">
                  <c:v>92.4</c:v>
                </c:pt>
                <c:pt idx="617">
                  <c:v>92.55</c:v>
                </c:pt>
                <c:pt idx="618">
                  <c:v>92.7</c:v>
                </c:pt>
                <c:pt idx="619">
                  <c:v>92.85</c:v>
                </c:pt>
                <c:pt idx="620">
                  <c:v>93</c:v>
                </c:pt>
                <c:pt idx="621">
                  <c:v>93.15</c:v>
                </c:pt>
                <c:pt idx="622">
                  <c:v>93.3</c:v>
                </c:pt>
                <c:pt idx="623">
                  <c:v>93.45</c:v>
                </c:pt>
                <c:pt idx="624">
                  <c:v>93.6</c:v>
                </c:pt>
                <c:pt idx="625">
                  <c:v>93.75</c:v>
                </c:pt>
                <c:pt idx="626">
                  <c:v>93.9</c:v>
                </c:pt>
                <c:pt idx="627">
                  <c:v>94.05</c:v>
                </c:pt>
                <c:pt idx="628">
                  <c:v>94.2</c:v>
                </c:pt>
                <c:pt idx="629">
                  <c:v>94.35</c:v>
                </c:pt>
                <c:pt idx="630">
                  <c:v>94.5</c:v>
                </c:pt>
                <c:pt idx="631">
                  <c:v>94.65</c:v>
                </c:pt>
                <c:pt idx="632">
                  <c:v>94.8</c:v>
                </c:pt>
                <c:pt idx="633">
                  <c:v>94.95</c:v>
                </c:pt>
                <c:pt idx="634">
                  <c:v>95.1</c:v>
                </c:pt>
                <c:pt idx="635">
                  <c:v>95.25</c:v>
                </c:pt>
                <c:pt idx="636">
                  <c:v>95.4</c:v>
                </c:pt>
                <c:pt idx="637">
                  <c:v>95.55</c:v>
                </c:pt>
                <c:pt idx="638">
                  <c:v>95.7</c:v>
                </c:pt>
                <c:pt idx="639">
                  <c:v>95.85</c:v>
                </c:pt>
                <c:pt idx="640">
                  <c:v>96</c:v>
                </c:pt>
                <c:pt idx="641">
                  <c:v>96.15</c:v>
                </c:pt>
                <c:pt idx="642">
                  <c:v>96.3</c:v>
                </c:pt>
                <c:pt idx="643">
                  <c:v>96.45</c:v>
                </c:pt>
                <c:pt idx="644">
                  <c:v>96.6</c:v>
                </c:pt>
                <c:pt idx="645">
                  <c:v>96.75</c:v>
                </c:pt>
                <c:pt idx="646">
                  <c:v>96.9</c:v>
                </c:pt>
                <c:pt idx="647">
                  <c:v>97.05</c:v>
                </c:pt>
                <c:pt idx="648">
                  <c:v>97.2</c:v>
                </c:pt>
                <c:pt idx="649">
                  <c:v>97.35</c:v>
                </c:pt>
                <c:pt idx="650">
                  <c:v>97.5</c:v>
                </c:pt>
                <c:pt idx="651">
                  <c:v>97.65</c:v>
                </c:pt>
                <c:pt idx="652">
                  <c:v>97.8</c:v>
                </c:pt>
                <c:pt idx="653">
                  <c:v>97.95</c:v>
                </c:pt>
                <c:pt idx="654">
                  <c:v>98.1</c:v>
                </c:pt>
                <c:pt idx="655">
                  <c:v>98.25</c:v>
                </c:pt>
                <c:pt idx="656">
                  <c:v>98.4</c:v>
                </c:pt>
                <c:pt idx="657">
                  <c:v>98.55</c:v>
                </c:pt>
                <c:pt idx="658">
                  <c:v>98.7</c:v>
                </c:pt>
                <c:pt idx="659">
                  <c:v>98.85</c:v>
                </c:pt>
                <c:pt idx="660">
                  <c:v>99</c:v>
                </c:pt>
                <c:pt idx="661">
                  <c:v>99.15</c:v>
                </c:pt>
                <c:pt idx="662">
                  <c:v>99.3</c:v>
                </c:pt>
                <c:pt idx="663">
                  <c:v>99.45</c:v>
                </c:pt>
                <c:pt idx="664">
                  <c:v>99.6</c:v>
                </c:pt>
                <c:pt idx="665">
                  <c:v>99.75</c:v>
                </c:pt>
                <c:pt idx="666">
                  <c:v>99.9</c:v>
                </c:pt>
                <c:pt idx="667">
                  <c:v>100.05</c:v>
                </c:pt>
                <c:pt idx="668">
                  <c:v>100.2</c:v>
                </c:pt>
                <c:pt idx="669">
                  <c:v>100.35</c:v>
                </c:pt>
                <c:pt idx="670">
                  <c:v>100.5</c:v>
                </c:pt>
                <c:pt idx="671">
                  <c:v>100.65</c:v>
                </c:pt>
                <c:pt idx="672">
                  <c:v>100.8</c:v>
                </c:pt>
                <c:pt idx="673">
                  <c:v>100.95</c:v>
                </c:pt>
                <c:pt idx="674">
                  <c:v>101.1</c:v>
                </c:pt>
                <c:pt idx="675">
                  <c:v>101.25</c:v>
                </c:pt>
                <c:pt idx="676">
                  <c:v>101.4</c:v>
                </c:pt>
                <c:pt idx="677">
                  <c:v>101.55</c:v>
                </c:pt>
                <c:pt idx="678">
                  <c:v>101.7</c:v>
                </c:pt>
                <c:pt idx="679">
                  <c:v>101.85</c:v>
                </c:pt>
                <c:pt idx="680">
                  <c:v>102</c:v>
                </c:pt>
                <c:pt idx="681">
                  <c:v>102.15</c:v>
                </c:pt>
                <c:pt idx="682">
                  <c:v>102.3</c:v>
                </c:pt>
                <c:pt idx="683">
                  <c:v>102.45</c:v>
                </c:pt>
                <c:pt idx="684">
                  <c:v>102.6</c:v>
                </c:pt>
                <c:pt idx="685">
                  <c:v>102.75</c:v>
                </c:pt>
                <c:pt idx="686">
                  <c:v>102.9</c:v>
                </c:pt>
                <c:pt idx="687">
                  <c:v>103.05</c:v>
                </c:pt>
                <c:pt idx="688">
                  <c:v>103.2</c:v>
                </c:pt>
                <c:pt idx="689">
                  <c:v>103.35</c:v>
                </c:pt>
                <c:pt idx="690">
                  <c:v>103.5</c:v>
                </c:pt>
                <c:pt idx="691">
                  <c:v>103.65</c:v>
                </c:pt>
                <c:pt idx="692">
                  <c:v>103.8</c:v>
                </c:pt>
                <c:pt idx="693">
                  <c:v>103.95</c:v>
                </c:pt>
                <c:pt idx="694">
                  <c:v>104.1</c:v>
                </c:pt>
                <c:pt idx="695">
                  <c:v>104.25</c:v>
                </c:pt>
                <c:pt idx="696">
                  <c:v>104.4</c:v>
                </c:pt>
                <c:pt idx="697">
                  <c:v>104.55</c:v>
                </c:pt>
                <c:pt idx="698">
                  <c:v>104.7</c:v>
                </c:pt>
                <c:pt idx="699">
                  <c:v>104.85</c:v>
                </c:pt>
                <c:pt idx="700">
                  <c:v>105</c:v>
                </c:pt>
                <c:pt idx="701">
                  <c:v>105.15</c:v>
                </c:pt>
                <c:pt idx="702">
                  <c:v>105.3</c:v>
                </c:pt>
                <c:pt idx="703">
                  <c:v>105.45</c:v>
                </c:pt>
                <c:pt idx="704">
                  <c:v>105.6</c:v>
                </c:pt>
                <c:pt idx="705">
                  <c:v>105.75</c:v>
                </c:pt>
                <c:pt idx="706">
                  <c:v>105.9</c:v>
                </c:pt>
                <c:pt idx="707">
                  <c:v>106.05</c:v>
                </c:pt>
                <c:pt idx="708">
                  <c:v>106.2</c:v>
                </c:pt>
                <c:pt idx="709">
                  <c:v>106.35</c:v>
                </c:pt>
                <c:pt idx="710">
                  <c:v>106.5</c:v>
                </c:pt>
                <c:pt idx="711">
                  <c:v>106.65</c:v>
                </c:pt>
                <c:pt idx="712">
                  <c:v>106.8</c:v>
                </c:pt>
                <c:pt idx="713">
                  <c:v>106.95</c:v>
                </c:pt>
                <c:pt idx="714">
                  <c:v>107.1</c:v>
                </c:pt>
                <c:pt idx="715">
                  <c:v>107.25</c:v>
                </c:pt>
                <c:pt idx="716">
                  <c:v>107.4</c:v>
                </c:pt>
                <c:pt idx="717">
                  <c:v>107.55</c:v>
                </c:pt>
                <c:pt idx="718">
                  <c:v>107.7</c:v>
                </c:pt>
                <c:pt idx="719">
                  <c:v>107.85</c:v>
                </c:pt>
                <c:pt idx="720">
                  <c:v>108</c:v>
                </c:pt>
                <c:pt idx="721">
                  <c:v>108.15</c:v>
                </c:pt>
                <c:pt idx="722">
                  <c:v>108.3</c:v>
                </c:pt>
                <c:pt idx="723">
                  <c:v>108.45</c:v>
                </c:pt>
                <c:pt idx="724">
                  <c:v>108.6</c:v>
                </c:pt>
                <c:pt idx="725">
                  <c:v>108.75</c:v>
                </c:pt>
                <c:pt idx="726">
                  <c:v>108.9</c:v>
                </c:pt>
                <c:pt idx="727">
                  <c:v>109.05</c:v>
                </c:pt>
                <c:pt idx="728">
                  <c:v>109.2</c:v>
                </c:pt>
                <c:pt idx="729">
                  <c:v>109.35</c:v>
                </c:pt>
                <c:pt idx="730">
                  <c:v>109.5</c:v>
                </c:pt>
                <c:pt idx="731">
                  <c:v>109.65</c:v>
                </c:pt>
                <c:pt idx="732">
                  <c:v>109.8</c:v>
                </c:pt>
                <c:pt idx="733">
                  <c:v>109.95</c:v>
                </c:pt>
                <c:pt idx="734">
                  <c:v>110.1</c:v>
                </c:pt>
                <c:pt idx="735">
                  <c:v>110.25</c:v>
                </c:pt>
                <c:pt idx="736">
                  <c:v>110.4</c:v>
                </c:pt>
                <c:pt idx="737">
                  <c:v>110.55</c:v>
                </c:pt>
                <c:pt idx="738">
                  <c:v>110.7</c:v>
                </c:pt>
                <c:pt idx="739">
                  <c:v>110.85</c:v>
                </c:pt>
                <c:pt idx="740">
                  <c:v>111</c:v>
                </c:pt>
                <c:pt idx="741">
                  <c:v>111.15</c:v>
                </c:pt>
                <c:pt idx="742">
                  <c:v>111.3</c:v>
                </c:pt>
                <c:pt idx="743">
                  <c:v>111.45</c:v>
                </c:pt>
                <c:pt idx="744">
                  <c:v>111.6</c:v>
                </c:pt>
                <c:pt idx="745">
                  <c:v>111.75</c:v>
                </c:pt>
                <c:pt idx="746">
                  <c:v>111.9</c:v>
                </c:pt>
                <c:pt idx="747">
                  <c:v>112.05</c:v>
                </c:pt>
                <c:pt idx="748">
                  <c:v>112.2</c:v>
                </c:pt>
                <c:pt idx="749">
                  <c:v>112.35</c:v>
                </c:pt>
                <c:pt idx="750">
                  <c:v>112.5</c:v>
                </c:pt>
                <c:pt idx="751">
                  <c:v>112.65</c:v>
                </c:pt>
                <c:pt idx="752">
                  <c:v>112.8</c:v>
                </c:pt>
                <c:pt idx="753">
                  <c:v>112.95</c:v>
                </c:pt>
                <c:pt idx="754">
                  <c:v>113.1</c:v>
                </c:pt>
                <c:pt idx="755">
                  <c:v>113.25</c:v>
                </c:pt>
                <c:pt idx="756">
                  <c:v>113.4</c:v>
                </c:pt>
                <c:pt idx="757">
                  <c:v>113.55</c:v>
                </c:pt>
                <c:pt idx="758">
                  <c:v>113.7</c:v>
                </c:pt>
                <c:pt idx="759">
                  <c:v>113.85</c:v>
                </c:pt>
                <c:pt idx="760">
                  <c:v>114</c:v>
                </c:pt>
                <c:pt idx="761">
                  <c:v>114.15</c:v>
                </c:pt>
                <c:pt idx="762">
                  <c:v>114.3</c:v>
                </c:pt>
                <c:pt idx="763">
                  <c:v>114.45</c:v>
                </c:pt>
                <c:pt idx="764">
                  <c:v>114.6</c:v>
                </c:pt>
                <c:pt idx="765">
                  <c:v>114.75</c:v>
                </c:pt>
                <c:pt idx="766">
                  <c:v>114.9</c:v>
                </c:pt>
                <c:pt idx="767">
                  <c:v>115.05</c:v>
                </c:pt>
                <c:pt idx="768">
                  <c:v>115.2</c:v>
                </c:pt>
                <c:pt idx="769">
                  <c:v>115.35</c:v>
                </c:pt>
                <c:pt idx="770">
                  <c:v>115.5</c:v>
                </c:pt>
                <c:pt idx="771">
                  <c:v>115.65</c:v>
                </c:pt>
                <c:pt idx="772">
                  <c:v>115.8</c:v>
                </c:pt>
                <c:pt idx="773">
                  <c:v>115.95</c:v>
                </c:pt>
                <c:pt idx="774">
                  <c:v>116.1</c:v>
                </c:pt>
                <c:pt idx="775">
                  <c:v>116.25</c:v>
                </c:pt>
                <c:pt idx="776">
                  <c:v>116.4</c:v>
                </c:pt>
                <c:pt idx="777">
                  <c:v>116.55</c:v>
                </c:pt>
                <c:pt idx="778">
                  <c:v>116.7</c:v>
                </c:pt>
                <c:pt idx="779">
                  <c:v>116.85</c:v>
                </c:pt>
                <c:pt idx="780">
                  <c:v>117</c:v>
                </c:pt>
                <c:pt idx="781">
                  <c:v>117.15</c:v>
                </c:pt>
                <c:pt idx="782">
                  <c:v>117.3</c:v>
                </c:pt>
                <c:pt idx="783">
                  <c:v>117.45</c:v>
                </c:pt>
                <c:pt idx="784">
                  <c:v>117.6</c:v>
                </c:pt>
                <c:pt idx="785">
                  <c:v>117.75</c:v>
                </c:pt>
                <c:pt idx="786">
                  <c:v>117.9</c:v>
                </c:pt>
                <c:pt idx="787">
                  <c:v>118.05</c:v>
                </c:pt>
                <c:pt idx="788">
                  <c:v>118.2</c:v>
                </c:pt>
                <c:pt idx="789">
                  <c:v>118.35</c:v>
                </c:pt>
                <c:pt idx="790">
                  <c:v>118.5</c:v>
                </c:pt>
                <c:pt idx="791">
                  <c:v>118.65</c:v>
                </c:pt>
                <c:pt idx="792">
                  <c:v>118.8</c:v>
                </c:pt>
                <c:pt idx="793">
                  <c:v>118.95</c:v>
                </c:pt>
                <c:pt idx="794">
                  <c:v>119.1</c:v>
                </c:pt>
                <c:pt idx="795">
                  <c:v>119.25</c:v>
                </c:pt>
                <c:pt idx="796">
                  <c:v>119.4</c:v>
                </c:pt>
                <c:pt idx="797">
                  <c:v>119.55</c:v>
                </c:pt>
                <c:pt idx="798">
                  <c:v>119.7</c:v>
                </c:pt>
                <c:pt idx="799">
                  <c:v>119.85</c:v>
                </c:pt>
                <c:pt idx="800">
                  <c:v>120</c:v>
                </c:pt>
                <c:pt idx="801">
                  <c:v>120.15</c:v>
                </c:pt>
                <c:pt idx="802">
                  <c:v>120.3</c:v>
                </c:pt>
                <c:pt idx="803">
                  <c:v>120.45</c:v>
                </c:pt>
                <c:pt idx="804">
                  <c:v>120.6</c:v>
                </c:pt>
                <c:pt idx="805">
                  <c:v>120.75</c:v>
                </c:pt>
                <c:pt idx="806">
                  <c:v>120.9</c:v>
                </c:pt>
                <c:pt idx="807">
                  <c:v>121.05</c:v>
                </c:pt>
                <c:pt idx="808">
                  <c:v>121.2</c:v>
                </c:pt>
                <c:pt idx="809">
                  <c:v>121.35</c:v>
                </c:pt>
                <c:pt idx="810">
                  <c:v>121.5</c:v>
                </c:pt>
                <c:pt idx="811">
                  <c:v>121.65</c:v>
                </c:pt>
                <c:pt idx="812">
                  <c:v>121.8</c:v>
                </c:pt>
                <c:pt idx="813">
                  <c:v>121.95</c:v>
                </c:pt>
                <c:pt idx="814">
                  <c:v>122.1</c:v>
                </c:pt>
                <c:pt idx="815">
                  <c:v>122.25</c:v>
                </c:pt>
                <c:pt idx="816">
                  <c:v>122.4</c:v>
                </c:pt>
                <c:pt idx="817">
                  <c:v>122.55</c:v>
                </c:pt>
                <c:pt idx="818">
                  <c:v>122.7</c:v>
                </c:pt>
                <c:pt idx="819">
                  <c:v>122.85</c:v>
                </c:pt>
                <c:pt idx="820">
                  <c:v>123</c:v>
                </c:pt>
                <c:pt idx="821">
                  <c:v>123.15</c:v>
                </c:pt>
                <c:pt idx="822">
                  <c:v>123.3</c:v>
                </c:pt>
                <c:pt idx="823">
                  <c:v>123.45</c:v>
                </c:pt>
                <c:pt idx="824">
                  <c:v>123.6</c:v>
                </c:pt>
                <c:pt idx="825">
                  <c:v>123.75</c:v>
                </c:pt>
                <c:pt idx="826">
                  <c:v>123.9</c:v>
                </c:pt>
                <c:pt idx="827">
                  <c:v>124.05</c:v>
                </c:pt>
                <c:pt idx="828">
                  <c:v>124.2</c:v>
                </c:pt>
                <c:pt idx="829">
                  <c:v>124.35</c:v>
                </c:pt>
                <c:pt idx="830">
                  <c:v>124.5</c:v>
                </c:pt>
                <c:pt idx="831">
                  <c:v>124.65</c:v>
                </c:pt>
                <c:pt idx="832">
                  <c:v>124.8</c:v>
                </c:pt>
                <c:pt idx="833">
                  <c:v>124.95</c:v>
                </c:pt>
                <c:pt idx="834">
                  <c:v>125.1</c:v>
                </c:pt>
                <c:pt idx="835">
                  <c:v>125.25</c:v>
                </c:pt>
                <c:pt idx="836">
                  <c:v>125.4</c:v>
                </c:pt>
                <c:pt idx="837">
                  <c:v>125.55</c:v>
                </c:pt>
                <c:pt idx="838">
                  <c:v>125.7</c:v>
                </c:pt>
                <c:pt idx="839">
                  <c:v>125.85</c:v>
                </c:pt>
                <c:pt idx="840">
                  <c:v>126</c:v>
                </c:pt>
                <c:pt idx="841">
                  <c:v>126.15</c:v>
                </c:pt>
                <c:pt idx="842">
                  <c:v>126.3</c:v>
                </c:pt>
                <c:pt idx="843">
                  <c:v>126.45</c:v>
                </c:pt>
                <c:pt idx="844">
                  <c:v>126.6</c:v>
                </c:pt>
                <c:pt idx="845">
                  <c:v>126.75</c:v>
                </c:pt>
                <c:pt idx="846">
                  <c:v>126.9</c:v>
                </c:pt>
                <c:pt idx="847">
                  <c:v>127.05</c:v>
                </c:pt>
                <c:pt idx="848">
                  <c:v>127.2</c:v>
                </c:pt>
                <c:pt idx="849">
                  <c:v>127.35</c:v>
                </c:pt>
                <c:pt idx="850">
                  <c:v>127.5</c:v>
                </c:pt>
                <c:pt idx="851">
                  <c:v>127.65</c:v>
                </c:pt>
                <c:pt idx="852">
                  <c:v>127.8</c:v>
                </c:pt>
                <c:pt idx="853">
                  <c:v>127.95</c:v>
                </c:pt>
                <c:pt idx="854">
                  <c:v>128.1</c:v>
                </c:pt>
                <c:pt idx="855">
                  <c:v>128.25</c:v>
                </c:pt>
                <c:pt idx="856">
                  <c:v>128.4</c:v>
                </c:pt>
                <c:pt idx="857">
                  <c:v>128.55</c:v>
                </c:pt>
                <c:pt idx="858">
                  <c:v>128.7</c:v>
                </c:pt>
                <c:pt idx="859">
                  <c:v>128.85</c:v>
                </c:pt>
                <c:pt idx="860">
                  <c:v>129</c:v>
                </c:pt>
                <c:pt idx="861">
                  <c:v>129.15</c:v>
                </c:pt>
                <c:pt idx="862">
                  <c:v>129.3</c:v>
                </c:pt>
                <c:pt idx="863">
                  <c:v>129.45</c:v>
                </c:pt>
                <c:pt idx="864">
                  <c:v>129.6</c:v>
                </c:pt>
                <c:pt idx="865">
                  <c:v>129.75</c:v>
                </c:pt>
                <c:pt idx="866">
                  <c:v>129.9</c:v>
                </c:pt>
                <c:pt idx="867">
                  <c:v>130.05</c:v>
                </c:pt>
                <c:pt idx="868">
                  <c:v>130.2</c:v>
                </c:pt>
                <c:pt idx="869">
                  <c:v>130.35</c:v>
                </c:pt>
                <c:pt idx="870">
                  <c:v>130.5</c:v>
                </c:pt>
                <c:pt idx="871">
                  <c:v>130.65</c:v>
                </c:pt>
                <c:pt idx="872">
                  <c:v>130.8</c:v>
                </c:pt>
                <c:pt idx="873">
                  <c:v>130.95</c:v>
                </c:pt>
                <c:pt idx="874">
                  <c:v>131.1</c:v>
                </c:pt>
                <c:pt idx="875">
                  <c:v>131.25</c:v>
                </c:pt>
                <c:pt idx="876">
                  <c:v>131.4</c:v>
                </c:pt>
                <c:pt idx="877">
                  <c:v>131.55</c:v>
                </c:pt>
                <c:pt idx="878">
                  <c:v>131.7</c:v>
                </c:pt>
                <c:pt idx="879">
                  <c:v>131.85</c:v>
                </c:pt>
                <c:pt idx="880">
                  <c:v>132</c:v>
                </c:pt>
                <c:pt idx="881">
                  <c:v>132.15</c:v>
                </c:pt>
                <c:pt idx="882">
                  <c:v>132.3</c:v>
                </c:pt>
                <c:pt idx="883">
                  <c:v>132.45</c:v>
                </c:pt>
                <c:pt idx="884">
                  <c:v>132.6</c:v>
                </c:pt>
                <c:pt idx="885">
                  <c:v>132.75</c:v>
                </c:pt>
                <c:pt idx="886">
                  <c:v>132.9</c:v>
                </c:pt>
                <c:pt idx="887">
                  <c:v>133.05</c:v>
                </c:pt>
                <c:pt idx="888">
                  <c:v>133.2</c:v>
                </c:pt>
                <c:pt idx="889">
                  <c:v>133.35</c:v>
                </c:pt>
                <c:pt idx="890">
                  <c:v>133.5</c:v>
                </c:pt>
                <c:pt idx="891">
                  <c:v>133.65</c:v>
                </c:pt>
                <c:pt idx="892">
                  <c:v>133.8</c:v>
                </c:pt>
                <c:pt idx="893">
                  <c:v>133.95</c:v>
                </c:pt>
                <c:pt idx="894">
                  <c:v>134.1</c:v>
                </c:pt>
                <c:pt idx="895">
                  <c:v>134.25</c:v>
                </c:pt>
                <c:pt idx="896">
                  <c:v>134.4</c:v>
                </c:pt>
                <c:pt idx="897">
                  <c:v>134.55</c:v>
                </c:pt>
                <c:pt idx="898">
                  <c:v>134.7</c:v>
                </c:pt>
                <c:pt idx="899">
                  <c:v>134.85</c:v>
                </c:pt>
                <c:pt idx="900">
                  <c:v>135</c:v>
                </c:pt>
                <c:pt idx="901">
                  <c:v>135.15</c:v>
                </c:pt>
                <c:pt idx="902">
                  <c:v>135.3</c:v>
                </c:pt>
                <c:pt idx="903">
                  <c:v>135.45</c:v>
                </c:pt>
                <c:pt idx="904">
                  <c:v>135.6</c:v>
                </c:pt>
                <c:pt idx="905">
                  <c:v>135.75</c:v>
                </c:pt>
                <c:pt idx="906">
                  <c:v>135.9</c:v>
                </c:pt>
                <c:pt idx="907">
                  <c:v>136.05</c:v>
                </c:pt>
                <c:pt idx="908">
                  <c:v>136.2</c:v>
                </c:pt>
                <c:pt idx="909">
                  <c:v>136.35</c:v>
                </c:pt>
                <c:pt idx="910">
                  <c:v>136.5</c:v>
                </c:pt>
                <c:pt idx="911">
                  <c:v>136.65</c:v>
                </c:pt>
                <c:pt idx="912">
                  <c:v>136.8</c:v>
                </c:pt>
                <c:pt idx="913">
                  <c:v>136.95</c:v>
                </c:pt>
                <c:pt idx="914">
                  <c:v>137.1</c:v>
                </c:pt>
                <c:pt idx="915">
                  <c:v>137.25</c:v>
                </c:pt>
                <c:pt idx="916">
                  <c:v>137.4</c:v>
                </c:pt>
                <c:pt idx="917">
                  <c:v>137.55</c:v>
                </c:pt>
                <c:pt idx="918">
                  <c:v>137.7</c:v>
                </c:pt>
                <c:pt idx="919">
                  <c:v>137.85</c:v>
                </c:pt>
                <c:pt idx="920">
                  <c:v>138</c:v>
                </c:pt>
                <c:pt idx="921">
                  <c:v>138.15</c:v>
                </c:pt>
                <c:pt idx="922">
                  <c:v>138.3</c:v>
                </c:pt>
                <c:pt idx="923">
                  <c:v>138.45</c:v>
                </c:pt>
                <c:pt idx="924">
                  <c:v>138.6</c:v>
                </c:pt>
                <c:pt idx="925">
                  <c:v>138.75</c:v>
                </c:pt>
                <c:pt idx="926">
                  <c:v>138.9</c:v>
                </c:pt>
                <c:pt idx="927">
                  <c:v>139.05</c:v>
                </c:pt>
                <c:pt idx="928">
                  <c:v>139.2</c:v>
                </c:pt>
                <c:pt idx="929">
                  <c:v>139.35</c:v>
                </c:pt>
                <c:pt idx="930">
                  <c:v>139.5</c:v>
                </c:pt>
                <c:pt idx="931">
                  <c:v>139.65</c:v>
                </c:pt>
                <c:pt idx="932">
                  <c:v>139.8</c:v>
                </c:pt>
                <c:pt idx="933">
                  <c:v>139.95</c:v>
                </c:pt>
                <c:pt idx="934">
                  <c:v>140.1</c:v>
                </c:pt>
                <c:pt idx="935">
                  <c:v>140.25</c:v>
                </c:pt>
                <c:pt idx="936">
                  <c:v>140.4</c:v>
                </c:pt>
                <c:pt idx="937">
                  <c:v>140.55</c:v>
                </c:pt>
                <c:pt idx="938">
                  <c:v>140.7</c:v>
                </c:pt>
                <c:pt idx="939">
                  <c:v>140.85</c:v>
                </c:pt>
                <c:pt idx="940">
                  <c:v>141</c:v>
                </c:pt>
                <c:pt idx="941">
                  <c:v>141.15</c:v>
                </c:pt>
                <c:pt idx="942">
                  <c:v>141.3</c:v>
                </c:pt>
                <c:pt idx="943">
                  <c:v>141.45</c:v>
                </c:pt>
                <c:pt idx="944">
                  <c:v>141.6</c:v>
                </c:pt>
                <c:pt idx="945">
                  <c:v>141.75</c:v>
                </c:pt>
                <c:pt idx="946">
                  <c:v>141.9</c:v>
                </c:pt>
                <c:pt idx="947">
                  <c:v>142.05</c:v>
                </c:pt>
                <c:pt idx="948">
                  <c:v>142.2</c:v>
                </c:pt>
                <c:pt idx="949">
                  <c:v>142.35</c:v>
                </c:pt>
                <c:pt idx="950">
                  <c:v>142.5</c:v>
                </c:pt>
                <c:pt idx="951">
                  <c:v>142.65</c:v>
                </c:pt>
                <c:pt idx="952">
                  <c:v>142.8</c:v>
                </c:pt>
                <c:pt idx="953">
                  <c:v>142.95</c:v>
                </c:pt>
                <c:pt idx="954">
                  <c:v>143.1</c:v>
                </c:pt>
                <c:pt idx="955">
                  <c:v>143.25</c:v>
                </c:pt>
                <c:pt idx="956">
                  <c:v>143.4</c:v>
                </c:pt>
                <c:pt idx="957">
                  <c:v>143.55</c:v>
                </c:pt>
                <c:pt idx="958">
                  <c:v>143.7</c:v>
                </c:pt>
                <c:pt idx="959">
                  <c:v>143.85</c:v>
                </c:pt>
                <c:pt idx="960">
                  <c:v>144</c:v>
                </c:pt>
                <c:pt idx="961">
                  <c:v>144.15</c:v>
                </c:pt>
                <c:pt idx="962">
                  <c:v>144.3</c:v>
                </c:pt>
                <c:pt idx="963">
                  <c:v>144.45</c:v>
                </c:pt>
                <c:pt idx="964">
                  <c:v>144.6</c:v>
                </c:pt>
                <c:pt idx="965">
                  <c:v>144.75</c:v>
                </c:pt>
                <c:pt idx="966">
                  <c:v>144.9</c:v>
                </c:pt>
                <c:pt idx="967">
                  <c:v>145.05</c:v>
                </c:pt>
                <c:pt idx="968">
                  <c:v>145.2</c:v>
                </c:pt>
                <c:pt idx="969">
                  <c:v>145.35</c:v>
                </c:pt>
                <c:pt idx="970">
                  <c:v>145.5</c:v>
                </c:pt>
                <c:pt idx="971">
                  <c:v>145.65</c:v>
                </c:pt>
                <c:pt idx="972">
                  <c:v>145.8</c:v>
                </c:pt>
                <c:pt idx="973">
                  <c:v>145.95</c:v>
                </c:pt>
                <c:pt idx="974">
                  <c:v>146.1</c:v>
                </c:pt>
                <c:pt idx="975">
                  <c:v>146.25</c:v>
                </c:pt>
                <c:pt idx="976">
                  <c:v>146.4</c:v>
                </c:pt>
                <c:pt idx="977">
                  <c:v>146.55</c:v>
                </c:pt>
                <c:pt idx="978">
                  <c:v>146.7</c:v>
                </c:pt>
                <c:pt idx="979">
                  <c:v>146.85</c:v>
                </c:pt>
                <c:pt idx="980">
                  <c:v>147</c:v>
                </c:pt>
                <c:pt idx="981">
                  <c:v>147.15</c:v>
                </c:pt>
                <c:pt idx="982">
                  <c:v>147.3</c:v>
                </c:pt>
                <c:pt idx="983">
                  <c:v>147.45</c:v>
                </c:pt>
                <c:pt idx="984">
                  <c:v>147.6</c:v>
                </c:pt>
                <c:pt idx="985">
                  <c:v>147.75</c:v>
                </c:pt>
                <c:pt idx="986">
                  <c:v>147.9</c:v>
                </c:pt>
                <c:pt idx="987">
                  <c:v>148.05</c:v>
                </c:pt>
                <c:pt idx="988">
                  <c:v>148.2</c:v>
                </c:pt>
                <c:pt idx="989">
                  <c:v>148.35</c:v>
                </c:pt>
                <c:pt idx="990">
                  <c:v>148.5</c:v>
                </c:pt>
                <c:pt idx="991">
                  <c:v>148.65</c:v>
                </c:pt>
                <c:pt idx="992">
                  <c:v>148.8</c:v>
                </c:pt>
                <c:pt idx="993">
                  <c:v>148.95</c:v>
                </c:pt>
                <c:pt idx="994">
                  <c:v>149.1</c:v>
                </c:pt>
                <c:pt idx="995">
                  <c:v>149.25</c:v>
                </c:pt>
                <c:pt idx="996">
                  <c:v>149.4</c:v>
                </c:pt>
                <c:pt idx="997">
                  <c:v>149.55</c:v>
                </c:pt>
                <c:pt idx="998">
                  <c:v>149.7</c:v>
                </c:pt>
                <c:pt idx="999">
                  <c:v>149.85</c:v>
                </c:pt>
                <c:pt idx="1000">
                  <c:v>150</c:v>
                </c:pt>
                <c:pt idx="1001">
                  <c:v>150.15</c:v>
                </c:pt>
                <c:pt idx="1002">
                  <c:v>150.3</c:v>
                </c:pt>
                <c:pt idx="1003">
                  <c:v>150.45</c:v>
                </c:pt>
                <c:pt idx="1004">
                  <c:v>150.6</c:v>
                </c:pt>
                <c:pt idx="1005">
                  <c:v>150.75</c:v>
                </c:pt>
                <c:pt idx="1006">
                  <c:v>150.9</c:v>
                </c:pt>
                <c:pt idx="1007">
                  <c:v>151.05</c:v>
                </c:pt>
                <c:pt idx="1008">
                  <c:v>151.2</c:v>
                </c:pt>
                <c:pt idx="1009">
                  <c:v>151.35</c:v>
                </c:pt>
                <c:pt idx="1010">
                  <c:v>151.5</c:v>
                </c:pt>
                <c:pt idx="1011">
                  <c:v>151.65</c:v>
                </c:pt>
                <c:pt idx="1012">
                  <c:v>151.8</c:v>
                </c:pt>
                <c:pt idx="1013">
                  <c:v>151.95</c:v>
                </c:pt>
                <c:pt idx="1014">
                  <c:v>152.1</c:v>
                </c:pt>
                <c:pt idx="1015">
                  <c:v>152.25</c:v>
                </c:pt>
                <c:pt idx="1016">
                  <c:v>152.4</c:v>
                </c:pt>
                <c:pt idx="1017">
                  <c:v>152.55</c:v>
                </c:pt>
                <c:pt idx="1018">
                  <c:v>152.7</c:v>
                </c:pt>
                <c:pt idx="1019">
                  <c:v>152.85</c:v>
                </c:pt>
                <c:pt idx="1020">
                  <c:v>153</c:v>
                </c:pt>
                <c:pt idx="1021">
                  <c:v>153.15</c:v>
                </c:pt>
                <c:pt idx="1022">
                  <c:v>153.3</c:v>
                </c:pt>
                <c:pt idx="1023">
                  <c:v>153.45</c:v>
                </c:pt>
                <c:pt idx="1024">
                  <c:v>153.6</c:v>
                </c:pt>
                <c:pt idx="1025">
                  <c:v>153.75</c:v>
                </c:pt>
                <c:pt idx="1026">
                  <c:v>153.9</c:v>
                </c:pt>
                <c:pt idx="1027">
                  <c:v>154.05</c:v>
                </c:pt>
                <c:pt idx="1028">
                  <c:v>154.2</c:v>
                </c:pt>
                <c:pt idx="1029">
                  <c:v>154.35</c:v>
                </c:pt>
                <c:pt idx="1030">
                  <c:v>154.5</c:v>
                </c:pt>
                <c:pt idx="1031">
                  <c:v>154.65</c:v>
                </c:pt>
                <c:pt idx="1032">
                  <c:v>154.8</c:v>
                </c:pt>
                <c:pt idx="1033">
                  <c:v>154.95</c:v>
                </c:pt>
                <c:pt idx="1034">
                  <c:v>155.1</c:v>
                </c:pt>
                <c:pt idx="1035">
                  <c:v>155.25</c:v>
                </c:pt>
                <c:pt idx="1036">
                  <c:v>155.4</c:v>
                </c:pt>
                <c:pt idx="1037">
                  <c:v>155.55</c:v>
                </c:pt>
                <c:pt idx="1038">
                  <c:v>155.7</c:v>
                </c:pt>
                <c:pt idx="1039">
                  <c:v>155.85</c:v>
                </c:pt>
                <c:pt idx="1040">
                  <c:v>156</c:v>
                </c:pt>
                <c:pt idx="1041">
                  <c:v>156.15</c:v>
                </c:pt>
                <c:pt idx="1042">
                  <c:v>156.3</c:v>
                </c:pt>
                <c:pt idx="1043">
                  <c:v>156.45</c:v>
                </c:pt>
                <c:pt idx="1044">
                  <c:v>156.6</c:v>
                </c:pt>
                <c:pt idx="1045">
                  <c:v>156.75</c:v>
                </c:pt>
                <c:pt idx="1046">
                  <c:v>156.9</c:v>
                </c:pt>
                <c:pt idx="1047">
                  <c:v>157.05</c:v>
                </c:pt>
                <c:pt idx="1048">
                  <c:v>157.2</c:v>
                </c:pt>
                <c:pt idx="1049">
                  <c:v>157.35</c:v>
                </c:pt>
                <c:pt idx="1050">
                  <c:v>157.5</c:v>
                </c:pt>
                <c:pt idx="1051">
                  <c:v>157.65</c:v>
                </c:pt>
                <c:pt idx="1052">
                  <c:v>157.8</c:v>
                </c:pt>
                <c:pt idx="1053">
                  <c:v>157.95</c:v>
                </c:pt>
                <c:pt idx="1054">
                  <c:v>158.1</c:v>
                </c:pt>
                <c:pt idx="1055">
                  <c:v>158.25</c:v>
                </c:pt>
                <c:pt idx="1056">
                  <c:v>158.4</c:v>
                </c:pt>
                <c:pt idx="1057">
                  <c:v>158.55</c:v>
                </c:pt>
                <c:pt idx="1058">
                  <c:v>158.7</c:v>
                </c:pt>
                <c:pt idx="1059">
                  <c:v>158.85</c:v>
                </c:pt>
                <c:pt idx="1060">
                  <c:v>159</c:v>
                </c:pt>
                <c:pt idx="1061">
                  <c:v>159.15</c:v>
                </c:pt>
                <c:pt idx="1062">
                  <c:v>159.3</c:v>
                </c:pt>
                <c:pt idx="1063">
                  <c:v>159.45</c:v>
                </c:pt>
                <c:pt idx="1064">
                  <c:v>159.6</c:v>
                </c:pt>
                <c:pt idx="1065">
                  <c:v>159.75</c:v>
                </c:pt>
                <c:pt idx="1066">
                  <c:v>159.9</c:v>
                </c:pt>
                <c:pt idx="1067">
                  <c:v>160.05</c:v>
                </c:pt>
                <c:pt idx="1068">
                  <c:v>160.2</c:v>
                </c:pt>
                <c:pt idx="1069">
                  <c:v>160.35</c:v>
                </c:pt>
                <c:pt idx="1070">
                  <c:v>160.5</c:v>
                </c:pt>
                <c:pt idx="1071">
                  <c:v>160.65</c:v>
                </c:pt>
                <c:pt idx="1072">
                  <c:v>160.8</c:v>
                </c:pt>
                <c:pt idx="1073">
                  <c:v>160.95</c:v>
                </c:pt>
                <c:pt idx="1074">
                  <c:v>161.1</c:v>
                </c:pt>
                <c:pt idx="1075">
                  <c:v>161.25</c:v>
                </c:pt>
                <c:pt idx="1076">
                  <c:v>161.4</c:v>
                </c:pt>
                <c:pt idx="1077">
                  <c:v>161.55</c:v>
                </c:pt>
                <c:pt idx="1078">
                  <c:v>161.7</c:v>
                </c:pt>
                <c:pt idx="1079">
                  <c:v>161.85</c:v>
                </c:pt>
                <c:pt idx="1080">
                  <c:v>162</c:v>
                </c:pt>
                <c:pt idx="1081">
                  <c:v>162.15</c:v>
                </c:pt>
                <c:pt idx="1082">
                  <c:v>162.3</c:v>
                </c:pt>
                <c:pt idx="1083">
                  <c:v>162.45</c:v>
                </c:pt>
                <c:pt idx="1084">
                  <c:v>162.6</c:v>
                </c:pt>
                <c:pt idx="1085">
                  <c:v>162.75</c:v>
                </c:pt>
                <c:pt idx="1086">
                  <c:v>162.9</c:v>
                </c:pt>
                <c:pt idx="1087">
                  <c:v>163.05</c:v>
                </c:pt>
                <c:pt idx="1088">
                  <c:v>163.2</c:v>
                </c:pt>
                <c:pt idx="1089">
                  <c:v>163.35</c:v>
                </c:pt>
                <c:pt idx="1090">
                  <c:v>163.5</c:v>
                </c:pt>
                <c:pt idx="1091">
                  <c:v>163.65</c:v>
                </c:pt>
                <c:pt idx="1092">
                  <c:v>163.8</c:v>
                </c:pt>
                <c:pt idx="1093">
                  <c:v>163.95</c:v>
                </c:pt>
                <c:pt idx="1094">
                  <c:v>164.1</c:v>
                </c:pt>
                <c:pt idx="1095">
                  <c:v>164.25</c:v>
                </c:pt>
                <c:pt idx="1096">
                  <c:v>164.4</c:v>
                </c:pt>
                <c:pt idx="1097">
                  <c:v>164.55</c:v>
                </c:pt>
                <c:pt idx="1098">
                  <c:v>164.7</c:v>
                </c:pt>
                <c:pt idx="1099">
                  <c:v>164.85</c:v>
                </c:pt>
                <c:pt idx="1100">
                  <c:v>165</c:v>
                </c:pt>
                <c:pt idx="1101">
                  <c:v>165.15</c:v>
                </c:pt>
                <c:pt idx="1102">
                  <c:v>165.3</c:v>
                </c:pt>
                <c:pt idx="1103">
                  <c:v>165.45</c:v>
                </c:pt>
                <c:pt idx="1104">
                  <c:v>165.6</c:v>
                </c:pt>
                <c:pt idx="1105">
                  <c:v>165.75</c:v>
                </c:pt>
                <c:pt idx="1106">
                  <c:v>165.9</c:v>
                </c:pt>
                <c:pt idx="1107">
                  <c:v>166.05</c:v>
                </c:pt>
                <c:pt idx="1108">
                  <c:v>166.2</c:v>
                </c:pt>
                <c:pt idx="1109">
                  <c:v>166.35</c:v>
                </c:pt>
                <c:pt idx="1110">
                  <c:v>166.5</c:v>
                </c:pt>
                <c:pt idx="1111">
                  <c:v>166.65</c:v>
                </c:pt>
                <c:pt idx="1112">
                  <c:v>166.8</c:v>
                </c:pt>
                <c:pt idx="1113">
                  <c:v>166.95</c:v>
                </c:pt>
                <c:pt idx="1114">
                  <c:v>167.1</c:v>
                </c:pt>
                <c:pt idx="1115">
                  <c:v>167.25</c:v>
                </c:pt>
                <c:pt idx="1116">
                  <c:v>167.4</c:v>
                </c:pt>
                <c:pt idx="1117">
                  <c:v>167.55</c:v>
                </c:pt>
                <c:pt idx="1118">
                  <c:v>167.7</c:v>
                </c:pt>
                <c:pt idx="1119">
                  <c:v>167.85</c:v>
                </c:pt>
                <c:pt idx="1120">
                  <c:v>168</c:v>
                </c:pt>
              </c:numCache>
            </c:numRef>
          </c:xVal>
          <c:yVal>
            <c:numRef>
              <c:f>Sheet1!$B$2:$B$1122</c:f>
              <c:numCache>
                <c:formatCode>General</c:formatCode>
                <c:ptCount val="1121"/>
                <c:pt idx="0">
                  <c:v>0.05</c:v>
                </c:pt>
                <c:pt idx="1">
                  <c:v>0.0492674192152008</c:v>
                </c:pt>
                <c:pt idx="2">
                  <c:v>0.0485545540343198</c:v>
                </c:pt>
                <c:pt idx="3">
                  <c:v>0.0478606136712014</c:v>
                </c:pt>
                <c:pt idx="4">
                  <c:v>0.0471848492781722</c:v>
                </c:pt>
                <c:pt idx="5">
                  <c:v>0.0465265511934981</c:v>
                </c:pt>
                <c:pt idx="6">
                  <c:v>0.0458850464033314</c:v>
                </c:pt>
                <c:pt idx="7">
                  <c:v>0.0452596961988606</c:v>
                </c:pt>
                <c:pt idx="8">
                  <c:v>0.044649894011337</c:v>
                </c:pt>
                <c:pt idx="9">
                  <c:v>0.0440550634093897</c:v>
                </c:pt>
                <c:pt idx="10">
                  <c:v>0.0434746562445852</c:v>
                </c:pt>
                <c:pt idx="11">
                  <c:v>0.0429081509325613</c:v>
                </c:pt>
                <c:pt idx="12">
                  <c:v>0.0423550508582918</c:v>
                </c:pt>
                <c:pt idx="13">
                  <c:v>0.0418148828951272</c:v>
                </c:pt>
                <c:pt idx="14">
                  <c:v>0.0412871960282369</c:v>
                </c:pt>
                <c:pt idx="15">
                  <c:v>0.0407715600739514</c:v>
                </c:pt>
                <c:pt idx="16">
                  <c:v>0.0402675644872841</c:v>
                </c:pt>
                <c:pt idx="17">
                  <c:v>0.0397748172506195</c:v>
                </c:pt>
                <c:pt idx="18">
                  <c:v>0.0392929438371816</c:v>
                </c:pt>
                <c:pt idx="19">
                  <c:v>0.0388215862434688</c:v>
                </c:pt>
                <c:pt idx="20">
                  <c:v>0.0383604020853496</c:v>
                </c:pt>
                <c:pt idx="21">
                  <c:v>0.0379090637529791</c:v>
                </c:pt>
                <c:pt idx="22">
                  <c:v>0.0374672576201099</c:v>
                </c:pt>
                <c:pt idx="23">
                  <c:v>0.0370346833037495</c:v>
                </c:pt>
                <c:pt idx="24">
                  <c:v>0.0366110529704577</c:v>
                </c:pt>
                <c:pt idx="25">
                  <c:v>0.036196090685886</c:v>
                </c:pt>
                <c:pt idx="26">
                  <c:v>0.0357895318044411</c:v>
                </c:pt>
                <c:pt idx="27">
                  <c:v>0.0353911223962103</c:v>
                </c:pt>
                <c:pt idx="28">
                  <c:v>0.0350006187085166</c:v>
                </c:pt>
                <c:pt idx="29">
                  <c:v>0.0346177866596831</c:v>
                </c:pt>
                <c:pt idx="30">
                  <c:v>0.0342424013627771</c:v>
                </c:pt>
                <c:pt idx="31">
                  <c:v>0.0338742466772802</c:v>
                </c:pt>
                <c:pt idx="32">
                  <c:v>0.0335131147867891</c:v>
                </c:pt>
                <c:pt idx="33">
                  <c:v>0.0331588058009971</c:v>
                </c:pt>
                <c:pt idx="34">
                  <c:v>0.0328111273803431</c:v>
                </c:pt>
                <c:pt idx="35">
                  <c:v>0.0324698943818306</c:v>
                </c:pt>
                <c:pt idx="36">
                  <c:v>0.0321349285246372</c:v>
                </c:pt>
                <c:pt idx="37">
                  <c:v>0.0318060580742333</c:v>
                </c:pt>
                <c:pt idx="38">
                  <c:v>0.0314831175438234</c:v>
                </c:pt>
                <c:pt idx="39">
                  <c:v>0.0311659474120112</c:v>
                </c:pt>
                <c:pt idx="40">
                  <c:v>0.0308543938556672</c:v>
                </c:pt>
                <c:pt idx="41">
                  <c:v>0.0305483084970504</c:v>
                </c:pt>
                <c:pt idx="42">
                  <c:v>0.0302475481643041</c:v>
                </c:pt>
                <c:pt idx="43">
                  <c:v>0.0299519746645058</c:v>
                </c:pt>
                <c:pt idx="44">
                  <c:v>0.0296614545685094</c:v>
                </c:pt>
                <c:pt idx="45">
                  <c:v>0.0293758590068705</c:v>
                </c:pt>
                <c:pt idx="46">
                  <c:v>0.0290950634761919</c:v>
                </c:pt>
                <c:pt idx="47">
                  <c:v>0.028818947655275</c:v>
                </c:pt>
                <c:pt idx="48">
                  <c:v>0.0285473952304997</c:v>
                </c:pt>
                <c:pt idx="49">
                  <c:v>0.0282802937298981</c:v>
                </c:pt>
                <c:pt idx="50">
                  <c:v>0.0280175343654183</c:v>
                </c:pt>
                <c:pt idx="51">
                  <c:v>0.0277590118829123</c:v>
                </c:pt>
                <c:pt idx="52">
                  <c:v>0.0275046244194076</c:v>
                </c:pt>
                <c:pt idx="53">
                  <c:v>0.0272542733672533</c:v>
                </c:pt>
                <c:pt idx="54">
                  <c:v>0.027007863244758</c:v>
                </c:pt>
                <c:pt idx="55">
                  <c:v>0.0267653015729578</c:v>
                </c:pt>
                <c:pt idx="56">
                  <c:v>0.0265264987581801</c:v>
                </c:pt>
                <c:pt idx="57">
                  <c:v>0.0262913679800852</c:v>
                </c:pt>
                <c:pt idx="58">
                  <c:v>0.0260598250848908</c:v>
                </c:pt>
                <c:pt idx="59">
                  <c:v>0.0258317884835005</c:v>
                </c:pt>
                <c:pt idx="60">
                  <c:v>0.0256071790542756</c:v>
                </c:pt>
                <c:pt idx="61">
                  <c:v>0.0253859200502047</c:v>
                </c:pt>
                <c:pt idx="62">
                  <c:v>0.0251679370102403</c:v>
                </c:pt>
                <c:pt idx="63">
                  <c:v>0.0249531576745854</c:v>
                </c:pt>
                <c:pt idx="64">
                  <c:v>0.0247415119037271</c:v>
                </c:pt>
                <c:pt idx="65">
                  <c:v>0.024532931601023</c:v>
                </c:pt>
                <c:pt idx="66">
                  <c:v>0.0243273506386615</c:v>
                </c:pt>
                <c:pt idx="67">
                  <c:v>0.0241247047868246</c:v>
                </c:pt>
                <c:pt idx="68">
                  <c:v>0.0239249316458926</c:v>
                </c:pt>
                <c:pt idx="69">
                  <c:v>0.0237279705815388</c:v>
                </c:pt>
                <c:pt idx="70">
                  <c:v>0.0235337626625727</c:v>
                </c:pt>
                <c:pt idx="71">
                  <c:v>0.0233422506013948</c:v>
                </c:pt>
                <c:pt idx="72">
                  <c:v>0.023153378696937</c:v>
                </c:pt>
                <c:pt idx="73">
                  <c:v>0.0229670927799678</c:v>
                </c:pt>
                <c:pt idx="74">
                  <c:v>0.0227833401606488</c:v>
                </c:pt>
                <c:pt idx="75">
                  <c:v>0.0226020695782347</c:v>
                </c:pt>
                <c:pt idx="76">
                  <c:v>0.022423231152815</c:v>
                </c:pt>
                <c:pt idx="77">
                  <c:v>0.0222467763390022</c:v>
                </c:pt>
                <c:pt idx="78">
                  <c:v>0.0220726578814741</c:v>
                </c:pt>
                <c:pt idx="79">
                  <c:v>0.0219008297722848</c:v>
                </c:pt>
                <c:pt idx="80">
                  <c:v>0.0217312472098629</c:v>
                </c:pt>
                <c:pt idx="81">
                  <c:v>0.0215638665596191</c:v>
                </c:pt>
                <c:pt idx="82">
                  <c:v>0.0213986453160897</c:v>
                </c:pt>
                <c:pt idx="83">
                  <c:v>0.0212355420665476</c:v>
                </c:pt>
                <c:pt idx="84">
                  <c:v>0.0210745164560127</c:v>
                </c:pt>
                <c:pt idx="85">
                  <c:v>0.0209155291536023</c:v>
                </c:pt>
                <c:pt idx="86">
                  <c:v>0.0207585418201582</c:v>
                </c:pt>
                <c:pt idx="87">
                  <c:v>0.0206035170770979</c:v>
                </c:pt>
                <c:pt idx="88">
                  <c:v>0.0204504184764337</c:v>
                </c:pt>
                <c:pt idx="89">
                  <c:v>0.0202992104719095</c:v>
                </c:pt>
                <c:pt idx="90">
                  <c:v>0.0201498583912074</c:v>
                </c:pt>
                <c:pt idx="91">
                  <c:v>0.0200023284091781</c:v>
                </c:pt>
                <c:pt idx="92">
                  <c:v>0.0198565875220503</c:v>
                </c:pt>
                <c:pt idx="93">
                  <c:v>0.0197126035225786</c:v>
                </c:pt>
                <c:pt idx="94">
                  <c:v>0.0195703449760898</c:v>
                </c:pt>
                <c:pt idx="95">
                  <c:v>0.0194297811973897</c:v>
                </c:pt>
                <c:pt idx="96">
                  <c:v>0.0192908822284953</c:v>
                </c:pt>
                <c:pt idx="97">
                  <c:v>0.0191536188171572</c:v>
                </c:pt>
                <c:pt idx="98">
                  <c:v>0.0190179623961397</c:v>
                </c:pt>
                <c:pt idx="99">
                  <c:v>0.0188838850632289</c:v>
                </c:pt>
                <c:pt idx="100">
                  <c:v>0.0187513595619369</c:v>
                </c:pt>
                <c:pt idx="101">
                  <c:v>0.0186203592628761</c:v>
                </c:pt>
                <c:pt idx="102">
                  <c:v>0.0184908581457749</c:v>
                </c:pt>
                <c:pt idx="103">
                  <c:v>0.0183628307821104</c:v>
                </c:pt>
                <c:pt idx="104">
                  <c:v>0.0182362523183326</c:v>
                </c:pt>
                <c:pt idx="105">
                  <c:v>0.0181110984596575</c:v>
                </c:pt>
                <c:pt idx="106">
                  <c:v>0.0179873454544053</c:v>
                </c:pt>
                <c:pt idx="107">
                  <c:v>0.0178649700788649</c:v>
                </c:pt>
                <c:pt idx="108">
                  <c:v>0.0177439496226611</c:v>
                </c:pt>
                <c:pt idx="109">
                  <c:v>0.0176242618746075</c:v>
                </c:pt>
                <c:pt idx="110">
                  <c:v>0.0175058851090255</c:v>
                </c:pt>
                <c:pt idx="111">
                  <c:v>0.017388798072511</c:v>
                </c:pt>
                <c:pt idx="112">
                  <c:v>0.0172729799711329</c:v>
                </c:pt>
                <c:pt idx="113">
                  <c:v>0.0171584104580464</c:v>
                </c:pt>
                <c:pt idx="114">
                  <c:v>0.0170450696215049</c:v>
                </c:pt>
                <c:pt idx="115">
                  <c:v>0.0169329379732575</c:v>
                </c:pt>
                <c:pt idx="116">
                  <c:v>0.016821996437315</c:v>
                </c:pt>
                <c:pt idx="117">
                  <c:v>0.0167122263390735</c:v>
                </c:pt>
                <c:pt idx="118">
                  <c:v>0.0166036093947803</c:v>
                </c:pt>
                <c:pt idx="119">
                  <c:v>0.0164961277013307</c:v>
                </c:pt>
                <c:pt idx="120">
                  <c:v>0.0163897637263836</c:v>
                </c:pt>
                <c:pt idx="121">
                  <c:v>0.0162845002987831</c:v>
                </c:pt>
                <c:pt idx="122">
                  <c:v>0.0161803205992774</c:v>
                </c:pt>
                <c:pt idx="123">
                  <c:v>0.0160772081515218</c:v>
                </c:pt>
                <c:pt idx="124">
                  <c:v>0.0159751468133574</c:v>
                </c:pt>
                <c:pt idx="125">
                  <c:v>0.0158741207683547</c:v>
                </c:pt>
                <c:pt idx="126">
                  <c:v>0.0157741145176134</c:v>
                </c:pt>
                <c:pt idx="127">
                  <c:v>0.0156751128718093</c:v>
                </c:pt>
                <c:pt idx="128">
                  <c:v>0.0155771009434791</c:v>
                </c:pt>
                <c:pt idx="129">
                  <c:v>0.0154800641395351</c:v>
                </c:pt>
                <c:pt idx="130">
                  <c:v>0.0153839881540025</c:v>
                </c:pt>
                <c:pt idx="131">
                  <c:v>0.0152888589609705</c:v>
                </c:pt>
                <c:pt idx="132">
                  <c:v>0.0151946628077506</c:v>
                </c:pt>
                <c:pt idx="133">
                  <c:v>0.0151013862082351</c:v>
                </c:pt>
                <c:pt idx="134">
                  <c:v>0.0150090159364482</c:v>
                </c:pt>
                <c:pt idx="135">
                  <c:v>0.0149175390202843</c:v>
                </c:pt>
                <c:pt idx="136">
                  <c:v>0.014826942735426</c:v>
                </c:pt>
                <c:pt idx="137">
                  <c:v>0.0147372145994371</c:v>
                </c:pt>
                <c:pt idx="138">
                  <c:v>0.0146483423660239</c:v>
                </c:pt>
                <c:pt idx="139">
                  <c:v>0.0145603140194588</c:v>
                </c:pt>
                <c:pt idx="140">
                  <c:v>0.0144731177691622</c:v>
                </c:pt>
                <c:pt idx="141">
                  <c:v>0.0143867420444364</c:v>
                </c:pt>
                <c:pt idx="142">
                  <c:v>0.0143011754893472</c:v>
                </c:pt>
                <c:pt idx="143">
                  <c:v>0.0142164069577475</c:v>
                </c:pt>
                <c:pt idx="144">
                  <c:v>0.0141324255084392</c:v>
                </c:pt>
                <c:pt idx="145">
                  <c:v>0.0140492204004689</c:v>
                </c:pt>
                <c:pt idx="146">
                  <c:v>0.0139667810885523</c:v>
                </c:pt>
                <c:pt idx="147">
                  <c:v>0.0138850972186241</c:v>
                </c:pt>
                <c:pt idx="148">
                  <c:v>0.0138041586235086</c:v>
                </c:pt>
                <c:pt idx="149">
                  <c:v>0.0137239553187083</c:v>
                </c:pt>
                <c:pt idx="150">
                  <c:v>0.0136444774983054</c:v>
                </c:pt>
                <c:pt idx="151">
                  <c:v>0.0135657155309737</c:v>
                </c:pt>
                <c:pt idx="152">
                  <c:v>0.0134876599560968</c:v>
                </c:pt>
                <c:pt idx="153">
                  <c:v>0.0134103014799902</c:v>
                </c:pt>
                <c:pt idx="154">
                  <c:v>0.0133336309722226</c:v>
                </c:pt>
                <c:pt idx="155">
                  <c:v>0.0132576394620351</c:v>
                </c:pt>
                <c:pt idx="156">
                  <c:v>0.0131823181348539</c:v>
                </c:pt>
                <c:pt idx="157">
                  <c:v>0.0131076583288941</c:v>
                </c:pt>
                <c:pt idx="158">
                  <c:v>0.0130336515318523</c:v>
                </c:pt>
                <c:pt idx="159">
                  <c:v>0.0129602893776846</c:v>
                </c:pt>
                <c:pt idx="160">
                  <c:v>0.0128875636434679</c:v>
                </c:pt>
                <c:pt idx="161">
                  <c:v>0.0128154662463415</c:v>
                </c:pt>
                <c:pt idx="162">
                  <c:v>0.0127439892405276</c:v>
                </c:pt>
                <c:pt idx="163">
                  <c:v>0.0126731248144267</c:v>
                </c:pt>
                <c:pt idx="164">
                  <c:v>0.0126028652877879</c:v>
                </c:pt>
                <c:pt idx="165">
                  <c:v>0.0125332031089495</c:v>
                </c:pt>
                <c:pt idx="166">
                  <c:v>0.0124641308521496</c:v>
                </c:pt>
                <c:pt idx="167">
                  <c:v>0.012395641214904</c:v>
                </c:pt>
                <c:pt idx="168">
                  <c:v>0.0123277270154494</c:v>
                </c:pt>
                <c:pt idx="169">
                  <c:v>0.0122603811902501</c:v>
                </c:pt>
                <c:pt idx="170">
                  <c:v>0.0121935967915663</c:v>
                </c:pt>
                <c:pt idx="171">
                  <c:v>0.0121273669850825</c:v>
                </c:pt>
                <c:pt idx="172">
                  <c:v>0.0120616850475937</c:v>
                </c:pt>
                <c:pt idx="173">
                  <c:v>0.0119965443647485</c:v>
                </c:pt>
                <c:pt idx="174">
                  <c:v>0.0119319384288468</c:v>
                </c:pt>
                <c:pt idx="175">
                  <c:v>0.0118678608366911</c:v>
                </c:pt>
                <c:pt idx="176">
                  <c:v>0.0118043052874893</c:v>
                </c:pt>
                <c:pt idx="177">
                  <c:v>0.0117412655808084</c:v>
                </c:pt>
                <c:pt idx="178">
                  <c:v>0.0116787356145765</c:v>
                </c:pt>
                <c:pt idx="179">
                  <c:v>0.0116167093831332</c:v>
                </c:pt>
                <c:pt idx="180">
                  <c:v>0.0115551809753256</c:v>
                </c:pt>
                <c:pt idx="181">
                  <c:v>0.0114941445726498</c:v>
                </c:pt>
                <c:pt idx="182">
                  <c:v>0.0114335944474358</c:v>
                </c:pt>
                <c:pt idx="183">
                  <c:v>0.0113735249610756</c:v>
                </c:pt>
                <c:pt idx="184">
                  <c:v>0.0113139305622915</c:v>
                </c:pt>
                <c:pt idx="185">
                  <c:v>0.0112548057854463</c:v>
                </c:pt>
                <c:pt idx="186">
                  <c:v>0.0111961452488914</c:v>
                </c:pt>
                <c:pt idx="187">
                  <c:v>0.0111379436533537</c:v>
                </c:pt>
                <c:pt idx="188">
                  <c:v>0.0110801957803594</c:v>
                </c:pt>
                <c:pt idx="189">
                  <c:v>0.0110228964906939</c:v>
                </c:pt>
                <c:pt idx="190">
                  <c:v>0.0109660407228969</c:v>
                </c:pt>
                <c:pt idx="191">
                  <c:v>0.0109096234917919</c:v>
                </c:pt>
                <c:pt idx="192">
                  <c:v>0.0108536398870488</c:v>
                </c:pt>
                <c:pt idx="193">
                  <c:v>0.0107980850717789</c:v>
                </c:pt>
                <c:pt idx="194">
                  <c:v>0.0107429542811617</c:v>
                </c:pt>
                <c:pt idx="195">
                  <c:v>0.0106882428211023</c:v>
                </c:pt>
                <c:pt idx="196">
                  <c:v>0.0106339460669188</c:v>
                </c:pt>
                <c:pt idx="197">
                  <c:v>0.0105800594620591</c:v>
                </c:pt>
                <c:pt idx="198">
                  <c:v>0.0105265785168456</c:v>
                </c:pt>
                <c:pt idx="199">
                  <c:v>0.0104734988072481</c:v>
                </c:pt>
                <c:pt idx="200">
                  <c:v>0.0104208159736837</c:v>
                </c:pt>
                <c:pt idx="201">
                  <c:v>0.0103685257198422</c:v>
                </c:pt>
                <c:pt idx="202">
                  <c:v>0.0103166238115385</c:v>
                </c:pt>
                <c:pt idx="203">
                  <c:v>0.0102651060755885</c:v>
                </c:pt>
                <c:pt idx="204">
                  <c:v>0.0102139683987105</c:v>
                </c:pt>
                <c:pt idx="205">
                  <c:v>0.0101632067264497</c:v>
                </c:pt>
                <c:pt idx="206">
                  <c:v>0.0101128170621259</c:v>
                </c:pt>
                <c:pt idx="207">
                  <c:v>0.0100627954658039</c:v>
                </c:pt>
                <c:pt idx="208">
                  <c:v>0.0100131380532857</c:v>
                </c:pt>
                <c:pt idx="209">
                  <c:v>0.00996384099512474</c:v>
                </c:pt>
                <c:pt idx="210">
                  <c:v>0.00991490051565994</c:v>
                </c:pt>
                <c:pt idx="211">
                  <c:v>0.00986631289207115</c:v>
                </c:pt>
                <c:pt idx="212">
                  <c:v>0.00981807445345405</c:v>
                </c:pt>
                <c:pt idx="213">
                  <c:v>0.00977018157991447</c:v>
                </c:pt>
                <c:pt idx="214">
                  <c:v>0.00972263070168171</c:v>
                </c:pt>
                <c:pt idx="215">
                  <c:v>0.00967541829824033</c:v>
                </c:pt>
                <c:pt idx="216">
                  <c:v>0.00962854089747991</c:v>
                </c:pt>
                <c:pt idx="217">
                  <c:v>0.00958199507486247</c:v>
                </c:pt>
                <c:pt idx="218">
                  <c:v>0.00953577745260699</c:v>
                </c:pt>
                <c:pt idx="219">
                  <c:v>0.0094898846988907</c:v>
                </c:pt>
                <c:pt idx="220">
                  <c:v>0.00944431352706674</c:v>
                </c:pt>
                <c:pt idx="221">
                  <c:v>0.00939906069489777</c:v>
                </c:pt>
                <c:pt idx="222">
                  <c:v>0.00935412300380517</c:v>
                </c:pt>
                <c:pt idx="223">
                  <c:v>0.00930949729813341</c:v>
                </c:pt>
                <c:pt idx="224">
                  <c:v>0.00926518046442937</c:v>
                </c:pt>
                <c:pt idx="225">
                  <c:v>0.00922116943073604</c:v>
                </c:pt>
                <c:pt idx="226">
                  <c:v>0.00917746116590049</c:v>
                </c:pt>
                <c:pt idx="227">
                  <c:v>0.00913405267889563</c:v>
                </c:pt>
                <c:pt idx="228">
                  <c:v>0.00909094101815548</c:v>
                </c:pt>
                <c:pt idx="229">
                  <c:v>0.00904812327092365</c:v>
                </c:pt>
                <c:pt idx="230">
                  <c:v>0.00900559656261472</c:v>
                </c:pt>
                <c:pt idx="231">
                  <c:v>0.00896335805618819</c:v>
                </c:pt>
                <c:pt idx="232">
                  <c:v>0.0089214049515348</c:v>
                </c:pt>
                <c:pt idx="233">
                  <c:v>0.00887973448487477</c:v>
                </c:pt>
                <c:pt idx="234">
                  <c:v>0.00883834392816789</c:v>
                </c:pt>
                <c:pt idx="235">
                  <c:v>0.00879723058853507</c:v>
                </c:pt>
                <c:pt idx="236">
                  <c:v>0.00875639180769106</c:v>
                </c:pt>
                <c:pt idx="237">
                  <c:v>0.00871582496138822</c:v>
                </c:pt>
                <c:pt idx="238">
                  <c:v>0.00867552745887097</c:v>
                </c:pt>
                <c:pt idx="239">
                  <c:v>0.00863549674234071</c:v>
                </c:pt>
                <c:pt idx="240">
                  <c:v>0.00859573028643103</c:v>
                </c:pt>
                <c:pt idx="241">
                  <c:v>0.00855622559769289</c:v>
                </c:pt>
                <c:pt idx="242">
                  <c:v>0.00851698021408964</c:v>
                </c:pt>
                <c:pt idx="243">
                  <c:v>0.00847799170450161</c:v>
                </c:pt>
                <c:pt idx="244">
                  <c:v>0.00843925766824003</c:v>
                </c:pt>
                <c:pt idx="245">
                  <c:v>0.00840077573457017</c:v>
                </c:pt>
                <c:pt idx="246">
                  <c:v>0.00836254356224341</c:v>
                </c:pt>
                <c:pt idx="247">
                  <c:v>0.00832455883903805</c:v>
                </c:pt>
                <c:pt idx="248">
                  <c:v>0.00828681928130877</c:v>
                </c:pt>
                <c:pt idx="249">
                  <c:v>0.00824932263354438</c:v>
                </c:pt>
                <c:pt idx="250">
                  <c:v>0.00821206666793384</c:v>
                </c:pt>
                <c:pt idx="251">
                  <c:v>0.00817504918394029</c:v>
                </c:pt>
                <c:pt idx="252">
                  <c:v>0.00813826800788294</c:v>
                </c:pt>
                <c:pt idx="253">
                  <c:v>0.00810172099252664</c:v>
                </c:pt>
                <c:pt idx="254">
                  <c:v>0.00806540601667897</c:v>
                </c:pt>
                <c:pt idx="255">
                  <c:v>0.00802932098479469</c:v>
                </c:pt>
                <c:pt idx="256">
                  <c:v>0.00799346382658739</c:v>
                </c:pt>
                <c:pt idx="257">
                  <c:v>0.00795783249664824</c:v>
                </c:pt>
                <c:pt idx="258">
                  <c:v>0.00792242497407156</c:v>
                </c:pt>
                <c:pt idx="259">
                  <c:v>0.00788723926208719</c:v>
                </c:pt>
                <c:pt idx="260">
                  <c:v>0.00785227338769951</c:v>
                </c:pt>
                <c:pt idx="261">
                  <c:v>0.00781752540133287</c:v>
                </c:pt>
                <c:pt idx="262">
                  <c:v>0.00778299337648339</c:v>
                </c:pt>
                <c:pt idx="263">
                  <c:v>0.007748675409377</c:v>
                </c:pt>
                <c:pt idx="264">
                  <c:v>0.0077145696186335</c:v>
                </c:pt>
                <c:pt idx="265">
                  <c:v>0.00768067414493661</c:v>
                </c:pt>
                <c:pt idx="266">
                  <c:v>0.00764698715070985</c:v>
                </c:pt>
                <c:pt idx="267">
                  <c:v>0.00761350681979812</c:v>
                </c:pt>
                <c:pt idx="268">
                  <c:v>0.00758023135715491</c:v>
                </c:pt>
                <c:pt idx="269">
                  <c:v>0.00754715898853489</c:v>
                </c:pt>
                <c:pt idx="270">
                  <c:v>0.00751428796019202</c:v>
                </c:pt>
                <c:pt idx="271">
                  <c:v>0.00748161653858279</c:v>
                </c:pt>
                <c:pt idx="272">
                  <c:v>0.00744914301007463</c:v>
                </c:pt>
                <c:pt idx="273">
                  <c:v>0.00741686568065946</c:v>
                </c:pt>
                <c:pt idx="274">
                  <c:v>0.00738478287567207</c:v>
                </c:pt>
                <c:pt idx="275">
                  <c:v>0.00735289293951342</c:v>
                </c:pt>
                <c:pt idx="276">
                  <c:v>0.00732119423537865</c:v>
                </c:pt>
                <c:pt idx="277">
                  <c:v>0.00728968514498977</c:v>
                </c:pt>
                <c:pt idx="278">
                  <c:v>0.00725836406833289</c:v>
                </c:pt>
                <c:pt idx="279">
                  <c:v>0.00722722942339993</c:v>
                </c:pt>
                <c:pt idx="280">
                  <c:v>0.00719627964593475</c:v>
                </c:pt>
                <c:pt idx="281">
                  <c:v>0.00716551318918348</c:v>
                </c:pt>
                <c:pt idx="282">
                  <c:v>0.00713492852364914</c:v>
                </c:pt>
                <c:pt idx="283">
                  <c:v>0.00710452413685042</c:v>
                </c:pt>
                <c:pt idx="284">
                  <c:v>0.00707429853308436</c:v>
                </c:pt>
                <c:pt idx="285">
                  <c:v>0.00704425023319316</c:v>
                </c:pt>
                <c:pt idx="286">
                  <c:v>0.00701437777433481</c:v>
                </c:pt>
                <c:pt idx="287">
                  <c:v>0.0069846797097575</c:v>
                </c:pt>
                <c:pt idx="288">
                  <c:v>0.00695515460857783</c:v>
                </c:pt>
                <c:pt idx="289">
                  <c:v>0.0069258010555627</c:v>
                </c:pt>
                <c:pt idx="290">
                  <c:v>0.0068966176509147</c:v>
                </c:pt>
                <c:pt idx="291">
                  <c:v>0.00686760301006116</c:v>
                </c:pt>
                <c:pt idx="292">
                  <c:v>0.00683875576344653</c:v>
                </c:pt>
                <c:pt idx="293">
                  <c:v>0.00681007455632831</c:v>
                </c:pt>
                <c:pt idx="294">
                  <c:v>0.00678155804857613</c:v>
                </c:pt>
                <c:pt idx="295">
                  <c:v>0.00675320491447425</c:v>
                </c:pt>
                <c:pt idx="296">
                  <c:v>0.00672501384252718</c:v>
                </c:pt>
                <c:pt idx="297">
                  <c:v>0.00669698353526847</c:v>
                </c:pt>
                <c:pt idx="298">
                  <c:v>0.0066691127090726</c:v>
                </c:pt>
                <c:pt idx="299">
                  <c:v>0.00664140009396986</c:v>
                </c:pt>
                <c:pt idx="300">
                  <c:v>0.00661384443346423</c:v>
                </c:pt>
                <c:pt idx="301">
                  <c:v>0.0065864444843542</c:v>
                </c:pt>
                <c:pt idx="302">
                  <c:v>0.00655919901655635</c:v>
                </c:pt>
                <c:pt idx="303">
                  <c:v>0.00653210681293187</c:v>
                </c:pt>
                <c:pt idx="304">
                  <c:v>0.00650516666911573</c:v>
                </c:pt>
                <c:pt idx="305">
                  <c:v>0.00647837739334863</c:v>
                </c:pt>
                <c:pt idx="306">
                  <c:v>0.00645173780631153</c:v>
                </c:pt>
                <c:pt idx="307">
                  <c:v>0.00642524674096286</c:v>
                </c:pt>
                <c:pt idx="308">
                  <c:v>0.00639890304237824</c:v>
                </c:pt>
                <c:pt idx="309">
                  <c:v>0.00637270556759272</c:v>
                </c:pt>
                <c:pt idx="310">
                  <c:v>0.00634665318544549</c:v>
                </c:pt>
                <c:pt idx="311">
                  <c:v>0.00632074477642701</c:v>
                </c:pt>
                <c:pt idx="312">
                  <c:v>0.00629497923252853</c:v>
                </c:pt>
                <c:pt idx="313">
                  <c:v>0.00626935545709392</c:v>
                </c:pt>
                <c:pt idx="314">
                  <c:v>0.00624387236467378</c:v>
                </c:pt>
                <c:pt idx="315">
                  <c:v>0.00621852888088185</c:v>
                </c:pt>
                <c:pt idx="316">
                  <c:v>0.0061933239422536</c:v>
                </c:pt>
                <c:pt idx="317">
                  <c:v>0.00616825649610696</c:v>
                </c:pt>
                <c:pt idx="318">
                  <c:v>0.00614332550040522</c:v>
                </c:pt>
                <c:pt idx="319">
                  <c:v>0.00611852992362205</c:v>
                </c:pt>
                <c:pt idx="320">
                  <c:v>0.00609386874460848</c:v>
                </c:pt>
                <c:pt idx="321">
                  <c:v>0.00606934095246199</c:v>
                </c:pt>
                <c:pt idx="322">
                  <c:v>0.00604494554639757</c:v>
                </c:pt>
                <c:pt idx="323">
                  <c:v>0.00602068153562067</c:v>
                </c:pt>
                <c:pt idx="324">
                  <c:v>0.00599654793920211</c:v>
                </c:pt>
                <c:pt idx="325">
                  <c:v>0.00597254378595491</c:v>
                </c:pt>
                <c:pt idx="326">
                  <c:v>0.00594866811431286</c:v>
                </c:pt>
                <c:pt idx="327">
                  <c:v>0.005924919972211</c:v>
                </c:pt>
                <c:pt idx="328">
                  <c:v>0.00590129841696787</c:v>
                </c:pt>
                <c:pt idx="329">
                  <c:v>0.00587780251516944</c:v>
                </c:pt>
                <c:pt idx="330">
                  <c:v>0.00585443134255486</c:v>
                </c:pt>
                <c:pt idx="331">
                  <c:v>0.00583118398390385</c:v>
                </c:pt>
                <c:pt idx="332">
                  <c:v>0.00580805953292575</c:v>
                </c:pt>
                <c:pt idx="333">
                  <c:v>0.00578505709215022</c:v>
                </c:pt>
                <c:pt idx="334">
                  <c:v>0.00576217577281955</c:v>
                </c:pt>
                <c:pt idx="335">
                  <c:v>0.00573941469478253</c:v>
                </c:pt>
                <c:pt idx="336">
                  <c:v>0.00571677298638989</c:v>
                </c:pt>
                <c:pt idx="337">
                  <c:v>0.00569424978439128</c:v>
                </c:pt>
                <c:pt idx="338">
                  <c:v>0.00567184423383368</c:v>
                </c:pt>
                <c:pt idx="339">
                  <c:v>0.00564955548796138</c:v>
                </c:pt>
                <c:pt idx="340">
                  <c:v>0.00562738270811731</c:v>
                </c:pt>
                <c:pt idx="341">
                  <c:v>0.00560532506364593</c:v>
                </c:pt>
                <c:pt idx="342">
                  <c:v>0.00558338173179735</c:v>
                </c:pt>
                <c:pt idx="343">
                  <c:v>0.00556155189763296</c:v>
                </c:pt>
                <c:pt idx="344">
                  <c:v>0.00553983475393236</c:v>
                </c:pt>
                <c:pt idx="345">
                  <c:v>0.00551822950110164</c:v>
                </c:pt>
                <c:pt idx="346">
                  <c:v>0.00549673534708293</c:v>
                </c:pt>
                <c:pt idx="347">
                  <c:v>0.00547535150726531</c:v>
                </c:pt>
                <c:pt idx="348">
                  <c:v>0.0054540772043969</c:v>
                </c:pt>
                <c:pt idx="349">
                  <c:v>0.00543291166849828</c:v>
                </c:pt>
                <c:pt idx="350">
                  <c:v>0.00541185413677705</c:v>
                </c:pt>
                <c:pt idx="351">
                  <c:v>0.00539090385354368</c:v>
                </c:pt>
                <c:pt idx="352">
                  <c:v>0.00537006007012846</c:v>
                </c:pt>
                <c:pt idx="353">
                  <c:v>0.0053493220447997</c:v>
                </c:pt>
                <c:pt idx="354">
                  <c:v>0.00532868904268299</c:v>
                </c:pt>
                <c:pt idx="355">
                  <c:v>0.00530816033568166</c:v>
                </c:pt>
                <c:pt idx="356">
                  <c:v>0.00528773520239832</c:v>
                </c:pt>
                <c:pt idx="357">
                  <c:v>0.00526741292805748</c:v>
                </c:pt>
                <c:pt idx="358">
                  <c:v>0.00524719280442924</c:v>
                </c:pt>
                <c:pt idx="359">
                  <c:v>0.00522707412975408</c:v>
                </c:pt>
                <c:pt idx="360">
                  <c:v>0.00520705620866864</c:v>
                </c:pt>
                <c:pt idx="361">
                  <c:v>0.00518713835213256</c:v>
                </c:pt>
                <c:pt idx="362">
                  <c:v>0.00516731987735627</c:v>
                </c:pt>
                <c:pt idx="363">
                  <c:v>0.00514760010772983</c:v>
                </c:pt>
                <c:pt idx="364">
                  <c:v>0.00512797837275275</c:v>
                </c:pt>
                <c:pt idx="365">
                  <c:v>0.00510845400796466</c:v>
                </c:pt>
                <c:pt idx="366">
                  <c:v>0.0050890263548771</c:v>
                </c:pt>
                <c:pt idx="367">
                  <c:v>0.00506969476090604</c:v>
                </c:pt>
                <c:pt idx="368">
                  <c:v>0.0050504585793055</c:v>
                </c:pt>
                <c:pt idx="369">
                  <c:v>0.00503131716910192</c:v>
                </c:pt>
                <c:pt idx="370">
                  <c:v>0.00501226989502951</c:v>
                </c:pt>
                <c:pt idx="371">
                  <c:v>0.00499331612746643</c:v>
                </c:pt>
                <c:pt idx="372">
                  <c:v>0.00497445524237184</c:v>
                </c:pt>
                <c:pt idx="373">
                  <c:v>0.00495568662122375</c:v>
                </c:pt>
                <c:pt idx="374">
                  <c:v>0.00493700965095781</c:v>
                </c:pt>
                <c:pt idx="375">
                  <c:v>0.00491842372390677</c:v>
                </c:pt>
                <c:pt idx="376">
                  <c:v>0.00489992823774089</c:v>
                </c:pt>
                <c:pt idx="377">
                  <c:v>0.00488152259540903</c:v>
                </c:pt>
                <c:pt idx="378">
                  <c:v>0.00486320620508056</c:v>
                </c:pt>
                <c:pt idx="379">
                  <c:v>0.00484497848008809</c:v>
                </c:pt>
                <c:pt idx="380">
                  <c:v>0.00482683883887085</c:v>
                </c:pt>
                <c:pt idx="381">
                  <c:v>0.0048087867049189</c:v>
                </c:pt>
                <c:pt idx="382">
                  <c:v>0.00479082150671808</c:v>
                </c:pt>
                <c:pt idx="383">
                  <c:v>0.00477294267769556</c:v>
                </c:pt>
                <c:pt idx="384">
                  <c:v>0.00475514965616628</c:v>
                </c:pt>
                <c:pt idx="385">
                  <c:v>0.00473744188527996</c:v>
                </c:pt>
                <c:pt idx="386">
                  <c:v>0.00471981881296881</c:v>
                </c:pt>
                <c:pt idx="387">
                  <c:v>0.00470227989189602</c:v>
                </c:pt>
                <c:pt idx="388">
                  <c:v>0.00468482457940475</c:v>
                </c:pt>
                <c:pt idx="389">
                  <c:v>0.00466745233746798</c:v>
                </c:pt>
                <c:pt idx="390">
                  <c:v>0.00465016263263882</c:v>
                </c:pt>
                <c:pt idx="391">
                  <c:v>0.00463295493600156</c:v>
                </c:pt>
                <c:pt idx="392">
                  <c:v>0.00461582872312338</c:v>
                </c:pt>
                <c:pt idx="393">
                  <c:v>0.00459878347400656</c:v>
                </c:pt>
                <c:pt idx="394">
                  <c:v>0.00458181867304141</c:v>
                </c:pt>
                <c:pt idx="395">
                  <c:v>0.00456493380895979</c:v>
                </c:pt>
                <c:pt idx="396">
                  <c:v>0.00454812837478911</c:v>
                </c:pt>
                <c:pt idx="397">
                  <c:v>0.00453140186780709</c:v>
                </c:pt>
                <c:pt idx="398">
                  <c:v>0.00451475378949696</c:v>
                </c:pt>
                <c:pt idx="399">
                  <c:v>0.00449818364550327</c:v>
                </c:pt>
                <c:pt idx="400">
                  <c:v>0.00448169094558826</c:v>
                </c:pt>
                <c:pt idx="401">
                  <c:v>0.0044652752035888</c:v>
                </c:pt>
                <c:pt idx="402">
                  <c:v>0.00444893593737382</c:v>
                </c:pt>
                <c:pt idx="403">
                  <c:v>0.00443267266880232</c:v>
                </c:pt>
                <c:pt idx="404">
                  <c:v>0.00441648492368191</c:v>
                </c:pt>
                <c:pt idx="405">
                  <c:v>0.00440037223172779</c:v>
                </c:pt>
                <c:pt idx="406">
                  <c:v>0.00438433412652237</c:v>
                </c:pt>
                <c:pt idx="407">
                  <c:v>0.00436837014547528</c:v>
                </c:pt>
                <c:pt idx="408">
                  <c:v>0.00435247982978392</c:v>
                </c:pt>
                <c:pt idx="409">
                  <c:v>0.00433666272439453</c:v>
                </c:pt>
                <c:pt idx="410">
                  <c:v>0.00432091837796366</c:v>
                </c:pt>
                <c:pt idx="411">
                  <c:v>0.00430524634282022</c:v>
                </c:pt>
                <c:pt idx="412">
                  <c:v>0.00428964617492789</c:v>
                </c:pt>
                <c:pt idx="413">
                  <c:v>0.0042741174338481</c:v>
                </c:pt>
                <c:pt idx="414">
                  <c:v>0.00425865968270334</c:v>
                </c:pt>
                <c:pt idx="415">
                  <c:v>0.00424327248814107</c:v>
                </c:pt>
                <c:pt idx="416">
                  <c:v>0.00422795542029791</c:v>
                </c:pt>
                <c:pt idx="417">
                  <c:v>0.00421270805276439</c:v>
                </c:pt>
                <c:pt idx="418">
                  <c:v>0.00419752996255008</c:v>
                </c:pt>
                <c:pt idx="419">
                  <c:v>0.00418242073004914</c:v>
                </c:pt>
                <c:pt idx="420">
                  <c:v>0.00416737993900628</c:v>
                </c:pt>
                <c:pt idx="421">
                  <c:v>0.00415240717648317</c:v>
                </c:pt>
                <c:pt idx="422">
                  <c:v>0.00413750203282523</c:v>
                </c:pt>
                <c:pt idx="423">
                  <c:v>0.00412266410162879</c:v>
                </c:pt>
                <c:pt idx="424">
                  <c:v>0.00410789297970873</c:v>
                </c:pt>
                <c:pt idx="425">
                  <c:v>0.00409318826706639</c:v>
                </c:pt>
                <c:pt idx="426">
                  <c:v>0.00407854956685798</c:v>
                </c:pt>
                <c:pt idx="427">
                  <c:v>0.00406397648536327</c:v>
                </c:pt>
                <c:pt idx="428">
                  <c:v>0.00404946863195476</c:v>
                </c:pt>
                <c:pt idx="429">
                  <c:v>0.00403502561906708</c:v>
                </c:pt>
                <c:pt idx="430">
                  <c:v>0.00402064706216689</c:v>
                </c:pt>
                <c:pt idx="431">
                  <c:v>0.00400633257972302</c:v>
                </c:pt>
                <c:pt idx="432">
                  <c:v>0.00399208179317709</c:v>
                </c:pt>
                <c:pt idx="433">
                  <c:v>0.00397789432691432</c:v>
                </c:pt>
                <c:pt idx="434">
                  <c:v>0.00396376980823484</c:v>
                </c:pt>
                <c:pt idx="435">
                  <c:v>0.00394970786732521</c:v>
                </c:pt>
                <c:pt idx="436">
                  <c:v>0.00393570813723037</c:v>
                </c:pt>
                <c:pt idx="437">
                  <c:v>0.00392177025382586</c:v>
                </c:pt>
                <c:pt idx="438">
                  <c:v>0.00390789385579038</c:v>
                </c:pt>
                <c:pt idx="439">
                  <c:v>0.00389407858457868</c:v>
                </c:pt>
                <c:pt idx="440">
                  <c:v>0.00388032408439475</c:v>
                </c:pt>
                <c:pt idx="441">
                  <c:v>0.00386663000216535</c:v>
                </c:pt>
                <c:pt idx="442">
                  <c:v>0.00385299598751378</c:v>
                </c:pt>
                <c:pt idx="443">
                  <c:v>0.00383942169273406</c:v>
                </c:pt>
                <c:pt idx="444">
                  <c:v>0.00382590677276529</c:v>
                </c:pt>
                <c:pt idx="445">
                  <c:v>0.00381245088516641</c:v>
                </c:pt>
                <c:pt idx="446">
                  <c:v>0.00379905369009117</c:v>
                </c:pt>
                <c:pt idx="447">
                  <c:v>0.00378571485026345</c:v>
                </c:pt>
                <c:pt idx="448">
                  <c:v>0.0037724340309528</c:v>
                </c:pt>
                <c:pt idx="449">
                  <c:v>0.00375921089995032</c:v>
                </c:pt>
                <c:pt idx="450">
                  <c:v>0.00374604512754477</c:v>
                </c:pt>
                <c:pt idx="451">
                  <c:v>0.00373293638649899</c:v>
                </c:pt>
                <c:pt idx="452">
                  <c:v>0.00371988435202656</c:v>
                </c:pt>
                <c:pt idx="453">
                  <c:v>0.00370688870176873</c:v>
                </c:pt>
                <c:pt idx="454">
                  <c:v>0.00369394911577161</c:v>
                </c:pt>
                <c:pt idx="455">
                  <c:v>0.00368106527646362</c:v>
                </c:pt>
                <c:pt idx="456">
                  <c:v>0.00366823686863324</c:v>
                </c:pt>
                <c:pt idx="457">
                  <c:v>0.0036554635794069</c:v>
                </c:pt>
                <c:pt idx="458">
                  <c:v>0.00364274509822725</c:v>
                </c:pt>
                <c:pt idx="459">
                  <c:v>0.00363008111683155</c:v>
                </c:pt>
                <c:pt idx="460">
                  <c:v>0.00361747132923041</c:v>
                </c:pt>
                <c:pt idx="461">
                  <c:v>0.0036049154316867</c:v>
                </c:pt>
                <c:pt idx="462">
                  <c:v>0.00359241312269471</c:v>
                </c:pt>
                <c:pt idx="463">
                  <c:v>0.00357996410295957</c:v>
                </c:pt>
                <c:pt idx="464">
                  <c:v>0.00356756807537684</c:v>
                </c:pt>
                <c:pt idx="465">
                  <c:v>0.00355522474501238</c:v>
                </c:pt>
                <c:pt idx="466">
                  <c:v>0.00354293381908243</c:v>
                </c:pt>
                <c:pt idx="467">
                  <c:v>0.00353069500693391</c:v>
                </c:pt>
                <c:pt idx="468">
                  <c:v>0.00351850802002492</c:v>
                </c:pt>
                <c:pt idx="469">
                  <c:v>0.00350637257190544</c:v>
                </c:pt>
                <c:pt idx="470">
                  <c:v>0.00349428837819833</c:v>
                </c:pt>
                <c:pt idx="471">
                  <c:v>0.00348225515658044</c:v>
                </c:pt>
                <c:pt idx="472">
                  <c:v>0.00347027262676395</c:v>
                </c:pt>
                <c:pt idx="473">
                  <c:v>0.00345834051047797</c:v>
                </c:pt>
                <c:pt idx="474">
                  <c:v>0.00344645853145025</c:v>
                </c:pt>
                <c:pt idx="475">
                  <c:v>0.00343462641538919</c:v>
                </c:pt>
                <c:pt idx="476">
                  <c:v>0.00342284388996595</c:v>
                </c:pt>
                <c:pt idx="477">
                  <c:v>0.00341111068479682</c:v>
                </c:pt>
                <c:pt idx="478">
                  <c:v>0.00339942653142574</c:v>
                </c:pt>
                <c:pt idx="479">
                  <c:v>0.00338779116330706</c:v>
                </c:pt>
                <c:pt idx="480">
                  <c:v>0.00337620431578842</c:v>
                </c:pt>
                <c:pt idx="481">
                  <c:v>0.00336466572609385</c:v>
                </c:pt>
                <c:pt idx="482">
                  <c:v>0.00335317513330708</c:v>
                </c:pt>
                <c:pt idx="483">
                  <c:v>0.00334173227835497</c:v>
                </c:pt>
                <c:pt idx="484">
                  <c:v>0.00333033690399114</c:v>
                </c:pt>
                <c:pt idx="485">
                  <c:v>0.0033189887547798</c:v>
                </c:pt>
                <c:pt idx="486">
                  <c:v>0.00330768757707974</c:v>
                </c:pt>
                <c:pt idx="487">
                  <c:v>0.00329643311902846</c:v>
                </c:pt>
                <c:pt idx="488">
                  <c:v>0.00328522513052649</c:v>
                </c:pt>
                <c:pt idx="489">
                  <c:v>0.00327406336322193</c:v>
                </c:pt>
                <c:pt idx="490">
                  <c:v>0.00326294757049501</c:v>
                </c:pt>
                <c:pt idx="491">
                  <c:v>0.00325187750744302</c:v>
                </c:pt>
                <c:pt idx="492">
                  <c:v>0.00324085293086518</c:v>
                </c:pt>
                <c:pt idx="493">
                  <c:v>0.00322987359924784</c:v>
                </c:pt>
                <c:pt idx="494">
                  <c:v>0.00321893927274974</c:v>
                </c:pt>
                <c:pt idx="495">
                  <c:v>0.00320804971318748</c:v>
                </c:pt>
                <c:pt idx="496">
                  <c:v>0.0031972046840211</c:v>
                </c:pt>
                <c:pt idx="497">
                  <c:v>0.00318640395033982</c:v>
                </c:pt>
                <c:pt idx="498">
                  <c:v>0.00317564727884795</c:v>
                </c:pt>
                <c:pt idx="499">
                  <c:v>0.00316493443785094</c:v>
                </c:pt>
                <c:pt idx="500">
                  <c:v>0.00315426519724156</c:v>
                </c:pt>
                <c:pt idx="501">
                  <c:v>0.00314363932848623</c:v>
                </c:pt>
                <c:pt idx="502">
                  <c:v>0.00313305660461149</c:v>
                </c:pt>
                <c:pt idx="503">
                  <c:v>0.00312251680019064</c:v>
                </c:pt>
                <c:pt idx="504">
                  <c:v>0.00311201969133047</c:v>
                </c:pt>
                <c:pt idx="505">
                  <c:v>0.00310156505565815</c:v>
                </c:pt>
                <c:pt idx="506">
                  <c:v>0.00309115267230826</c:v>
                </c:pt>
                <c:pt idx="507">
                  <c:v>0.00308078232190995</c:v>
                </c:pt>
                <c:pt idx="508">
                  <c:v>0.00307045378657422</c:v>
                </c:pt>
                <c:pt idx="509">
                  <c:v>0.00306016684988138</c:v>
                </c:pt>
                <c:pt idx="510">
                  <c:v>0.00304992129686851</c:v>
                </c:pt>
                <c:pt idx="511">
                  <c:v>0.00303971691401724</c:v>
                </c:pt>
                <c:pt idx="512">
                  <c:v>0.00302955348924149</c:v>
                </c:pt>
                <c:pt idx="513">
                  <c:v>0.00301943081187539</c:v>
                </c:pt>
                <c:pt idx="514">
                  <c:v>0.00300934867266136</c:v>
                </c:pt>
                <c:pt idx="515">
                  <c:v>0.00299930686373828</c:v>
                </c:pt>
                <c:pt idx="516">
                  <c:v>0.00298930517862973</c:v>
                </c:pt>
                <c:pt idx="517">
                  <c:v>0.00297934341223247</c:v>
                </c:pt>
                <c:pt idx="518">
                  <c:v>0.0029694213608049</c:v>
                </c:pt>
                <c:pt idx="519">
                  <c:v>0.00295953882195573</c:v>
                </c:pt>
                <c:pt idx="520">
                  <c:v>0.00294969559463275</c:v>
                </c:pt>
                <c:pt idx="521">
                  <c:v>0.00293989147911165</c:v>
                </c:pt>
                <c:pt idx="522">
                  <c:v>0.00293012627698504</c:v>
                </c:pt>
                <c:pt idx="523">
                  <c:v>0.00292039979115153</c:v>
                </c:pt>
                <c:pt idx="524">
                  <c:v>0.0029107118258049</c:v>
                </c:pt>
                <c:pt idx="525">
                  <c:v>0.00290106218642344</c:v>
                </c:pt>
                <c:pt idx="526">
                  <c:v>0.00289145067975937</c:v>
                </c:pt>
                <c:pt idx="527">
                  <c:v>0.00288187711382829</c:v>
                </c:pt>
                <c:pt idx="528">
                  <c:v>0.00287234129789889</c:v>
                </c:pt>
                <c:pt idx="529">
                  <c:v>0.0028628430424826</c:v>
                </c:pt>
                <c:pt idx="530">
                  <c:v>0.00285338215932346</c:v>
                </c:pt>
                <c:pt idx="531">
                  <c:v>0.00284395846138803</c:v>
                </c:pt>
                <c:pt idx="532">
                  <c:v>0.00283457176285542</c:v>
                </c:pt>
                <c:pt idx="533">
                  <c:v>0.00282522187910739</c:v>
                </c:pt>
                <c:pt idx="534">
                  <c:v>0.00281590862671862</c:v>
                </c:pt>
                <c:pt idx="535">
                  <c:v>0.00280663182344696</c:v>
                </c:pt>
                <c:pt idx="536">
                  <c:v>0.00279739128822389</c:v>
                </c:pt>
                <c:pt idx="537">
                  <c:v>0.00278818684114502</c:v>
                </c:pt>
                <c:pt idx="538">
                  <c:v>0.00277901830346067</c:v>
                </c:pt>
                <c:pt idx="539">
                  <c:v>0.00276988549756655</c:v>
                </c:pt>
                <c:pt idx="540">
                  <c:v>0.00276078824699457</c:v>
                </c:pt>
                <c:pt idx="541">
                  <c:v>0.00275172637640369</c:v>
                </c:pt>
                <c:pt idx="542">
                  <c:v>0.00274269971157087</c:v>
                </c:pt>
                <c:pt idx="543">
                  <c:v>0.00273370807938213</c:v>
                </c:pt>
                <c:pt idx="544">
                  <c:v>0.00272475130782368</c:v>
                </c:pt>
                <c:pt idx="545">
                  <c:v>0.00271582922597311</c:v>
                </c:pt>
                <c:pt idx="546">
                  <c:v>0.00270694166399074</c:v>
                </c:pt>
                <c:pt idx="547">
                  <c:v>0.00269808845311095</c:v>
                </c:pt>
                <c:pt idx="548">
                  <c:v>0.00268926942563369</c:v>
                </c:pt>
                <c:pt idx="549">
                  <c:v>0.002680484414916</c:v>
                </c:pt>
                <c:pt idx="550">
                  <c:v>0.00267173325536366</c:v>
                </c:pt>
                <c:pt idx="551">
                  <c:v>0.00266301578242289</c:v>
                </c:pt>
                <c:pt idx="552">
                  <c:v>0.00265433183257213</c:v>
                </c:pt>
                <c:pt idx="553">
                  <c:v>0.00264568124331394</c:v>
                </c:pt>
                <c:pt idx="554">
                  <c:v>0.0026370638531669</c:v>
                </c:pt>
                <c:pt idx="555">
                  <c:v>0.00262847950165766</c:v>
                </c:pt>
                <c:pt idx="556">
                  <c:v>0.00261992802931302</c:v>
                </c:pt>
                <c:pt idx="557">
                  <c:v>0.00261140927765212</c:v>
                </c:pt>
                <c:pt idx="558">
                  <c:v>0.00260292308917867</c:v>
                </c:pt>
                <c:pt idx="559">
                  <c:v>0.00259446930737325</c:v>
                </c:pt>
                <c:pt idx="560">
                  <c:v>0.00258604777668576</c:v>
                </c:pt>
                <c:pt idx="561">
                  <c:v>0.00257765834252781</c:v>
                </c:pt>
                <c:pt idx="562">
                  <c:v>0.00256930085126531</c:v>
                </c:pt>
                <c:pt idx="563">
                  <c:v>0.00256097515021101</c:v>
                </c:pt>
                <c:pt idx="564">
                  <c:v>0.00255268108761726</c:v>
                </c:pt>
                <c:pt idx="565">
                  <c:v>0.00254441851266864</c:v>
                </c:pt>
                <c:pt idx="566">
                  <c:v>0.00253618727547489</c:v>
                </c:pt>
                <c:pt idx="567">
                  <c:v>0.00252798722706366</c:v>
                </c:pt>
                <c:pt idx="568">
                  <c:v>0.00251981821937356</c:v>
                </c:pt>
                <c:pt idx="569">
                  <c:v>0.00251168010524708</c:v>
                </c:pt>
                <c:pt idx="570">
                  <c:v>0.00250357273842372</c:v>
                </c:pt>
                <c:pt idx="571">
                  <c:v>0.00249549597353309</c:v>
                </c:pt>
                <c:pt idx="572">
                  <c:v>0.00248744966608815</c:v>
                </c:pt>
                <c:pt idx="573">
                  <c:v>0.0024794336724784</c:v>
                </c:pt>
                <c:pt idx="574">
                  <c:v>0.00247144784996327</c:v>
                </c:pt>
                <c:pt idx="575">
                  <c:v>0.00246349205666548</c:v>
                </c:pt>
                <c:pt idx="576">
                  <c:v>0.00245556615156449</c:v>
                </c:pt>
                <c:pt idx="577">
                  <c:v>0.00244766999448998</c:v>
                </c:pt>
                <c:pt idx="578">
                  <c:v>0.00243980344611546</c:v>
                </c:pt>
                <c:pt idx="579">
                  <c:v>0.00243196636795184</c:v>
                </c:pt>
                <c:pt idx="580">
                  <c:v>0.00242415862234118</c:v>
                </c:pt>
                <c:pt idx="581">
                  <c:v>0.00241638007245034</c:v>
                </c:pt>
                <c:pt idx="582">
                  <c:v>0.00240863058226487</c:v>
                </c:pt>
                <c:pt idx="583">
                  <c:v>0.00240091001658279</c:v>
                </c:pt>
                <c:pt idx="584">
                  <c:v>0.00239321824100853</c:v>
                </c:pt>
                <c:pt idx="585">
                  <c:v>0.0023855551219469</c:v>
                </c:pt>
                <c:pt idx="586">
                  <c:v>0.00237792052659708</c:v>
                </c:pt>
                <c:pt idx="587">
                  <c:v>0.00237031432294671</c:v>
                </c:pt>
                <c:pt idx="588">
                  <c:v>0.00236273637976603</c:v>
                </c:pt>
                <c:pt idx="589">
                  <c:v>0.00235518656660203</c:v>
                </c:pt>
                <c:pt idx="590">
                  <c:v>0.00234766475377267</c:v>
                </c:pt>
                <c:pt idx="591">
                  <c:v>0.00234017081236121</c:v>
                </c:pt>
                <c:pt idx="592">
                  <c:v>0.00233270461421052</c:v>
                </c:pt>
                <c:pt idx="593">
                  <c:v>0.00232526603191742</c:v>
                </c:pt>
                <c:pt idx="594">
                  <c:v>0.00231785493882719</c:v>
                </c:pt>
                <c:pt idx="595">
                  <c:v>0.002310471209028</c:v>
                </c:pt>
                <c:pt idx="596">
                  <c:v>0.00230311471734547</c:v>
                </c:pt>
                <c:pt idx="597">
                  <c:v>0.00229578533933722</c:v>
                </c:pt>
                <c:pt idx="598">
                  <c:v>0.00228848295128753</c:v>
                </c:pt>
                <c:pt idx="599">
                  <c:v>0.00228120743020202</c:v>
                </c:pt>
                <c:pt idx="600">
                  <c:v>0.00227395865380233</c:v>
                </c:pt>
                <c:pt idx="601">
                  <c:v>0.00226673650052094</c:v>
                </c:pt>
                <c:pt idx="602">
                  <c:v>0.00225954084949596</c:v>
                </c:pt>
                <c:pt idx="603">
                  <c:v>0.00225237158056599</c:v>
                </c:pt>
                <c:pt idx="604">
                  <c:v>0.00224522857426505</c:v>
                </c:pt>
                <c:pt idx="605">
                  <c:v>0.00223811171181751</c:v>
                </c:pt>
                <c:pt idx="606">
                  <c:v>0.00223102087513308</c:v>
                </c:pt>
                <c:pt idx="607">
                  <c:v>0.0022239559468019</c:v>
                </c:pt>
                <c:pt idx="608">
                  <c:v>0.00221691681008954</c:v>
                </c:pt>
                <c:pt idx="609">
                  <c:v>0.0022099033489322</c:v>
                </c:pt>
                <c:pt idx="610">
                  <c:v>0.00220291544793185</c:v>
                </c:pt>
                <c:pt idx="611">
                  <c:v>0.00219595299235143</c:v>
                </c:pt>
                <c:pt idx="612">
                  <c:v>0.00218901586811014</c:v>
                </c:pt>
                <c:pt idx="613">
                  <c:v>0.00218210396177867</c:v>
                </c:pt>
                <c:pt idx="614">
                  <c:v>0.0021752171605746</c:v>
                </c:pt>
                <c:pt idx="615">
                  <c:v>0.00216835535235775</c:v>
                </c:pt>
                <c:pt idx="616">
                  <c:v>0.00216151842562556</c:v>
                </c:pt>
                <c:pt idx="617">
                  <c:v>0.00215470626950861</c:v>
                </c:pt>
                <c:pt idx="618">
                  <c:v>0.00214791877376606</c:v>
                </c:pt>
                <c:pt idx="619">
                  <c:v>0.0021411558287812</c:v>
                </c:pt>
                <c:pt idx="620">
                  <c:v>0.00213441732555702</c:v>
                </c:pt>
                <c:pt idx="621">
                  <c:v>0.00212770315571183</c:v>
                </c:pt>
                <c:pt idx="622">
                  <c:v>0.00212101321147489</c:v>
                </c:pt>
                <c:pt idx="623">
                  <c:v>0.00211434738568209</c:v>
                </c:pt>
                <c:pt idx="624">
                  <c:v>0.00210770557177168</c:v>
                </c:pt>
                <c:pt idx="625">
                  <c:v>0.00210108766378003</c:v>
                </c:pt>
                <c:pt idx="626">
                  <c:v>0.00209449355633742</c:v>
                </c:pt>
                <c:pt idx="627">
                  <c:v>0.00208792314466384</c:v>
                </c:pt>
                <c:pt idx="628">
                  <c:v>0.00208137632456492</c:v>
                </c:pt>
                <c:pt idx="629">
                  <c:v>0.00207485299242775</c:v>
                </c:pt>
                <c:pt idx="630">
                  <c:v>0.00206835304521686</c:v>
                </c:pt>
                <c:pt idx="631">
                  <c:v>0.00206187638047018</c:v>
                </c:pt>
                <c:pt idx="632">
                  <c:v>0.00205542289629506</c:v>
                </c:pt>
                <c:pt idx="633">
                  <c:v>0.00204899249136425</c:v>
                </c:pt>
                <c:pt idx="634">
                  <c:v>0.00204258506491203</c:v>
                </c:pt>
                <c:pt idx="635">
                  <c:v>0.00203620051673028</c:v>
                </c:pt>
                <c:pt idx="636">
                  <c:v>0.0020298387471646</c:v>
                </c:pt>
                <c:pt idx="637">
                  <c:v>0.00202349965711053</c:v>
                </c:pt>
                <c:pt idx="638">
                  <c:v>0.0020171831480097</c:v>
                </c:pt>
                <c:pt idx="639">
                  <c:v>0.00201088912184608</c:v>
                </c:pt>
                <c:pt idx="640">
                  <c:v>0.00200461748114222</c:v>
                </c:pt>
                <c:pt idx="641">
                  <c:v>0.0019983681289556</c:v>
                </c:pt>
                <c:pt idx="642">
                  <c:v>0.00199214096887488</c:v>
                </c:pt>
                <c:pt idx="643">
                  <c:v>0.00198593590501632</c:v>
                </c:pt>
                <c:pt idx="644">
                  <c:v>0.0019797528420201</c:v>
                </c:pt>
                <c:pt idx="645">
                  <c:v>0.00197359168504681</c:v>
                </c:pt>
                <c:pt idx="646">
                  <c:v>0.00196745233977384</c:v>
                </c:pt>
                <c:pt idx="647">
                  <c:v>0.00196133471239185</c:v>
                </c:pt>
                <c:pt idx="648">
                  <c:v>0.00195523870960131</c:v>
                </c:pt>
                <c:pt idx="649">
                  <c:v>0.00194916423860901</c:v>
                </c:pt>
                <c:pt idx="650">
                  <c:v>0.00194311120712463</c:v>
                </c:pt>
                <c:pt idx="651">
                  <c:v>0.00193707952335731</c:v>
                </c:pt>
                <c:pt idx="652">
                  <c:v>0.00193106909601228</c:v>
                </c:pt>
                <c:pt idx="653">
                  <c:v>0.0019250798342875</c:v>
                </c:pt>
                <c:pt idx="654">
                  <c:v>0.00191911164787034</c:v>
                </c:pt>
                <c:pt idx="655">
                  <c:v>0.00191316444693427</c:v>
                </c:pt>
                <c:pt idx="656">
                  <c:v>0.00190723814213559</c:v>
                </c:pt>
                <c:pt idx="657">
                  <c:v>0.00190133264461017</c:v>
                </c:pt>
                <c:pt idx="658">
                  <c:v>0.00189544786597024</c:v>
                </c:pt>
                <c:pt idx="659">
                  <c:v>0.00188958371830121</c:v>
                </c:pt>
                <c:pt idx="660">
                  <c:v>0.00188374011415846</c:v>
                </c:pt>
                <c:pt idx="661">
                  <c:v>0.00187791696656424</c:v>
                </c:pt>
                <c:pt idx="662">
                  <c:v>0.00187211418900453</c:v>
                </c:pt>
                <c:pt idx="663">
                  <c:v>0.00186633169542592</c:v>
                </c:pt>
                <c:pt idx="664">
                  <c:v>0.00186056940023262</c:v>
                </c:pt>
                <c:pt idx="665">
                  <c:v>0.00185482721828333</c:v>
                </c:pt>
                <c:pt idx="666">
                  <c:v>0.00184910506488827</c:v>
                </c:pt>
                <c:pt idx="667">
                  <c:v>0.00184340285580618</c:v>
                </c:pt>
                <c:pt idx="668">
                  <c:v>0.00183772050724134</c:v>
                </c:pt>
                <c:pt idx="669">
                  <c:v>0.00183205793584061</c:v>
                </c:pt>
                <c:pt idx="670">
                  <c:v>0.00182641505869055</c:v>
                </c:pt>
                <c:pt idx="671">
                  <c:v>0.00182079179331447</c:v>
                </c:pt>
                <c:pt idx="672">
                  <c:v>0.00181518805766961</c:v>
                </c:pt>
                <c:pt idx="673">
                  <c:v>0.0018096037701442</c:v>
                </c:pt>
                <c:pt idx="674">
                  <c:v>0.00180403884955473</c:v>
                </c:pt>
                <c:pt idx="675">
                  <c:v>0.00179849321514307</c:v>
                </c:pt>
                <c:pt idx="676">
                  <c:v>0.0017929667865737</c:v>
                </c:pt>
                <c:pt idx="677">
                  <c:v>0.00178745948393097</c:v>
                </c:pt>
                <c:pt idx="678">
                  <c:v>0.00178197122771632</c:v>
                </c:pt>
                <c:pt idx="679">
                  <c:v>0.0017765019388456</c:v>
                </c:pt>
                <c:pt idx="680">
                  <c:v>0.00177105153864632</c:v>
                </c:pt>
                <c:pt idx="681">
                  <c:v>0.00176561994885503</c:v>
                </c:pt>
                <c:pt idx="682">
                  <c:v>0.00176020709161462</c:v>
                </c:pt>
                <c:pt idx="683">
                  <c:v>0.00175481288947169</c:v>
                </c:pt>
                <c:pt idx="684">
                  <c:v>0.00174943726537395</c:v>
                </c:pt>
                <c:pt idx="685">
                  <c:v>0.00174408014266762</c:v>
                </c:pt>
                <c:pt idx="686">
                  <c:v>0.00173874144509484</c:v>
                </c:pt>
                <c:pt idx="687">
                  <c:v>0.00173342109679114</c:v>
                </c:pt>
                <c:pt idx="688">
                  <c:v>0.0017281190222829</c:v>
                </c:pt>
                <c:pt idx="689">
                  <c:v>0.00172283514648479</c:v>
                </c:pt>
                <c:pt idx="690">
                  <c:v>0.00171756939469736</c:v>
                </c:pt>
                <c:pt idx="691">
                  <c:v>0.00171232169260448</c:v>
                </c:pt>
                <c:pt idx="692">
                  <c:v>0.00170709196627095</c:v>
                </c:pt>
                <c:pt idx="693">
                  <c:v>0.00170188014214001</c:v>
                </c:pt>
                <c:pt idx="694">
                  <c:v>0.00169668614703094</c:v>
                </c:pt>
                <c:pt idx="695">
                  <c:v>0.00169150990813668</c:v>
                </c:pt>
                <c:pt idx="696">
                  <c:v>0.00168635135302143</c:v>
                </c:pt>
                <c:pt idx="697">
                  <c:v>0.00168121040961827</c:v>
                </c:pt>
                <c:pt idx="698">
                  <c:v>0.00167608700622686</c:v>
                </c:pt>
                <c:pt idx="699">
                  <c:v>0.00167098107151107</c:v>
                </c:pt>
                <c:pt idx="700">
                  <c:v>0.00166589253449669</c:v>
                </c:pt>
                <c:pt idx="701">
                  <c:v>0.00166082132456912</c:v>
                </c:pt>
                <c:pt idx="702">
                  <c:v>0.00165576737147115</c:v>
                </c:pt>
                <c:pt idx="703">
                  <c:v>0.00165073060530063</c:v>
                </c:pt>
                <c:pt idx="704">
                  <c:v>0.00164571095650829</c:v>
                </c:pt>
                <c:pt idx="705">
                  <c:v>0.00164070835589547</c:v>
                </c:pt>
                <c:pt idx="706">
                  <c:v>0.00163572273461196</c:v>
                </c:pt>
                <c:pt idx="707">
                  <c:v>0.00163075402415378</c:v>
                </c:pt>
                <c:pt idx="708">
                  <c:v>0.00162580215636103</c:v>
                </c:pt>
                <c:pt idx="709">
                  <c:v>0.0016208670634157</c:v>
                </c:pt>
                <c:pt idx="710">
                  <c:v>0.00161594867783959</c:v>
                </c:pt>
                <c:pt idx="711">
                  <c:v>0.00161104693249211</c:v>
                </c:pt>
                <c:pt idx="712">
                  <c:v>0.00160616176056825</c:v>
                </c:pt>
                <c:pt idx="713">
                  <c:v>0.00160129309559644</c:v>
                </c:pt>
                <c:pt idx="714">
                  <c:v>0.00159644087143648</c:v>
                </c:pt>
                <c:pt idx="715">
                  <c:v>0.00159160502227751</c:v>
                </c:pt>
                <c:pt idx="716">
                  <c:v>0.00158678548263592</c:v>
                </c:pt>
                <c:pt idx="717">
                  <c:v>0.00158198218735337</c:v>
                </c:pt>
                <c:pt idx="718">
                  <c:v>0.00157719507159474</c:v>
                </c:pt>
                <c:pt idx="719">
                  <c:v>0.00157242407084615</c:v>
                </c:pt>
                <c:pt idx="720">
                  <c:v>0.00156766912091298</c:v>
                </c:pt>
                <c:pt idx="721">
                  <c:v>0.00156293015791788</c:v>
                </c:pt>
                <c:pt idx="722">
                  <c:v>0.00155820711829884</c:v>
                </c:pt>
                <c:pt idx="723">
                  <c:v>0.00155349993880722</c:v>
                </c:pt>
                <c:pt idx="724">
                  <c:v>0.00154880855650587</c:v>
                </c:pt>
                <c:pt idx="725">
                  <c:v>0.00154413290876718</c:v>
                </c:pt>
                <c:pt idx="726">
                  <c:v>0.00153947293327122</c:v>
                </c:pt>
                <c:pt idx="727">
                  <c:v>0.0015348285680038</c:v>
                </c:pt>
                <c:pt idx="728">
                  <c:v>0.00153019975125467</c:v>
                </c:pt>
                <c:pt idx="729">
                  <c:v>0.00152558642161561</c:v>
                </c:pt>
                <c:pt idx="730">
                  <c:v>0.00152098851797863</c:v>
                </c:pt>
                <c:pt idx="731">
                  <c:v>0.00151640597953413</c:v>
                </c:pt>
                <c:pt idx="732">
                  <c:v>0.00151183874576905</c:v>
                </c:pt>
                <c:pt idx="733">
                  <c:v>0.00150728675646512</c:v>
                </c:pt>
                <c:pt idx="734">
                  <c:v>0.00150274995169708</c:v>
                </c:pt>
                <c:pt idx="735">
                  <c:v>0.00149822827183083</c:v>
                </c:pt>
                <c:pt idx="736">
                  <c:v>0.00149372165752175</c:v>
                </c:pt>
                <c:pt idx="737">
                  <c:v>0.00148923004971292</c:v>
                </c:pt>
                <c:pt idx="738">
                  <c:v>0.00148475338963337</c:v>
                </c:pt>
                <c:pt idx="739">
                  <c:v>0.00148029161879639</c:v>
                </c:pt>
                <c:pt idx="740">
                  <c:v>0.00147584467899777</c:v>
                </c:pt>
                <c:pt idx="741">
                  <c:v>0.00147141251231418</c:v>
                </c:pt>
                <c:pt idx="742">
                  <c:v>0.00146699506110141</c:v>
                </c:pt>
                <c:pt idx="743">
                  <c:v>0.00146259226799272</c:v>
                </c:pt>
                <c:pt idx="744">
                  <c:v>0.00145820407589721</c:v>
                </c:pt>
                <c:pt idx="745">
                  <c:v>0.00145383042799812</c:v>
                </c:pt>
                <c:pt idx="746">
                  <c:v>0.00144947126775123</c:v>
                </c:pt>
                <c:pt idx="747">
                  <c:v>0.00144512653888323</c:v>
                </c:pt>
                <c:pt idx="748">
                  <c:v>0.00144079618539009</c:v>
                </c:pt>
                <c:pt idx="749">
                  <c:v>0.00143648015153547</c:v>
                </c:pt>
                <c:pt idx="750">
                  <c:v>0.00143217838184914</c:v>
                </c:pt>
                <c:pt idx="751">
                  <c:v>0.00142789082112536</c:v>
                </c:pt>
                <c:pt idx="752">
                  <c:v>0.00142361741442138</c:v>
                </c:pt>
                <c:pt idx="753">
                  <c:v>0.00141935810705582</c:v>
                </c:pt>
                <c:pt idx="754">
                  <c:v>0.00141511284460714</c:v>
                </c:pt>
                <c:pt idx="755">
                  <c:v>0.00141088157291216</c:v>
                </c:pt>
                <c:pt idx="756">
                  <c:v>0.00140666423806444</c:v>
                </c:pt>
                <c:pt idx="757">
                  <c:v>0.00140246078641286</c:v>
                </c:pt>
                <c:pt idx="758">
                  <c:v>0.00139827116456006</c:v>
                </c:pt>
                <c:pt idx="759">
                  <c:v>0.00139409531936098</c:v>
                </c:pt>
                <c:pt idx="760">
                  <c:v>0.00138993319792136</c:v>
                </c:pt>
                <c:pt idx="761">
                  <c:v>0.00138578474759627</c:v>
                </c:pt>
                <c:pt idx="762">
                  <c:v>0.0013816499159887</c:v>
                </c:pt>
                <c:pt idx="763">
                  <c:v>0.00137752865094802</c:v>
                </c:pt>
                <c:pt idx="764">
                  <c:v>0.00137342090056862</c:v>
                </c:pt>
                <c:pt idx="765">
                  <c:v>0.00136932661318845</c:v>
                </c:pt>
                <c:pt idx="766">
                  <c:v>0.00136524573738761</c:v>
                </c:pt>
                <c:pt idx="767">
                  <c:v>0.00136117822198692</c:v>
                </c:pt>
                <c:pt idx="768">
                  <c:v>0.00135712401604656</c:v>
                </c:pt>
                <c:pt idx="769">
                  <c:v>0.00135308306886466</c:v>
                </c:pt>
                <c:pt idx="770">
                  <c:v>0.0013490553299759</c:v>
                </c:pt>
                <c:pt idx="771">
                  <c:v>0.00134504074915017</c:v>
                </c:pt>
                <c:pt idx="772">
                  <c:v>0.00134103927639123</c:v>
                </c:pt>
                <c:pt idx="773">
                  <c:v>0.00133705086193529</c:v>
                </c:pt>
                <c:pt idx="774">
                  <c:v>0.00133307545624975</c:v>
                </c:pt>
                <c:pt idx="775">
                  <c:v>0.0013291130100318</c:v>
                </c:pt>
                <c:pt idx="776">
                  <c:v>0.00132516347420715</c:v>
                </c:pt>
                <c:pt idx="777">
                  <c:v>0.00132122679992868</c:v>
                </c:pt>
                <c:pt idx="778">
                  <c:v>0.00131730293857518</c:v>
                </c:pt>
                <c:pt idx="779">
                  <c:v>0.00131339184175001</c:v>
                </c:pt>
                <c:pt idx="780">
                  <c:v>0.00130949346127982</c:v>
                </c:pt>
                <c:pt idx="781">
                  <c:v>0.0013056077492133</c:v>
                </c:pt>
                <c:pt idx="782">
                  <c:v>0.00130173465781991</c:v>
                </c:pt>
                <c:pt idx="783">
                  <c:v>0.00129787413958858</c:v>
                </c:pt>
                <c:pt idx="784">
                  <c:v>0.00129402614722652</c:v>
                </c:pt>
                <c:pt idx="785">
                  <c:v>0.00129019063365793</c:v>
                </c:pt>
                <c:pt idx="786">
                  <c:v>0.00128636755202278</c:v>
                </c:pt>
                <c:pt idx="787">
                  <c:v>0.00128255685567561</c:v>
                </c:pt>
                <c:pt idx="788">
                  <c:v>0.00127875849818427</c:v>
                </c:pt>
                <c:pt idx="789">
                  <c:v>0.00127497243332874</c:v>
                </c:pt>
                <c:pt idx="790">
                  <c:v>0.00127119861509994</c:v>
                </c:pt>
                <c:pt idx="791">
                  <c:v>0.0012674369976985</c:v>
                </c:pt>
                <c:pt idx="792">
                  <c:v>0.00126368753553364</c:v>
                </c:pt>
                <c:pt idx="793">
                  <c:v>0.00125995018322191</c:v>
                </c:pt>
                <c:pt idx="794">
                  <c:v>0.0012562248955861</c:v>
                </c:pt>
                <c:pt idx="795">
                  <c:v>0.00125251162765403</c:v>
                </c:pt>
                <c:pt idx="796">
                  <c:v>0.00124881033465744</c:v>
                </c:pt>
                <c:pt idx="797">
                  <c:v>0.00124512097203081</c:v>
                </c:pt>
                <c:pt idx="798">
                  <c:v>0.00124144349541024</c:v>
                </c:pt>
                <c:pt idx="799">
                  <c:v>0.00123777786063232</c:v>
                </c:pt>
                <c:pt idx="800">
                  <c:v>0.00123412402373302</c:v>
                </c:pt>
                <c:pt idx="801">
                  <c:v>0.00123048194094656</c:v>
                </c:pt>
                <c:pt idx="802">
                  <c:v>0.00122685156870431</c:v>
                </c:pt>
                <c:pt idx="803">
                  <c:v>0.00122323286363371</c:v>
                </c:pt>
                <c:pt idx="804">
                  <c:v>0.00121962578255715</c:v>
                </c:pt>
                <c:pt idx="805">
                  <c:v>0.0012160302824909</c:v>
                </c:pt>
                <c:pt idx="806">
                  <c:v>0.00121244632064405</c:v>
                </c:pt>
                <c:pt idx="807">
                  <c:v>0.00120887385441743</c:v>
                </c:pt>
                <c:pt idx="808">
                  <c:v>0.00120531284140251</c:v>
                </c:pt>
                <c:pt idx="809">
                  <c:v>0.00120176323938044</c:v>
                </c:pt>
                <c:pt idx="810">
                  <c:v>0.00119822500632089</c:v>
                </c:pt>
                <c:pt idx="811">
                  <c:v>0.0011946981003811</c:v>
                </c:pt>
                <c:pt idx="812">
                  <c:v>0.0011911824799048</c:v>
                </c:pt>
                <c:pt idx="813">
                  <c:v>0.00118767810342119</c:v>
                </c:pt>
                <c:pt idx="814">
                  <c:v>0.00118418492964393</c:v>
                </c:pt>
                <c:pt idx="815">
                  <c:v>0.00118070291747013</c:v>
                </c:pt>
                <c:pt idx="816">
                  <c:v>0.00117723202597933</c:v>
                </c:pt>
                <c:pt idx="817">
                  <c:v>0.00117377221443251</c:v>
                </c:pt>
                <c:pt idx="818">
                  <c:v>0.00117032344227109</c:v>
                </c:pt>
                <c:pt idx="819">
                  <c:v>0.00116688566911596</c:v>
                </c:pt>
                <c:pt idx="820">
                  <c:v>0.00116345885476649</c:v>
                </c:pt>
                <c:pt idx="821">
                  <c:v>0.00116004295919954</c:v>
                </c:pt>
                <c:pt idx="822">
                  <c:v>0.00115663794256853</c:v>
                </c:pt>
                <c:pt idx="823">
                  <c:v>0.00115324376520244</c:v>
                </c:pt>
                <c:pt idx="824">
                  <c:v>0.00114986038760491</c:v>
                </c:pt>
                <c:pt idx="825">
                  <c:v>0.00114648777045321</c:v>
                </c:pt>
                <c:pt idx="826">
                  <c:v>0.00114312587459739</c:v>
                </c:pt>
                <c:pt idx="827">
                  <c:v>0.00113977466105929</c:v>
                </c:pt>
                <c:pt idx="828">
                  <c:v>0.0011364340910316</c:v>
                </c:pt>
                <c:pt idx="829">
                  <c:v>0.001133104125877</c:v>
                </c:pt>
                <c:pt idx="830">
                  <c:v>0.00112978472712716</c:v>
                </c:pt>
                <c:pt idx="831">
                  <c:v>0.00112647585648191</c:v>
                </c:pt>
                <c:pt idx="832">
                  <c:v>0.00112317747580828</c:v>
                </c:pt>
                <c:pt idx="833">
                  <c:v>0.00111988954713961</c:v>
                </c:pt>
                <c:pt idx="834">
                  <c:v>0.00111661203267467</c:v>
                </c:pt>
                <c:pt idx="835">
                  <c:v>0.00111334489477679</c:v>
                </c:pt>
                <c:pt idx="836">
                  <c:v>0.00111008809597291</c:v>
                </c:pt>
                <c:pt idx="837">
                  <c:v>0.0011068415989528</c:v>
                </c:pt>
                <c:pt idx="838">
                  <c:v>0.0011036053665681</c:v>
                </c:pt>
                <c:pt idx="839">
                  <c:v>0.00110037936183151</c:v>
                </c:pt>
                <c:pt idx="840">
                  <c:v>0.00109716354791592</c:v>
                </c:pt>
                <c:pt idx="841">
                  <c:v>0.00109395788815355</c:v>
                </c:pt>
                <c:pt idx="842">
                  <c:v>0.0010907623460351</c:v>
                </c:pt>
                <c:pt idx="843">
                  <c:v>0.00108757688520892</c:v>
                </c:pt>
                <c:pt idx="844">
                  <c:v>0.00108440146948014</c:v>
                </c:pt>
                <c:pt idx="845">
                  <c:v>0.0010812360628099</c:v>
                </c:pt>
                <c:pt idx="846">
                  <c:v>0.00107808062931447</c:v>
                </c:pt>
                <c:pt idx="847">
                  <c:v>0.00107493513326443</c:v>
                </c:pt>
                <c:pt idx="848">
                  <c:v>0.00107179953908389</c:v>
                </c:pt>
                <c:pt idx="849">
                  <c:v>0.00106867381134966</c:v>
                </c:pt>
                <c:pt idx="850">
                  <c:v>0.00106555791479043</c:v>
                </c:pt>
                <c:pt idx="851">
                  <c:v>0.00106245181428599</c:v>
                </c:pt>
                <c:pt idx="852">
                  <c:v>0.00105935547486643</c:v>
                </c:pt>
                <c:pt idx="853">
                  <c:v>0.00105626886171136</c:v>
                </c:pt>
                <c:pt idx="854">
                  <c:v>0.00105319194014909</c:v>
                </c:pt>
                <c:pt idx="855">
                  <c:v>0.00105012467565589</c:v>
                </c:pt>
                <c:pt idx="856">
                  <c:v>0.00104706703385519</c:v>
                </c:pt>
                <c:pt idx="857">
                  <c:v>0.00104401898051682</c:v>
                </c:pt>
                <c:pt idx="858">
                  <c:v>0.00104098048155626</c:v>
                </c:pt>
                <c:pt idx="859">
                  <c:v>0.00103795150303383</c:v>
                </c:pt>
                <c:pt idx="860">
                  <c:v>0.001034932011154</c:v>
                </c:pt>
                <c:pt idx="861">
                  <c:v>0.00103192197226458</c:v>
                </c:pt>
                <c:pt idx="862">
                  <c:v>0.00102892135285602</c:v>
                </c:pt>
                <c:pt idx="863">
                  <c:v>0.00102593011956063</c:v>
                </c:pt>
                <c:pt idx="864">
                  <c:v>0.00102294823915188</c:v>
                </c:pt>
                <c:pt idx="865">
                  <c:v>0.00101997567854364</c:v>
                </c:pt>
                <c:pt idx="866">
                  <c:v>0.00101701240478946</c:v>
                </c:pt>
                <c:pt idx="867">
                  <c:v>0.00101405838508186</c:v>
                </c:pt>
                <c:pt idx="868">
                  <c:v>0.00101111358675159</c:v>
                </c:pt>
                <c:pt idx="869">
                  <c:v>0.00100817797726694</c:v>
                </c:pt>
                <c:pt idx="870">
                  <c:v>0.001005251524233</c:v>
                </c:pt>
                <c:pt idx="871">
                  <c:v>0.001002334195391</c:v>
                </c:pt>
                <c:pt idx="872">
                  <c:v>0.000999425958617541</c:v>
                </c:pt>
                <c:pt idx="873">
                  <c:v>0.00099652678192398</c:v>
                </c:pt>
                <c:pt idx="874">
                  <c:v>0.000993636633455678</c:v>
                </c:pt>
                <c:pt idx="875">
                  <c:v>0.000990755481491336</c:v>
                </c:pt>
                <c:pt idx="876">
                  <c:v>0.00098788329444231</c:v>
                </c:pt>
                <c:pt idx="877">
                  <c:v>0.000985020040851928</c:v>
                </c:pt>
                <c:pt idx="878">
                  <c:v>0.00098216568939482</c:v>
                </c:pt>
                <c:pt idx="879">
                  <c:v>0.00097932020887624</c:v>
                </c:pt>
                <c:pt idx="880">
                  <c:v>0.000976483568231409</c:v>
                </c:pt>
                <c:pt idx="881">
                  <c:v>0.000973655736524845</c:v>
                </c:pt>
                <c:pt idx="882">
                  <c:v>0.000970836682949707</c:v>
                </c:pt>
                <c:pt idx="883">
                  <c:v>0.000968026376827144</c:v>
                </c:pt>
                <c:pt idx="884">
                  <c:v>0.000965224787605637</c:v>
                </c:pt>
                <c:pt idx="885">
                  <c:v>0.000962431884860362</c:v>
                </c:pt>
                <c:pt idx="886">
                  <c:v>0.000959647638292541</c:v>
                </c:pt>
                <c:pt idx="887">
                  <c:v>0.000956872017728808</c:v>
                </c:pt>
                <c:pt idx="888">
                  <c:v>0.00095410499312057</c:v>
                </c:pt>
                <c:pt idx="889">
                  <c:v>0.000951346534543381</c:v>
                </c:pt>
                <c:pt idx="890">
                  <c:v>0.000948596612196312</c:v>
                </c:pt>
                <c:pt idx="891">
                  <c:v>0.000945855196401331</c:v>
                </c:pt>
                <c:pt idx="892">
                  <c:v>0.000943122257602683</c:v>
                </c:pt>
                <c:pt idx="893">
                  <c:v>0.000940397766366273</c:v>
                </c:pt>
                <c:pt idx="894">
                  <c:v>0.000937681693379055</c:v>
                </c:pt>
                <c:pt idx="895">
                  <c:v>0.000934974009448429</c:v>
                </c:pt>
                <c:pt idx="896">
                  <c:v>0.000932274685501628</c:v>
                </c:pt>
                <c:pt idx="897">
                  <c:v>0.000929583692585126</c:v>
                </c:pt>
                <c:pt idx="898">
                  <c:v>0.000926901001864038</c:v>
                </c:pt>
                <c:pt idx="899">
                  <c:v>0.000924226584621524</c:v>
                </c:pt>
                <c:pt idx="900">
                  <c:v>0.000921560412258204</c:v>
                </c:pt>
                <c:pt idx="901">
                  <c:v>0.000918902456291569</c:v>
                </c:pt>
                <c:pt idx="902">
                  <c:v>0.000916252688355403</c:v>
                </c:pt>
                <c:pt idx="903">
                  <c:v>0.000913611080199196</c:v>
                </c:pt>
                <c:pt idx="904">
                  <c:v>0.000910977603687576</c:v>
                </c:pt>
                <c:pt idx="905">
                  <c:v>0.000908352230799734</c:v>
                </c:pt>
                <c:pt idx="906">
                  <c:v>0.000905734933628855</c:v>
                </c:pt>
                <c:pt idx="907">
                  <c:v>0.000903125684381555</c:v>
                </c:pt>
                <c:pt idx="908">
                  <c:v>0.000900524455377317</c:v>
                </c:pt>
                <c:pt idx="909">
                  <c:v>0.000897931219047931</c:v>
                </c:pt>
                <c:pt idx="910">
                  <c:v>0.000895345947936947</c:v>
                </c:pt>
                <c:pt idx="911">
                  <c:v>0.000892768614699113</c:v>
                </c:pt>
                <c:pt idx="912">
                  <c:v>0.000890199192099834</c:v>
                </c:pt>
                <c:pt idx="913">
                  <c:v>0.000887637653014623</c:v>
                </c:pt>
                <c:pt idx="914">
                  <c:v>0.00088508397042856</c:v>
                </c:pt>
                <c:pt idx="915">
                  <c:v>0.000882538117435755</c:v>
                </c:pt>
                <c:pt idx="916">
                  <c:v>0.000880000067238811</c:v>
                </c:pt>
                <c:pt idx="917">
                  <c:v>0.000877469793148291</c:v>
                </c:pt>
                <c:pt idx="918">
                  <c:v>0.000874947268582191</c:v>
                </c:pt>
                <c:pt idx="919">
                  <c:v>0.000872432467065411</c:v>
                </c:pt>
                <c:pt idx="920">
                  <c:v>0.000869925362229237</c:v>
                </c:pt>
                <c:pt idx="921">
                  <c:v>0.000867425927810817</c:v>
                </c:pt>
                <c:pt idx="922">
                  <c:v>0.000864934137652643</c:v>
                </c:pt>
                <c:pt idx="923">
                  <c:v>0.000862449965702045</c:v>
                </c:pt>
                <c:pt idx="924">
                  <c:v>0.000859973386010672</c:v>
                </c:pt>
                <c:pt idx="925">
                  <c:v>0.000857504372733987</c:v>
                </c:pt>
                <c:pt idx="926">
                  <c:v>0.000855042900130766</c:v>
                </c:pt>
                <c:pt idx="927">
                  <c:v>0.000852588942562593</c:v>
                </c:pt>
                <c:pt idx="928">
                  <c:v>0.000850142474493361</c:v>
                </c:pt>
                <c:pt idx="929">
                  <c:v>0.000847703470488776</c:v>
                </c:pt>
                <c:pt idx="930">
                  <c:v>0.000845271905215869</c:v>
                </c:pt>
                <c:pt idx="931">
                  <c:v>0.000842847753442497</c:v>
                </c:pt>
                <c:pt idx="932">
                  <c:v>0.000840430990036867</c:v>
                </c:pt>
                <c:pt idx="933">
                  <c:v>0.000838021589967043</c:v>
                </c:pt>
                <c:pt idx="934">
                  <c:v>0.000835619528300466</c:v>
                </c:pt>
                <c:pt idx="935">
                  <c:v>0.000833224780203479</c:v>
                </c:pt>
                <c:pt idx="936">
                  <c:v>0.000830837320940851</c:v>
                </c:pt>
                <c:pt idx="937">
                  <c:v>0.000828457125875298</c:v>
                </c:pt>
                <c:pt idx="938">
                  <c:v>0.00082608417046702</c:v>
                </c:pt>
                <c:pt idx="939">
                  <c:v>0.000823718430273228</c:v>
                </c:pt>
                <c:pt idx="940">
                  <c:v>0.000821359880947682</c:v>
                </c:pt>
                <c:pt idx="941">
                  <c:v>0.00081900849824023</c:v>
                </c:pt>
                <c:pt idx="942">
                  <c:v>0.000816664257996344</c:v>
                </c:pt>
                <c:pt idx="943">
                  <c:v>0.000814327136156667</c:v>
                </c:pt>
                <c:pt idx="944">
                  <c:v>0.000811997108756558</c:v>
                </c:pt>
                <c:pt idx="945">
                  <c:v>0.00080967415192564</c:v>
                </c:pt>
                <c:pt idx="946">
                  <c:v>0.000807358241887351</c:v>
                </c:pt>
                <c:pt idx="947">
                  <c:v>0.000805049354958497</c:v>
                </c:pt>
                <c:pt idx="948">
                  <c:v>0.000802747467548811</c:v>
                </c:pt>
                <c:pt idx="949">
                  <c:v>0.000800452556160508</c:v>
                </c:pt>
                <c:pt idx="950">
                  <c:v>0.000798164597387847</c:v>
                </c:pt>
                <c:pt idx="951">
                  <c:v>0.000795883567916699</c:v>
                </c:pt>
                <c:pt idx="952">
                  <c:v>0.000793609444524108</c:v>
                </c:pt>
                <c:pt idx="953">
                  <c:v>0.000791342204077862</c:v>
                </c:pt>
                <c:pt idx="954">
                  <c:v>0.000789081823536063</c:v>
                </c:pt>
                <c:pt idx="955">
                  <c:v>0.000786828279946704</c:v>
                </c:pt>
                <c:pt idx="956">
                  <c:v>0.000784581550447242</c:v>
                </c:pt>
                <c:pt idx="957">
                  <c:v>0.000782341612264178</c:v>
                </c:pt>
                <c:pt idx="958">
                  <c:v>0.000780108442712636</c:v>
                </c:pt>
                <c:pt idx="959">
                  <c:v>0.000777882019195948</c:v>
                </c:pt>
                <c:pt idx="960">
                  <c:v>0.000775662319205241</c:v>
                </c:pt>
                <c:pt idx="961">
                  <c:v>0.000773449320319022</c:v>
                </c:pt>
                <c:pt idx="962">
                  <c:v>0.000771243000202771</c:v>
                </c:pt>
                <c:pt idx="963">
                  <c:v>0.000769043336608531</c:v>
                </c:pt>
                <c:pt idx="964">
                  <c:v>0.000766850307374506</c:v>
                </c:pt>
                <c:pt idx="965">
                  <c:v>0.000764663890424656</c:v>
                </c:pt>
                <c:pt idx="966">
                  <c:v>0.000762484063768298</c:v>
                </c:pt>
                <c:pt idx="967">
                  <c:v>0.000760310805499708</c:v>
                </c:pt>
                <c:pt idx="968">
                  <c:v>0.000758144093797722</c:v>
                </c:pt>
                <c:pt idx="969">
                  <c:v>0.000755983906925348</c:v>
                </c:pt>
                <c:pt idx="970">
                  <c:v>0.000753830223229368</c:v>
                </c:pt>
                <c:pt idx="971">
                  <c:v>0.000751683021139954</c:v>
                </c:pt>
                <c:pt idx="972">
                  <c:v>0.000749542279170279</c:v>
                </c:pt>
                <c:pt idx="973">
                  <c:v>0.000747407975916131</c:v>
                </c:pt>
                <c:pt idx="974">
                  <c:v>0.000745280090055532</c:v>
                </c:pt>
                <c:pt idx="975">
                  <c:v>0.000743158600348354</c:v>
                </c:pt>
                <c:pt idx="976">
                  <c:v>0.000741043485635948</c:v>
                </c:pt>
                <c:pt idx="977">
                  <c:v>0.000738934724840759</c:v>
                </c:pt>
                <c:pt idx="978">
                  <c:v>0.000736832296965956</c:v>
                </c:pt>
                <c:pt idx="979">
                  <c:v>0.00073473618109506</c:v>
                </c:pt>
                <c:pt idx="980">
                  <c:v>0.000732646356391574</c:v>
                </c:pt>
                <c:pt idx="981">
                  <c:v>0.000730562802098611</c:v>
                </c:pt>
                <c:pt idx="982">
                  <c:v>0.000728485497538535</c:v>
                </c:pt>
                <c:pt idx="983">
                  <c:v>0.000726414422112591</c:v>
                </c:pt>
                <c:pt idx="984">
                  <c:v>0.000724349555300545</c:v>
                </c:pt>
                <c:pt idx="985">
                  <c:v>0.000722290876660326</c:v>
                </c:pt>
                <c:pt idx="986">
                  <c:v>0.000720238365827663</c:v>
                </c:pt>
                <c:pt idx="987">
                  <c:v>0.000718192002515736</c:v>
                </c:pt>
                <c:pt idx="988">
                  <c:v>0.000716151766514817</c:v>
                </c:pt>
                <c:pt idx="989">
                  <c:v>0.000714117637691917</c:v>
                </c:pt>
                <c:pt idx="990">
                  <c:v>0.000712089595990442</c:v>
                </c:pt>
                <c:pt idx="991">
                  <c:v>0.000710067621429839</c:v>
                </c:pt>
                <c:pt idx="992">
                  <c:v>0.000708051694105251</c:v>
                </c:pt>
                <c:pt idx="993">
                  <c:v>0.000706041794187175</c:v>
                </c:pt>
                <c:pt idx="994">
                  <c:v>0.000704037901921116</c:v>
                </c:pt>
                <c:pt idx="995">
                  <c:v>0.00070203999762725</c:v>
                </c:pt>
                <c:pt idx="996">
                  <c:v>0.000700048061700082</c:v>
                </c:pt>
                <c:pt idx="997">
                  <c:v>0.000698062074608112</c:v>
                </c:pt>
                <c:pt idx="998">
                  <c:v>0.000696082016893499</c:v>
                </c:pt>
                <c:pt idx="999">
                  <c:v>0.000694107869171725</c:v>
                </c:pt>
                <c:pt idx="1000">
                  <c:v>0.000692139612131268</c:v>
                </c:pt>
                <c:pt idx="1001">
                  <c:v>0.000690177226533271</c:v>
                </c:pt>
                <c:pt idx="1002">
                  <c:v>0.000688220693211212</c:v>
                </c:pt>
                <c:pt idx="1003">
                  <c:v>0.000686269993070581</c:v>
                </c:pt>
                <c:pt idx="1004">
                  <c:v>0.000684325107088553</c:v>
                </c:pt>
                <c:pt idx="1005">
                  <c:v>0.00068238601631367</c:v>
                </c:pt>
                <c:pt idx="1006">
                  <c:v>0.000680452701865514</c:v>
                </c:pt>
                <c:pt idx="1007">
                  <c:v>0.000678525144934394</c:v>
                </c:pt>
                <c:pt idx="1008">
                  <c:v>0.000676603326781024</c:v>
                </c:pt>
                <c:pt idx="1009">
                  <c:v>0.000674687228736212</c:v>
                </c:pt>
                <c:pt idx="1010">
                  <c:v>0.00067277683220054</c:v>
                </c:pt>
                <c:pt idx="1011">
                  <c:v>0.000670872118644061</c:v>
                </c:pt>
                <c:pt idx="1012">
                  <c:v>0.000668973069605979</c:v>
                </c:pt>
                <c:pt idx="1013">
                  <c:v>0.000667079666694347</c:v>
                </c:pt>
                <c:pt idx="1014">
                  <c:v>0.000665191891585754</c:v>
                </c:pt>
                <c:pt idx="1015">
                  <c:v>0.000663309726025027</c:v>
                </c:pt>
                <c:pt idx="1016">
                  <c:v>0.000661433151824921</c:v>
                </c:pt>
                <c:pt idx="1017">
                  <c:v>0.00065956215086582</c:v>
                </c:pt>
                <c:pt idx="1018">
                  <c:v>0.000657696705095433</c:v>
                </c:pt>
                <c:pt idx="1019">
                  <c:v>0.000655836796528501</c:v>
                </c:pt>
                <c:pt idx="1020">
                  <c:v>0.000653982407246493</c:v>
                </c:pt>
                <c:pt idx="1021">
                  <c:v>0.000652133519397315</c:v>
                </c:pt>
                <c:pt idx="1022">
                  <c:v>0.000650290115195014</c:v>
                </c:pt>
                <c:pt idx="1023">
                  <c:v>0.000648452176919485</c:v>
                </c:pt>
                <c:pt idx="1024">
                  <c:v>0.000646619686916181</c:v>
                </c:pt>
                <c:pt idx="1025">
                  <c:v>0.000644792627595824</c:v>
                </c:pt>
                <c:pt idx="1026">
                  <c:v>0.000642970981434113</c:v>
                </c:pt>
                <c:pt idx="1027">
                  <c:v>0.000641154730971444</c:v>
                </c:pt>
                <c:pt idx="1028">
                  <c:v>0.000639343858812621</c:v>
                </c:pt>
                <c:pt idx="1029">
                  <c:v>0.000637538347626572</c:v>
                </c:pt>
                <c:pt idx="1030">
                  <c:v>0.00063573818014607</c:v>
                </c:pt>
                <c:pt idx="1031">
                  <c:v>0.00063394333916745</c:v>
                </c:pt>
                <c:pt idx="1032">
                  <c:v>0.000632153807550331</c:v>
                </c:pt>
                <c:pt idx="1033">
                  <c:v>0.000630369568217341</c:v>
                </c:pt>
                <c:pt idx="1034">
                  <c:v>0.000628590604153837</c:v>
                </c:pt>
                <c:pt idx="1035">
                  <c:v>0.000626816898407631</c:v>
                </c:pt>
                <c:pt idx="1036">
                  <c:v>0.000625048434088722</c:v>
                </c:pt>
                <c:pt idx="1037">
                  <c:v>0.000623285194369017</c:v>
                </c:pt>
                <c:pt idx="1038">
                  <c:v>0.000621527162482066</c:v>
                </c:pt>
                <c:pt idx="1039">
                  <c:v>0.000619774321722791</c:v>
                </c:pt>
                <c:pt idx="1040">
                  <c:v>0.000618026655447221</c:v>
                </c:pt>
                <c:pt idx="1041">
                  <c:v>0.000616284147072221</c:v>
                </c:pt>
                <c:pt idx="1042">
                  <c:v>0.000614546780075235</c:v>
                </c:pt>
                <c:pt idx="1043">
                  <c:v>0.000612814537994015</c:v>
                </c:pt>
                <c:pt idx="1044">
                  <c:v>0.000611087404426363</c:v>
                </c:pt>
                <c:pt idx="1045">
                  <c:v>0.000609365363029873</c:v>
                </c:pt>
                <c:pt idx="1046">
                  <c:v>0.000607648397521667</c:v>
                </c:pt>
                <c:pt idx="1047">
                  <c:v>0.000605936491678139</c:v>
                </c:pt>
                <c:pt idx="1048">
                  <c:v>0.000604229629334702</c:v>
                </c:pt>
                <c:pt idx="1049">
                  <c:v>0.000602527794385527</c:v>
                </c:pt>
                <c:pt idx="1050">
                  <c:v>0.000600830970783292</c:v>
                </c:pt>
                <c:pt idx="1051">
                  <c:v>0.000599139142538934</c:v>
                </c:pt>
                <c:pt idx="1052">
                  <c:v>0.00059745229372139</c:v>
                </c:pt>
                <c:pt idx="1053">
                  <c:v>0.000595770408457353</c:v>
                </c:pt>
                <c:pt idx="1054">
                  <c:v>0.000594093470931019</c:v>
                </c:pt>
                <c:pt idx="1055">
                  <c:v>0.000592421465383846</c:v>
                </c:pt>
                <c:pt idx="1056">
                  <c:v>0.000590754376114302</c:v>
                </c:pt>
                <c:pt idx="1057">
                  <c:v>0.000589092187477622</c:v>
                </c:pt>
                <c:pt idx="1058">
                  <c:v>0.000587434883885569</c:v>
                </c:pt>
                <c:pt idx="1059">
                  <c:v>0.000585782449806184</c:v>
                </c:pt>
                <c:pt idx="1060">
                  <c:v>0.000584134869763552</c:v>
                </c:pt>
                <c:pt idx="1061">
                  <c:v>0.000582492128337558</c:v>
                </c:pt>
                <c:pt idx="1062">
                  <c:v>0.000580854210163651</c:v>
                </c:pt>
                <c:pt idx="1063">
                  <c:v>0.000579221099932607</c:v>
                </c:pt>
                <c:pt idx="1064">
                  <c:v>0.00057759278239029</c:v>
                </c:pt>
                <c:pt idx="1065">
                  <c:v>0.00057596924233742</c:v>
                </c:pt>
                <c:pt idx="1066">
                  <c:v>0.00057435046462934</c:v>
                </c:pt>
                <c:pt idx="1067">
                  <c:v>0.00057273643417578</c:v>
                </c:pt>
                <c:pt idx="1068">
                  <c:v>0.000571127135940631</c:v>
                </c:pt>
                <c:pt idx="1069">
                  <c:v>0.000569522554941709</c:v>
                </c:pt>
                <c:pt idx="1070">
                  <c:v>0.000567922676250531</c:v>
                </c:pt>
                <c:pt idx="1071">
                  <c:v>0.000566327484992086</c:v>
                </c:pt>
                <c:pt idx="1072">
                  <c:v>0.000564736966344607</c:v>
                </c:pt>
                <c:pt idx="1073">
                  <c:v>0.000563151105539348</c:v>
                </c:pt>
                <c:pt idx="1074">
                  <c:v>0.000561569887860358</c:v>
                </c:pt>
                <c:pt idx="1075">
                  <c:v>0.000559993298644258</c:v>
                </c:pt>
                <c:pt idx="1076">
                  <c:v>0.00055842132328002</c:v>
                </c:pt>
                <c:pt idx="1077">
                  <c:v>0.000556853947208745</c:v>
                </c:pt>
                <c:pt idx="1078">
                  <c:v>0.000555291155923447</c:v>
                </c:pt>
                <c:pt idx="1079">
                  <c:v>0.000553732934968827</c:v>
                </c:pt>
                <c:pt idx="1080">
                  <c:v>0.000552179269941063</c:v>
                </c:pt>
                <c:pt idx="1081">
                  <c:v>0.000550630146487591</c:v>
                </c:pt>
                <c:pt idx="1082">
                  <c:v>0.000549085550306888</c:v>
                </c:pt>
                <c:pt idx="1083">
                  <c:v>0.000547545467148259</c:v>
                </c:pt>
                <c:pt idx="1084">
                  <c:v>0.000546009882811625</c:v>
                </c:pt>
                <c:pt idx="1085">
                  <c:v>0.00054447878314731</c:v>
                </c:pt>
                <c:pt idx="1086">
                  <c:v>0.000542952154055829</c:v>
                </c:pt>
                <c:pt idx="1087">
                  <c:v>0.000541429981487679</c:v>
                </c:pt>
                <c:pt idx="1088">
                  <c:v>0.000539912251443134</c:v>
                </c:pt>
                <c:pt idx="1089">
                  <c:v>0.000538398949972027</c:v>
                </c:pt>
                <c:pt idx="1090">
                  <c:v>0.000536890063173555</c:v>
                </c:pt>
                <c:pt idx="1091">
                  <c:v>0.000535385577196066</c:v>
                </c:pt>
                <c:pt idx="1092">
                  <c:v>0.000533885478236856</c:v>
                </c:pt>
                <c:pt idx="1093">
                  <c:v>0.000532389752541966</c:v>
                </c:pt>
                <c:pt idx="1094">
                  <c:v>0.000530898386405978</c:v>
                </c:pt>
                <c:pt idx="1095">
                  <c:v>0.000529411366171815</c:v>
                </c:pt>
                <c:pt idx="1096">
                  <c:v>0.00052792867823054</c:v>
                </c:pt>
                <c:pt idx="1097">
                  <c:v>0.000526450309021154</c:v>
                </c:pt>
                <c:pt idx="1098">
                  <c:v>0.000524976245030402</c:v>
                </c:pt>
                <c:pt idx="1099">
                  <c:v>0.000523506472792569</c:v>
                </c:pt>
                <c:pt idx="1100">
                  <c:v>0.00052204097888929</c:v>
                </c:pt>
                <c:pt idx="1101">
                  <c:v>0.00052057974994935</c:v>
                </c:pt>
                <c:pt idx="1102">
                  <c:v>0.000519122772648489</c:v>
                </c:pt>
                <c:pt idx="1103">
                  <c:v>0.000517670033709212</c:v>
                </c:pt>
                <c:pt idx="1104">
                  <c:v>0.000516221519900592</c:v>
                </c:pt>
                <c:pt idx="1105">
                  <c:v>0.00051477721803808</c:v>
                </c:pt>
                <c:pt idx="1106">
                  <c:v>0.000513337114983315</c:v>
                </c:pt>
                <c:pt idx="1107">
                  <c:v>0.000511901197643932</c:v>
                </c:pt>
                <c:pt idx="1108">
                  <c:v>0.000510469452973374</c:v>
                </c:pt>
                <c:pt idx="1109">
                  <c:v>0.000509041867970703</c:v>
                </c:pt>
                <c:pt idx="1110">
                  <c:v>0.000507618429680416</c:v>
                </c:pt>
                <c:pt idx="1111">
                  <c:v>0.000506199125192255</c:v>
                </c:pt>
                <c:pt idx="1112">
                  <c:v>0.000504783941641021</c:v>
                </c:pt>
                <c:pt idx="1113">
                  <c:v>0.000503372866206395</c:v>
                </c:pt>
                <c:pt idx="1114">
                  <c:v>0.000501965886112749</c:v>
                </c:pt>
                <c:pt idx="1115">
                  <c:v>0.000500562988628964</c:v>
                </c:pt>
                <c:pt idx="1116">
                  <c:v>0.000499164161068253</c:v>
                </c:pt>
                <c:pt idx="1117">
                  <c:v>0.000497769390787973</c:v>
                </c:pt>
                <c:pt idx="1118">
                  <c:v>0.000496378665189452</c:v>
                </c:pt>
                <c:pt idx="1119">
                  <c:v>0.000494991971717805</c:v>
                </c:pt>
                <c:pt idx="1120">
                  <c:v>0.000493609297861756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Sheet1!$C$1</c:f>
              <c:strCache>
                <c:ptCount val="1"/>
                <c:pt idx="0">
                  <c:v>total amine</c:v>
                </c:pt>
              </c:strCache>
            </c:strRef>
          </c:tx>
          <c:spPr>
            <a:solidFill>
              <a:srgbClr val="fff58c"/>
            </a:solidFill>
            <a:ln w="25200">
              <a:solidFill>
                <a:srgbClr val="fff58c"/>
              </a:solidFill>
              <a:round/>
            </a:ln>
          </c:spPr>
          <c:marker>
            <c:symbol val="triangle"/>
            <c:size val="7"/>
            <c:spPr>
              <a:solidFill>
                <a:srgbClr val="fff58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1!$A$2:$A$1122</c:f>
              <c:numCache>
                <c:formatCode>General</c:formatCode>
                <c:ptCount val="1121"/>
                <c:pt idx="0">
                  <c:v>0</c:v>
                </c:pt>
                <c:pt idx="1">
                  <c:v>0.15</c:v>
                </c:pt>
                <c:pt idx="2">
                  <c:v>0.3</c:v>
                </c:pt>
                <c:pt idx="3">
                  <c:v>0.45</c:v>
                </c:pt>
                <c:pt idx="4">
                  <c:v>0.6</c:v>
                </c:pt>
                <c:pt idx="5">
                  <c:v>0.75</c:v>
                </c:pt>
                <c:pt idx="6">
                  <c:v>0.9</c:v>
                </c:pt>
                <c:pt idx="7">
                  <c:v>1.05</c:v>
                </c:pt>
                <c:pt idx="8">
                  <c:v>1.2</c:v>
                </c:pt>
                <c:pt idx="9">
                  <c:v>1.35</c:v>
                </c:pt>
                <c:pt idx="10">
                  <c:v>1.5</c:v>
                </c:pt>
                <c:pt idx="11">
                  <c:v>1.65</c:v>
                </c:pt>
                <c:pt idx="12">
                  <c:v>1.8</c:v>
                </c:pt>
                <c:pt idx="13">
                  <c:v>1.95</c:v>
                </c:pt>
                <c:pt idx="14">
                  <c:v>2.1</c:v>
                </c:pt>
                <c:pt idx="15">
                  <c:v>2.25</c:v>
                </c:pt>
                <c:pt idx="16">
                  <c:v>2.4</c:v>
                </c:pt>
                <c:pt idx="17">
                  <c:v>2.55</c:v>
                </c:pt>
                <c:pt idx="18">
                  <c:v>2.7</c:v>
                </c:pt>
                <c:pt idx="19">
                  <c:v>2.85</c:v>
                </c:pt>
                <c:pt idx="20">
                  <c:v>3</c:v>
                </c:pt>
                <c:pt idx="21">
                  <c:v>3.15</c:v>
                </c:pt>
                <c:pt idx="22">
                  <c:v>3.3</c:v>
                </c:pt>
                <c:pt idx="23">
                  <c:v>3.45</c:v>
                </c:pt>
                <c:pt idx="24">
                  <c:v>3.6</c:v>
                </c:pt>
                <c:pt idx="25">
                  <c:v>3.75</c:v>
                </c:pt>
                <c:pt idx="26">
                  <c:v>3.9</c:v>
                </c:pt>
                <c:pt idx="27">
                  <c:v>4.05</c:v>
                </c:pt>
                <c:pt idx="28">
                  <c:v>4.2</c:v>
                </c:pt>
                <c:pt idx="29">
                  <c:v>4.35</c:v>
                </c:pt>
                <c:pt idx="30">
                  <c:v>4.5</c:v>
                </c:pt>
                <c:pt idx="31">
                  <c:v>4.65</c:v>
                </c:pt>
                <c:pt idx="32">
                  <c:v>4.8</c:v>
                </c:pt>
                <c:pt idx="33">
                  <c:v>4.95</c:v>
                </c:pt>
                <c:pt idx="34">
                  <c:v>5.1</c:v>
                </c:pt>
                <c:pt idx="35">
                  <c:v>5.25</c:v>
                </c:pt>
                <c:pt idx="36">
                  <c:v>5.4</c:v>
                </c:pt>
                <c:pt idx="37">
                  <c:v>5.55</c:v>
                </c:pt>
                <c:pt idx="38">
                  <c:v>5.7</c:v>
                </c:pt>
                <c:pt idx="39">
                  <c:v>5.85</c:v>
                </c:pt>
                <c:pt idx="40">
                  <c:v>6</c:v>
                </c:pt>
                <c:pt idx="41">
                  <c:v>6.15</c:v>
                </c:pt>
                <c:pt idx="42">
                  <c:v>6.3</c:v>
                </c:pt>
                <c:pt idx="43">
                  <c:v>6.45</c:v>
                </c:pt>
                <c:pt idx="44">
                  <c:v>6.6</c:v>
                </c:pt>
                <c:pt idx="45">
                  <c:v>6.75</c:v>
                </c:pt>
                <c:pt idx="46">
                  <c:v>6.9</c:v>
                </c:pt>
                <c:pt idx="47">
                  <c:v>7.05</c:v>
                </c:pt>
                <c:pt idx="48">
                  <c:v>7.2</c:v>
                </c:pt>
                <c:pt idx="49">
                  <c:v>7.35</c:v>
                </c:pt>
                <c:pt idx="50">
                  <c:v>7.5</c:v>
                </c:pt>
                <c:pt idx="51">
                  <c:v>7.65</c:v>
                </c:pt>
                <c:pt idx="52">
                  <c:v>7.8</c:v>
                </c:pt>
                <c:pt idx="53">
                  <c:v>7.95</c:v>
                </c:pt>
                <c:pt idx="54">
                  <c:v>8.1</c:v>
                </c:pt>
                <c:pt idx="55">
                  <c:v>8.25</c:v>
                </c:pt>
                <c:pt idx="56">
                  <c:v>8.4</c:v>
                </c:pt>
                <c:pt idx="57">
                  <c:v>8.55</c:v>
                </c:pt>
                <c:pt idx="58">
                  <c:v>8.7</c:v>
                </c:pt>
                <c:pt idx="59">
                  <c:v>8.85</c:v>
                </c:pt>
                <c:pt idx="60">
                  <c:v>9</c:v>
                </c:pt>
                <c:pt idx="61">
                  <c:v>9.15</c:v>
                </c:pt>
                <c:pt idx="62">
                  <c:v>9.3</c:v>
                </c:pt>
                <c:pt idx="63">
                  <c:v>9.45</c:v>
                </c:pt>
                <c:pt idx="64">
                  <c:v>9.6</c:v>
                </c:pt>
                <c:pt idx="65">
                  <c:v>9.75</c:v>
                </c:pt>
                <c:pt idx="66">
                  <c:v>9.9</c:v>
                </c:pt>
                <c:pt idx="67">
                  <c:v>10.05</c:v>
                </c:pt>
                <c:pt idx="68">
                  <c:v>10.2</c:v>
                </c:pt>
                <c:pt idx="69">
                  <c:v>10.35</c:v>
                </c:pt>
                <c:pt idx="70">
                  <c:v>10.5</c:v>
                </c:pt>
                <c:pt idx="71">
                  <c:v>10.65</c:v>
                </c:pt>
                <c:pt idx="72">
                  <c:v>10.8</c:v>
                </c:pt>
                <c:pt idx="73">
                  <c:v>10.95</c:v>
                </c:pt>
                <c:pt idx="74">
                  <c:v>11.1</c:v>
                </c:pt>
                <c:pt idx="75">
                  <c:v>11.25</c:v>
                </c:pt>
                <c:pt idx="76">
                  <c:v>11.4</c:v>
                </c:pt>
                <c:pt idx="77">
                  <c:v>11.55</c:v>
                </c:pt>
                <c:pt idx="78">
                  <c:v>11.7</c:v>
                </c:pt>
                <c:pt idx="79">
                  <c:v>11.85</c:v>
                </c:pt>
                <c:pt idx="80">
                  <c:v>12</c:v>
                </c:pt>
                <c:pt idx="81">
                  <c:v>12.15</c:v>
                </c:pt>
                <c:pt idx="82">
                  <c:v>12.3</c:v>
                </c:pt>
                <c:pt idx="83">
                  <c:v>12.45</c:v>
                </c:pt>
                <c:pt idx="84">
                  <c:v>12.6</c:v>
                </c:pt>
                <c:pt idx="85">
                  <c:v>12.75</c:v>
                </c:pt>
                <c:pt idx="86">
                  <c:v>12.9</c:v>
                </c:pt>
                <c:pt idx="87">
                  <c:v>13.05</c:v>
                </c:pt>
                <c:pt idx="88">
                  <c:v>13.2</c:v>
                </c:pt>
                <c:pt idx="89">
                  <c:v>13.35</c:v>
                </c:pt>
                <c:pt idx="90">
                  <c:v>13.5</c:v>
                </c:pt>
                <c:pt idx="91">
                  <c:v>13.65</c:v>
                </c:pt>
                <c:pt idx="92">
                  <c:v>13.8</c:v>
                </c:pt>
                <c:pt idx="93">
                  <c:v>13.95</c:v>
                </c:pt>
                <c:pt idx="94">
                  <c:v>14.1</c:v>
                </c:pt>
                <c:pt idx="95">
                  <c:v>14.25</c:v>
                </c:pt>
                <c:pt idx="96">
                  <c:v>14.4</c:v>
                </c:pt>
                <c:pt idx="97">
                  <c:v>14.55</c:v>
                </c:pt>
                <c:pt idx="98">
                  <c:v>14.7</c:v>
                </c:pt>
                <c:pt idx="99">
                  <c:v>14.85</c:v>
                </c:pt>
                <c:pt idx="100">
                  <c:v>15</c:v>
                </c:pt>
                <c:pt idx="101">
                  <c:v>15.15</c:v>
                </c:pt>
                <c:pt idx="102">
                  <c:v>15.3</c:v>
                </c:pt>
                <c:pt idx="103">
                  <c:v>15.45</c:v>
                </c:pt>
                <c:pt idx="104">
                  <c:v>15.6</c:v>
                </c:pt>
                <c:pt idx="105">
                  <c:v>15.75</c:v>
                </c:pt>
                <c:pt idx="106">
                  <c:v>15.9</c:v>
                </c:pt>
                <c:pt idx="107">
                  <c:v>16.05</c:v>
                </c:pt>
                <c:pt idx="108">
                  <c:v>16.2</c:v>
                </c:pt>
                <c:pt idx="109">
                  <c:v>16.35</c:v>
                </c:pt>
                <c:pt idx="110">
                  <c:v>16.5</c:v>
                </c:pt>
                <c:pt idx="111">
                  <c:v>16.65</c:v>
                </c:pt>
                <c:pt idx="112">
                  <c:v>16.8</c:v>
                </c:pt>
                <c:pt idx="113">
                  <c:v>16.95</c:v>
                </c:pt>
                <c:pt idx="114">
                  <c:v>17.1</c:v>
                </c:pt>
                <c:pt idx="115">
                  <c:v>17.25</c:v>
                </c:pt>
                <c:pt idx="116">
                  <c:v>17.4</c:v>
                </c:pt>
                <c:pt idx="117">
                  <c:v>17.55</c:v>
                </c:pt>
                <c:pt idx="118">
                  <c:v>17.7</c:v>
                </c:pt>
                <c:pt idx="119">
                  <c:v>17.85</c:v>
                </c:pt>
                <c:pt idx="120">
                  <c:v>18</c:v>
                </c:pt>
                <c:pt idx="121">
                  <c:v>18.15</c:v>
                </c:pt>
                <c:pt idx="122">
                  <c:v>18.3</c:v>
                </c:pt>
                <c:pt idx="123">
                  <c:v>18.45</c:v>
                </c:pt>
                <c:pt idx="124">
                  <c:v>18.6</c:v>
                </c:pt>
                <c:pt idx="125">
                  <c:v>18.75</c:v>
                </c:pt>
                <c:pt idx="126">
                  <c:v>18.9</c:v>
                </c:pt>
                <c:pt idx="127">
                  <c:v>19.05</c:v>
                </c:pt>
                <c:pt idx="128">
                  <c:v>19.2</c:v>
                </c:pt>
                <c:pt idx="129">
                  <c:v>19.35</c:v>
                </c:pt>
                <c:pt idx="130">
                  <c:v>19.5</c:v>
                </c:pt>
                <c:pt idx="131">
                  <c:v>19.65</c:v>
                </c:pt>
                <c:pt idx="132">
                  <c:v>19.8</c:v>
                </c:pt>
                <c:pt idx="133">
                  <c:v>19.95</c:v>
                </c:pt>
                <c:pt idx="134">
                  <c:v>20.1</c:v>
                </c:pt>
                <c:pt idx="135">
                  <c:v>20.25</c:v>
                </c:pt>
                <c:pt idx="136">
                  <c:v>20.4</c:v>
                </c:pt>
                <c:pt idx="137">
                  <c:v>20.55</c:v>
                </c:pt>
                <c:pt idx="138">
                  <c:v>20.7</c:v>
                </c:pt>
                <c:pt idx="139">
                  <c:v>20.85</c:v>
                </c:pt>
                <c:pt idx="140">
                  <c:v>21</c:v>
                </c:pt>
                <c:pt idx="141">
                  <c:v>21.15</c:v>
                </c:pt>
                <c:pt idx="142">
                  <c:v>21.3</c:v>
                </c:pt>
                <c:pt idx="143">
                  <c:v>21.45</c:v>
                </c:pt>
                <c:pt idx="144">
                  <c:v>21.6</c:v>
                </c:pt>
                <c:pt idx="145">
                  <c:v>21.75</c:v>
                </c:pt>
                <c:pt idx="146">
                  <c:v>21.9</c:v>
                </c:pt>
                <c:pt idx="147">
                  <c:v>22.05</c:v>
                </c:pt>
                <c:pt idx="148">
                  <c:v>22.2</c:v>
                </c:pt>
                <c:pt idx="149">
                  <c:v>22.35</c:v>
                </c:pt>
                <c:pt idx="150">
                  <c:v>22.5</c:v>
                </c:pt>
                <c:pt idx="151">
                  <c:v>22.65</c:v>
                </c:pt>
                <c:pt idx="152">
                  <c:v>22.8</c:v>
                </c:pt>
                <c:pt idx="153">
                  <c:v>22.95</c:v>
                </c:pt>
                <c:pt idx="154">
                  <c:v>23.1</c:v>
                </c:pt>
                <c:pt idx="155">
                  <c:v>23.25</c:v>
                </c:pt>
                <c:pt idx="156">
                  <c:v>23.4</c:v>
                </c:pt>
                <c:pt idx="157">
                  <c:v>23.55</c:v>
                </c:pt>
                <c:pt idx="158">
                  <c:v>23.7</c:v>
                </c:pt>
                <c:pt idx="159">
                  <c:v>23.85</c:v>
                </c:pt>
                <c:pt idx="160">
                  <c:v>24</c:v>
                </c:pt>
                <c:pt idx="161">
                  <c:v>24.15</c:v>
                </c:pt>
                <c:pt idx="162">
                  <c:v>24.3</c:v>
                </c:pt>
                <c:pt idx="163">
                  <c:v>24.45</c:v>
                </c:pt>
                <c:pt idx="164">
                  <c:v>24.6</c:v>
                </c:pt>
                <c:pt idx="165">
                  <c:v>24.75</c:v>
                </c:pt>
                <c:pt idx="166">
                  <c:v>24.9</c:v>
                </c:pt>
                <c:pt idx="167">
                  <c:v>25.05</c:v>
                </c:pt>
                <c:pt idx="168">
                  <c:v>25.2</c:v>
                </c:pt>
                <c:pt idx="169">
                  <c:v>25.35</c:v>
                </c:pt>
                <c:pt idx="170">
                  <c:v>25.5</c:v>
                </c:pt>
                <c:pt idx="171">
                  <c:v>25.65</c:v>
                </c:pt>
                <c:pt idx="172">
                  <c:v>25.8</c:v>
                </c:pt>
                <c:pt idx="173">
                  <c:v>25.95</c:v>
                </c:pt>
                <c:pt idx="174">
                  <c:v>26.1</c:v>
                </c:pt>
                <c:pt idx="175">
                  <c:v>26.25</c:v>
                </c:pt>
                <c:pt idx="176">
                  <c:v>26.4</c:v>
                </c:pt>
                <c:pt idx="177">
                  <c:v>26.55</c:v>
                </c:pt>
                <c:pt idx="178">
                  <c:v>26.7</c:v>
                </c:pt>
                <c:pt idx="179">
                  <c:v>26.85</c:v>
                </c:pt>
                <c:pt idx="180">
                  <c:v>27</c:v>
                </c:pt>
                <c:pt idx="181">
                  <c:v>27.15</c:v>
                </c:pt>
                <c:pt idx="182">
                  <c:v>27.3</c:v>
                </c:pt>
                <c:pt idx="183">
                  <c:v>27.45</c:v>
                </c:pt>
                <c:pt idx="184">
                  <c:v>27.6</c:v>
                </c:pt>
                <c:pt idx="185">
                  <c:v>27.75</c:v>
                </c:pt>
                <c:pt idx="186">
                  <c:v>27.9</c:v>
                </c:pt>
                <c:pt idx="187">
                  <c:v>28.05</c:v>
                </c:pt>
                <c:pt idx="188">
                  <c:v>28.2</c:v>
                </c:pt>
                <c:pt idx="189">
                  <c:v>28.35</c:v>
                </c:pt>
                <c:pt idx="190">
                  <c:v>28.5</c:v>
                </c:pt>
                <c:pt idx="191">
                  <c:v>28.65</c:v>
                </c:pt>
                <c:pt idx="192">
                  <c:v>28.8</c:v>
                </c:pt>
                <c:pt idx="193">
                  <c:v>28.95</c:v>
                </c:pt>
                <c:pt idx="194">
                  <c:v>29.1</c:v>
                </c:pt>
                <c:pt idx="195">
                  <c:v>29.25</c:v>
                </c:pt>
                <c:pt idx="196">
                  <c:v>29.4</c:v>
                </c:pt>
                <c:pt idx="197">
                  <c:v>29.55</c:v>
                </c:pt>
                <c:pt idx="198">
                  <c:v>29.7</c:v>
                </c:pt>
                <c:pt idx="199">
                  <c:v>29.85</c:v>
                </c:pt>
                <c:pt idx="200">
                  <c:v>30</c:v>
                </c:pt>
                <c:pt idx="201">
                  <c:v>30.15</c:v>
                </c:pt>
                <c:pt idx="202">
                  <c:v>30.3</c:v>
                </c:pt>
                <c:pt idx="203">
                  <c:v>30.45</c:v>
                </c:pt>
                <c:pt idx="204">
                  <c:v>30.6</c:v>
                </c:pt>
                <c:pt idx="205">
                  <c:v>30.75</c:v>
                </c:pt>
                <c:pt idx="206">
                  <c:v>30.9</c:v>
                </c:pt>
                <c:pt idx="207">
                  <c:v>31.05</c:v>
                </c:pt>
                <c:pt idx="208">
                  <c:v>31.2</c:v>
                </c:pt>
                <c:pt idx="209">
                  <c:v>31.35</c:v>
                </c:pt>
                <c:pt idx="210">
                  <c:v>31.5</c:v>
                </c:pt>
                <c:pt idx="211">
                  <c:v>31.65</c:v>
                </c:pt>
                <c:pt idx="212">
                  <c:v>31.8</c:v>
                </c:pt>
                <c:pt idx="213">
                  <c:v>31.95</c:v>
                </c:pt>
                <c:pt idx="214">
                  <c:v>32.1</c:v>
                </c:pt>
                <c:pt idx="215">
                  <c:v>32.25</c:v>
                </c:pt>
                <c:pt idx="216">
                  <c:v>32.4</c:v>
                </c:pt>
                <c:pt idx="217">
                  <c:v>32.55</c:v>
                </c:pt>
                <c:pt idx="218">
                  <c:v>32.7</c:v>
                </c:pt>
                <c:pt idx="219">
                  <c:v>32.85</c:v>
                </c:pt>
                <c:pt idx="220">
                  <c:v>33</c:v>
                </c:pt>
                <c:pt idx="221">
                  <c:v>33.15</c:v>
                </c:pt>
                <c:pt idx="222">
                  <c:v>33.3</c:v>
                </c:pt>
                <c:pt idx="223">
                  <c:v>33.45</c:v>
                </c:pt>
                <c:pt idx="224">
                  <c:v>33.6</c:v>
                </c:pt>
                <c:pt idx="225">
                  <c:v>33.75</c:v>
                </c:pt>
                <c:pt idx="226">
                  <c:v>33.9</c:v>
                </c:pt>
                <c:pt idx="227">
                  <c:v>34.05</c:v>
                </c:pt>
                <c:pt idx="228">
                  <c:v>34.2</c:v>
                </c:pt>
                <c:pt idx="229">
                  <c:v>34.35</c:v>
                </c:pt>
                <c:pt idx="230">
                  <c:v>34.5</c:v>
                </c:pt>
                <c:pt idx="231">
                  <c:v>34.65</c:v>
                </c:pt>
                <c:pt idx="232">
                  <c:v>34.8</c:v>
                </c:pt>
                <c:pt idx="233">
                  <c:v>34.95</c:v>
                </c:pt>
                <c:pt idx="234">
                  <c:v>35.1</c:v>
                </c:pt>
                <c:pt idx="235">
                  <c:v>35.25</c:v>
                </c:pt>
                <c:pt idx="236">
                  <c:v>35.4</c:v>
                </c:pt>
                <c:pt idx="237">
                  <c:v>35.55</c:v>
                </c:pt>
                <c:pt idx="238">
                  <c:v>35.7</c:v>
                </c:pt>
                <c:pt idx="239">
                  <c:v>35.85</c:v>
                </c:pt>
                <c:pt idx="240">
                  <c:v>36</c:v>
                </c:pt>
                <c:pt idx="241">
                  <c:v>36.15</c:v>
                </c:pt>
                <c:pt idx="242">
                  <c:v>36.3</c:v>
                </c:pt>
                <c:pt idx="243">
                  <c:v>36.45</c:v>
                </c:pt>
                <c:pt idx="244">
                  <c:v>36.6</c:v>
                </c:pt>
                <c:pt idx="245">
                  <c:v>36.75</c:v>
                </c:pt>
                <c:pt idx="246">
                  <c:v>36.9</c:v>
                </c:pt>
                <c:pt idx="247">
                  <c:v>37.05</c:v>
                </c:pt>
                <c:pt idx="248">
                  <c:v>37.2</c:v>
                </c:pt>
                <c:pt idx="249">
                  <c:v>37.35</c:v>
                </c:pt>
                <c:pt idx="250">
                  <c:v>37.5</c:v>
                </c:pt>
                <c:pt idx="251">
                  <c:v>37.65</c:v>
                </c:pt>
                <c:pt idx="252">
                  <c:v>37.8</c:v>
                </c:pt>
                <c:pt idx="253">
                  <c:v>37.95</c:v>
                </c:pt>
                <c:pt idx="254">
                  <c:v>38.1</c:v>
                </c:pt>
                <c:pt idx="255">
                  <c:v>38.25</c:v>
                </c:pt>
                <c:pt idx="256">
                  <c:v>38.4</c:v>
                </c:pt>
                <c:pt idx="257">
                  <c:v>38.55</c:v>
                </c:pt>
                <c:pt idx="258">
                  <c:v>38.7</c:v>
                </c:pt>
                <c:pt idx="259">
                  <c:v>38.85</c:v>
                </c:pt>
                <c:pt idx="260">
                  <c:v>39</c:v>
                </c:pt>
                <c:pt idx="261">
                  <c:v>39.15</c:v>
                </c:pt>
                <c:pt idx="262">
                  <c:v>39.3</c:v>
                </c:pt>
                <c:pt idx="263">
                  <c:v>39.45</c:v>
                </c:pt>
                <c:pt idx="264">
                  <c:v>39.6</c:v>
                </c:pt>
                <c:pt idx="265">
                  <c:v>39.75</c:v>
                </c:pt>
                <c:pt idx="266">
                  <c:v>39.9</c:v>
                </c:pt>
                <c:pt idx="267">
                  <c:v>40.05</c:v>
                </c:pt>
                <c:pt idx="268">
                  <c:v>40.2</c:v>
                </c:pt>
                <c:pt idx="269">
                  <c:v>40.35</c:v>
                </c:pt>
                <c:pt idx="270">
                  <c:v>40.5</c:v>
                </c:pt>
                <c:pt idx="271">
                  <c:v>40.65</c:v>
                </c:pt>
                <c:pt idx="272">
                  <c:v>40.8</c:v>
                </c:pt>
                <c:pt idx="273">
                  <c:v>40.95</c:v>
                </c:pt>
                <c:pt idx="274">
                  <c:v>41.1</c:v>
                </c:pt>
                <c:pt idx="275">
                  <c:v>41.25</c:v>
                </c:pt>
                <c:pt idx="276">
                  <c:v>41.4</c:v>
                </c:pt>
                <c:pt idx="277">
                  <c:v>41.55</c:v>
                </c:pt>
                <c:pt idx="278">
                  <c:v>41.7</c:v>
                </c:pt>
                <c:pt idx="279">
                  <c:v>41.85</c:v>
                </c:pt>
                <c:pt idx="280">
                  <c:v>42</c:v>
                </c:pt>
                <c:pt idx="281">
                  <c:v>42.15</c:v>
                </c:pt>
                <c:pt idx="282">
                  <c:v>42.3</c:v>
                </c:pt>
                <c:pt idx="283">
                  <c:v>42.45</c:v>
                </c:pt>
                <c:pt idx="284">
                  <c:v>42.6</c:v>
                </c:pt>
                <c:pt idx="285">
                  <c:v>42.75</c:v>
                </c:pt>
                <c:pt idx="286">
                  <c:v>42.9</c:v>
                </c:pt>
                <c:pt idx="287">
                  <c:v>43.05</c:v>
                </c:pt>
                <c:pt idx="288">
                  <c:v>43.2</c:v>
                </c:pt>
                <c:pt idx="289">
                  <c:v>43.35</c:v>
                </c:pt>
                <c:pt idx="290">
                  <c:v>43.5</c:v>
                </c:pt>
                <c:pt idx="291">
                  <c:v>43.65</c:v>
                </c:pt>
                <c:pt idx="292">
                  <c:v>43.8</c:v>
                </c:pt>
                <c:pt idx="293">
                  <c:v>43.95</c:v>
                </c:pt>
                <c:pt idx="294">
                  <c:v>44.1</c:v>
                </c:pt>
                <c:pt idx="295">
                  <c:v>44.25</c:v>
                </c:pt>
                <c:pt idx="296">
                  <c:v>44.4</c:v>
                </c:pt>
                <c:pt idx="297">
                  <c:v>44.55</c:v>
                </c:pt>
                <c:pt idx="298">
                  <c:v>44.7</c:v>
                </c:pt>
                <c:pt idx="299">
                  <c:v>44.85</c:v>
                </c:pt>
                <c:pt idx="300">
                  <c:v>45</c:v>
                </c:pt>
                <c:pt idx="301">
                  <c:v>45.15</c:v>
                </c:pt>
                <c:pt idx="302">
                  <c:v>45.3</c:v>
                </c:pt>
                <c:pt idx="303">
                  <c:v>45.45</c:v>
                </c:pt>
                <c:pt idx="304">
                  <c:v>45.6</c:v>
                </c:pt>
                <c:pt idx="305">
                  <c:v>45.75</c:v>
                </c:pt>
                <c:pt idx="306">
                  <c:v>45.9</c:v>
                </c:pt>
                <c:pt idx="307">
                  <c:v>46.05</c:v>
                </c:pt>
                <c:pt idx="308">
                  <c:v>46.2</c:v>
                </c:pt>
                <c:pt idx="309">
                  <c:v>46.35</c:v>
                </c:pt>
                <c:pt idx="310">
                  <c:v>46.5</c:v>
                </c:pt>
                <c:pt idx="311">
                  <c:v>46.65</c:v>
                </c:pt>
                <c:pt idx="312">
                  <c:v>46.8</c:v>
                </c:pt>
                <c:pt idx="313">
                  <c:v>46.95</c:v>
                </c:pt>
                <c:pt idx="314">
                  <c:v>47.1</c:v>
                </c:pt>
                <c:pt idx="315">
                  <c:v>47.25</c:v>
                </c:pt>
                <c:pt idx="316">
                  <c:v>47.4</c:v>
                </c:pt>
                <c:pt idx="317">
                  <c:v>47.55</c:v>
                </c:pt>
                <c:pt idx="318">
                  <c:v>47.7</c:v>
                </c:pt>
                <c:pt idx="319">
                  <c:v>47.85</c:v>
                </c:pt>
                <c:pt idx="320">
                  <c:v>48</c:v>
                </c:pt>
                <c:pt idx="321">
                  <c:v>48.15</c:v>
                </c:pt>
                <c:pt idx="322">
                  <c:v>48.3</c:v>
                </c:pt>
                <c:pt idx="323">
                  <c:v>48.45</c:v>
                </c:pt>
                <c:pt idx="324">
                  <c:v>48.6</c:v>
                </c:pt>
                <c:pt idx="325">
                  <c:v>48.75</c:v>
                </c:pt>
                <c:pt idx="326">
                  <c:v>48.9</c:v>
                </c:pt>
                <c:pt idx="327">
                  <c:v>49.05</c:v>
                </c:pt>
                <c:pt idx="328">
                  <c:v>49.2</c:v>
                </c:pt>
                <c:pt idx="329">
                  <c:v>49.35</c:v>
                </c:pt>
                <c:pt idx="330">
                  <c:v>49.5</c:v>
                </c:pt>
                <c:pt idx="331">
                  <c:v>49.65</c:v>
                </c:pt>
                <c:pt idx="332">
                  <c:v>49.8</c:v>
                </c:pt>
                <c:pt idx="333">
                  <c:v>49.95</c:v>
                </c:pt>
                <c:pt idx="334">
                  <c:v>50.1</c:v>
                </c:pt>
                <c:pt idx="335">
                  <c:v>50.25</c:v>
                </c:pt>
                <c:pt idx="336">
                  <c:v>50.4</c:v>
                </c:pt>
                <c:pt idx="337">
                  <c:v>50.55</c:v>
                </c:pt>
                <c:pt idx="338">
                  <c:v>50.7</c:v>
                </c:pt>
                <c:pt idx="339">
                  <c:v>50.85</c:v>
                </c:pt>
                <c:pt idx="340">
                  <c:v>51</c:v>
                </c:pt>
                <c:pt idx="341">
                  <c:v>51.15</c:v>
                </c:pt>
                <c:pt idx="342">
                  <c:v>51.3</c:v>
                </c:pt>
                <c:pt idx="343">
                  <c:v>51.45</c:v>
                </c:pt>
                <c:pt idx="344">
                  <c:v>51.6</c:v>
                </c:pt>
                <c:pt idx="345">
                  <c:v>51.75</c:v>
                </c:pt>
                <c:pt idx="346">
                  <c:v>51.9</c:v>
                </c:pt>
                <c:pt idx="347">
                  <c:v>52.05</c:v>
                </c:pt>
                <c:pt idx="348">
                  <c:v>52.2</c:v>
                </c:pt>
                <c:pt idx="349">
                  <c:v>52.35</c:v>
                </c:pt>
                <c:pt idx="350">
                  <c:v>52.5</c:v>
                </c:pt>
                <c:pt idx="351">
                  <c:v>52.65</c:v>
                </c:pt>
                <c:pt idx="352">
                  <c:v>52.8</c:v>
                </c:pt>
                <c:pt idx="353">
                  <c:v>52.95</c:v>
                </c:pt>
                <c:pt idx="354">
                  <c:v>53.1</c:v>
                </c:pt>
                <c:pt idx="355">
                  <c:v>53.25</c:v>
                </c:pt>
                <c:pt idx="356">
                  <c:v>53.4</c:v>
                </c:pt>
                <c:pt idx="357">
                  <c:v>53.55</c:v>
                </c:pt>
                <c:pt idx="358">
                  <c:v>53.7</c:v>
                </c:pt>
                <c:pt idx="359">
                  <c:v>53.85</c:v>
                </c:pt>
                <c:pt idx="360">
                  <c:v>54</c:v>
                </c:pt>
                <c:pt idx="361">
                  <c:v>54.15</c:v>
                </c:pt>
                <c:pt idx="362">
                  <c:v>54.3</c:v>
                </c:pt>
                <c:pt idx="363">
                  <c:v>54.45</c:v>
                </c:pt>
                <c:pt idx="364">
                  <c:v>54.6</c:v>
                </c:pt>
                <c:pt idx="365">
                  <c:v>54.75</c:v>
                </c:pt>
                <c:pt idx="366">
                  <c:v>54.9</c:v>
                </c:pt>
                <c:pt idx="367">
                  <c:v>55.05</c:v>
                </c:pt>
                <c:pt idx="368">
                  <c:v>55.2</c:v>
                </c:pt>
                <c:pt idx="369">
                  <c:v>55.35</c:v>
                </c:pt>
                <c:pt idx="370">
                  <c:v>55.5</c:v>
                </c:pt>
                <c:pt idx="371">
                  <c:v>55.65</c:v>
                </c:pt>
                <c:pt idx="372">
                  <c:v>55.8</c:v>
                </c:pt>
                <c:pt idx="373">
                  <c:v>55.95</c:v>
                </c:pt>
                <c:pt idx="374">
                  <c:v>56.1</c:v>
                </c:pt>
                <c:pt idx="375">
                  <c:v>56.25</c:v>
                </c:pt>
                <c:pt idx="376">
                  <c:v>56.4</c:v>
                </c:pt>
                <c:pt idx="377">
                  <c:v>56.55</c:v>
                </c:pt>
                <c:pt idx="378">
                  <c:v>56.7</c:v>
                </c:pt>
                <c:pt idx="379">
                  <c:v>56.85</c:v>
                </c:pt>
                <c:pt idx="380">
                  <c:v>57</c:v>
                </c:pt>
                <c:pt idx="381">
                  <c:v>57.15</c:v>
                </c:pt>
                <c:pt idx="382">
                  <c:v>57.3</c:v>
                </c:pt>
                <c:pt idx="383">
                  <c:v>57.45</c:v>
                </c:pt>
                <c:pt idx="384">
                  <c:v>57.6</c:v>
                </c:pt>
                <c:pt idx="385">
                  <c:v>57.75</c:v>
                </c:pt>
                <c:pt idx="386">
                  <c:v>57.9</c:v>
                </c:pt>
                <c:pt idx="387">
                  <c:v>58.05</c:v>
                </c:pt>
                <c:pt idx="388">
                  <c:v>58.2</c:v>
                </c:pt>
                <c:pt idx="389">
                  <c:v>58.35</c:v>
                </c:pt>
                <c:pt idx="390">
                  <c:v>58.5</c:v>
                </c:pt>
                <c:pt idx="391">
                  <c:v>58.65</c:v>
                </c:pt>
                <c:pt idx="392">
                  <c:v>58.8</c:v>
                </c:pt>
                <c:pt idx="393">
                  <c:v>58.95</c:v>
                </c:pt>
                <c:pt idx="394">
                  <c:v>59.1</c:v>
                </c:pt>
                <c:pt idx="395">
                  <c:v>59.25</c:v>
                </c:pt>
                <c:pt idx="396">
                  <c:v>59.4</c:v>
                </c:pt>
                <c:pt idx="397">
                  <c:v>59.55</c:v>
                </c:pt>
                <c:pt idx="398">
                  <c:v>59.7</c:v>
                </c:pt>
                <c:pt idx="399">
                  <c:v>59.85</c:v>
                </c:pt>
                <c:pt idx="400">
                  <c:v>60</c:v>
                </c:pt>
                <c:pt idx="401">
                  <c:v>60.15</c:v>
                </c:pt>
                <c:pt idx="402">
                  <c:v>60.3</c:v>
                </c:pt>
                <c:pt idx="403">
                  <c:v>60.45</c:v>
                </c:pt>
                <c:pt idx="404">
                  <c:v>60.6</c:v>
                </c:pt>
                <c:pt idx="405">
                  <c:v>60.75</c:v>
                </c:pt>
                <c:pt idx="406">
                  <c:v>60.9</c:v>
                </c:pt>
                <c:pt idx="407">
                  <c:v>61.05</c:v>
                </c:pt>
                <c:pt idx="408">
                  <c:v>61.2</c:v>
                </c:pt>
                <c:pt idx="409">
                  <c:v>61.35</c:v>
                </c:pt>
                <c:pt idx="410">
                  <c:v>61.5</c:v>
                </c:pt>
                <c:pt idx="411">
                  <c:v>61.65</c:v>
                </c:pt>
                <c:pt idx="412">
                  <c:v>61.8</c:v>
                </c:pt>
                <c:pt idx="413">
                  <c:v>61.95</c:v>
                </c:pt>
                <c:pt idx="414">
                  <c:v>62.1</c:v>
                </c:pt>
                <c:pt idx="415">
                  <c:v>62.25</c:v>
                </c:pt>
                <c:pt idx="416">
                  <c:v>62.4</c:v>
                </c:pt>
                <c:pt idx="417">
                  <c:v>62.55</c:v>
                </c:pt>
                <c:pt idx="418">
                  <c:v>62.7</c:v>
                </c:pt>
                <c:pt idx="419">
                  <c:v>62.85</c:v>
                </c:pt>
                <c:pt idx="420">
                  <c:v>63</c:v>
                </c:pt>
                <c:pt idx="421">
                  <c:v>63.15</c:v>
                </c:pt>
                <c:pt idx="422">
                  <c:v>63.3</c:v>
                </c:pt>
                <c:pt idx="423">
                  <c:v>63.45</c:v>
                </c:pt>
                <c:pt idx="424">
                  <c:v>63.6</c:v>
                </c:pt>
                <c:pt idx="425">
                  <c:v>63.75</c:v>
                </c:pt>
                <c:pt idx="426">
                  <c:v>63.9</c:v>
                </c:pt>
                <c:pt idx="427">
                  <c:v>64.05</c:v>
                </c:pt>
                <c:pt idx="428">
                  <c:v>64.2</c:v>
                </c:pt>
                <c:pt idx="429">
                  <c:v>64.35</c:v>
                </c:pt>
                <c:pt idx="430">
                  <c:v>64.5</c:v>
                </c:pt>
                <c:pt idx="431">
                  <c:v>64.65</c:v>
                </c:pt>
                <c:pt idx="432">
                  <c:v>64.8</c:v>
                </c:pt>
                <c:pt idx="433">
                  <c:v>64.95</c:v>
                </c:pt>
                <c:pt idx="434">
                  <c:v>65.1</c:v>
                </c:pt>
                <c:pt idx="435">
                  <c:v>65.25</c:v>
                </c:pt>
                <c:pt idx="436">
                  <c:v>65.4</c:v>
                </c:pt>
                <c:pt idx="437">
                  <c:v>65.55</c:v>
                </c:pt>
                <c:pt idx="438">
                  <c:v>65.7</c:v>
                </c:pt>
                <c:pt idx="439">
                  <c:v>65.85</c:v>
                </c:pt>
                <c:pt idx="440">
                  <c:v>66</c:v>
                </c:pt>
                <c:pt idx="441">
                  <c:v>66.15</c:v>
                </c:pt>
                <c:pt idx="442">
                  <c:v>66.3</c:v>
                </c:pt>
                <c:pt idx="443">
                  <c:v>66.45</c:v>
                </c:pt>
                <c:pt idx="444">
                  <c:v>66.6</c:v>
                </c:pt>
                <c:pt idx="445">
                  <c:v>66.75</c:v>
                </c:pt>
                <c:pt idx="446">
                  <c:v>66.9</c:v>
                </c:pt>
                <c:pt idx="447">
                  <c:v>67.05</c:v>
                </c:pt>
                <c:pt idx="448">
                  <c:v>67.2</c:v>
                </c:pt>
                <c:pt idx="449">
                  <c:v>67.35</c:v>
                </c:pt>
                <c:pt idx="450">
                  <c:v>67.5</c:v>
                </c:pt>
                <c:pt idx="451">
                  <c:v>67.65</c:v>
                </c:pt>
                <c:pt idx="452">
                  <c:v>67.8</c:v>
                </c:pt>
                <c:pt idx="453">
                  <c:v>67.95</c:v>
                </c:pt>
                <c:pt idx="454">
                  <c:v>68.1</c:v>
                </c:pt>
                <c:pt idx="455">
                  <c:v>68.25</c:v>
                </c:pt>
                <c:pt idx="456">
                  <c:v>68.4</c:v>
                </c:pt>
                <c:pt idx="457">
                  <c:v>68.55</c:v>
                </c:pt>
                <c:pt idx="458">
                  <c:v>68.7</c:v>
                </c:pt>
                <c:pt idx="459">
                  <c:v>68.85</c:v>
                </c:pt>
                <c:pt idx="460">
                  <c:v>69</c:v>
                </c:pt>
                <c:pt idx="461">
                  <c:v>69.15</c:v>
                </c:pt>
                <c:pt idx="462">
                  <c:v>69.3</c:v>
                </c:pt>
                <c:pt idx="463">
                  <c:v>69.45</c:v>
                </c:pt>
                <c:pt idx="464">
                  <c:v>69.6</c:v>
                </c:pt>
                <c:pt idx="465">
                  <c:v>69.75</c:v>
                </c:pt>
                <c:pt idx="466">
                  <c:v>69.9</c:v>
                </c:pt>
                <c:pt idx="467">
                  <c:v>70.05</c:v>
                </c:pt>
                <c:pt idx="468">
                  <c:v>70.2</c:v>
                </c:pt>
                <c:pt idx="469">
                  <c:v>70.35</c:v>
                </c:pt>
                <c:pt idx="470">
                  <c:v>70.5</c:v>
                </c:pt>
                <c:pt idx="471">
                  <c:v>70.65</c:v>
                </c:pt>
                <c:pt idx="472">
                  <c:v>70.8</c:v>
                </c:pt>
                <c:pt idx="473">
                  <c:v>70.95</c:v>
                </c:pt>
                <c:pt idx="474">
                  <c:v>71.1</c:v>
                </c:pt>
                <c:pt idx="475">
                  <c:v>71.25</c:v>
                </c:pt>
                <c:pt idx="476">
                  <c:v>71.4</c:v>
                </c:pt>
                <c:pt idx="477">
                  <c:v>71.55</c:v>
                </c:pt>
                <c:pt idx="478">
                  <c:v>71.7</c:v>
                </c:pt>
                <c:pt idx="479">
                  <c:v>71.85</c:v>
                </c:pt>
                <c:pt idx="480">
                  <c:v>72</c:v>
                </c:pt>
                <c:pt idx="481">
                  <c:v>72.15</c:v>
                </c:pt>
                <c:pt idx="482">
                  <c:v>72.3</c:v>
                </c:pt>
                <c:pt idx="483">
                  <c:v>72.45</c:v>
                </c:pt>
                <c:pt idx="484">
                  <c:v>72.6</c:v>
                </c:pt>
                <c:pt idx="485">
                  <c:v>72.75</c:v>
                </c:pt>
                <c:pt idx="486">
                  <c:v>72.9</c:v>
                </c:pt>
                <c:pt idx="487">
                  <c:v>73.05</c:v>
                </c:pt>
                <c:pt idx="488">
                  <c:v>73.2</c:v>
                </c:pt>
                <c:pt idx="489">
                  <c:v>73.35</c:v>
                </c:pt>
                <c:pt idx="490">
                  <c:v>73.5</c:v>
                </c:pt>
                <c:pt idx="491">
                  <c:v>73.65</c:v>
                </c:pt>
                <c:pt idx="492">
                  <c:v>73.8</c:v>
                </c:pt>
                <c:pt idx="493">
                  <c:v>73.95</c:v>
                </c:pt>
                <c:pt idx="494">
                  <c:v>74.1</c:v>
                </c:pt>
                <c:pt idx="495">
                  <c:v>74.25</c:v>
                </c:pt>
                <c:pt idx="496">
                  <c:v>74.4</c:v>
                </c:pt>
                <c:pt idx="497">
                  <c:v>74.55</c:v>
                </c:pt>
                <c:pt idx="498">
                  <c:v>74.7</c:v>
                </c:pt>
                <c:pt idx="499">
                  <c:v>74.85</c:v>
                </c:pt>
                <c:pt idx="500">
                  <c:v>75</c:v>
                </c:pt>
                <c:pt idx="501">
                  <c:v>75.15</c:v>
                </c:pt>
                <c:pt idx="502">
                  <c:v>75.3</c:v>
                </c:pt>
                <c:pt idx="503">
                  <c:v>75.45</c:v>
                </c:pt>
                <c:pt idx="504">
                  <c:v>75.6</c:v>
                </c:pt>
                <c:pt idx="505">
                  <c:v>75.75</c:v>
                </c:pt>
                <c:pt idx="506">
                  <c:v>75.9</c:v>
                </c:pt>
                <c:pt idx="507">
                  <c:v>76.05</c:v>
                </c:pt>
                <c:pt idx="508">
                  <c:v>76.2</c:v>
                </c:pt>
                <c:pt idx="509">
                  <c:v>76.35</c:v>
                </c:pt>
                <c:pt idx="510">
                  <c:v>76.5</c:v>
                </c:pt>
                <c:pt idx="511">
                  <c:v>76.65</c:v>
                </c:pt>
                <c:pt idx="512">
                  <c:v>76.8</c:v>
                </c:pt>
                <c:pt idx="513">
                  <c:v>76.95</c:v>
                </c:pt>
                <c:pt idx="514">
                  <c:v>77.1</c:v>
                </c:pt>
                <c:pt idx="515">
                  <c:v>77.25</c:v>
                </c:pt>
                <c:pt idx="516">
                  <c:v>77.4</c:v>
                </c:pt>
                <c:pt idx="517">
                  <c:v>77.55</c:v>
                </c:pt>
                <c:pt idx="518">
                  <c:v>77.7</c:v>
                </c:pt>
                <c:pt idx="519">
                  <c:v>77.85</c:v>
                </c:pt>
                <c:pt idx="520">
                  <c:v>78</c:v>
                </c:pt>
                <c:pt idx="521">
                  <c:v>78.15</c:v>
                </c:pt>
                <c:pt idx="522">
                  <c:v>78.3</c:v>
                </c:pt>
                <c:pt idx="523">
                  <c:v>78.45</c:v>
                </c:pt>
                <c:pt idx="524">
                  <c:v>78.6</c:v>
                </c:pt>
                <c:pt idx="525">
                  <c:v>78.75</c:v>
                </c:pt>
                <c:pt idx="526">
                  <c:v>78.9</c:v>
                </c:pt>
                <c:pt idx="527">
                  <c:v>79.05</c:v>
                </c:pt>
                <c:pt idx="528">
                  <c:v>79.2</c:v>
                </c:pt>
                <c:pt idx="529">
                  <c:v>79.35</c:v>
                </c:pt>
                <c:pt idx="530">
                  <c:v>79.5</c:v>
                </c:pt>
                <c:pt idx="531">
                  <c:v>79.65</c:v>
                </c:pt>
                <c:pt idx="532">
                  <c:v>79.8</c:v>
                </c:pt>
                <c:pt idx="533">
                  <c:v>79.95</c:v>
                </c:pt>
                <c:pt idx="534">
                  <c:v>80.1</c:v>
                </c:pt>
                <c:pt idx="535">
                  <c:v>80.25</c:v>
                </c:pt>
                <c:pt idx="536">
                  <c:v>80.4</c:v>
                </c:pt>
                <c:pt idx="537">
                  <c:v>80.55</c:v>
                </c:pt>
                <c:pt idx="538">
                  <c:v>80.7</c:v>
                </c:pt>
                <c:pt idx="539">
                  <c:v>80.85</c:v>
                </c:pt>
                <c:pt idx="540">
                  <c:v>81</c:v>
                </c:pt>
                <c:pt idx="541">
                  <c:v>81.15</c:v>
                </c:pt>
                <c:pt idx="542">
                  <c:v>81.3</c:v>
                </c:pt>
                <c:pt idx="543">
                  <c:v>81.45</c:v>
                </c:pt>
                <c:pt idx="544">
                  <c:v>81.6</c:v>
                </c:pt>
                <c:pt idx="545">
                  <c:v>81.75</c:v>
                </c:pt>
                <c:pt idx="546">
                  <c:v>81.9</c:v>
                </c:pt>
                <c:pt idx="547">
                  <c:v>82.05</c:v>
                </c:pt>
                <c:pt idx="548">
                  <c:v>82.2</c:v>
                </c:pt>
                <c:pt idx="549">
                  <c:v>82.35</c:v>
                </c:pt>
                <c:pt idx="550">
                  <c:v>82.5</c:v>
                </c:pt>
                <c:pt idx="551">
                  <c:v>82.65</c:v>
                </c:pt>
                <c:pt idx="552">
                  <c:v>82.8</c:v>
                </c:pt>
                <c:pt idx="553">
                  <c:v>82.95</c:v>
                </c:pt>
                <c:pt idx="554">
                  <c:v>83.1</c:v>
                </c:pt>
                <c:pt idx="555">
                  <c:v>83.25</c:v>
                </c:pt>
                <c:pt idx="556">
                  <c:v>83.4</c:v>
                </c:pt>
                <c:pt idx="557">
                  <c:v>83.55</c:v>
                </c:pt>
                <c:pt idx="558">
                  <c:v>83.7</c:v>
                </c:pt>
                <c:pt idx="559">
                  <c:v>83.85</c:v>
                </c:pt>
                <c:pt idx="560">
                  <c:v>84</c:v>
                </c:pt>
                <c:pt idx="561">
                  <c:v>84.15</c:v>
                </c:pt>
                <c:pt idx="562">
                  <c:v>84.3</c:v>
                </c:pt>
                <c:pt idx="563">
                  <c:v>84.45</c:v>
                </c:pt>
                <c:pt idx="564">
                  <c:v>84.6</c:v>
                </c:pt>
                <c:pt idx="565">
                  <c:v>84.75</c:v>
                </c:pt>
                <c:pt idx="566">
                  <c:v>84.9</c:v>
                </c:pt>
                <c:pt idx="567">
                  <c:v>85.05</c:v>
                </c:pt>
                <c:pt idx="568">
                  <c:v>85.2</c:v>
                </c:pt>
                <c:pt idx="569">
                  <c:v>85.35</c:v>
                </c:pt>
                <c:pt idx="570">
                  <c:v>85.5</c:v>
                </c:pt>
                <c:pt idx="571">
                  <c:v>85.65</c:v>
                </c:pt>
                <c:pt idx="572">
                  <c:v>85.8</c:v>
                </c:pt>
                <c:pt idx="573">
                  <c:v>85.95</c:v>
                </c:pt>
                <c:pt idx="574">
                  <c:v>86.1</c:v>
                </c:pt>
                <c:pt idx="575">
                  <c:v>86.25</c:v>
                </c:pt>
                <c:pt idx="576">
                  <c:v>86.4</c:v>
                </c:pt>
                <c:pt idx="577">
                  <c:v>86.55</c:v>
                </c:pt>
                <c:pt idx="578">
                  <c:v>86.7</c:v>
                </c:pt>
                <c:pt idx="579">
                  <c:v>86.85</c:v>
                </c:pt>
                <c:pt idx="580">
                  <c:v>87</c:v>
                </c:pt>
                <c:pt idx="581">
                  <c:v>87.15</c:v>
                </c:pt>
                <c:pt idx="582">
                  <c:v>87.3</c:v>
                </c:pt>
                <c:pt idx="583">
                  <c:v>87.45</c:v>
                </c:pt>
                <c:pt idx="584">
                  <c:v>87.6</c:v>
                </c:pt>
                <c:pt idx="585">
                  <c:v>87.75</c:v>
                </c:pt>
                <c:pt idx="586">
                  <c:v>87.9</c:v>
                </c:pt>
                <c:pt idx="587">
                  <c:v>88.05</c:v>
                </c:pt>
                <c:pt idx="588">
                  <c:v>88.2</c:v>
                </c:pt>
                <c:pt idx="589">
                  <c:v>88.35</c:v>
                </c:pt>
                <c:pt idx="590">
                  <c:v>88.5</c:v>
                </c:pt>
                <c:pt idx="591">
                  <c:v>88.65</c:v>
                </c:pt>
                <c:pt idx="592">
                  <c:v>88.8</c:v>
                </c:pt>
                <c:pt idx="593">
                  <c:v>88.95</c:v>
                </c:pt>
                <c:pt idx="594">
                  <c:v>89.1</c:v>
                </c:pt>
                <c:pt idx="595">
                  <c:v>89.25</c:v>
                </c:pt>
                <c:pt idx="596">
                  <c:v>89.4</c:v>
                </c:pt>
                <c:pt idx="597">
                  <c:v>89.55</c:v>
                </c:pt>
                <c:pt idx="598">
                  <c:v>89.7</c:v>
                </c:pt>
                <c:pt idx="599">
                  <c:v>89.85</c:v>
                </c:pt>
                <c:pt idx="600">
                  <c:v>90</c:v>
                </c:pt>
                <c:pt idx="601">
                  <c:v>90.15</c:v>
                </c:pt>
                <c:pt idx="602">
                  <c:v>90.3</c:v>
                </c:pt>
                <c:pt idx="603">
                  <c:v>90.45</c:v>
                </c:pt>
                <c:pt idx="604">
                  <c:v>90.6</c:v>
                </c:pt>
                <c:pt idx="605">
                  <c:v>90.75</c:v>
                </c:pt>
                <c:pt idx="606">
                  <c:v>90.9</c:v>
                </c:pt>
                <c:pt idx="607">
                  <c:v>91.05</c:v>
                </c:pt>
                <c:pt idx="608">
                  <c:v>91.2</c:v>
                </c:pt>
                <c:pt idx="609">
                  <c:v>91.35</c:v>
                </c:pt>
                <c:pt idx="610">
                  <c:v>91.5</c:v>
                </c:pt>
                <c:pt idx="611">
                  <c:v>91.65</c:v>
                </c:pt>
                <c:pt idx="612">
                  <c:v>91.8</c:v>
                </c:pt>
                <c:pt idx="613">
                  <c:v>91.95</c:v>
                </c:pt>
                <c:pt idx="614">
                  <c:v>92.1</c:v>
                </c:pt>
                <c:pt idx="615">
                  <c:v>92.25</c:v>
                </c:pt>
                <c:pt idx="616">
                  <c:v>92.4</c:v>
                </c:pt>
                <c:pt idx="617">
                  <c:v>92.55</c:v>
                </c:pt>
                <c:pt idx="618">
                  <c:v>92.7</c:v>
                </c:pt>
                <c:pt idx="619">
                  <c:v>92.85</c:v>
                </c:pt>
                <c:pt idx="620">
                  <c:v>93</c:v>
                </c:pt>
                <c:pt idx="621">
                  <c:v>93.15</c:v>
                </c:pt>
                <c:pt idx="622">
                  <c:v>93.3</c:v>
                </c:pt>
                <c:pt idx="623">
                  <c:v>93.45</c:v>
                </c:pt>
                <c:pt idx="624">
                  <c:v>93.6</c:v>
                </c:pt>
                <c:pt idx="625">
                  <c:v>93.75</c:v>
                </c:pt>
                <c:pt idx="626">
                  <c:v>93.9</c:v>
                </c:pt>
                <c:pt idx="627">
                  <c:v>94.05</c:v>
                </c:pt>
                <c:pt idx="628">
                  <c:v>94.2</c:v>
                </c:pt>
                <c:pt idx="629">
                  <c:v>94.35</c:v>
                </c:pt>
                <c:pt idx="630">
                  <c:v>94.5</c:v>
                </c:pt>
                <c:pt idx="631">
                  <c:v>94.65</c:v>
                </c:pt>
                <c:pt idx="632">
                  <c:v>94.8</c:v>
                </c:pt>
                <c:pt idx="633">
                  <c:v>94.95</c:v>
                </c:pt>
                <c:pt idx="634">
                  <c:v>95.1</c:v>
                </c:pt>
                <c:pt idx="635">
                  <c:v>95.25</c:v>
                </c:pt>
                <c:pt idx="636">
                  <c:v>95.4</c:v>
                </c:pt>
                <c:pt idx="637">
                  <c:v>95.55</c:v>
                </c:pt>
                <c:pt idx="638">
                  <c:v>95.7</c:v>
                </c:pt>
                <c:pt idx="639">
                  <c:v>95.85</c:v>
                </c:pt>
                <c:pt idx="640">
                  <c:v>96</c:v>
                </c:pt>
                <c:pt idx="641">
                  <c:v>96.15</c:v>
                </c:pt>
                <c:pt idx="642">
                  <c:v>96.3</c:v>
                </c:pt>
                <c:pt idx="643">
                  <c:v>96.45</c:v>
                </c:pt>
                <c:pt idx="644">
                  <c:v>96.6</c:v>
                </c:pt>
                <c:pt idx="645">
                  <c:v>96.75</c:v>
                </c:pt>
                <c:pt idx="646">
                  <c:v>96.9</c:v>
                </c:pt>
                <c:pt idx="647">
                  <c:v>97.05</c:v>
                </c:pt>
                <c:pt idx="648">
                  <c:v>97.2</c:v>
                </c:pt>
                <c:pt idx="649">
                  <c:v>97.35</c:v>
                </c:pt>
                <c:pt idx="650">
                  <c:v>97.5</c:v>
                </c:pt>
                <c:pt idx="651">
                  <c:v>97.65</c:v>
                </c:pt>
                <c:pt idx="652">
                  <c:v>97.8</c:v>
                </c:pt>
                <c:pt idx="653">
                  <c:v>97.95</c:v>
                </c:pt>
                <c:pt idx="654">
                  <c:v>98.1</c:v>
                </c:pt>
                <c:pt idx="655">
                  <c:v>98.25</c:v>
                </c:pt>
                <c:pt idx="656">
                  <c:v>98.4</c:v>
                </c:pt>
                <c:pt idx="657">
                  <c:v>98.55</c:v>
                </c:pt>
                <c:pt idx="658">
                  <c:v>98.7</c:v>
                </c:pt>
                <c:pt idx="659">
                  <c:v>98.85</c:v>
                </c:pt>
                <c:pt idx="660">
                  <c:v>99</c:v>
                </c:pt>
                <c:pt idx="661">
                  <c:v>99.15</c:v>
                </c:pt>
                <c:pt idx="662">
                  <c:v>99.3</c:v>
                </c:pt>
                <c:pt idx="663">
                  <c:v>99.45</c:v>
                </c:pt>
                <c:pt idx="664">
                  <c:v>99.6</c:v>
                </c:pt>
                <c:pt idx="665">
                  <c:v>99.75</c:v>
                </c:pt>
                <c:pt idx="666">
                  <c:v>99.9</c:v>
                </c:pt>
                <c:pt idx="667">
                  <c:v>100.05</c:v>
                </c:pt>
                <c:pt idx="668">
                  <c:v>100.2</c:v>
                </c:pt>
                <c:pt idx="669">
                  <c:v>100.35</c:v>
                </c:pt>
                <c:pt idx="670">
                  <c:v>100.5</c:v>
                </c:pt>
                <c:pt idx="671">
                  <c:v>100.65</c:v>
                </c:pt>
                <c:pt idx="672">
                  <c:v>100.8</c:v>
                </c:pt>
                <c:pt idx="673">
                  <c:v>100.95</c:v>
                </c:pt>
                <c:pt idx="674">
                  <c:v>101.1</c:v>
                </c:pt>
                <c:pt idx="675">
                  <c:v>101.25</c:v>
                </c:pt>
                <c:pt idx="676">
                  <c:v>101.4</c:v>
                </c:pt>
                <c:pt idx="677">
                  <c:v>101.55</c:v>
                </c:pt>
                <c:pt idx="678">
                  <c:v>101.7</c:v>
                </c:pt>
                <c:pt idx="679">
                  <c:v>101.85</c:v>
                </c:pt>
                <c:pt idx="680">
                  <c:v>102</c:v>
                </c:pt>
                <c:pt idx="681">
                  <c:v>102.15</c:v>
                </c:pt>
                <c:pt idx="682">
                  <c:v>102.3</c:v>
                </c:pt>
                <c:pt idx="683">
                  <c:v>102.45</c:v>
                </c:pt>
                <c:pt idx="684">
                  <c:v>102.6</c:v>
                </c:pt>
                <c:pt idx="685">
                  <c:v>102.75</c:v>
                </c:pt>
                <c:pt idx="686">
                  <c:v>102.9</c:v>
                </c:pt>
                <c:pt idx="687">
                  <c:v>103.05</c:v>
                </c:pt>
                <c:pt idx="688">
                  <c:v>103.2</c:v>
                </c:pt>
                <c:pt idx="689">
                  <c:v>103.35</c:v>
                </c:pt>
                <c:pt idx="690">
                  <c:v>103.5</c:v>
                </c:pt>
                <c:pt idx="691">
                  <c:v>103.65</c:v>
                </c:pt>
                <c:pt idx="692">
                  <c:v>103.8</c:v>
                </c:pt>
                <c:pt idx="693">
                  <c:v>103.95</c:v>
                </c:pt>
                <c:pt idx="694">
                  <c:v>104.1</c:v>
                </c:pt>
                <c:pt idx="695">
                  <c:v>104.25</c:v>
                </c:pt>
                <c:pt idx="696">
                  <c:v>104.4</c:v>
                </c:pt>
                <c:pt idx="697">
                  <c:v>104.55</c:v>
                </c:pt>
                <c:pt idx="698">
                  <c:v>104.7</c:v>
                </c:pt>
                <c:pt idx="699">
                  <c:v>104.85</c:v>
                </c:pt>
                <c:pt idx="700">
                  <c:v>105</c:v>
                </c:pt>
                <c:pt idx="701">
                  <c:v>105.15</c:v>
                </c:pt>
                <c:pt idx="702">
                  <c:v>105.3</c:v>
                </c:pt>
                <c:pt idx="703">
                  <c:v>105.45</c:v>
                </c:pt>
                <c:pt idx="704">
                  <c:v>105.6</c:v>
                </c:pt>
                <c:pt idx="705">
                  <c:v>105.75</c:v>
                </c:pt>
                <c:pt idx="706">
                  <c:v>105.9</c:v>
                </c:pt>
                <c:pt idx="707">
                  <c:v>106.05</c:v>
                </c:pt>
                <c:pt idx="708">
                  <c:v>106.2</c:v>
                </c:pt>
                <c:pt idx="709">
                  <c:v>106.35</c:v>
                </c:pt>
                <c:pt idx="710">
                  <c:v>106.5</c:v>
                </c:pt>
                <c:pt idx="711">
                  <c:v>106.65</c:v>
                </c:pt>
                <c:pt idx="712">
                  <c:v>106.8</c:v>
                </c:pt>
                <c:pt idx="713">
                  <c:v>106.95</c:v>
                </c:pt>
                <c:pt idx="714">
                  <c:v>107.1</c:v>
                </c:pt>
                <c:pt idx="715">
                  <c:v>107.25</c:v>
                </c:pt>
                <c:pt idx="716">
                  <c:v>107.4</c:v>
                </c:pt>
                <c:pt idx="717">
                  <c:v>107.55</c:v>
                </c:pt>
                <c:pt idx="718">
                  <c:v>107.7</c:v>
                </c:pt>
                <c:pt idx="719">
                  <c:v>107.85</c:v>
                </c:pt>
                <c:pt idx="720">
                  <c:v>108</c:v>
                </c:pt>
                <c:pt idx="721">
                  <c:v>108.15</c:v>
                </c:pt>
                <c:pt idx="722">
                  <c:v>108.3</c:v>
                </c:pt>
                <c:pt idx="723">
                  <c:v>108.45</c:v>
                </c:pt>
                <c:pt idx="724">
                  <c:v>108.6</c:v>
                </c:pt>
                <c:pt idx="725">
                  <c:v>108.75</c:v>
                </c:pt>
                <c:pt idx="726">
                  <c:v>108.9</c:v>
                </c:pt>
                <c:pt idx="727">
                  <c:v>109.05</c:v>
                </c:pt>
                <c:pt idx="728">
                  <c:v>109.2</c:v>
                </c:pt>
                <c:pt idx="729">
                  <c:v>109.35</c:v>
                </c:pt>
                <c:pt idx="730">
                  <c:v>109.5</c:v>
                </c:pt>
                <c:pt idx="731">
                  <c:v>109.65</c:v>
                </c:pt>
                <c:pt idx="732">
                  <c:v>109.8</c:v>
                </c:pt>
                <c:pt idx="733">
                  <c:v>109.95</c:v>
                </c:pt>
                <c:pt idx="734">
                  <c:v>110.1</c:v>
                </c:pt>
                <c:pt idx="735">
                  <c:v>110.25</c:v>
                </c:pt>
                <c:pt idx="736">
                  <c:v>110.4</c:v>
                </c:pt>
                <c:pt idx="737">
                  <c:v>110.55</c:v>
                </c:pt>
                <c:pt idx="738">
                  <c:v>110.7</c:v>
                </c:pt>
                <c:pt idx="739">
                  <c:v>110.85</c:v>
                </c:pt>
                <c:pt idx="740">
                  <c:v>111</c:v>
                </c:pt>
                <c:pt idx="741">
                  <c:v>111.15</c:v>
                </c:pt>
                <c:pt idx="742">
                  <c:v>111.3</c:v>
                </c:pt>
                <c:pt idx="743">
                  <c:v>111.45</c:v>
                </c:pt>
                <c:pt idx="744">
                  <c:v>111.6</c:v>
                </c:pt>
                <c:pt idx="745">
                  <c:v>111.75</c:v>
                </c:pt>
                <c:pt idx="746">
                  <c:v>111.9</c:v>
                </c:pt>
                <c:pt idx="747">
                  <c:v>112.05</c:v>
                </c:pt>
                <c:pt idx="748">
                  <c:v>112.2</c:v>
                </c:pt>
                <c:pt idx="749">
                  <c:v>112.35</c:v>
                </c:pt>
                <c:pt idx="750">
                  <c:v>112.5</c:v>
                </c:pt>
                <c:pt idx="751">
                  <c:v>112.65</c:v>
                </c:pt>
                <c:pt idx="752">
                  <c:v>112.8</c:v>
                </c:pt>
                <c:pt idx="753">
                  <c:v>112.95</c:v>
                </c:pt>
                <c:pt idx="754">
                  <c:v>113.1</c:v>
                </c:pt>
                <c:pt idx="755">
                  <c:v>113.25</c:v>
                </c:pt>
                <c:pt idx="756">
                  <c:v>113.4</c:v>
                </c:pt>
                <c:pt idx="757">
                  <c:v>113.55</c:v>
                </c:pt>
                <c:pt idx="758">
                  <c:v>113.7</c:v>
                </c:pt>
                <c:pt idx="759">
                  <c:v>113.85</c:v>
                </c:pt>
                <c:pt idx="760">
                  <c:v>114</c:v>
                </c:pt>
                <c:pt idx="761">
                  <c:v>114.15</c:v>
                </c:pt>
                <c:pt idx="762">
                  <c:v>114.3</c:v>
                </c:pt>
                <c:pt idx="763">
                  <c:v>114.45</c:v>
                </c:pt>
                <c:pt idx="764">
                  <c:v>114.6</c:v>
                </c:pt>
                <c:pt idx="765">
                  <c:v>114.75</c:v>
                </c:pt>
                <c:pt idx="766">
                  <c:v>114.9</c:v>
                </c:pt>
                <c:pt idx="767">
                  <c:v>115.05</c:v>
                </c:pt>
                <c:pt idx="768">
                  <c:v>115.2</c:v>
                </c:pt>
                <c:pt idx="769">
                  <c:v>115.35</c:v>
                </c:pt>
                <c:pt idx="770">
                  <c:v>115.5</c:v>
                </c:pt>
                <c:pt idx="771">
                  <c:v>115.65</c:v>
                </c:pt>
                <c:pt idx="772">
                  <c:v>115.8</c:v>
                </c:pt>
                <c:pt idx="773">
                  <c:v>115.95</c:v>
                </c:pt>
                <c:pt idx="774">
                  <c:v>116.1</c:v>
                </c:pt>
                <c:pt idx="775">
                  <c:v>116.25</c:v>
                </c:pt>
                <c:pt idx="776">
                  <c:v>116.4</c:v>
                </c:pt>
                <c:pt idx="777">
                  <c:v>116.55</c:v>
                </c:pt>
                <c:pt idx="778">
                  <c:v>116.7</c:v>
                </c:pt>
                <c:pt idx="779">
                  <c:v>116.85</c:v>
                </c:pt>
                <c:pt idx="780">
                  <c:v>117</c:v>
                </c:pt>
                <c:pt idx="781">
                  <c:v>117.15</c:v>
                </c:pt>
                <c:pt idx="782">
                  <c:v>117.3</c:v>
                </c:pt>
                <c:pt idx="783">
                  <c:v>117.45</c:v>
                </c:pt>
                <c:pt idx="784">
                  <c:v>117.6</c:v>
                </c:pt>
                <c:pt idx="785">
                  <c:v>117.75</c:v>
                </c:pt>
                <c:pt idx="786">
                  <c:v>117.9</c:v>
                </c:pt>
                <c:pt idx="787">
                  <c:v>118.05</c:v>
                </c:pt>
                <c:pt idx="788">
                  <c:v>118.2</c:v>
                </c:pt>
                <c:pt idx="789">
                  <c:v>118.35</c:v>
                </c:pt>
                <c:pt idx="790">
                  <c:v>118.5</c:v>
                </c:pt>
                <c:pt idx="791">
                  <c:v>118.65</c:v>
                </c:pt>
                <c:pt idx="792">
                  <c:v>118.8</c:v>
                </c:pt>
                <c:pt idx="793">
                  <c:v>118.95</c:v>
                </c:pt>
                <c:pt idx="794">
                  <c:v>119.1</c:v>
                </c:pt>
                <c:pt idx="795">
                  <c:v>119.25</c:v>
                </c:pt>
                <c:pt idx="796">
                  <c:v>119.4</c:v>
                </c:pt>
                <c:pt idx="797">
                  <c:v>119.55</c:v>
                </c:pt>
                <c:pt idx="798">
                  <c:v>119.7</c:v>
                </c:pt>
                <c:pt idx="799">
                  <c:v>119.85</c:v>
                </c:pt>
                <c:pt idx="800">
                  <c:v>120</c:v>
                </c:pt>
                <c:pt idx="801">
                  <c:v>120.15</c:v>
                </c:pt>
                <c:pt idx="802">
                  <c:v>120.3</c:v>
                </c:pt>
                <c:pt idx="803">
                  <c:v>120.45</c:v>
                </c:pt>
                <c:pt idx="804">
                  <c:v>120.6</c:v>
                </c:pt>
                <c:pt idx="805">
                  <c:v>120.75</c:v>
                </c:pt>
                <c:pt idx="806">
                  <c:v>120.9</c:v>
                </c:pt>
                <c:pt idx="807">
                  <c:v>121.05</c:v>
                </c:pt>
                <c:pt idx="808">
                  <c:v>121.2</c:v>
                </c:pt>
                <c:pt idx="809">
                  <c:v>121.35</c:v>
                </c:pt>
                <c:pt idx="810">
                  <c:v>121.5</c:v>
                </c:pt>
                <c:pt idx="811">
                  <c:v>121.65</c:v>
                </c:pt>
                <c:pt idx="812">
                  <c:v>121.8</c:v>
                </c:pt>
                <c:pt idx="813">
                  <c:v>121.95</c:v>
                </c:pt>
                <c:pt idx="814">
                  <c:v>122.1</c:v>
                </c:pt>
                <c:pt idx="815">
                  <c:v>122.25</c:v>
                </c:pt>
                <c:pt idx="816">
                  <c:v>122.4</c:v>
                </c:pt>
                <c:pt idx="817">
                  <c:v>122.55</c:v>
                </c:pt>
                <c:pt idx="818">
                  <c:v>122.7</c:v>
                </c:pt>
                <c:pt idx="819">
                  <c:v>122.85</c:v>
                </c:pt>
                <c:pt idx="820">
                  <c:v>123</c:v>
                </c:pt>
                <c:pt idx="821">
                  <c:v>123.15</c:v>
                </c:pt>
                <c:pt idx="822">
                  <c:v>123.3</c:v>
                </c:pt>
                <c:pt idx="823">
                  <c:v>123.45</c:v>
                </c:pt>
                <c:pt idx="824">
                  <c:v>123.6</c:v>
                </c:pt>
                <c:pt idx="825">
                  <c:v>123.75</c:v>
                </c:pt>
                <c:pt idx="826">
                  <c:v>123.9</c:v>
                </c:pt>
                <c:pt idx="827">
                  <c:v>124.05</c:v>
                </c:pt>
                <c:pt idx="828">
                  <c:v>124.2</c:v>
                </c:pt>
                <c:pt idx="829">
                  <c:v>124.35</c:v>
                </c:pt>
                <c:pt idx="830">
                  <c:v>124.5</c:v>
                </c:pt>
                <c:pt idx="831">
                  <c:v>124.65</c:v>
                </c:pt>
                <c:pt idx="832">
                  <c:v>124.8</c:v>
                </c:pt>
                <c:pt idx="833">
                  <c:v>124.95</c:v>
                </c:pt>
                <c:pt idx="834">
                  <c:v>125.1</c:v>
                </c:pt>
                <c:pt idx="835">
                  <c:v>125.25</c:v>
                </c:pt>
                <c:pt idx="836">
                  <c:v>125.4</c:v>
                </c:pt>
                <c:pt idx="837">
                  <c:v>125.55</c:v>
                </c:pt>
                <c:pt idx="838">
                  <c:v>125.7</c:v>
                </c:pt>
                <c:pt idx="839">
                  <c:v>125.85</c:v>
                </c:pt>
                <c:pt idx="840">
                  <c:v>126</c:v>
                </c:pt>
                <c:pt idx="841">
                  <c:v>126.15</c:v>
                </c:pt>
                <c:pt idx="842">
                  <c:v>126.3</c:v>
                </c:pt>
                <c:pt idx="843">
                  <c:v>126.45</c:v>
                </c:pt>
                <c:pt idx="844">
                  <c:v>126.6</c:v>
                </c:pt>
                <c:pt idx="845">
                  <c:v>126.75</c:v>
                </c:pt>
                <c:pt idx="846">
                  <c:v>126.9</c:v>
                </c:pt>
                <c:pt idx="847">
                  <c:v>127.05</c:v>
                </c:pt>
                <c:pt idx="848">
                  <c:v>127.2</c:v>
                </c:pt>
                <c:pt idx="849">
                  <c:v>127.35</c:v>
                </c:pt>
                <c:pt idx="850">
                  <c:v>127.5</c:v>
                </c:pt>
                <c:pt idx="851">
                  <c:v>127.65</c:v>
                </c:pt>
                <c:pt idx="852">
                  <c:v>127.8</c:v>
                </c:pt>
                <c:pt idx="853">
                  <c:v>127.95</c:v>
                </c:pt>
                <c:pt idx="854">
                  <c:v>128.1</c:v>
                </c:pt>
                <c:pt idx="855">
                  <c:v>128.25</c:v>
                </c:pt>
                <c:pt idx="856">
                  <c:v>128.4</c:v>
                </c:pt>
                <c:pt idx="857">
                  <c:v>128.55</c:v>
                </c:pt>
                <c:pt idx="858">
                  <c:v>128.7</c:v>
                </c:pt>
                <c:pt idx="859">
                  <c:v>128.85</c:v>
                </c:pt>
                <c:pt idx="860">
                  <c:v>129</c:v>
                </c:pt>
                <c:pt idx="861">
                  <c:v>129.15</c:v>
                </c:pt>
                <c:pt idx="862">
                  <c:v>129.3</c:v>
                </c:pt>
                <c:pt idx="863">
                  <c:v>129.45</c:v>
                </c:pt>
                <c:pt idx="864">
                  <c:v>129.6</c:v>
                </c:pt>
                <c:pt idx="865">
                  <c:v>129.75</c:v>
                </c:pt>
                <c:pt idx="866">
                  <c:v>129.9</c:v>
                </c:pt>
                <c:pt idx="867">
                  <c:v>130.05</c:v>
                </c:pt>
                <c:pt idx="868">
                  <c:v>130.2</c:v>
                </c:pt>
                <c:pt idx="869">
                  <c:v>130.35</c:v>
                </c:pt>
                <c:pt idx="870">
                  <c:v>130.5</c:v>
                </c:pt>
                <c:pt idx="871">
                  <c:v>130.65</c:v>
                </c:pt>
                <c:pt idx="872">
                  <c:v>130.8</c:v>
                </c:pt>
                <c:pt idx="873">
                  <c:v>130.95</c:v>
                </c:pt>
                <c:pt idx="874">
                  <c:v>131.1</c:v>
                </c:pt>
                <c:pt idx="875">
                  <c:v>131.25</c:v>
                </c:pt>
                <c:pt idx="876">
                  <c:v>131.4</c:v>
                </c:pt>
                <c:pt idx="877">
                  <c:v>131.55</c:v>
                </c:pt>
                <c:pt idx="878">
                  <c:v>131.7</c:v>
                </c:pt>
                <c:pt idx="879">
                  <c:v>131.85</c:v>
                </c:pt>
                <c:pt idx="880">
                  <c:v>132</c:v>
                </c:pt>
                <c:pt idx="881">
                  <c:v>132.15</c:v>
                </c:pt>
                <c:pt idx="882">
                  <c:v>132.3</c:v>
                </c:pt>
                <c:pt idx="883">
                  <c:v>132.45</c:v>
                </c:pt>
                <c:pt idx="884">
                  <c:v>132.6</c:v>
                </c:pt>
                <c:pt idx="885">
                  <c:v>132.75</c:v>
                </c:pt>
                <c:pt idx="886">
                  <c:v>132.9</c:v>
                </c:pt>
                <c:pt idx="887">
                  <c:v>133.05</c:v>
                </c:pt>
                <c:pt idx="888">
                  <c:v>133.2</c:v>
                </c:pt>
                <c:pt idx="889">
                  <c:v>133.35</c:v>
                </c:pt>
                <c:pt idx="890">
                  <c:v>133.5</c:v>
                </c:pt>
                <c:pt idx="891">
                  <c:v>133.65</c:v>
                </c:pt>
                <c:pt idx="892">
                  <c:v>133.8</c:v>
                </c:pt>
                <c:pt idx="893">
                  <c:v>133.95</c:v>
                </c:pt>
                <c:pt idx="894">
                  <c:v>134.1</c:v>
                </c:pt>
                <c:pt idx="895">
                  <c:v>134.25</c:v>
                </c:pt>
                <c:pt idx="896">
                  <c:v>134.4</c:v>
                </c:pt>
                <c:pt idx="897">
                  <c:v>134.55</c:v>
                </c:pt>
                <c:pt idx="898">
                  <c:v>134.7</c:v>
                </c:pt>
                <c:pt idx="899">
                  <c:v>134.85</c:v>
                </c:pt>
                <c:pt idx="900">
                  <c:v>135</c:v>
                </c:pt>
                <c:pt idx="901">
                  <c:v>135.15</c:v>
                </c:pt>
                <c:pt idx="902">
                  <c:v>135.3</c:v>
                </c:pt>
                <c:pt idx="903">
                  <c:v>135.45</c:v>
                </c:pt>
                <c:pt idx="904">
                  <c:v>135.6</c:v>
                </c:pt>
                <c:pt idx="905">
                  <c:v>135.75</c:v>
                </c:pt>
                <c:pt idx="906">
                  <c:v>135.9</c:v>
                </c:pt>
                <c:pt idx="907">
                  <c:v>136.05</c:v>
                </c:pt>
                <c:pt idx="908">
                  <c:v>136.2</c:v>
                </c:pt>
                <c:pt idx="909">
                  <c:v>136.35</c:v>
                </c:pt>
                <c:pt idx="910">
                  <c:v>136.5</c:v>
                </c:pt>
                <c:pt idx="911">
                  <c:v>136.65</c:v>
                </c:pt>
                <c:pt idx="912">
                  <c:v>136.8</c:v>
                </c:pt>
                <c:pt idx="913">
                  <c:v>136.95</c:v>
                </c:pt>
                <c:pt idx="914">
                  <c:v>137.1</c:v>
                </c:pt>
                <c:pt idx="915">
                  <c:v>137.25</c:v>
                </c:pt>
                <c:pt idx="916">
                  <c:v>137.4</c:v>
                </c:pt>
                <c:pt idx="917">
                  <c:v>137.55</c:v>
                </c:pt>
                <c:pt idx="918">
                  <c:v>137.7</c:v>
                </c:pt>
                <c:pt idx="919">
                  <c:v>137.85</c:v>
                </c:pt>
                <c:pt idx="920">
                  <c:v>138</c:v>
                </c:pt>
                <c:pt idx="921">
                  <c:v>138.15</c:v>
                </c:pt>
                <c:pt idx="922">
                  <c:v>138.3</c:v>
                </c:pt>
                <c:pt idx="923">
                  <c:v>138.45</c:v>
                </c:pt>
                <c:pt idx="924">
                  <c:v>138.6</c:v>
                </c:pt>
                <c:pt idx="925">
                  <c:v>138.75</c:v>
                </c:pt>
                <c:pt idx="926">
                  <c:v>138.9</c:v>
                </c:pt>
                <c:pt idx="927">
                  <c:v>139.05</c:v>
                </c:pt>
                <c:pt idx="928">
                  <c:v>139.2</c:v>
                </c:pt>
                <c:pt idx="929">
                  <c:v>139.35</c:v>
                </c:pt>
                <c:pt idx="930">
                  <c:v>139.5</c:v>
                </c:pt>
                <c:pt idx="931">
                  <c:v>139.65</c:v>
                </c:pt>
                <c:pt idx="932">
                  <c:v>139.8</c:v>
                </c:pt>
                <c:pt idx="933">
                  <c:v>139.95</c:v>
                </c:pt>
                <c:pt idx="934">
                  <c:v>140.1</c:v>
                </c:pt>
                <c:pt idx="935">
                  <c:v>140.25</c:v>
                </c:pt>
                <c:pt idx="936">
                  <c:v>140.4</c:v>
                </c:pt>
                <c:pt idx="937">
                  <c:v>140.55</c:v>
                </c:pt>
                <c:pt idx="938">
                  <c:v>140.7</c:v>
                </c:pt>
                <c:pt idx="939">
                  <c:v>140.85</c:v>
                </c:pt>
                <c:pt idx="940">
                  <c:v>141</c:v>
                </c:pt>
                <c:pt idx="941">
                  <c:v>141.15</c:v>
                </c:pt>
                <c:pt idx="942">
                  <c:v>141.3</c:v>
                </c:pt>
                <c:pt idx="943">
                  <c:v>141.45</c:v>
                </c:pt>
                <c:pt idx="944">
                  <c:v>141.6</c:v>
                </c:pt>
                <c:pt idx="945">
                  <c:v>141.75</c:v>
                </c:pt>
                <c:pt idx="946">
                  <c:v>141.9</c:v>
                </c:pt>
                <c:pt idx="947">
                  <c:v>142.05</c:v>
                </c:pt>
                <c:pt idx="948">
                  <c:v>142.2</c:v>
                </c:pt>
                <c:pt idx="949">
                  <c:v>142.35</c:v>
                </c:pt>
                <c:pt idx="950">
                  <c:v>142.5</c:v>
                </c:pt>
                <c:pt idx="951">
                  <c:v>142.65</c:v>
                </c:pt>
                <c:pt idx="952">
                  <c:v>142.8</c:v>
                </c:pt>
                <c:pt idx="953">
                  <c:v>142.95</c:v>
                </c:pt>
                <c:pt idx="954">
                  <c:v>143.1</c:v>
                </c:pt>
                <c:pt idx="955">
                  <c:v>143.25</c:v>
                </c:pt>
                <c:pt idx="956">
                  <c:v>143.4</c:v>
                </c:pt>
                <c:pt idx="957">
                  <c:v>143.55</c:v>
                </c:pt>
                <c:pt idx="958">
                  <c:v>143.7</c:v>
                </c:pt>
                <c:pt idx="959">
                  <c:v>143.85</c:v>
                </c:pt>
                <c:pt idx="960">
                  <c:v>144</c:v>
                </c:pt>
                <c:pt idx="961">
                  <c:v>144.15</c:v>
                </c:pt>
                <c:pt idx="962">
                  <c:v>144.3</c:v>
                </c:pt>
                <c:pt idx="963">
                  <c:v>144.45</c:v>
                </c:pt>
                <c:pt idx="964">
                  <c:v>144.6</c:v>
                </c:pt>
                <c:pt idx="965">
                  <c:v>144.75</c:v>
                </c:pt>
                <c:pt idx="966">
                  <c:v>144.9</c:v>
                </c:pt>
                <c:pt idx="967">
                  <c:v>145.05</c:v>
                </c:pt>
                <c:pt idx="968">
                  <c:v>145.2</c:v>
                </c:pt>
                <c:pt idx="969">
                  <c:v>145.35</c:v>
                </c:pt>
                <c:pt idx="970">
                  <c:v>145.5</c:v>
                </c:pt>
                <c:pt idx="971">
                  <c:v>145.65</c:v>
                </c:pt>
                <c:pt idx="972">
                  <c:v>145.8</c:v>
                </c:pt>
                <c:pt idx="973">
                  <c:v>145.95</c:v>
                </c:pt>
                <c:pt idx="974">
                  <c:v>146.1</c:v>
                </c:pt>
                <c:pt idx="975">
                  <c:v>146.25</c:v>
                </c:pt>
                <c:pt idx="976">
                  <c:v>146.4</c:v>
                </c:pt>
                <c:pt idx="977">
                  <c:v>146.55</c:v>
                </c:pt>
                <c:pt idx="978">
                  <c:v>146.7</c:v>
                </c:pt>
                <c:pt idx="979">
                  <c:v>146.85</c:v>
                </c:pt>
                <c:pt idx="980">
                  <c:v>147</c:v>
                </c:pt>
                <c:pt idx="981">
                  <c:v>147.15</c:v>
                </c:pt>
                <c:pt idx="982">
                  <c:v>147.3</c:v>
                </c:pt>
                <c:pt idx="983">
                  <c:v>147.45</c:v>
                </c:pt>
                <c:pt idx="984">
                  <c:v>147.6</c:v>
                </c:pt>
                <c:pt idx="985">
                  <c:v>147.75</c:v>
                </c:pt>
                <c:pt idx="986">
                  <c:v>147.9</c:v>
                </c:pt>
                <c:pt idx="987">
                  <c:v>148.05</c:v>
                </c:pt>
                <c:pt idx="988">
                  <c:v>148.2</c:v>
                </c:pt>
                <c:pt idx="989">
                  <c:v>148.35</c:v>
                </c:pt>
                <c:pt idx="990">
                  <c:v>148.5</c:v>
                </c:pt>
                <c:pt idx="991">
                  <c:v>148.65</c:v>
                </c:pt>
                <c:pt idx="992">
                  <c:v>148.8</c:v>
                </c:pt>
                <c:pt idx="993">
                  <c:v>148.95</c:v>
                </c:pt>
                <c:pt idx="994">
                  <c:v>149.1</c:v>
                </c:pt>
                <c:pt idx="995">
                  <c:v>149.25</c:v>
                </c:pt>
                <c:pt idx="996">
                  <c:v>149.4</c:v>
                </c:pt>
                <c:pt idx="997">
                  <c:v>149.55</c:v>
                </c:pt>
                <c:pt idx="998">
                  <c:v>149.7</c:v>
                </c:pt>
                <c:pt idx="999">
                  <c:v>149.85</c:v>
                </c:pt>
                <c:pt idx="1000">
                  <c:v>150</c:v>
                </c:pt>
                <c:pt idx="1001">
                  <c:v>150.15</c:v>
                </c:pt>
                <c:pt idx="1002">
                  <c:v>150.3</c:v>
                </c:pt>
                <c:pt idx="1003">
                  <c:v>150.45</c:v>
                </c:pt>
                <c:pt idx="1004">
                  <c:v>150.6</c:v>
                </c:pt>
                <c:pt idx="1005">
                  <c:v>150.75</c:v>
                </c:pt>
                <c:pt idx="1006">
                  <c:v>150.9</c:v>
                </c:pt>
                <c:pt idx="1007">
                  <c:v>151.05</c:v>
                </c:pt>
                <c:pt idx="1008">
                  <c:v>151.2</c:v>
                </c:pt>
                <c:pt idx="1009">
                  <c:v>151.35</c:v>
                </c:pt>
                <c:pt idx="1010">
                  <c:v>151.5</c:v>
                </c:pt>
                <c:pt idx="1011">
                  <c:v>151.65</c:v>
                </c:pt>
                <c:pt idx="1012">
                  <c:v>151.8</c:v>
                </c:pt>
                <c:pt idx="1013">
                  <c:v>151.95</c:v>
                </c:pt>
                <c:pt idx="1014">
                  <c:v>152.1</c:v>
                </c:pt>
                <c:pt idx="1015">
                  <c:v>152.25</c:v>
                </c:pt>
                <c:pt idx="1016">
                  <c:v>152.4</c:v>
                </c:pt>
                <c:pt idx="1017">
                  <c:v>152.55</c:v>
                </c:pt>
                <c:pt idx="1018">
                  <c:v>152.7</c:v>
                </c:pt>
                <c:pt idx="1019">
                  <c:v>152.85</c:v>
                </c:pt>
                <c:pt idx="1020">
                  <c:v>153</c:v>
                </c:pt>
                <c:pt idx="1021">
                  <c:v>153.15</c:v>
                </c:pt>
                <c:pt idx="1022">
                  <c:v>153.3</c:v>
                </c:pt>
                <c:pt idx="1023">
                  <c:v>153.45</c:v>
                </c:pt>
                <c:pt idx="1024">
                  <c:v>153.6</c:v>
                </c:pt>
                <c:pt idx="1025">
                  <c:v>153.75</c:v>
                </c:pt>
                <c:pt idx="1026">
                  <c:v>153.9</c:v>
                </c:pt>
                <c:pt idx="1027">
                  <c:v>154.05</c:v>
                </c:pt>
                <c:pt idx="1028">
                  <c:v>154.2</c:v>
                </c:pt>
                <c:pt idx="1029">
                  <c:v>154.35</c:v>
                </c:pt>
                <c:pt idx="1030">
                  <c:v>154.5</c:v>
                </c:pt>
                <c:pt idx="1031">
                  <c:v>154.65</c:v>
                </c:pt>
                <c:pt idx="1032">
                  <c:v>154.8</c:v>
                </c:pt>
                <c:pt idx="1033">
                  <c:v>154.95</c:v>
                </c:pt>
                <c:pt idx="1034">
                  <c:v>155.1</c:v>
                </c:pt>
                <c:pt idx="1035">
                  <c:v>155.25</c:v>
                </c:pt>
                <c:pt idx="1036">
                  <c:v>155.4</c:v>
                </c:pt>
                <c:pt idx="1037">
                  <c:v>155.55</c:v>
                </c:pt>
                <c:pt idx="1038">
                  <c:v>155.7</c:v>
                </c:pt>
                <c:pt idx="1039">
                  <c:v>155.85</c:v>
                </c:pt>
                <c:pt idx="1040">
                  <c:v>156</c:v>
                </c:pt>
                <c:pt idx="1041">
                  <c:v>156.15</c:v>
                </c:pt>
                <c:pt idx="1042">
                  <c:v>156.3</c:v>
                </c:pt>
                <c:pt idx="1043">
                  <c:v>156.45</c:v>
                </c:pt>
                <c:pt idx="1044">
                  <c:v>156.6</c:v>
                </c:pt>
                <c:pt idx="1045">
                  <c:v>156.75</c:v>
                </c:pt>
                <c:pt idx="1046">
                  <c:v>156.9</c:v>
                </c:pt>
                <c:pt idx="1047">
                  <c:v>157.05</c:v>
                </c:pt>
                <c:pt idx="1048">
                  <c:v>157.2</c:v>
                </c:pt>
                <c:pt idx="1049">
                  <c:v>157.35</c:v>
                </c:pt>
                <c:pt idx="1050">
                  <c:v>157.5</c:v>
                </c:pt>
                <c:pt idx="1051">
                  <c:v>157.65</c:v>
                </c:pt>
                <c:pt idx="1052">
                  <c:v>157.8</c:v>
                </c:pt>
                <c:pt idx="1053">
                  <c:v>157.95</c:v>
                </c:pt>
                <c:pt idx="1054">
                  <c:v>158.1</c:v>
                </c:pt>
                <c:pt idx="1055">
                  <c:v>158.25</c:v>
                </c:pt>
                <c:pt idx="1056">
                  <c:v>158.4</c:v>
                </c:pt>
                <c:pt idx="1057">
                  <c:v>158.55</c:v>
                </c:pt>
                <c:pt idx="1058">
                  <c:v>158.7</c:v>
                </c:pt>
                <c:pt idx="1059">
                  <c:v>158.85</c:v>
                </c:pt>
                <c:pt idx="1060">
                  <c:v>159</c:v>
                </c:pt>
                <c:pt idx="1061">
                  <c:v>159.15</c:v>
                </c:pt>
                <c:pt idx="1062">
                  <c:v>159.3</c:v>
                </c:pt>
                <c:pt idx="1063">
                  <c:v>159.45</c:v>
                </c:pt>
                <c:pt idx="1064">
                  <c:v>159.6</c:v>
                </c:pt>
                <c:pt idx="1065">
                  <c:v>159.75</c:v>
                </c:pt>
                <c:pt idx="1066">
                  <c:v>159.9</c:v>
                </c:pt>
                <c:pt idx="1067">
                  <c:v>160.05</c:v>
                </c:pt>
                <c:pt idx="1068">
                  <c:v>160.2</c:v>
                </c:pt>
                <c:pt idx="1069">
                  <c:v>160.35</c:v>
                </c:pt>
                <c:pt idx="1070">
                  <c:v>160.5</c:v>
                </c:pt>
                <c:pt idx="1071">
                  <c:v>160.65</c:v>
                </c:pt>
                <c:pt idx="1072">
                  <c:v>160.8</c:v>
                </c:pt>
                <c:pt idx="1073">
                  <c:v>160.95</c:v>
                </c:pt>
                <c:pt idx="1074">
                  <c:v>161.1</c:v>
                </c:pt>
                <c:pt idx="1075">
                  <c:v>161.25</c:v>
                </c:pt>
                <c:pt idx="1076">
                  <c:v>161.4</c:v>
                </c:pt>
                <c:pt idx="1077">
                  <c:v>161.55</c:v>
                </c:pt>
                <c:pt idx="1078">
                  <c:v>161.7</c:v>
                </c:pt>
                <c:pt idx="1079">
                  <c:v>161.85</c:v>
                </c:pt>
                <c:pt idx="1080">
                  <c:v>162</c:v>
                </c:pt>
                <c:pt idx="1081">
                  <c:v>162.15</c:v>
                </c:pt>
                <c:pt idx="1082">
                  <c:v>162.3</c:v>
                </c:pt>
                <c:pt idx="1083">
                  <c:v>162.45</c:v>
                </c:pt>
                <c:pt idx="1084">
                  <c:v>162.6</c:v>
                </c:pt>
                <c:pt idx="1085">
                  <c:v>162.75</c:v>
                </c:pt>
                <c:pt idx="1086">
                  <c:v>162.9</c:v>
                </c:pt>
                <c:pt idx="1087">
                  <c:v>163.05</c:v>
                </c:pt>
                <c:pt idx="1088">
                  <c:v>163.2</c:v>
                </c:pt>
                <c:pt idx="1089">
                  <c:v>163.35</c:v>
                </c:pt>
                <c:pt idx="1090">
                  <c:v>163.5</c:v>
                </c:pt>
                <c:pt idx="1091">
                  <c:v>163.65</c:v>
                </c:pt>
                <c:pt idx="1092">
                  <c:v>163.8</c:v>
                </c:pt>
                <c:pt idx="1093">
                  <c:v>163.95</c:v>
                </c:pt>
                <c:pt idx="1094">
                  <c:v>164.1</c:v>
                </c:pt>
                <c:pt idx="1095">
                  <c:v>164.25</c:v>
                </c:pt>
                <c:pt idx="1096">
                  <c:v>164.4</c:v>
                </c:pt>
                <c:pt idx="1097">
                  <c:v>164.55</c:v>
                </c:pt>
                <c:pt idx="1098">
                  <c:v>164.7</c:v>
                </c:pt>
                <c:pt idx="1099">
                  <c:v>164.85</c:v>
                </c:pt>
                <c:pt idx="1100">
                  <c:v>165</c:v>
                </c:pt>
                <c:pt idx="1101">
                  <c:v>165.15</c:v>
                </c:pt>
                <c:pt idx="1102">
                  <c:v>165.3</c:v>
                </c:pt>
                <c:pt idx="1103">
                  <c:v>165.45</c:v>
                </c:pt>
                <c:pt idx="1104">
                  <c:v>165.6</c:v>
                </c:pt>
                <c:pt idx="1105">
                  <c:v>165.75</c:v>
                </c:pt>
                <c:pt idx="1106">
                  <c:v>165.9</c:v>
                </c:pt>
                <c:pt idx="1107">
                  <c:v>166.05</c:v>
                </c:pt>
                <c:pt idx="1108">
                  <c:v>166.2</c:v>
                </c:pt>
                <c:pt idx="1109">
                  <c:v>166.35</c:v>
                </c:pt>
                <c:pt idx="1110">
                  <c:v>166.5</c:v>
                </c:pt>
                <c:pt idx="1111">
                  <c:v>166.65</c:v>
                </c:pt>
                <c:pt idx="1112">
                  <c:v>166.8</c:v>
                </c:pt>
                <c:pt idx="1113">
                  <c:v>166.95</c:v>
                </c:pt>
                <c:pt idx="1114">
                  <c:v>167.1</c:v>
                </c:pt>
                <c:pt idx="1115">
                  <c:v>167.25</c:v>
                </c:pt>
                <c:pt idx="1116">
                  <c:v>167.4</c:v>
                </c:pt>
                <c:pt idx="1117">
                  <c:v>167.55</c:v>
                </c:pt>
                <c:pt idx="1118">
                  <c:v>167.7</c:v>
                </c:pt>
                <c:pt idx="1119">
                  <c:v>167.85</c:v>
                </c:pt>
                <c:pt idx="1120">
                  <c:v>168</c:v>
                </c:pt>
              </c:numCache>
            </c:numRef>
          </c:xVal>
          <c:yVal>
            <c:numRef>
              <c:f>Sheet1!$C$2:$C$1122</c:f>
              <c:numCache>
                <c:formatCode>General</c:formatCode>
                <c:ptCount val="1121"/>
                <c:pt idx="0">
                  <c:v>0.055</c:v>
                </c:pt>
                <c:pt idx="1">
                  <c:v>0.0542919308574356</c:v>
                </c:pt>
                <c:pt idx="2">
                  <c:v>0.0536032181836272</c:v>
                </c:pt>
                <c:pt idx="3">
                  <c:v>0.0529330808576559</c:v>
                </c:pt>
                <c:pt idx="4">
                  <c:v>0.0522807793094156</c:v>
                </c:pt>
                <c:pt idx="5">
                  <c:v>0.0516456127876297</c:v>
                </c:pt>
                <c:pt idx="6">
                  <c:v>0.0510269168410084</c:v>
                </c:pt>
                <c:pt idx="7">
                  <c:v>0.0504240609933648</c:v>
                </c:pt>
                <c:pt idx="8">
                  <c:v>0.0498364465954588</c:v>
                </c:pt>
                <c:pt idx="9">
                  <c:v>0.049263504838068</c:v>
                </c:pt>
                <c:pt idx="10">
                  <c:v>0.0487046949123219</c:v>
                </c:pt>
                <c:pt idx="11">
                  <c:v>0.0481595023047009</c:v>
                </c:pt>
                <c:pt idx="12">
                  <c:v>0.0476274372153237</c:v>
                </c:pt>
                <c:pt idx="13">
                  <c:v>0.0471080330892286</c:v>
                </c:pt>
                <c:pt idx="14">
                  <c:v>0.0466008452513306</c:v>
                </c:pt>
                <c:pt idx="15">
                  <c:v>0.0461054496366034</c:v>
                </c:pt>
                <c:pt idx="16">
                  <c:v>0.0456214416078138</c:v>
                </c:pt>
                <c:pt idx="17">
                  <c:v>0.0451484348538367</c:v>
                </c:pt>
                <c:pt idx="18">
                  <c:v>0.0446860603622068</c:v>
                </c:pt>
                <c:pt idx="19">
                  <c:v>0.0442339654601277</c:v>
                </c:pt>
                <c:pt idx="20">
                  <c:v>0.0437918129186682</c:v>
                </c:pt>
                <c:pt idx="21">
                  <c:v>0.0433592801153357</c:v>
                </c:pt>
                <c:pt idx="22">
                  <c:v>0.0429360582506299</c:v>
                </c:pt>
                <c:pt idx="23">
                  <c:v>0.0425218516145555</c:v>
                </c:pt>
                <c:pt idx="24">
                  <c:v>0.042116376899412</c:v>
                </c:pt>
                <c:pt idx="25">
                  <c:v>0.0417193625554853</c:v>
                </c:pt>
                <c:pt idx="26">
                  <c:v>0.0413305481865442</c:v>
                </c:pt>
                <c:pt idx="27">
                  <c:v>0.0409496839823002</c:v>
                </c:pt>
                <c:pt idx="28">
                  <c:v>0.0405765301852158</c:v>
                </c:pt>
                <c:pt idx="29">
                  <c:v>0.0402108565892578</c:v>
                </c:pt>
                <c:pt idx="30">
                  <c:v>0.039852442068383</c:v>
                </c:pt>
                <c:pt idx="31">
                  <c:v>0.0395010741327154</c:v>
                </c:pt>
                <c:pt idx="32">
                  <c:v>0.0391565485105347</c:v>
                </c:pt>
                <c:pt idx="33">
                  <c:v>0.0388186687543393</c:v>
                </c:pt>
                <c:pt idx="34">
                  <c:v>0.0384872458693797</c:v>
                </c:pt>
                <c:pt idx="35">
                  <c:v>0.0381620979631806</c:v>
                </c:pt>
                <c:pt idx="36">
                  <c:v>0.037843049914677</c:v>
                </c:pt>
                <c:pt idx="37">
                  <c:v>0.0375299330616977</c:v>
                </c:pt>
                <c:pt idx="38">
                  <c:v>0.0372225849056161</c:v>
                </c:pt>
                <c:pt idx="39">
                  <c:v>0.0369208488320772</c:v>
                </c:pt>
                <c:pt idx="40">
                  <c:v>0.0366245738467906</c:v>
                </c:pt>
                <c:pt idx="41">
                  <c:v>0.0363336143254451</c:v>
                </c:pt>
                <c:pt idx="42">
                  <c:v>0.0360478297768739</c:v>
                </c:pt>
                <c:pt idx="43">
                  <c:v>0.0357670846186572</c:v>
                </c:pt>
                <c:pt idx="44">
                  <c:v>0.0354912479644048</c:v>
                </c:pt>
                <c:pt idx="45">
                  <c:v>0.0352201934220168</c:v>
                </c:pt>
                <c:pt idx="46">
                  <c:v>0.0349537989022645</c:v>
                </c:pt>
                <c:pt idx="47">
                  <c:v>0.0346919464370821</c:v>
                </c:pt>
                <c:pt idx="48">
                  <c:v>0.034434522006997</c:v>
                </c:pt>
                <c:pt idx="49">
                  <c:v>0.0341814153771678</c:v>
                </c:pt>
                <c:pt idx="50">
                  <c:v>0.0339325199415321</c:v>
                </c:pt>
                <c:pt idx="51">
                  <c:v>0.0336877325745994</c:v>
                </c:pt>
                <c:pt idx="52">
                  <c:v>0.0334469534904559</c:v>
                </c:pt>
                <c:pt idx="53">
                  <c:v>0.0332100861085731</c:v>
                </c:pt>
                <c:pt idx="54">
                  <c:v>0.0329770369260406</c:v>
                </c:pt>
                <c:pt idx="55">
                  <c:v>0.032747715395868</c:v>
                </c:pt>
                <c:pt idx="56">
                  <c:v>0.0325220338110195</c:v>
                </c:pt>
                <c:pt idx="57">
                  <c:v>0.0322999071938707</c:v>
                </c:pt>
                <c:pt idx="58">
                  <c:v>0.0320812531907921</c:v>
                </c:pt>
                <c:pt idx="59">
                  <c:v>0.0318659919715854</c:v>
                </c:pt>
                <c:pt idx="60">
                  <c:v>0.0316540461335124</c:v>
                </c:pt>
                <c:pt idx="61">
                  <c:v>0.0314453406096739</c:v>
                </c:pt>
                <c:pt idx="62">
                  <c:v>0.0312398025815108</c:v>
                </c:pt>
                <c:pt idx="63">
                  <c:v>0.0310373613952116</c:v>
                </c:pt>
                <c:pt idx="64">
                  <c:v>0.0308379484818242</c:v>
                </c:pt>
                <c:pt idx="65">
                  <c:v>0.0306414972808827</c:v>
                </c:pt>
                <c:pt idx="66">
                  <c:v>0.0304479431673687</c:v>
                </c:pt>
                <c:pt idx="67">
                  <c:v>0.0302572233818393</c:v>
                </c:pt>
                <c:pt idx="68">
                  <c:v>0.0300692769635623</c:v>
                </c:pt>
                <c:pt idx="69">
                  <c:v>0.0298840446865085</c:v>
                </c:pt>
                <c:pt idx="70">
                  <c:v>0.0297014689980594</c:v>
                </c:pt>
                <c:pt idx="71">
                  <c:v>0.0295214939602979</c:v>
                </c:pt>
                <c:pt idx="72">
                  <c:v>0.029344065193754</c:v>
                </c:pt>
                <c:pt idx="73">
                  <c:v>0.0291691298234877</c:v>
                </c:pt>
                <c:pt idx="74">
                  <c:v>0.0289966364273966</c:v>
                </c:pt>
                <c:pt idx="75">
                  <c:v>0.0288265349866411</c:v>
                </c:pt>
                <c:pt idx="76">
                  <c:v>0.0286587768380867</c:v>
                </c:pt>
                <c:pt idx="77">
                  <c:v>0.0284933146286693</c:v>
                </c:pt>
                <c:pt idx="78">
                  <c:v>0.0283301022715911</c:v>
                </c:pt>
                <c:pt idx="79">
                  <c:v>0.028169094904265</c:v>
                </c:pt>
                <c:pt idx="80">
                  <c:v>0.0280102488479235</c:v>
                </c:pt>
                <c:pt idx="81">
                  <c:v>0.0278535215688182</c:v>
                </c:pt>
                <c:pt idx="82">
                  <c:v>0.027698871640935</c:v>
                </c:pt>
                <c:pt idx="83">
                  <c:v>0.0275462587101587</c:v>
                </c:pt>
                <c:pt idx="84">
                  <c:v>0.0273956434598198</c:v>
                </c:pt>
                <c:pt idx="85">
                  <c:v>0.0272469875775621</c:v>
                </c:pt>
                <c:pt idx="86">
                  <c:v>0.0271002537234733</c:v>
                </c:pt>
                <c:pt idx="87">
                  <c:v>0.0269554054994213</c:v>
                </c:pt>
                <c:pt idx="88">
                  <c:v>0.0268124074195445</c:v>
                </c:pt>
                <c:pt idx="89">
                  <c:v>0.0266712248818452</c:v>
                </c:pt>
                <c:pt idx="90">
                  <c:v>0.0265318241408378</c:v>
                </c:pt>
                <c:pt idx="91">
                  <c:v>0.0263941722812078</c:v>
                </c:pt>
                <c:pt idx="92">
                  <c:v>0.0262582371924366</c:v>
                </c:pt>
                <c:pt idx="93">
                  <c:v>0.0261239875443518</c:v>
                </c:pt>
                <c:pt idx="94">
                  <c:v>0.0259913927635641</c:v>
                </c:pt>
                <c:pt idx="95">
                  <c:v>0.0258604230107533</c:v>
                </c:pt>
                <c:pt idx="96">
                  <c:v>0.0257310491587672</c:v>
                </c:pt>
                <c:pt idx="97">
                  <c:v>0.0256032427715006</c:v>
                </c:pt>
                <c:pt idx="98">
                  <c:v>0.0254769760835221</c:v>
                </c:pt>
                <c:pt idx="99">
                  <c:v>0.025352221980417</c:v>
                </c:pt>
                <c:pt idx="100">
                  <c:v>0.0252289539798185</c:v>
                </c:pt>
                <c:pt idx="101">
                  <c:v>0.0251071462130976</c:v>
                </c:pt>
                <c:pt idx="102">
                  <c:v>0.024986773407687</c:v>
                </c:pt>
                <c:pt idx="103">
                  <c:v>0.0248678108700122</c:v>
                </c:pt>
                <c:pt idx="104">
                  <c:v>0.0247502344690054</c:v>
                </c:pt>
                <c:pt idx="105">
                  <c:v>0.0246340206201808</c:v>
                </c:pt>
                <c:pt idx="106">
                  <c:v>0.0245191462702471</c:v>
                </c:pt>
                <c:pt idx="107">
                  <c:v>0.0244055888822373</c:v>
                </c:pt>
                <c:pt idx="108">
                  <c:v>0.0242933264211356</c:v>
                </c:pt>
                <c:pt idx="109">
                  <c:v>0.0241823373399817</c:v>
                </c:pt>
                <c:pt idx="110">
                  <c:v>0.0240726005664341</c:v>
                </c:pt>
                <c:pt idx="111">
                  <c:v>0.0239640954897755</c:v>
                </c:pt>
                <c:pt idx="112">
                  <c:v>0.0238568019483424</c:v>
                </c:pt>
                <c:pt idx="113">
                  <c:v>0.0237507002173634</c:v>
                </c:pt>
                <c:pt idx="114">
                  <c:v>0.0236457709971913</c:v>
                </c:pt>
                <c:pt idx="115">
                  <c:v>0.0235419954019124</c:v>
                </c:pt>
                <c:pt idx="116">
                  <c:v>0.0234393549483216</c:v>
                </c:pt>
                <c:pt idx="117">
                  <c:v>0.023337831545247</c:v>
                </c:pt>
                <c:pt idx="118">
                  <c:v>0.0232374074832132</c:v>
                </c:pt>
                <c:pt idx="119">
                  <c:v>0.0231380654244294</c:v>
                </c:pt>
                <c:pt idx="120">
                  <c:v>0.0230397883930917</c:v>
                </c:pt>
                <c:pt idx="121">
                  <c:v>0.0229425597659867</c:v>
                </c:pt>
                <c:pt idx="122">
                  <c:v>0.0228463632633869</c:v>
                </c:pt>
                <c:pt idx="123">
                  <c:v>0.0227511829402268</c:v>
                </c:pt>
                <c:pt idx="124">
                  <c:v>0.0226570031775493</c:v>
                </c:pt>
                <c:pt idx="125">
                  <c:v>0.0225638086742133</c:v>
                </c:pt>
                <c:pt idx="126">
                  <c:v>0.0224715844388533</c:v>
                </c:pt>
                <c:pt idx="127">
                  <c:v>0.0223803157820817</c:v>
                </c:pt>
                <c:pt idx="128">
                  <c:v>0.0222899883089256</c:v>
                </c:pt>
                <c:pt idx="129">
                  <c:v>0.0222005879114892</c:v>
                </c:pt>
                <c:pt idx="130">
                  <c:v>0.0221121007618358</c:v>
                </c:pt>
                <c:pt idx="131">
                  <c:v>0.0220245133050792</c:v>
                </c:pt>
                <c:pt idx="132">
                  <c:v>0.0219378122526799</c:v>
                </c:pt>
                <c:pt idx="133">
                  <c:v>0.0218519845759369</c:v>
                </c:pt>
                <c:pt idx="134">
                  <c:v>0.0217670174996697</c:v>
                </c:pt>
                <c:pt idx="135">
                  <c:v>0.0216828984960843</c:v>
                </c:pt>
                <c:pt idx="136">
                  <c:v>0.0215996152788158</c:v>
                </c:pt>
                <c:pt idx="137">
                  <c:v>0.0215171557971423</c:v>
                </c:pt>
                <c:pt idx="138">
                  <c:v>0.021435508230365</c:v>
                </c:pt>
                <c:pt idx="139">
                  <c:v>0.021354660982348</c:v>
                </c:pt>
                <c:pt idx="140">
                  <c:v>0.0212746026762128</c:v>
                </c:pt>
                <c:pt idx="141">
                  <c:v>0.0211953221491827</c:v>
                </c:pt>
                <c:pt idx="142">
                  <c:v>0.0211168084475718</c:v>
                </c:pt>
                <c:pt idx="143">
                  <c:v>0.0210390508219147</c:v>
                </c:pt>
                <c:pt idx="144">
                  <c:v>0.0209620387222307</c:v>
                </c:pt>
                <c:pt idx="145">
                  <c:v>0.0208857617934198</c:v>
                </c:pt>
                <c:pt idx="146">
                  <c:v>0.0208102098707859</c:v>
                </c:pt>
                <c:pt idx="147">
                  <c:v>0.0207353729756819</c:v>
                </c:pt>
                <c:pt idx="148">
                  <c:v>0.0206612413112747</c:v>
                </c:pt>
                <c:pt idx="149">
                  <c:v>0.0205878052584251</c:v>
                </c:pt>
                <c:pt idx="150">
                  <c:v>0.0205150553716786</c:v>
                </c:pt>
                <c:pt idx="151">
                  <c:v>0.0204429823753652</c:v>
                </c:pt>
                <c:pt idx="152">
                  <c:v>0.0203715771598034</c:v>
                </c:pt>
                <c:pt idx="153">
                  <c:v>0.0203008307776053</c:v>
                </c:pt>
                <c:pt idx="154">
                  <c:v>0.0202307344400805</c:v>
                </c:pt>
                <c:pt idx="155">
                  <c:v>0.0201612795137346</c:v>
                </c:pt>
                <c:pt idx="156">
                  <c:v>0.0200924575168608</c:v>
                </c:pt>
                <c:pt idx="157">
                  <c:v>0.0200242601162199</c:v>
                </c:pt>
                <c:pt idx="158">
                  <c:v>0.019956679123808</c:v>
                </c:pt>
                <c:pt idx="159">
                  <c:v>0.0198897064937075</c:v>
                </c:pt>
                <c:pt idx="160">
                  <c:v>0.0198233343190205</c:v>
                </c:pt>
                <c:pt idx="161">
                  <c:v>0.0197575548288802</c:v>
                </c:pt>
                <c:pt idx="162">
                  <c:v>0.0196923603855403</c:v>
                </c:pt>
                <c:pt idx="163">
                  <c:v>0.0196277434815376</c:v>
                </c:pt>
                <c:pt idx="164">
                  <c:v>0.0195636967369278</c:v>
                </c:pt>
                <c:pt idx="165">
                  <c:v>0.0195002128965907</c:v>
                </c:pt>
                <c:pt idx="166">
                  <c:v>0.0194372848276041</c:v>
                </c:pt>
                <c:pt idx="167">
                  <c:v>0.0193749055166827</c:v>
                </c:pt>
                <c:pt idx="168">
                  <c:v>0.0193130680676827</c:v>
                </c:pt>
                <c:pt idx="169">
                  <c:v>0.0192517656991668</c:v>
                </c:pt>
                <c:pt idx="170">
                  <c:v>0.019190991742031</c:v>
                </c:pt>
                <c:pt idx="171">
                  <c:v>0.0191307396371894</c:v>
                </c:pt>
                <c:pt idx="172">
                  <c:v>0.0190710029333163</c:v>
                </c:pt>
                <c:pt idx="173">
                  <c:v>0.0190117752846438</c:v>
                </c:pt>
                <c:pt idx="174">
                  <c:v>0.0189530504488126</c:v>
                </c:pt>
                <c:pt idx="175">
                  <c:v>0.0188948222847756</c:v>
                </c:pt>
                <c:pt idx="176">
                  <c:v>0.0188370847507522</c:v>
                </c:pt>
                <c:pt idx="177">
                  <c:v>0.018779831902232</c:v>
                </c:pt>
                <c:pt idx="178">
                  <c:v>0.0187230578900261</c:v>
                </c:pt>
                <c:pt idx="179">
                  <c:v>0.0186667569583655</c:v>
                </c:pt>
                <c:pt idx="180">
                  <c:v>0.0186109234430448</c:v>
                </c:pt>
                <c:pt idx="181">
                  <c:v>0.0185555517696095</c:v>
                </c:pt>
                <c:pt idx="182">
                  <c:v>0.0185006364515868</c:v>
                </c:pt>
                <c:pt idx="183">
                  <c:v>0.0184461720887576</c:v>
                </c:pt>
                <c:pt idx="184">
                  <c:v>0.0183921533654693</c:v>
                </c:pt>
                <c:pt idx="185">
                  <c:v>0.0183385750489884</c:v>
                </c:pt>
                <c:pt idx="186">
                  <c:v>0.0182854319878902</c:v>
                </c:pt>
                <c:pt idx="187">
                  <c:v>0.0182327191104875</c:v>
                </c:pt>
                <c:pt idx="188">
                  <c:v>0.0181804314232944</c:v>
                </c:pt>
                <c:pt idx="189">
                  <c:v>0.0181285640095261</c:v>
                </c:pt>
                <c:pt idx="190">
                  <c:v>0.0180771120276325</c:v>
                </c:pt>
                <c:pt idx="191">
                  <c:v>0.0180260707098661</c:v>
                </c:pt>
                <c:pt idx="192">
                  <c:v>0.017975435360882</c:v>
                </c:pt>
                <c:pt idx="193">
                  <c:v>0.0179252013563692</c:v>
                </c:pt>
                <c:pt idx="194">
                  <c:v>0.017875364141714</c:v>
                </c:pt>
                <c:pt idx="195">
                  <c:v>0.0178259192306922</c:v>
                </c:pt>
                <c:pt idx="196">
                  <c:v>0.0177768622041918</c:v>
                </c:pt>
                <c:pt idx="197">
                  <c:v>0.0177281887089628</c:v>
                </c:pt>
                <c:pt idx="198">
                  <c:v>0.0176798944563964</c:v>
                </c:pt>
                <c:pt idx="199">
                  <c:v>0.0176319752213301</c:v>
                </c:pt>
                <c:pt idx="200">
                  <c:v>0.0175844268408798</c:v>
                </c:pt>
                <c:pt idx="201">
                  <c:v>0.0175372452132972</c:v>
                </c:pt>
                <c:pt idx="202">
                  <c:v>0.0174904262968524</c:v>
                </c:pt>
                <c:pt idx="203">
                  <c:v>0.0174439661087412</c:v>
                </c:pt>
                <c:pt idx="204">
                  <c:v>0.0173978607240158</c:v>
                </c:pt>
                <c:pt idx="205">
                  <c:v>0.0173521062745387</c:v>
                </c:pt>
                <c:pt idx="206">
                  <c:v>0.0173066989479596</c:v>
                </c:pt>
                <c:pt idx="207">
                  <c:v>0.0172616349867138</c:v>
                </c:pt>
                <c:pt idx="208">
                  <c:v>0.0172169106870424</c:v>
                </c:pt>
                <c:pt idx="209">
                  <c:v>0.0171725223980336</c:v>
                </c:pt>
                <c:pt idx="210">
                  <c:v>0.017128466520684</c:v>
                </c:pt>
                <c:pt idx="211">
                  <c:v>0.0170847395069798</c:v>
                </c:pt>
                <c:pt idx="212">
                  <c:v>0.0170413378589985</c:v>
                </c:pt>
                <c:pt idx="213">
                  <c:v>0.0169982581280276</c:v>
                </c:pt>
                <c:pt idx="214">
                  <c:v>0.016955496913704</c:v>
                </c:pt>
                <c:pt idx="215">
                  <c:v>0.0169130508631694</c:v>
                </c:pt>
                <c:pt idx="216">
                  <c:v>0.0168709166702449</c:v>
                </c:pt>
                <c:pt idx="217">
                  <c:v>0.0168290910746219</c:v>
                </c:pt>
                <c:pt idx="218">
                  <c:v>0.0167875708610698</c:v>
                </c:pt>
                <c:pt idx="219">
                  <c:v>0.0167463528586605</c:v>
                </c:pt>
                <c:pt idx="220">
                  <c:v>0.0167054339400083</c:v>
                </c:pt>
                <c:pt idx="221">
                  <c:v>0.0166648110205259</c:v>
                </c:pt>
                <c:pt idx="222">
                  <c:v>0.0166244810576952</c:v>
                </c:pt>
                <c:pt idx="223">
                  <c:v>0.0165844410503533</c:v>
                </c:pt>
                <c:pt idx="224">
                  <c:v>0.0165446880379924</c:v>
                </c:pt>
                <c:pt idx="225">
                  <c:v>0.0165052191000747</c:v>
                </c:pt>
                <c:pt idx="226">
                  <c:v>0.0164660313553606</c:v>
                </c:pt>
                <c:pt idx="227">
                  <c:v>0.0164271219612502</c:v>
                </c:pt>
                <c:pt idx="228">
                  <c:v>0.0163884881131384</c:v>
                </c:pt>
                <c:pt idx="229">
                  <c:v>0.0163501270437829</c:v>
                </c:pt>
                <c:pt idx="230">
                  <c:v>0.0163120360226842</c:v>
                </c:pt>
                <c:pt idx="231">
                  <c:v>0.0162742123554787</c:v>
                </c:pt>
                <c:pt idx="232">
                  <c:v>0.0162366533833432</c:v>
                </c:pt>
                <c:pt idx="233">
                  <c:v>0.0161993564824113</c:v>
                </c:pt>
                <c:pt idx="234">
                  <c:v>0.0161623190632011</c:v>
                </c:pt>
                <c:pt idx="235">
                  <c:v>0.0161255385700545</c:v>
                </c:pt>
                <c:pt idx="236">
                  <c:v>0.0160890124805874</c:v>
                </c:pt>
                <c:pt idx="237">
                  <c:v>0.0160527383051497</c:v>
                </c:pt>
                <c:pt idx="238">
                  <c:v>0.0160167135862971</c:v>
                </c:pt>
                <c:pt idx="239">
                  <c:v>0.0159809358982723</c:v>
                </c:pt>
                <c:pt idx="240">
                  <c:v>0.0159454028464959</c:v>
                </c:pt>
                <c:pt idx="241">
                  <c:v>0.0159101120670683</c:v>
                </c:pt>
                <c:pt idx="242">
                  <c:v>0.0158750612262797</c:v>
                </c:pt>
                <c:pt idx="243">
                  <c:v>0.0158402480201302</c:v>
                </c:pt>
                <c:pt idx="244">
                  <c:v>0.0158056701738592</c:v>
                </c:pt>
                <c:pt idx="245">
                  <c:v>0.0157713254414832</c:v>
                </c:pt>
                <c:pt idx="246">
                  <c:v>0.0157372116053424</c:v>
                </c:pt>
                <c:pt idx="247">
                  <c:v>0.0157033264756565</c:v>
                </c:pt>
                <c:pt idx="248">
                  <c:v>0.0156696678900877</c:v>
                </c:pt>
                <c:pt idx="249">
                  <c:v>0.015636233713313</c:v>
                </c:pt>
                <c:pt idx="250">
                  <c:v>0.0156030218366039</c:v>
                </c:pt>
                <c:pt idx="251">
                  <c:v>0.0155700301774138</c:v>
                </c:pt>
                <c:pt idx="252">
                  <c:v>0.0155372566789735</c:v>
                </c:pt>
                <c:pt idx="253">
                  <c:v>0.0155046993098936</c:v>
                </c:pt>
                <c:pt idx="254">
                  <c:v>0.015472356063775</c:v>
                </c:pt>
                <c:pt idx="255">
                  <c:v>0.0154402249588259</c:v>
                </c:pt>
                <c:pt idx="256">
                  <c:v>0.0154083040374859</c:v>
                </c:pt>
                <c:pt idx="257">
                  <c:v>0.0153765913660574</c:v>
                </c:pt>
                <c:pt idx="258">
                  <c:v>0.0153450850343432</c:v>
                </c:pt>
                <c:pt idx="259">
                  <c:v>0.0153137831552907</c:v>
                </c:pt>
                <c:pt idx="260">
                  <c:v>0.0152826838646433</c:v>
                </c:pt>
                <c:pt idx="261">
                  <c:v>0.0152517853205968</c:v>
                </c:pt>
                <c:pt idx="262">
                  <c:v>0.0152210857034633</c:v>
                </c:pt>
                <c:pt idx="263">
                  <c:v>0.0151905832153401</c:v>
                </c:pt>
                <c:pt idx="264">
                  <c:v>0.0151602760797852</c:v>
                </c:pt>
                <c:pt idx="265">
                  <c:v>0.015130162541498</c:v>
                </c:pt>
                <c:pt idx="266">
                  <c:v>0.0151002408660065</c:v>
                </c:pt>
                <c:pt idx="267">
                  <c:v>0.015070509339359</c:v>
                </c:pt>
                <c:pt idx="268">
                  <c:v>0.0150409662678222</c:v>
                </c:pt>
                <c:pt idx="269">
                  <c:v>0.0150116099775838</c:v>
                </c:pt>
                <c:pt idx="270">
                  <c:v>0.0149824388144613</c:v>
                </c:pt>
                <c:pt idx="271">
                  <c:v>0.0149534511436146</c:v>
                </c:pt>
                <c:pt idx="272">
                  <c:v>0.0149246453492651</c:v>
                </c:pt>
                <c:pt idx="273">
                  <c:v>0.0148960198344183</c:v>
                </c:pt>
                <c:pt idx="274">
                  <c:v>0.0148675730205923</c:v>
                </c:pt>
                <c:pt idx="275">
                  <c:v>0.0148393033475502</c:v>
                </c:pt>
                <c:pt idx="276">
                  <c:v>0.0148112092730379</c:v>
                </c:pt>
                <c:pt idx="277">
                  <c:v>0.0147832892725256</c:v>
                </c:pt>
                <c:pt idx="278">
                  <c:v>0.0147555418389543</c:v>
                </c:pt>
                <c:pt idx="279">
                  <c:v>0.0147279654824864</c:v>
                </c:pt>
                <c:pt idx="280">
                  <c:v>0.0147005587302607</c:v>
                </c:pt>
                <c:pt idx="281">
                  <c:v>0.0146733201261515</c:v>
                </c:pt>
                <c:pt idx="282">
                  <c:v>0.0146462482305316</c:v>
                </c:pt>
                <c:pt idx="283">
                  <c:v>0.0146193416200397</c:v>
                </c:pt>
                <c:pt idx="284">
                  <c:v>0.0145925988873514</c:v>
                </c:pt>
                <c:pt idx="285">
                  <c:v>0.0145660186409543</c:v>
                </c:pt>
                <c:pt idx="286">
                  <c:v>0.0145395995049265</c:v>
                </c:pt>
                <c:pt idx="287">
                  <c:v>0.0145133401187193</c:v>
                </c:pt>
                <c:pt idx="288">
                  <c:v>0.014487239136943</c:v>
                </c:pt>
                <c:pt idx="289">
                  <c:v>0.0144612952291569</c:v>
                </c:pt>
                <c:pt idx="290">
                  <c:v>0.0144355070796622</c:v>
                </c:pt>
                <c:pt idx="291">
                  <c:v>0.0144098733872984</c:v>
                </c:pt>
                <c:pt idx="292">
                  <c:v>0.0143843928652437</c:v>
                </c:pt>
                <c:pt idx="293">
                  <c:v>0.0143590642408175</c:v>
                </c:pt>
                <c:pt idx="294">
                  <c:v>0.0143338862552877</c:v>
                </c:pt>
                <c:pt idx="295">
                  <c:v>0.0143088576636794</c:v>
                </c:pt>
                <c:pt idx="296">
                  <c:v>0.0142839772345884</c:v>
                </c:pt>
                <c:pt idx="297">
                  <c:v>0.0142592437499963</c:v>
                </c:pt>
                <c:pt idx="298">
                  <c:v>0.0142346560050898</c:v>
                </c:pt>
                <c:pt idx="299">
                  <c:v>0.014210212808082</c:v>
                </c:pt>
                <c:pt idx="300">
                  <c:v>0.0141859129800372</c:v>
                </c:pt>
                <c:pt idx="301">
                  <c:v>0.0141617553546982</c:v>
                </c:pt>
                <c:pt idx="302">
                  <c:v>0.0141377387783163</c:v>
                </c:pt>
                <c:pt idx="303">
                  <c:v>0.0141138621094846</c:v>
                </c:pt>
                <c:pt idx="304">
                  <c:v>0.0140901242189733</c:v>
                </c:pt>
                <c:pt idx="305">
                  <c:v>0.0140665239895676</c:v>
                </c:pt>
                <c:pt idx="306">
                  <c:v>0.014043060315909</c:v>
                </c:pt>
                <c:pt idx="307">
                  <c:v>0.0140197321043384</c:v>
                </c:pt>
                <c:pt idx="308">
                  <c:v>0.0139965382727414</c:v>
                </c:pt>
                <c:pt idx="309">
                  <c:v>0.0139734777503973</c:v>
                </c:pt>
                <c:pt idx="310">
                  <c:v>0.0139505494778289</c:v>
                </c:pt>
                <c:pt idx="311">
                  <c:v>0.0139277524066558</c:v>
                </c:pt>
                <c:pt idx="312">
                  <c:v>0.0139050854994497</c:v>
                </c:pt>
                <c:pt idx="313">
                  <c:v>0.0138825477295915</c:v>
                </c:pt>
                <c:pt idx="314">
                  <c:v>0.0138601380811315</c:v>
                </c:pt>
                <c:pt idx="315">
                  <c:v>0.0138378555486508</c:v>
                </c:pt>
                <c:pt idx="316">
                  <c:v>0.0138156991371257</c:v>
                </c:pt>
                <c:pt idx="317">
                  <c:v>0.0137936678617933</c:v>
                </c:pt>
                <c:pt idx="318">
                  <c:v>0.0137717607480205</c:v>
                </c:pt>
                <c:pt idx="319">
                  <c:v>0.0137499768311733</c:v>
                </c:pt>
                <c:pt idx="320">
                  <c:v>0.0137283151564895</c:v>
                </c:pt>
                <c:pt idx="321">
                  <c:v>0.0137067747789529</c:v>
                </c:pt>
                <c:pt idx="322">
                  <c:v>0.013685354763169</c:v>
                </c:pt>
                <c:pt idx="323">
                  <c:v>0.0136640541832433</c:v>
                </c:pt>
                <c:pt idx="324">
                  <c:v>0.013642872122661</c:v>
                </c:pt>
                <c:pt idx="325">
                  <c:v>0.0136218076741684</c:v>
                </c:pt>
                <c:pt idx="326">
                  <c:v>0.0136008599396566</c:v>
                </c:pt>
                <c:pt idx="327">
                  <c:v>0.0135800280300466</c:v>
                </c:pt>
                <c:pt idx="328">
                  <c:v>0.013559311065176</c:v>
                </c:pt>
                <c:pt idx="329">
                  <c:v>0.0135387081736879</c:v>
                </c:pt>
                <c:pt idx="330">
                  <c:v>0.0135182184929209</c:v>
                </c:pt>
                <c:pt idx="331">
                  <c:v>0.013497841168801</c:v>
                </c:pt>
                <c:pt idx="332">
                  <c:v>0.0134775753557353</c:v>
                </c:pt>
                <c:pt idx="333">
                  <c:v>0.0134574202165067</c:v>
                </c:pt>
                <c:pt idx="334">
                  <c:v>0.0134373749221711</c:v>
                </c:pt>
                <c:pt idx="335">
                  <c:v>0.0134174386519548</c:v>
                </c:pt>
                <c:pt idx="336">
                  <c:v>0.0133976105931549</c:v>
                </c:pt>
                <c:pt idx="337">
                  <c:v>0.0133778899410398</c:v>
                </c:pt>
                <c:pt idx="338">
                  <c:v>0.0133582758987524</c:v>
                </c:pt>
                <c:pt idx="339">
                  <c:v>0.0133387676772136</c:v>
                </c:pt>
                <c:pt idx="340">
                  <c:v>0.0133193644950276</c:v>
                </c:pt>
                <c:pt idx="341">
                  <c:v>0.0133000655783894</c:v>
                </c:pt>
                <c:pt idx="342">
                  <c:v>0.0132808701609922</c:v>
                </c:pt>
                <c:pt idx="343">
                  <c:v>0.0132617774839372</c:v>
                </c:pt>
                <c:pt idx="344">
                  <c:v>0.0132427867956443</c:v>
                </c:pt>
                <c:pt idx="345">
                  <c:v>0.0132238973517642</c:v>
                </c:pt>
                <c:pt idx="346">
                  <c:v>0.0132051084150915</c:v>
                </c:pt>
                <c:pt idx="347">
                  <c:v>0.0131864192554796</c:v>
                </c:pt>
                <c:pt idx="348">
                  <c:v>0.0131678291497563</c:v>
                </c:pt>
                <c:pt idx="349">
                  <c:v>0.0131493373816408</c:v>
                </c:pt>
                <c:pt idx="350">
                  <c:v>0.0131309432416618</c:v>
                </c:pt>
                <c:pt idx="351">
                  <c:v>0.0131126460270769</c:v>
                </c:pt>
                <c:pt idx="352">
                  <c:v>0.0130944450417933</c:v>
                </c:pt>
                <c:pt idx="353">
                  <c:v>0.0130763395962889</c:v>
                </c:pt>
                <c:pt idx="354">
                  <c:v>0.0130583290075354</c:v>
                </c:pt>
                <c:pt idx="355">
                  <c:v>0.013040412598922</c:v>
                </c:pt>
                <c:pt idx="356">
                  <c:v>0.0130225897001801</c:v>
                </c:pt>
                <c:pt idx="357">
                  <c:v>0.0130048596473095</c:v>
                </c:pt>
                <c:pt idx="358">
                  <c:v>0.0129872217825052</c:v>
                </c:pt>
                <c:pt idx="359">
                  <c:v>0.0129696754540852</c:v>
                </c:pt>
                <c:pt idx="360">
                  <c:v>0.0129522200164198</c:v>
                </c:pt>
                <c:pt idx="361">
                  <c:v>0.0129348548298614</c:v>
                </c:pt>
                <c:pt idx="362">
                  <c:v>0.0129175792606753</c:v>
                </c:pt>
                <c:pt idx="363">
                  <c:v>0.0129003926809718</c:v>
                </c:pt>
                <c:pt idx="364">
                  <c:v>0.0128832944686389</c:v>
                </c:pt>
                <c:pt idx="365">
                  <c:v>0.012866284007276</c:v>
                </c:pt>
                <c:pt idx="366">
                  <c:v>0.0128493606861287</c:v>
                </c:pt>
                <c:pt idx="367">
                  <c:v>0.0128325239000244</c:v>
                </c:pt>
                <c:pt idx="368">
                  <c:v>0.0128157730493082</c:v>
                </c:pt>
                <c:pt idx="369">
                  <c:v>0.012799107539781</c:v>
                </c:pt>
                <c:pt idx="370">
                  <c:v>0.0127825267826369</c:v>
                </c:pt>
                <c:pt idx="371">
                  <c:v>0.0127660301944029</c:v>
                </c:pt>
                <c:pt idx="372">
                  <c:v>0.0127496171968779</c:v>
                </c:pt>
                <c:pt idx="373">
                  <c:v>0.0127332872170741</c:v>
                </c:pt>
                <c:pt idx="374">
                  <c:v>0.0127170396871579</c:v>
                </c:pt>
                <c:pt idx="375">
                  <c:v>0.0127008740443923</c:v>
                </c:pt>
                <c:pt idx="376">
                  <c:v>0.01268478973108</c:v>
                </c:pt>
                <c:pt idx="377">
                  <c:v>0.012668786194507</c:v>
                </c:pt>
                <c:pt idx="378">
                  <c:v>0.0126528628868869</c:v>
                </c:pt>
                <c:pt idx="379">
                  <c:v>0.0126370192653067</c:v>
                </c:pt>
                <c:pt idx="380">
                  <c:v>0.0126212547916722</c:v>
                </c:pt>
                <c:pt idx="381">
                  <c:v>0.0126055689326551</c:v>
                </c:pt>
                <c:pt idx="382">
                  <c:v>0.0125899611596402</c:v>
                </c:pt>
                <c:pt idx="383">
                  <c:v>0.0125744309486733</c:v>
                </c:pt>
                <c:pt idx="384">
                  <c:v>0.0125589777804105</c:v>
                </c:pt>
                <c:pt idx="385">
                  <c:v>0.0125436011400671</c:v>
                </c:pt>
                <c:pt idx="386">
                  <c:v>0.0125283005173679</c:v>
                </c:pt>
                <c:pt idx="387">
                  <c:v>0.0125130754064982</c:v>
                </c:pt>
                <c:pt idx="388">
                  <c:v>0.0124979253060549</c:v>
                </c:pt>
                <c:pt idx="389">
                  <c:v>0.0124828497189986</c:v>
                </c:pt>
                <c:pt idx="390">
                  <c:v>0.0124678481526063</c:v>
                </c:pt>
                <c:pt idx="391">
                  <c:v>0.0124529201184248</c:v>
                </c:pt>
                <c:pt idx="392">
                  <c:v>0.0124380651322242</c:v>
                </c:pt>
                <c:pt idx="393">
                  <c:v>0.0124232827139529</c:v>
                </c:pt>
                <c:pt idx="394">
                  <c:v>0.0124085723876924</c:v>
                </c:pt>
                <c:pt idx="395">
                  <c:v>0.0123939336816127</c:v>
                </c:pt>
                <c:pt idx="396">
                  <c:v>0.0123793661279291</c:v>
                </c:pt>
                <c:pt idx="397">
                  <c:v>0.0123648692628583</c:v>
                </c:pt>
                <c:pt idx="398">
                  <c:v>0.0123504426265762</c:v>
                </c:pt>
                <c:pt idx="399">
                  <c:v>0.0123360857631759</c:v>
                </c:pt>
                <c:pt idx="400">
                  <c:v>0.0123217982206254</c:v>
                </c:pt>
                <c:pt idx="401">
                  <c:v>0.0123075795507272</c:v>
                </c:pt>
                <c:pt idx="402">
                  <c:v>0.0122934293090776</c:v>
                </c:pt>
                <c:pt idx="403">
                  <c:v>0.0122793470550266</c:v>
                </c:pt>
                <c:pt idx="404">
                  <c:v>0.0122653323516382</c:v>
                </c:pt>
                <c:pt idx="405">
                  <c:v>0.0122513847656517</c:v>
                </c:pt>
                <c:pt idx="406">
                  <c:v>0.0122375038674432</c:v>
                </c:pt>
                <c:pt idx="407">
                  <c:v>0.012223689230987</c:v>
                </c:pt>
                <c:pt idx="408">
                  <c:v>0.0122099404338188</c:v>
                </c:pt>
                <c:pt idx="409">
                  <c:v>0.0121962570569978</c:v>
                </c:pt>
                <c:pt idx="410">
                  <c:v>0.0121826386850708</c:v>
                </c:pt>
                <c:pt idx="411">
                  <c:v>0.0121690849060355</c:v>
                </c:pt>
                <c:pt idx="412">
                  <c:v>0.0121555953113049</c:v>
                </c:pt>
                <c:pt idx="413">
                  <c:v>0.0121421694956722</c:v>
                </c:pt>
                <c:pt idx="414">
                  <c:v>0.0121288070572756</c:v>
                </c:pt>
                <c:pt idx="415">
                  <c:v>0.0121155075975642</c:v>
                </c:pt>
                <c:pt idx="416">
                  <c:v>0.0121022707212637</c:v>
                </c:pt>
                <c:pt idx="417">
                  <c:v>0.0120890960363431</c:v>
                </c:pt>
                <c:pt idx="418">
                  <c:v>0.0120759831539814</c:v>
                </c:pt>
                <c:pt idx="419">
                  <c:v>0.0120629316885347</c:v>
                </c:pt>
                <c:pt idx="420">
                  <c:v>0.012049941257504</c:v>
                </c:pt>
                <c:pt idx="421">
                  <c:v>0.0120370114815033</c:v>
                </c:pt>
                <c:pt idx="422">
                  <c:v>0.0120241419842278</c:v>
                </c:pt>
                <c:pt idx="423">
                  <c:v>0.0120113323924229</c:v>
                </c:pt>
                <c:pt idx="424">
                  <c:v>0.0119985823358531</c:v>
                </c:pt>
                <c:pt idx="425">
                  <c:v>0.0119858914472719</c:v>
                </c:pt>
                <c:pt idx="426">
                  <c:v>0.0119732593623915</c:v>
                </c:pt>
                <c:pt idx="427">
                  <c:v>0.0119606857198532</c:v>
                </c:pt>
                <c:pt idx="428">
                  <c:v>0.0119481701611979</c:v>
                </c:pt>
                <c:pt idx="429">
                  <c:v>0.0119357123308371</c:v>
                </c:pt>
                <c:pt idx="430">
                  <c:v>0.0119233118760246</c:v>
                </c:pt>
                <c:pt idx="431">
                  <c:v>0.0119109684468275</c:v>
                </c:pt>
                <c:pt idx="432">
                  <c:v>0.011898681696099</c:v>
                </c:pt>
                <c:pt idx="433">
                  <c:v>0.0118864512794499</c:v>
                </c:pt>
                <c:pt idx="434">
                  <c:v>0.0118742768552222</c:v>
                </c:pt>
                <c:pt idx="435">
                  <c:v>0.0118621580844614</c:v>
                </c:pt>
                <c:pt idx="436">
                  <c:v>0.0118500946308901</c:v>
                </c:pt>
                <c:pt idx="437">
                  <c:v>0.0118380861608815</c:v>
                </c:pt>
                <c:pt idx="438">
                  <c:v>0.0118261323434338</c:v>
                </c:pt>
                <c:pt idx="439">
                  <c:v>0.0118142328501438</c:v>
                </c:pt>
                <c:pt idx="440">
                  <c:v>0.0118023873551819</c:v>
                </c:pt>
                <c:pt idx="441">
                  <c:v>0.0117905955352667</c:v>
                </c:pt>
                <c:pt idx="442">
                  <c:v>0.0117788570696405</c:v>
                </c:pt>
                <c:pt idx="443">
                  <c:v>0.0117671716400443</c:v>
                </c:pt>
                <c:pt idx="444">
                  <c:v>0.011755538930694</c:v>
                </c:pt>
                <c:pt idx="445">
                  <c:v>0.0117439586282558</c:v>
                </c:pt>
                <c:pt idx="446">
                  <c:v>0.0117324304218233</c:v>
                </c:pt>
                <c:pt idx="447">
                  <c:v>0.0117209540028932</c:v>
                </c:pt>
                <c:pt idx="448">
                  <c:v>0.0117095290653428</c:v>
                </c:pt>
                <c:pt idx="449">
                  <c:v>0.0116981553054067</c:v>
                </c:pt>
                <c:pt idx="450">
                  <c:v>0.0116868324216545</c:v>
                </c:pt>
                <c:pt idx="451">
                  <c:v>0.0116755601149679</c:v>
                </c:pt>
                <c:pt idx="452">
                  <c:v>0.0116643380885193</c:v>
                </c:pt>
                <c:pt idx="453">
                  <c:v>0.0116531660477493</c:v>
                </c:pt>
                <c:pt idx="454">
                  <c:v>0.0116420437003454</c:v>
                </c:pt>
                <c:pt idx="455">
                  <c:v>0.0116309707562206</c:v>
                </c:pt>
                <c:pt idx="456">
                  <c:v>0.0116199469274922</c:v>
                </c:pt>
                <c:pt idx="457">
                  <c:v>0.011608971928461</c:v>
                </c:pt>
                <c:pt idx="458">
                  <c:v>0.0115980454755906</c:v>
                </c:pt>
                <c:pt idx="459">
                  <c:v>0.0115871672874869</c:v>
                </c:pt>
                <c:pt idx="460">
                  <c:v>0.0115763370848781</c:v>
                </c:pt>
                <c:pt idx="461">
                  <c:v>0.0115655545905948</c:v>
                </c:pt>
                <c:pt idx="462">
                  <c:v>0.0115548195295497</c:v>
                </c:pt>
                <c:pt idx="463">
                  <c:v>0.011544131628719</c:v>
                </c:pt>
                <c:pt idx="464">
                  <c:v>0.0115334906171224</c:v>
                </c:pt>
                <c:pt idx="465">
                  <c:v>0.0115228962258042</c:v>
                </c:pt>
                <c:pt idx="466">
                  <c:v>0.0115123481878145</c:v>
                </c:pt>
                <c:pt idx="467">
                  <c:v>0.0115018462381907</c:v>
                </c:pt>
                <c:pt idx="468">
                  <c:v>0.0114913901139387</c:v>
                </c:pt>
                <c:pt idx="469">
                  <c:v>0.011480979554015</c:v>
                </c:pt>
                <c:pt idx="470">
                  <c:v>0.0114706142993083</c:v>
                </c:pt>
                <c:pt idx="471">
                  <c:v>0.0114602940926223</c:v>
                </c:pt>
                <c:pt idx="472">
                  <c:v>0.0114500186786571</c:v>
                </c:pt>
                <c:pt idx="473">
                  <c:v>0.0114397878039928</c:v>
                </c:pt>
                <c:pt idx="474">
                  <c:v>0.0114296012170715</c:v>
                </c:pt>
                <c:pt idx="475">
                  <c:v>0.0114194586681804</c:v>
                </c:pt>
                <c:pt idx="476">
                  <c:v>0.0114093599094353</c:v>
                </c:pt>
                <c:pt idx="477">
                  <c:v>0.0113993046947633</c:v>
                </c:pt>
                <c:pt idx="478">
                  <c:v>0.0113892927798868</c:v>
                </c:pt>
                <c:pt idx="479">
                  <c:v>0.0113793239223069</c:v>
                </c:pt>
                <c:pt idx="480">
                  <c:v>0.0113693978812875</c:v>
                </c:pt>
                <c:pt idx="481">
                  <c:v>0.0113595144178389</c:v>
                </c:pt>
                <c:pt idx="482">
                  <c:v>0.0113496732947025</c:v>
                </c:pt>
                <c:pt idx="483">
                  <c:v>0.0113398742763348</c:v>
                </c:pt>
                <c:pt idx="484">
                  <c:v>0.011330117128892</c:v>
                </c:pt>
                <c:pt idx="485">
                  <c:v>0.0113204016202149</c:v>
                </c:pt>
                <c:pt idx="486">
                  <c:v>0.0113107275198136</c:v>
                </c:pt>
                <c:pt idx="487">
                  <c:v>0.0113010945988526</c:v>
                </c:pt>
                <c:pt idx="488">
                  <c:v>0.0112915026301359</c:v>
                </c:pt>
                <c:pt idx="489">
                  <c:v>0.0112819513880925</c:v>
                </c:pt>
                <c:pt idx="490">
                  <c:v>0.0112724406487619</c:v>
                </c:pt>
                <c:pt idx="491">
                  <c:v>0.0112629701897794</c:v>
                </c:pt>
                <c:pt idx="492">
                  <c:v>0.0112535397903627</c:v>
                </c:pt>
                <c:pt idx="493">
                  <c:v>0.0112441492312969</c:v>
                </c:pt>
                <c:pt idx="494">
                  <c:v>0.0112347982949213</c:v>
                </c:pt>
                <c:pt idx="495">
                  <c:v>0.0112254867651157</c:v>
                </c:pt>
                <c:pt idx="496">
                  <c:v>0.0112162144272861</c:v>
                </c:pt>
                <c:pt idx="497">
                  <c:v>0.0112069810683521</c:v>
                </c:pt>
                <c:pt idx="498">
                  <c:v>0.0111977864767332</c:v>
                </c:pt>
                <c:pt idx="499">
                  <c:v>0.0111886304423354</c:v>
                </c:pt>
                <c:pt idx="500">
                  <c:v>0.0111795127565388</c:v>
                </c:pt>
                <c:pt idx="501">
                  <c:v>0.011170433212184</c:v>
                </c:pt>
                <c:pt idx="502">
                  <c:v>0.01116139160356</c:v>
                </c:pt>
                <c:pt idx="503">
                  <c:v>0.011152387726391</c:v>
                </c:pt>
                <c:pt idx="504">
                  <c:v>0.0111434213778244</c:v>
                </c:pt>
                <c:pt idx="505">
                  <c:v>0.0111344923564181</c:v>
                </c:pt>
                <c:pt idx="506">
                  <c:v>0.0111256004621285</c:v>
                </c:pt>
                <c:pt idx="507">
                  <c:v>0.0111167454962981</c:v>
                </c:pt>
                <c:pt idx="508">
                  <c:v>0.0111079272616439</c:v>
                </c:pt>
                <c:pt idx="509">
                  <c:v>0.0110991455622454</c:v>
                </c:pt>
                <c:pt idx="510">
                  <c:v>0.0110904002035325</c:v>
                </c:pt>
                <c:pt idx="511">
                  <c:v>0.0110816909922747</c:v>
                </c:pt>
                <c:pt idx="512">
                  <c:v>0.0110730177365688</c:v>
                </c:pt>
                <c:pt idx="513">
                  <c:v>0.0110643802458279</c:v>
                </c:pt>
                <c:pt idx="514">
                  <c:v>0.0110557783307701</c:v>
                </c:pt>
                <c:pt idx="515">
                  <c:v>0.0110472118034075</c:v>
                </c:pt>
                <c:pt idx="516">
                  <c:v>0.0110386804770349</c:v>
                </c:pt>
                <c:pt idx="517">
                  <c:v>0.011030184166219</c:v>
                </c:pt>
                <c:pt idx="518">
                  <c:v>0.0110217226867878</c:v>
                </c:pt>
                <c:pt idx="519">
                  <c:v>0.0110132958558194</c:v>
                </c:pt>
                <c:pt idx="520">
                  <c:v>0.0110049034916321</c:v>
                </c:pt>
                <c:pt idx="521">
                  <c:v>0.0109965454137733</c:v>
                </c:pt>
                <c:pt idx="522">
                  <c:v>0.0109882214430096</c:v>
                </c:pt>
                <c:pt idx="523">
                  <c:v>0.0109799314013162</c:v>
                </c:pt>
                <c:pt idx="524">
                  <c:v>0.0109716751118668</c:v>
                </c:pt>
                <c:pt idx="525">
                  <c:v>0.0109634523990238</c:v>
                </c:pt>
                <c:pt idx="526">
                  <c:v>0.010955263088328</c:v>
                </c:pt>
                <c:pt idx="527">
                  <c:v>0.010947107006489</c:v>
                </c:pt>
                <c:pt idx="528">
                  <c:v>0.0109389839813751</c:v>
                </c:pt>
                <c:pt idx="529">
                  <c:v>0.0109308938420043</c:v>
                </c:pt>
                <c:pt idx="530">
                  <c:v>0.0109228364185338</c:v>
                </c:pt>
                <c:pt idx="531">
                  <c:v>0.0109148115422513</c:v>
                </c:pt>
                <c:pt idx="532">
                  <c:v>0.0109068190455654</c:v>
                </c:pt>
                <c:pt idx="533">
                  <c:v>0.0108988587619962</c:v>
                </c:pt>
                <c:pt idx="534">
                  <c:v>0.0108909305261661</c:v>
                </c:pt>
                <c:pt idx="535">
                  <c:v>0.0108830341737909</c:v>
                </c:pt>
                <c:pt idx="536">
                  <c:v>0.0108751695416707</c:v>
                </c:pt>
                <c:pt idx="537">
                  <c:v>0.0108673364676807</c:v>
                </c:pt>
                <c:pt idx="538">
                  <c:v>0.0108595347907631</c:v>
                </c:pt>
                <c:pt idx="539">
                  <c:v>0.0108517643509173</c:v>
                </c:pt>
                <c:pt idx="540">
                  <c:v>0.0108440249891923</c:v>
                </c:pt>
                <c:pt idx="541">
                  <c:v>0.0108363165476773</c:v>
                </c:pt>
                <c:pt idx="542">
                  <c:v>0.0108286388694938</c:v>
                </c:pt>
                <c:pt idx="543">
                  <c:v>0.0108209917987868</c:v>
                </c:pt>
                <c:pt idx="544">
                  <c:v>0.0108133751807167</c:v>
                </c:pt>
                <c:pt idx="545">
                  <c:v>0.0108057888614509</c:v>
                </c:pt>
                <c:pt idx="546">
                  <c:v>0.0107982326881556</c:v>
                </c:pt>
                <c:pt idx="547">
                  <c:v>0.0107907065089882</c:v>
                </c:pt>
                <c:pt idx="548">
                  <c:v>0.0107832101730886</c:v>
                </c:pt>
                <c:pt idx="549">
                  <c:v>0.0107757435305715</c:v>
                </c:pt>
                <c:pt idx="550">
                  <c:v>0.0107683064325191</c:v>
                </c:pt>
                <c:pt idx="551">
                  <c:v>0.0107608987309724</c:v>
                </c:pt>
                <c:pt idx="552">
                  <c:v>0.0107535202789241</c:v>
                </c:pt>
                <c:pt idx="553">
                  <c:v>0.010746170930311</c:v>
                </c:pt>
                <c:pt idx="554">
                  <c:v>0.010738850540006</c:v>
                </c:pt>
                <c:pt idx="555">
                  <c:v>0.0107315589638111</c:v>
                </c:pt>
                <c:pt idx="556">
                  <c:v>0.0107242960584498</c:v>
                </c:pt>
                <c:pt idx="557">
                  <c:v>0.0107170616815596</c:v>
                </c:pt>
                <c:pt idx="558">
                  <c:v>0.010709855691685</c:v>
                </c:pt>
                <c:pt idx="559">
                  <c:v>0.0107026779482701</c:v>
                </c:pt>
                <c:pt idx="560">
                  <c:v>0.0106955283116516</c:v>
                </c:pt>
                <c:pt idx="561">
                  <c:v>0.0106884066430518</c:v>
                </c:pt>
                <c:pt idx="562">
                  <c:v>0.0106813128045712</c:v>
                </c:pt>
                <c:pt idx="563">
                  <c:v>0.0106742466591821</c:v>
                </c:pt>
                <c:pt idx="564">
                  <c:v>0.0106672080707214</c:v>
                </c:pt>
                <c:pt idx="565">
                  <c:v>0.010660196903884</c:v>
                </c:pt>
                <c:pt idx="566">
                  <c:v>0.0106532130242158</c:v>
                </c:pt>
                <c:pt idx="567">
                  <c:v>0.0106462562981073</c:v>
                </c:pt>
                <c:pt idx="568">
                  <c:v>0.0106393265927869</c:v>
                </c:pt>
                <c:pt idx="569">
                  <c:v>0.0106324237763142</c:v>
                </c:pt>
                <c:pt idx="570">
                  <c:v>0.0106255477175738</c:v>
                </c:pt>
                <c:pt idx="571">
                  <c:v>0.0106186982862686</c:v>
                </c:pt>
                <c:pt idx="572">
                  <c:v>0.0106118753529137</c:v>
                </c:pt>
                <c:pt idx="573">
                  <c:v>0.0106050787888298</c:v>
                </c:pt>
                <c:pt idx="574">
                  <c:v>0.0105983084661371</c:v>
                </c:pt>
                <c:pt idx="575">
                  <c:v>0.0105915642577494</c:v>
                </c:pt>
                <c:pt idx="576">
                  <c:v>0.0105848460373672</c:v>
                </c:pt>
                <c:pt idx="577">
                  <c:v>0.0105781536794725</c:v>
                </c:pt>
                <c:pt idx="578">
                  <c:v>0.0105714870593222</c:v>
                </c:pt>
                <c:pt idx="579">
                  <c:v>0.0105648460529425</c:v>
                </c:pt>
                <c:pt idx="580">
                  <c:v>0.0105582305371226</c:v>
                </c:pt>
                <c:pt idx="581">
                  <c:v>0.0105516403894092</c:v>
                </c:pt>
                <c:pt idx="582">
                  <c:v>0.0105450754881005</c:v>
                </c:pt>
                <c:pt idx="583">
                  <c:v>0.0105385357122406</c:v>
                </c:pt>
                <c:pt idx="584">
                  <c:v>0.0105320209416136</c:v>
                </c:pt>
                <c:pt idx="585">
                  <c:v>0.0105255310567382</c:v>
                </c:pt>
                <c:pt idx="586">
                  <c:v>0.010519065938862</c:v>
                </c:pt>
                <c:pt idx="587">
                  <c:v>0.0105126254699559</c:v>
                </c:pt>
                <c:pt idx="588">
                  <c:v>0.0105062095327086</c:v>
                </c:pt>
                <c:pt idx="589">
                  <c:v>0.0104998180105213</c:v>
                </c:pt>
                <c:pt idx="590">
                  <c:v>0.0104934507875023</c:v>
                </c:pt>
                <c:pt idx="591">
                  <c:v>0.0104871077484614</c:v>
                </c:pt>
                <c:pt idx="592">
                  <c:v>0.0104807887789051</c:v>
                </c:pt>
                <c:pt idx="593">
                  <c:v>0.0104744937650309</c:v>
                </c:pt>
                <c:pt idx="594">
                  <c:v>0.0104682225937222</c:v>
                </c:pt>
                <c:pt idx="595">
                  <c:v>0.0104619751525432</c:v>
                </c:pt>
                <c:pt idx="596">
                  <c:v>0.0104557513297341</c:v>
                </c:pt>
                <c:pt idx="597">
                  <c:v>0.0104495510142054</c:v>
                </c:pt>
                <c:pt idx="598">
                  <c:v>0.0104433740955334</c:v>
                </c:pt>
                <c:pt idx="599">
                  <c:v>0.0104372204639551</c:v>
                </c:pt>
                <c:pt idx="600">
                  <c:v>0.0104310900103633</c:v>
                </c:pt>
                <c:pt idx="601">
                  <c:v>0.0104249826263015</c:v>
                </c:pt>
                <c:pt idx="602">
                  <c:v>0.0104188982039593</c:v>
                </c:pt>
                <c:pt idx="603">
                  <c:v>0.0104128366361677</c:v>
                </c:pt>
                <c:pt idx="604">
                  <c:v>0.010406797816394</c:v>
                </c:pt>
                <c:pt idx="605">
                  <c:v>0.0104007816387374</c:v>
                </c:pt>
                <c:pt idx="606">
                  <c:v>0.0103947879979242</c:v>
                </c:pt>
                <c:pt idx="607">
                  <c:v>0.0103888167893032</c:v>
                </c:pt>
                <c:pt idx="608">
                  <c:v>0.0103828679088412</c:v>
                </c:pt>
                <c:pt idx="609">
                  <c:v>0.0103769412531181</c:v>
                </c:pt>
                <c:pt idx="610">
                  <c:v>0.010371036719323</c:v>
                </c:pt>
                <c:pt idx="611">
                  <c:v>0.0103651542052492</c:v>
                </c:pt>
                <c:pt idx="612">
                  <c:v>0.0103592936092902</c:v>
                </c:pt>
                <c:pt idx="613">
                  <c:v>0.0103534548304348</c:v>
                </c:pt>
                <c:pt idx="614">
                  <c:v>0.0103476377682634</c:v>
                </c:pt>
                <c:pt idx="615">
                  <c:v>0.010341842322943</c:v>
                </c:pt>
                <c:pt idx="616">
                  <c:v>0.0103360683952235</c:v>
                </c:pt>
                <c:pt idx="617">
                  <c:v>0.0103303158864332</c:v>
                </c:pt>
                <c:pt idx="618">
                  <c:v>0.0103245846984746</c:v>
                </c:pt>
                <c:pt idx="619">
                  <c:v>0.0103188747338204</c:v>
                </c:pt>
                <c:pt idx="620">
                  <c:v>0.0103131858955091</c:v>
                </c:pt>
                <c:pt idx="621">
                  <c:v>0.0103075180871412</c:v>
                </c:pt>
                <c:pt idx="622">
                  <c:v>0.0103018712128749</c:v>
                </c:pt>
                <c:pt idx="623">
                  <c:v>0.0102962451774224</c:v>
                </c:pt>
                <c:pt idx="624">
                  <c:v>0.0102906398860456</c:v>
                </c:pt>
                <c:pt idx="625">
                  <c:v>0.0102850552445521</c:v>
                </c:pt>
                <c:pt idx="626">
                  <c:v>0.0102794911592919</c:v>
                </c:pt>
                <c:pt idx="627">
                  <c:v>0.0102739475371526</c:v>
                </c:pt>
                <c:pt idx="628">
                  <c:v>0.0102684242855564</c:v>
                </c:pt>
                <c:pt idx="629">
                  <c:v>0.0102629213124557</c:v>
                </c:pt>
                <c:pt idx="630">
                  <c:v>0.0102574385263296</c:v>
                </c:pt>
                <c:pt idx="631">
                  <c:v>0.0102519758361802</c:v>
                </c:pt>
                <c:pt idx="632">
                  <c:v>0.0102465331515284</c:v>
                </c:pt>
                <c:pt idx="633">
                  <c:v>0.0102411103824111</c:v>
                </c:pt>
                <c:pt idx="634">
                  <c:v>0.0102357074393767</c:v>
                </c:pt>
                <c:pt idx="635">
                  <c:v>0.0102303242334819</c:v>
                </c:pt>
                <c:pt idx="636">
                  <c:v>0.0102249606762879</c:v>
                </c:pt>
                <c:pt idx="637">
                  <c:v>0.0102196166798571</c:v>
                </c:pt>
                <c:pt idx="638">
                  <c:v>0.0102142921567494</c:v>
                </c:pt>
                <c:pt idx="639">
                  <c:v>0.0102089870200187</c:v>
                </c:pt>
                <c:pt idx="640">
                  <c:v>0.0102037011832094</c:v>
                </c:pt>
                <c:pt idx="641">
                  <c:v>0.0101984345603531</c:v>
                </c:pt>
                <c:pt idx="642">
                  <c:v>0.010193187065965</c:v>
                </c:pt>
                <c:pt idx="643">
                  <c:v>0.0101879586150406</c:v>
                </c:pt>
                <c:pt idx="644">
                  <c:v>0.0101827491230525</c:v>
                </c:pt>
                <c:pt idx="645">
                  <c:v>0.0101775585059468</c:v>
                </c:pt>
                <c:pt idx="646">
                  <c:v>0.0101723866801398</c:v>
                </c:pt>
                <c:pt idx="647">
                  <c:v>0.0101672335625151</c:v>
                </c:pt>
                <c:pt idx="648">
                  <c:v>0.0101620990704201</c:v>
                </c:pt>
                <c:pt idx="649">
                  <c:v>0.0101569831216624</c:v>
                </c:pt>
                <c:pt idx="650">
                  <c:v>0.0101518856345075</c:v>
                </c:pt>
                <c:pt idx="651">
                  <c:v>0.0101468065276748</c:v>
                </c:pt>
                <c:pt idx="652">
                  <c:v>0.0101417457203349</c:v>
                </c:pt>
                <c:pt idx="653">
                  <c:v>0.0101367031321064</c:v>
                </c:pt>
                <c:pt idx="654">
                  <c:v>0.0101316786830527</c:v>
                </c:pt>
                <c:pt idx="655">
                  <c:v>0.010126672293679</c:v>
                </c:pt>
                <c:pt idx="656">
                  <c:v>0.0101216838849295</c:v>
                </c:pt>
                <c:pt idx="657">
                  <c:v>0.010116713378184</c:v>
                </c:pt>
                <c:pt idx="658">
                  <c:v>0.0101117606952552</c:v>
                </c:pt>
                <c:pt idx="659">
                  <c:v>0.0101068257583855</c:v>
                </c:pt>
                <c:pt idx="660">
                  <c:v>0.0101019084902442</c:v>
                </c:pt>
                <c:pt idx="661">
                  <c:v>0.0100970088139248</c:v>
                </c:pt>
                <c:pt idx="662">
                  <c:v>0.0100921266529417</c:v>
                </c:pt>
                <c:pt idx="663">
                  <c:v>0.0100872619312276</c:v>
                </c:pt>
                <c:pt idx="664">
                  <c:v>0.0100824145731305</c:v>
                </c:pt>
                <c:pt idx="665">
                  <c:v>0.010077584503411</c:v>
                </c:pt>
                <c:pt idx="666">
                  <c:v>0.0100727716472396</c:v>
                </c:pt>
                <c:pt idx="667">
                  <c:v>0.0100679759301936</c:v>
                </c:pt>
                <c:pt idx="668">
                  <c:v>0.0100631972782547</c:v>
                </c:pt>
                <c:pt idx="669">
                  <c:v>0.010058435617806</c:v>
                </c:pt>
                <c:pt idx="670">
                  <c:v>0.0100536908756295</c:v>
                </c:pt>
                <c:pt idx="671">
                  <c:v>0.0100489629789032</c:v>
                </c:pt>
                <c:pt idx="672">
                  <c:v>0.0100442518551988</c:v>
                </c:pt>
                <c:pt idx="673">
                  <c:v>0.0100395574324785</c:v>
                </c:pt>
                <c:pt idx="674">
                  <c:v>0.0100348796390931</c:v>
                </c:pt>
                <c:pt idx="675">
                  <c:v>0.0100302184037786</c:v>
                </c:pt>
                <c:pt idx="676">
                  <c:v>0.0100255736556542</c:v>
                </c:pt>
                <c:pt idx="677">
                  <c:v>0.0100209453242197</c:v>
                </c:pt>
                <c:pt idx="678">
                  <c:v>0.0100163333393526</c:v>
                </c:pt>
                <c:pt idx="679">
                  <c:v>0.0100117376313061</c:v>
                </c:pt>
                <c:pt idx="680">
                  <c:v>0.0100071581307059</c:v>
                </c:pt>
                <c:pt idx="681">
                  <c:v>0.0100025947685485</c:v>
                </c:pt>
                <c:pt idx="682">
                  <c:v>0.00999804747619823</c:v>
                </c:pt>
                <c:pt idx="683">
                  <c:v>0.00999351618538507</c:v>
                </c:pt>
                <c:pt idx="684">
                  <c:v>0.00998900082820204</c:v>
                </c:pt>
                <c:pt idx="685">
                  <c:v>0.00998450133710293</c:v>
                </c:pt>
                <c:pt idx="686">
                  <c:v>0.00998001764489987</c:v>
                </c:pt>
                <c:pt idx="687">
                  <c:v>0.00997554968476099</c:v>
                </c:pt>
                <c:pt idx="688">
                  <c:v>0.00997109739020808</c:v>
                </c:pt>
                <c:pt idx="689">
                  <c:v>0.00996666069511424</c:v>
                </c:pt>
                <c:pt idx="690">
                  <c:v>0.00996223953370161</c:v>
                </c:pt>
                <c:pt idx="691">
                  <c:v>0.00995783384053906</c:v>
                </c:pt>
                <c:pt idx="692">
                  <c:v>0.00995344355053992</c:v>
                </c:pt>
                <c:pt idx="693">
                  <c:v>0.00994906859895976</c:v>
                </c:pt>
                <c:pt idx="694">
                  <c:v>0.0099447089213941</c:v>
                </c:pt>
                <c:pt idx="695">
                  <c:v>0.00994036445377626</c:v>
                </c:pt>
                <c:pt idx="696">
                  <c:v>0.0099360351323751</c:v>
                </c:pt>
                <c:pt idx="697">
                  <c:v>0.00993172089379289</c:v>
                </c:pt>
                <c:pt idx="698">
                  <c:v>0.00992742167496312</c:v>
                </c:pt>
                <c:pt idx="699">
                  <c:v>0.00992313741314835</c:v>
                </c:pt>
                <c:pt idx="700">
                  <c:v>0.00991886804593808</c:v>
                </c:pt>
                <c:pt idx="701">
                  <c:v>0.00991461351124666</c:v>
                </c:pt>
                <c:pt idx="702">
                  <c:v>0.00991037374731116</c:v>
                </c:pt>
                <c:pt idx="703">
                  <c:v>0.00990614869268931</c:v>
                </c:pt>
                <c:pt idx="704">
                  <c:v>0.00990193828625743</c:v>
                </c:pt>
                <c:pt idx="705">
                  <c:v>0.00989774246720836</c:v>
                </c:pt>
                <c:pt idx="706">
                  <c:v>0.00989356117504948</c:v>
                </c:pt>
                <c:pt idx="707">
                  <c:v>0.00988939434960062</c:v>
                </c:pt>
                <c:pt idx="708">
                  <c:v>0.00988524193099213</c:v>
                </c:pt>
                <c:pt idx="709">
                  <c:v>0.00988110385966283</c:v>
                </c:pt>
                <c:pt idx="710">
                  <c:v>0.00987698007635808</c:v>
                </c:pt>
                <c:pt idx="711">
                  <c:v>0.00987287052212782</c:v>
                </c:pt>
                <c:pt idx="712">
                  <c:v>0.00986877513832462</c:v>
                </c:pt>
                <c:pt idx="713">
                  <c:v>0.00986469386660173</c:v>
                </c:pt>
                <c:pt idx="714">
                  <c:v>0.00986062664891121</c:v>
                </c:pt>
                <c:pt idx="715">
                  <c:v>0.00985657342750203</c:v>
                </c:pt>
                <c:pt idx="716">
                  <c:v>0.00985253414491814</c:v>
                </c:pt>
                <c:pt idx="717">
                  <c:v>0.00984850874399666</c:v>
                </c:pt>
                <c:pt idx="718">
                  <c:v>0.009844497167866</c:v>
                </c:pt>
                <c:pt idx="719">
                  <c:v>0.009840499359944</c:v>
                </c:pt>
                <c:pt idx="720">
                  <c:v>0.00983651526393615</c:v>
                </c:pt>
                <c:pt idx="721">
                  <c:v>0.00983254482383373</c:v>
                </c:pt>
                <c:pt idx="722">
                  <c:v>0.00982858798391206</c:v>
                </c:pt>
                <c:pt idx="723">
                  <c:v>0.00982464468872867</c:v>
                </c:pt>
                <c:pt idx="724">
                  <c:v>0.00982071488312156</c:v>
                </c:pt>
                <c:pt idx="725">
                  <c:v>0.00981679851220741</c:v>
                </c:pt>
                <c:pt idx="726">
                  <c:v>0.0098128955213799</c:v>
                </c:pt>
                <c:pt idx="727">
                  <c:v>0.00980900585630789</c:v>
                </c:pt>
                <c:pt idx="728">
                  <c:v>0.00980512946293377</c:v>
                </c:pt>
                <c:pt idx="729">
                  <c:v>0.00980126628747172</c:v>
                </c:pt>
                <c:pt idx="730">
                  <c:v>0.00979741627640604</c:v>
                </c:pt>
                <c:pt idx="731">
                  <c:v>0.00979357937648945</c:v>
                </c:pt>
                <c:pt idx="732">
                  <c:v>0.00978975553474143</c:v>
                </c:pt>
                <c:pt idx="733">
                  <c:v>0.00978594469844657</c:v>
                </c:pt>
                <c:pt idx="734">
                  <c:v>0.00978214681515291</c:v>
                </c:pt>
                <c:pt idx="735">
                  <c:v>0.00977836183267035</c:v>
                </c:pt>
                <c:pt idx="736">
                  <c:v>0.00977458969906898</c:v>
                </c:pt>
                <c:pt idx="737">
                  <c:v>0.00977083036267749</c:v>
                </c:pt>
                <c:pt idx="738">
                  <c:v>0.00976708377208162</c:v>
                </c:pt>
                <c:pt idx="739">
                  <c:v>0.0097633498761225</c:v>
                </c:pt>
                <c:pt idx="740">
                  <c:v>0.00975962862389515</c:v>
                </c:pt>
                <c:pt idx="741">
                  <c:v>0.00975591996474687</c:v>
                </c:pt>
                <c:pt idx="742">
                  <c:v>0.00975222384827573</c:v>
                </c:pt>
                <c:pt idx="743">
                  <c:v>0.009748540224329</c:v>
                </c:pt>
                <c:pt idx="744">
                  <c:v>0.00974486904300165</c:v>
                </c:pt>
                <c:pt idx="745">
                  <c:v>0.00974121025463483</c:v>
                </c:pt>
                <c:pt idx="746">
                  <c:v>0.00973756380981437</c:v>
                </c:pt>
                <c:pt idx="747">
                  <c:v>0.00973392965936926</c:v>
                </c:pt>
                <c:pt idx="748">
                  <c:v>0.00973030775437022</c:v>
                </c:pt>
                <c:pt idx="749">
                  <c:v>0.0097266980461282</c:v>
                </c:pt>
                <c:pt idx="750">
                  <c:v>0.0097231004861929</c:v>
                </c:pt>
                <c:pt idx="751">
                  <c:v>0.00971951502635137</c:v>
                </c:pt>
                <c:pt idx="752">
                  <c:v>0.00971594161862654</c:v>
                </c:pt>
                <c:pt idx="753">
                  <c:v>0.0097123802152758</c:v>
                </c:pt>
                <c:pt idx="754">
                  <c:v>0.00970883076878959</c:v>
                </c:pt>
                <c:pt idx="755">
                  <c:v>0.00970529323188998</c:v>
                </c:pt>
                <c:pt idx="756">
                  <c:v>0.00970176755752928</c:v>
                </c:pt>
                <c:pt idx="757">
                  <c:v>0.00969825369888865</c:v>
                </c:pt>
                <c:pt idx="758">
                  <c:v>0.00969475160937675</c:v>
                </c:pt>
                <c:pt idx="759">
                  <c:v>0.00969126124262833</c:v>
                </c:pt>
                <c:pt idx="760">
                  <c:v>0.00968778255250289</c:v>
                </c:pt>
                <c:pt idx="761">
                  <c:v>0.00968431549308336</c:v>
                </c:pt>
                <c:pt idx="762">
                  <c:v>0.00968086001867473</c:v>
                </c:pt>
                <c:pt idx="763">
                  <c:v>0.00967741608380274</c:v>
                </c:pt>
                <c:pt idx="764">
                  <c:v>0.00967398364321255</c:v>
                </c:pt>
                <c:pt idx="765">
                  <c:v>0.00967056265186743</c:v>
                </c:pt>
                <c:pt idx="766">
                  <c:v>0.00966715306494748</c:v>
                </c:pt>
                <c:pt idx="767">
                  <c:v>0.00966375483784835</c:v>
                </c:pt>
                <c:pt idx="768">
                  <c:v>0.00966036792617989</c:v>
                </c:pt>
                <c:pt idx="769">
                  <c:v>0.00965699228576497</c:v>
                </c:pt>
                <c:pt idx="770">
                  <c:v>0.00965362787263817</c:v>
                </c:pt>
                <c:pt idx="771">
                  <c:v>0.00965027464304451</c:v>
                </c:pt>
                <c:pt idx="772">
                  <c:v>0.00964693255343825</c:v>
                </c:pt>
                <c:pt idx="773">
                  <c:v>0.00964360156048163</c:v>
                </c:pt>
                <c:pt idx="774">
                  <c:v>0.00964028162104363</c:v>
                </c:pt>
                <c:pt idx="775">
                  <c:v>0.00963697269219879</c:v>
                </c:pt>
                <c:pt idx="776">
                  <c:v>0.00963367473122597</c:v>
                </c:pt>
                <c:pt idx="777">
                  <c:v>0.00963038769560715</c:v>
                </c:pt>
                <c:pt idx="778">
                  <c:v>0.00962711154302627</c:v>
                </c:pt>
                <c:pt idx="779">
                  <c:v>0.009623846231368</c:v>
                </c:pt>
                <c:pt idx="780">
                  <c:v>0.00962059171871658</c:v>
                </c:pt>
                <c:pt idx="781">
                  <c:v>0.0096173479633547</c:v>
                </c:pt>
                <c:pt idx="782">
                  <c:v>0.00961411492376226</c:v>
                </c:pt>
                <c:pt idx="783">
                  <c:v>0.00961089255861528</c:v>
                </c:pt>
                <c:pt idx="784">
                  <c:v>0.00960768082678472</c:v>
                </c:pt>
                <c:pt idx="785">
                  <c:v>0.0096044796873354</c:v>
                </c:pt>
                <c:pt idx="786">
                  <c:v>0.00960128909952479</c:v>
                </c:pt>
                <c:pt idx="787">
                  <c:v>0.00959810902280196</c:v>
                </c:pt>
                <c:pt idx="788">
                  <c:v>0.00959493941680646</c:v>
                </c:pt>
                <c:pt idx="789">
                  <c:v>0.00959178024136718</c:v>
                </c:pt>
                <c:pt idx="790">
                  <c:v>0.00958863145650127</c:v>
                </c:pt>
                <c:pt idx="791">
                  <c:v>0.00958549302241309</c:v>
                </c:pt>
                <c:pt idx="792">
                  <c:v>0.00958236489949308</c:v>
                </c:pt>
                <c:pt idx="793">
                  <c:v>0.0095792470483167</c:v>
                </c:pt>
                <c:pt idx="794">
                  <c:v>0.00957613942964338</c:v>
                </c:pt>
                <c:pt idx="795">
                  <c:v>0.00957304200441546</c:v>
                </c:pt>
                <c:pt idx="796">
                  <c:v>0.00956995473375711</c:v>
                </c:pt>
                <c:pt idx="797">
                  <c:v>0.00956687757897332</c:v>
                </c:pt>
                <c:pt idx="798">
                  <c:v>0.00956381050154886</c:v>
                </c:pt>
                <c:pt idx="799">
                  <c:v>0.00956075346314722</c:v>
                </c:pt>
                <c:pt idx="800">
                  <c:v>0.00955770642560964</c:v>
                </c:pt>
                <c:pt idx="801">
                  <c:v>0.00955466935095404</c:v>
                </c:pt>
                <c:pt idx="802">
                  <c:v>0.00955164220137405</c:v>
                </c:pt>
                <c:pt idx="803">
                  <c:v>0.00954862493923799</c:v>
                </c:pt>
                <c:pt idx="804">
                  <c:v>0.00954561752708789</c:v>
                </c:pt>
                <c:pt idx="805">
                  <c:v>0.00954261992763849</c:v>
                </c:pt>
                <c:pt idx="806">
                  <c:v>0.00953963210377626</c:v>
                </c:pt>
                <c:pt idx="807">
                  <c:v>0.00953665401855844</c:v>
                </c:pt>
                <c:pt idx="808">
                  <c:v>0.00953368563521206</c:v>
                </c:pt>
                <c:pt idx="809">
                  <c:v>0.00953072691713297</c:v>
                </c:pt>
                <c:pt idx="810">
                  <c:v>0.00952777782788491</c:v>
                </c:pt>
                <c:pt idx="811">
                  <c:v>0.00952483833119856</c:v>
                </c:pt>
                <c:pt idx="812">
                  <c:v>0.00952190839097055</c:v>
                </c:pt>
                <c:pt idx="813">
                  <c:v>0.00951898797126262</c:v>
                </c:pt>
                <c:pt idx="814">
                  <c:v>0.00951607703630058</c:v>
                </c:pt>
                <c:pt idx="815">
                  <c:v>0.00951317555047349</c:v>
                </c:pt>
                <c:pt idx="816">
                  <c:v>0.00951028347833266</c:v>
                </c:pt>
                <c:pt idx="817">
                  <c:v>0.0095074007845908</c:v>
                </c:pt>
                <c:pt idx="818">
                  <c:v>0.00950452743412109</c:v>
                </c:pt>
                <c:pt idx="819">
                  <c:v>0.00950166339195628</c:v>
                </c:pt>
                <c:pt idx="820">
                  <c:v>0.00949880862328781</c:v>
                </c:pt>
                <c:pt idx="821">
                  <c:v>0.00949596309346492</c:v>
                </c:pt>
                <c:pt idx="822">
                  <c:v>0.00949312676799376</c:v>
                </c:pt>
                <c:pt idx="823">
                  <c:v>0.00949029961253654</c:v>
                </c:pt>
                <c:pt idx="824">
                  <c:v>0.00948748159291065</c:v>
                </c:pt>
                <c:pt idx="825">
                  <c:v>0.00948467267508777</c:v>
                </c:pt>
                <c:pt idx="826">
                  <c:v>0.00948187282519307</c:v>
                </c:pt>
                <c:pt idx="827">
                  <c:v>0.00947908200950431</c:v>
                </c:pt>
                <c:pt idx="828">
                  <c:v>0.00947630019445103</c:v>
                </c:pt>
                <c:pt idx="829">
                  <c:v>0.00947352734661368</c:v>
                </c:pt>
                <c:pt idx="830">
                  <c:v>0.00947076343272281</c:v>
                </c:pt>
                <c:pt idx="831">
                  <c:v>0.00946800841965823</c:v>
                </c:pt>
                <c:pt idx="832">
                  <c:v>0.0094652622744482</c:v>
                </c:pt>
                <c:pt idx="833">
                  <c:v>0.00946252496426859</c:v>
                </c:pt>
                <c:pt idx="834">
                  <c:v>0.0094597964564421</c:v>
                </c:pt>
                <c:pt idx="835">
                  <c:v>0.00945707671843741</c:v>
                </c:pt>
                <c:pt idx="836">
                  <c:v>0.00945436571786843</c:v>
                </c:pt>
                <c:pt idx="837">
                  <c:v>0.00945166342249346</c:v>
                </c:pt>
                <c:pt idx="838">
                  <c:v>0.00944896980021444</c:v>
                </c:pt>
                <c:pt idx="839">
                  <c:v>0.00944628481907613</c:v>
                </c:pt>
                <c:pt idx="840">
                  <c:v>0.00944360844726533</c:v>
                </c:pt>
                <c:pt idx="841">
                  <c:v>0.00944094065311015</c:v>
                </c:pt>
                <c:pt idx="842">
                  <c:v>0.00943828140507919</c:v>
                </c:pt>
                <c:pt idx="843">
                  <c:v>0.00943563067178079</c:v>
                </c:pt>
                <c:pt idx="844">
                  <c:v>0.00943298842196227</c:v>
                </c:pt>
                <c:pt idx="845">
                  <c:v>0.00943035462450921</c:v>
                </c:pt>
                <c:pt idx="846">
                  <c:v>0.00942772924844463</c:v>
                </c:pt>
                <c:pt idx="847">
                  <c:v>0.00942511226292831</c:v>
                </c:pt>
                <c:pt idx="848">
                  <c:v>0.00942250363725601</c:v>
                </c:pt>
                <c:pt idx="849">
                  <c:v>0.00941990334085877</c:v>
                </c:pt>
                <c:pt idx="850">
                  <c:v>0.00941731134330213</c:v>
                </c:pt>
                <c:pt idx="851">
                  <c:v>0.00941472761428544</c:v>
                </c:pt>
                <c:pt idx="852">
                  <c:v>0.00941215212364116</c:v>
                </c:pt>
                <c:pt idx="853">
                  <c:v>0.00940958484133407</c:v>
                </c:pt>
                <c:pt idx="854">
                  <c:v>0.00940702573746064</c:v>
                </c:pt>
                <c:pt idx="855">
                  <c:v>0.00940447478224826</c:v>
                </c:pt>
                <c:pt idx="856">
                  <c:v>0.0094019319460546</c:v>
                </c:pt>
                <c:pt idx="857">
                  <c:v>0.00939939719936682</c:v>
                </c:pt>
                <c:pt idx="858">
                  <c:v>0.00939687051280099</c:v>
                </c:pt>
                <c:pt idx="859">
                  <c:v>0.00939435185710131</c:v>
                </c:pt>
                <c:pt idx="860">
                  <c:v>0.00939184120313947</c:v>
                </c:pt>
                <c:pt idx="861">
                  <c:v>0.00938933852191394</c:v>
                </c:pt>
                <c:pt idx="862">
                  <c:v>0.00938684378454934</c:v>
                </c:pt>
                <c:pt idx="863">
                  <c:v>0.00938435696229573</c:v>
                </c:pt>
                <c:pt idx="864">
                  <c:v>0.00938187802652795</c:v>
                </c:pt>
                <c:pt idx="865">
                  <c:v>0.00937940694874496</c:v>
                </c:pt>
                <c:pt idx="866">
                  <c:v>0.0093769437005692</c:v>
                </c:pt>
                <c:pt idx="867">
                  <c:v>0.00937448825374589</c:v>
                </c:pt>
                <c:pt idx="868">
                  <c:v>0.00937204058014243</c:v>
                </c:pt>
                <c:pt idx="869">
                  <c:v>0.00936960065174772</c:v>
                </c:pt>
                <c:pt idx="870">
                  <c:v>0.00936716844067154</c:v>
                </c:pt>
                <c:pt idx="871">
                  <c:v>0.00936474391914389</c:v>
                </c:pt>
                <c:pt idx="872">
                  <c:v>0.00936232705951437</c:v>
                </c:pt>
                <c:pt idx="873">
                  <c:v>0.00935991783425157</c:v>
                </c:pt>
                <c:pt idx="874">
                  <c:v>0.00935751621594238</c:v>
                </c:pt>
                <c:pt idx="875">
                  <c:v>0.00935512217729145</c:v>
                </c:pt>
                <c:pt idx="876">
                  <c:v>0.00935273569112052</c:v>
                </c:pt>
                <c:pt idx="877">
                  <c:v>0.0093503567303678</c:v>
                </c:pt>
                <c:pt idx="878">
                  <c:v>0.00934798526808739</c:v>
                </c:pt>
                <c:pt idx="879">
                  <c:v>0.00934562127744869</c:v>
                </c:pt>
                <c:pt idx="880">
                  <c:v>0.00934326473173572</c:v>
                </c:pt>
                <c:pt idx="881">
                  <c:v>0.00934091560434661</c:v>
                </c:pt>
                <c:pt idx="882">
                  <c:v>0.00933857386879294</c:v>
                </c:pt>
                <c:pt idx="883">
                  <c:v>0.00933623949869919</c:v>
                </c:pt>
                <c:pt idx="884">
                  <c:v>0.00933391246780214</c:v>
                </c:pt>
                <c:pt idx="885">
                  <c:v>0.00933159274995026</c:v>
                </c:pt>
                <c:pt idx="886">
                  <c:v>0.00932928031910318</c:v>
                </c:pt>
                <c:pt idx="887">
                  <c:v>0.00932697514933107</c:v>
                </c:pt>
                <c:pt idx="888">
                  <c:v>0.00932467721481409</c:v>
                </c:pt>
                <c:pt idx="889">
                  <c:v>0.00932238648984182</c:v>
                </c:pt>
                <c:pt idx="890">
                  <c:v>0.00932010294881267</c:v>
                </c:pt>
                <c:pt idx="891">
                  <c:v>0.00931782656623335</c:v>
                </c:pt>
                <c:pt idx="892">
                  <c:v>0.00931555731671831</c:v>
                </c:pt>
                <c:pt idx="893">
                  <c:v>0.00931329517498914</c:v>
                </c:pt>
                <c:pt idx="894">
                  <c:v>0.00931104011587407</c:v>
                </c:pt>
                <c:pt idx="895">
                  <c:v>0.00930879211430741</c:v>
                </c:pt>
                <c:pt idx="896">
                  <c:v>0.00930655114532897</c:v>
                </c:pt>
                <c:pt idx="897">
                  <c:v>0.00930431718408358</c:v>
                </c:pt>
                <c:pt idx="898">
                  <c:v>0.00930209020582049</c:v>
                </c:pt>
                <c:pt idx="899">
                  <c:v>0.00929987018589287</c:v>
                </c:pt>
                <c:pt idx="900">
                  <c:v>0.00929765709975727</c:v>
                </c:pt>
                <c:pt idx="901">
                  <c:v>0.0092954509229731</c:v>
                </c:pt>
                <c:pt idx="902">
                  <c:v>0.00929325163120208</c:v>
                </c:pt>
                <c:pt idx="903">
                  <c:v>0.00929105920020774</c:v>
                </c:pt>
                <c:pt idx="904">
                  <c:v>0.00928887360585491</c:v>
                </c:pt>
                <c:pt idx="905">
                  <c:v>0.00928669482410918</c:v>
                </c:pt>
                <c:pt idx="906">
                  <c:v>0.00928452283103639</c:v>
                </c:pt>
                <c:pt idx="907">
                  <c:v>0.00928235760280214</c:v>
                </c:pt>
                <c:pt idx="908">
                  <c:v>0.00928019911567128</c:v>
                </c:pt>
                <c:pt idx="909">
                  <c:v>0.00927804734600737</c:v>
                </c:pt>
                <c:pt idx="910">
                  <c:v>0.00927590227027224</c:v>
                </c:pt>
                <c:pt idx="911">
                  <c:v>0.00927376386502545</c:v>
                </c:pt>
                <c:pt idx="912">
                  <c:v>0.00927163210692381</c:v>
                </c:pt>
                <c:pt idx="913">
                  <c:v>0.00926950697272088</c:v>
                </c:pt>
                <c:pt idx="914">
                  <c:v>0.00926738843926652</c:v>
                </c:pt>
                <c:pt idx="915">
                  <c:v>0.00926527648350633</c:v>
                </c:pt>
                <c:pt idx="916">
                  <c:v>0.00926317108248125</c:v>
                </c:pt>
                <c:pt idx="917">
                  <c:v>0.00926107221332702</c:v>
                </c:pt>
                <c:pt idx="918">
                  <c:v>0.00925897985327375</c:v>
                </c:pt>
                <c:pt idx="919">
                  <c:v>0.00925689397964541</c:v>
                </c:pt>
                <c:pt idx="920">
                  <c:v>0.00925481456985937</c:v>
                </c:pt>
                <c:pt idx="921">
                  <c:v>0.00925274160142594</c:v>
                </c:pt>
                <c:pt idx="922">
                  <c:v>0.00925067505194792</c:v>
                </c:pt>
                <c:pt idx="923">
                  <c:v>0.0092486148991201</c:v>
                </c:pt>
                <c:pt idx="924">
                  <c:v>0.00924656112072882</c:v>
                </c:pt>
                <c:pt idx="925">
                  <c:v>0.00924451369465152</c:v>
                </c:pt>
                <c:pt idx="926">
                  <c:v>0.00924247259885628</c:v>
                </c:pt>
                <c:pt idx="927">
                  <c:v>0.00924043781140138</c:v>
                </c:pt>
                <c:pt idx="928">
                  <c:v>0.00923840931043481</c:v>
                </c:pt>
                <c:pt idx="929">
                  <c:v>0.00923638707419389</c:v>
                </c:pt>
                <c:pt idx="930">
                  <c:v>0.00923437108100478</c:v>
                </c:pt>
                <c:pt idx="931">
                  <c:v>0.00923236130928204</c:v>
                </c:pt>
                <c:pt idx="932">
                  <c:v>0.00923035773752823</c:v>
                </c:pt>
                <c:pt idx="933">
                  <c:v>0.00922836034433342</c:v>
                </c:pt>
                <c:pt idx="934">
                  <c:v>0.00922636910837481</c:v>
                </c:pt>
                <c:pt idx="935">
                  <c:v>0.00922438400841627</c:v>
                </c:pt>
                <c:pt idx="936">
                  <c:v>0.00922240502330791</c:v>
                </c:pt>
                <c:pt idx="937">
                  <c:v>0.00922043213198568</c:v>
                </c:pt>
                <c:pt idx="938">
                  <c:v>0.00921846531347092</c:v>
                </c:pt>
                <c:pt idx="939">
                  <c:v>0.00921650454686998</c:v>
                </c:pt>
                <c:pt idx="940">
                  <c:v>0.00921454981137373</c:v>
                </c:pt>
                <c:pt idx="941">
                  <c:v>0.00921260108625723</c:v>
                </c:pt>
                <c:pt idx="942">
                  <c:v>0.00921065835087927</c:v>
                </c:pt>
                <c:pt idx="943">
                  <c:v>0.00920872158468195</c:v>
                </c:pt>
                <c:pt idx="944">
                  <c:v>0.00920679076719031</c:v>
                </c:pt>
                <c:pt idx="945">
                  <c:v>0.0092048658780119</c:v>
                </c:pt>
                <c:pt idx="946">
                  <c:v>0.00920294689683639</c:v>
                </c:pt>
                <c:pt idx="947">
                  <c:v>0.00920103380343514</c:v>
                </c:pt>
                <c:pt idx="948">
                  <c:v>0.00919912657766086</c:v>
                </c:pt>
                <c:pt idx="949">
                  <c:v>0.00919722519944714</c:v>
                </c:pt>
                <c:pt idx="950">
                  <c:v>0.00919532964880813</c:v>
                </c:pt>
                <c:pt idx="951">
                  <c:v>0.0091934399058381</c:v>
                </c:pt>
                <c:pt idx="952">
                  <c:v>0.00919155595071105</c:v>
                </c:pt>
                <c:pt idx="953">
                  <c:v>0.00918967776368037</c:v>
                </c:pt>
                <c:pt idx="954">
                  <c:v>0.0091878053250784</c:v>
                </c:pt>
                <c:pt idx="955">
                  <c:v>0.00918593861531609</c:v>
                </c:pt>
                <c:pt idx="956">
                  <c:v>0.00918407761488259</c:v>
                </c:pt>
                <c:pt idx="957">
                  <c:v>0.0091822223043449</c:v>
                </c:pt>
                <c:pt idx="958">
                  <c:v>0.00918037266434746</c:v>
                </c:pt>
                <c:pt idx="959">
                  <c:v>0.00917852867561182</c:v>
                </c:pt>
                <c:pt idx="960">
                  <c:v>0.00917669031893622</c:v>
                </c:pt>
                <c:pt idx="961">
                  <c:v>0.00917485757519526</c:v>
                </c:pt>
                <c:pt idx="962">
                  <c:v>0.00917303042533954</c:v>
                </c:pt>
                <c:pt idx="963">
                  <c:v>0.00917120885039524</c:v>
                </c:pt>
                <c:pt idx="964">
                  <c:v>0.00916939283146381</c:v>
                </c:pt>
                <c:pt idx="965">
                  <c:v>0.0091675823497216</c:v>
                </c:pt>
                <c:pt idx="966">
                  <c:v>0.00916577738641948</c:v>
                </c:pt>
                <c:pt idx="967">
                  <c:v>0.00916397792288251</c:v>
                </c:pt>
                <c:pt idx="968">
                  <c:v>0.00916218394050956</c:v>
                </c:pt>
                <c:pt idx="969">
                  <c:v>0.00916039542077297</c:v>
                </c:pt>
                <c:pt idx="970">
                  <c:v>0.00915861234521823</c:v>
                </c:pt>
                <c:pt idx="971">
                  <c:v>0.00915683469546356</c:v>
                </c:pt>
                <c:pt idx="972">
                  <c:v>0.00915506245319965</c:v>
                </c:pt>
                <c:pt idx="973">
                  <c:v>0.00915329560018924</c:v>
                </c:pt>
                <c:pt idx="974">
                  <c:v>0.00915153411826682</c:v>
                </c:pt>
                <c:pt idx="975">
                  <c:v>0.00914977798933829</c:v>
                </c:pt>
                <c:pt idx="976">
                  <c:v>0.00914802719538059</c:v>
                </c:pt>
                <c:pt idx="977">
                  <c:v>0.00914628171844141</c:v>
                </c:pt>
                <c:pt idx="978">
                  <c:v>0.00914454154063881</c:v>
                </c:pt>
                <c:pt idx="979">
                  <c:v>0.00914280664416091</c:v>
                </c:pt>
                <c:pt idx="980">
                  <c:v>0.00914107701126559</c:v>
                </c:pt>
                <c:pt idx="981">
                  <c:v>0.00913935262428007</c:v>
                </c:pt>
                <c:pt idx="982">
                  <c:v>0.0091376334656007</c:v>
                </c:pt>
                <c:pt idx="983">
                  <c:v>0.00913591951769253</c:v>
                </c:pt>
                <c:pt idx="984">
                  <c:v>0.00913421076308906</c:v>
                </c:pt>
                <c:pt idx="985">
                  <c:v>0.00913250718439189</c:v>
                </c:pt>
                <c:pt idx="986">
                  <c:v>0.00913080876427039</c:v>
                </c:pt>
                <c:pt idx="987">
                  <c:v>0.0091291154854614</c:v>
                </c:pt>
                <c:pt idx="988">
                  <c:v>0.00912742733076891</c:v>
                </c:pt>
                <c:pt idx="989">
                  <c:v>0.00912574428306375</c:v>
                </c:pt>
                <c:pt idx="990">
                  <c:v>0.00912406632528325</c:v>
                </c:pt>
                <c:pt idx="991">
                  <c:v>0.00912239344043096</c:v>
                </c:pt>
                <c:pt idx="992">
                  <c:v>0.00912072561157635</c:v>
                </c:pt>
                <c:pt idx="993">
                  <c:v>0.00911906282185447</c:v>
                </c:pt>
                <c:pt idx="994">
                  <c:v>0.00911740505446565</c:v>
                </c:pt>
                <c:pt idx="995">
                  <c:v>0.00911575229267521</c:v>
                </c:pt>
                <c:pt idx="996">
                  <c:v>0.00911410451981317</c:v>
                </c:pt>
                <c:pt idx="997">
                  <c:v>0.00911246171927391</c:v>
                </c:pt>
                <c:pt idx="998">
                  <c:v>0.00911082387451591</c:v>
                </c:pt>
                <c:pt idx="999">
                  <c:v>0.00910919096906142</c:v>
                </c:pt>
                <c:pt idx="1000">
                  <c:v>0.00910756298649619</c:v>
                </c:pt>
                <c:pt idx="1001">
                  <c:v>0.00910593991046917</c:v>
                </c:pt>
                <c:pt idx="1002">
                  <c:v>0.00910432172469222</c:v>
                </c:pt>
                <c:pt idx="1003">
                  <c:v>0.0091027084129398</c:v>
                </c:pt>
                <c:pt idx="1004">
                  <c:v>0.00910109995904871</c:v>
                </c:pt>
                <c:pt idx="1005">
                  <c:v>0.00909949634691777</c:v>
                </c:pt>
                <c:pt idx="1006">
                  <c:v>0.00909789756050757</c:v>
                </c:pt>
                <c:pt idx="1007">
                  <c:v>0.00909630358384016</c:v>
                </c:pt>
                <c:pt idx="1008">
                  <c:v>0.00909471440099879</c:v>
                </c:pt>
                <c:pt idx="1009">
                  <c:v>0.0090931299961276</c:v>
                </c:pt>
                <c:pt idx="1010">
                  <c:v>0.00909155035343135</c:v>
                </c:pt>
                <c:pt idx="1011">
                  <c:v>0.00908997545717516</c:v>
                </c:pt>
                <c:pt idx="1012">
                  <c:v>0.00908840529168423</c:v>
                </c:pt>
                <c:pt idx="1013">
                  <c:v>0.00908683984134354</c:v>
                </c:pt>
                <c:pt idx="1014">
                  <c:v>0.00908527909059759</c:v>
                </c:pt>
                <c:pt idx="1015">
                  <c:v>0.00908372302395014</c:v>
                </c:pt>
                <c:pt idx="1016">
                  <c:v>0.00908217162596394</c:v>
                </c:pt>
                <c:pt idx="1017">
                  <c:v>0.00908062488126043</c:v>
                </c:pt>
                <c:pt idx="1018">
                  <c:v>0.00907908277451951</c:v>
                </c:pt>
                <c:pt idx="1019">
                  <c:v>0.00907754529047927</c:v>
                </c:pt>
                <c:pt idx="1020">
                  <c:v>0.00907601241393568</c:v>
                </c:pt>
                <c:pt idx="1021">
                  <c:v>0.00907448412974238</c:v>
                </c:pt>
                <c:pt idx="1022">
                  <c:v>0.00907296042281042</c:v>
                </c:pt>
                <c:pt idx="1023">
                  <c:v>0.00907144127810794</c:v>
                </c:pt>
                <c:pt idx="1024">
                  <c:v>0.00906992668065998</c:v>
                </c:pt>
                <c:pt idx="1025">
                  <c:v>0.00906841661554817</c:v>
                </c:pt>
                <c:pt idx="1026">
                  <c:v>0.00906691106791053</c:v>
                </c:pt>
                <c:pt idx="1027">
                  <c:v>0.00906541002294114</c:v>
                </c:pt>
                <c:pt idx="1028">
                  <c:v>0.00906391346588997</c:v>
                </c:pt>
                <c:pt idx="1029">
                  <c:v>0.00906242138206257</c:v>
                </c:pt>
                <c:pt idx="1030">
                  <c:v>0.00906093375681982</c:v>
                </c:pt>
                <c:pt idx="1031">
                  <c:v>0.00905945057557774</c:v>
                </c:pt>
                <c:pt idx="1032">
                  <c:v>0.00905797182380716</c:v>
                </c:pt>
                <c:pt idx="1033">
                  <c:v>0.00905649748703353</c:v>
                </c:pt>
                <c:pt idx="1034">
                  <c:v>0.00905502755083666</c:v>
                </c:pt>
                <c:pt idx="1035">
                  <c:v>0.00905356200085048</c:v>
                </c:pt>
                <c:pt idx="1036">
                  <c:v>0.00905210082276278</c:v>
                </c:pt>
                <c:pt idx="1037">
                  <c:v>0.00905064400231499</c:v>
                </c:pt>
                <c:pt idx="1038">
                  <c:v>0.00904919152530193</c:v>
                </c:pt>
                <c:pt idx="1039">
                  <c:v>0.00904774337757157</c:v>
                </c:pt>
                <c:pt idx="1040">
                  <c:v>0.00904629954502481</c:v>
                </c:pt>
                <c:pt idx="1041">
                  <c:v>0.00904486001361521</c:v>
                </c:pt>
                <c:pt idx="1042">
                  <c:v>0.00904342476934878</c:v>
                </c:pt>
                <c:pt idx="1043">
                  <c:v>0.00904199379828375</c:v>
                </c:pt>
                <c:pt idx="1044">
                  <c:v>0.00904056708653033</c:v>
                </c:pt>
                <c:pt idx="1045">
                  <c:v>0.00903914462025047</c:v>
                </c:pt>
                <c:pt idx="1046">
                  <c:v>0.00903772638565764</c:v>
                </c:pt>
                <c:pt idx="1047">
                  <c:v>0.00903631236901661</c:v>
                </c:pt>
                <c:pt idx="1048">
                  <c:v>0.00903490255664319</c:v>
                </c:pt>
                <c:pt idx="1049">
                  <c:v>0.00903349693490405</c:v>
                </c:pt>
                <c:pt idx="1050">
                  <c:v>0.00903209549021647</c:v>
                </c:pt>
                <c:pt idx="1051">
                  <c:v>0.0090306982090481</c:v>
                </c:pt>
                <c:pt idx="1052">
                  <c:v>0.00902930507791677</c:v>
                </c:pt>
                <c:pt idx="1053">
                  <c:v>0.00902791608339025</c:v>
                </c:pt>
                <c:pt idx="1054">
                  <c:v>0.00902653121208604</c:v>
                </c:pt>
                <c:pt idx="1055">
                  <c:v>0.00902515045067114</c:v>
                </c:pt>
                <c:pt idx="1056">
                  <c:v>0.00902377378586182</c:v>
                </c:pt>
                <c:pt idx="1057">
                  <c:v>0.00902240120442346</c:v>
                </c:pt>
                <c:pt idx="1058">
                  <c:v>0.00902103269317026</c:v>
                </c:pt>
                <c:pt idx="1059">
                  <c:v>0.00901966823896508</c:v>
                </c:pt>
                <c:pt idx="1060">
                  <c:v>0.00901830782871919</c:v>
                </c:pt>
                <c:pt idx="1061">
                  <c:v>0.00901695144939209</c:v>
                </c:pt>
                <c:pt idx="1062">
                  <c:v>0.00901559908799127</c:v>
                </c:pt>
                <c:pt idx="1063">
                  <c:v>0.00901425073157202</c:v>
                </c:pt>
                <c:pt idx="1064">
                  <c:v>0.00901290636723723</c:v>
                </c:pt>
                <c:pt idx="1065">
                  <c:v>0.00901156598213715</c:v>
                </c:pt>
                <c:pt idx="1066">
                  <c:v>0.0090102295634692</c:v>
                </c:pt>
                <c:pt idx="1067">
                  <c:v>0.00900889709847777</c:v>
                </c:pt>
                <c:pt idx="1068">
                  <c:v>0.009007568574454</c:v>
                </c:pt>
                <c:pt idx="1069">
                  <c:v>0.00900624397873561</c:v>
                </c:pt>
                <c:pt idx="1070">
                  <c:v>0.00900492329870666</c:v>
                </c:pt>
                <c:pt idx="1071">
                  <c:v>0.00900360652179736</c:v>
                </c:pt>
                <c:pt idx="1072">
                  <c:v>0.00900229363548388</c:v>
                </c:pt>
                <c:pt idx="1073">
                  <c:v>0.00900098462728814</c:v>
                </c:pt>
                <c:pt idx="1074">
                  <c:v>0.00899967948477761</c:v>
                </c:pt>
                <c:pt idx="1075">
                  <c:v>0.00899837819556513</c:v>
                </c:pt>
                <c:pt idx="1076">
                  <c:v>0.0089970807473087</c:v>
                </c:pt>
                <c:pt idx="1077">
                  <c:v>0.00899578712771127</c:v>
                </c:pt>
                <c:pt idx="1078">
                  <c:v>0.00899449732452059</c:v>
                </c:pt>
                <c:pt idx="1079">
                  <c:v>0.00899321132552898</c:v>
                </c:pt>
                <c:pt idx="1080">
                  <c:v>0.00899192911857312</c:v>
                </c:pt>
                <c:pt idx="1081">
                  <c:v>0.00899065069153394</c:v>
                </c:pt>
                <c:pt idx="1082">
                  <c:v>0.00898937603233632</c:v>
                </c:pt>
                <c:pt idx="1083">
                  <c:v>0.008988105128949</c:v>
                </c:pt>
                <c:pt idx="1084">
                  <c:v>0.00898683796938432</c:v>
                </c:pt>
                <c:pt idx="1085">
                  <c:v>0.00898557454169809</c:v>
                </c:pt>
                <c:pt idx="1086">
                  <c:v>0.00898431483398935</c:v>
                </c:pt>
                <c:pt idx="1087">
                  <c:v>0.00898305883440022</c:v>
                </c:pt>
                <c:pt idx="1088">
                  <c:v>0.0089818065311157</c:v>
                </c:pt>
                <c:pt idx="1089">
                  <c:v>0.0089805579123635</c:v>
                </c:pt>
                <c:pt idx="1090">
                  <c:v>0.00897931296641386</c:v>
                </c:pt>
                <c:pt idx="1091">
                  <c:v>0.00897807168157933</c:v>
                </c:pt>
                <c:pt idx="1092">
                  <c:v>0.00897683404621463</c:v>
                </c:pt>
                <c:pt idx="1093">
                  <c:v>0.00897560004871648</c:v>
                </c:pt>
                <c:pt idx="1094">
                  <c:v>0.00897436967752337</c:v>
                </c:pt>
                <c:pt idx="1095">
                  <c:v>0.00897314292111542</c:v>
                </c:pt>
                <c:pt idx="1096">
                  <c:v>0.00897191976801419</c:v>
                </c:pt>
                <c:pt idx="1097">
                  <c:v>0.00897070020678253</c:v>
                </c:pt>
                <c:pt idx="1098">
                  <c:v>0.00896948422602436</c:v>
                </c:pt>
                <c:pt idx="1099">
                  <c:v>0.00896827181438453</c:v>
                </c:pt>
                <c:pt idx="1100">
                  <c:v>0.00896706296054862</c:v>
                </c:pt>
                <c:pt idx="1101">
                  <c:v>0.00896585765324281</c:v>
                </c:pt>
                <c:pt idx="1102">
                  <c:v>0.00896465588123366</c:v>
                </c:pt>
                <c:pt idx="1103">
                  <c:v>0.00896345763332796</c:v>
                </c:pt>
                <c:pt idx="1104">
                  <c:v>0.00896226289837258</c:v>
                </c:pt>
                <c:pt idx="1105">
                  <c:v>0.00896107166525426</c:v>
                </c:pt>
                <c:pt idx="1106">
                  <c:v>0.00895988392289948</c:v>
                </c:pt>
                <c:pt idx="1107">
                  <c:v>0.00895869966027426</c:v>
                </c:pt>
                <c:pt idx="1108">
                  <c:v>0.00895751886638403</c:v>
                </c:pt>
                <c:pt idx="1109">
                  <c:v>0.00895634153027342</c:v>
                </c:pt>
                <c:pt idx="1110">
                  <c:v>0.00895516764102614</c:v>
                </c:pt>
                <c:pt idx="1111">
                  <c:v>0.00895399718776478</c:v>
                </c:pt>
                <c:pt idx="1112">
                  <c:v>0.00895283015965067</c:v>
                </c:pt>
                <c:pt idx="1113">
                  <c:v>0.00895166654588371</c:v>
                </c:pt>
                <c:pt idx="1114">
                  <c:v>0.0089505063357022</c:v>
                </c:pt>
                <c:pt idx="1115">
                  <c:v>0.00894934951838271</c:v>
                </c:pt>
                <c:pt idx="1116">
                  <c:v>0.00894819608323986</c:v>
                </c:pt>
                <c:pt idx="1117">
                  <c:v>0.00894704601962623</c:v>
                </c:pt>
                <c:pt idx="1118">
                  <c:v>0.00894589931693216</c:v>
                </c:pt>
                <c:pt idx="1119">
                  <c:v>0.00894475596458559</c:v>
                </c:pt>
                <c:pt idx="1120">
                  <c:v>0.00894361595205194</c:v>
                </c:pt>
              </c:numCache>
            </c:numRef>
          </c:yVal>
          <c:smooth val="1"/>
        </c:ser>
        <c:ser>
          <c:idx val="2"/>
          <c:order val="2"/>
          <c:tx>
            <c:strRef>
              <c:f>Sheet1!$F$1</c:f>
              <c:strCache>
                <c:ptCount val="1"/>
                <c:pt idx="0">
                  <c:v>acid</c:v>
                </c:pt>
              </c:strCache>
            </c:strRef>
          </c:tx>
          <c:spPr>
            <a:solidFill>
              <a:srgbClr val="fea746"/>
            </a:solidFill>
            <a:ln w="25200">
              <a:solidFill>
                <a:srgbClr val="fea746"/>
              </a:solidFill>
              <a:round/>
            </a:ln>
          </c:spPr>
          <c:marker>
            <c:symbol val="circle"/>
            <c:size val="7"/>
            <c:spPr>
              <a:solidFill>
                <a:srgbClr val="fea74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1!$A$2:$A$1122</c:f>
              <c:numCache>
                <c:formatCode>General</c:formatCode>
                <c:ptCount val="1121"/>
                <c:pt idx="0">
                  <c:v>0</c:v>
                </c:pt>
                <c:pt idx="1">
                  <c:v>0.15</c:v>
                </c:pt>
                <c:pt idx="2">
                  <c:v>0.3</c:v>
                </c:pt>
                <c:pt idx="3">
                  <c:v>0.45</c:v>
                </c:pt>
                <c:pt idx="4">
                  <c:v>0.6</c:v>
                </c:pt>
                <c:pt idx="5">
                  <c:v>0.75</c:v>
                </c:pt>
                <c:pt idx="6">
                  <c:v>0.9</c:v>
                </c:pt>
                <c:pt idx="7">
                  <c:v>1.05</c:v>
                </c:pt>
                <c:pt idx="8">
                  <c:v>1.2</c:v>
                </c:pt>
                <c:pt idx="9">
                  <c:v>1.35</c:v>
                </c:pt>
                <c:pt idx="10">
                  <c:v>1.5</c:v>
                </c:pt>
                <c:pt idx="11">
                  <c:v>1.65</c:v>
                </c:pt>
                <c:pt idx="12">
                  <c:v>1.8</c:v>
                </c:pt>
                <c:pt idx="13">
                  <c:v>1.95</c:v>
                </c:pt>
                <c:pt idx="14">
                  <c:v>2.1</c:v>
                </c:pt>
                <c:pt idx="15">
                  <c:v>2.25</c:v>
                </c:pt>
                <c:pt idx="16">
                  <c:v>2.4</c:v>
                </c:pt>
                <c:pt idx="17">
                  <c:v>2.55</c:v>
                </c:pt>
                <c:pt idx="18">
                  <c:v>2.7</c:v>
                </c:pt>
                <c:pt idx="19">
                  <c:v>2.85</c:v>
                </c:pt>
                <c:pt idx="20">
                  <c:v>3</c:v>
                </c:pt>
                <c:pt idx="21">
                  <c:v>3.15</c:v>
                </c:pt>
                <c:pt idx="22">
                  <c:v>3.3</c:v>
                </c:pt>
                <c:pt idx="23">
                  <c:v>3.45</c:v>
                </c:pt>
                <c:pt idx="24">
                  <c:v>3.6</c:v>
                </c:pt>
                <c:pt idx="25">
                  <c:v>3.75</c:v>
                </c:pt>
                <c:pt idx="26">
                  <c:v>3.9</c:v>
                </c:pt>
                <c:pt idx="27">
                  <c:v>4.05</c:v>
                </c:pt>
                <c:pt idx="28">
                  <c:v>4.2</c:v>
                </c:pt>
                <c:pt idx="29">
                  <c:v>4.35</c:v>
                </c:pt>
                <c:pt idx="30">
                  <c:v>4.5</c:v>
                </c:pt>
                <c:pt idx="31">
                  <c:v>4.65</c:v>
                </c:pt>
                <c:pt idx="32">
                  <c:v>4.8</c:v>
                </c:pt>
                <c:pt idx="33">
                  <c:v>4.95</c:v>
                </c:pt>
                <c:pt idx="34">
                  <c:v>5.1</c:v>
                </c:pt>
                <c:pt idx="35">
                  <c:v>5.25</c:v>
                </c:pt>
                <c:pt idx="36">
                  <c:v>5.4</c:v>
                </c:pt>
                <c:pt idx="37">
                  <c:v>5.55</c:v>
                </c:pt>
                <c:pt idx="38">
                  <c:v>5.7</c:v>
                </c:pt>
                <c:pt idx="39">
                  <c:v>5.85</c:v>
                </c:pt>
                <c:pt idx="40">
                  <c:v>6</c:v>
                </c:pt>
                <c:pt idx="41">
                  <c:v>6.15</c:v>
                </c:pt>
                <c:pt idx="42">
                  <c:v>6.3</c:v>
                </c:pt>
                <c:pt idx="43">
                  <c:v>6.45</c:v>
                </c:pt>
                <c:pt idx="44">
                  <c:v>6.6</c:v>
                </c:pt>
                <c:pt idx="45">
                  <c:v>6.75</c:v>
                </c:pt>
                <c:pt idx="46">
                  <c:v>6.9</c:v>
                </c:pt>
                <c:pt idx="47">
                  <c:v>7.05</c:v>
                </c:pt>
                <c:pt idx="48">
                  <c:v>7.2</c:v>
                </c:pt>
                <c:pt idx="49">
                  <c:v>7.35</c:v>
                </c:pt>
                <c:pt idx="50">
                  <c:v>7.5</c:v>
                </c:pt>
                <c:pt idx="51">
                  <c:v>7.65</c:v>
                </c:pt>
                <c:pt idx="52">
                  <c:v>7.8</c:v>
                </c:pt>
                <c:pt idx="53">
                  <c:v>7.95</c:v>
                </c:pt>
                <c:pt idx="54">
                  <c:v>8.1</c:v>
                </c:pt>
                <c:pt idx="55">
                  <c:v>8.25</c:v>
                </c:pt>
                <c:pt idx="56">
                  <c:v>8.4</c:v>
                </c:pt>
                <c:pt idx="57">
                  <c:v>8.55</c:v>
                </c:pt>
                <c:pt idx="58">
                  <c:v>8.7</c:v>
                </c:pt>
                <c:pt idx="59">
                  <c:v>8.85</c:v>
                </c:pt>
                <c:pt idx="60">
                  <c:v>9</c:v>
                </c:pt>
                <c:pt idx="61">
                  <c:v>9.15</c:v>
                </c:pt>
                <c:pt idx="62">
                  <c:v>9.3</c:v>
                </c:pt>
                <c:pt idx="63">
                  <c:v>9.45</c:v>
                </c:pt>
                <c:pt idx="64">
                  <c:v>9.6</c:v>
                </c:pt>
                <c:pt idx="65">
                  <c:v>9.75</c:v>
                </c:pt>
                <c:pt idx="66">
                  <c:v>9.9</c:v>
                </c:pt>
                <c:pt idx="67">
                  <c:v>10.05</c:v>
                </c:pt>
                <c:pt idx="68">
                  <c:v>10.2</c:v>
                </c:pt>
                <c:pt idx="69">
                  <c:v>10.35</c:v>
                </c:pt>
                <c:pt idx="70">
                  <c:v>10.5</c:v>
                </c:pt>
                <c:pt idx="71">
                  <c:v>10.65</c:v>
                </c:pt>
                <c:pt idx="72">
                  <c:v>10.8</c:v>
                </c:pt>
                <c:pt idx="73">
                  <c:v>10.95</c:v>
                </c:pt>
                <c:pt idx="74">
                  <c:v>11.1</c:v>
                </c:pt>
                <c:pt idx="75">
                  <c:v>11.25</c:v>
                </c:pt>
                <c:pt idx="76">
                  <c:v>11.4</c:v>
                </c:pt>
                <c:pt idx="77">
                  <c:v>11.55</c:v>
                </c:pt>
                <c:pt idx="78">
                  <c:v>11.7</c:v>
                </c:pt>
                <c:pt idx="79">
                  <c:v>11.85</c:v>
                </c:pt>
                <c:pt idx="80">
                  <c:v>12</c:v>
                </c:pt>
                <c:pt idx="81">
                  <c:v>12.15</c:v>
                </c:pt>
                <c:pt idx="82">
                  <c:v>12.3</c:v>
                </c:pt>
                <c:pt idx="83">
                  <c:v>12.45</c:v>
                </c:pt>
                <c:pt idx="84">
                  <c:v>12.6</c:v>
                </c:pt>
                <c:pt idx="85">
                  <c:v>12.75</c:v>
                </c:pt>
                <c:pt idx="86">
                  <c:v>12.9</c:v>
                </c:pt>
                <c:pt idx="87">
                  <c:v>13.05</c:v>
                </c:pt>
                <c:pt idx="88">
                  <c:v>13.2</c:v>
                </c:pt>
                <c:pt idx="89">
                  <c:v>13.35</c:v>
                </c:pt>
                <c:pt idx="90">
                  <c:v>13.5</c:v>
                </c:pt>
                <c:pt idx="91">
                  <c:v>13.65</c:v>
                </c:pt>
                <c:pt idx="92">
                  <c:v>13.8</c:v>
                </c:pt>
                <c:pt idx="93">
                  <c:v>13.95</c:v>
                </c:pt>
                <c:pt idx="94">
                  <c:v>14.1</c:v>
                </c:pt>
                <c:pt idx="95">
                  <c:v>14.25</c:v>
                </c:pt>
                <c:pt idx="96">
                  <c:v>14.4</c:v>
                </c:pt>
                <c:pt idx="97">
                  <c:v>14.55</c:v>
                </c:pt>
                <c:pt idx="98">
                  <c:v>14.7</c:v>
                </c:pt>
                <c:pt idx="99">
                  <c:v>14.85</c:v>
                </c:pt>
                <c:pt idx="100">
                  <c:v>15</c:v>
                </c:pt>
                <c:pt idx="101">
                  <c:v>15.15</c:v>
                </c:pt>
                <c:pt idx="102">
                  <c:v>15.3</c:v>
                </c:pt>
                <c:pt idx="103">
                  <c:v>15.45</c:v>
                </c:pt>
                <c:pt idx="104">
                  <c:v>15.6</c:v>
                </c:pt>
                <c:pt idx="105">
                  <c:v>15.75</c:v>
                </c:pt>
                <c:pt idx="106">
                  <c:v>15.9</c:v>
                </c:pt>
                <c:pt idx="107">
                  <c:v>16.05</c:v>
                </c:pt>
                <c:pt idx="108">
                  <c:v>16.2</c:v>
                </c:pt>
                <c:pt idx="109">
                  <c:v>16.35</c:v>
                </c:pt>
                <c:pt idx="110">
                  <c:v>16.5</c:v>
                </c:pt>
                <c:pt idx="111">
                  <c:v>16.65</c:v>
                </c:pt>
                <c:pt idx="112">
                  <c:v>16.8</c:v>
                </c:pt>
                <c:pt idx="113">
                  <c:v>16.95</c:v>
                </c:pt>
                <c:pt idx="114">
                  <c:v>17.1</c:v>
                </c:pt>
                <c:pt idx="115">
                  <c:v>17.25</c:v>
                </c:pt>
                <c:pt idx="116">
                  <c:v>17.4</c:v>
                </c:pt>
                <c:pt idx="117">
                  <c:v>17.55</c:v>
                </c:pt>
                <c:pt idx="118">
                  <c:v>17.7</c:v>
                </c:pt>
                <c:pt idx="119">
                  <c:v>17.85</c:v>
                </c:pt>
                <c:pt idx="120">
                  <c:v>18</c:v>
                </c:pt>
                <c:pt idx="121">
                  <c:v>18.15</c:v>
                </c:pt>
                <c:pt idx="122">
                  <c:v>18.3</c:v>
                </c:pt>
                <c:pt idx="123">
                  <c:v>18.45</c:v>
                </c:pt>
                <c:pt idx="124">
                  <c:v>18.6</c:v>
                </c:pt>
                <c:pt idx="125">
                  <c:v>18.75</c:v>
                </c:pt>
                <c:pt idx="126">
                  <c:v>18.9</c:v>
                </c:pt>
                <c:pt idx="127">
                  <c:v>19.05</c:v>
                </c:pt>
                <c:pt idx="128">
                  <c:v>19.2</c:v>
                </c:pt>
                <c:pt idx="129">
                  <c:v>19.35</c:v>
                </c:pt>
                <c:pt idx="130">
                  <c:v>19.5</c:v>
                </c:pt>
                <c:pt idx="131">
                  <c:v>19.65</c:v>
                </c:pt>
                <c:pt idx="132">
                  <c:v>19.8</c:v>
                </c:pt>
                <c:pt idx="133">
                  <c:v>19.95</c:v>
                </c:pt>
                <c:pt idx="134">
                  <c:v>20.1</c:v>
                </c:pt>
                <c:pt idx="135">
                  <c:v>20.25</c:v>
                </c:pt>
                <c:pt idx="136">
                  <c:v>20.4</c:v>
                </c:pt>
                <c:pt idx="137">
                  <c:v>20.55</c:v>
                </c:pt>
                <c:pt idx="138">
                  <c:v>20.7</c:v>
                </c:pt>
                <c:pt idx="139">
                  <c:v>20.85</c:v>
                </c:pt>
                <c:pt idx="140">
                  <c:v>21</c:v>
                </c:pt>
                <c:pt idx="141">
                  <c:v>21.15</c:v>
                </c:pt>
                <c:pt idx="142">
                  <c:v>21.3</c:v>
                </c:pt>
                <c:pt idx="143">
                  <c:v>21.45</c:v>
                </c:pt>
                <c:pt idx="144">
                  <c:v>21.6</c:v>
                </c:pt>
                <c:pt idx="145">
                  <c:v>21.75</c:v>
                </c:pt>
                <c:pt idx="146">
                  <c:v>21.9</c:v>
                </c:pt>
                <c:pt idx="147">
                  <c:v>22.05</c:v>
                </c:pt>
                <c:pt idx="148">
                  <c:v>22.2</c:v>
                </c:pt>
                <c:pt idx="149">
                  <c:v>22.35</c:v>
                </c:pt>
                <c:pt idx="150">
                  <c:v>22.5</c:v>
                </c:pt>
                <c:pt idx="151">
                  <c:v>22.65</c:v>
                </c:pt>
                <c:pt idx="152">
                  <c:v>22.8</c:v>
                </c:pt>
                <c:pt idx="153">
                  <c:v>22.95</c:v>
                </c:pt>
                <c:pt idx="154">
                  <c:v>23.1</c:v>
                </c:pt>
                <c:pt idx="155">
                  <c:v>23.25</c:v>
                </c:pt>
                <c:pt idx="156">
                  <c:v>23.4</c:v>
                </c:pt>
                <c:pt idx="157">
                  <c:v>23.55</c:v>
                </c:pt>
                <c:pt idx="158">
                  <c:v>23.7</c:v>
                </c:pt>
                <c:pt idx="159">
                  <c:v>23.85</c:v>
                </c:pt>
                <c:pt idx="160">
                  <c:v>24</c:v>
                </c:pt>
                <c:pt idx="161">
                  <c:v>24.15</c:v>
                </c:pt>
                <c:pt idx="162">
                  <c:v>24.3</c:v>
                </c:pt>
                <c:pt idx="163">
                  <c:v>24.45</c:v>
                </c:pt>
                <c:pt idx="164">
                  <c:v>24.6</c:v>
                </c:pt>
                <c:pt idx="165">
                  <c:v>24.75</c:v>
                </c:pt>
                <c:pt idx="166">
                  <c:v>24.9</c:v>
                </c:pt>
                <c:pt idx="167">
                  <c:v>25.05</c:v>
                </c:pt>
                <c:pt idx="168">
                  <c:v>25.2</c:v>
                </c:pt>
                <c:pt idx="169">
                  <c:v>25.35</c:v>
                </c:pt>
                <c:pt idx="170">
                  <c:v>25.5</c:v>
                </c:pt>
                <c:pt idx="171">
                  <c:v>25.65</c:v>
                </c:pt>
                <c:pt idx="172">
                  <c:v>25.8</c:v>
                </c:pt>
                <c:pt idx="173">
                  <c:v>25.95</c:v>
                </c:pt>
                <c:pt idx="174">
                  <c:v>26.1</c:v>
                </c:pt>
                <c:pt idx="175">
                  <c:v>26.25</c:v>
                </c:pt>
                <c:pt idx="176">
                  <c:v>26.4</c:v>
                </c:pt>
                <c:pt idx="177">
                  <c:v>26.55</c:v>
                </c:pt>
                <c:pt idx="178">
                  <c:v>26.7</c:v>
                </c:pt>
                <c:pt idx="179">
                  <c:v>26.85</c:v>
                </c:pt>
                <c:pt idx="180">
                  <c:v>27</c:v>
                </c:pt>
                <c:pt idx="181">
                  <c:v>27.15</c:v>
                </c:pt>
                <c:pt idx="182">
                  <c:v>27.3</c:v>
                </c:pt>
                <c:pt idx="183">
                  <c:v>27.45</c:v>
                </c:pt>
                <c:pt idx="184">
                  <c:v>27.6</c:v>
                </c:pt>
                <c:pt idx="185">
                  <c:v>27.75</c:v>
                </c:pt>
                <c:pt idx="186">
                  <c:v>27.9</c:v>
                </c:pt>
                <c:pt idx="187">
                  <c:v>28.05</c:v>
                </c:pt>
                <c:pt idx="188">
                  <c:v>28.2</c:v>
                </c:pt>
                <c:pt idx="189">
                  <c:v>28.35</c:v>
                </c:pt>
                <c:pt idx="190">
                  <c:v>28.5</c:v>
                </c:pt>
                <c:pt idx="191">
                  <c:v>28.65</c:v>
                </c:pt>
                <c:pt idx="192">
                  <c:v>28.8</c:v>
                </c:pt>
                <c:pt idx="193">
                  <c:v>28.95</c:v>
                </c:pt>
                <c:pt idx="194">
                  <c:v>29.1</c:v>
                </c:pt>
                <c:pt idx="195">
                  <c:v>29.25</c:v>
                </c:pt>
                <c:pt idx="196">
                  <c:v>29.4</c:v>
                </c:pt>
                <c:pt idx="197">
                  <c:v>29.55</c:v>
                </c:pt>
                <c:pt idx="198">
                  <c:v>29.7</c:v>
                </c:pt>
                <c:pt idx="199">
                  <c:v>29.85</c:v>
                </c:pt>
                <c:pt idx="200">
                  <c:v>30</c:v>
                </c:pt>
                <c:pt idx="201">
                  <c:v>30.15</c:v>
                </c:pt>
                <c:pt idx="202">
                  <c:v>30.3</c:v>
                </c:pt>
                <c:pt idx="203">
                  <c:v>30.45</c:v>
                </c:pt>
                <c:pt idx="204">
                  <c:v>30.6</c:v>
                </c:pt>
                <c:pt idx="205">
                  <c:v>30.75</c:v>
                </c:pt>
                <c:pt idx="206">
                  <c:v>30.9</c:v>
                </c:pt>
                <c:pt idx="207">
                  <c:v>31.05</c:v>
                </c:pt>
                <c:pt idx="208">
                  <c:v>31.2</c:v>
                </c:pt>
                <c:pt idx="209">
                  <c:v>31.35</c:v>
                </c:pt>
                <c:pt idx="210">
                  <c:v>31.5</c:v>
                </c:pt>
                <c:pt idx="211">
                  <c:v>31.65</c:v>
                </c:pt>
                <c:pt idx="212">
                  <c:v>31.8</c:v>
                </c:pt>
                <c:pt idx="213">
                  <c:v>31.95</c:v>
                </c:pt>
                <c:pt idx="214">
                  <c:v>32.1</c:v>
                </c:pt>
                <c:pt idx="215">
                  <c:v>32.25</c:v>
                </c:pt>
                <c:pt idx="216">
                  <c:v>32.4</c:v>
                </c:pt>
                <c:pt idx="217">
                  <c:v>32.55</c:v>
                </c:pt>
                <c:pt idx="218">
                  <c:v>32.7</c:v>
                </c:pt>
                <c:pt idx="219">
                  <c:v>32.85</c:v>
                </c:pt>
                <c:pt idx="220">
                  <c:v>33</c:v>
                </c:pt>
                <c:pt idx="221">
                  <c:v>33.15</c:v>
                </c:pt>
                <c:pt idx="222">
                  <c:v>33.3</c:v>
                </c:pt>
                <c:pt idx="223">
                  <c:v>33.45</c:v>
                </c:pt>
                <c:pt idx="224">
                  <c:v>33.6</c:v>
                </c:pt>
                <c:pt idx="225">
                  <c:v>33.75</c:v>
                </c:pt>
                <c:pt idx="226">
                  <c:v>33.9</c:v>
                </c:pt>
                <c:pt idx="227">
                  <c:v>34.05</c:v>
                </c:pt>
                <c:pt idx="228">
                  <c:v>34.2</c:v>
                </c:pt>
                <c:pt idx="229">
                  <c:v>34.35</c:v>
                </c:pt>
                <c:pt idx="230">
                  <c:v>34.5</c:v>
                </c:pt>
                <c:pt idx="231">
                  <c:v>34.65</c:v>
                </c:pt>
                <c:pt idx="232">
                  <c:v>34.8</c:v>
                </c:pt>
                <c:pt idx="233">
                  <c:v>34.95</c:v>
                </c:pt>
                <c:pt idx="234">
                  <c:v>35.1</c:v>
                </c:pt>
                <c:pt idx="235">
                  <c:v>35.25</c:v>
                </c:pt>
                <c:pt idx="236">
                  <c:v>35.4</c:v>
                </c:pt>
                <c:pt idx="237">
                  <c:v>35.55</c:v>
                </c:pt>
                <c:pt idx="238">
                  <c:v>35.7</c:v>
                </c:pt>
                <c:pt idx="239">
                  <c:v>35.85</c:v>
                </c:pt>
                <c:pt idx="240">
                  <c:v>36</c:v>
                </c:pt>
                <c:pt idx="241">
                  <c:v>36.15</c:v>
                </c:pt>
                <c:pt idx="242">
                  <c:v>36.3</c:v>
                </c:pt>
                <c:pt idx="243">
                  <c:v>36.45</c:v>
                </c:pt>
                <c:pt idx="244">
                  <c:v>36.6</c:v>
                </c:pt>
                <c:pt idx="245">
                  <c:v>36.75</c:v>
                </c:pt>
                <c:pt idx="246">
                  <c:v>36.9</c:v>
                </c:pt>
                <c:pt idx="247">
                  <c:v>37.05</c:v>
                </c:pt>
                <c:pt idx="248">
                  <c:v>37.2</c:v>
                </c:pt>
                <c:pt idx="249">
                  <c:v>37.35</c:v>
                </c:pt>
                <c:pt idx="250">
                  <c:v>37.5</c:v>
                </c:pt>
                <c:pt idx="251">
                  <c:v>37.65</c:v>
                </c:pt>
                <c:pt idx="252">
                  <c:v>37.8</c:v>
                </c:pt>
                <c:pt idx="253">
                  <c:v>37.95</c:v>
                </c:pt>
                <c:pt idx="254">
                  <c:v>38.1</c:v>
                </c:pt>
                <c:pt idx="255">
                  <c:v>38.25</c:v>
                </c:pt>
                <c:pt idx="256">
                  <c:v>38.4</c:v>
                </c:pt>
                <c:pt idx="257">
                  <c:v>38.55</c:v>
                </c:pt>
                <c:pt idx="258">
                  <c:v>38.7</c:v>
                </c:pt>
                <c:pt idx="259">
                  <c:v>38.85</c:v>
                </c:pt>
                <c:pt idx="260">
                  <c:v>39</c:v>
                </c:pt>
                <c:pt idx="261">
                  <c:v>39.15</c:v>
                </c:pt>
                <c:pt idx="262">
                  <c:v>39.3</c:v>
                </c:pt>
                <c:pt idx="263">
                  <c:v>39.45</c:v>
                </c:pt>
                <c:pt idx="264">
                  <c:v>39.6</c:v>
                </c:pt>
                <c:pt idx="265">
                  <c:v>39.75</c:v>
                </c:pt>
                <c:pt idx="266">
                  <c:v>39.9</c:v>
                </c:pt>
                <c:pt idx="267">
                  <c:v>40.05</c:v>
                </c:pt>
                <c:pt idx="268">
                  <c:v>40.2</c:v>
                </c:pt>
                <c:pt idx="269">
                  <c:v>40.35</c:v>
                </c:pt>
                <c:pt idx="270">
                  <c:v>40.5</c:v>
                </c:pt>
                <c:pt idx="271">
                  <c:v>40.65</c:v>
                </c:pt>
                <c:pt idx="272">
                  <c:v>40.8</c:v>
                </c:pt>
                <c:pt idx="273">
                  <c:v>40.95</c:v>
                </c:pt>
                <c:pt idx="274">
                  <c:v>41.1</c:v>
                </c:pt>
                <c:pt idx="275">
                  <c:v>41.25</c:v>
                </c:pt>
                <c:pt idx="276">
                  <c:v>41.4</c:v>
                </c:pt>
                <c:pt idx="277">
                  <c:v>41.55</c:v>
                </c:pt>
                <c:pt idx="278">
                  <c:v>41.7</c:v>
                </c:pt>
                <c:pt idx="279">
                  <c:v>41.85</c:v>
                </c:pt>
                <c:pt idx="280">
                  <c:v>42</c:v>
                </c:pt>
                <c:pt idx="281">
                  <c:v>42.15</c:v>
                </c:pt>
                <c:pt idx="282">
                  <c:v>42.3</c:v>
                </c:pt>
                <c:pt idx="283">
                  <c:v>42.45</c:v>
                </c:pt>
                <c:pt idx="284">
                  <c:v>42.6</c:v>
                </c:pt>
                <c:pt idx="285">
                  <c:v>42.75</c:v>
                </c:pt>
                <c:pt idx="286">
                  <c:v>42.9</c:v>
                </c:pt>
                <c:pt idx="287">
                  <c:v>43.05</c:v>
                </c:pt>
                <c:pt idx="288">
                  <c:v>43.2</c:v>
                </c:pt>
                <c:pt idx="289">
                  <c:v>43.35</c:v>
                </c:pt>
                <c:pt idx="290">
                  <c:v>43.5</c:v>
                </c:pt>
                <c:pt idx="291">
                  <c:v>43.65</c:v>
                </c:pt>
                <c:pt idx="292">
                  <c:v>43.8</c:v>
                </c:pt>
                <c:pt idx="293">
                  <c:v>43.95</c:v>
                </c:pt>
                <c:pt idx="294">
                  <c:v>44.1</c:v>
                </c:pt>
                <c:pt idx="295">
                  <c:v>44.25</c:v>
                </c:pt>
                <c:pt idx="296">
                  <c:v>44.4</c:v>
                </c:pt>
                <c:pt idx="297">
                  <c:v>44.55</c:v>
                </c:pt>
                <c:pt idx="298">
                  <c:v>44.7</c:v>
                </c:pt>
                <c:pt idx="299">
                  <c:v>44.85</c:v>
                </c:pt>
                <c:pt idx="300">
                  <c:v>45</c:v>
                </c:pt>
                <c:pt idx="301">
                  <c:v>45.15</c:v>
                </c:pt>
                <c:pt idx="302">
                  <c:v>45.3</c:v>
                </c:pt>
                <c:pt idx="303">
                  <c:v>45.45</c:v>
                </c:pt>
                <c:pt idx="304">
                  <c:v>45.6</c:v>
                </c:pt>
                <c:pt idx="305">
                  <c:v>45.75</c:v>
                </c:pt>
                <c:pt idx="306">
                  <c:v>45.9</c:v>
                </c:pt>
                <c:pt idx="307">
                  <c:v>46.05</c:v>
                </c:pt>
                <c:pt idx="308">
                  <c:v>46.2</c:v>
                </c:pt>
                <c:pt idx="309">
                  <c:v>46.35</c:v>
                </c:pt>
                <c:pt idx="310">
                  <c:v>46.5</c:v>
                </c:pt>
                <c:pt idx="311">
                  <c:v>46.65</c:v>
                </c:pt>
                <c:pt idx="312">
                  <c:v>46.8</c:v>
                </c:pt>
                <c:pt idx="313">
                  <c:v>46.95</c:v>
                </c:pt>
                <c:pt idx="314">
                  <c:v>47.1</c:v>
                </c:pt>
                <c:pt idx="315">
                  <c:v>47.25</c:v>
                </c:pt>
                <c:pt idx="316">
                  <c:v>47.4</c:v>
                </c:pt>
                <c:pt idx="317">
                  <c:v>47.55</c:v>
                </c:pt>
                <c:pt idx="318">
                  <c:v>47.7</c:v>
                </c:pt>
                <c:pt idx="319">
                  <c:v>47.85</c:v>
                </c:pt>
                <c:pt idx="320">
                  <c:v>48</c:v>
                </c:pt>
                <c:pt idx="321">
                  <c:v>48.15</c:v>
                </c:pt>
                <c:pt idx="322">
                  <c:v>48.3</c:v>
                </c:pt>
                <c:pt idx="323">
                  <c:v>48.45</c:v>
                </c:pt>
                <c:pt idx="324">
                  <c:v>48.6</c:v>
                </c:pt>
                <c:pt idx="325">
                  <c:v>48.75</c:v>
                </c:pt>
                <c:pt idx="326">
                  <c:v>48.9</c:v>
                </c:pt>
                <c:pt idx="327">
                  <c:v>49.05</c:v>
                </c:pt>
                <c:pt idx="328">
                  <c:v>49.2</c:v>
                </c:pt>
                <c:pt idx="329">
                  <c:v>49.35</c:v>
                </c:pt>
                <c:pt idx="330">
                  <c:v>49.5</c:v>
                </c:pt>
                <c:pt idx="331">
                  <c:v>49.65</c:v>
                </c:pt>
                <c:pt idx="332">
                  <c:v>49.8</c:v>
                </c:pt>
                <c:pt idx="333">
                  <c:v>49.95</c:v>
                </c:pt>
                <c:pt idx="334">
                  <c:v>50.1</c:v>
                </c:pt>
                <c:pt idx="335">
                  <c:v>50.25</c:v>
                </c:pt>
                <c:pt idx="336">
                  <c:v>50.4</c:v>
                </c:pt>
                <c:pt idx="337">
                  <c:v>50.55</c:v>
                </c:pt>
                <c:pt idx="338">
                  <c:v>50.7</c:v>
                </c:pt>
                <c:pt idx="339">
                  <c:v>50.85</c:v>
                </c:pt>
                <c:pt idx="340">
                  <c:v>51</c:v>
                </c:pt>
                <c:pt idx="341">
                  <c:v>51.15</c:v>
                </c:pt>
                <c:pt idx="342">
                  <c:v>51.3</c:v>
                </c:pt>
                <c:pt idx="343">
                  <c:v>51.45</c:v>
                </c:pt>
                <c:pt idx="344">
                  <c:v>51.6</c:v>
                </c:pt>
                <c:pt idx="345">
                  <c:v>51.75</c:v>
                </c:pt>
                <c:pt idx="346">
                  <c:v>51.9</c:v>
                </c:pt>
                <c:pt idx="347">
                  <c:v>52.05</c:v>
                </c:pt>
                <c:pt idx="348">
                  <c:v>52.2</c:v>
                </c:pt>
                <c:pt idx="349">
                  <c:v>52.35</c:v>
                </c:pt>
                <c:pt idx="350">
                  <c:v>52.5</c:v>
                </c:pt>
                <c:pt idx="351">
                  <c:v>52.65</c:v>
                </c:pt>
                <c:pt idx="352">
                  <c:v>52.8</c:v>
                </c:pt>
                <c:pt idx="353">
                  <c:v>52.95</c:v>
                </c:pt>
                <c:pt idx="354">
                  <c:v>53.1</c:v>
                </c:pt>
                <c:pt idx="355">
                  <c:v>53.25</c:v>
                </c:pt>
                <c:pt idx="356">
                  <c:v>53.4</c:v>
                </c:pt>
                <c:pt idx="357">
                  <c:v>53.55</c:v>
                </c:pt>
                <c:pt idx="358">
                  <c:v>53.7</c:v>
                </c:pt>
                <c:pt idx="359">
                  <c:v>53.85</c:v>
                </c:pt>
                <c:pt idx="360">
                  <c:v>54</c:v>
                </c:pt>
                <c:pt idx="361">
                  <c:v>54.15</c:v>
                </c:pt>
                <c:pt idx="362">
                  <c:v>54.3</c:v>
                </c:pt>
                <c:pt idx="363">
                  <c:v>54.45</c:v>
                </c:pt>
                <c:pt idx="364">
                  <c:v>54.6</c:v>
                </c:pt>
                <c:pt idx="365">
                  <c:v>54.75</c:v>
                </c:pt>
                <c:pt idx="366">
                  <c:v>54.9</c:v>
                </c:pt>
                <c:pt idx="367">
                  <c:v>55.05</c:v>
                </c:pt>
                <c:pt idx="368">
                  <c:v>55.2</c:v>
                </c:pt>
                <c:pt idx="369">
                  <c:v>55.35</c:v>
                </c:pt>
                <c:pt idx="370">
                  <c:v>55.5</c:v>
                </c:pt>
                <c:pt idx="371">
                  <c:v>55.65</c:v>
                </c:pt>
                <c:pt idx="372">
                  <c:v>55.8</c:v>
                </c:pt>
                <c:pt idx="373">
                  <c:v>55.95</c:v>
                </c:pt>
                <c:pt idx="374">
                  <c:v>56.1</c:v>
                </c:pt>
                <c:pt idx="375">
                  <c:v>56.25</c:v>
                </c:pt>
                <c:pt idx="376">
                  <c:v>56.4</c:v>
                </c:pt>
                <c:pt idx="377">
                  <c:v>56.55</c:v>
                </c:pt>
                <c:pt idx="378">
                  <c:v>56.7</c:v>
                </c:pt>
                <c:pt idx="379">
                  <c:v>56.85</c:v>
                </c:pt>
                <c:pt idx="380">
                  <c:v>57</c:v>
                </c:pt>
                <c:pt idx="381">
                  <c:v>57.15</c:v>
                </c:pt>
                <c:pt idx="382">
                  <c:v>57.3</c:v>
                </c:pt>
                <c:pt idx="383">
                  <c:v>57.45</c:v>
                </c:pt>
                <c:pt idx="384">
                  <c:v>57.6</c:v>
                </c:pt>
                <c:pt idx="385">
                  <c:v>57.75</c:v>
                </c:pt>
                <c:pt idx="386">
                  <c:v>57.9</c:v>
                </c:pt>
                <c:pt idx="387">
                  <c:v>58.05</c:v>
                </c:pt>
                <c:pt idx="388">
                  <c:v>58.2</c:v>
                </c:pt>
                <c:pt idx="389">
                  <c:v>58.35</c:v>
                </c:pt>
                <c:pt idx="390">
                  <c:v>58.5</c:v>
                </c:pt>
                <c:pt idx="391">
                  <c:v>58.65</c:v>
                </c:pt>
                <c:pt idx="392">
                  <c:v>58.8</c:v>
                </c:pt>
                <c:pt idx="393">
                  <c:v>58.95</c:v>
                </c:pt>
                <c:pt idx="394">
                  <c:v>59.1</c:v>
                </c:pt>
                <c:pt idx="395">
                  <c:v>59.25</c:v>
                </c:pt>
                <c:pt idx="396">
                  <c:v>59.4</c:v>
                </c:pt>
                <c:pt idx="397">
                  <c:v>59.55</c:v>
                </c:pt>
                <c:pt idx="398">
                  <c:v>59.7</c:v>
                </c:pt>
                <c:pt idx="399">
                  <c:v>59.85</c:v>
                </c:pt>
                <c:pt idx="400">
                  <c:v>60</c:v>
                </c:pt>
                <c:pt idx="401">
                  <c:v>60.15</c:v>
                </c:pt>
                <c:pt idx="402">
                  <c:v>60.3</c:v>
                </c:pt>
                <c:pt idx="403">
                  <c:v>60.45</c:v>
                </c:pt>
                <c:pt idx="404">
                  <c:v>60.6</c:v>
                </c:pt>
                <c:pt idx="405">
                  <c:v>60.75</c:v>
                </c:pt>
                <c:pt idx="406">
                  <c:v>60.9</c:v>
                </c:pt>
                <c:pt idx="407">
                  <c:v>61.05</c:v>
                </c:pt>
                <c:pt idx="408">
                  <c:v>61.2</c:v>
                </c:pt>
                <c:pt idx="409">
                  <c:v>61.35</c:v>
                </c:pt>
                <c:pt idx="410">
                  <c:v>61.5</c:v>
                </c:pt>
                <c:pt idx="411">
                  <c:v>61.65</c:v>
                </c:pt>
                <c:pt idx="412">
                  <c:v>61.8</c:v>
                </c:pt>
                <c:pt idx="413">
                  <c:v>61.95</c:v>
                </c:pt>
                <c:pt idx="414">
                  <c:v>62.1</c:v>
                </c:pt>
                <c:pt idx="415">
                  <c:v>62.25</c:v>
                </c:pt>
                <c:pt idx="416">
                  <c:v>62.4</c:v>
                </c:pt>
                <c:pt idx="417">
                  <c:v>62.55</c:v>
                </c:pt>
                <c:pt idx="418">
                  <c:v>62.7</c:v>
                </c:pt>
                <c:pt idx="419">
                  <c:v>62.85</c:v>
                </c:pt>
                <c:pt idx="420">
                  <c:v>63</c:v>
                </c:pt>
                <c:pt idx="421">
                  <c:v>63.15</c:v>
                </c:pt>
                <c:pt idx="422">
                  <c:v>63.3</c:v>
                </c:pt>
                <c:pt idx="423">
                  <c:v>63.45</c:v>
                </c:pt>
                <c:pt idx="424">
                  <c:v>63.6</c:v>
                </c:pt>
                <c:pt idx="425">
                  <c:v>63.75</c:v>
                </c:pt>
                <c:pt idx="426">
                  <c:v>63.9</c:v>
                </c:pt>
                <c:pt idx="427">
                  <c:v>64.05</c:v>
                </c:pt>
                <c:pt idx="428">
                  <c:v>64.2</c:v>
                </c:pt>
                <c:pt idx="429">
                  <c:v>64.35</c:v>
                </c:pt>
                <c:pt idx="430">
                  <c:v>64.5</c:v>
                </c:pt>
                <c:pt idx="431">
                  <c:v>64.65</c:v>
                </c:pt>
                <c:pt idx="432">
                  <c:v>64.8</c:v>
                </c:pt>
                <c:pt idx="433">
                  <c:v>64.95</c:v>
                </c:pt>
                <c:pt idx="434">
                  <c:v>65.1</c:v>
                </c:pt>
                <c:pt idx="435">
                  <c:v>65.25</c:v>
                </c:pt>
                <c:pt idx="436">
                  <c:v>65.4</c:v>
                </c:pt>
                <c:pt idx="437">
                  <c:v>65.55</c:v>
                </c:pt>
                <c:pt idx="438">
                  <c:v>65.7</c:v>
                </c:pt>
                <c:pt idx="439">
                  <c:v>65.85</c:v>
                </c:pt>
                <c:pt idx="440">
                  <c:v>66</c:v>
                </c:pt>
                <c:pt idx="441">
                  <c:v>66.15</c:v>
                </c:pt>
                <c:pt idx="442">
                  <c:v>66.3</c:v>
                </c:pt>
                <c:pt idx="443">
                  <c:v>66.45</c:v>
                </c:pt>
                <c:pt idx="444">
                  <c:v>66.6</c:v>
                </c:pt>
                <c:pt idx="445">
                  <c:v>66.75</c:v>
                </c:pt>
                <c:pt idx="446">
                  <c:v>66.9</c:v>
                </c:pt>
                <c:pt idx="447">
                  <c:v>67.05</c:v>
                </c:pt>
                <c:pt idx="448">
                  <c:v>67.2</c:v>
                </c:pt>
                <c:pt idx="449">
                  <c:v>67.35</c:v>
                </c:pt>
                <c:pt idx="450">
                  <c:v>67.5</c:v>
                </c:pt>
                <c:pt idx="451">
                  <c:v>67.65</c:v>
                </c:pt>
                <c:pt idx="452">
                  <c:v>67.8</c:v>
                </c:pt>
                <c:pt idx="453">
                  <c:v>67.95</c:v>
                </c:pt>
                <c:pt idx="454">
                  <c:v>68.1</c:v>
                </c:pt>
                <c:pt idx="455">
                  <c:v>68.25</c:v>
                </c:pt>
                <c:pt idx="456">
                  <c:v>68.4</c:v>
                </c:pt>
                <c:pt idx="457">
                  <c:v>68.55</c:v>
                </c:pt>
                <c:pt idx="458">
                  <c:v>68.7</c:v>
                </c:pt>
                <c:pt idx="459">
                  <c:v>68.85</c:v>
                </c:pt>
                <c:pt idx="460">
                  <c:v>69</c:v>
                </c:pt>
                <c:pt idx="461">
                  <c:v>69.15</c:v>
                </c:pt>
                <c:pt idx="462">
                  <c:v>69.3</c:v>
                </c:pt>
                <c:pt idx="463">
                  <c:v>69.45</c:v>
                </c:pt>
                <c:pt idx="464">
                  <c:v>69.6</c:v>
                </c:pt>
                <c:pt idx="465">
                  <c:v>69.75</c:v>
                </c:pt>
                <c:pt idx="466">
                  <c:v>69.9</c:v>
                </c:pt>
                <c:pt idx="467">
                  <c:v>70.05</c:v>
                </c:pt>
                <c:pt idx="468">
                  <c:v>70.2</c:v>
                </c:pt>
                <c:pt idx="469">
                  <c:v>70.35</c:v>
                </c:pt>
                <c:pt idx="470">
                  <c:v>70.5</c:v>
                </c:pt>
                <c:pt idx="471">
                  <c:v>70.65</c:v>
                </c:pt>
                <c:pt idx="472">
                  <c:v>70.8</c:v>
                </c:pt>
                <c:pt idx="473">
                  <c:v>70.95</c:v>
                </c:pt>
                <c:pt idx="474">
                  <c:v>71.1</c:v>
                </c:pt>
                <c:pt idx="475">
                  <c:v>71.25</c:v>
                </c:pt>
                <c:pt idx="476">
                  <c:v>71.4</c:v>
                </c:pt>
                <c:pt idx="477">
                  <c:v>71.55</c:v>
                </c:pt>
                <c:pt idx="478">
                  <c:v>71.7</c:v>
                </c:pt>
                <c:pt idx="479">
                  <c:v>71.85</c:v>
                </c:pt>
                <c:pt idx="480">
                  <c:v>72</c:v>
                </c:pt>
                <c:pt idx="481">
                  <c:v>72.15</c:v>
                </c:pt>
                <c:pt idx="482">
                  <c:v>72.3</c:v>
                </c:pt>
                <c:pt idx="483">
                  <c:v>72.45</c:v>
                </c:pt>
                <c:pt idx="484">
                  <c:v>72.6</c:v>
                </c:pt>
                <c:pt idx="485">
                  <c:v>72.75</c:v>
                </c:pt>
                <c:pt idx="486">
                  <c:v>72.9</c:v>
                </c:pt>
                <c:pt idx="487">
                  <c:v>73.05</c:v>
                </c:pt>
                <c:pt idx="488">
                  <c:v>73.2</c:v>
                </c:pt>
                <c:pt idx="489">
                  <c:v>73.35</c:v>
                </c:pt>
                <c:pt idx="490">
                  <c:v>73.5</c:v>
                </c:pt>
                <c:pt idx="491">
                  <c:v>73.65</c:v>
                </c:pt>
                <c:pt idx="492">
                  <c:v>73.8</c:v>
                </c:pt>
                <c:pt idx="493">
                  <c:v>73.95</c:v>
                </c:pt>
                <c:pt idx="494">
                  <c:v>74.1</c:v>
                </c:pt>
                <c:pt idx="495">
                  <c:v>74.25</c:v>
                </c:pt>
                <c:pt idx="496">
                  <c:v>74.4</c:v>
                </c:pt>
                <c:pt idx="497">
                  <c:v>74.55</c:v>
                </c:pt>
                <c:pt idx="498">
                  <c:v>74.7</c:v>
                </c:pt>
                <c:pt idx="499">
                  <c:v>74.85</c:v>
                </c:pt>
                <c:pt idx="500">
                  <c:v>75</c:v>
                </c:pt>
                <c:pt idx="501">
                  <c:v>75.15</c:v>
                </c:pt>
                <c:pt idx="502">
                  <c:v>75.3</c:v>
                </c:pt>
                <c:pt idx="503">
                  <c:v>75.45</c:v>
                </c:pt>
                <c:pt idx="504">
                  <c:v>75.6</c:v>
                </c:pt>
                <c:pt idx="505">
                  <c:v>75.75</c:v>
                </c:pt>
                <c:pt idx="506">
                  <c:v>75.9</c:v>
                </c:pt>
                <c:pt idx="507">
                  <c:v>76.05</c:v>
                </c:pt>
                <c:pt idx="508">
                  <c:v>76.2</c:v>
                </c:pt>
                <c:pt idx="509">
                  <c:v>76.35</c:v>
                </c:pt>
                <c:pt idx="510">
                  <c:v>76.5</c:v>
                </c:pt>
                <c:pt idx="511">
                  <c:v>76.65</c:v>
                </c:pt>
                <c:pt idx="512">
                  <c:v>76.8</c:v>
                </c:pt>
                <c:pt idx="513">
                  <c:v>76.95</c:v>
                </c:pt>
                <c:pt idx="514">
                  <c:v>77.1</c:v>
                </c:pt>
                <c:pt idx="515">
                  <c:v>77.25</c:v>
                </c:pt>
                <c:pt idx="516">
                  <c:v>77.4</c:v>
                </c:pt>
                <c:pt idx="517">
                  <c:v>77.55</c:v>
                </c:pt>
                <c:pt idx="518">
                  <c:v>77.7</c:v>
                </c:pt>
                <c:pt idx="519">
                  <c:v>77.85</c:v>
                </c:pt>
                <c:pt idx="520">
                  <c:v>78</c:v>
                </c:pt>
                <c:pt idx="521">
                  <c:v>78.15</c:v>
                </c:pt>
                <c:pt idx="522">
                  <c:v>78.3</c:v>
                </c:pt>
                <c:pt idx="523">
                  <c:v>78.45</c:v>
                </c:pt>
                <c:pt idx="524">
                  <c:v>78.6</c:v>
                </c:pt>
                <c:pt idx="525">
                  <c:v>78.75</c:v>
                </c:pt>
                <c:pt idx="526">
                  <c:v>78.9</c:v>
                </c:pt>
                <c:pt idx="527">
                  <c:v>79.05</c:v>
                </c:pt>
                <c:pt idx="528">
                  <c:v>79.2</c:v>
                </c:pt>
                <c:pt idx="529">
                  <c:v>79.35</c:v>
                </c:pt>
                <c:pt idx="530">
                  <c:v>79.5</c:v>
                </c:pt>
                <c:pt idx="531">
                  <c:v>79.65</c:v>
                </c:pt>
                <c:pt idx="532">
                  <c:v>79.8</c:v>
                </c:pt>
                <c:pt idx="533">
                  <c:v>79.95</c:v>
                </c:pt>
                <c:pt idx="534">
                  <c:v>80.1</c:v>
                </c:pt>
                <c:pt idx="535">
                  <c:v>80.25</c:v>
                </c:pt>
                <c:pt idx="536">
                  <c:v>80.4</c:v>
                </c:pt>
                <c:pt idx="537">
                  <c:v>80.55</c:v>
                </c:pt>
                <c:pt idx="538">
                  <c:v>80.7</c:v>
                </c:pt>
                <c:pt idx="539">
                  <c:v>80.85</c:v>
                </c:pt>
                <c:pt idx="540">
                  <c:v>81</c:v>
                </c:pt>
                <c:pt idx="541">
                  <c:v>81.15</c:v>
                </c:pt>
                <c:pt idx="542">
                  <c:v>81.3</c:v>
                </c:pt>
                <c:pt idx="543">
                  <c:v>81.45</c:v>
                </c:pt>
                <c:pt idx="544">
                  <c:v>81.6</c:v>
                </c:pt>
                <c:pt idx="545">
                  <c:v>81.75</c:v>
                </c:pt>
                <c:pt idx="546">
                  <c:v>81.9</c:v>
                </c:pt>
                <c:pt idx="547">
                  <c:v>82.05</c:v>
                </c:pt>
                <c:pt idx="548">
                  <c:v>82.2</c:v>
                </c:pt>
                <c:pt idx="549">
                  <c:v>82.35</c:v>
                </c:pt>
                <c:pt idx="550">
                  <c:v>82.5</c:v>
                </c:pt>
                <c:pt idx="551">
                  <c:v>82.65</c:v>
                </c:pt>
                <c:pt idx="552">
                  <c:v>82.8</c:v>
                </c:pt>
                <c:pt idx="553">
                  <c:v>82.95</c:v>
                </c:pt>
                <c:pt idx="554">
                  <c:v>83.1</c:v>
                </c:pt>
                <c:pt idx="555">
                  <c:v>83.25</c:v>
                </c:pt>
                <c:pt idx="556">
                  <c:v>83.4</c:v>
                </c:pt>
                <c:pt idx="557">
                  <c:v>83.55</c:v>
                </c:pt>
                <c:pt idx="558">
                  <c:v>83.7</c:v>
                </c:pt>
                <c:pt idx="559">
                  <c:v>83.85</c:v>
                </c:pt>
                <c:pt idx="560">
                  <c:v>84</c:v>
                </c:pt>
                <c:pt idx="561">
                  <c:v>84.15</c:v>
                </c:pt>
                <c:pt idx="562">
                  <c:v>84.3</c:v>
                </c:pt>
                <c:pt idx="563">
                  <c:v>84.45</c:v>
                </c:pt>
                <c:pt idx="564">
                  <c:v>84.6</c:v>
                </c:pt>
                <c:pt idx="565">
                  <c:v>84.75</c:v>
                </c:pt>
                <c:pt idx="566">
                  <c:v>84.9</c:v>
                </c:pt>
                <c:pt idx="567">
                  <c:v>85.05</c:v>
                </c:pt>
                <c:pt idx="568">
                  <c:v>85.2</c:v>
                </c:pt>
                <c:pt idx="569">
                  <c:v>85.35</c:v>
                </c:pt>
                <c:pt idx="570">
                  <c:v>85.5</c:v>
                </c:pt>
                <c:pt idx="571">
                  <c:v>85.65</c:v>
                </c:pt>
                <c:pt idx="572">
                  <c:v>85.8</c:v>
                </c:pt>
                <c:pt idx="573">
                  <c:v>85.95</c:v>
                </c:pt>
                <c:pt idx="574">
                  <c:v>86.1</c:v>
                </c:pt>
                <c:pt idx="575">
                  <c:v>86.25</c:v>
                </c:pt>
                <c:pt idx="576">
                  <c:v>86.4</c:v>
                </c:pt>
                <c:pt idx="577">
                  <c:v>86.55</c:v>
                </c:pt>
                <c:pt idx="578">
                  <c:v>86.7</c:v>
                </c:pt>
                <c:pt idx="579">
                  <c:v>86.85</c:v>
                </c:pt>
                <c:pt idx="580">
                  <c:v>87</c:v>
                </c:pt>
                <c:pt idx="581">
                  <c:v>87.15</c:v>
                </c:pt>
                <c:pt idx="582">
                  <c:v>87.3</c:v>
                </c:pt>
                <c:pt idx="583">
                  <c:v>87.45</c:v>
                </c:pt>
                <c:pt idx="584">
                  <c:v>87.6</c:v>
                </c:pt>
                <c:pt idx="585">
                  <c:v>87.75</c:v>
                </c:pt>
                <c:pt idx="586">
                  <c:v>87.9</c:v>
                </c:pt>
                <c:pt idx="587">
                  <c:v>88.05</c:v>
                </c:pt>
                <c:pt idx="588">
                  <c:v>88.2</c:v>
                </c:pt>
                <c:pt idx="589">
                  <c:v>88.35</c:v>
                </c:pt>
                <c:pt idx="590">
                  <c:v>88.5</c:v>
                </c:pt>
                <c:pt idx="591">
                  <c:v>88.65</c:v>
                </c:pt>
                <c:pt idx="592">
                  <c:v>88.8</c:v>
                </c:pt>
                <c:pt idx="593">
                  <c:v>88.95</c:v>
                </c:pt>
                <c:pt idx="594">
                  <c:v>89.1</c:v>
                </c:pt>
                <c:pt idx="595">
                  <c:v>89.25</c:v>
                </c:pt>
                <c:pt idx="596">
                  <c:v>89.4</c:v>
                </c:pt>
                <c:pt idx="597">
                  <c:v>89.55</c:v>
                </c:pt>
                <c:pt idx="598">
                  <c:v>89.7</c:v>
                </c:pt>
                <c:pt idx="599">
                  <c:v>89.85</c:v>
                </c:pt>
                <c:pt idx="600">
                  <c:v>90</c:v>
                </c:pt>
                <c:pt idx="601">
                  <c:v>90.15</c:v>
                </c:pt>
                <c:pt idx="602">
                  <c:v>90.3</c:v>
                </c:pt>
                <c:pt idx="603">
                  <c:v>90.45</c:v>
                </c:pt>
                <c:pt idx="604">
                  <c:v>90.6</c:v>
                </c:pt>
                <c:pt idx="605">
                  <c:v>90.75</c:v>
                </c:pt>
                <c:pt idx="606">
                  <c:v>90.9</c:v>
                </c:pt>
                <c:pt idx="607">
                  <c:v>91.05</c:v>
                </c:pt>
                <c:pt idx="608">
                  <c:v>91.2</c:v>
                </c:pt>
                <c:pt idx="609">
                  <c:v>91.35</c:v>
                </c:pt>
                <c:pt idx="610">
                  <c:v>91.5</c:v>
                </c:pt>
                <c:pt idx="611">
                  <c:v>91.65</c:v>
                </c:pt>
                <c:pt idx="612">
                  <c:v>91.8</c:v>
                </c:pt>
                <c:pt idx="613">
                  <c:v>91.95</c:v>
                </c:pt>
                <c:pt idx="614">
                  <c:v>92.1</c:v>
                </c:pt>
                <c:pt idx="615">
                  <c:v>92.25</c:v>
                </c:pt>
                <c:pt idx="616">
                  <c:v>92.4</c:v>
                </c:pt>
                <c:pt idx="617">
                  <c:v>92.55</c:v>
                </c:pt>
                <c:pt idx="618">
                  <c:v>92.7</c:v>
                </c:pt>
                <c:pt idx="619">
                  <c:v>92.85</c:v>
                </c:pt>
                <c:pt idx="620">
                  <c:v>93</c:v>
                </c:pt>
                <c:pt idx="621">
                  <c:v>93.15</c:v>
                </c:pt>
                <c:pt idx="622">
                  <c:v>93.3</c:v>
                </c:pt>
                <c:pt idx="623">
                  <c:v>93.45</c:v>
                </c:pt>
                <c:pt idx="624">
                  <c:v>93.6</c:v>
                </c:pt>
                <c:pt idx="625">
                  <c:v>93.75</c:v>
                </c:pt>
                <c:pt idx="626">
                  <c:v>93.9</c:v>
                </c:pt>
                <c:pt idx="627">
                  <c:v>94.05</c:v>
                </c:pt>
                <c:pt idx="628">
                  <c:v>94.2</c:v>
                </c:pt>
                <c:pt idx="629">
                  <c:v>94.35</c:v>
                </c:pt>
                <c:pt idx="630">
                  <c:v>94.5</c:v>
                </c:pt>
                <c:pt idx="631">
                  <c:v>94.65</c:v>
                </c:pt>
                <c:pt idx="632">
                  <c:v>94.8</c:v>
                </c:pt>
                <c:pt idx="633">
                  <c:v>94.95</c:v>
                </c:pt>
                <c:pt idx="634">
                  <c:v>95.1</c:v>
                </c:pt>
                <c:pt idx="635">
                  <c:v>95.25</c:v>
                </c:pt>
                <c:pt idx="636">
                  <c:v>95.4</c:v>
                </c:pt>
                <c:pt idx="637">
                  <c:v>95.55</c:v>
                </c:pt>
                <c:pt idx="638">
                  <c:v>95.7</c:v>
                </c:pt>
                <c:pt idx="639">
                  <c:v>95.85</c:v>
                </c:pt>
                <c:pt idx="640">
                  <c:v>96</c:v>
                </c:pt>
                <c:pt idx="641">
                  <c:v>96.15</c:v>
                </c:pt>
                <c:pt idx="642">
                  <c:v>96.3</c:v>
                </c:pt>
                <c:pt idx="643">
                  <c:v>96.45</c:v>
                </c:pt>
                <c:pt idx="644">
                  <c:v>96.6</c:v>
                </c:pt>
                <c:pt idx="645">
                  <c:v>96.75</c:v>
                </c:pt>
                <c:pt idx="646">
                  <c:v>96.9</c:v>
                </c:pt>
                <c:pt idx="647">
                  <c:v>97.05</c:v>
                </c:pt>
                <c:pt idx="648">
                  <c:v>97.2</c:v>
                </c:pt>
                <c:pt idx="649">
                  <c:v>97.35</c:v>
                </c:pt>
                <c:pt idx="650">
                  <c:v>97.5</c:v>
                </c:pt>
                <c:pt idx="651">
                  <c:v>97.65</c:v>
                </c:pt>
                <c:pt idx="652">
                  <c:v>97.8</c:v>
                </c:pt>
                <c:pt idx="653">
                  <c:v>97.95</c:v>
                </c:pt>
                <c:pt idx="654">
                  <c:v>98.1</c:v>
                </c:pt>
                <c:pt idx="655">
                  <c:v>98.25</c:v>
                </c:pt>
                <c:pt idx="656">
                  <c:v>98.4</c:v>
                </c:pt>
                <c:pt idx="657">
                  <c:v>98.55</c:v>
                </c:pt>
                <c:pt idx="658">
                  <c:v>98.7</c:v>
                </c:pt>
                <c:pt idx="659">
                  <c:v>98.85</c:v>
                </c:pt>
                <c:pt idx="660">
                  <c:v>99</c:v>
                </c:pt>
                <c:pt idx="661">
                  <c:v>99.15</c:v>
                </c:pt>
                <c:pt idx="662">
                  <c:v>99.3</c:v>
                </c:pt>
                <c:pt idx="663">
                  <c:v>99.45</c:v>
                </c:pt>
                <c:pt idx="664">
                  <c:v>99.6</c:v>
                </c:pt>
                <c:pt idx="665">
                  <c:v>99.75</c:v>
                </c:pt>
                <c:pt idx="666">
                  <c:v>99.9</c:v>
                </c:pt>
                <c:pt idx="667">
                  <c:v>100.05</c:v>
                </c:pt>
                <c:pt idx="668">
                  <c:v>100.2</c:v>
                </c:pt>
                <c:pt idx="669">
                  <c:v>100.35</c:v>
                </c:pt>
                <c:pt idx="670">
                  <c:v>100.5</c:v>
                </c:pt>
                <c:pt idx="671">
                  <c:v>100.65</c:v>
                </c:pt>
                <c:pt idx="672">
                  <c:v>100.8</c:v>
                </c:pt>
                <c:pt idx="673">
                  <c:v>100.95</c:v>
                </c:pt>
                <c:pt idx="674">
                  <c:v>101.1</c:v>
                </c:pt>
                <c:pt idx="675">
                  <c:v>101.25</c:v>
                </c:pt>
                <c:pt idx="676">
                  <c:v>101.4</c:v>
                </c:pt>
                <c:pt idx="677">
                  <c:v>101.55</c:v>
                </c:pt>
                <c:pt idx="678">
                  <c:v>101.7</c:v>
                </c:pt>
                <c:pt idx="679">
                  <c:v>101.85</c:v>
                </c:pt>
                <c:pt idx="680">
                  <c:v>102</c:v>
                </c:pt>
                <c:pt idx="681">
                  <c:v>102.15</c:v>
                </c:pt>
                <c:pt idx="682">
                  <c:v>102.3</c:v>
                </c:pt>
                <c:pt idx="683">
                  <c:v>102.45</c:v>
                </c:pt>
                <c:pt idx="684">
                  <c:v>102.6</c:v>
                </c:pt>
                <c:pt idx="685">
                  <c:v>102.75</c:v>
                </c:pt>
                <c:pt idx="686">
                  <c:v>102.9</c:v>
                </c:pt>
                <c:pt idx="687">
                  <c:v>103.05</c:v>
                </c:pt>
                <c:pt idx="688">
                  <c:v>103.2</c:v>
                </c:pt>
                <c:pt idx="689">
                  <c:v>103.35</c:v>
                </c:pt>
                <c:pt idx="690">
                  <c:v>103.5</c:v>
                </c:pt>
                <c:pt idx="691">
                  <c:v>103.65</c:v>
                </c:pt>
                <c:pt idx="692">
                  <c:v>103.8</c:v>
                </c:pt>
                <c:pt idx="693">
                  <c:v>103.95</c:v>
                </c:pt>
                <c:pt idx="694">
                  <c:v>104.1</c:v>
                </c:pt>
                <c:pt idx="695">
                  <c:v>104.25</c:v>
                </c:pt>
                <c:pt idx="696">
                  <c:v>104.4</c:v>
                </c:pt>
                <c:pt idx="697">
                  <c:v>104.55</c:v>
                </c:pt>
                <c:pt idx="698">
                  <c:v>104.7</c:v>
                </c:pt>
                <c:pt idx="699">
                  <c:v>104.85</c:v>
                </c:pt>
                <c:pt idx="700">
                  <c:v>105</c:v>
                </c:pt>
                <c:pt idx="701">
                  <c:v>105.15</c:v>
                </c:pt>
                <c:pt idx="702">
                  <c:v>105.3</c:v>
                </c:pt>
                <c:pt idx="703">
                  <c:v>105.45</c:v>
                </c:pt>
                <c:pt idx="704">
                  <c:v>105.6</c:v>
                </c:pt>
                <c:pt idx="705">
                  <c:v>105.75</c:v>
                </c:pt>
                <c:pt idx="706">
                  <c:v>105.9</c:v>
                </c:pt>
                <c:pt idx="707">
                  <c:v>106.05</c:v>
                </c:pt>
                <c:pt idx="708">
                  <c:v>106.2</c:v>
                </c:pt>
                <c:pt idx="709">
                  <c:v>106.35</c:v>
                </c:pt>
                <c:pt idx="710">
                  <c:v>106.5</c:v>
                </c:pt>
                <c:pt idx="711">
                  <c:v>106.65</c:v>
                </c:pt>
                <c:pt idx="712">
                  <c:v>106.8</c:v>
                </c:pt>
                <c:pt idx="713">
                  <c:v>106.95</c:v>
                </c:pt>
                <c:pt idx="714">
                  <c:v>107.1</c:v>
                </c:pt>
                <c:pt idx="715">
                  <c:v>107.25</c:v>
                </c:pt>
                <c:pt idx="716">
                  <c:v>107.4</c:v>
                </c:pt>
                <c:pt idx="717">
                  <c:v>107.55</c:v>
                </c:pt>
                <c:pt idx="718">
                  <c:v>107.7</c:v>
                </c:pt>
                <c:pt idx="719">
                  <c:v>107.85</c:v>
                </c:pt>
                <c:pt idx="720">
                  <c:v>108</c:v>
                </c:pt>
                <c:pt idx="721">
                  <c:v>108.15</c:v>
                </c:pt>
                <c:pt idx="722">
                  <c:v>108.3</c:v>
                </c:pt>
                <c:pt idx="723">
                  <c:v>108.45</c:v>
                </c:pt>
                <c:pt idx="724">
                  <c:v>108.6</c:v>
                </c:pt>
                <c:pt idx="725">
                  <c:v>108.75</c:v>
                </c:pt>
                <c:pt idx="726">
                  <c:v>108.9</c:v>
                </c:pt>
                <c:pt idx="727">
                  <c:v>109.05</c:v>
                </c:pt>
                <c:pt idx="728">
                  <c:v>109.2</c:v>
                </c:pt>
                <c:pt idx="729">
                  <c:v>109.35</c:v>
                </c:pt>
                <c:pt idx="730">
                  <c:v>109.5</c:v>
                </c:pt>
                <c:pt idx="731">
                  <c:v>109.65</c:v>
                </c:pt>
                <c:pt idx="732">
                  <c:v>109.8</c:v>
                </c:pt>
                <c:pt idx="733">
                  <c:v>109.95</c:v>
                </c:pt>
                <c:pt idx="734">
                  <c:v>110.1</c:v>
                </c:pt>
                <c:pt idx="735">
                  <c:v>110.25</c:v>
                </c:pt>
                <c:pt idx="736">
                  <c:v>110.4</c:v>
                </c:pt>
                <c:pt idx="737">
                  <c:v>110.55</c:v>
                </c:pt>
                <c:pt idx="738">
                  <c:v>110.7</c:v>
                </c:pt>
                <c:pt idx="739">
                  <c:v>110.85</c:v>
                </c:pt>
                <c:pt idx="740">
                  <c:v>111</c:v>
                </c:pt>
                <c:pt idx="741">
                  <c:v>111.15</c:v>
                </c:pt>
                <c:pt idx="742">
                  <c:v>111.3</c:v>
                </c:pt>
                <c:pt idx="743">
                  <c:v>111.45</c:v>
                </c:pt>
                <c:pt idx="744">
                  <c:v>111.6</c:v>
                </c:pt>
                <c:pt idx="745">
                  <c:v>111.75</c:v>
                </c:pt>
                <c:pt idx="746">
                  <c:v>111.9</c:v>
                </c:pt>
                <c:pt idx="747">
                  <c:v>112.05</c:v>
                </c:pt>
                <c:pt idx="748">
                  <c:v>112.2</c:v>
                </c:pt>
                <c:pt idx="749">
                  <c:v>112.35</c:v>
                </c:pt>
                <c:pt idx="750">
                  <c:v>112.5</c:v>
                </c:pt>
                <c:pt idx="751">
                  <c:v>112.65</c:v>
                </c:pt>
                <c:pt idx="752">
                  <c:v>112.8</c:v>
                </c:pt>
                <c:pt idx="753">
                  <c:v>112.95</c:v>
                </c:pt>
                <c:pt idx="754">
                  <c:v>113.1</c:v>
                </c:pt>
                <c:pt idx="755">
                  <c:v>113.25</c:v>
                </c:pt>
                <c:pt idx="756">
                  <c:v>113.4</c:v>
                </c:pt>
                <c:pt idx="757">
                  <c:v>113.55</c:v>
                </c:pt>
                <c:pt idx="758">
                  <c:v>113.7</c:v>
                </c:pt>
                <c:pt idx="759">
                  <c:v>113.85</c:v>
                </c:pt>
                <c:pt idx="760">
                  <c:v>114</c:v>
                </c:pt>
                <c:pt idx="761">
                  <c:v>114.15</c:v>
                </c:pt>
                <c:pt idx="762">
                  <c:v>114.3</c:v>
                </c:pt>
                <c:pt idx="763">
                  <c:v>114.45</c:v>
                </c:pt>
                <c:pt idx="764">
                  <c:v>114.6</c:v>
                </c:pt>
                <c:pt idx="765">
                  <c:v>114.75</c:v>
                </c:pt>
                <c:pt idx="766">
                  <c:v>114.9</c:v>
                </c:pt>
                <c:pt idx="767">
                  <c:v>115.05</c:v>
                </c:pt>
                <c:pt idx="768">
                  <c:v>115.2</c:v>
                </c:pt>
                <c:pt idx="769">
                  <c:v>115.35</c:v>
                </c:pt>
                <c:pt idx="770">
                  <c:v>115.5</c:v>
                </c:pt>
                <c:pt idx="771">
                  <c:v>115.65</c:v>
                </c:pt>
                <c:pt idx="772">
                  <c:v>115.8</c:v>
                </c:pt>
                <c:pt idx="773">
                  <c:v>115.95</c:v>
                </c:pt>
                <c:pt idx="774">
                  <c:v>116.1</c:v>
                </c:pt>
                <c:pt idx="775">
                  <c:v>116.25</c:v>
                </c:pt>
                <c:pt idx="776">
                  <c:v>116.4</c:v>
                </c:pt>
                <c:pt idx="777">
                  <c:v>116.55</c:v>
                </c:pt>
                <c:pt idx="778">
                  <c:v>116.7</c:v>
                </c:pt>
                <c:pt idx="779">
                  <c:v>116.85</c:v>
                </c:pt>
                <c:pt idx="780">
                  <c:v>117</c:v>
                </c:pt>
                <c:pt idx="781">
                  <c:v>117.15</c:v>
                </c:pt>
                <c:pt idx="782">
                  <c:v>117.3</c:v>
                </c:pt>
                <c:pt idx="783">
                  <c:v>117.45</c:v>
                </c:pt>
                <c:pt idx="784">
                  <c:v>117.6</c:v>
                </c:pt>
                <c:pt idx="785">
                  <c:v>117.75</c:v>
                </c:pt>
                <c:pt idx="786">
                  <c:v>117.9</c:v>
                </c:pt>
                <c:pt idx="787">
                  <c:v>118.05</c:v>
                </c:pt>
                <c:pt idx="788">
                  <c:v>118.2</c:v>
                </c:pt>
                <c:pt idx="789">
                  <c:v>118.35</c:v>
                </c:pt>
                <c:pt idx="790">
                  <c:v>118.5</c:v>
                </c:pt>
                <c:pt idx="791">
                  <c:v>118.65</c:v>
                </c:pt>
                <c:pt idx="792">
                  <c:v>118.8</c:v>
                </c:pt>
                <c:pt idx="793">
                  <c:v>118.95</c:v>
                </c:pt>
                <c:pt idx="794">
                  <c:v>119.1</c:v>
                </c:pt>
                <c:pt idx="795">
                  <c:v>119.25</c:v>
                </c:pt>
                <c:pt idx="796">
                  <c:v>119.4</c:v>
                </c:pt>
                <c:pt idx="797">
                  <c:v>119.55</c:v>
                </c:pt>
                <c:pt idx="798">
                  <c:v>119.7</c:v>
                </c:pt>
                <c:pt idx="799">
                  <c:v>119.85</c:v>
                </c:pt>
                <c:pt idx="800">
                  <c:v>120</c:v>
                </c:pt>
                <c:pt idx="801">
                  <c:v>120.15</c:v>
                </c:pt>
                <c:pt idx="802">
                  <c:v>120.3</c:v>
                </c:pt>
                <c:pt idx="803">
                  <c:v>120.45</c:v>
                </c:pt>
                <c:pt idx="804">
                  <c:v>120.6</c:v>
                </c:pt>
                <c:pt idx="805">
                  <c:v>120.75</c:v>
                </c:pt>
                <c:pt idx="806">
                  <c:v>120.9</c:v>
                </c:pt>
                <c:pt idx="807">
                  <c:v>121.05</c:v>
                </c:pt>
                <c:pt idx="808">
                  <c:v>121.2</c:v>
                </c:pt>
                <c:pt idx="809">
                  <c:v>121.35</c:v>
                </c:pt>
                <c:pt idx="810">
                  <c:v>121.5</c:v>
                </c:pt>
                <c:pt idx="811">
                  <c:v>121.65</c:v>
                </c:pt>
                <c:pt idx="812">
                  <c:v>121.8</c:v>
                </c:pt>
                <c:pt idx="813">
                  <c:v>121.95</c:v>
                </c:pt>
                <c:pt idx="814">
                  <c:v>122.1</c:v>
                </c:pt>
                <c:pt idx="815">
                  <c:v>122.25</c:v>
                </c:pt>
                <c:pt idx="816">
                  <c:v>122.4</c:v>
                </c:pt>
                <c:pt idx="817">
                  <c:v>122.55</c:v>
                </c:pt>
                <c:pt idx="818">
                  <c:v>122.7</c:v>
                </c:pt>
                <c:pt idx="819">
                  <c:v>122.85</c:v>
                </c:pt>
                <c:pt idx="820">
                  <c:v>123</c:v>
                </c:pt>
                <c:pt idx="821">
                  <c:v>123.15</c:v>
                </c:pt>
                <c:pt idx="822">
                  <c:v>123.3</c:v>
                </c:pt>
                <c:pt idx="823">
                  <c:v>123.45</c:v>
                </c:pt>
                <c:pt idx="824">
                  <c:v>123.6</c:v>
                </c:pt>
                <c:pt idx="825">
                  <c:v>123.75</c:v>
                </c:pt>
                <c:pt idx="826">
                  <c:v>123.9</c:v>
                </c:pt>
                <c:pt idx="827">
                  <c:v>124.05</c:v>
                </c:pt>
                <c:pt idx="828">
                  <c:v>124.2</c:v>
                </c:pt>
                <c:pt idx="829">
                  <c:v>124.35</c:v>
                </c:pt>
                <c:pt idx="830">
                  <c:v>124.5</c:v>
                </c:pt>
                <c:pt idx="831">
                  <c:v>124.65</c:v>
                </c:pt>
                <c:pt idx="832">
                  <c:v>124.8</c:v>
                </c:pt>
                <c:pt idx="833">
                  <c:v>124.95</c:v>
                </c:pt>
                <c:pt idx="834">
                  <c:v>125.1</c:v>
                </c:pt>
                <c:pt idx="835">
                  <c:v>125.25</c:v>
                </c:pt>
                <c:pt idx="836">
                  <c:v>125.4</c:v>
                </c:pt>
                <c:pt idx="837">
                  <c:v>125.55</c:v>
                </c:pt>
                <c:pt idx="838">
                  <c:v>125.7</c:v>
                </c:pt>
                <c:pt idx="839">
                  <c:v>125.85</c:v>
                </c:pt>
                <c:pt idx="840">
                  <c:v>126</c:v>
                </c:pt>
                <c:pt idx="841">
                  <c:v>126.15</c:v>
                </c:pt>
                <c:pt idx="842">
                  <c:v>126.3</c:v>
                </c:pt>
                <c:pt idx="843">
                  <c:v>126.45</c:v>
                </c:pt>
                <c:pt idx="844">
                  <c:v>126.6</c:v>
                </c:pt>
                <c:pt idx="845">
                  <c:v>126.75</c:v>
                </c:pt>
                <c:pt idx="846">
                  <c:v>126.9</c:v>
                </c:pt>
                <c:pt idx="847">
                  <c:v>127.05</c:v>
                </c:pt>
                <c:pt idx="848">
                  <c:v>127.2</c:v>
                </c:pt>
                <c:pt idx="849">
                  <c:v>127.35</c:v>
                </c:pt>
                <c:pt idx="850">
                  <c:v>127.5</c:v>
                </c:pt>
                <c:pt idx="851">
                  <c:v>127.65</c:v>
                </c:pt>
                <c:pt idx="852">
                  <c:v>127.8</c:v>
                </c:pt>
                <c:pt idx="853">
                  <c:v>127.95</c:v>
                </c:pt>
                <c:pt idx="854">
                  <c:v>128.1</c:v>
                </c:pt>
                <c:pt idx="855">
                  <c:v>128.25</c:v>
                </c:pt>
                <c:pt idx="856">
                  <c:v>128.4</c:v>
                </c:pt>
                <c:pt idx="857">
                  <c:v>128.55</c:v>
                </c:pt>
                <c:pt idx="858">
                  <c:v>128.7</c:v>
                </c:pt>
                <c:pt idx="859">
                  <c:v>128.85</c:v>
                </c:pt>
                <c:pt idx="860">
                  <c:v>129</c:v>
                </c:pt>
                <c:pt idx="861">
                  <c:v>129.15</c:v>
                </c:pt>
                <c:pt idx="862">
                  <c:v>129.3</c:v>
                </c:pt>
                <c:pt idx="863">
                  <c:v>129.45</c:v>
                </c:pt>
                <c:pt idx="864">
                  <c:v>129.6</c:v>
                </c:pt>
                <c:pt idx="865">
                  <c:v>129.75</c:v>
                </c:pt>
                <c:pt idx="866">
                  <c:v>129.9</c:v>
                </c:pt>
                <c:pt idx="867">
                  <c:v>130.05</c:v>
                </c:pt>
                <c:pt idx="868">
                  <c:v>130.2</c:v>
                </c:pt>
                <c:pt idx="869">
                  <c:v>130.35</c:v>
                </c:pt>
                <c:pt idx="870">
                  <c:v>130.5</c:v>
                </c:pt>
                <c:pt idx="871">
                  <c:v>130.65</c:v>
                </c:pt>
                <c:pt idx="872">
                  <c:v>130.8</c:v>
                </c:pt>
                <c:pt idx="873">
                  <c:v>130.95</c:v>
                </c:pt>
                <c:pt idx="874">
                  <c:v>131.1</c:v>
                </c:pt>
                <c:pt idx="875">
                  <c:v>131.25</c:v>
                </c:pt>
                <c:pt idx="876">
                  <c:v>131.4</c:v>
                </c:pt>
                <c:pt idx="877">
                  <c:v>131.55</c:v>
                </c:pt>
                <c:pt idx="878">
                  <c:v>131.7</c:v>
                </c:pt>
                <c:pt idx="879">
                  <c:v>131.85</c:v>
                </c:pt>
                <c:pt idx="880">
                  <c:v>132</c:v>
                </c:pt>
                <c:pt idx="881">
                  <c:v>132.15</c:v>
                </c:pt>
                <c:pt idx="882">
                  <c:v>132.3</c:v>
                </c:pt>
                <c:pt idx="883">
                  <c:v>132.45</c:v>
                </c:pt>
                <c:pt idx="884">
                  <c:v>132.6</c:v>
                </c:pt>
                <c:pt idx="885">
                  <c:v>132.75</c:v>
                </c:pt>
                <c:pt idx="886">
                  <c:v>132.9</c:v>
                </c:pt>
                <c:pt idx="887">
                  <c:v>133.05</c:v>
                </c:pt>
                <c:pt idx="888">
                  <c:v>133.2</c:v>
                </c:pt>
                <c:pt idx="889">
                  <c:v>133.35</c:v>
                </c:pt>
                <c:pt idx="890">
                  <c:v>133.5</c:v>
                </c:pt>
                <c:pt idx="891">
                  <c:v>133.65</c:v>
                </c:pt>
                <c:pt idx="892">
                  <c:v>133.8</c:v>
                </c:pt>
                <c:pt idx="893">
                  <c:v>133.95</c:v>
                </c:pt>
                <c:pt idx="894">
                  <c:v>134.1</c:v>
                </c:pt>
                <c:pt idx="895">
                  <c:v>134.25</c:v>
                </c:pt>
                <c:pt idx="896">
                  <c:v>134.4</c:v>
                </c:pt>
                <c:pt idx="897">
                  <c:v>134.55</c:v>
                </c:pt>
                <c:pt idx="898">
                  <c:v>134.7</c:v>
                </c:pt>
                <c:pt idx="899">
                  <c:v>134.85</c:v>
                </c:pt>
                <c:pt idx="900">
                  <c:v>135</c:v>
                </c:pt>
                <c:pt idx="901">
                  <c:v>135.15</c:v>
                </c:pt>
                <c:pt idx="902">
                  <c:v>135.3</c:v>
                </c:pt>
                <c:pt idx="903">
                  <c:v>135.45</c:v>
                </c:pt>
                <c:pt idx="904">
                  <c:v>135.6</c:v>
                </c:pt>
                <c:pt idx="905">
                  <c:v>135.75</c:v>
                </c:pt>
                <c:pt idx="906">
                  <c:v>135.9</c:v>
                </c:pt>
                <c:pt idx="907">
                  <c:v>136.05</c:v>
                </c:pt>
                <c:pt idx="908">
                  <c:v>136.2</c:v>
                </c:pt>
                <c:pt idx="909">
                  <c:v>136.35</c:v>
                </c:pt>
                <c:pt idx="910">
                  <c:v>136.5</c:v>
                </c:pt>
                <c:pt idx="911">
                  <c:v>136.65</c:v>
                </c:pt>
                <c:pt idx="912">
                  <c:v>136.8</c:v>
                </c:pt>
                <c:pt idx="913">
                  <c:v>136.95</c:v>
                </c:pt>
                <c:pt idx="914">
                  <c:v>137.1</c:v>
                </c:pt>
                <c:pt idx="915">
                  <c:v>137.25</c:v>
                </c:pt>
                <c:pt idx="916">
                  <c:v>137.4</c:v>
                </c:pt>
                <c:pt idx="917">
                  <c:v>137.55</c:v>
                </c:pt>
                <c:pt idx="918">
                  <c:v>137.7</c:v>
                </c:pt>
                <c:pt idx="919">
                  <c:v>137.85</c:v>
                </c:pt>
                <c:pt idx="920">
                  <c:v>138</c:v>
                </c:pt>
                <c:pt idx="921">
                  <c:v>138.15</c:v>
                </c:pt>
                <c:pt idx="922">
                  <c:v>138.3</c:v>
                </c:pt>
                <c:pt idx="923">
                  <c:v>138.45</c:v>
                </c:pt>
                <c:pt idx="924">
                  <c:v>138.6</c:v>
                </c:pt>
                <c:pt idx="925">
                  <c:v>138.75</c:v>
                </c:pt>
                <c:pt idx="926">
                  <c:v>138.9</c:v>
                </c:pt>
                <c:pt idx="927">
                  <c:v>139.05</c:v>
                </c:pt>
                <c:pt idx="928">
                  <c:v>139.2</c:v>
                </c:pt>
                <c:pt idx="929">
                  <c:v>139.35</c:v>
                </c:pt>
                <c:pt idx="930">
                  <c:v>139.5</c:v>
                </c:pt>
                <c:pt idx="931">
                  <c:v>139.65</c:v>
                </c:pt>
                <c:pt idx="932">
                  <c:v>139.8</c:v>
                </c:pt>
                <c:pt idx="933">
                  <c:v>139.95</c:v>
                </c:pt>
                <c:pt idx="934">
                  <c:v>140.1</c:v>
                </c:pt>
                <c:pt idx="935">
                  <c:v>140.25</c:v>
                </c:pt>
                <c:pt idx="936">
                  <c:v>140.4</c:v>
                </c:pt>
                <c:pt idx="937">
                  <c:v>140.55</c:v>
                </c:pt>
                <c:pt idx="938">
                  <c:v>140.7</c:v>
                </c:pt>
                <c:pt idx="939">
                  <c:v>140.85</c:v>
                </c:pt>
                <c:pt idx="940">
                  <c:v>141</c:v>
                </c:pt>
                <c:pt idx="941">
                  <c:v>141.15</c:v>
                </c:pt>
                <c:pt idx="942">
                  <c:v>141.3</c:v>
                </c:pt>
                <c:pt idx="943">
                  <c:v>141.45</c:v>
                </c:pt>
                <c:pt idx="944">
                  <c:v>141.6</c:v>
                </c:pt>
                <c:pt idx="945">
                  <c:v>141.75</c:v>
                </c:pt>
                <c:pt idx="946">
                  <c:v>141.9</c:v>
                </c:pt>
                <c:pt idx="947">
                  <c:v>142.05</c:v>
                </c:pt>
                <c:pt idx="948">
                  <c:v>142.2</c:v>
                </c:pt>
                <c:pt idx="949">
                  <c:v>142.35</c:v>
                </c:pt>
                <c:pt idx="950">
                  <c:v>142.5</c:v>
                </c:pt>
                <c:pt idx="951">
                  <c:v>142.65</c:v>
                </c:pt>
                <c:pt idx="952">
                  <c:v>142.8</c:v>
                </c:pt>
                <c:pt idx="953">
                  <c:v>142.95</c:v>
                </c:pt>
                <c:pt idx="954">
                  <c:v>143.1</c:v>
                </c:pt>
                <c:pt idx="955">
                  <c:v>143.25</c:v>
                </c:pt>
                <c:pt idx="956">
                  <c:v>143.4</c:v>
                </c:pt>
                <c:pt idx="957">
                  <c:v>143.55</c:v>
                </c:pt>
                <c:pt idx="958">
                  <c:v>143.7</c:v>
                </c:pt>
                <c:pt idx="959">
                  <c:v>143.85</c:v>
                </c:pt>
                <c:pt idx="960">
                  <c:v>144</c:v>
                </c:pt>
                <c:pt idx="961">
                  <c:v>144.15</c:v>
                </c:pt>
                <c:pt idx="962">
                  <c:v>144.3</c:v>
                </c:pt>
                <c:pt idx="963">
                  <c:v>144.45</c:v>
                </c:pt>
                <c:pt idx="964">
                  <c:v>144.6</c:v>
                </c:pt>
                <c:pt idx="965">
                  <c:v>144.75</c:v>
                </c:pt>
                <c:pt idx="966">
                  <c:v>144.9</c:v>
                </c:pt>
                <c:pt idx="967">
                  <c:v>145.05</c:v>
                </c:pt>
                <c:pt idx="968">
                  <c:v>145.2</c:v>
                </c:pt>
                <c:pt idx="969">
                  <c:v>145.35</c:v>
                </c:pt>
                <c:pt idx="970">
                  <c:v>145.5</c:v>
                </c:pt>
                <c:pt idx="971">
                  <c:v>145.65</c:v>
                </c:pt>
                <c:pt idx="972">
                  <c:v>145.8</c:v>
                </c:pt>
                <c:pt idx="973">
                  <c:v>145.95</c:v>
                </c:pt>
                <c:pt idx="974">
                  <c:v>146.1</c:v>
                </c:pt>
                <c:pt idx="975">
                  <c:v>146.25</c:v>
                </c:pt>
                <c:pt idx="976">
                  <c:v>146.4</c:v>
                </c:pt>
                <c:pt idx="977">
                  <c:v>146.55</c:v>
                </c:pt>
                <c:pt idx="978">
                  <c:v>146.7</c:v>
                </c:pt>
                <c:pt idx="979">
                  <c:v>146.85</c:v>
                </c:pt>
                <c:pt idx="980">
                  <c:v>147</c:v>
                </c:pt>
                <c:pt idx="981">
                  <c:v>147.15</c:v>
                </c:pt>
                <c:pt idx="982">
                  <c:v>147.3</c:v>
                </c:pt>
                <c:pt idx="983">
                  <c:v>147.45</c:v>
                </c:pt>
                <c:pt idx="984">
                  <c:v>147.6</c:v>
                </c:pt>
                <c:pt idx="985">
                  <c:v>147.75</c:v>
                </c:pt>
                <c:pt idx="986">
                  <c:v>147.9</c:v>
                </c:pt>
                <c:pt idx="987">
                  <c:v>148.05</c:v>
                </c:pt>
                <c:pt idx="988">
                  <c:v>148.2</c:v>
                </c:pt>
                <c:pt idx="989">
                  <c:v>148.35</c:v>
                </c:pt>
                <c:pt idx="990">
                  <c:v>148.5</c:v>
                </c:pt>
                <c:pt idx="991">
                  <c:v>148.65</c:v>
                </c:pt>
                <c:pt idx="992">
                  <c:v>148.8</c:v>
                </c:pt>
                <c:pt idx="993">
                  <c:v>148.95</c:v>
                </c:pt>
                <c:pt idx="994">
                  <c:v>149.1</c:v>
                </c:pt>
                <c:pt idx="995">
                  <c:v>149.25</c:v>
                </c:pt>
                <c:pt idx="996">
                  <c:v>149.4</c:v>
                </c:pt>
                <c:pt idx="997">
                  <c:v>149.55</c:v>
                </c:pt>
                <c:pt idx="998">
                  <c:v>149.7</c:v>
                </c:pt>
                <c:pt idx="999">
                  <c:v>149.85</c:v>
                </c:pt>
                <c:pt idx="1000">
                  <c:v>150</c:v>
                </c:pt>
                <c:pt idx="1001">
                  <c:v>150.15</c:v>
                </c:pt>
                <c:pt idx="1002">
                  <c:v>150.3</c:v>
                </c:pt>
                <c:pt idx="1003">
                  <c:v>150.45</c:v>
                </c:pt>
                <c:pt idx="1004">
                  <c:v>150.6</c:v>
                </c:pt>
                <c:pt idx="1005">
                  <c:v>150.75</c:v>
                </c:pt>
                <c:pt idx="1006">
                  <c:v>150.9</c:v>
                </c:pt>
                <c:pt idx="1007">
                  <c:v>151.05</c:v>
                </c:pt>
                <c:pt idx="1008">
                  <c:v>151.2</c:v>
                </c:pt>
                <c:pt idx="1009">
                  <c:v>151.35</c:v>
                </c:pt>
                <c:pt idx="1010">
                  <c:v>151.5</c:v>
                </c:pt>
                <c:pt idx="1011">
                  <c:v>151.65</c:v>
                </c:pt>
                <c:pt idx="1012">
                  <c:v>151.8</c:v>
                </c:pt>
                <c:pt idx="1013">
                  <c:v>151.95</c:v>
                </c:pt>
                <c:pt idx="1014">
                  <c:v>152.1</c:v>
                </c:pt>
                <c:pt idx="1015">
                  <c:v>152.25</c:v>
                </c:pt>
                <c:pt idx="1016">
                  <c:v>152.4</c:v>
                </c:pt>
                <c:pt idx="1017">
                  <c:v>152.55</c:v>
                </c:pt>
                <c:pt idx="1018">
                  <c:v>152.7</c:v>
                </c:pt>
                <c:pt idx="1019">
                  <c:v>152.85</c:v>
                </c:pt>
                <c:pt idx="1020">
                  <c:v>153</c:v>
                </c:pt>
                <c:pt idx="1021">
                  <c:v>153.15</c:v>
                </c:pt>
                <c:pt idx="1022">
                  <c:v>153.3</c:v>
                </c:pt>
                <c:pt idx="1023">
                  <c:v>153.45</c:v>
                </c:pt>
                <c:pt idx="1024">
                  <c:v>153.6</c:v>
                </c:pt>
                <c:pt idx="1025">
                  <c:v>153.75</c:v>
                </c:pt>
                <c:pt idx="1026">
                  <c:v>153.9</c:v>
                </c:pt>
                <c:pt idx="1027">
                  <c:v>154.05</c:v>
                </c:pt>
                <c:pt idx="1028">
                  <c:v>154.2</c:v>
                </c:pt>
                <c:pt idx="1029">
                  <c:v>154.35</c:v>
                </c:pt>
                <c:pt idx="1030">
                  <c:v>154.5</c:v>
                </c:pt>
                <c:pt idx="1031">
                  <c:v>154.65</c:v>
                </c:pt>
                <c:pt idx="1032">
                  <c:v>154.8</c:v>
                </c:pt>
                <c:pt idx="1033">
                  <c:v>154.95</c:v>
                </c:pt>
                <c:pt idx="1034">
                  <c:v>155.1</c:v>
                </c:pt>
                <c:pt idx="1035">
                  <c:v>155.25</c:v>
                </c:pt>
                <c:pt idx="1036">
                  <c:v>155.4</c:v>
                </c:pt>
                <c:pt idx="1037">
                  <c:v>155.55</c:v>
                </c:pt>
                <c:pt idx="1038">
                  <c:v>155.7</c:v>
                </c:pt>
                <c:pt idx="1039">
                  <c:v>155.85</c:v>
                </c:pt>
                <c:pt idx="1040">
                  <c:v>156</c:v>
                </c:pt>
                <c:pt idx="1041">
                  <c:v>156.15</c:v>
                </c:pt>
                <c:pt idx="1042">
                  <c:v>156.3</c:v>
                </c:pt>
                <c:pt idx="1043">
                  <c:v>156.45</c:v>
                </c:pt>
                <c:pt idx="1044">
                  <c:v>156.6</c:v>
                </c:pt>
                <c:pt idx="1045">
                  <c:v>156.75</c:v>
                </c:pt>
                <c:pt idx="1046">
                  <c:v>156.9</c:v>
                </c:pt>
                <c:pt idx="1047">
                  <c:v>157.05</c:v>
                </c:pt>
                <c:pt idx="1048">
                  <c:v>157.2</c:v>
                </c:pt>
                <c:pt idx="1049">
                  <c:v>157.35</c:v>
                </c:pt>
                <c:pt idx="1050">
                  <c:v>157.5</c:v>
                </c:pt>
                <c:pt idx="1051">
                  <c:v>157.65</c:v>
                </c:pt>
                <c:pt idx="1052">
                  <c:v>157.8</c:v>
                </c:pt>
                <c:pt idx="1053">
                  <c:v>157.95</c:v>
                </c:pt>
                <c:pt idx="1054">
                  <c:v>158.1</c:v>
                </c:pt>
                <c:pt idx="1055">
                  <c:v>158.25</c:v>
                </c:pt>
                <c:pt idx="1056">
                  <c:v>158.4</c:v>
                </c:pt>
                <c:pt idx="1057">
                  <c:v>158.55</c:v>
                </c:pt>
                <c:pt idx="1058">
                  <c:v>158.7</c:v>
                </c:pt>
                <c:pt idx="1059">
                  <c:v>158.85</c:v>
                </c:pt>
                <c:pt idx="1060">
                  <c:v>159</c:v>
                </c:pt>
                <c:pt idx="1061">
                  <c:v>159.15</c:v>
                </c:pt>
                <c:pt idx="1062">
                  <c:v>159.3</c:v>
                </c:pt>
                <c:pt idx="1063">
                  <c:v>159.45</c:v>
                </c:pt>
                <c:pt idx="1064">
                  <c:v>159.6</c:v>
                </c:pt>
                <c:pt idx="1065">
                  <c:v>159.75</c:v>
                </c:pt>
                <c:pt idx="1066">
                  <c:v>159.9</c:v>
                </c:pt>
                <c:pt idx="1067">
                  <c:v>160.05</c:v>
                </c:pt>
                <c:pt idx="1068">
                  <c:v>160.2</c:v>
                </c:pt>
                <c:pt idx="1069">
                  <c:v>160.35</c:v>
                </c:pt>
                <c:pt idx="1070">
                  <c:v>160.5</c:v>
                </c:pt>
                <c:pt idx="1071">
                  <c:v>160.65</c:v>
                </c:pt>
                <c:pt idx="1072">
                  <c:v>160.8</c:v>
                </c:pt>
                <c:pt idx="1073">
                  <c:v>160.95</c:v>
                </c:pt>
                <c:pt idx="1074">
                  <c:v>161.1</c:v>
                </c:pt>
                <c:pt idx="1075">
                  <c:v>161.25</c:v>
                </c:pt>
                <c:pt idx="1076">
                  <c:v>161.4</c:v>
                </c:pt>
                <c:pt idx="1077">
                  <c:v>161.55</c:v>
                </c:pt>
                <c:pt idx="1078">
                  <c:v>161.7</c:v>
                </c:pt>
                <c:pt idx="1079">
                  <c:v>161.85</c:v>
                </c:pt>
                <c:pt idx="1080">
                  <c:v>162</c:v>
                </c:pt>
                <c:pt idx="1081">
                  <c:v>162.15</c:v>
                </c:pt>
                <c:pt idx="1082">
                  <c:v>162.3</c:v>
                </c:pt>
                <c:pt idx="1083">
                  <c:v>162.45</c:v>
                </c:pt>
                <c:pt idx="1084">
                  <c:v>162.6</c:v>
                </c:pt>
                <c:pt idx="1085">
                  <c:v>162.75</c:v>
                </c:pt>
                <c:pt idx="1086">
                  <c:v>162.9</c:v>
                </c:pt>
                <c:pt idx="1087">
                  <c:v>163.05</c:v>
                </c:pt>
                <c:pt idx="1088">
                  <c:v>163.2</c:v>
                </c:pt>
                <c:pt idx="1089">
                  <c:v>163.35</c:v>
                </c:pt>
                <c:pt idx="1090">
                  <c:v>163.5</c:v>
                </c:pt>
                <c:pt idx="1091">
                  <c:v>163.65</c:v>
                </c:pt>
                <c:pt idx="1092">
                  <c:v>163.8</c:v>
                </c:pt>
                <c:pt idx="1093">
                  <c:v>163.95</c:v>
                </c:pt>
                <c:pt idx="1094">
                  <c:v>164.1</c:v>
                </c:pt>
                <c:pt idx="1095">
                  <c:v>164.25</c:v>
                </c:pt>
                <c:pt idx="1096">
                  <c:v>164.4</c:v>
                </c:pt>
                <c:pt idx="1097">
                  <c:v>164.55</c:v>
                </c:pt>
                <c:pt idx="1098">
                  <c:v>164.7</c:v>
                </c:pt>
                <c:pt idx="1099">
                  <c:v>164.85</c:v>
                </c:pt>
                <c:pt idx="1100">
                  <c:v>165</c:v>
                </c:pt>
                <c:pt idx="1101">
                  <c:v>165.15</c:v>
                </c:pt>
                <c:pt idx="1102">
                  <c:v>165.3</c:v>
                </c:pt>
                <c:pt idx="1103">
                  <c:v>165.45</c:v>
                </c:pt>
                <c:pt idx="1104">
                  <c:v>165.6</c:v>
                </c:pt>
                <c:pt idx="1105">
                  <c:v>165.75</c:v>
                </c:pt>
                <c:pt idx="1106">
                  <c:v>165.9</c:v>
                </c:pt>
                <c:pt idx="1107">
                  <c:v>166.05</c:v>
                </c:pt>
                <c:pt idx="1108">
                  <c:v>166.2</c:v>
                </c:pt>
                <c:pt idx="1109">
                  <c:v>166.35</c:v>
                </c:pt>
                <c:pt idx="1110">
                  <c:v>166.5</c:v>
                </c:pt>
                <c:pt idx="1111">
                  <c:v>166.65</c:v>
                </c:pt>
                <c:pt idx="1112">
                  <c:v>166.8</c:v>
                </c:pt>
                <c:pt idx="1113">
                  <c:v>166.95</c:v>
                </c:pt>
                <c:pt idx="1114">
                  <c:v>167.1</c:v>
                </c:pt>
                <c:pt idx="1115">
                  <c:v>167.25</c:v>
                </c:pt>
                <c:pt idx="1116">
                  <c:v>167.4</c:v>
                </c:pt>
                <c:pt idx="1117">
                  <c:v>167.55</c:v>
                </c:pt>
                <c:pt idx="1118">
                  <c:v>167.7</c:v>
                </c:pt>
                <c:pt idx="1119">
                  <c:v>167.85</c:v>
                </c:pt>
                <c:pt idx="1120">
                  <c:v>168</c:v>
                </c:pt>
              </c:numCache>
            </c:numRef>
          </c:xVal>
          <c:yVal>
            <c:numRef>
              <c:f>Sheet1!$F$2:$F$1122</c:f>
              <c:numCache>
                <c:formatCode>General</c:formatCode>
                <c:ptCount val="1121"/>
                <c:pt idx="0">
                  <c:v>0</c:v>
                </c:pt>
                <c:pt idx="1">
                  <c:v>2.45116422347425E-005</c:v>
                </c:pt>
                <c:pt idx="2">
                  <c:v>4.86641493073842E-005</c:v>
                </c:pt>
                <c:pt idx="3">
                  <c:v>7.24671864545186E-005</c:v>
                </c:pt>
                <c:pt idx="4">
                  <c:v>9.59300312433929E-005</c:v>
                </c:pt>
                <c:pt idx="5">
                  <c:v>0.000119061594131529</c:v>
                </c:pt>
                <c:pt idx="6">
                  <c:v>0.000141870437676958</c:v>
                </c:pt>
                <c:pt idx="7">
                  <c:v>0.000164364794504219</c:v>
                </c:pt>
                <c:pt idx="8">
                  <c:v>0.000186552584121811</c:v>
                </c:pt>
                <c:pt idx="9">
                  <c:v>0.000208441428678312</c:v>
                </c:pt>
                <c:pt idx="10">
                  <c:v>0.000230038667736709</c:v>
                </c:pt>
                <c:pt idx="11">
                  <c:v>0.000251351372139623</c:v>
                </c:pt>
                <c:pt idx="12">
                  <c:v>0.000272386357031888</c:v>
                </c:pt>
                <c:pt idx="13">
                  <c:v>0.000293150194101344</c:v>
                </c:pt>
                <c:pt idx="14">
                  <c:v>0.000313649223093604</c:v>
                </c:pt>
                <c:pt idx="15">
                  <c:v>0.000333889562652001</c:v>
                </c:pt>
                <c:pt idx="16">
                  <c:v>0.000353877120529701</c:v>
                </c:pt>
                <c:pt idx="17">
                  <c:v>0.000373617603217235</c:v>
                </c:pt>
                <c:pt idx="18">
                  <c:v>0.000393116525025224</c:v>
                </c:pt>
                <c:pt idx="19">
                  <c:v>0.000412379216658961</c:v>
                </c:pt>
                <c:pt idx="20">
                  <c:v>0.000431410833318663</c:v>
                </c:pt>
                <c:pt idx="21">
                  <c:v>0.000450216362356602</c:v>
                </c:pt>
                <c:pt idx="22">
                  <c:v>0.000468800630519944</c:v>
                </c:pt>
                <c:pt idx="23">
                  <c:v>0.000487168310805965</c:v>
                </c:pt>
                <c:pt idx="24">
                  <c:v>0.000505323928954335</c:v>
                </c:pt>
                <c:pt idx="25">
                  <c:v>0.000523271869599316</c:v>
                </c:pt>
                <c:pt idx="26">
                  <c:v>0.000541016382103091</c:v>
                </c:pt>
                <c:pt idx="27">
                  <c:v>0.000558561586089879</c:v>
                </c:pt>
                <c:pt idx="28">
                  <c:v>0.000575911476699117</c:v>
                </c:pt>
                <c:pt idx="29">
                  <c:v>0.000593069929574673</c:v>
                </c:pt>
                <c:pt idx="30">
                  <c:v>0.000610040705605889</c:v>
                </c:pt>
                <c:pt idx="31">
                  <c:v>0.000626827455435146</c:v>
                </c:pt>
                <c:pt idx="32">
                  <c:v>0.000643433723745644</c:v>
                </c:pt>
                <c:pt idx="33">
                  <c:v>0.000659862953342156</c:v>
                </c:pt>
                <c:pt idx="34">
                  <c:v>0.000676118489036663</c:v>
                </c:pt>
                <c:pt idx="35">
                  <c:v>0.000692203581349974</c:v>
                </c:pt>
                <c:pt idx="36">
                  <c:v>0.00070812139003972</c:v>
                </c:pt>
                <c:pt idx="37">
                  <c:v>0.000723874987464419</c:v>
                </c:pt>
                <c:pt idx="38">
                  <c:v>0.00073946736179268</c:v>
                </c:pt>
                <c:pt idx="39">
                  <c:v>0.000754901420066051</c:v>
                </c:pt>
                <c:pt idx="40">
                  <c:v>0.000770179991123451</c:v>
                </c:pt>
                <c:pt idx="41">
                  <c:v>0.00078530582839465</c:v>
                </c:pt>
                <c:pt idx="42">
                  <c:v>0.000800281612569775</c:v>
                </c:pt>
                <c:pt idx="43">
                  <c:v>0.000815109954151406</c:v>
                </c:pt>
                <c:pt idx="44">
                  <c:v>0.000829793395895415</c:v>
                </c:pt>
                <c:pt idx="45">
                  <c:v>0.000844334415146323</c:v>
                </c:pt>
                <c:pt idx="46">
                  <c:v>0.000858735426072616</c:v>
                </c:pt>
                <c:pt idx="47">
                  <c:v>0.000872998781807126</c:v>
                </c:pt>
                <c:pt idx="48">
                  <c:v>0.000887126776497284</c:v>
                </c:pt>
                <c:pt idx="49">
                  <c:v>0.00090112164726976</c:v>
                </c:pt>
                <c:pt idx="50">
                  <c:v>0.000914985576113774</c:v>
                </c:pt>
                <c:pt idx="51">
                  <c:v>0.000928720691687069</c:v>
                </c:pt>
                <c:pt idx="52">
                  <c:v>0.000942329071048347</c:v>
                </c:pt>
                <c:pt idx="53">
                  <c:v>0.000955812741319736</c:v>
                </c:pt>
                <c:pt idx="54">
                  <c:v>0.000969173681282656</c:v>
                </c:pt>
                <c:pt idx="55">
                  <c:v>0.000982413822910263</c:v>
                </c:pt>
                <c:pt idx="56">
                  <c:v>0.00099553505283949</c:v>
                </c:pt>
                <c:pt idx="57">
                  <c:v>0.00100853921378551</c:v>
                </c:pt>
                <c:pt idx="58">
                  <c:v>0.0010214281059013</c:v>
                </c:pt>
                <c:pt idx="59">
                  <c:v>0.00103420348808492</c:v>
                </c:pt>
                <c:pt idx="60">
                  <c:v>0.00104686707923674</c:v>
                </c:pt>
                <c:pt idx="61">
                  <c:v>0.00105942055946913</c:v>
                </c:pt>
                <c:pt idx="62">
                  <c:v>0.00107186557127054</c:v>
                </c:pt>
                <c:pt idx="63">
                  <c:v>0.00108420372062617</c:v>
                </c:pt>
                <c:pt idx="64">
                  <c:v>0.0010964365780971</c:v>
                </c:pt>
                <c:pt idx="65">
                  <c:v>0.00110856567985972</c:v>
                </c:pt>
                <c:pt idx="66">
                  <c:v>0.00112059252870719</c:v>
                </c:pt>
                <c:pt idx="67">
                  <c:v>0.00113251859501467</c:v>
                </c:pt>
                <c:pt idx="68">
                  <c:v>0.00114434531766974</c:v>
                </c:pt>
                <c:pt idx="69">
                  <c:v>0.00115607410496963</c:v>
                </c:pt>
                <c:pt idx="70">
                  <c:v>0.00116770633548666</c:v>
                </c:pt>
                <c:pt idx="71">
                  <c:v>0.0011792433589031</c:v>
                </c:pt>
                <c:pt idx="72">
                  <c:v>0.00119068649681701</c:v>
                </c:pt>
                <c:pt idx="73">
                  <c:v>0.0012020370435199</c:v>
                </c:pt>
                <c:pt idx="74">
                  <c:v>0.0012132962667478</c:v>
                </c:pt>
                <c:pt idx="75">
                  <c:v>0.0012244654084064</c:v>
                </c:pt>
                <c:pt idx="76">
                  <c:v>0.00123554568527173</c:v>
                </c:pt>
                <c:pt idx="77">
                  <c:v>0.00124653828966702</c:v>
                </c:pt>
                <c:pt idx="78">
                  <c:v>0.00125744439011698</c:v>
                </c:pt>
                <c:pt idx="79">
                  <c:v>0.0012682651319802</c:v>
                </c:pt>
                <c:pt idx="80">
                  <c:v>0.00127900163806064</c:v>
                </c:pt>
                <c:pt idx="81">
                  <c:v>0.0012896550091991</c:v>
                </c:pt>
                <c:pt idx="82">
                  <c:v>0.00130022632484524</c:v>
                </c:pt>
                <c:pt idx="83">
                  <c:v>0.00131071664361116</c:v>
                </c:pt>
                <c:pt idx="84">
                  <c:v>0.00132112700380708</c:v>
                </c:pt>
                <c:pt idx="85">
                  <c:v>0.00133145842395988</c:v>
                </c:pt>
                <c:pt idx="86">
                  <c:v>0.00134171190331515</c:v>
                </c:pt>
                <c:pt idx="87">
                  <c:v>0.00135188842232337</c:v>
                </c:pt>
                <c:pt idx="88">
                  <c:v>0.00136198894311079</c:v>
                </c:pt>
                <c:pt idx="89">
                  <c:v>0.00137201440993569</c:v>
                </c:pt>
                <c:pt idx="90">
                  <c:v>0.0013819657496304</c:v>
                </c:pt>
                <c:pt idx="91">
                  <c:v>0.00139184387202972</c:v>
                </c:pt>
                <c:pt idx="92">
                  <c:v>0.00140164967038627</c:v>
                </c:pt>
                <c:pt idx="93">
                  <c:v>0.00141138402177313</c:v>
                </c:pt>
                <c:pt idx="94">
                  <c:v>0.00142104778747435</c:v>
                </c:pt>
                <c:pt idx="95">
                  <c:v>0.00143064181336364</c:v>
                </c:pt>
                <c:pt idx="96">
                  <c:v>0.00144016693027183</c:v>
                </c:pt>
                <c:pt idx="97">
                  <c:v>0.00144962395434338</c:v>
                </c:pt>
                <c:pt idx="98">
                  <c:v>0.00145901368738232</c:v>
                </c:pt>
                <c:pt idx="99">
                  <c:v>0.00146833691718808</c:v>
                </c:pt>
                <c:pt idx="100">
                  <c:v>0.00147759441788151</c:v>
                </c:pt>
                <c:pt idx="101">
                  <c:v>0.00148678695022146</c:v>
                </c:pt>
                <c:pt idx="102">
                  <c:v>0.00149591526191214</c:v>
                </c:pt>
                <c:pt idx="103">
                  <c:v>0.00150498008790179</c:v>
                </c:pt>
                <c:pt idx="104">
                  <c:v>0.00151398215067275</c:v>
                </c:pt>
                <c:pt idx="105">
                  <c:v>0.00152292216052334</c:v>
                </c:pt>
                <c:pt idx="106">
                  <c:v>0.00153180081584177</c:v>
                </c:pt>
                <c:pt idx="107">
                  <c:v>0.00154061880337239</c:v>
                </c:pt>
                <c:pt idx="108">
                  <c:v>0.00154937679847454</c:v>
                </c:pt>
                <c:pt idx="109">
                  <c:v>0.00155807546537418</c:v>
                </c:pt>
                <c:pt idx="110">
                  <c:v>0.00156671545740862</c:v>
                </c:pt>
                <c:pt idx="111">
                  <c:v>0.00157529741726452</c:v>
                </c:pt>
                <c:pt idx="112">
                  <c:v>0.00158382197720943</c:v>
                </c:pt>
                <c:pt idx="113">
                  <c:v>0.00159228975931703</c:v>
                </c:pt>
                <c:pt idx="114">
                  <c:v>0.00160070137568632</c:v>
                </c:pt>
                <c:pt idx="115">
                  <c:v>0.0016090574286549</c:v>
                </c:pt>
                <c:pt idx="116">
                  <c:v>0.00161735851100657</c:v>
                </c:pt>
                <c:pt idx="117">
                  <c:v>0.00162560520617348</c:v>
                </c:pt>
                <c:pt idx="118">
                  <c:v>0.00163379808843287</c:v>
                </c:pt>
                <c:pt idx="119">
                  <c:v>0.00164193772309867</c:v>
                </c:pt>
                <c:pt idx="120">
                  <c:v>0.00165002466670814</c:v>
                </c:pt>
                <c:pt idx="121">
                  <c:v>0.00165805946720361</c:v>
                </c:pt>
                <c:pt idx="122">
                  <c:v>0.00166604266410951</c:v>
                </c:pt>
                <c:pt idx="123">
                  <c:v>0.00167397478870497</c:v>
                </c:pt>
                <c:pt idx="124">
                  <c:v>0.00168185636419184</c:v>
                </c:pt>
                <c:pt idx="125">
                  <c:v>0.00168968790585857</c:v>
                </c:pt>
                <c:pt idx="126">
                  <c:v>0.00169746992123987</c:v>
                </c:pt>
                <c:pt idx="127">
                  <c:v>0.00170520291027238</c:v>
                </c:pt>
                <c:pt idx="128">
                  <c:v>0.00171288736544644</c:v>
                </c:pt>
                <c:pt idx="129">
                  <c:v>0.00172052377195407</c:v>
                </c:pt>
                <c:pt idx="130">
                  <c:v>0.00172811260783325</c:v>
                </c:pt>
                <c:pt idx="131">
                  <c:v>0.00173565434410874</c:v>
                </c:pt>
                <c:pt idx="132">
                  <c:v>0.00174314944492931</c:v>
                </c:pt>
                <c:pt idx="133">
                  <c:v>0.00175059836770173</c:v>
                </c:pt>
                <c:pt idx="134">
                  <c:v>0.00175800156322143</c:v>
                </c:pt>
                <c:pt idx="135">
                  <c:v>0.00176535947580003</c:v>
                </c:pt>
                <c:pt idx="136">
                  <c:v>0.00177267254338979</c:v>
                </c:pt>
                <c:pt idx="137">
                  <c:v>0.0017799411977051</c:v>
                </c:pt>
                <c:pt idx="138">
                  <c:v>0.00178716586434106</c:v>
                </c:pt>
                <c:pt idx="139">
                  <c:v>0.00179434696288922</c:v>
                </c:pt>
                <c:pt idx="140">
                  <c:v>0.00180148490705063</c:v>
                </c:pt>
                <c:pt idx="141">
                  <c:v>0.00180858010474621</c:v>
                </c:pt>
                <c:pt idx="142">
                  <c:v>0.00181563295822455</c:v>
                </c:pt>
                <c:pt idx="143">
                  <c:v>0.00182264386416717</c:v>
                </c:pt>
                <c:pt idx="144">
                  <c:v>0.00182961321379141</c:v>
                </c:pt>
                <c:pt idx="145">
                  <c:v>0.00183654139295085</c:v>
                </c:pt>
                <c:pt idx="146">
                  <c:v>0.00184342878223352</c:v>
                </c:pt>
                <c:pt idx="147">
                  <c:v>0.00185027575705779</c:v>
                </c:pt>
                <c:pt idx="148">
                  <c:v>0.00185708268776614</c:v>
                </c:pt>
                <c:pt idx="149">
                  <c:v>0.00186384993971676</c:v>
                </c:pt>
                <c:pt idx="150">
                  <c:v>0.00187057787337311</c:v>
                </c:pt>
                <c:pt idx="151">
                  <c:v>0.00187726684439148</c:v>
                </c:pt>
                <c:pt idx="152">
                  <c:v>0.00188391720370655</c:v>
                </c:pt>
                <c:pt idx="153">
                  <c:v>0.00189052929761511</c:v>
                </c:pt>
                <c:pt idx="154">
                  <c:v>0.00189710346785786</c:v>
                </c:pt>
                <c:pt idx="155">
                  <c:v>0.00190364005169948</c:v>
                </c:pt>
                <c:pt idx="156">
                  <c:v>0.0019101393820069</c:v>
                </c:pt>
                <c:pt idx="157">
                  <c:v>0.00191660178732582</c:v>
                </c:pt>
                <c:pt idx="158">
                  <c:v>0.00192302759195568</c:v>
                </c:pt>
                <c:pt idx="159">
                  <c:v>0.0019294171160229</c:v>
                </c:pt>
                <c:pt idx="160">
                  <c:v>0.00193577067555259</c:v>
                </c:pt>
                <c:pt idx="161">
                  <c:v>0.00194208858253871</c:v>
                </c:pt>
                <c:pt idx="162">
                  <c:v>0.00194837114501275</c:v>
                </c:pt>
                <c:pt idx="163">
                  <c:v>0.00195461866711089</c:v>
                </c:pt>
                <c:pt idx="164">
                  <c:v>0.00196083144913984</c:v>
                </c:pt>
                <c:pt idx="165">
                  <c:v>0.00196700978764118</c:v>
                </c:pt>
                <c:pt idx="166">
                  <c:v>0.00197315397545442</c:v>
                </c:pt>
                <c:pt idx="167">
                  <c:v>0.00197926430177872</c:v>
                </c:pt>
                <c:pt idx="168">
                  <c:v>0.00198534105223332</c:v>
                </c:pt>
                <c:pt idx="169">
                  <c:v>0.00199138450891672</c:v>
                </c:pt>
                <c:pt idx="170">
                  <c:v>0.00199739495046466</c:v>
                </c:pt>
                <c:pt idx="171">
                  <c:v>0.00200337265210685</c:v>
                </c:pt>
                <c:pt idx="172">
                  <c:v>0.00200931788572261</c:v>
                </c:pt>
                <c:pt idx="173">
                  <c:v>0.0020152309198953</c:v>
                </c:pt>
                <c:pt idx="174">
                  <c:v>0.00202111201996574</c:v>
                </c:pt>
                <c:pt idx="175">
                  <c:v>0.00202696144808444</c:v>
                </c:pt>
                <c:pt idx="176">
                  <c:v>0.00203277946326285</c:v>
                </c:pt>
                <c:pt idx="177">
                  <c:v>0.00203856632142359</c:v>
                </c:pt>
                <c:pt idx="178">
                  <c:v>0.00204432227544958</c:v>
                </c:pt>
                <c:pt idx="179">
                  <c:v>0.00205004757523236</c:v>
                </c:pt>
                <c:pt idx="180">
                  <c:v>0.00205574246771924</c:v>
                </c:pt>
                <c:pt idx="181">
                  <c:v>0.00206140719695974</c:v>
                </c:pt>
                <c:pt idx="182">
                  <c:v>0.00206704200415092</c:v>
                </c:pt>
                <c:pt idx="183">
                  <c:v>0.00207264712768198</c:v>
                </c:pt>
                <c:pt idx="184">
                  <c:v>0.00207822280317785</c:v>
                </c:pt>
                <c:pt idx="185">
                  <c:v>0.00208376926354209</c:v>
                </c:pt>
                <c:pt idx="186">
                  <c:v>0.00208928673899877</c:v>
                </c:pt>
                <c:pt idx="187">
                  <c:v>0.00209477545713375</c:v>
                </c:pt>
                <c:pt idx="188">
                  <c:v>0.00210023564293499</c:v>
                </c:pt>
                <c:pt idx="189">
                  <c:v>0.00210566751883217</c:v>
                </c:pt>
                <c:pt idx="190">
                  <c:v>0.00211107130473558</c:v>
                </c:pt>
                <c:pt idx="191">
                  <c:v>0.00211644721807421</c:v>
                </c:pt>
                <c:pt idx="192">
                  <c:v>0.00212179547383314</c:v>
                </c:pt>
                <c:pt idx="193">
                  <c:v>0.00212711628459026</c:v>
                </c:pt>
                <c:pt idx="194">
                  <c:v>0.00213240986055225</c:v>
                </c:pt>
                <c:pt idx="195">
                  <c:v>0.00213767640958993</c:v>
                </c:pt>
                <c:pt idx="196">
                  <c:v>0.00214291613727291</c:v>
                </c:pt>
                <c:pt idx="197">
                  <c:v>0.00214812924690363</c:v>
                </c:pt>
                <c:pt idx="198">
                  <c:v>0.00215331593955075</c:v>
                </c:pt>
                <c:pt idx="199">
                  <c:v>0.00215847641408197</c:v>
                </c:pt>
                <c:pt idx="200">
                  <c:v>0.00216361086719616</c:v>
                </c:pt>
                <c:pt idx="201">
                  <c:v>0.00216871949345498</c:v>
                </c:pt>
                <c:pt idx="202">
                  <c:v>0.00217380248531391</c:v>
                </c:pt>
                <c:pt idx="203">
                  <c:v>0.00217886003315269</c:v>
                </c:pt>
                <c:pt idx="204">
                  <c:v>0.00218389232530522</c:v>
                </c:pt>
                <c:pt idx="205">
                  <c:v>0.00218889954808894</c:v>
                </c:pt>
                <c:pt idx="206">
                  <c:v>0.00219388188583367</c:v>
                </c:pt>
                <c:pt idx="207">
                  <c:v>0.00219883952090991</c:v>
                </c:pt>
                <c:pt idx="208">
                  <c:v>0.0022037726337567</c:v>
                </c:pt>
                <c:pt idx="209">
                  <c:v>0.00220868140290888</c:v>
                </c:pt>
                <c:pt idx="210">
                  <c:v>0.00221356600502401</c:v>
                </c:pt>
                <c:pt idx="211">
                  <c:v>0.00221842661490867</c:v>
                </c:pt>
                <c:pt idx="212">
                  <c:v>0.0022232634055444</c:v>
                </c:pt>
                <c:pt idx="213">
                  <c:v>0.00222807654811314</c:v>
                </c:pt>
                <c:pt idx="214">
                  <c:v>0.00223286621202224</c:v>
                </c:pt>
                <c:pt idx="215">
                  <c:v>0.00223763256492905</c:v>
                </c:pt>
                <c:pt idx="216">
                  <c:v>0.00224237577276501</c:v>
                </c:pt>
                <c:pt idx="217">
                  <c:v>0.00224709599975944</c:v>
                </c:pt>
                <c:pt idx="218">
                  <c:v>0.00225179340846284</c:v>
                </c:pt>
                <c:pt idx="219">
                  <c:v>0.00225646815976981</c:v>
                </c:pt>
                <c:pt idx="220">
                  <c:v>0.00226112041294157</c:v>
                </c:pt>
                <c:pt idx="221">
                  <c:v>0.00226575032562814</c:v>
                </c:pt>
                <c:pt idx="222">
                  <c:v>0.00227035805389006</c:v>
                </c:pt>
                <c:pt idx="223">
                  <c:v>0.00227494375221984</c:v>
                </c:pt>
                <c:pt idx="224">
                  <c:v>0.00227950757356298</c:v>
                </c:pt>
                <c:pt idx="225">
                  <c:v>0.00228404966933867</c:v>
                </c:pt>
                <c:pt idx="226">
                  <c:v>0.00228857018946011</c:v>
                </c:pt>
                <c:pt idx="227">
                  <c:v>0.00229306928235455</c:v>
                </c:pt>
                <c:pt idx="228">
                  <c:v>0.00229754709498291</c:v>
                </c:pt>
                <c:pt idx="229">
                  <c:v>0.0023020037728592</c:v>
                </c:pt>
                <c:pt idx="230">
                  <c:v>0.00230643946006945</c:v>
                </c:pt>
                <c:pt idx="231">
                  <c:v>0.00231085429929052</c:v>
                </c:pt>
                <c:pt idx="232">
                  <c:v>0.00231524843180842</c:v>
                </c:pt>
                <c:pt idx="233">
                  <c:v>0.00231962199753649</c:v>
                </c:pt>
                <c:pt idx="234">
                  <c:v>0.00232397513503314</c:v>
                </c:pt>
                <c:pt idx="235">
                  <c:v>0.00232830798151944</c:v>
                </c:pt>
                <c:pt idx="236">
                  <c:v>0.00233262067289629</c:v>
                </c:pt>
                <c:pt idx="237">
                  <c:v>0.00233691334376144</c:v>
                </c:pt>
                <c:pt idx="238">
                  <c:v>0.00234118612742612</c:v>
                </c:pt>
                <c:pt idx="239">
                  <c:v>0.00234543915593151</c:v>
                </c:pt>
                <c:pt idx="240">
                  <c:v>0.00234967256006487</c:v>
                </c:pt>
                <c:pt idx="241">
                  <c:v>0.00235388646937541</c:v>
                </c:pt>
                <c:pt idx="242">
                  <c:v>0.00235808101219002</c:v>
                </c:pt>
                <c:pt idx="243">
                  <c:v>0.00236225631562858</c:v>
                </c:pt>
                <c:pt idx="244">
                  <c:v>0.00236641250561918</c:v>
                </c:pt>
                <c:pt idx="245">
                  <c:v>0.00237054970691299</c:v>
                </c:pt>
                <c:pt idx="246">
                  <c:v>0.002374668043099</c:v>
                </c:pt>
                <c:pt idx="247">
                  <c:v>0.0023787676366184</c:v>
                </c:pt>
                <c:pt idx="248">
                  <c:v>0.00238284860877889</c:v>
                </c:pt>
                <c:pt idx="249">
                  <c:v>0.00238691107976864</c:v>
                </c:pt>
                <c:pt idx="250">
                  <c:v>0.00239095516867009</c:v>
                </c:pt>
                <c:pt idx="251">
                  <c:v>0.00239498099347353</c:v>
                </c:pt>
                <c:pt idx="252">
                  <c:v>0.0023989886710905</c:v>
                </c:pt>
                <c:pt idx="253">
                  <c:v>0.00240297831736689</c:v>
                </c:pt>
                <c:pt idx="254">
                  <c:v>0.00240695004709598</c:v>
                </c:pt>
                <c:pt idx="255">
                  <c:v>0.00241090397403115</c:v>
                </c:pt>
                <c:pt idx="256">
                  <c:v>0.0024148402108985</c:v>
                </c:pt>
                <c:pt idx="257">
                  <c:v>0.00241875886940917</c:v>
                </c:pt>
                <c:pt idx="258">
                  <c:v>0.00242266006027161</c:v>
                </c:pt>
                <c:pt idx="259">
                  <c:v>0.00242654389320353</c:v>
                </c:pt>
                <c:pt idx="260">
                  <c:v>0.00243041047694377</c:v>
                </c:pt>
                <c:pt idx="261">
                  <c:v>0.00243425991926395</c:v>
                </c:pt>
                <c:pt idx="262">
                  <c:v>0.00243809232697991</c:v>
                </c:pt>
                <c:pt idx="263">
                  <c:v>0.00244190780596311</c:v>
                </c:pt>
                <c:pt idx="264">
                  <c:v>0.00244570646115167</c:v>
                </c:pt>
                <c:pt idx="265">
                  <c:v>0.0024494883965614</c:v>
                </c:pt>
                <c:pt idx="266">
                  <c:v>0.00245325371529665</c:v>
                </c:pt>
                <c:pt idx="267">
                  <c:v>0.00245700251956089</c:v>
                </c:pt>
                <c:pt idx="268">
                  <c:v>0.00246073491066726</c:v>
                </c:pt>
                <c:pt idx="269">
                  <c:v>0.00246445098904892</c:v>
                </c:pt>
                <c:pt idx="270">
                  <c:v>0.00246815085426924</c:v>
                </c:pt>
                <c:pt idx="271">
                  <c:v>0.00247183460503182</c:v>
                </c:pt>
                <c:pt idx="272">
                  <c:v>0.00247550233919045</c:v>
                </c:pt>
                <c:pt idx="273">
                  <c:v>0.00247915415375881</c:v>
                </c:pt>
                <c:pt idx="274">
                  <c:v>0.00248279014492016</c:v>
                </c:pt>
                <c:pt idx="275">
                  <c:v>0.00248641040803676</c:v>
                </c:pt>
                <c:pt idx="276">
                  <c:v>0.00249001503765923</c:v>
                </c:pt>
                <c:pt idx="277">
                  <c:v>0.0024936041275358</c:v>
                </c:pt>
                <c:pt idx="278">
                  <c:v>0.00249717777062136</c:v>
                </c:pt>
                <c:pt idx="279">
                  <c:v>0.00250073605908641</c:v>
                </c:pt>
                <c:pt idx="280">
                  <c:v>0.00250427908432591</c:v>
                </c:pt>
                <c:pt idx="281">
                  <c:v>0.00250780693696795</c:v>
                </c:pt>
                <c:pt idx="282">
                  <c:v>0.00251131970688239</c:v>
                </c:pt>
                <c:pt idx="283">
                  <c:v>0.00251481748318923</c:v>
                </c:pt>
                <c:pt idx="284">
                  <c:v>0.00251830035426704</c:v>
                </c:pt>
                <c:pt idx="285">
                  <c:v>0.00252176840776114</c:v>
                </c:pt>
                <c:pt idx="286">
                  <c:v>0.0025252217305917</c:v>
                </c:pt>
                <c:pt idx="287">
                  <c:v>0.00252866040896177</c:v>
                </c:pt>
                <c:pt idx="288">
                  <c:v>0.00253208452836517</c:v>
                </c:pt>
                <c:pt idx="289">
                  <c:v>0.00253549417359422</c:v>
                </c:pt>
                <c:pt idx="290">
                  <c:v>0.00253888942874748</c:v>
                </c:pt>
                <c:pt idx="291">
                  <c:v>0.00254227037723726</c:v>
                </c:pt>
                <c:pt idx="292">
                  <c:v>0.00254563710179712</c:v>
                </c:pt>
                <c:pt idx="293">
                  <c:v>0.00254898968448921</c:v>
                </c:pt>
                <c:pt idx="294">
                  <c:v>0.00255232820671154</c:v>
                </c:pt>
                <c:pt idx="295">
                  <c:v>0.00255565274920516</c:v>
                </c:pt>
                <c:pt idx="296">
                  <c:v>0.00255896339206119</c:v>
                </c:pt>
                <c:pt idx="297">
                  <c:v>0.00256226021472782</c:v>
                </c:pt>
                <c:pt idx="298">
                  <c:v>0.00256554329601719</c:v>
                </c:pt>
                <c:pt idx="299">
                  <c:v>0.00256881271411215</c:v>
                </c:pt>
                <c:pt idx="300">
                  <c:v>0.00257206854657298</c:v>
                </c:pt>
                <c:pt idx="301">
                  <c:v>0.00257531087034396</c:v>
                </c:pt>
                <c:pt idx="302">
                  <c:v>0.00257853976175995</c:v>
                </c:pt>
                <c:pt idx="303">
                  <c:v>0.00258175529655276</c:v>
                </c:pt>
                <c:pt idx="304">
                  <c:v>0.00258495754985751</c:v>
                </c:pt>
                <c:pt idx="305">
                  <c:v>0.00258814659621893</c:v>
                </c:pt>
                <c:pt idx="306">
                  <c:v>0.00259132250959747</c:v>
                </c:pt>
                <c:pt idx="307">
                  <c:v>0.00259448536337549</c:v>
                </c:pt>
                <c:pt idx="308">
                  <c:v>0.00259763523036318</c:v>
                </c:pt>
                <c:pt idx="309">
                  <c:v>0.00260077218280457</c:v>
                </c:pt>
                <c:pt idx="310">
                  <c:v>0.00260389629238337</c:v>
                </c:pt>
                <c:pt idx="311">
                  <c:v>0.00260700763022876</c:v>
                </c:pt>
                <c:pt idx="312">
                  <c:v>0.0026101062669211</c:v>
                </c:pt>
                <c:pt idx="313">
                  <c:v>0.00261319227249756</c:v>
                </c:pt>
                <c:pt idx="314">
                  <c:v>0.00261626571645769</c:v>
                </c:pt>
                <c:pt idx="315">
                  <c:v>0.00261932666776894</c:v>
                </c:pt>
                <c:pt idx="316">
                  <c:v>0.00262237519487203</c:v>
                </c:pt>
                <c:pt idx="317">
                  <c:v>0.00262541136568636</c:v>
                </c:pt>
                <c:pt idx="318">
                  <c:v>0.00262843524761525</c:v>
                </c:pt>
                <c:pt idx="319">
                  <c:v>0.0026314469075512</c:v>
                </c:pt>
                <c:pt idx="320">
                  <c:v>0.00263444641188101</c:v>
                </c:pt>
                <c:pt idx="321">
                  <c:v>0.00263743382649088</c:v>
                </c:pt>
                <c:pt idx="322">
                  <c:v>0.00264040921677143</c:v>
                </c:pt>
                <c:pt idx="323">
                  <c:v>0.00264337264762266</c:v>
                </c:pt>
                <c:pt idx="324">
                  <c:v>0.00264632418345887</c:v>
                </c:pt>
                <c:pt idx="325">
                  <c:v>0.00264926388821345</c:v>
                </c:pt>
                <c:pt idx="326">
                  <c:v>0.00265219182534371</c:v>
                </c:pt>
                <c:pt idx="327">
                  <c:v>0.00265510805783553</c:v>
                </c:pt>
                <c:pt idx="328">
                  <c:v>0.0026580126482081</c:v>
                </c:pt>
                <c:pt idx="329">
                  <c:v>0.00266090565851844</c:v>
                </c:pt>
                <c:pt idx="330">
                  <c:v>0.00266378715036601</c:v>
                </c:pt>
                <c:pt idx="331">
                  <c:v>0.00266665718489714</c:v>
                </c:pt>
                <c:pt idx="332">
                  <c:v>0.00266951582280951</c:v>
                </c:pt>
                <c:pt idx="333">
                  <c:v>0.00267236312435649</c:v>
                </c:pt>
                <c:pt idx="334">
                  <c:v>0.0026751991493515</c:v>
                </c:pt>
                <c:pt idx="335">
                  <c:v>0.00267802395717224</c:v>
                </c:pt>
                <c:pt idx="336">
                  <c:v>0.00268083760676495</c:v>
                </c:pt>
                <c:pt idx="337">
                  <c:v>0.00268364015664854</c:v>
                </c:pt>
                <c:pt idx="338">
                  <c:v>0.00268643166491874</c:v>
                </c:pt>
                <c:pt idx="339">
                  <c:v>0.00268921218925216</c:v>
                </c:pt>
                <c:pt idx="340">
                  <c:v>0.00269198178691029</c:v>
                </c:pt>
                <c:pt idx="341">
                  <c:v>0.00269474051474347</c:v>
                </c:pt>
                <c:pt idx="342">
                  <c:v>0.00269748842919486</c:v>
                </c:pt>
                <c:pt idx="343">
                  <c:v>0.00270022558630426</c:v>
                </c:pt>
                <c:pt idx="344">
                  <c:v>0.00270295204171196</c:v>
                </c:pt>
                <c:pt idx="345">
                  <c:v>0.00270566785066252</c:v>
                </c:pt>
                <c:pt idx="346">
                  <c:v>0.00270837306800852</c:v>
                </c:pt>
                <c:pt idx="347">
                  <c:v>0.00271106774821425</c:v>
                </c:pt>
                <c:pt idx="348">
                  <c:v>0.00271375194535937</c:v>
                </c:pt>
                <c:pt idx="349">
                  <c:v>0.00271642571314246</c:v>
                </c:pt>
                <c:pt idx="350">
                  <c:v>0.00271908910488469</c:v>
                </c:pt>
                <c:pt idx="351">
                  <c:v>0.00272174217353323</c:v>
                </c:pt>
                <c:pt idx="352">
                  <c:v>0.00272438497166483</c:v>
                </c:pt>
                <c:pt idx="353">
                  <c:v>0.00272701755148919</c:v>
                </c:pt>
                <c:pt idx="354">
                  <c:v>0.0027296399648524</c:v>
                </c:pt>
                <c:pt idx="355">
                  <c:v>0.00273225226324029</c:v>
                </c:pt>
                <c:pt idx="356">
                  <c:v>0.00273485449778175</c:v>
                </c:pt>
                <c:pt idx="357">
                  <c:v>0.00273744671925201</c:v>
                </c:pt>
                <c:pt idx="358">
                  <c:v>0.00274002897807592</c:v>
                </c:pt>
                <c:pt idx="359">
                  <c:v>0.0027426013243311</c:v>
                </c:pt>
                <c:pt idx="360">
                  <c:v>0.00274516380775116</c:v>
                </c:pt>
                <c:pt idx="361">
                  <c:v>0.00274771647772882</c:v>
                </c:pt>
                <c:pt idx="362">
                  <c:v>0.00275025938331901</c:v>
                </c:pt>
                <c:pt idx="363">
                  <c:v>0.00275279257324194</c:v>
                </c:pt>
                <c:pt idx="364">
                  <c:v>0.0027553160958861</c:v>
                </c:pt>
                <c:pt idx="365">
                  <c:v>0.00275782999931131</c:v>
                </c:pt>
                <c:pt idx="366">
                  <c:v>0.00276033433125162</c:v>
                </c:pt>
                <c:pt idx="367">
                  <c:v>0.0027628291391183</c:v>
                </c:pt>
                <c:pt idx="368">
                  <c:v>0.00276531447000268</c:v>
                </c:pt>
                <c:pt idx="369">
                  <c:v>0.00276779037067902</c:v>
                </c:pt>
                <c:pt idx="370">
                  <c:v>0.00277025688760739</c:v>
                </c:pt>
                <c:pt idx="371">
                  <c:v>0.00277271406693641</c:v>
                </c:pt>
                <c:pt idx="372">
                  <c:v>0.00277516195450604</c:v>
                </c:pt>
                <c:pt idx="373">
                  <c:v>0.00277760059585032</c:v>
                </c:pt>
                <c:pt idx="374">
                  <c:v>0.00278003003620006</c:v>
                </c:pt>
                <c:pt idx="375">
                  <c:v>0.00278245032048553</c:v>
                </c:pt>
                <c:pt idx="376">
                  <c:v>0.00278486149333912</c:v>
                </c:pt>
                <c:pt idx="377">
                  <c:v>0.0027872635990979</c:v>
                </c:pt>
                <c:pt idx="378">
                  <c:v>0.00278965668180629</c:v>
                </c:pt>
                <c:pt idx="379">
                  <c:v>0.00279204078521855</c:v>
                </c:pt>
                <c:pt idx="380">
                  <c:v>0.00279441595280133</c:v>
                </c:pt>
                <c:pt idx="381">
                  <c:v>0.00279678222773619</c:v>
                </c:pt>
                <c:pt idx="382">
                  <c:v>0.00279913965292207</c:v>
                </c:pt>
                <c:pt idx="383">
                  <c:v>0.00280148827097774</c:v>
                </c:pt>
                <c:pt idx="384">
                  <c:v>0.00280382812424419</c:v>
                </c:pt>
                <c:pt idx="385">
                  <c:v>0.00280615925478708</c:v>
                </c:pt>
                <c:pt idx="386">
                  <c:v>0.00280848170439908</c:v>
                </c:pt>
                <c:pt idx="387">
                  <c:v>0.0028107955146022</c:v>
                </c:pt>
                <c:pt idx="388">
                  <c:v>0.00281310072665016</c:v>
                </c:pt>
                <c:pt idx="389">
                  <c:v>0.00281539738153062</c:v>
                </c:pt>
                <c:pt idx="390">
                  <c:v>0.00281768551996749</c:v>
                </c:pt>
                <c:pt idx="391">
                  <c:v>0.00281996518242318</c:v>
                </c:pt>
                <c:pt idx="392">
                  <c:v>0.0028222364091008</c:v>
                </c:pt>
                <c:pt idx="393">
                  <c:v>0.00282449923994636</c:v>
                </c:pt>
                <c:pt idx="394">
                  <c:v>0.00282675371465096</c:v>
                </c:pt>
                <c:pt idx="395">
                  <c:v>0.00282899987265292</c:v>
                </c:pt>
                <c:pt idx="396">
                  <c:v>0.00283123775313993</c:v>
                </c:pt>
                <c:pt idx="397">
                  <c:v>0.00283346739505114</c:v>
                </c:pt>
                <c:pt idx="398">
                  <c:v>0.00283568883707925</c:v>
                </c:pt>
                <c:pt idx="399">
                  <c:v>0.00283790211767258</c:v>
                </c:pt>
                <c:pt idx="400">
                  <c:v>0.00284010727503707</c:v>
                </c:pt>
                <c:pt idx="401">
                  <c:v>0.00284230434713837</c:v>
                </c:pt>
                <c:pt idx="402">
                  <c:v>0.00284449337170377</c:v>
                </c:pt>
                <c:pt idx="403">
                  <c:v>0.00284667438622421</c:v>
                </c:pt>
                <c:pt idx="404">
                  <c:v>0.00284884742795624</c:v>
                </c:pt>
                <c:pt idx="405">
                  <c:v>0.00285101253392393</c:v>
                </c:pt>
                <c:pt idx="406">
                  <c:v>0.00285316974092081</c:v>
                </c:pt>
                <c:pt idx="407">
                  <c:v>0.00285531908551175</c:v>
                </c:pt>
                <c:pt idx="408">
                  <c:v>0.00285746060403484</c:v>
                </c:pt>
                <c:pt idx="409">
                  <c:v>0.00285959433260327</c:v>
                </c:pt>
                <c:pt idx="410">
                  <c:v>0.00286172030710714</c:v>
                </c:pt>
                <c:pt idx="411">
                  <c:v>0.00286383856321526</c:v>
                </c:pt>
                <c:pt idx="412">
                  <c:v>0.00286594913637701</c:v>
                </c:pt>
                <c:pt idx="413">
                  <c:v>0.00286805206182408</c:v>
                </c:pt>
                <c:pt idx="414">
                  <c:v>0.00287014737457224</c:v>
                </c:pt>
                <c:pt idx="415">
                  <c:v>0.00287223510942308</c:v>
                </c:pt>
                <c:pt idx="416">
                  <c:v>0.00287431530096575</c:v>
                </c:pt>
                <c:pt idx="417">
                  <c:v>0.00287638798357869</c:v>
                </c:pt>
                <c:pt idx="418">
                  <c:v>0.00287845319143126</c:v>
                </c:pt>
                <c:pt idx="419">
                  <c:v>0.0028805109584855</c:v>
                </c:pt>
                <c:pt idx="420">
                  <c:v>0.0028825613184977</c:v>
                </c:pt>
                <c:pt idx="421">
                  <c:v>0.00288460430502012</c:v>
                </c:pt>
                <c:pt idx="422">
                  <c:v>0.00288663995140258</c:v>
                </c:pt>
                <c:pt idx="423">
                  <c:v>0.00288866829079406</c:v>
                </c:pt>
                <c:pt idx="424">
                  <c:v>0.00289068935614433</c:v>
                </c:pt>
                <c:pt idx="425">
                  <c:v>0.00289270318020547</c:v>
                </c:pt>
                <c:pt idx="426">
                  <c:v>0.00289470979553351</c:v>
                </c:pt>
                <c:pt idx="427">
                  <c:v>0.0028967092344899</c:v>
                </c:pt>
                <c:pt idx="428">
                  <c:v>0.00289870152924309</c:v>
                </c:pt>
                <c:pt idx="429">
                  <c:v>0.00290068671177004</c:v>
                </c:pt>
                <c:pt idx="430">
                  <c:v>0.00290266481385769</c:v>
                </c:pt>
                <c:pt idx="431">
                  <c:v>0.00290463586710449</c:v>
                </c:pt>
                <c:pt idx="432">
                  <c:v>0.00290659990292184</c:v>
                </c:pt>
                <c:pt idx="433">
                  <c:v>0.00290855695253556</c:v>
                </c:pt>
                <c:pt idx="434">
                  <c:v>0.00291050704698734</c:v>
                </c:pt>
                <c:pt idx="435">
                  <c:v>0.00291245021713615</c:v>
                </c:pt>
                <c:pt idx="436">
                  <c:v>0.00291438649365966</c:v>
                </c:pt>
                <c:pt idx="437">
                  <c:v>0.00291631590705566</c:v>
                </c:pt>
                <c:pt idx="438">
                  <c:v>0.00291823848764344</c:v>
                </c:pt>
                <c:pt idx="439">
                  <c:v>0.00292015426556512</c:v>
                </c:pt>
                <c:pt idx="440">
                  <c:v>0.00292206327078711</c:v>
                </c:pt>
                <c:pt idx="441">
                  <c:v>0.00292396553310134</c:v>
                </c:pt>
                <c:pt idx="442">
                  <c:v>0.00292586108212668</c:v>
                </c:pt>
                <c:pt idx="443">
                  <c:v>0.00292774994731024</c:v>
                </c:pt>
                <c:pt idx="444">
                  <c:v>0.00292963215792865</c:v>
                </c:pt>
                <c:pt idx="445">
                  <c:v>0.0029315077430894</c:v>
                </c:pt>
                <c:pt idx="446">
                  <c:v>0.0029333767317321</c:v>
                </c:pt>
                <c:pt idx="447">
                  <c:v>0.00293523915262974</c:v>
                </c:pt>
                <c:pt idx="448">
                  <c:v>0.00293709503438999</c:v>
                </c:pt>
                <c:pt idx="449">
                  <c:v>0.0029389444054564</c:v>
                </c:pt>
                <c:pt idx="450">
                  <c:v>0.00294078729410969</c:v>
                </c:pt>
                <c:pt idx="451">
                  <c:v>0.00294262372846893</c:v>
                </c:pt>
                <c:pt idx="452">
                  <c:v>0.00294445373649274</c:v>
                </c:pt>
                <c:pt idx="453">
                  <c:v>0.00294627734598057</c:v>
                </c:pt>
                <c:pt idx="454">
                  <c:v>0.00294809458457381</c:v>
                </c:pt>
                <c:pt idx="455">
                  <c:v>0.00294990547975699</c:v>
                </c:pt>
                <c:pt idx="456">
                  <c:v>0.00295171005885898</c:v>
                </c:pt>
                <c:pt idx="457">
                  <c:v>0.00295350834905411</c:v>
                </c:pt>
                <c:pt idx="458">
                  <c:v>0.00295530037736332</c:v>
                </c:pt>
                <c:pt idx="459">
                  <c:v>0.00295708617065532</c:v>
                </c:pt>
                <c:pt idx="460">
                  <c:v>0.0029588657556477</c:v>
                </c:pt>
                <c:pt idx="461">
                  <c:v>0.00296063915890803</c:v>
                </c:pt>
                <c:pt idx="462">
                  <c:v>0.00296240640685499</c:v>
                </c:pt>
                <c:pt idx="463">
                  <c:v>0.00296416752575944</c:v>
                </c:pt>
                <c:pt idx="464">
                  <c:v>0.00296592254174554</c:v>
                </c:pt>
                <c:pt idx="465">
                  <c:v>0.00296767148079178</c:v>
                </c:pt>
                <c:pt idx="466">
                  <c:v>0.00296941436873206</c:v>
                </c:pt>
                <c:pt idx="467">
                  <c:v>0.00297115123125675</c:v>
                </c:pt>
                <c:pt idx="468">
                  <c:v>0.00297288209391375</c:v>
                </c:pt>
                <c:pt idx="469">
                  <c:v>0.00297460698210949</c:v>
                </c:pt>
                <c:pt idx="470">
                  <c:v>0.00297632592110997</c:v>
                </c:pt>
                <c:pt idx="471">
                  <c:v>0.0029780389360418</c:v>
                </c:pt>
                <c:pt idx="472">
                  <c:v>0.00297974605189317</c:v>
                </c:pt>
                <c:pt idx="473">
                  <c:v>0.00298144729351485</c:v>
                </c:pt>
                <c:pt idx="474">
                  <c:v>0.00298314268562123</c:v>
                </c:pt>
                <c:pt idx="475">
                  <c:v>0.00298483225279122</c:v>
                </c:pt>
                <c:pt idx="476">
                  <c:v>0.0029865160194693</c:v>
                </c:pt>
                <c:pt idx="477">
                  <c:v>0.00298819400996643</c:v>
                </c:pt>
                <c:pt idx="478">
                  <c:v>0.002989866248461</c:v>
                </c:pt>
                <c:pt idx="479">
                  <c:v>0.00299153275899983</c:v>
                </c:pt>
                <c:pt idx="480">
                  <c:v>0.00299319356549905</c:v>
                </c:pt>
                <c:pt idx="481">
                  <c:v>0.00299484869174505</c:v>
                </c:pt>
                <c:pt idx="482">
                  <c:v>0.0029964981613954</c:v>
                </c:pt>
                <c:pt idx="483">
                  <c:v>0.00299814199797977</c:v>
                </c:pt>
                <c:pt idx="484">
                  <c:v>0.00299978022490079</c:v>
                </c:pt>
                <c:pt idx="485">
                  <c:v>0.00300141286543503</c:v>
                </c:pt>
                <c:pt idx="486">
                  <c:v>0.00300303994273379</c:v>
                </c:pt>
                <c:pt idx="487">
                  <c:v>0.00300466147982407</c:v>
                </c:pt>
                <c:pt idx="488">
                  <c:v>0.00300627749960936</c:v>
                </c:pt>
                <c:pt idx="489">
                  <c:v>0.00300788802487056</c:v>
                </c:pt>
                <c:pt idx="490">
                  <c:v>0.00300949307826682</c:v>
                </c:pt>
                <c:pt idx="491">
                  <c:v>0.00301109268233639</c:v>
                </c:pt>
                <c:pt idx="492">
                  <c:v>0.00301268685949747</c:v>
                </c:pt>
                <c:pt idx="493">
                  <c:v>0.003014275632049</c:v>
                </c:pt>
                <c:pt idx="494">
                  <c:v>0.00301585902217157</c:v>
                </c:pt>
                <c:pt idx="495">
                  <c:v>0.00301743705192815</c:v>
                </c:pt>
                <c:pt idx="496">
                  <c:v>0.00301900974326497</c:v>
                </c:pt>
                <c:pt idx="497">
                  <c:v>0.00302057711801228</c:v>
                </c:pt>
                <c:pt idx="498">
                  <c:v>0.00302213919788521</c:v>
                </c:pt>
                <c:pt idx="499">
                  <c:v>0.00302369600448446</c:v>
                </c:pt>
                <c:pt idx="500">
                  <c:v>0.0030252475592972</c:v>
                </c:pt>
                <c:pt idx="501">
                  <c:v>0.00302679388369777</c:v>
                </c:pt>
                <c:pt idx="502">
                  <c:v>0.00302833499894847</c:v>
                </c:pt>
                <c:pt idx="503">
                  <c:v>0.00302987092620034</c:v>
                </c:pt>
                <c:pt idx="504">
                  <c:v>0.0030314016864939</c:v>
                </c:pt>
                <c:pt idx="505">
                  <c:v>0.00303292730075993</c:v>
                </c:pt>
                <c:pt idx="506">
                  <c:v>0.00303444778982017</c:v>
                </c:pt>
                <c:pt idx="507">
                  <c:v>0.0030359631743881</c:v>
                </c:pt>
                <c:pt idx="508">
                  <c:v>0.00303747347506966</c:v>
                </c:pt>
                <c:pt idx="509">
                  <c:v>0.00303897871236395</c:v>
                </c:pt>
                <c:pt idx="510">
                  <c:v>0.00304047890666401</c:v>
                </c:pt>
                <c:pt idx="511">
                  <c:v>0.00304197407825747</c:v>
                </c:pt>
                <c:pt idx="512">
                  <c:v>0.0030434642473273</c:v>
                </c:pt>
                <c:pt idx="513">
                  <c:v>0.00304494943395248</c:v>
                </c:pt>
                <c:pt idx="514">
                  <c:v>0.00304642965810875</c:v>
                </c:pt>
                <c:pt idx="515">
                  <c:v>0.00304790493966923</c:v>
                </c:pt>
                <c:pt idx="516">
                  <c:v>0.00304937529840515</c:v>
                </c:pt>
                <c:pt idx="517">
                  <c:v>0.00305084075398653</c:v>
                </c:pt>
                <c:pt idx="518">
                  <c:v>0.00305230132598283</c:v>
                </c:pt>
                <c:pt idx="519">
                  <c:v>0.00305375703386364</c:v>
                </c:pt>
                <c:pt idx="520">
                  <c:v>0.00305520789699931</c:v>
                </c:pt>
                <c:pt idx="521">
                  <c:v>0.00305665393466165</c:v>
                </c:pt>
                <c:pt idx="522">
                  <c:v>0.00305809516602455</c:v>
                </c:pt>
                <c:pt idx="523">
                  <c:v>0.00305953161016463</c:v>
                </c:pt>
                <c:pt idx="524">
                  <c:v>0.00306096328606189</c:v>
                </c:pt>
                <c:pt idx="525">
                  <c:v>0.00306239021260034</c:v>
                </c:pt>
                <c:pt idx="526">
                  <c:v>0.00306381240856863</c:v>
                </c:pt>
                <c:pt idx="527">
                  <c:v>0.00306522989266066</c:v>
                </c:pt>
                <c:pt idx="528">
                  <c:v>0.00306664268347624</c:v>
                </c:pt>
                <c:pt idx="529">
                  <c:v>0.00306805079952164</c:v>
                </c:pt>
                <c:pt idx="530">
                  <c:v>0.00306945425921027</c:v>
                </c:pt>
                <c:pt idx="531">
                  <c:v>0.00307085308086324</c:v>
                </c:pt>
                <c:pt idx="532">
                  <c:v>0.00307224728270996</c:v>
                </c:pt>
                <c:pt idx="533">
                  <c:v>0.00307363688288876</c:v>
                </c:pt>
                <c:pt idx="534">
                  <c:v>0.00307502189944744</c:v>
                </c:pt>
                <c:pt idx="535">
                  <c:v>0.00307640235034392</c:v>
                </c:pt>
                <c:pt idx="536">
                  <c:v>0.00307777825344674</c:v>
                </c:pt>
                <c:pt idx="537">
                  <c:v>0.00307914962653569</c:v>
                </c:pt>
                <c:pt idx="538">
                  <c:v>0.00308051648730237</c:v>
                </c:pt>
                <c:pt idx="539">
                  <c:v>0.00308187885335073</c:v>
                </c:pt>
                <c:pt idx="540">
                  <c:v>0.00308323674219768</c:v>
                </c:pt>
                <c:pt idx="541">
                  <c:v>0.00308459017127361</c:v>
                </c:pt>
                <c:pt idx="542">
                  <c:v>0.00308593915792293</c:v>
                </c:pt>
                <c:pt idx="543">
                  <c:v>0.00308728371940468</c:v>
                </c:pt>
                <c:pt idx="544">
                  <c:v>0.003088623872893</c:v>
                </c:pt>
                <c:pt idx="545">
                  <c:v>0.00308995963547772</c:v>
                </c:pt>
                <c:pt idx="546">
                  <c:v>0.00309129102416488</c:v>
                </c:pt>
                <c:pt idx="547">
                  <c:v>0.00309261805587724</c:v>
                </c:pt>
                <c:pt idx="548">
                  <c:v>0.00309394074745484</c:v>
                </c:pt>
                <c:pt idx="549">
                  <c:v>0.00309525911565552</c:v>
                </c:pt>
                <c:pt idx="550">
                  <c:v>0.00309657317715541</c:v>
                </c:pt>
                <c:pt idx="551">
                  <c:v>0.00309788294854945</c:v>
                </c:pt>
                <c:pt idx="552">
                  <c:v>0.00309918844635193</c:v>
                </c:pt>
                <c:pt idx="553">
                  <c:v>0.00310048968699698</c:v>
                </c:pt>
                <c:pt idx="554">
                  <c:v>0.00310178668683905</c:v>
                </c:pt>
                <c:pt idx="555">
                  <c:v>0.00310307946215343</c:v>
                </c:pt>
                <c:pt idx="556">
                  <c:v>0.00310436802913675</c:v>
                </c:pt>
                <c:pt idx="557">
                  <c:v>0.00310565240390745</c:v>
                </c:pt>
                <c:pt idx="558">
                  <c:v>0.0031069326025063</c:v>
                </c:pt>
                <c:pt idx="559">
                  <c:v>0.00310820864089683</c:v>
                </c:pt>
                <c:pt idx="560">
                  <c:v>0.00310948053496585</c:v>
                </c:pt>
                <c:pt idx="561">
                  <c:v>0.00311074830052394</c:v>
                </c:pt>
                <c:pt idx="562">
                  <c:v>0.00311201195330585</c:v>
                </c:pt>
                <c:pt idx="563">
                  <c:v>0.00311327150897104</c:v>
                </c:pt>
                <c:pt idx="564">
                  <c:v>0.00311452698310412</c:v>
                </c:pt>
                <c:pt idx="565">
                  <c:v>0.0031157783912153</c:v>
                </c:pt>
                <c:pt idx="566">
                  <c:v>0.00311702574874086</c:v>
                </c:pt>
                <c:pt idx="567">
                  <c:v>0.00311826907104359</c:v>
                </c:pt>
                <c:pt idx="568">
                  <c:v>0.00311950837341327</c:v>
                </c:pt>
                <c:pt idx="569">
                  <c:v>0.00312074367106707</c:v>
                </c:pt>
                <c:pt idx="570">
                  <c:v>0.00312197497915003</c:v>
                </c:pt>
                <c:pt idx="571">
                  <c:v>0.00312320231273548</c:v>
                </c:pt>
                <c:pt idx="572">
                  <c:v>0.00312442568682551</c:v>
                </c:pt>
                <c:pt idx="573">
                  <c:v>0.00312564511635136</c:v>
                </c:pt>
                <c:pt idx="574">
                  <c:v>0.00312686061617385</c:v>
                </c:pt>
                <c:pt idx="575">
                  <c:v>0.00312807220108385</c:v>
                </c:pt>
                <c:pt idx="576">
                  <c:v>0.00312927988580267</c:v>
                </c:pt>
                <c:pt idx="577">
                  <c:v>0.00313048368498249</c:v>
                </c:pt>
                <c:pt idx="578">
                  <c:v>0.00313168361320676</c:v>
                </c:pt>
                <c:pt idx="579">
                  <c:v>0.00313287968499065</c:v>
                </c:pt>
                <c:pt idx="580">
                  <c:v>0.00313407191478141</c:v>
                </c:pt>
                <c:pt idx="581">
                  <c:v>0.00313526031695883</c:v>
                </c:pt>
                <c:pt idx="582">
                  <c:v>0.00313644490583562</c:v>
                </c:pt>
                <c:pt idx="583">
                  <c:v>0.00313762569565778</c:v>
                </c:pt>
                <c:pt idx="584">
                  <c:v>0.00313880270060506</c:v>
                </c:pt>
                <c:pt idx="585">
                  <c:v>0.00313997593479133</c:v>
                </c:pt>
                <c:pt idx="586">
                  <c:v>0.00314114541226494</c:v>
                </c:pt>
                <c:pt idx="587">
                  <c:v>0.00314231114700915</c:v>
                </c:pt>
                <c:pt idx="588">
                  <c:v>0.00314347315294251</c:v>
                </c:pt>
                <c:pt idx="589">
                  <c:v>0.00314463144391923</c:v>
                </c:pt>
                <c:pt idx="590">
                  <c:v>0.00314578603372956</c:v>
                </c:pt>
                <c:pt idx="591">
                  <c:v>0.00314693693610019</c:v>
                </c:pt>
                <c:pt idx="592">
                  <c:v>0.0031480841646946</c:v>
                </c:pt>
                <c:pt idx="593">
                  <c:v>0.00314922773311346</c:v>
                </c:pt>
                <c:pt idx="594">
                  <c:v>0.00315036765489496</c:v>
                </c:pt>
                <c:pt idx="595">
                  <c:v>0.00315150394351521</c:v>
                </c:pt>
                <c:pt idx="596">
                  <c:v>0.0031526366123886</c:v>
                </c:pt>
                <c:pt idx="597">
                  <c:v>0.00315376567486814</c:v>
                </c:pt>
                <c:pt idx="598">
                  <c:v>0.00315489114424585</c:v>
                </c:pt>
                <c:pt idx="599">
                  <c:v>0.0031560130337531</c:v>
                </c:pt>
                <c:pt idx="600">
                  <c:v>0.00315713135656095</c:v>
                </c:pt>
                <c:pt idx="601">
                  <c:v>0.00315824612578052</c:v>
                </c:pt>
                <c:pt idx="602">
                  <c:v>0.00315935735446334</c:v>
                </c:pt>
                <c:pt idx="603">
                  <c:v>0.0031604650556017</c:v>
                </c:pt>
                <c:pt idx="604">
                  <c:v>0.00316156924212895</c:v>
                </c:pt>
                <c:pt idx="605">
                  <c:v>0.0031626699269199</c:v>
                </c:pt>
                <c:pt idx="606">
                  <c:v>0.00316376712279113</c:v>
                </c:pt>
                <c:pt idx="607">
                  <c:v>0.00316486084250132</c:v>
                </c:pt>
                <c:pt idx="608">
                  <c:v>0.00316595109875159</c:v>
                </c:pt>
                <c:pt idx="609">
                  <c:v>0.00316703790418586</c:v>
                </c:pt>
                <c:pt idx="610">
                  <c:v>0.0031681212713911</c:v>
                </c:pt>
                <c:pt idx="611">
                  <c:v>0.00316920121289777</c:v>
                </c:pt>
                <c:pt idx="612">
                  <c:v>0.00317027774118002</c:v>
                </c:pt>
                <c:pt idx="613">
                  <c:v>0.00317135086865613</c:v>
                </c:pt>
                <c:pt idx="614">
                  <c:v>0.00317242060768873</c:v>
                </c:pt>
                <c:pt idx="615">
                  <c:v>0.00317348697058519</c:v>
                </c:pt>
                <c:pt idx="616">
                  <c:v>0.00317454996959788</c:v>
                </c:pt>
                <c:pt idx="617">
                  <c:v>0.00317560961692454</c:v>
                </c:pt>
                <c:pt idx="618">
                  <c:v>0.00317666592470852</c:v>
                </c:pt>
                <c:pt idx="619">
                  <c:v>0.00317771890503916</c:v>
                </c:pt>
                <c:pt idx="620">
                  <c:v>0.00317876856995204</c:v>
                </c:pt>
                <c:pt idx="621">
                  <c:v>0.00317981493142931</c:v>
                </c:pt>
                <c:pt idx="622">
                  <c:v>0.0031808580014</c:v>
                </c:pt>
                <c:pt idx="623">
                  <c:v>0.0031818977917403</c:v>
                </c:pt>
                <c:pt idx="624">
                  <c:v>0.00318293431427385</c:v>
                </c:pt>
                <c:pt idx="625">
                  <c:v>0.00318396758077208</c:v>
                </c:pt>
                <c:pt idx="626">
                  <c:v>0.00318499760295445</c:v>
                </c:pt>
                <c:pt idx="627">
                  <c:v>0.00318602439248877</c:v>
                </c:pt>
                <c:pt idx="628">
                  <c:v>0.00318704796099148</c:v>
                </c:pt>
                <c:pt idx="629">
                  <c:v>0.00318806832002796</c:v>
                </c:pt>
                <c:pt idx="630">
                  <c:v>0.00318908548111276</c:v>
                </c:pt>
                <c:pt idx="631">
                  <c:v>0.00319009945570995</c:v>
                </c:pt>
                <c:pt idx="632">
                  <c:v>0.00319111025523335</c:v>
                </c:pt>
                <c:pt idx="633">
                  <c:v>0.00319211789104686</c:v>
                </c:pt>
                <c:pt idx="634">
                  <c:v>0.00319312237446466</c:v>
                </c:pt>
                <c:pt idx="635">
                  <c:v>0.00319412371675156</c:v>
                </c:pt>
                <c:pt idx="636">
                  <c:v>0.00319512192912324</c:v>
                </c:pt>
                <c:pt idx="637">
                  <c:v>0.00319611702274654</c:v>
                </c:pt>
                <c:pt idx="638">
                  <c:v>0.00319710900873968</c:v>
                </c:pt>
                <c:pt idx="639">
                  <c:v>0.0031980978981726</c:v>
                </c:pt>
                <c:pt idx="640">
                  <c:v>0.00319908370206717</c:v>
                </c:pt>
                <c:pt idx="641">
                  <c:v>0.00320006643139748</c:v>
                </c:pt>
                <c:pt idx="642">
                  <c:v>0.00320104609709008</c:v>
                </c:pt>
                <c:pt idx="643">
                  <c:v>0.00320202271002429</c:v>
                </c:pt>
                <c:pt idx="644">
                  <c:v>0.00320299628103238</c:v>
                </c:pt>
                <c:pt idx="645">
                  <c:v>0.00320396682089992</c:v>
                </c:pt>
                <c:pt idx="646">
                  <c:v>0.00320493434036595</c:v>
                </c:pt>
                <c:pt idx="647">
                  <c:v>0.00320589885012328</c:v>
                </c:pt>
                <c:pt idx="648">
                  <c:v>0.00320686036081873</c:v>
                </c:pt>
                <c:pt idx="649">
                  <c:v>0.0032078188830534</c:v>
                </c:pt>
                <c:pt idx="650">
                  <c:v>0.00320877442738287</c:v>
                </c:pt>
                <c:pt idx="651">
                  <c:v>0.00320972700431749</c:v>
                </c:pt>
                <c:pt idx="652">
                  <c:v>0.00321067662432263</c:v>
                </c:pt>
                <c:pt idx="653">
                  <c:v>0.00321162329781887</c:v>
                </c:pt>
                <c:pt idx="654">
                  <c:v>0.0032125670351823</c:v>
                </c:pt>
                <c:pt idx="655">
                  <c:v>0.00321350784674472</c:v>
                </c:pt>
                <c:pt idx="656">
                  <c:v>0.00321444574279391</c:v>
                </c:pt>
                <c:pt idx="657">
                  <c:v>0.00321538073357384</c:v>
                </c:pt>
                <c:pt idx="658">
                  <c:v>0.00321631282928492</c:v>
                </c:pt>
                <c:pt idx="659">
                  <c:v>0.00321724204008422</c:v>
                </c:pt>
                <c:pt idx="660">
                  <c:v>0.00321816837608573</c:v>
                </c:pt>
                <c:pt idx="661">
                  <c:v>0.00321909184736056</c:v>
                </c:pt>
                <c:pt idx="662">
                  <c:v>0.00322001246393718</c:v>
                </c:pt>
                <c:pt idx="663">
                  <c:v>0.00322093023580165</c:v>
                </c:pt>
                <c:pt idx="664">
                  <c:v>0.00322184517289785</c:v>
                </c:pt>
                <c:pt idx="665">
                  <c:v>0.00322275728512767</c:v>
                </c:pt>
                <c:pt idx="666">
                  <c:v>0.00322366658235131</c:v>
                </c:pt>
                <c:pt idx="667">
                  <c:v>0.00322457307438741</c:v>
                </c:pt>
                <c:pt idx="668">
                  <c:v>0.00322547677101333</c:v>
                </c:pt>
                <c:pt idx="669">
                  <c:v>0.00322637768196535</c:v>
                </c:pt>
                <c:pt idx="670">
                  <c:v>0.00322727581693888</c:v>
                </c:pt>
                <c:pt idx="671">
                  <c:v>0.0032281711855887</c:v>
                </c:pt>
                <c:pt idx="672">
                  <c:v>0.00322906379752913</c:v>
                </c:pt>
                <c:pt idx="673">
                  <c:v>0.0032299536623343</c:v>
                </c:pt>
                <c:pt idx="674">
                  <c:v>0.00323084078953831</c:v>
                </c:pt>
                <c:pt idx="675">
                  <c:v>0.00323172518863547</c:v>
                </c:pt>
                <c:pt idx="676">
                  <c:v>0.00323260686908049</c:v>
                </c:pt>
                <c:pt idx="677">
                  <c:v>0.00323348584028871</c:v>
                </c:pt>
                <c:pt idx="678">
                  <c:v>0.0032343621116363</c:v>
                </c:pt>
                <c:pt idx="679">
                  <c:v>0.00323523569246043</c:v>
                </c:pt>
                <c:pt idx="680">
                  <c:v>0.00323610659205951</c:v>
                </c:pt>
                <c:pt idx="681">
                  <c:v>0.00323697481969341</c:v>
                </c:pt>
                <c:pt idx="682">
                  <c:v>0.00323784038458358</c:v>
                </c:pt>
                <c:pt idx="683">
                  <c:v>0.00323870329591336</c:v>
                </c:pt>
                <c:pt idx="684">
                  <c:v>0.00323956356282807</c:v>
                </c:pt>
                <c:pt idx="685">
                  <c:v>0.00324042119443529</c:v>
                </c:pt>
                <c:pt idx="686">
                  <c:v>0.003241276199805</c:v>
                </c:pt>
                <c:pt idx="687">
                  <c:v>0.00324212858796982</c:v>
                </c:pt>
                <c:pt idx="688">
                  <c:v>0.00324297836792516</c:v>
                </c:pt>
                <c:pt idx="689">
                  <c:v>0.00324382554862942</c:v>
                </c:pt>
                <c:pt idx="690">
                  <c:v>0.00324467013900422</c:v>
                </c:pt>
                <c:pt idx="691">
                  <c:v>0.00324551214793455</c:v>
                </c:pt>
                <c:pt idx="692">
                  <c:v>0.00324635158426894</c:v>
                </c:pt>
                <c:pt idx="693">
                  <c:v>0.00324718845681972</c:v>
                </c:pt>
                <c:pt idx="694">
                  <c:v>0.00324802277436314</c:v>
                </c:pt>
                <c:pt idx="695">
                  <c:v>0.00324885454563955</c:v>
                </c:pt>
                <c:pt idx="696">
                  <c:v>0.00324968377935364</c:v>
                </c:pt>
                <c:pt idx="697">
                  <c:v>0.00325051048417459</c:v>
                </c:pt>
                <c:pt idx="698">
                  <c:v>0.00325133466873623</c:v>
                </c:pt>
                <c:pt idx="699">
                  <c:v>0.00325215634163725</c:v>
                </c:pt>
                <c:pt idx="700">
                  <c:v>0.00325297551144137</c:v>
                </c:pt>
                <c:pt idx="701">
                  <c:v>0.00325379218667751</c:v>
                </c:pt>
                <c:pt idx="702">
                  <c:v>0.00325460637583998</c:v>
                </c:pt>
                <c:pt idx="703">
                  <c:v>0.00325541808738865</c:v>
                </c:pt>
                <c:pt idx="704">
                  <c:v>0.00325622732974911</c:v>
                </c:pt>
                <c:pt idx="705">
                  <c:v>0.00325703411131287</c:v>
                </c:pt>
                <c:pt idx="706">
                  <c:v>0.00325783844043749</c:v>
                </c:pt>
                <c:pt idx="707">
                  <c:v>0.00325864032544681</c:v>
                </c:pt>
                <c:pt idx="708">
                  <c:v>0.00325943977463107</c:v>
                </c:pt>
                <c:pt idx="709">
                  <c:v>0.00326023679624709</c:v>
                </c:pt>
                <c:pt idx="710">
                  <c:v>0.00326103139851847</c:v>
                </c:pt>
                <c:pt idx="711">
                  <c:v>0.00326182358963568</c:v>
                </c:pt>
                <c:pt idx="712">
                  <c:v>0.00326261337775634</c:v>
                </c:pt>
                <c:pt idx="713">
                  <c:v>0.00326340077100526</c:v>
                </c:pt>
                <c:pt idx="714">
                  <c:v>0.0032641857774747</c:v>
                </c:pt>
                <c:pt idx="715">
                  <c:v>0.0032649684052245</c:v>
                </c:pt>
                <c:pt idx="716">
                  <c:v>0.0032657486622822</c:v>
                </c:pt>
                <c:pt idx="717">
                  <c:v>0.00326652655664327</c:v>
                </c:pt>
                <c:pt idx="718">
                  <c:v>0.00326730209627123</c:v>
                </c:pt>
                <c:pt idx="719">
                  <c:v>0.00326807528909782</c:v>
                </c:pt>
                <c:pt idx="720">
                  <c:v>0.00326884614302314</c:v>
                </c:pt>
                <c:pt idx="721">
                  <c:v>0.00326961466591582</c:v>
                </c:pt>
                <c:pt idx="722">
                  <c:v>0.0032703808656132</c:v>
                </c:pt>
                <c:pt idx="723">
                  <c:v>0.00327114474992143</c:v>
                </c:pt>
                <c:pt idx="724">
                  <c:v>0.00327190632661566</c:v>
                </c:pt>
                <c:pt idx="725">
                  <c:v>0.0032726656034402</c:v>
                </c:pt>
                <c:pt idx="726">
                  <c:v>0.00327342258810866</c:v>
                </c:pt>
                <c:pt idx="727">
                  <c:v>0.00327417728830406</c:v>
                </c:pt>
                <c:pt idx="728">
                  <c:v>0.00327492971167908</c:v>
                </c:pt>
                <c:pt idx="729">
                  <c:v>0.00327567986585608</c:v>
                </c:pt>
                <c:pt idx="730">
                  <c:v>0.00327642775842738</c:v>
                </c:pt>
                <c:pt idx="731">
                  <c:v>0.0032771733969553</c:v>
                </c:pt>
                <c:pt idx="732">
                  <c:v>0.00327791678897236</c:v>
                </c:pt>
                <c:pt idx="733">
                  <c:v>0.00327865794198141</c:v>
                </c:pt>
                <c:pt idx="734">
                  <c:v>0.00327939686345581</c:v>
                </c:pt>
                <c:pt idx="735">
                  <c:v>0.00328013356083949</c:v>
                </c:pt>
                <c:pt idx="736">
                  <c:v>0.00328086804154719</c:v>
                </c:pt>
                <c:pt idx="737">
                  <c:v>0.00328160031296454</c:v>
                </c:pt>
                <c:pt idx="738">
                  <c:v>0.00328233038244822</c:v>
                </c:pt>
                <c:pt idx="739">
                  <c:v>0.00328305825732609</c:v>
                </c:pt>
                <c:pt idx="740">
                  <c:v>0.00328378394489735</c:v>
                </c:pt>
                <c:pt idx="741">
                  <c:v>0.00328450745243266</c:v>
                </c:pt>
                <c:pt idx="742">
                  <c:v>0.00328522878717429</c:v>
                </c:pt>
                <c:pt idx="743">
                  <c:v>0.00328594795633625</c:v>
                </c:pt>
                <c:pt idx="744">
                  <c:v>0.00328666496710442</c:v>
                </c:pt>
                <c:pt idx="745">
                  <c:v>0.00328737982663669</c:v>
                </c:pt>
                <c:pt idx="746">
                  <c:v>0.00328809254206311</c:v>
                </c:pt>
                <c:pt idx="747">
                  <c:v>0.00328880312048601</c:v>
                </c:pt>
                <c:pt idx="748">
                  <c:v>0.00328951156898011</c:v>
                </c:pt>
                <c:pt idx="749">
                  <c:v>0.0032902178945927</c:v>
                </c:pt>
                <c:pt idx="750">
                  <c:v>0.00329092210434373</c:v>
                </c:pt>
                <c:pt idx="751">
                  <c:v>0.00329162420522598</c:v>
                </c:pt>
                <c:pt idx="752">
                  <c:v>0.00329232420420513</c:v>
                </c:pt>
                <c:pt idx="753">
                  <c:v>0.00329302210821996</c:v>
                </c:pt>
                <c:pt idx="754">
                  <c:v>0.00329371792418242</c:v>
                </c:pt>
                <c:pt idx="755">
                  <c:v>0.0032944116589778</c:v>
                </c:pt>
                <c:pt idx="756">
                  <c:v>0.00329510331946481</c:v>
                </c:pt>
                <c:pt idx="757">
                  <c:v>0.00329579291247577</c:v>
                </c:pt>
                <c:pt idx="758">
                  <c:v>0.00329648044481667</c:v>
                </c:pt>
                <c:pt idx="759">
                  <c:v>0.00329716592326732</c:v>
                </c:pt>
                <c:pt idx="760">
                  <c:v>0.00329784935458151</c:v>
                </c:pt>
                <c:pt idx="761">
                  <c:v>0.00329853074548706</c:v>
                </c:pt>
                <c:pt idx="762">
                  <c:v>0.00329921010268601</c:v>
                </c:pt>
                <c:pt idx="763">
                  <c:v>0.0032998874328547</c:v>
                </c:pt>
                <c:pt idx="764">
                  <c:v>0.0033005627426439</c:v>
                </c:pt>
                <c:pt idx="765">
                  <c:v>0.00330123603867895</c:v>
                </c:pt>
                <c:pt idx="766">
                  <c:v>0.00330190732755985</c:v>
                </c:pt>
                <c:pt idx="767">
                  <c:v>0.0033025766158614</c:v>
                </c:pt>
                <c:pt idx="768">
                  <c:v>0.0033032439101333</c:v>
                </c:pt>
                <c:pt idx="769">
                  <c:v>0.00330390921690029</c:v>
                </c:pt>
                <c:pt idx="770">
                  <c:v>0.00330457254266225</c:v>
                </c:pt>
                <c:pt idx="771">
                  <c:v>0.00330523389389431</c:v>
                </c:pt>
                <c:pt idx="772">
                  <c:v>0.003305893277047</c:v>
                </c:pt>
                <c:pt idx="773">
                  <c:v>0.00330655069854631</c:v>
                </c:pt>
                <c:pt idx="774">
                  <c:v>0.00330720616479386</c:v>
                </c:pt>
                <c:pt idx="775">
                  <c:v>0.00330785968216697</c:v>
                </c:pt>
                <c:pt idx="776">
                  <c:v>0.0033085112570188</c:v>
                </c:pt>
                <c:pt idx="777">
                  <c:v>0.00330916089567844</c:v>
                </c:pt>
                <c:pt idx="778">
                  <c:v>0.00330980860445106</c:v>
                </c:pt>
                <c:pt idx="779">
                  <c:v>0.00331045438961796</c:v>
                </c:pt>
                <c:pt idx="780">
                  <c:v>0.00331109825743674</c:v>
                </c:pt>
                <c:pt idx="781">
                  <c:v>0.00331174021414138</c:v>
                </c:pt>
                <c:pt idx="782">
                  <c:v>0.00331238026594233</c:v>
                </c:pt>
                <c:pt idx="783">
                  <c:v>0.00331301841902667</c:v>
                </c:pt>
                <c:pt idx="784">
                  <c:v>0.00331365467955818</c:v>
                </c:pt>
                <c:pt idx="785">
                  <c:v>0.00331428905367744</c:v>
                </c:pt>
                <c:pt idx="786">
                  <c:v>0.00331492154750198</c:v>
                </c:pt>
                <c:pt idx="787">
                  <c:v>0.00331555216712633</c:v>
                </c:pt>
                <c:pt idx="788">
                  <c:v>0.00331618091862217</c:v>
                </c:pt>
                <c:pt idx="789">
                  <c:v>0.00331680780803841</c:v>
                </c:pt>
                <c:pt idx="790">
                  <c:v>0.00331743284140131</c:v>
                </c:pt>
                <c:pt idx="791">
                  <c:v>0.00331805602471456</c:v>
                </c:pt>
                <c:pt idx="792">
                  <c:v>0.00331867736395942</c:v>
                </c:pt>
                <c:pt idx="793">
                  <c:v>0.00331929686509477</c:v>
                </c:pt>
                <c:pt idx="794">
                  <c:v>0.00331991453405726</c:v>
                </c:pt>
                <c:pt idx="795">
                  <c:v>0.0033205303767614</c:v>
                </c:pt>
                <c:pt idx="796">
                  <c:v>0.00332114439909964</c:v>
                </c:pt>
                <c:pt idx="797">
                  <c:v>0.00332175660694248</c:v>
                </c:pt>
                <c:pt idx="798">
                  <c:v>0.00332236700613859</c:v>
                </c:pt>
                <c:pt idx="799">
                  <c:v>0.00332297560251487</c:v>
                </c:pt>
                <c:pt idx="800">
                  <c:v>0.00332358240187659</c:v>
                </c:pt>
                <c:pt idx="801">
                  <c:v>0.00332418741000745</c:v>
                </c:pt>
                <c:pt idx="802">
                  <c:v>0.00332479063266971</c:v>
                </c:pt>
                <c:pt idx="803">
                  <c:v>0.00332539207560425</c:v>
                </c:pt>
                <c:pt idx="804">
                  <c:v>0.00332599174453072</c:v>
                </c:pt>
                <c:pt idx="805">
                  <c:v>0.00332658964514756</c:v>
                </c:pt>
                <c:pt idx="806">
                  <c:v>0.00332718578313218</c:v>
                </c:pt>
                <c:pt idx="807">
                  <c:v>0.00332778016414099</c:v>
                </c:pt>
                <c:pt idx="808">
                  <c:v>0.00332837279380952</c:v>
                </c:pt>
                <c:pt idx="809">
                  <c:v>0.00332896367775251</c:v>
                </c:pt>
                <c:pt idx="810">
                  <c:v>0.003329552821564</c:v>
                </c:pt>
                <c:pt idx="811">
                  <c:v>0.00333014023081743</c:v>
                </c:pt>
                <c:pt idx="812">
                  <c:v>0.00333072591106573</c:v>
                </c:pt>
                <c:pt idx="813">
                  <c:v>0.00333130986784141</c:v>
                </c:pt>
                <c:pt idx="814">
                  <c:v>0.00333189210665663</c:v>
                </c:pt>
                <c:pt idx="815">
                  <c:v>0.00333247263300333</c:v>
                </c:pt>
                <c:pt idx="816">
                  <c:v>0.0033330514523533</c:v>
                </c:pt>
                <c:pt idx="817">
                  <c:v>0.00333362857015827</c:v>
                </c:pt>
                <c:pt idx="818">
                  <c:v>0.00333420399184997</c:v>
                </c:pt>
                <c:pt idx="819">
                  <c:v>0.00333477772284029</c:v>
                </c:pt>
                <c:pt idx="820">
                  <c:v>0.00333534976852129</c:v>
                </c:pt>
                <c:pt idx="821">
                  <c:v>0.00333592013426535</c:v>
                </c:pt>
                <c:pt idx="822">
                  <c:v>0.00333648882542521</c:v>
                </c:pt>
                <c:pt idx="823">
                  <c:v>0.00333705584733407</c:v>
                </c:pt>
                <c:pt idx="824">
                  <c:v>0.00333762120530572</c:v>
                </c:pt>
                <c:pt idx="825">
                  <c:v>0.00333818490463453</c:v>
                </c:pt>
                <c:pt idx="826">
                  <c:v>0.00333874695059565</c:v>
                </c:pt>
                <c:pt idx="827">
                  <c:v>0.003339307348445</c:v>
                </c:pt>
                <c:pt idx="828">
                  <c:v>0.0033398661034194</c:v>
                </c:pt>
                <c:pt idx="829">
                  <c:v>0.00334042322073666</c:v>
                </c:pt>
                <c:pt idx="830">
                  <c:v>0.00334097870559562</c:v>
                </c:pt>
                <c:pt idx="831">
                  <c:v>0.00334153256317629</c:v>
                </c:pt>
                <c:pt idx="832">
                  <c:v>0.0033420847986399</c:v>
                </c:pt>
                <c:pt idx="833">
                  <c:v>0.00334263541712896</c:v>
                </c:pt>
                <c:pt idx="834">
                  <c:v>0.0033431844237674</c:v>
                </c:pt>
                <c:pt idx="835">
                  <c:v>0.00334373182366059</c:v>
                </c:pt>
                <c:pt idx="836">
                  <c:v>0.00334427762189549</c:v>
                </c:pt>
                <c:pt idx="837">
                  <c:v>0.00334482182354064</c:v>
                </c:pt>
                <c:pt idx="838">
                  <c:v>0.00334536443364632</c:v>
                </c:pt>
                <c:pt idx="839">
                  <c:v>0.00334590545724459</c:v>
                </c:pt>
                <c:pt idx="840">
                  <c:v>0.00334644489934939</c:v>
                </c:pt>
                <c:pt idx="841">
                  <c:v>0.00334698276495658</c:v>
                </c:pt>
                <c:pt idx="842">
                  <c:v>0.00334751905904406</c:v>
                </c:pt>
                <c:pt idx="843">
                  <c:v>0.00334805378657185</c:v>
                </c:pt>
                <c:pt idx="844">
                  <c:v>0.00334858695248211</c:v>
                </c:pt>
                <c:pt idx="845">
                  <c:v>0.00334911856169928</c:v>
                </c:pt>
                <c:pt idx="846">
                  <c:v>0.00334964861913014</c:v>
                </c:pt>
                <c:pt idx="847">
                  <c:v>0.00335017712966386</c:v>
                </c:pt>
                <c:pt idx="848">
                  <c:v>0.0033507040981721</c:v>
                </c:pt>
                <c:pt idx="849">
                  <c:v>0.00335122952950909</c:v>
                </c:pt>
                <c:pt idx="850">
                  <c:v>0.00335175342851168</c:v>
                </c:pt>
                <c:pt idx="851">
                  <c:v>0.00335227579999943</c:v>
                </c:pt>
                <c:pt idx="852">
                  <c:v>0.0033527966487747</c:v>
                </c:pt>
                <c:pt idx="853">
                  <c:v>0.00335331597962269</c:v>
                </c:pt>
                <c:pt idx="854">
                  <c:v>0.00335383379731153</c:v>
                </c:pt>
                <c:pt idx="855">
                  <c:v>0.00335435010659236</c:v>
                </c:pt>
                <c:pt idx="856">
                  <c:v>0.00335486491219939</c:v>
                </c:pt>
                <c:pt idx="857">
                  <c:v>0.00335537821884998</c:v>
                </c:pt>
                <c:pt idx="858">
                  <c:v>0.00335589003124471</c:v>
                </c:pt>
                <c:pt idx="859">
                  <c:v>0.00335640035406746</c:v>
                </c:pt>
                <c:pt idx="860">
                  <c:v>0.00335690919198545</c:v>
                </c:pt>
                <c:pt idx="861">
                  <c:v>0.00335741654964934</c:v>
                </c:pt>
                <c:pt idx="862">
                  <c:v>0.00335792243169331</c:v>
                </c:pt>
                <c:pt idx="863">
                  <c:v>0.00335842684273509</c:v>
                </c:pt>
                <c:pt idx="864">
                  <c:v>0.00335892978737606</c:v>
                </c:pt>
                <c:pt idx="865">
                  <c:v>0.00335943127020131</c:v>
                </c:pt>
                <c:pt idx="866">
                  <c:v>0.00335993129577972</c:v>
                </c:pt>
                <c:pt idx="867">
                  <c:v>0.00336042986866401</c:v>
                </c:pt>
                <c:pt idx="868">
                  <c:v>0.00336092699339082</c:v>
                </c:pt>
                <c:pt idx="869">
                  <c:v>0.00336142267448076</c:v>
                </c:pt>
                <c:pt idx="870">
                  <c:v>0.00336191691643852</c:v>
                </c:pt>
                <c:pt idx="871">
                  <c:v>0.00336240972375287</c:v>
                </c:pt>
                <c:pt idx="872">
                  <c:v>0.00336290110089682</c:v>
                </c:pt>
                <c:pt idx="873">
                  <c:v>0.00336339105232757</c:v>
                </c:pt>
                <c:pt idx="874">
                  <c:v>0.00336387958248669</c:v>
                </c:pt>
                <c:pt idx="875">
                  <c:v>0.0033643666958001</c:v>
                </c:pt>
                <c:pt idx="876">
                  <c:v>0.00336485239667819</c:v>
                </c:pt>
                <c:pt idx="877">
                  <c:v>0.00336533668951585</c:v>
                </c:pt>
                <c:pt idx="878">
                  <c:v>0.00336581957869256</c:v>
                </c:pt>
                <c:pt idx="879">
                  <c:v>0.00336630106857243</c:v>
                </c:pt>
                <c:pt idx="880">
                  <c:v>0.0033667811635043</c:v>
                </c:pt>
                <c:pt idx="881">
                  <c:v>0.00336725986782175</c:v>
                </c:pt>
                <c:pt idx="882">
                  <c:v>0.00336773718584322</c:v>
                </c:pt>
                <c:pt idx="883">
                  <c:v>0.00336821312187203</c:v>
                </c:pt>
                <c:pt idx="884">
                  <c:v>0.00336868768019649</c:v>
                </c:pt>
                <c:pt idx="885">
                  <c:v>0.00336916086508988</c:v>
                </c:pt>
                <c:pt idx="886">
                  <c:v>0.00336963268081062</c:v>
                </c:pt>
                <c:pt idx="887">
                  <c:v>0.00337010313160225</c:v>
                </c:pt>
                <c:pt idx="888">
                  <c:v>0.00337057222169351</c:v>
                </c:pt>
                <c:pt idx="889">
                  <c:v>0.00337103995529842</c:v>
                </c:pt>
                <c:pt idx="890">
                  <c:v>0.00337150633661634</c:v>
                </c:pt>
                <c:pt idx="891">
                  <c:v>0.00337197136983201</c:v>
                </c:pt>
                <c:pt idx="892">
                  <c:v>0.00337243505911561</c:v>
                </c:pt>
                <c:pt idx="893">
                  <c:v>0.00337289740862285</c:v>
                </c:pt>
                <c:pt idx="894">
                  <c:v>0.003373358422495</c:v>
                </c:pt>
                <c:pt idx="895">
                  <c:v>0.00337381810485896</c:v>
                </c:pt>
                <c:pt idx="896">
                  <c:v>0.00337427645982733</c:v>
                </c:pt>
                <c:pt idx="897">
                  <c:v>0.00337473349149844</c:v>
                </c:pt>
                <c:pt idx="898">
                  <c:v>0.00337518920395644</c:v>
                </c:pt>
                <c:pt idx="899">
                  <c:v>0.00337564360127133</c:v>
                </c:pt>
                <c:pt idx="900">
                  <c:v>0.00337609668749905</c:v>
                </c:pt>
                <c:pt idx="901">
                  <c:v>0.00337654846668151</c:v>
                </c:pt>
                <c:pt idx="902">
                  <c:v>0.00337699894284666</c:v>
                </c:pt>
                <c:pt idx="903">
                  <c:v>0.00337744812000853</c:v>
                </c:pt>
                <c:pt idx="904">
                  <c:v>0.00337789600216732</c:v>
                </c:pt>
                <c:pt idx="905">
                  <c:v>0.00337834259330943</c:v>
                </c:pt>
                <c:pt idx="906">
                  <c:v>0.00337878789740752</c:v>
                </c:pt>
                <c:pt idx="907">
                  <c:v>0.00337923191842057</c:v>
                </c:pt>
                <c:pt idx="908">
                  <c:v>0.00337967466029394</c:v>
                </c:pt>
                <c:pt idx="909">
                  <c:v>0.00338011612695942</c:v>
                </c:pt>
                <c:pt idx="910">
                  <c:v>0.00338055632233528</c:v>
                </c:pt>
                <c:pt idx="911">
                  <c:v>0.00338099525032632</c:v>
                </c:pt>
                <c:pt idx="912">
                  <c:v>0.00338143291482396</c:v>
                </c:pt>
                <c:pt idx="913">
                  <c:v>0.00338186931970625</c:v>
                </c:pt>
                <c:pt idx="914">
                  <c:v>0.00338230446883794</c:v>
                </c:pt>
                <c:pt idx="915">
                  <c:v>0.00338273836607056</c:v>
                </c:pt>
                <c:pt idx="916">
                  <c:v>0.00338317101524242</c:v>
                </c:pt>
                <c:pt idx="917">
                  <c:v>0.00338360242017871</c:v>
                </c:pt>
                <c:pt idx="918">
                  <c:v>0.00338403258469154</c:v>
                </c:pt>
                <c:pt idx="919">
                  <c:v>0.00338446151257998</c:v>
                </c:pt>
                <c:pt idx="920">
                  <c:v>0.00338488920763011</c:v>
                </c:pt>
                <c:pt idx="921">
                  <c:v>0.00338531567361511</c:v>
                </c:pt>
                <c:pt idx="922">
                  <c:v>0.00338574091429526</c:v>
                </c:pt>
                <c:pt idx="923">
                  <c:v>0.00338616493341804</c:v>
                </c:pt>
                <c:pt idx="924">
                  <c:v>0.00338658773471813</c:v>
                </c:pt>
                <c:pt idx="925">
                  <c:v>0.00338700932191752</c:v>
                </c:pt>
                <c:pt idx="926">
                  <c:v>0.0033874296987255</c:v>
                </c:pt>
                <c:pt idx="927">
                  <c:v>0.00338784886883877</c:v>
                </c:pt>
                <c:pt idx="928">
                  <c:v>0.00338826683594144</c:v>
                </c:pt>
                <c:pt idx="929">
                  <c:v>0.0033886836037051</c:v>
                </c:pt>
                <c:pt idx="930">
                  <c:v>0.0033890991757889</c:v>
                </c:pt>
                <c:pt idx="931">
                  <c:v>0.00338951355583953</c:v>
                </c:pt>
                <c:pt idx="932">
                  <c:v>0.00338992674749135</c:v>
                </c:pt>
                <c:pt idx="933">
                  <c:v>0.00339033875436636</c:v>
                </c:pt>
                <c:pt idx="934">
                  <c:v>0.00339074958007433</c:v>
                </c:pt>
                <c:pt idx="935">
                  <c:v>0.00339115922821277</c:v>
                </c:pt>
                <c:pt idx="936">
                  <c:v>0.00339156770236704</c:v>
                </c:pt>
                <c:pt idx="937">
                  <c:v>0.00339197500611036</c:v>
                </c:pt>
                <c:pt idx="938">
                  <c:v>0.00339238114300389</c:v>
                </c:pt>
                <c:pt idx="939">
                  <c:v>0.00339278611659673</c:v>
                </c:pt>
                <c:pt idx="940">
                  <c:v>0.00339318993042603</c:v>
                </c:pt>
                <c:pt idx="941">
                  <c:v>0.00339359258801699</c:v>
                </c:pt>
                <c:pt idx="942">
                  <c:v>0.00339399409288291</c:v>
                </c:pt>
                <c:pt idx="943">
                  <c:v>0.00339439444852527</c:v>
                </c:pt>
                <c:pt idx="944">
                  <c:v>0.00339479365843374</c:v>
                </c:pt>
                <c:pt idx="945">
                  <c:v>0.00339519172608625</c:v>
                </c:pt>
                <c:pt idx="946">
                  <c:v>0.00339558865494902</c:v>
                </c:pt>
                <c:pt idx="947">
                  <c:v>0.00339598444847663</c:v>
                </c:pt>
                <c:pt idx="948">
                  <c:v>0.00339637911011203</c:v>
                </c:pt>
                <c:pt idx="949">
                  <c:v>0.00339677264328662</c:v>
                </c:pt>
                <c:pt idx="950">
                  <c:v>0.00339716505142027</c:v>
                </c:pt>
                <c:pt idx="951">
                  <c:v>0.00339755633792138</c:v>
                </c:pt>
                <c:pt idx="952">
                  <c:v>0.00339794650618693</c:v>
                </c:pt>
                <c:pt idx="953">
                  <c:v>0.0033983355596025</c:v>
                </c:pt>
                <c:pt idx="954">
                  <c:v>0.00339872350154233</c:v>
                </c:pt>
                <c:pt idx="955">
                  <c:v>0.00339911033536938</c:v>
                </c:pt>
                <c:pt idx="956">
                  <c:v>0.00339949606443534</c:v>
                </c:pt>
                <c:pt idx="957">
                  <c:v>0.00339988069208071</c:v>
                </c:pt>
                <c:pt idx="958">
                  <c:v>0.00340026422163482</c:v>
                </c:pt>
                <c:pt idx="959">
                  <c:v>0.00340064665641586</c:v>
                </c:pt>
                <c:pt idx="960">
                  <c:v>0.00340102799973096</c:v>
                </c:pt>
                <c:pt idx="961">
                  <c:v>0.00340140825487623</c:v>
                </c:pt>
                <c:pt idx="962">
                  <c:v>0.00340178742513676</c:v>
                </c:pt>
                <c:pt idx="963">
                  <c:v>0.0034021655137867</c:v>
                </c:pt>
                <c:pt idx="964">
                  <c:v>0.0034025425240893</c:v>
                </c:pt>
                <c:pt idx="965">
                  <c:v>0.00340291845929694</c:v>
                </c:pt>
                <c:pt idx="966">
                  <c:v>0.00340329332265118</c:v>
                </c:pt>
                <c:pt idx="967">
                  <c:v>0.00340366711738279</c:v>
                </c:pt>
                <c:pt idx="968">
                  <c:v>0.00340403984671182</c:v>
                </c:pt>
                <c:pt idx="969">
                  <c:v>0.00340441151384762</c:v>
                </c:pt>
                <c:pt idx="970">
                  <c:v>0.00340478212198885</c:v>
                </c:pt>
                <c:pt idx="971">
                  <c:v>0.0034051516743236</c:v>
                </c:pt>
                <c:pt idx="972">
                  <c:v>0.00340552017402936</c:v>
                </c:pt>
                <c:pt idx="973">
                  <c:v>0.0034058876242731</c:v>
                </c:pt>
                <c:pt idx="974">
                  <c:v>0.00340625402821128</c:v>
                </c:pt>
                <c:pt idx="975">
                  <c:v>0.00340661938898992</c:v>
                </c:pt>
                <c:pt idx="976">
                  <c:v>0.00340698370974463</c:v>
                </c:pt>
                <c:pt idx="977">
                  <c:v>0.00340734699360064</c:v>
                </c:pt>
                <c:pt idx="978">
                  <c:v>0.00340770924367284</c:v>
                </c:pt>
                <c:pt idx="979">
                  <c:v>0.00340807046306584</c:v>
                </c:pt>
                <c:pt idx="980">
                  <c:v>0.003408430654874</c:v>
                </c:pt>
                <c:pt idx="981">
                  <c:v>0.00340878982218145</c:v>
                </c:pt>
                <c:pt idx="982">
                  <c:v>0.00340914796806215</c:v>
                </c:pt>
                <c:pt idx="983">
                  <c:v>0.00340950509557993</c:v>
                </c:pt>
                <c:pt idx="984">
                  <c:v>0.00340986120778851</c:v>
                </c:pt>
                <c:pt idx="985">
                  <c:v>0.00341021630773156</c:v>
                </c:pt>
                <c:pt idx="986">
                  <c:v>0.00341057039844272</c:v>
                </c:pt>
                <c:pt idx="987">
                  <c:v>0.00341092348294566</c:v>
                </c:pt>
                <c:pt idx="988">
                  <c:v>0.00341127556425409</c:v>
                </c:pt>
                <c:pt idx="989">
                  <c:v>0.00341162664537182</c:v>
                </c:pt>
                <c:pt idx="990">
                  <c:v>0.00341197672929279</c:v>
                </c:pt>
                <c:pt idx="991">
                  <c:v>0.00341232581900111</c:v>
                </c:pt>
                <c:pt idx="992">
                  <c:v>0.00341267391747109</c:v>
                </c:pt>
                <c:pt idx="993">
                  <c:v>0.00341302102766728</c:v>
                </c:pt>
                <c:pt idx="994">
                  <c:v>0.00341336715254452</c:v>
                </c:pt>
                <c:pt idx="995">
                  <c:v>0.00341371229504795</c:v>
                </c:pt>
                <c:pt idx="996">
                  <c:v>0.00341405645811308</c:v>
                </c:pt>
                <c:pt idx="997">
                  <c:v>0.00341439964466579</c:v>
                </c:pt>
                <c:pt idx="998">
                  <c:v>0.0034147418576224</c:v>
                </c:pt>
                <c:pt idx="999">
                  <c:v>0.00341508309988968</c:v>
                </c:pt>
                <c:pt idx="1000">
                  <c:v>0.00341542337436491</c:v>
                </c:pt>
                <c:pt idx="1001">
                  <c:v>0.00341576268393589</c:v>
                </c:pt>
                <c:pt idx="1002">
                  <c:v>0.003416101031481</c:v>
                </c:pt>
                <c:pt idx="1003">
                  <c:v>0.00341643841986921</c:v>
                </c:pt>
                <c:pt idx="1004">
                  <c:v>0.00341677485196014</c:v>
                </c:pt>
                <c:pt idx="1005">
                  <c:v>0.00341711033060409</c:v>
                </c:pt>
                <c:pt idx="1006">
                  <c:v>0.00341744485864204</c:v>
                </c:pt>
                <c:pt idx="1007">
                  <c:v>0.00341777843890576</c:v>
                </c:pt>
                <c:pt idx="1008">
                  <c:v>0.00341811107421776</c:v>
                </c:pt>
                <c:pt idx="1009">
                  <c:v>0.00341844276739138</c:v>
                </c:pt>
                <c:pt idx="1010">
                  <c:v>0.0034187735212308</c:v>
                </c:pt>
                <c:pt idx="1011">
                  <c:v>0.00341910333853109</c:v>
                </c:pt>
                <c:pt idx="1012">
                  <c:v>0.00341943222207824</c:v>
                </c:pt>
                <c:pt idx="1013">
                  <c:v>0.00341976017464918</c:v>
                </c:pt>
                <c:pt idx="1014">
                  <c:v>0.00342008719901182</c:v>
                </c:pt>
                <c:pt idx="1015">
                  <c:v>0.0034204132979251</c:v>
                </c:pt>
                <c:pt idx="1016">
                  <c:v>0.003420738474139</c:v>
                </c:pt>
                <c:pt idx="1017">
                  <c:v>0.0034210627303946</c:v>
                </c:pt>
                <c:pt idx="1018">
                  <c:v>0.00342138606942407</c:v>
                </c:pt>
                <c:pt idx="1019">
                  <c:v>0.00342170849395076</c:v>
                </c:pt>
                <c:pt idx="1020">
                  <c:v>0.00342203000668917</c:v>
                </c:pt>
                <c:pt idx="1021">
                  <c:v>0.00342235061034506</c:v>
                </c:pt>
                <c:pt idx="1022">
                  <c:v>0.00342267030761539</c:v>
                </c:pt>
                <c:pt idx="1023">
                  <c:v>0.00342298910118844</c:v>
                </c:pt>
                <c:pt idx="1024">
                  <c:v>0.00342330699374378</c:v>
                </c:pt>
                <c:pt idx="1025">
                  <c:v>0.00342362398795234</c:v>
                </c:pt>
                <c:pt idx="1026">
                  <c:v>0.0034239400864764</c:v>
                </c:pt>
                <c:pt idx="1027">
                  <c:v>0.00342425529196968</c:v>
                </c:pt>
                <c:pt idx="1028">
                  <c:v>0.00342456960707734</c:v>
                </c:pt>
                <c:pt idx="1029">
                  <c:v>0.00342488303443598</c:v>
                </c:pt>
                <c:pt idx="1030">
                  <c:v>0.00342519557667374</c:v>
                </c:pt>
                <c:pt idx="1031">
                  <c:v>0.00342550723641028</c:v>
                </c:pt>
                <c:pt idx="1032">
                  <c:v>0.00342581801625681</c:v>
                </c:pt>
                <c:pt idx="1033">
                  <c:v>0.00342612791881617</c:v>
                </c:pt>
                <c:pt idx="1034">
                  <c:v>0.00342643694668281</c:v>
                </c:pt>
                <c:pt idx="1035">
                  <c:v>0.00342674510244283</c:v>
                </c:pt>
                <c:pt idx="1036">
                  <c:v>0.00342705238867404</c:v>
                </c:pt>
                <c:pt idx="1037">
                  <c:v>0.00342735880794595</c:v>
                </c:pt>
                <c:pt idx="1038">
                  <c:v>0.00342766436281985</c:v>
                </c:pt>
                <c:pt idx="1039">
                  <c:v>0.00342796905584876</c:v>
                </c:pt>
                <c:pt idx="1040">
                  <c:v>0.00342827288957757</c:v>
                </c:pt>
                <c:pt idx="1041">
                  <c:v>0.00342857586654297</c:v>
                </c:pt>
                <c:pt idx="1042">
                  <c:v>0.00342887798927353</c:v>
                </c:pt>
                <c:pt idx="1043">
                  <c:v>0.00342917926028972</c:v>
                </c:pt>
                <c:pt idx="1044">
                  <c:v>0.00342947968210395</c:v>
                </c:pt>
                <c:pt idx="1045">
                  <c:v>0.00342977925722058</c:v>
                </c:pt>
                <c:pt idx="1046">
                  <c:v>0.00343007798813596</c:v>
                </c:pt>
                <c:pt idx="1047">
                  <c:v>0.00343037587733845</c:v>
                </c:pt>
                <c:pt idx="1048">
                  <c:v>0.00343067292730847</c:v>
                </c:pt>
                <c:pt idx="1049">
                  <c:v>0.00343096914051851</c:v>
                </c:pt>
                <c:pt idx="1050">
                  <c:v>0.00343126451943316</c:v>
                </c:pt>
                <c:pt idx="1051">
                  <c:v>0.00343155906650914</c:v>
                </c:pt>
                <c:pt idx="1052">
                  <c:v>0.00343185278419536</c:v>
                </c:pt>
                <c:pt idx="1053">
                  <c:v>0.00343214567493288</c:v>
                </c:pt>
                <c:pt idx="1054">
                  <c:v>0.003432437741155</c:v>
                </c:pt>
                <c:pt idx="1055">
                  <c:v>0.00343272898528727</c:v>
                </c:pt>
                <c:pt idx="1056">
                  <c:v>0.00343301940974751</c:v>
                </c:pt>
                <c:pt idx="1057">
                  <c:v>0.00343330901694582</c:v>
                </c:pt>
                <c:pt idx="1058">
                  <c:v>0.00343359780928468</c:v>
                </c:pt>
                <c:pt idx="1059">
                  <c:v>0.00343388578915888</c:v>
                </c:pt>
                <c:pt idx="1060">
                  <c:v>0.00343417295895562</c:v>
                </c:pt>
                <c:pt idx="1061">
                  <c:v>0.00343445932105451</c:v>
                </c:pt>
                <c:pt idx="1062">
                  <c:v>0.0034347448778276</c:v>
                </c:pt>
                <c:pt idx="1063">
                  <c:v>0.0034350296316394</c:v>
                </c:pt>
                <c:pt idx="1064">
                  <c:v>0.00343531358484693</c:v>
                </c:pt>
                <c:pt idx="1065">
                  <c:v>0.00343559673979971</c:v>
                </c:pt>
                <c:pt idx="1066">
                  <c:v>0.00343587909883984</c:v>
                </c:pt>
                <c:pt idx="1067">
                  <c:v>0.00343616066430197</c:v>
                </c:pt>
                <c:pt idx="1068">
                  <c:v>0.00343644143851335</c:v>
                </c:pt>
                <c:pt idx="1069">
                  <c:v>0.00343672142379389</c:v>
                </c:pt>
                <c:pt idx="1070">
                  <c:v>0.00343700062245611</c:v>
                </c:pt>
                <c:pt idx="1071">
                  <c:v>0.00343727903680526</c:v>
                </c:pt>
                <c:pt idx="1072">
                  <c:v>0.00343755666913926</c:v>
                </c:pt>
                <c:pt idx="1073">
                  <c:v>0.00343783352174877</c:v>
                </c:pt>
                <c:pt idx="1074">
                  <c:v>0.00343810959691723</c:v>
                </c:pt>
                <c:pt idx="1075">
                  <c:v>0.00343838489692085</c:v>
                </c:pt>
                <c:pt idx="1076">
                  <c:v>0.00343865942402866</c:v>
                </c:pt>
                <c:pt idx="1077">
                  <c:v>0.00343893318050251</c:v>
                </c:pt>
                <c:pt idx="1078">
                  <c:v>0.00343920616859713</c:v>
                </c:pt>
                <c:pt idx="1079">
                  <c:v>0.00343947839056013</c:v>
                </c:pt>
                <c:pt idx="1080">
                  <c:v>0.00343974984863204</c:v>
                </c:pt>
                <c:pt idx="1081">
                  <c:v>0.00344002054504633</c:v>
                </c:pt>
                <c:pt idx="1082">
                  <c:v>0.00344029048202941</c:v>
                </c:pt>
                <c:pt idx="1083">
                  <c:v>0.00344055966180072</c:v>
                </c:pt>
                <c:pt idx="1084">
                  <c:v>0.00344082808657268</c:v>
                </c:pt>
                <c:pt idx="1085">
                  <c:v>0.00344109575855076</c:v>
                </c:pt>
                <c:pt idx="1086">
                  <c:v>0.0034413626799335</c:v>
                </c:pt>
                <c:pt idx="1087">
                  <c:v>0.00344162885291252</c:v>
                </c:pt>
                <c:pt idx="1088">
                  <c:v>0.00344189427967255</c:v>
                </c:pt>
                <c:pt idx="1089">
                  <c:v>0.00344215896239146</c:v>
                </c:pt>
                <c:pt idx="1090">
                  <c:v>0.00344242290324028</c:v>
                </c:pt>
                <c:pt idx="1091">
                  <c:v>0.00344268610438324</c:v>
                </c:pt>
                <c:pt idx="1092">
                  <c:v>0.00344294856797776</c:v>
                </c:pt>
                <c:pt idx="1093">
                  <c:v>0.00344321029617449</c:v>
                </c:pt>
                <c:pt idx="1094">
                  <c:v>0.00344347129111737</c:v>
                </c:pt>
                <c:pt idx="1095">
                  <c:v>0.00344373155494358</c:v>
                </c:pt>
                <c:pt idx="1096">
                  <c:v>0.00344399108978363</c:v>
                </c:pt>
                <c:pt idx="1097">
                  <c:v>0.00344424989776136</c:v>
                </c:pt>
                <c:pt idx="1098">
                  <c:v>0.00344450798099394</c:v>
                </c:pt>
                <c:pt idx="1099">
                  <c:v>0.00344476534159194</c:v>
                </c:pt>
                <c:pt idx="1100">
                  <c:v>0.00344502198165931</c:v>
                </c:pt>
                <c:pt idx="1101">
                  <c:v>0.00344527790329344</c:v>
                </c:pt>
                <c:pt idx="1102">
                  <c:v>0.00344553310858515</c:v>
                </c:pt>
                <c:pt idx="1103">
                  <c:v>0.00344578759961873</c:v>
                </c:pt>
                <c:pt idx="1104">
                  <c:v>0.00344604137847197</c:v>
                </c:pt>
                <c:pt idx="1105">
                  <c:v>0.00344629444721616</c:v>
                </c:pt>
                <c:pt idx="1106">
                  <c:v>0.00344654680791615</c:v>
                </c:pt>
                <c:pt idx="1107">
                  <c:v>0.00344679846263031</c:v>
                </c:pt>
                <c:pt idx="1108">
                  <c:v>0.00344704941341063</c:v>
                </c:pt>
                <c:pt idx="1109">
                  <c:v>0.0034472996623027</c:v>
                </c:pt>
                <c:pt idx="1110">
                  <c:v>0.0034475492113457</c:v>
                </c:pt>
                <c:pt idx="1111">
                  <c:v>0.0034477980625725</c:v>
                </c:pt>
                <c:pt idx="1112">
                  <c:v>0.00344804621800963</c:v>
                </c:pt>
                <c:pt idx="1113">
                  <c:v>0.00344829367967729</c:v>
                </c:pt>
                <c:pt idx="1114">
                  <c:v>0.00344854044958944</c:v>
                </c:pt>
                <c:pt idx="1115">
                  <c:v>0.00344878652975372</c:v>
                </c:pt>
                <c:pt idx="1116">
                  <c:v>0.00344903192217159</c:v>
                </c:pt>
                <c:pt idx="1117">
                  <c:v>0.00344927662883824</c:v>
                </c:pt>
                <c:pt idx="1118">
                  <c:v>0.00344952065174269</c:v>
                </c:pt>
                <c:pt idx="1119">
                  <c:v>0.00344976399286777</c:v>
                </c:pt>
                <c:pt idx="1120">
                  <c:v>0.00345000665419017</c:v>
                </c:pt>
              </c:numCache>
            </c:numRef>
          </c:yVal>
          <c:smooth val="1"/>
        </c:ser>
        <c:ser>
          <c:idx val="3"/>
          <c:order val="3"/>
          <c:tx>
            <c:strRef>
              <c:f>Sheet1!$G$1</c:f>
              <c:strCache>
                <c:ptCount val="1"/>
                <c:pt idx="0">
                  <c:v>amide</c:v>
                </c:pt>
              </c:strCache>
            </c:strRef>
          </c:tx>
          <c:spPr>
            <a:solidFill>
              <a:srgbClr val="865357"/>
            </a:solidFill>
            <a:ln w="25200">
              <a:solidFill>
                <a:srgbClr val="865357"/>
              </a:solidFill>
              <a:round/>
            </a:ln>
          </c:spPr>
          <c:marker>
            <c:symbol val="plus"/>
            <c:size val="7"/>
            <c:spPr>
              <a:solidFill>
                <a:srgbClr val="865357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1!$A$2:$A$1122</c:f>
              <c:numCache>
                <c:formatCode>General</c:formatCode>
                <c:ptCount val="1121"/>
                <c:pt idx="0">
                  <c:v>0</c:v>
                </c:pt>
                <c:pt idx="1">
                  <c:v>0.15</c:v>
                </c:pt>
                <c:pt idx="2">
                  <c:v>0.3</c:v>
                </c:pt>
                <c:pt idx="3">
                  <c:v>0.45</c:v>
                </c:pt>
                <c:pt idx="4">
                  <c:v>0.6</c:v>
                </c:pt>
                <c:pt idx="5">
                  <c:v>0.75</c:v>
                </c:pt>
                <c:pt idx="6">
                  <c:v>0.9</c:v>
                </c:pt>
                <c:pt idx="7">
                  <c:v>1.05</c:v>
                </c:pt>
                <c:pt idx="8">
                  <c:v>1.2</c:v>
                </c:pt>
                <c:pt idx="9">
                  <c:v>1.35</c:v>
                </c:pt>
                <c:pt idx="10">
                  <c:v>1.5</c:v>
                </c:pt>
                <c:pt idx="11">
                  <c:v>1.65</c:v>
                </c:pt>
                <c:pt idx="12">
                  <c:v>1.8</c:v>
                </c:pt>
                <c:pt idx="13">
                  <c:v>1.95</c:v>
                </c:pt>
                <c:pt idx="14">
                  <c:v>2.1</c:v>
                </c:pt>
                <c:pt idx="15">
                  <c:v>2.25</c:v>
                </c:pt>
                <c:pt idx="16">
                  <c:v>2.4</c:v>
                </c:pt>
                <c:pt idx="17">
                  <c:v>2.55</c:v>
                </c:pt>
                <c:pt idx="18">
                  <c:v>2.7</c:v>
                </c:pt>
                <c:pt idx="19">
                  <c:v>2.85</c:v>
                </c:pt>
                <c:pt idx="20">
                  <c:v>3</c:v>
                </c:pt>
                <c:pt idx="21">
                  <c:v>3.15</c:v>
                </c:pt>
                <c:pt idx="22">
                  <c:v>3.3</c:v>
                </c:pt>
                <c:pt idx="23">
                  <c:v>3.45</c:v>
                </c:pt>
                <c:pt idx="24">
                  <c:v>3.6</c:v>
                </c:pt>
                <c:pt idx="25">
                  <c:v>3.75</c:v>
                </c:pt>
                <c:pt idx="26">
                  <c:v>3.9</c:v>
                </c:pt>
                <c:pt idx="27">
                  <c:v>4.05</c:v>
                </c:pt>
                <c:pt idx="28">
                  <c:v>4.2</c:v>
                </c:pt>
                <c:pt idx="29">
                  <c:v>4.35</c:v>
                </c:pt>
                <c:pt idx="30">
                  <c:v>4.5</c:v>
                </c:pt>
                <c:pt idx="31">
                  <c:v>4.65</c:v>
                </c:pt>
                <c:pt idx="32">
                  <c:v>4.8</c:v>
                </c:pt>
                <c:pt idx="33">
                  <c:v>4.95</c:v>
                </c:pt>
                <c:pt idx="34">
                  <c:v>5.1</c:v>
                </c:pt>
                <c:pt idx="35">
                  <c:v>5.25</c:v>
                </c:pt>
                <c:pt idx="36">
                  <c:v>5.4</c:v>
                </c:pt>
                <c:pt idx="37">
                  <c:v>5.55</c:v>
                </c:pt>
                <c:pt idx="38">
                  <c:v>5.7</c:v>
                </c:pt>
                <c:pt idx="39">
                  <c:v>5.85</c:v>
                </c:pt>
                <c:pt idx="40">
                  <c:v>6</c:v>
                </c:pt>
                <c:pt idx="41">
                  <c:v>6.15</c:v>
                </c:pt>
                <c:pt idx="42">
                  <c:v>6.3</c:v>
                </c:pt>
                <c:pt idx="43">
                  <c:v>6.45</c:v>
                </c:pt>
                <c:pt idx="44">
                  <c:v>6.6</c:v>
                </c:pt>
                <c:pt idx="45">
                  <c:v>6.75</c:v>
                </c:pt>
                <c:pt idx="46">
                  <c:v>6.9</c:v>
                </c:pt>
                <c:pt idx="47">
                  <c:v>7.05</c:v>
                </c:pt>
                <c:pt idx="48">
                  <c:v>7.2</c:v>
                </c:pt>
                <c:pt idx="49">
                  <c:v>7.35</c:v>
                </c:pt>
                <c:pt idx="50">
                  <c:v>7.5</c:v>
                </c:pt>
                <c:pt idx="51">
                  <c:v>7.65</c:v>
                </c:pt>
                <c:pt idx="52">
                  <c:v>7.8</c:v>
                </c:pt>
                <c:pt idx="53">
                  <c:v>7.95</c:v>
                </c:pt>
                <c:pt idx="54">
                  <c:v>8.1</c:v>
                </c:pt>
                <c:pt idx="55">
                  <c:v>8.25</c:v>
                </c:pt>
                <c:pt idx="56">
                  <c:v>8.4</c:v>
                </c:pt>
                <c:pt idx="57">
                  <c:v>8.55</c:v>
                </c:pt>
                <c:pt idx="58">
                  <c:v>8.7</c:v>
                </c:pt>
                <c:pt idx="59">
                  <c:v>8.85</c:v>
                </c:pt>
                <c:pt idx="60">
                  <c:v>9</c:v>
                </c:pt>
                <c:pt idx="61">
                  <c:v>9.15</c:v>
                </c:pt>
                <c:pt idx="62">
                  <c:v>9.3</c:v>
                </c:pt>
                <c:pt idx="63">
                  <c:v>9.45</c:v>
                </c:pt>
                <c:pt idx="64">
                  <c:v>9.6</c:v>
                </c:pt>
                <c:pt idx="65">
                  <c:v>9.75</c:v>
                </c:pt>
                <c:pt idx="66">
                  <c:v>9.9</c:v>
                </c:pt>
                <c:pt idx="67">
                  <c:v>10.05</c:v>
                </c:pt>
                <c:pt idx="68">
                  <c:v>10.2</c:v>
                </c:pt>
                <c:pt idx="69">
                  <c:v>10.35</c:v>
                </c:pt>
                <c:pt idx="70">
                  <c:v>10.5</c:v>
                </c:pt>
                <c:pt idx="71">
                  <c:v>10.65</c:v>
                </c:pt>
                <c:pt idx="72">
                  <c:v>10.8</c:v>
                </c:pt>
                <c:pt idx="73">
                  <c:v>10.95</c:v>
                </c:pt>
                <c:pt idx="74">
                  <c:v>11.1</c:v>
                </c:pt>
                <c:pt idx="75">
                  <c:v>11.25</c:v>
                </c:pt>
                <c:pt idx="76">
                  <c:v>11.4</c:v>
                </c:pt>
                <c:pt idx="77">
                  <c:v>11.55</c:v>
                </c:pt>
                <c:pt idx="78">
                  <c:v>11.7</c:v>
                </c:pt>
                <c:pt idx="79">
                  <c:v>11.85</c:v>
                </c:pt>
                <c:pt idx="80">
                  <c:v>12</c:v>
                </c:pt>
                <c:pt idx="81">
                  <c:v>12.15</c:v>
                </c:pt>
                <c:pt idx="82">
                  <c:v>12.3</c:v>
                </c:pt>
                <c:pt idx="83">
                  <c:v>12.45</c:v>
                </c:pt>
                <c:pt idx="84">
                  <c:v>12.6</c:v>
                </c:pt>
                <c:pt idx="85">
                  <c:v>12.75</c:v>
                </c:pt>
                <c:pt idx="86">
                  <c:v>12.9</c:v>
                </c:pt>
                <c:pt idx="87">
                  <c:v>13.05</c:v>
                </c:pt>
                <c:pt idx="88">
                  <c:v>13.2</c:v>
                </c:pt>
                <c:pt idx="89">
                  <c:v>13.35</c:v>
                </c:pt>
                <c:pt idx="90">
                  <c:v>13.5</c:v>
                </c:pt>
                <c:pt idx="91">
                  <c:v>13.65</c:v>
                </c:pt>
                <c:pt idx="92">
                  <c:v>13.8</c:v>
                </c:pt>
                <c:pt idx="93">
                  <c:v>13.95</c:v>
                </c:pt>
                <c:pt idx="94">
                  <c:v>14.1</c:v>
                </c:pt>
                <c:pt idx="95">
                  <c:v>14.25</c:v>
                </c:pt>
                <c:pt idx="96">
                  <c:v>14.4</c:v>
                </c:pt>
                <c:pt idx="97">
                  <c:v>14.55</c:v>
                </c:pt>
                <c:pt idx="98">
                  <c:v>14.7</c:v>
                </c:pt>
                <c:pt idx="99">
                  <c:v>14.85</c:v>
                </c:pt>
                <c:pt idx="100">
                  <c:v>15</c:v>
                </c:pt>
                <c:pt idx="101">
                  <c:v>15.15</c:v>
                </c:pt>
                <c:pt idx="102">
                  <c:v>15.3</c:v>
                </c:pt>
                <c:pt idx="103">
                  <c:v>15.45</c:v>
                </c:pt>
                <c:pt idx="104">
                  <c:v>15.6</c:v>
                </c:pt>
                <c:pt idx="105">
                  <c:v>15.75</c:v>
                </c:pt>
                <c:pt idx="106">
                  <c:v>15.9</c:v>
                </c:pt>
                <c:pt idx="107">
                  <c:v>16.05</c:v>
                </c:pt>
                <c:pt idx="108">
                  <c:v>16.2</c:v>
                </c:pt>
                <c:pt idx="109">
                  <c:v>16.35</c:v>
                </c:pt>
                <c:pt idx="110">
                  <c:v>16.5</c:v>
                </c:pt>
                <c:pt idx="111">
                  <c:v>16.65</c:v>
                </c:pt>
                <c:pt idx="112">
                  <c:v>16.8</c:v>
                </c:pt>
                <c:pt idx="113">
                  <c:v>16.95</c:v>
                </c:pt>
                <c:pt idx="114">
                  <c:v>17.1</c:v>
                </c:pt>
                <c:pt idx="115">
                  <c:v>17.25</c:v>
                </c:pt>
                <c:pt idx="116">
                  <c:v>17.4</c:v>
                </c:pt>
                <c:pt idx="117">
                  <c:v>17.55</c:v>
                </c:pt>
                <c:pt idx="118">
                  <c:v>17.7</c:v>
                </c:pt>
                <c:pt idx="119">
                  <c:v>17.85</c:v>
                </c:pt>
                <c:pt idx="120">
                  <c:v>18</c:v>
                </c:pt>
                <c:pt idx="121">
                  <c:v>18.15</c:v>
                </c:pt>
                <c:pt idx="122">
                  <c:v>18.3</c:v>
                </c:pt>
                <c:pt idx="123">
                  <c:v>18.45</c:v>
                </c:pt>
                <c:pt idx="124">
                  <c:v>18.6</c:v>
                </c:pt>
                <c:pt idx="125">
                  <c:v>18.75</c:v>
                </c:pt>
                <c:pt idx="126">
                  <c:v>18.9</c:v>
                </c:pt>
                <c:pt idx="127">
                  <c:v>19.05</c:v>
                </c:pt>
                <c:pt idx="128">
                  <c:v>19.2</c:v>
                </c:pt>
                <c:pt idx="129">
                  <c:v>19.35</c:v>
                </c:pt>
                <c:pt idx="130">
                  <c:v>19.5</c:v>
                </c:pt>
                <c:pt idx="131">
                  <c:v>19.65</c:v>
                </c:pt>
                <c:pt idx="132">
                  <c:v>19.8</c:v>
                </c:pt>
                <c:pt idx="133">
                  <c:v>19.95</c:v>
                </c:pt>
                <c:pt idx="134">
                  <c:v>20.1</c:v>
                </c:pt>
                <c:pt idx="135">
                  <c:v>20.25</c:v>
                </c:pt>
                <c:pt idx="136">
                  <c:v>20.4</c:v>
                </c:pt>
                <c:pt idx="137">
                  <c:v>20.55</c:v>
                </c:pt>
                <c:pt idx="138">
                  <c:v>20.7</c:v>
                </c:pt>
                <c:pt idx="139">
                  <c:v>20.85</c:v>
                </c:pt>
                <c:pt idx="140">
                  <c:v>21</c:v>
                </c:pt>
                <c:pt idx="141">
                  <c:v>21.15</c:v>
                </c:pt>
                <c:pt idx="142">
                  <c:v>21.3</c:v>
                </c:pt>
                <c:pt idx="143">
                  <c:v>21.45</c:v>
                </c:pt>
                <c:pt idx="144">
                  <c:v>21.6</c:v>
                </c:pt>
                <c:pt idx="145">
                  <c:v>21.75</c:v>
                </c:pt>
                <c:pt idx="146">
                  <c:v>21.9</c:v>
                </c:pt>
                <c:pt idx="147">
                  <c:v>22.05</c:v>
                </c:pt>
                <c:pt idx="148">
                  <c:v>22.2</c:v>
                </c:pt>
                <c:pt idx="149">
                  <c:v>22.35</c:v>
                </c:pt>
                <c:pt idx="150">
                  <c:v>22.5</c:v>
                </c:pt>
                <c:pt idx="151">
                  <c:v>22.65</c:v>
                </c:pt>
                <c:pt idx="152">
                  <c:v>22.8</c:v>
                </c:pt>
                <c:pt idx="153">
                  <c:v>22.95</c:v>
                </c:pt>
                <c:pt idx="154">
                  <c:v>23.1</c:v>
                </c:pt>
                <c:pt idx="155">
                  <c:v>23.25</c:v>
                </c:pt>
                <c:pt idx="156">
                  <c:v>23.4</c:v>
                </c:pt>
                <c:pt idx="157">
                  <c:v>23.55</c:v>
                </c:pt>
                <c:pt idx="158">
                  <c:v>23.7</c:v>
                </c:pt>
                <c:pt idx="159">
                  <c:v>23.85</c:v>
                </c:pt>
                <c:pt idx="160">
                  <c:v>24</c:v>
                </c:pt>
                <c:pt idx="161">
                  <c:v>24.15</c:v>
                </c:pt>
                <c:pt idx="162">
                  <c:v>24.3</c:v>
                </c:pt>
                <c:pt idx="163">
                  <c:v>24.45</c:v>
                </c:pt>
                <c:pt idx="164">
                  <c:v>24.6</c:v>
                </c:pt>
                <c:pt idx="165">
                  <c:v>24.75</c:v>
                </c:pt>
                <c:pt idx="166">
                  <c:v>24.9</c:v>
                </c:pt>
                <c:pt idx="167">
                  <c:v>25.05</c:v>
                </c:pt>
                <c:pt idx="168">
                  <c:v>25.2</c:v>
                </c:pt>
                <c:pt idx="169">
                  <c:v>25.35</c:v>
                </c:pt>
                <c:pt idx="170">
                  <c:v>25.5</c:v>
                </c:pt>
                <c:pt idx="171">
                  <c:v>25.65</c:v>
                </c:pt>
                <c:pt idx="172">
                  <c:v>25.8</c:v>
                </c:pt>
                <c:pt idx="173">
                  <c:v>25.95</c:v>
                </c:pt>
                <c:pt idx="174">
                  <c:v>26.1</c:v>
                </c:pt>
                <c:pt idx="175">
                  <c:v>26.25</c:v>
                </c:pt>
                <c:pt idx="176">
                  <c:v>26.4</c:v>
                </c:pt>
                <c:pt idx="177">
                  <c:v>26.55</c:v>
                </c:pt>
                <c:pt idx="178">
                  <c:v>26.7</c:v>
                </c:pt>
                <c:pt idx="179">
                  <c:v>26.85</c:v>
                </c:pt>
                <c:pt idx="180">
                  <c:v>27</c:v>
                </c:pt>
                <c:pt idx="181">
                  <c:v>27.15</c:v>
                </c:pt>
                <c:pt idx="182">
                  <c:v>27.3</c:v>
                </c:pt>
                <c:pt idx="183">
                  <c:v>27.45</c:v>
                </c:pt>
                <c:pt idx="184">
                  <c:v>27.6</c:v>
                </c:pt>
                <c:pt idx="185">
                  <c:v>27.75</c:v>
                </c:pt>
                <c:pt idx="186">
                  <c:v>27.9</c:v>
                </c:pt>
                <c:pt idx="187">
                  <c:v>28.05</c:v>
                </c:pt>
                <c:pt idx="188">
                  <c:v>28.2</c:v>
                </c:pt>
                <c:pt idx="189">
                  <c:v>28.35</c:v>
                </c:pt>
                <c:pt idx="190">
                  <c:v>28.5</c:v>
                </c:pt>
                <c:pt idx="191">
                  <c:v>28.65</c:v>
                </c:pt>
                <c:pt idx="192">
                  <c:v>28.8</c:v>
                </c:pt>
                <c:pt idx="193">
                  <c:v>28.95</c:v>
                </c:pt>
                <c:pt idx="194">
                  <c:v>29.1</c:v>
                </c:pt>
                <c:pt idx="195">
                  <c:v>29.25</c:v>
                </c:pt>
                <c:pt idx="196">
                  <c:v>29.4</c:v>
                </c:pt>
                <c:pt idx="197">
                  <c:v>29.55</c:v>
                </c:pt>
                <c:pt idx="198">
                  <c:v>29.7</c:v>
                </c:pt>
                <c:pt idx="199">
                  <c:v>29.85</c:v>
                </c:pt>
                <c:pt idx="200">
                  <c:v>30</c:v>
                </c:pt>
                <c:pt idx="201">
                  <c:v>30.15</c:v>
                </c:pt>
                <c:pt idx="202">
                  <c:v>30.3</c:v>
                </c:pt>
                <c:pt idx="203">
                  <c:v>30.45</c:v>
                </c:pt>
                <c:pt idx="204">
                  <c:v>30.6</c:v>
                </c:pt>
                <c:pt idx="205">
                  <c:v>30.75</c:v>
                </c:pt>
                <c:pt idx="206">
                  <c:v>30.9</c:v>
                </c:pt>
                <c:pt idx="207">
                  <c:v>31.05</c:v>
                </c:pt>
                <c:pt idx="208">
                  <c:v>31.2</c:v>
                </c:pt>
                <c:pt idx="209">
                  <c:v>31.35</c:v>
                </c:pt>
                <c:pt idx="210">
                  <c:v>31.5</c:v>
                </c:pt>
                <c:pt idx="211">
                  <c:v>31.65</c:v>
                </c:pt>
                <c:pt idx="212">
                  <c:v>31.8</c:v>
                </c:pt>
                <c:pt idx="213">
                  <c:v>31.95</c:v>
                </c:pt>
                <c:pt idx="214">
                  <c:v>32.1</c:v>
                </c:pt>
                <c:pt idx="215">
                  <c:v>32.25</c:v>
                </c:pt>
                <c:pt idx="216">
                  <c:v>32.4</c:v>
                </c:pt>
                <c:pt idx="217">
                  <c:v>32.55</c:v>
                </c:pt>
                <c:pt idx="218">
                  <c:v>32.7</c:v>
                </c:pt>
                <c:pt idx="219">
                  <c:v>32.85</c:v>
                </c:pt>
                <c:pt idx="220">
                  <c:v>33</c:v>
                </c:pt>
                <c:pt idx="221">
                  <c:v>33.15</c:v>
                </c:pt>
                <c:pt idx="222">
                  <c:v>33.3</c:v>
                </c:pt>
                <c:pt idx="223">
                  <c:v>33.45</c:v>
                </c:pt>
                <c:pt idx="224">
                  <c:v>33.6</c:v>
                </c:pt>
                <c:pt idx="225">
                  <c:v>33.75</c:v>
                </c:pt>
                <c:pt idx="226">
                  <c:v>33.9</c:v>
                </c:pt>
                <c:pt idx="227">
                  <c:v>34.05</c:v>
                </c:pt>
                <c:pt idx="228">
                  <c:v>34.2</c:v>
                </c:pt>
                <c:pt idx="229">
                  <c:v>34.35</c:v>
                </c:pt>
                <c:pt idx="230">
                  <c:v>34.5</c:v>
                </c:pt>
                <c:pt idx="231">
                  <c:v>34.65</c:v>
                </c:pt>
                <c:pt idx="232">
                  <c:v>34.8</c:v>
                </c:pt>
                <c:pt idx="233">
                  <c:v>34.95</c:v>
                </c:pt>
                <c:pt idx="234">
                  <c:v>35.1</c:v>
                </c:pt>
                <c:pt idx="235">
                  <c:v>35.25</c:v>
                </c:pt>
                <c:pt idx="236">
                  <c:v>35.4</c:v>
                </c:pt>
                <c:pt idx="237">
                  <c:v>35.55</c:v>
                </c:pt>
                <c:pt idx="238">
                  <c:v>35.7</c:v>
                </c:pt>
                <c:pt idx="239">
                  <c:v>35.85</c:v>
                </c:pt>
                <c:pt idx="240">
                  <c:v>36</c:v>
                </c:pt>
                <c:pt idx="241">
                  <c:v>36.15</c:v>
                </c:pt>
                <c:pt idx="242">
                  <c:v>36.3</c:v>
                </c:pt>
                <c:pt idx="243">
                  <c:v>36.45</c:v>
                </c:pt>
                <c:pt idx="244">
                  <c:v>36.6</c:v>
                </c:pt>
                <c:pt idx="245">
                  <c:v>36.75</c:v>
                </c:pt>
                <c:pt idx="246">
                  <c:v>36.9</c:v>
                </c:pt>
                <c:pt idx="247">
                  <c:v>37.05</c:v>
                </c:pt>
                <c:pt idx="248">
                  <c:v>37.2</c:v>
                </c:pt>
                <c:pt idx="249">
                  <c:v>37.35</c:v>
                </c:pt>
                <c:pt idx="250">
                  <c:v>37.5</c:v>
                </c:pt>
                <c:pt idx="251">
                  <c:v>37.65</c:v>
                </c:pt>
                <c:pt idx="252">
                  <c:v>37.8</c:v>
                </c:pt>
                <c:pt idx="253">
                  <c:v>37.95</c:v>
                </c:pt>
                <c:pt idx="254">
                  <c:v>38.1</c:v>
                </c:pt>
                <c:pt idx="255">
                  <c:v>38.25</c:v>
                </c:pt>
                <c:pt idx="256">
                  <c:v>38.4</c:v>
                </c:pt>
                <c:pt idx="257">
                  <c:v>38.55</c:v>
                </c:pt>
                <c:pt idx="258">
                  <c:v>38.7</c:v>
                </c:pt>
                <c:pt idx="259">
                  <c:v>38.85</c:v>
                </c:pt>
                <c:pt idx="260">
                  <c:v>39</c:v>
                </c:pt>
                <c:pt idx="261">
                  <c:v>39.15</c:v>
                </c:pt>
                <c:pt idx="262">
                  <c:v>39.3</c:v>
                </c:pt>
                <c:pt idx="263">
                  <c:v>39.45</c:v>
                </c:pt>
                <c:pt idx="264">
                  <c:v>39.6</c:v>
                </c:pt>
                <c:pt idx="265">
                  <c:v>39.75</c:v>
                </c:pt>
                <c:pt idx="266">
                  <c:v>39.9</c:v>
                </c:pt>
                <c:pt idx="267">
                  <c:v>40.05</c:v>
                </c:pt>
                <c:pt idx="268">
                  <c:v>40.2</c:v>
                </c:pt>
                <c:pt idx="269">
                  <c:v>40.35</c:v>
                </c:pt>
                <c:pt idx="270">
                  <c:v>40.5</c:v>
                </c:pt>
                <c:pt idx="271">
                  <c:v>40.65</c:v>
                </c:pt>
                <c:pt idx="272">
                  <c:v>40.8</c:v>
                </c:pt>
                <c:pt idx="273">
                  <c:v>40.95</c:v>
                </c:pt>
                <c:pt idx="274">
                  <c:v>41.1</c:v>
                </c:pt>
                <c:pt idx="275">
                  <c:v>41.25</c:v>
                </c:pt>
                <c:pt idx="276">
                  <c:v>41.4</c:v>
                </c:pt>
                <c:pt idx="277">
                  <c:v>41.55</c:v>
                </c:pt>
                <c:pt idx="278">
                  <c:v>41.7</c:v>
                </c:pt>
                <c:pt idx="279">
                  <c:v>41.85</c:v>
                </c:pt>
                <c:pt idx="280">
                  <c:v>42</c:v>
                </c:pt>
                <c:pt idx="281">
                  <c:v>42.15</c:v>
                </c:pt>
                <c:pt idx="282">
                  <c:v>42.3</c:v>
                </c:pt>
                <c:pt idx="283">
                  <c:v>42.45</c:v>
                </c:pt>
                <c:pt idx="284">
                  <c:v>42.6</c:v>
                </c:pt>
                <c:pt idx="285">
                  <c:v>42.75</c:v>
                </c:pt>
                <c:pt idx="286">
                  <c:v>42.9</c:v>
                </c:pt>
                <c:pt idx="287">
                  <c:v>43.05</c:v>
                </c:pt>
                <c:pt idx="288">
                  <c:v>43.2</c:v>
                </c:pt>
                <c:pt idx="289">
                  <c:v>43.35</c:v>
                </c:pt>
                <c:pt idx="290">
                  <c:v>43.5</c:v>
                </c:pt>
                <c:pt idx="291">
                  <c:v>43.65</c:v>
                </c:pt>
                <c:pt idx="292">
                  <c:v>43.8</c:v>
                </c:pt>
                <c:pt idx="293">
                  <c:v>43.95</c:v>
                </c:pt>
                <c:pt idx="294">
                  <c:v>44.1</c:v>
                </c:pt>
                <c:pt idx="295">
                  <c:v>44.25</c:v>
                </c:pt>
                <c:pt idx="296">
                  <c:v>44.4</c:v>
                </c:pt>
                <c:pt idx="297">
                  <c:v>44.55</c:v>
                </c:pt>
                <c:pt idx="298">
                  <c:v>44.7</c:v>
                </c:pt>
                <c:pt idx="299">
                  <c:v>44.85</c:v>
                </c:pt>
                <c:pt idx="300">
                  <c:v>45</c:v>
                </c:pt>
                <c:pt idx="301">
                  <c:v>45.15</c:v>
                </c:pt>
                <c:pt idx="302">
                  <c:v>45.3</c:v>
                </c:pt>
                <c:pt idx="303">
                  <c:v>45.45</c:v>
                </c:pt>
                <c:pt idx="304">
                  <c:v>45.6</c:v>
                </c:pt>
                <c:pt idx="305">
                  <c:v>45.75</c:v>
                </c:pt>
                <c:pt idx="306">
                  <c:v>45.9</c:v>
                </c:pt>
                <c:pt idx="307">
                  <c:v>46.05</c:v>
                </c:pt>
                <c:pt idx="308">
                  <c:v>46.2</c:v>
                </c:pt>
                <c:pt idx="309">
                  <c:v>46.35</c:v>
                </c:pt>
                <c:pt idx="310">
                  <c:v>46.5</c:v>
                </c:pt>
                <c:pt idx="311">
                  <c:v>46.65</c:v>
                </c:pt>
                <c:pt idx="312">
                  <c:v>46.8</c:v>
                </c:pt>
                <c:pt idx="313">
                  <c:v>46.95</c:v>
                </c:pt>
                <c:pt idx="314">
                  <c:v>47.1</c:v>
                </c:pt>
                <c:pt idx="315">
                  <c:v>47.25</c:v>
                </c:pt>
                <c:pt idx="316">
                  <c:v>47.4</c:v>
                </c:pt>
                <c:pt idx="317">
                  <c:v>47.55</c:v>
                </c:pt>
                <c:pt idx="318">
                  <c:v>47.7</c:v>
                </c:pt>
                <c:pt idx="319">
                  <c:v>47.85</c:v>
                </c:pt>
                <c:pt idx="320">
                  <c:v>48</c:v>
                </c:pt>
                <c:pt idx="321">
                  <c:v>48.15</c:v>
                </c:pt>
                <c:pt idx="322">
                  <c:v>48.3</c:v>
                </c:pt>
                <c:pt idx="323">
                  <c:v>48.45</c:v>
                </c:pt>
                <c:pt idx="324">
                  <c:v>48.6</c:v>
                </c:pt>
                <c:pt idx="325">
                  <c:v>48.75</c:v>
                </c:pt>
                <c:pt idx="326">
                  <c:v>48.9</c:v>
                </c:pt>
                <c:pt idx="327">
                  <c:v>49.05</c:v>
                </c:pt>
                <c:pt idx="328">
                  <c:v>49.2</c:v>
                </c:pt>
                <c:pt idx="329">
                  <c:v>49.35</c:v>
                </c:pt>
                <c:pt idx="330">
                  <c:v>49.5</c:v>
                </c:pt>
                <c:pt idx="331">
                  <c:v>49.65</c:v>
                </c:pt>
                <c:pt idx="332">
                  <c:v>49.8</c:v>
                </c:pt>
                <c:pt idx="333">
                  <c:v>49.95</c:v>
                </c:pt>
                <c:pt idx="334">
                  <c:v>50.1</c:v>
                </c:pt>
                <c:pt idx="335">
                  <c:v>50.25</c:v>
                </c:pt>
                <c:pt idx="336">
                  <c:v>50.4</c:v>
                </c:pt>
                <c:pt idx="337">
                  <c:v>50.55</c:v>
                </c:pt>
                <c:pt idx="338">
                  <c:v>50.7</c:v>
                </c:pt>
                <c:pt idx="339">
                  <c:v>50.85</c:v>
                </c:pt>
                <c:pt idx="340">
                  <c:v>51</c:v>
                </c:pt>
                <c:pt idx="341">
                  <c:v>51.15</c:v>
                </c:pt>
                <c:pt idx="342">
                  <c:v>51.3</c:v>
                </c:pt>
                <c:pt idx="343">
                  <c:v>51.45</c:v>
                </c:pt>
                <c:pt idx="344">
                  <c:v>51.6</c:v>
                </c:pt>
                <c:pt idx="345">
                  <c:v>51.75</c:v>
                </c:pt>
                <c:pt idx="346">
                  <c:v>51.9</c:v>
                </c:pt>
                <c:pt idx="347">
                  <c:v>52.05</c:v>
                </c:pt>
                <c:pt idx="348">
                  <c:v>52.2</c:v>
                </c:pt>
                <c:pt idx="349">
                  <c:v>52.35</c:v>
                </c:pt>
                <c:pt idx="350">
                  <c:v>52.5</c:v>
                </c:pt>
                <c:pt idx="351">
                  <c:v>52.65</c:v>
                </c:pt>
                <c:pt idx="352">
                  <c:v>52.8</c:v>
                </c:pt>
                <c:pt idx="353">
                  <c:v>52.95</c:v>
                </c:pt>
                <c:pt idx="354">
                  <c:v>53.1</c:v>
                </c:pt>
                <c:pt idx="355">
                  <c:v>53.25</c:v>
                </c:pt>
                <c:pt idx="356">
                  <c:v>53.4</c:v>
                </c:pt>
                <c:pt idx="357">
                  <c:v>53.55</c:v>
                </c:pt>
                <c:pt idx="358">
                  <c:v>53.7</c:v>
                </c:pt>
                <c:pt idx="359">
                  <c:v>53.85</c:v>
                </c:pt>
                <c:pt idx="360">
                  <c:v>54</c:v>
                </c:pt>
                <c:pt idx="361">
                  <c:v>54.15</c:v>
                </c:pt>
                <c:pt idx="362">
                  <c:v>54.3</c:v>
                </c:pt>
                <c:pt idx="363">
                  <c:v>54.45</c:v>
                </c:pt>
                <c:pt idx="364">
                  <c:v>54.6</c:v>
                </c:pt>
                <c:pt idx="365">
                  <c:v>54.75</c:v>
                </c:pt>
                <c:pt idx="366">
                  <c:v>54.9</c:v>
                </c:pt>
                <c:pt idx="367">
                  <c:v>55.05</c:v>
                </c:pt>
                <c:pt idx="368">
                  <c:v>55.2</c:v>
                </c:pt>
                <c:pt idx="369">
                  <c:v>55.35</c:v>
                </c:pt>
                <c:pt idx="370">
                  <c:v>55.5</c:v>
                </c:pt>
                <c:pt idx="371">
                  <c:v>55.65</c:v>
                </c:pt>
                <c:pt idx="372">
                  <c:v>55.8</c:v>
                </c:pt>
                <c:pt idx="373">
                  <c:v>55.95</c:v>
                </c:pt>
                <c:pt idx="374">
                  <c:v>56.1</c:v>
                </c:pt>
                <c:pt idx="375">
                  <c:v>56.25</c:v>
                </c:pt>
                <c:pt idx="376">
                  <c:v>56.4</c:v>
                </c:pt>
                <c:pt idx="377">
                  <c:v>56.55</c:v>
                </c:pt>
                <c:pt idx="378">
                  <c:v>56.7</c:v>
                </c:pt>
                <c:pt idx="379">
                  <c:v>56.85</c:v>
                </c:pt>
                <c:pt idx="380">
                  <c:v>57</c:v>
                </c:pt>
                <c:pt idx="381">
                  <c:v>57.15</c:v>
                </c:pt>
                <c:pt idx="382">
                  <c:v>57.3</c:v>
                </c:pt>
                <c:pt idx="383">
                  <c:v>57.45</c:v>
                </c:pt>
                <c:pt idx="384">
                  <c:v>57.6</c:v>
                </c:pt>
                <c:pt idx="385">
                  <c:v>57.75</c:v>
                </c:pt>
                <c:pt idx="386">
                  <c:v>57.9</c:v>
                </c:pt>
                <c:pt idx="387">
                  <c:v>58.05</c:v>
                </c:pt>
                <c:pt idx="388">
                  <c:v>58.2</c:v>
                </c:pt>
                <c:pt idx="389">
                  <c:v>58.35</c:v>
                </c:pt>
                <c:pt idx="390">
                  <c:v>58.5</c:v>
                </c:pt>
                <c:pt idx="391">
                  <c:v>58.65</c:v>
                </c:pt>
                <c:pt idx="392">
                  <c:v>58.8</c:v>
                </c:pt>
                <c:pt idx="393">
                  <c:v>58.95</c:v>
                </c:pt>
                <c:pt idx="394">
                  <c:v>59.1</c:v>
                </c:pt>
                <c:pt idx="395">
                  <c:v>59.25</c:v>
                </c:pt>
                <c:pt idx="396">
                  <c:v>59.4</c:v>
                </c:pt>
                <c:pt idx="397">
                  <c:v>59.55</c:v>
                </c:pt>
                <c:pt idx="398">
                  <c:v>59.7</c:v>
                </c:pt>
                <c:pt idx="399">
                  <c:v>59.85</c:v>
                </c:pt>
                <c:pt idx="400">
                  <c:v>60</c:v>
                </c:pt>
                <c:pt idx="401">
                  <c:v>60.15</c:v>
                </c:pt>
                <c:pt idx="402">
                  <c:v>60.3</c:v>
                </c:pt>
                <c:pt idx="403">
                  <c:v>60.45</c:v>
                </c:pt>
                <c:pt idx="404">
                  <c:v>60.6</c:v>
                </c:pt>
                <c:pt idx="405">
                  <c:v>60.75</c:v>
                </c:pt>
                <c:pt idx="406">
                  <c:v>60.9</c:v>
                </c:pt>
                <c:pt idx="407">
                  <c:v>61.05</c:v>
                </c:pt>
                <c:pt idx="408">
                  <c:v>61.2</c:v>
                </c:pt>
                <c:pt idx="409">
                  <c:v>61.35</c:v>
                </c:pt>
                <c:pt idx="410">
                  <c:v>61.5</c:v>
                </c:pt>
                <c:pt idx="411">
                  <c:v>61.65</c:v>
                </c:pt>
                <c:pt idx="412">
                  <c:v>61.8</c:v>
                </c:pt>
                <c:pt idx="413">
                  <c:v>61.95</c:v>
                </c:pt>
                <c:pt idx="414">
                  <c:v>62.1</c:v>
                </c:pt>
                <c:pt idx="415">
                  <c:v>62.25</c:v>
                </c:pt>
                <c:pt idx="416">
                  <c:v>62.4</c:v>
                </c:pt>
                <c:pt idx="417">
                  <c:v>62.55</c:v>
                </c:pt>
                <c:pt idx="418">
                  <c:v>62.7</c:v>
                </c:pt>
                <c:pt idx="419">
                  <c:v>62.85</c:v>
                </c:pt>
                <c:pt idx="420">
                  <c:v>63</c:v>
                </c:pt>
                <c:pt idx="421">
                  <c:v>63.15</c:v>
                </c:pt>
                <c:pt idx="422">
                  <c:v>63.3</c:v>
                </c:pt>
                <c:pt idx="423">
                  <c:v>63.45</c:v>
                </c:pt>
                <c:pt idx="424">
                  <c:v>63.6</c:v>
                </c:pt>
                <c:pt idx="425">
                  <c:v>63.75</c:v>
                </c:pt>
                <c:pt idx="426">
                  <c:v>63.9</c:v>
                </c:pt>
                <c:pt idx="427">
                  <c:v>64.05</c:v>
                </c:pt>
                <c:pt idx="428">
                  <c:v>64.2</c:v>
                </c:pt>
                <c:pt idx="429">
                  <c:v>64.35</c:v>
                </c:pt>
                <c:pt idx="430">
                  <c:v>64.5</c:v>
                </c:pt>
                <c:pt idx="431">
                  <c:v>64.65</c:v>
                </c:pt>
                <c:pt idx="432">
                  <c:v>64.8</c:v>
                </c:pt>
                <c:pt idx="433">
                  <c:v>64.95</c:v>
                </c:pt>
                <c:pt idx="434">
                  <c:v>65.1</c:v>
                </c:pt>
                <c:pt idx="435">
                  <c:v>65.25</c:v>
                </c:pt>
                <c:pt idx="436">
                  <c:v>65.4</c:v>
                </c:pt>
                <c:pt idx="437">
                  <c:v>65.55</c:v>
                </c:pt>
                <c:pt idx="438">
                  <c:v>65.7</c:v>
                </c:pt>
                <c:pt idx="439">
                  <c:v>65.85</c:v>
                </c:pt>
                <c:pt idx="440">
                  <c:v>66</c:v>
                </c:pt>
                <c:pt idx="441">
                  <c:v>66.15</c:v>
                </c:pt>
                <c:pt idx="442">
                  <c:v>66.3</c:v>
                </c:pt>
                <c:pt idx="443">
                  <c:v>66.45</c:v>
                </c:pt>
                <c:pt idx="444">
                  <c:v>66.6</c:v>
                </c:pt>
                <c:pt idx="445">
                  <c:v>66.75</c:v>
                </c:pt>
                <c:pt idx="446">
                  <c:v>66.9</c:v>
                </c:pt>
                <c:pt idx="447">
                  <c:v>67.05</c:v>
                </c:pt>
                <c:pt idx="448">
                  <c:v>67.2</c:v>
                </c:pt>
                <c:pt idx="449">
                  <c:v>67.35</c:v>
                </c:pt>
                <c:pt idx="450">
                  <c:v>67.5</c:v>
                </c:pt>
                <c:pt idx="451">
                  <c:v>67.65</c:v>
                </c:pt>
                <c:pt idx="452">
                  <c:v>67.8</c:v>
                </c:pt>
                <c:pt idx="453">
                  <c:v>67.95</c:v>
                </c:pt>
                <c:pt idx="454">
                  <c:v>68.1</c:v>
                </c:pt>
                <c:pt idx="455">
                  <c:v>68.25</c:v>
                </c:pt>
                <c:pt idx="456">
                  <c:v>68.4</c:v>
                </c:pt>
                <c:pt idx="457">
                  <c:v>68.55</c:v>
                </c:pt>
                <c:pt idx="458">
                  <c:v>68.7</c:v>
                </c:pt>
                <c:pt idx="459">
                  <c:v>68.85</c:v>
                </c:pt>
                <c:pt idx="460">
                  <c:v>69</c:v>
                </c:pt>
                <c:pt idx="461">
                  <c:v>69.15</c:v>
                </c:pt>
                <c:pt idx="462">
                  <c:v>69.3</c:v>
                </c:pt>
                <c:pt idx="463">
                  <c:v>69.45</c:v>
                </c:pt>
                <c:pt idx="464">
                  <c:v>69.6</c:v>
                </c:pt>
                <c:pt idx="465">
                  <c:v>69.75</c:v>
                </c:pt>
                <c:pt idx="466">
                  <c:v>69.9</c:v>
                </c:pt>
                <c:pt idx="467">
                  <c:v>70.05</c:v>
                </c:pt>
                <c:pt idx="468">
                  <c:v>70.2</c:v>
                </c:pt>
                <c:pt idx="469">
                  <c:v>70.35</c:v>
                </c:pt>
                <c:pt idx="470">
                  <c:v>70.5</c:v>
                </c:pt>
                <c:pt idx="471">
                  <c:v>70.65</c:v>
                </c:pt>
                <c:pt idx="472">
                  <c:v>70.8</c:v>
                </c:pt>
                <c:pt idx="473">
                  <c:v>70.95</c:v>
                </c:pt>
                <c:pt idx="474">
                  <c:v>71.1</c:v>
                </c:pt>
                <c:pt idx="475">
                  <c:v>71.25</c:v>
                </c:pt>
                <c:pt idx="476">
                  <c:v>71.4</c:v>
                </c:pt>
                <c:pt idx="477">
                  <c:v>71.55</c:v>
                </c:pt>
                <c:pt idx="478">
                  <c:v>71.7</c:v>
                </c:pt>
                <c:pt idx="479">
                  <c:v>71.85</c:v>
                </c:pt>
                <c:pt idx="480">
                  <c:v>72</c:v>
                </c:pt>
                <c:pt idx="481">
                  <c:v>72.15</c:v>
                </c:pt>
                <c:pt idx="482">
                  <c:v>72.3</c:v>
                </c:pt>
                <c:pt idx="483">
                  <c:v>72.45</c:v>
                </c:pt>
                <c:pt idx="484">
                  <c:v>72.6</c:v>
                </c:pt>
                <c:pt idx="485">
                  <c:v>72.75</c:v>
                </c:pt>
                <c:pt idx="486">
                  <c:v>72.9</c:v>
                </c:pt>
                <c:pt idx="487">
                  <c:v>73.05</c:v>
                </c:pt>
                <c:pt idx="488">
                  <c:v>73.2</c:v>
                </c:pt>
                <c:pt idx="489">
                  <c:v>73.35</c:v>
                </c:pt>
                <c:pt idx="490">
                  <c:v>73.5</c:v>
                </c:pt>
                <c:pt idx="491">
                  <c:v>73.65</c:v>
                </c:pt>
                <c:pt idx="492">
                  <c:v>73.8</c:v>
                </c:pt>
                <c:pt idx="493">
                  <c:v>73.95</c:v>
                </c:pt>
                <c:pt idx="494">
                  <c:v>74.1</c:v>
                </c:pt>
                <c:pt idx="495">
                  <c:v>74.25</c:v>
                </c:pt>
                <c:pt idx="496">
                  <c:v>74.4</c:v>
                </c:pt>
                <c:pt idx="497">
                  <c:v>74.55</c:v>
                </c:pt>
                <c:pt idx="498">
                  <c:v>74.7</c:v>
                </c:pt>
                <c:pt idx="499">
                  <c:v>74.85</c:v>
                </c:pt>
                <c:pt idx="500">
                  <c:v>75</c:v>
                </c:pt>
                <c:pt idx="501">
                  <c:v>75.15</c:v>
                </c:pt>
                <c:pt idx="502">
                  <c:v>75.3</c:v>
                </c:pt>
                <c:pt idx="503">
                  <c:v>75.45</c:v>
                </c:pt>
                <c:pt idx="504">
                  <c:v>75.6</c:v>
                </c:pt>
                <c:pt idx="505">
                  <c:v>75.75</c:v>
                </c:pt>
                <c:pt idx="506">
                  <c:v>75.9</c:v>
                </c:pt>
                <c:pt idx="507">
                  <c:v>76.05</c:v>
                </c:pt>
                <c:pt idx="508">
                  <c:v>76.2</c:v>
                </c:pt>
                <c:pt idx="509">
                  <c:v>76.35</c:v>
                </c:pt>
                <c:pt idx="510">
                  <c:v>76.5</c:v>
                </c:pt>
                <c:pt idx="511">
                  <c:v>76.65</c:v>
                </c:pt>
                <c:pt idx="512">
                  <c:v>76.8</c:v>
                </c:pt>
                <c:pt idx="513">
                  <c:v>76.95</c:v>
                </c:pt>
                <c:pt idx="514">
                  <c:v>77.1</c:v>
                </c:pt>
                <c:pt idx="515">
                  <c:v>77.25</c:v>
                </c:pt>
                <c:pt idx="516">
                  <c:v>77.4</c:v>
                </c:pt>
                <c:pt idx="517">
                  <c:v>77.55</c:v>
                </c:pt>
                <c:pt idx="518">
                  <c:v>77.7</c:v>
                </c:pt>
                <c:pt idx="519">
                  <c:v>77.85</c:v>
                </c:pt>
                <c:pt idx="520">
                  <c:v>78</c:v>
                </c:pt>
                <c:pt idx="521">
                  <c:v>78.15</c:v>
                </c:pt>
                <c:pt idx="522">
                  <c:v>78.3</c:v>
                </c:pt>
                <c:pt idx="523">
                  <c:v>78.45</c:v>
                </c:pt>
                <c:pt idx="524">
                  <c:v>78.6</c:v>
                </c:pt>
                <c:pt idx="525">
                  <c:v>78.75</c:v>
                </c:pt>
                <c:pt idx="526">
                  <c:v>78.9</c:v>
                </c:pt>
                <c:pt idx="527">
                  <c:v>79.05</c:v>
                </c:pt>
                <c:pt idx="528">
                  <c:v>79.2</c:v>
                </c:pt>
                <c:pt idx="529">
                  <c:v>79.35</c:v>
                </c:pt>
                <c:pt idx="530">
                  <c:v>79.5</c:v>
                </c:pt>
                <c:pt idx="531">
                  <c:v>79.65</c:v>
                </c:pt>
                <c:pt idx="532">
                  <c:v>79.8</c:v>
                </c:pt>
                <c:pt idx="533">
                  <c:v>79.95</c:v>
                </c:pt>
                <c:pt idx="534">
                  <c:v>80.1</c:v>
                </c:pt>
                <c:pt idx="535">
                  <c:v>80.25</c:v>
                </c:pt>
                <c:pt idx="536">
                  <c:v>80.4</c:v>
                </c:pt>
                <c:pt idx="537">
                  <c:v>80.55</c:v>
                </c:pt>
                <c:pt idx="538">
                  <c:v>80.7</c:v>
                </c:pt>
                <c:pt idx="539">
                  <c:v>80.85</c:v>
                </c:pt>
                <c:pt idx="540">
                  <c:v>81</c:v>
                </c:pt>
                <c:pt idx="541">
                  <c:v>81.15</c:v>
                </c:pt>
                <c:pt idx="542">
                  <c:v>81.3</c:v>
                </c:pt>
                <c:pt idx="543">
                  <c:v>81.45</c:v>
                </c:pt>
                <c:pt idx="544">
                  <c:v>81.6</c:v>
                </c:pt>
                <c:pt idx="545">
                  <c:v>81.75</c:v>
                </c:pt>
                <c:pt idx="546">
                  <c:v>81.9</c:v>
                </c:pt>
                <c:pt idx="547">
                  <c:v>82.05</c:v>
                </c:pt>
                <c:pt idx="548">
                  <c:v>82.2</c:v>
                </c:pt>
                <c:pt idx="549">
                  <c:v>82.35</c:v>
                </c:pt>
                <c:pt idx="550">
                  <c:v>82.5</c:v>
                </c:pt>
                <c:pt idx="551">
                  <c:v>82.65</c:v>
                </c:pt>
                <c:pt idx="552">
                  <c:v>82.8</c:v>
                </c:pt>
                <c:pt idx="553">
                  <c:v>82.95</c:v>
                </c:pt>
                <c:pt idx="554">
                  <c:v>83.1</c:v>
                </c:pt>
                <c:pt idx="555">
                  <c:v>83.25</c:v>
                </c:pt>
                <c:pt idx="556">
                  <c:v>83.4</c:v>
                </c:pt>
                <c:pt idx="557">
                  <c:v>83.55</c:v>
                </c:pt>
                <c:pt idx="558">
                  <c:v>83.7</c:v>
                </c:pt>
                <c:pt idx="559">
                  <c:v>83.85</c:v>
                </c:pt>
                <c:pt idx="560">
                  <c:v>84</c:v>
                </c:pt>
                <c:pt idx="561">
                  <c:v>84.15</c:v>
                </c:pt>
                <c:pt idx="562">
                  <c:v>84.3</c:v>
                </c:pt>
                <c:pt idx="563">
                  <c:v>84.45</c:v>
                </c:pt>
                <c:pt idx="564">
                  <c:v>84.6</c:v>
                </c:pt>
                <c:pt idx="565">
                  <c:v>84.75</c:v>
                </c:pt>
                <c:pt idx="566">
                  <c:v>84.9</c:v>
                </c:pt>
                <c:pt idx="567">
                  <c:v>85.05</c:v>
                </c:pt>
                <c:pt idx="568">
                  <c:v>85.2</c:v>
                </c:pt>
                <c:pt idx="569">
                  <c:v>85.35</c:v>
                </c:pt>
                <c:pt idx="570">
                  <c:v>85.5</c:v>
                </c:pt>
                <c:pt idx="571">
                  <c:v>85.65</c:v>
                </c:pt>
                <c:pt idx="572">
                  <c:v>85.8</c:v>
                </c:pt>
                <c:pt idx="573">
                  <c:v>85.95</c:v>
                </c:pt>
                <c:pt idx="574">
                  <c:v>86.1</c:v>
                </c:pt>
                <c:pt idx="575">
                  <c:v>86.25</c:v>
                </c:pt>
                <c:pt idx="576">
                  <c:v>86.4</c:v>
                </c:pt>
                <c:pt idx="577">
                  <c:v>86.55</c:v>
                </c:pt>
                <c:pt idx="578">
                  <c:v>86.7</c:v>
                </c:pt>
                <c:pt idx="579">
                  <c:v>86.85</c:v>
                </c:pt>
                <c:pt idx="580">
                  <c:v>87</c:v>
                </c:pt>
                <c:pt idx="581">
                  <c:v>87.15</c:v>
                </c:pt>
                <c:pt idx="582">
                  <c:v>87.3</c:v>
                </c:pt>
                <c:pt idx="583">
                  <c:v>87.45</c:v>
                </c:pt>
                <c:pt idx="584">
                  <c:v>87.6</c:v>
                </c:pt>
                <c:pt idx="585">
                  <c:v>87.75</c:v>
                </c:pt>
                <c:pt idx="586">
                  <c:v>87.9</c:v>
                </c:pt>
                <c:pt idx="587">
                  <c:v>88.05</c:v>
                </c:pt>
                <c:pt idx="588">
                  <c:v>88.2</c:v>
                </c:pt>
                <c:pt idx="589">
                  <c:v>88.35</c:v>
                </c:pt>
                <c:pt idx="590">
                  <c:v>88.5</c:v>
                </c:pt>
                <c:pt idx="591">
                  <c:v>88.65</c:v>
                </c:pt>
                <c:pt idx="592">
                  <c:v>88.8</c:v>
                </c:pt>
                <c:pt idx="593">
                  <c:v>88.95</c:v>
                </c:pt>
                <c:pt idx="594">
                  <c:v>89.1</c:v>
                </c:pt>
                <c:pt idx="595">
                  <c:v>89.25</c:v>
                </c:pt>
                <c:pt idx="596">
                  <c:v>89.4</c:v>
                </c:pt>
                <c:pt idx="597">
                  <c:v>89.55</c:v>
                </c:pt>
                <c:pt idx="598">
                  <c:v>89.7</c:v>
                </c:pt>
                <c:pt idx="599">
                  <c:v>89.85</c:v>
                </c:pt>
                <c:pt idx="600">
                  <c:v>90</c:v>
                </c:pt>
                <c:pt idx="601">
                  <c:v>90.15</c:v>
                </c:pt>
                <c:pt idx="602">
                  <c:v>90.3</c:v>
                </c:pt>
                <c:pt idx="603">
                  <c:v>90.45</c:v>
                </c:pt>
                <c:pt idx="604">
                  <c:v>90.6</c:v>
                </c:pt>
                <c:pt idx="605">
                  <c:v>90.75</c:v>
                </c:pt>
                <c:pt idx="606">
                  <c:v>90.9</c:v>
                </c:pt>
                <c:pt idx="607">
                  <c:v>91.05</c:v>
                </c:pt>
                <c:pt idx="608">
                  <c:v>91.2</c:v>
                </c:pt>
                <c:pt idx="609">
                  <c:v>91.35</c:v>
                </c:pt>
                <c:pt idx="610">
                  <c:v>91.5</c:v>
                </c:pt>
                <c:pt idx="611">
                  <c:v>91.65</c:v>
                </c:pt>
                <c:pt idx="612">
                  <c:v>91.8</c:v>
                </c:pt>
                <c:pt idx="613">
                  <c:v>91.95</c:v>
                </c:pt>
                <c:pt idx="614">
                  <c:v>92.1</c:v>
                </c:pt>
                <c:pt idx="615">
                  <c:v>92.25</c:v>
                </c:pt>
                <c:pt idx="616">
                  <c:v>92.4</c:v>
                </c:pt>
                <c:pt idx="617">
                  <c:v>92.55</c:v>
                </c:pt>
                <c:pt idx="618">
                  <c:v>92.7</c:v>
                </c:pt>
                <c:pt idx="619">
                  <c:v>92.85</c:v>
                </c:pt>
                <c:pt idx="620">
                  <c:v>93</c:v>
                </c:pt>
                <c:pt idx="621">
                  <c:v>93.15</c:v>
                </c:pt>
                <c:pt idx="622">
                  <c:v>93.3</c:v>
                </c:pt>
                <c:pt idx="623">
                  <c:v>93.45</c:v>
                </c:pt>
                <c:pt idx="624">
                  <c:v>93.6</c:v>
                </c:pt>
                <c:pt idx="625">
                  <c:v>93.75</c:v>
                </c:pt>
                <c:pt idx="626">
                  <c:v>93.9</c:v>
                </c:pt>
                <c:pt idx="627">
                  <c:v>94.05</c:v>
                </c:pt>
                <c:pt idx="628">
                  <c:v>94.2</c:v>
                </c:pt>
                <c:pt idx="629">
                  <c:v>94.35</c:v>
                </c:pt>
                <c:pt idx="630">
                  <c:v>94.5</c:v>
                </c:pt>
                <c:pt idx="631">
                  <c:v>94.65</c:v>
                </c:pt>
                <c:pt idx="632">
                  <c:v>94.8</c:v>
                </c:pt>
                <c:pt idx="633">
                  <c:v>94.95</c:v>
                </c:pt>
                <c:pt idx="634">
                  <c:v>95.1</c:v>
                </c:pt>
                <c:pt idx="635">
                  <c:v>95.25</c:v>
                </c:pt>
                <c:pt idx="636">
                  <c:v>95.4</c:v>
                </c:pt>
                <c:pt idx="637">
                  <c:v>95.55</c:v>
                </c:pt>
                <c:pt idx="638">
                  <c:v>95.7</c:v>
                </c:pt>
                <c:pt idx="639">
                  <c:v>95.85</c:v>
                </c:pt>
                <c:pt idx="640">
                  <c:v>96</c:v>
                </c:pt>
                <c:pt idx="641">
                  <c:v>96.15</c:v>
                </c:pt>
                <c:pt idx="642">
                  <c:v>96.3</c:v>
                </c:pt>
                <c:pt idx="643">
                  <c:v>96.45</c:v>
                </c:pt>
                <c:pt idx="644">
                  <c:v>96.6</c:v>
                </c:pt>
                <c:pt idx="645">
                  <c:v>96.75</c:v>
                </c:pt>
                <c:pt idx="646">
                  <c:v>96.9</c:v>
                </c:pt>
                <c:pt idx="647">
                  <c:v>97.05</c:v>
                </c:pt>
                <c:pt idx="648">
                  <c:v>97.2</c:v>
                </c:pt>
                <c:pt idx="649">
                  <c:v>97.35</c:v>
                </c:pt>
                <c:pt idx="650">
                  <c:v>97.5</c:v>
                </c:pt>
                <c:pt idx="651">
                  <c:v>97.65</c:v>
                </c:pt>
                <c:pt idx="652">
                  <c:v>97.8</c:v>
                </c:pt>
                <c:pt idx="653">
                  <c:v>97.95</c:v>
                </c:pt>
                <c:pt idx="654">
                  <c:v>98.1</c:v>
                </c:pt>
                <c:pt idx="655">
                  <c:v>98.25</c:v>
                </c:pt>
                <c:pt idx="656">
                  <c:v>98.4</c:v>
                </c:pt>
                <c:pt idx="657">
                  <c:v>98.55</c:v>
                </c:pt>
                <c:pt idx="658">
                  <c:v>98.7</c:v>
                </c:pt>
                <c:pt idx="659">
                  <c:v>98.85</c:v>
                </c:pt>
                <c:pt idx="660">
                  <c:v>99</c:v>
                </c:pt>
                <c:pt idx="661">
                  <c:v>99.15</c:v>
                </c:pt>
                <c:pt idx="662">
                  <c:v>99.3</c:v>
                </c:pt>
                <c:pt idx="663">
                  <c:v>99.45</c:v>
                </c:pt>
                <c:pt idx="664">
                  <c:v>99.6</c:v>
                </c:pt>
                <c:pt idx="665">
                  <c:v>99.75</c:v>
                </c:pt>
                <c:pt idx="666">
                  <c:v>99.9</c:v>
                </c:pt>
                <c:pt idx="667">
                  <c:v>100.05</c:v>
                </c:pt>
                <c:pt idx="668">
                  <c:v>100.2</c:v>
                </c:pt>
                <c:pt idx="669">
                  <c:v>100.35</c:v>
                </c:pt>
                <c:pt idx="670">
                  <c:v>100.5</c:v>
                </c:pt>
                <c:pt idx="671">
                  <c:v>100.65</c:v>
                </c:pt>
                <c:pt idx="672">
                  <c:v>100.8</c:v>
                </c:pt>
                <c:pt idx="673">
                  <c:v>100.95</c:v>
                </c:pt>
                <c:pt idx="674">
                  <c:v>101.1</c:v>
                </c:pt>
                <c:pt idx="675">
                  <c:v>101.25</c:v>
                </c:pt>
                <c:pt idx="676">
                  <c:v>101.4</c:v>
                </c:pt>
                <c:pt idx="677">
                  <c:v>101.55</c:v>
                </c:pt>
                <c:pt idx="678">
                  <c:v>101.7</c:v>
                </c:pt>
                <c:pt idx="679">
                  <c:v>101.85</c:v>
                </c:pt>
                <c:pt idx="680">
                  <c:v>102</c:v>
                </c:pt>
                <c:pt idx="681">
                  <c:v>102.15</c:v>
                </c:pt>
                <c:pt idx="682">
                  <c:v>102.3</c:v>
                </c:pt>
                <c:pt idx="683">
                  <c:v>102.45</c:v>
                </c:pt>
                <c:pt idx="684">
                  <c:v>102.6</c:v>
                </c:pt>
                <c:pt idx="685">
                  <c:v>102.75</c:v>
                </c:pt>
                <c:pt idx="686">
                  <c:v>102.9</c:v>
                </c:pt>
                <c:pt idx="687">
                  <c:v>103.05</c:v>
                </c:pt>
                <c:pt idx="688">
                  <c:v>103.2</c:v>
                </c:pt>
                <c:pt idx="689">
                  <c:v>103.35</c:v>
                </c:pt>
                <c:pt idx="690">
                  <c:v>103.5</c:v>
                </c:pt>
                <c:pt idx="691">
                  <c:v>103.65</c:v>
                </c:pt>
                <c:pt idx="692">
                  <c:v>103.8</c:v>
                </c:pt>
                <c:pt idx="693">
                  <c:v>103.95</c:v>
                </c:pt>
                <c:pt idx="694">
                  <c:v>104.1</c:v>
                </c:pt>
                <c:pt idx="695">
                  <c:v>104.25</c:v>
                </c:pt>
                <c:pt idx="696">
                  <c:v>104.4</c:v>
                </c:pt>
                <c:pt idx="697">
                  <c:v>104.55</c:v>
                </c:pt>
                <c:pt idx="698">
                  <c:v>104.7</c:v>
                </c:pt>
                <c:pt idx="699">
                  <c:v>104.85</c:v>
                </c:pt>
                <c:pt idx="700">
                  <c:v>105</c:v>
                </c:pt>
                <c:pt idx="701">
                  <c:v>105.15</c:v>
                </c:pt>
                <c:pt idx="702">
                  <c:v>105.3</c:v>
                </c:pt>
                <c:pt idx="703">
                  <c:v>105.45</c:v>
                </c:pt>
                <c:pt idx="704">
                  <c:v>105.6</c:v>
                </c:pt>
                <c:pt idx="705">
                  <c:v>105.75</c:v>
                </c:pt>
                <c:pt idx="706">
                  <c:v>105.9</c:v>
                </c:pt>
                <c:pt idx="707">
                  <c:v>106.05</c:v>
                </c:pt>
                <c:pt idx="708">
                  <c:v>106.2</c:v>
                </c:pt>
                <c:pt idx="709">
                  <c:v>106.35</c:v>
                </c:pt>
                <c:pt idx="710">
                  <c:v>106.5</c:v>
                </c:pt>
                <c:pt idx="711">
                  <c:v>106.65</c:v>
                </c:pt>
                <c:pt idx="712">
                  <c:v>106.8</c:v>
                </c:pt>
                <c:pt idx="713">
                  <c:v>106.95</c:v>
                </c:pt>
                <c:pt idx="714">
                  <c:v>107.1</c:v>
                </c:pt>
                <c:pt idx="715">
                  <c:v>107.25</c:v>
                </c:pt>
                <c:pt idx="716">
                  <c:v>107.4</c:v>
                </c:pt>
                <c:pt idx="717">
                  <c:v>107.55</c:v>
                </c:pt>
                <c:pt idx="718">
                  <c:v>107.7</c:v>
                </c:pt>
                <c:pt idx="719">
                  <c:v>107.85</c:v>
                </c:pt>
                <c:pt idx="720">
                  <c:v>108</c:v>
                </c:pt>
                <c:pt idx="721">
                  <c:v>108.15</c:v>
                </c:pt>
                <c:pt idx="722">
                  <c:v>108.3</c:v>
                </c:pt>
                <c:pt idx="723">
                  <c:v>108.45</c:v>
                </c:pt>
                <c:pt idx="724">
                  <c:v>108.6</c:v>
                </c:pt>
                <c:pt idx="725">
                  <c:v>108.75</c:v>
                </c:pt>
                <c:pt idx="726">
                  <c:v>108.9</c:v>
                </c:pt>
                <c:pt idx="727">
                  <c:v>109.05</c:v>
                </c:pt>
                <c:pt idx="728">
                  <c:v>109.2</c:v>
                </c:pt>
                <c:pt idx="729">
                  <c:v>109.35</c:v>
                </c:pt>
                <c:pt idx="730">
                  <c:v>109.5</c:v>
                </c:pt>
                <c:pt idx="731">
                  <c:v>109.65</c:v>
                </c:pt>
                <c:pt idx="732">
                  <c:v>109.8</c:v>
                </c:pt>
                <c:pt idx="733">
                  <c:v>109.95</c:v>
                </c:pt>
                <c:pt idx="734">
                  <c:v>110.1</c:v>
                </c:pt>
                <c:pt idx="735">
                  <c:v>110.25</c:v>
                </c:pt>
                <c:pt idx="736">
                  <c:v>110.4</c:v>
                </c:pt>
                <c:pt idx="737">
                  <c:v>110.55</c:v>
                </c:pt>
                <c:pt idx="738">
                  <c:v>110.7</c:v>
                </c:pt>
                <c:pt idx="739">
                  <c:v>110.85</c:v>
                </c:pt>
                <c:pt idx="740">
                  <c:v>111</c:v>
                </c:pt>
                <c:pt idx="741">
                  <c:v>111.15</c:v>
                </c:pt>
                <c:pt idx="742">
                  <c:v>111.3</c:v>
                </c:pt>
                <c:pt idx="743">
                  <c:v>111.45</c:v>
                </c:pt>
                <c:pt idx="744">
                  <c:v>111.6</c:v>
                </c:pt>
                <c:pt idx="745">
                  <c:v>111.75</c:v>
                </c:pt>
                <c:pt idx="746">
                  <c:v>111.9</c:v>
                </c:pt>
                <c:pt idx="747">
                  <c:v>112.05</c:v>
                </c:pt>
                <c:pt idx="748">
                  <c:v>112.2</c:v>
                </c:pt>
                <c:pt idx="749">
                  <c:v>112.35</c:v>
                </c:pt>
                <c:pt idx="750">
                  <c:v>112.5</c:v>
                </c:pt>
                <c:pt idx="751">
                  <c:v>112.65</c:v>
                </c:pt>
                <c:pt idx="752">
                  <c:v>112.8</c:v>
                </c:pt>
                <c:pt idx="753">
                  <c:v>112.95</c:v>
                </c:pt>
                <c:pt idx="754">
                  <c:v>113.1</c:v>
                </c:pt>
                <c:pt idx="755">
                  <c:v>113.25</c:v>
                </c:pt>
                <c:pt idx="756">
                  <c:v>113.4</c:v>
                </c:pt>
                <c:pt idx="757">
                  <c:v>113.55</c:v>
                </c:pt>
                <c:pt idx="758">
                  <c:v>113.7</c:v>
                </c:pt>
                <c:pt idx="759">
                  <c:v>113.85</c:v>
                </c:pt>
                <c:pt idx="760">
                  <c:v>114</c:v>
                </c:pt>
                <c:pt idx="761">
                  <c:v>114.15</c:v>
                </c:pt>
                <c:pt idx="762">
                  <c:v>114.3</c:v>
                </c:pt>
                <c:pt idx="763">
                  <c:v>114.45</c:v>
                </c:pt>
                <c:pt idx="764">
                  <c:v>114.6</c:v>
                </c:pt>
                <c:pt idx="765">
                  <c:v>114.75</c:v>
                </c:pt>
                <c:pt idx="766">
                  <c:v>114.9</c:v>
                </c:pt>
                <c:pt idx="767">
                  <c:v>115.05</c:v>
                </c:pt>
                <c:pt idx="768">
                  <c:v>115.2</c:v>
                </c:pt>
                <c:pt idx="769">
                  <c:v>115.35</c:v>
                </c:pt>
                <c:pt idx="770">
                  <c:v>115.5</c:v>
                </c:pt>
                <c:pt idx="771">
                  <c:v>115.65</c:v>
                </c:pt>
                <c:pt idx="772">
                  <c:v>115.8</c:v>
                </c:pt>
                <c:pt idx="773">
                  <c:v>115.95</c:v>
                </c:pt>
                <c:pt idx="774">
                  <c:v>116.1</c:v>
                </c:pt>
                <c:pt idx="775">
                  <c:v>116.25</c:v>
                </c:pt>
                <c:pt idx="776">
                  <c:v>116.4</c:v>
                </c:pt>
                <c:pt idx="777">
                  <c:v>116.55</c:v>
                </c:pt>
                <c:pt idx="778">
                  <c:v>116.7</c:v>
                </c:pt>
                <c:pt idx="779">
                  <c:v>116.85</c:v>
                </c:pt>
                <c:pt idx="780">
                  <c:v>117</c:v>
                </c:pt>
                <c:pt idx="781">
                  <c:v>117.15</c:v>
                </c:pt>
                <c:pt idx="782">
                  <c:v>117.3</c:v>
                </c:pt>
                <c:pt idx="783">
                  <c:v>117.45</c:v>
                </c:pt>
                <c:pt idx="784">
                  <c:v>117.6</c:v>
                </c:pt>
                <c:pt idx="785">
                  <c:v>117.75</c:v>
                </c:pt>
                <c:pt idx="786">
                  <c:v>117.9</c:v>
                </c:pt>
                <c:pt idx="787">
                  <c:v>118.05</c:v>
                </c:pt>
                <c:pt idx="788">
                  <c:v>118.2</c:v>
                </c:pt>
                <c:pt idx="789">
                  <c:v>118.35</c:v>
                </c:pt>
                <c:pt idx="790">
                  <c:v>118.5</c:v>
                </c:pt>
                <c:pt idx="791">
                  <c:v>118.65</c:v>
                </c:pt>
                <c:pt idx="792">
                  <c:v>118.8</c:v>
                </c:pt>
                <c:pt idx="793">
                  <c:v>118.95</c:v>
                </c:pt>
                <c:pt idx="794">
                  <c:v>119.1</c:v>
                </c:pt>
                <c:pt idx="795">
                  <c:v>119.25</c:v>
                </c:pt>
                <c:pt idx="796">
                  <c:v>119.4</c:v>
                </c:pt>
                <c:pt idx="797">
                  <c:v>119.55</c:v>
                </c:pt>
                <c:pt idx="798">
                  <c:v>119.7</c:v>
                </c:pt>
                <c:pt idx="799">
                  <c:v>119.85</c:v>
                </c:pt>
                <c:pt idx="800">
                  <c:v>120</c:v>
                </c:pt>
                <c:pt idx="801">
                  <c:v>120.15</c:v>
                </c:pt>
                <c:pt idx="802">
                  <c:v>120.3</c:v>
                </c:pt>
                <c:pt idx="803">
                  <c:v>120.45</c:v>
                </c:pt>
                <c:pt idx="804">
                  <c:v>120.6</c:v>
                </c:pt>
                <c:pt idx="805">
                  <c:v>120.75</c:v>
                </c:pt>
                <c:pt idx="806">
                  <c:v>120.9</c:v>
                </c:pt>
                <c:pt idx="807">
                  <c:v>121.05</c:v>
                </c:pt>
                <c:pt idx="808">
                  <c:v>121.2</c:v>
                </c:pt>
                <c:pt idx="809">
                  <c:v>121.35</c:v>
                </c:pt>
                <c:pt idx="810">
                  <c:v>121.5</c:v>
                </c:pt>
                <c:pt idx="811">
                  <c:v>121.65</c:v>
                </c:pt>
                <c:pt idx="812">
                  <c:v>121.8</c:v>
                </c:pt>
                <c:pt idx="813">
                  <c:v>121.95</c:v>
                </c:pt>
                <c:pt idx="814">
                  <c:v>122.1</c:v>
                </c:pt>
                <c:pt idx="815">
                  <c:v>122.25</c:v>
                </c:pt>
                <c:pt idx="816">
                  <c:v>122.4</c:v>
                </c:pt>
                <c:pt idx="817">
                  <c:v>122.55</c:v>
                </c:pt>
                <c:pt idx="818">
                  <c:v>122.7</c:v>
                </c:pt>
                <c:pt idx="819">
                  <c:v>122.85</c:v>
                </c:pt>
                <c:pt idx="820">
                  <c:v>123</c:v>
                </c:pt>
                <c:pt idx="821">
                  <c:v>123.15</c:v>
                </c:pt>
                <c:pt idx="822">
                  <c:v>123.3</c:v>
                </c:pt>
                <c:pt idx="823">
                  <c:v>123.45</c:v>
                </c:pt>
                <c:pt idx="824">
                  <c:v>123.6</c:v>
                </c:pt>
                <c:pt idx="825">
                  <c:v>123.75</c:v>
                </c:pt>
                <c:pt idx="826">
                  <c:v>123.9</c:v>
                </c:pt>
                <c:pt idx="827">
                  <c:v>124.05</c:v>
                </c:pt>
                <c:pt idx="828">
                  <c:v>124.2</c:v>
                </c:pt>
                <c:pt idx="829">
                  <c:v>124.35</c:v>
                </c:pt>
                <c:pt idx="830">
                  <c:v>124.5</c:v>
                </c:pt>
                <c:pt idx="831">
                  <c:v>124.65</c:v>
                </c:pt>
                <c:pt idx="832">
                  <c:v>124.8</c:v>
                </c:pt>
                <c:pt idx="833">
                  <c:v>124.95</c:v>
                </c:pt>
                <c:pt idx="834">
                  <c:v>125.1</c:v>
                </c:pt>
                <c:pt idx="835">
                  <c:v>125.25</c:v>
                </c:pt>
                <c:pt idx="836">
                  <c:v>125.4</c:v>
                </c:pt>
                <c:pt idx="837">
                  <c:v>125.55</c:v>
                </c:pt>
                <c:pt idx="838">
                  <c:v>125.7</c:v>
                </c:pt>
                <c:pt idx="839">
                  <c:v>125.85</c:v>
                </c:pt>
                <c:pt idx="840">
                  <c:v>126</c:v>
                </c:pt>
                <c:pt idx="841">
                  <c:v>126.15</c:v>
                </c:pt>
                <c:pt idx="842">
                  <c:v>126.3</c:v>
                </c:pt>
                <c:pt idx="843">
                  <c:v>126.45</c:v>
                </c:pt>
                <c:pt idx="844">
                  <c:v>126.6</c:v>
                </c:pt>
                <c:pt idx="845">
                  <c:v>126.75</c:v>
                </c:pt>
                <c:pt idx="846">
                  <c:v>126.9</c:v>
                </c:pt>
                <c:pt idx="847">
                  <c:v>127.05</c:v>
                </c:pt>
                <c:pt idx="848">
                  <c:v>127.2</c:v>
                </c:pt>
                <c:pt idx="849">
                  <c:v>127.35</c:v>
                </c:pt>
                <c:pt idx="850">
                  <c:v>127.5</c:v>
                </c:pt>
                <c:pt idx="851">
                  <c:v>127.65</c:v>
                </c:pt>
                <c:pt idx="852">
                  <c:v>127.8</c:v>
                </c:pt>
                <c:pt idx="853">
                  <c:v>127.95</c:v>
                </c:pt>
                <c:pt idx="854">
                  <c:v>128.1</c:v>
                </c:pt>
                <c:pt idx="855">
                  <c:v>128.25</c:v>
                </c:pt>
                <c:pt idx="856">
                  <c:v>128.4</c:v>
                </c:pt>
                <c:pt idx="857">
                  <c:v>128.55</c:v>
                </c:pt>
                <c:pt idx="858">
                  <c:v>128.7</c:v>
                </c:pt>
                <c:pt idx="859">
                  <c:v>128.85</c:v>
                </c:pt>
                <c:pt idx="860">
                  <c:v>129</c:v>
                </c:pt>
                <c:pt idx="861">
                  <c:v>129.15</c:v>
                </c:pt>
                <c:pt idx="862">
                  <c:v>129.3</c:v>
                </c:pt>
                <c:pt idx="863">
                  <c:v>129.45</c:v>
                </c:pt>
                <c:pt idx="864">
                  <c:v>129.6</c:v>
                </c:pt>
                <c:pt idx="865">
                  <c:v>129.75</c:v>
                </c:pt>
                <c:pt idx="866">
                  <c:v>129.9</c:v>
                </c:pt>
                <c:pt idx="867">
                  <c:v>130.05</c:v>
                </c:pt>
                <c:pt idx="868">
                  <c:v>130.2</c:v>
                </c:pt>
                <c:pt idx="869">
                  <c:v>130.35</c:v>
                </c:pt>
                <c:pt idx="870">
                  <c:v>130.5</c:v>
                </c:pt>
                <c:pt idx="871">
                  <c:v>130.65</c:v>
                </c:pt>
                <c:pt idx="872">
                  <c:v>130.8</c:v>
                </c:pt>
                <c:pt idx="873">
                  <c:v>130.95</c:v>
                </c:pt>
                <c:pt idx="874">
                  <c:v>131.1</c:v>
                </c:pt>
                <c:pt idx="875">
                  <c:v>131.25</c:v>
                </c:pt>
                <c:pt idx="876">
                  <c:v>131.4</c:v>
                </c:pt>
                <c:pt idx="877">
                  <c:v>131.55</c:v>
                </c:pt>
                <c:pt idx="878">
                  <c:v>131.7</c:v>
                </c:pt>
                <c:pt idx="879">
                  <c:v>131.85</c:v>
                </c:pt>
                <c:pt idx="880">
                  <c:v>132</c:v>
                </c:pt>
                <c:pt idx="881">
                  <c:v>132.15</c:v>
                </c:pt>
                <c:pt idx="882">
                  <c:v>132.3</c:v>
                </c:pt>
                <c:pt idx="883">
                  <c:v>132.45</c:v>
                </c:pt>
                <c:pt idx="884">
                  <c:v>132.6</c:v>
                </c:pt>
                <c:pt idx="885">
                  <c:v>132.75</c:v>
                </c:pt>
                <c:pt idx="886">
                  <c:v>132.9</c:v>
                </c:pt>
                <c:pt idx="887">
                  <c:v>133.05</c:v>
                </c:pt>
                <c:pt idx="888">
                  <c:v>133.2</c:v>
                </c:pt>
                <c:pt idx="889">
                  <c:v>133.35</c:v>
                </c:pt>
                <c:pt idx="890">
                  <c:v>133.5</c:v>
                </c:pt>
                <c:pt idx="891">
                  <c:v>133.65</c:v>
                </c:pt>
                <c:pt idx="892">
                  <c:v>133.8</c:v>
                </c:pt>
                <c:pt idx="893">
                  <c:v>133.95</c:v>
                </c:pt>
                <c:pt idx="894">
                  <c:v>134.1</c:v>
                </c:pt>
                <c:pt idx="895">
                  <c:v>134.25</c:v>
                </c:pt>
                <c:pt idx="896">
                  <c:v>134.4</c:v>
                </c:pt>
                <c:pt idx="897">
                  <c:v>134.55</c:v>
                </c:pt>
                <c:pt idx="898">
                  <c:v>134.7</c:v>
                </c:pt>
                <c:pt idx="899">
                  <c:v>134.85</c:v>
                </c:pt>
                <c:pt idx="900">
                  <c:v>135</c:v>
                </c:pt>
                <c:pt idx="901">
                  <c:v>135.15</c:v>
                </c:pt>
                <c:pt idx="902">
                  <c:v>135.3</c:v>
                </c:pt>
                <c:pt idx="903">
                  <c:v>135.45</c:v>
                </c:pt>
                <c:pt idx="904">
                  <c:v>135.6</c:v>
                </c:pt>
                <c:pt idx="905">
                  <c:v>135.75</c:v>
                </c:pt>
                <c:pt idx="906">
                  <c:v>135.9</c:v>
                </c:pt>
                <c:pt idx="907">
                  <c:v>136.05</c:v>
                </c:pt>
                <c:pt idx="908">
                  <c:v>136.2</c:v>
                </c:pt>
                <c:pt idx="909">
                  <c:v>136.35</c:v>
                </c:pt>
                <c:pt idx="910">
                  <c:v>136.5</c:v>
                </c:pt>
                <c:pt idx="911">
                  <c:v>136.65</c:v>
                </c:pt>
                <c:pt idx="912">
                  <c:v>136.8</c:v>
                </c:pt>
                <c:pt idx="913">
                  <c:v>136.95</c:v>
                </c:pt>
                <c:pt idx="914">
                  <c:v>137.1</c:v>
                </c:pt>
                <c:pt idx="915">
                  <c:v>137.25</c:v>
                </c:pt>
                <c:pt idx="916">
                  <c:v>137.4</c:v>
                </c:pt>
                <c:pt idx="917">
                  <c:v>137.55</c:v>
                </c:pt>
                <c:pt idx="918">
                  <c:v>137.7</c:v>
                </c:pt>
                <c:pt idx="919">
                  <c:v>137.85</c:v>
                </c:pt>
                <c:pt idx="920">
                  <c:v>138</c:v>
                </c:pt>
                <c:pt idx="921">
                  <c:v>138.15</c:v>
                </c:pt>
                <c:pt idx="922">
                  <c:v>138.3</c:v>
                </c:pt>
                <c:pt idx="923">
                  <c:v>138.45</c:v>
                </c:pt>
                <c:pt idx="924">
                  <c:v>138.6</c:v>
                </c:pt>
                <c:pt idx="925">
                  <c:v>138.75</c:v>
                </c:pt>
                <c:pt idx="926">
                  <c:v>138.9</c:v>
                </c:pt>
                <c:pt idx="927">
                  <c:v>139.05</c:v>
                </c:pt>
                <c:pt idx="928">
                  <c:v>139.2</c:v>
                </c:pt>
                <c:pt idx="929">
                  <c:v>139.35</c:v>
                </c:pt>
                <c:pt idx="930">
                  <c:v>139.5</c:v>
                </c:pt>
                <c:pt idx="931">
                  <c:v>139.65</c:v>
                </c:pt>
                <c:pt idx="932">
                  <c:v>139.8</c:v>
                </c:pt>
                <c:pt idx="933">
                  <c:v>139.95</c:v>
                </c:pt>
                <c:pt idx="934">
                  <c:v>140.1</c:v>
                </c:pt>
                <c:pt idx="935">
                  <c:v>140.25</c:v>
                </c:pt>
                <c:pt idx="936">
                  <c:v>140.4</c:v>
                </c:pt>
                <c:pt idx="937">
                  <c:v>140.55</c:v>
                </c:pt>
                <c:pt idx="938">
                  <c:v>140.7</c:v>
                </c:pt>
                <c:pt idx="939">
                  <c:v>140.85</c:v>
                </c:pt>
                <c:pt idx="940">
                  <c:v>141</c:v>
                </c:pt>
                <c:pt idx="941">
                  <c:v>141.15</c:v>
                </c:pt>
                <c:pt idx="942">
                  <c:v>141.3</c:v>
                </c:pt>
                <c:pt idx="943">
                  <c:v>141.45</c:v>
                </c:pt>
                <c:pt idx="944">
                  <c:v>141.6</c:v>
                </c:pt>
                <c:pt idx="945">
                  <c:v>141.75</c:v>
                </c:pt>
                <c:pt idx="946">
                  <c:v>141.9</c:v>
                </c:pt>
                <c:pt idx="947">
                  <c:v>142.05</c:v>
                </c:pt>
                <c:pt idx="948">
                  <c:v>142.2</c:v>
                </c:pt>
                <c:pt idx="949">
                  <c:v>142.35</c:v>
                </c:pt>
                <c:pt idx="950">
                  <c:v>142.5</c:v>
                </c:pt>
                <c:pt idx="951">
                  <c:v>142.65</c:v>
                </c:pt>
                <c:pt idx="952">
                  <c:v>142.8</c:v>
                </c:pt>
                <c:pt idx="953">
                  <c:v>142.95</c:v>
                </c:pt>
                <c:pt idx="954">
                  <c:v>143.1</c:v>
                </c:pt>
                <c:pt idx="955">
                  <c:v>143.25</c:v>
                </c:pt>
                <c:pt idx="956">
                  <c:v>143.4</c:v>
                </c:pt>
                <c:pt idx="957">
                  <c:v>143.55</c:v>
                </c:pt>
                <c:pt idx="958">
                  <c:v>143.7</c:v>
                </c:pt>
                <c:pt idx="959">
                  <c:v>143.85</c:v>
                </c:pt>
                <c:pt idx="960">
                  <c:v>144</c:v>
                </c:pt>
                <c:pt idx="961">
                  <c:v>144.15</c:v>
                </c:pt>
                <c:pt idx="962">
                  <c:v>144.3</c:v>
                </c:pt>
                <c:pt idx="963">
                  <c:v>144.45</c:v>
                </c:pt>
                <c:pt idx="964">
                  <c:v>144.6</c:v>
                </c:pt>
                <c:pt idx="965">
                  <c:v>144.75</c:v>
                </c:pt>
                <c:pt idx="966">
                  <c:v>144.9</c:v>
                </c:pt>
                <c:pt idx="967">
                  <c:v>145.05</c:v>
                </c:pt>
                <c:pt idx="968">
                  <c:v>145.2</c:v>
                </c:pt>
                <c:pt idx="969">
                  <c:v>145.35</c:v>
                </c:pt>
                <c:pt idx="970">
                  <c:v>145.5</c:v>
                </c:pt>
                <c:pt idx="971">
                  <c:v>145.65</c:v>
                </c:pt>
                <c:pt idx="972">
                  <c:v>145.8</c:v>
                </c:pt>
                <c:pt idx="973">
                  <c:v>145.95</c:v>
                </c:pt>
                <c:pt idx="974">
                  <c:v>146.1</c:v>
                </c:pt>
                <c:pt idx="975">
                  <c:v>146.25</c:v>
                </c:pt>
                <c:pt idx="976">
                  <c:v>146.4</c:v>
                </c:pt>
                <c:pt idx="977">
                  <c:v>146.55</c:v>
                </c:pt>
                <c:pt idx="978">
                  <c:v>146.7</c:v>
                </c:pt>
                <c:pt idx="979">
                  <c:v>146.85</c:v>
                </c:pt>
                <c:pt idx="980">
                  <c:v>147</c:v>
                </c:pt>
                <c:pt idx="981">
                  <c:v>147.15</c:v>
                </c:pt>
                <c:pt idx="982">
                  <c:v>147.3</c:v>
                </c:pt>
                <c:pt idx="983">
                  <c:v>147.45</c:v>
                </c:pt>
                <c:pt idx="984">
                  <c:v>147.6</c:v>
                </c:pt>
                <c:pt idx="985">
                  <c:v>147.75</c:v>
                </c:pt>
                <c:pt idx="986">
                  <c:v>147.9</c:v>
                </c:pt>
                <c:pt idx="987">
                  <c:v>148.05</c:v>
                </c:pt>
                <c:pt idx="988">
                  <c:v>148.2</c:v>
                </c:pt>
                <c:pt idx="989">
                  <c:v>148.35</c:v>
                </c:pt>
                <c:pt idx="990">
                  <c:v>148.5</c:v>
                </c:pt>
                <c:pt idx="991">
                  <c:v>148.65</c:v>
                </c:pt>
                <c:pt idx="992">
                  <c:v>148.8</c:v>
                </c:pt>
                <c:pt idx="993">
                  <c:v>148.95</c:v>
                </c:pt>
                <c:pt idx="994">
                  <c:v>149.1</c:v>
                </c:pt>
                <c:pt idx="995">
                  <c:v>149.25</c:v>
                </c:pt>
                <c:pt idx="996">
                  <c:v>149.4</c:v>
                </c:pt>
                <c:pt idx="997">
                  <c:v>149.55</c:v>
                </c:pt>
                <c:pt idx="998">
                  <c:v>149.7</c:v>
                </c:pt>
                <c:pt idx="999">
                  <c:v>149.85</c:v>
                </c:pt>
                <c:pt idx="1000">
                  <c:v>150</c:v>
                </c:pt>
                <c:pt idx="1001">
                  <c:v>150.15</c:v>
                </c:pt>
                <c:pt idx="1002">
                  <c:v>150.3</c:v>
                </c:pt>
                <c:pt idx="1003">
                  <c:v>150.45</c:v>
                </c:pt>
                <c:pt idx="1004">
                  <c:v>150.6</c:v>
                </c:pt>
                <c:pt idx="1005">
                  <c:v>150.75</c:v>
                </c:pt>
                <c:pt idx="1006">
                  <c:v>150.9</c:v>
                </c:pt>
                <c:pt idx="1007">
                  <c:v>151.05</c:v>
                </c:pt>
                <c:pt idx="1008">
                  <c:v>151.2</c:v>
                </c:pt>
                <c:pt idx="1009">
                  <c:v>151.35</c:v>
                </c:pt>
                <c:pt idx="1010">
                  <c:v>151.5</c:v>
                </c:pt>
                <c:pt idx="1011">
                  <c:v>151.65</c:v>
                </c:pt>
                <c:pt idx="1012">
                  <c:v>151.8</c:v>
                </c:pt>
                <c:pt idx="1013">
                  <c:v>151.95</c:v>
                </c:pt>
                <c:pt idx="1014">
                  <c:v>152.1</c:v>
                </c:pt>
                <c:pt idx="1015">
                  <c:v>152.25</c:v>
                </c:pt>
                <c:pt idx="1016">
                  <c:v>152.4</c:v>
                </c:pt>
                <c:pt idx="1017">
                  <c:v>152.55</c:v>
                </c:pt>
                <c:pt idx="1018">
                  <c:v>152.7</c:v>
                </c:pt>
                <c:pt idx="1019">
                  <c:v>152.85</c:v>
                </c:pt>
                <c:pt idx="1020">
                  <c:v>153</c:v>
                </c:pt>
                <c:pt idx="1021">
                  <c:v>153.15</c:v>
                </c:pt>
                <c:pt idx="1022">
                  <c:v>153.3</c:v>
                </c:pt>
                <c:pt idx="1023">
                  <c:v>153.45</c:v>
                </c:pt>
                <c:pt idx="1024">
                  <c:v>153.6</c:v>
                </c:pt>
                <c:pt idx="1025">
                  <c:v>153.75</c:v>
                </c:pt>
                <c:pt idx="1026">
                  <c:v>153.9</c:v>
                </c:pt>
                <c:pt idx="1027">
                  <c:v>154.05</c:v>
                </c:pt>
                <c:pt idx="1028">
                  <c:v>154.2</c:v>
                </c:pt>
                <c:pt idx="1029">
                  <c:v>154.35</c:v>
                </c:pt>
                <c:pt idx="1030">
                  <c:v>154.5</c:v>
                </c:pt>
                <c:pt idx="1031">
                  <c:v>154.65</c:v>
                </c:pt>
                <c:pt idx="1032">
                  <c:v>154.8</c:v>
                </c:pt>
                <c:pt idx="1033">
                  <c:v>154.95</c:v>
                </c:pt>
                <c:pt idx="1034">
                  <c:v>155.1</c:v>
                </c:pt>
                <c:pt idx="1035">
                  <c:v>155.25</c:v>
                </c:pt>
                <c:pt idx="1036">
                  <c:v>155.4</c:v>
                </c:pt>
                <c:pt idx="1037">
                  <c:v>155.55</c:v>
                </c:pt>
                <c:pt idx="1038">
                  <c:v>155.7</c:v>
                </c:pt>
                <c:pt idx="1039">
                  <c:v>155.85</c:v>
                </c:pt>
                <c:pt idx="1040">
                  <c:v>156</c:v>
                </c:pt>
                <c:pt idx="1041">
                  <c:v>156.15</c:v>
                </c:pt>
                <c:pt idx="1042">
                  <c:v>156.3</c:v>
                </c:pt>
                <c:pt idx="1043">
                  <c:v>156.45</c:v>
                </c:pt>
                <c:pt idx="1044">
                  <c:v>156.6</c:v>
                </c:pt>
                <c:pt idx="1045">
                  <c:v>156.75</c:v>
                </c:pt>
                <c:pt idx="1046">
                  <c:v>156.9</c:v>
                </c:pt>
                <c:pt idx="1047">
                  <c:v>157.05</c:v>
                </c:pt>
                <c:pt idx="1048">
                  <c:v>157.2</c:v>
                </c:pt>
                <c:pt idx="1049">
                  <c:v>157.35</c:v>
                </c:pt>
                <c:pt idx="1050">
                  <c:v>157.5</c:v>
                </c:pt>
                <c:pt idx="1051">
                  <c:v>157.65</c:v>
                </c:pt>
                <c:pt idx="1052">
                  <c:v>157.8</c:v>
                </c:pt>
                <c:pt idx="1053">
                  <c:v>157.95</c:v>
                </c:pt>
                <c:pt idx="1054">
                  <c:v>158.1</c:v>
                </c:pt>
                <c:pt idx="1055">
                  <c:v>158.25</c:v>
                </c:pt>
                <c:pt idx="1056">
                  <c:v>158.4</c:v>
                </c:pt>
                <c:pt idx="1057">
                  <c:v>158.55</c:v>
                </c:pt>
                <c:pt idx="1058">
                  <c:v>158.7</c:v>
                </c:pt>
                <c:pt idx="1059">
                  <c:v>158.85</c:v>
                </c:pt>
                <c:pt idx="1060">
                  <c:v>159</c:v>
                </c:pt>
                <c:pt idx="1061">
                  <c:v>159.15</c:v>
                </c:pt>
                <c:pt idx="1062">
                  <c:v>159.3</c:v>
                </c:pt>
                <c:pt idx="1063">
                  <c:v>159.45</c:v>
                </c:pt>
                <c:pt idx="1064">
                  <c:v>159.6</c:v>
                </c:pt>
                <c:pt idx="1065">
                  <c:v>159.75</c:v>
                </c:pt>
                <c:pt idx="1066">
                  <c:v>159.9</c:v>
                </c:pt>
                <c:pt idx="1067">
                  <c:v>160.05</c:v>
                </c:pt>
                <c:pt idx="1068">
                  <c:v>160.2</c:v>
                </c:pt>
                <c:pt idx="1069">
                  <c:v>160.35</c:v>
                </c:pt>
                <c:pt idx="1070">
                  <c:v>160.5</c:v>
                </c:pt>
                <c:pt idx="1071">
                  <c:v>160.65</c:v>
                </c:pt>
                <c:pt idx="1072">
                  <c:v>160.8</c:v>
                </c:pt>
                <c:pt idx="1073">
                  <c:v>160.95</c:v>
                </c:pt>
                <c:pt idx="1074">
                  <c:v>161.1</c:v>
                </c:pt>
                <c:pt idx="1075">
                  <c:v>161.25</c:v>
                </c:pt>
                <c:pt idx="1076">
                  <c:v>161.4</c:v>
                </c:pt>
                <c:pt idx="1077">
                  <c:v>161.55</c:v>
                </c:pt>
                <c:pt idx="1078">
                  <c:v>161.7</c:v>
                </c:pt>
                <c:pt idx="1079">
                  <c:v>161.85</c:v>
                </c:pt>
                <c:pt idx="1080">
                  <c:v>162</c:v>
                </c:pt>
                <c:pt idx="1081">
                  <c:v>162.15</c:v>
                </c:pt>
                <c:pt idx="1082">
                  <c:v>162.3</c:v>
                </c:pt>
                <c:pt idx="1083">
                  <c:v>162.45</c:v>
                </c:pt>
                <c:pt idx="1084">
                  <c:v>162.6</c:v>
                </c:pt>
                <c:pt idx="1085">
                  <c:v>162.75</c:v>
                </c:pt>
                <c:pt idx="1086">
                  <c:v>162.9</c:v>
                </c:pt>
                <c:pt idx="1087">
                  <c:v>163.05</c:v>
                </c:pt>
                <c:pt idx="1088">
                  <c:v>163.2</c:v>
                </c:pt>
                <c:pt idx="1089">
                  <c:v>163.35</c:v>
                </c:pt>
                <c:pt idx="1090">
                  <c:v>163.5</c:v>
                </c:pt>
                <c:pt idx="1091">
                  <c:v>163.65</c:v>
                </c:pt>
                <c:pt idx="1092">
                  <c:v>163.8</c:v>
                </c:pt>
                <c:pt idx="1093">
                  <c:v>163.95</c:v>
                </c:pt>
                <c:pt idx="1094">
                  <c:v>164.1</c:v>
                </c:pt>
                <c:pt idx="1095">
                  <c:v>164.25</c:v>
                </c:pt>
                <c:pt idx="1096">
                  <c:v>164.4</c:v>
                </c:pt>
                <c:pt idx="1097">
                  <c:v>164.55</c:v>
                </c:pt>
                <c:pt idx="1098">
                  <c:v>164.7</c:v>
                </c:pt>
                <c:pt idx="1099">
                  <c:v>164.85</c:v>
                </c:pt>
                <c:pt idx="1100">
                  <c:v>165</c:v>
                </c:pt>
                <c:pt idx="1101">
                  <c:v>165.15</c:v>
                </c:pt>
                <c:pt idx="1102">
                  <c:v>165.3</c:v>
                </c:pt>
                <c:pt idx="1103">
                  <c:v>165.45</c:v>
                </c:pt>
                <c:pt idx="1104">
                  <c:v>165.6</c:v>
                </c:pt>
                <c:pt idx="1105">
                  <c:v>165.75</c:v>
                </c:pt>
                <c:pt idx="1106">
                  <c:v>165.9</c:v>
                </c:pt>
                <c:pt idx="1107">
                  <c:v>166.05</c:v>
                </c:pt>
                <c:pt idx="1108">
                  <c:v>166.2</c:v>
                </c:pt>
                <c:pt idx="1109">
                  <c:v>166.35</c:v>
                </c:pt>
                <c:pt idx="1110">
                  <c:v>166.5</c:v>
                </c:pt>
                <c:pt idx="1111">
                  <c:v>166.65</c:v>
                </c:pt>
                <c:pt idx="1112">
                  <c:v>166.8</c:v>
                </c:pt>
                <c:pt idx="1113">
                  <c:v>166.95</c:v>
                </c:pt>
                <c:pt idx="1114">
                  <c:v>167.1</c:v>
                </c:pt>
                <c:pt idx="1115">
                  <c:v>167.25</c:v>
                </c:pt>
                <c:pt idx="1116">
                  <c:v>167.4</c:v>
                </c:pt>
                <c:pt idx="1117">
                  <c:v>167.55</c:v>
                </c:pt>
                <c:pt idx="1118">
                  <c:v>167.7</c:v>
                </c:pt>
                <c:pt idx="1119">
                  <c:v>167.85</c:v>
                </c:pt>
                <c:pt idx="1120">
                  <c:v>168</c:v>
                </c:pt>
              </c:numCache>
            </c:numRef>
          </c:xVal>
          <c:yVal>
            <c:numRef>
              <c:f>Sheet1!$G$2:$G$1122</c:f>
              <c:numCache>
                <c:formatCode>General</c:formatCode>
                <c:ptCount val="1121"/>
                <c:pt idx="0">
                  <c:v>0</c:v>
                </c:pt>
                <c:pt idx="1">
                  <c:v>0.000708069142564422</c:v>
                </c:pt>
                <c:pt idx="2">
                  <c:v>0.00139678181637285</c:v>
                </c:pt>
                <c:pt idx="3">
                  <c:v>0.00206691914234411</c:v>
                </c:pt>
                <c:pt idx="4">
                  <c:v>0.00271922069058442</c:v>
                </c:pt>
                <c:pt idx="5">
                  <c:v>0.00335438721237034</c:v>
                </c:pt>
                <c:pt idx="6">
                  <c:v>0.00397308315899163</c:v>
                </c:pt>
                <c:pt idx="7">
                  <c:v>0.0045759390066352</c:v>
                </c:pt>
                <c:pt idx="8">
                  <c:v>0.00516355340454121</c:v>
                </c:pt>
                <c:pt idx="9">
                  <c:v>0.00573649516193196</c:v>
                </c:pt>
                <c:pt idx="10">
                  <c:v>0.00629530508767813</c:v>
                </c:pt>
                <c:pt idx="11">
                  <c:v>0.00684049769529907</c:v>
                </c:pt>
                <c:pt idx="12">
                  <c:v>0.00737256278467628</c:v>
                </c:pt>
                <c:pt idx="13">
                  <c:v>0.00789196691077146</c:v>
                </c:pt>
                <c:pt idx="14">
                  <c:v>0.00839915474866946</c:v>
                </c:pt>
                <c:pt idx="15">
                  <c:v>0.00889455036339661</c:v>
                </c:pt>
                <c:pt idx="16">
                  <c:v>0.0093785583921862</c:v>
                </c:pt>
                <c:pt idx="17">
                  <c:v>0.0098515651461633</c:v>
                </c:pt>
                <c:pt idx="18">
                  <c:v>0.0103139396377932</c:v>
                </c:pt>
                <c:pt idx="19">
                  <c:v>0.0107660345398723</c:v>
                </c:pt>
                <c:pt idx="20">
                  <c:v>0.0112081870813318</c:v>
                </c:pt>
                <c:pt idx="21">
                  <c:v>0.0116407198846643</c:v>
                </c:pt>
                <c:pt idx="22">
                  <c:v>0.0120639417493701</c:v>
                </c:pt>
                <c:pt idx="23">
                  <c:v>0.0124781483854445</c:v>
                </c:pt>
                <c:pt idx="24">
                  <c:v>0.012883623100588</c:v>
                </c:pt>
                <c:pt idx="25">
                  <c:v>0.0132806374445147</c:v>
                </c:pt>
                <c:pt idx="26">
                  <c:v>0.0136694518134558</c:v>
                </c:pt>
                <c:pt idx="27">
                  <c:v>0.0140503160176998</c:v>
                </c:pt>
                <c:pt idx="28">
                  <c:v>0.0144234698147842</c:v>
                </c:pt>
                <c:pt idx="29">
                  <c:v>0.0147891434107422</c:v>
                </c:pt>
                <c:pt idx="30">
                  <c:v>0.015147557931617</c:v>
                </c:pt>
                <c:pt idx="31">
                  <c:v>0.0154989258672846</c:v>
                </c:pt>
                <c:pt idx="32">
                  <c:v>0.0158434514894653</c:v>
                </c:pt>
                <c:pt idx="33">
                  <c:v>0.0161813312456607</c:v>
                </c:pt>
                <c:pt idx="34">
                  <c:v>0.0165127541306203</c:v>
                </c:pt>
                <c:pt idx="35">
                  <c:v>0.0168379020368195</c:v>
                </c:pt>
                <c:pt idx="36">
                  <c:v>0.017156950085323</c:v>
                </c:pt>
                <c:pt idx="37">
                  <c:v>0.0174700669383023</c:v>
                </c:pt>
                <c:pt idx="38">
                  <c:v>0.017777415094384</c:v>
                </c:pt>
                <c:pt idx="39">
                  <c:v>0.0180791511679228</c:v>
                </c:pt>
                <c:pt idx="40">
                  <c:v>0.0183754261532094</c:v>
                </c:pt>
                <c:pt idx="41">
                  <c:v>0.0186663856745549</c:v>
                </c:pt>
                <c:pt idx="42">
                  <c:v>0.0189521702231261</c:v>
                </c:pt>
                <c:pt idx="43">
                  <c:v>0.0192329153813428</c:v>
                </c:pt>
                <c:pt idx="44">
                  <c:v>0.0195087520355952</c:v>
                </c:pt>
                <c:pt idx="45">
                  <c:v>0.0197798065779832</c:v>
                </c:pt>
                <c:pt idx="46">
                  <c:v>0.0200462010977355</c:v>
                </c:pt>
                <c:pt idx="47">
                  <c:v>0.0203080535629179</c:v>
                </c:pt>
                <c:pt idx="48">
                  <c:v>0.020565477993003</c:v>
                </c:pt>
                <c:pt idx="49">
                  <c:v>0.0208185846228322</c:v>
                </c:pt>
                <c:pt idx="50">
                  <c:v>0.0210674800584679</c:v>
                </c:pt>
                <c:pt idx="51">
                  <c:v>0.0213122674254006</c:v>
                </c:pt>
                <c:pt idx="52">
                  <c:v>0.0215530465095441</c:v>
                </c:pt>
                <c:pt idx="53">
                  <c:v>0.0217899138914269</c:v>
                </c:pt>
                <c:pt idx="54">
                  <c:v>0.0220229630739594</c:v>
                </c:pt>
                <c:pt idx="55">
                  <c:v>0.022252284604132</c:v>
                </c:pt>
                <c:pt idx="56">
                  <c:v>0.0224779661889805</c:v>
                </c:pt>
                <c:pt idx="57">
                  <c:v>0.0227000928061293</c:v>
                </c:pt>
                <c:pt idx="58">
                  <c:v>0.0229187468092079</c:v>
                </c:pt>
                <c:pt idx="59">
                  <c:v>0.0231340080284146</c:v>
                </c:pt>
                <c:pt idx="60">
                  <c:v>0.0233459538664876</c:v>
                </c:pt>
                <c:pt idx="61">
                  <c:v>0.0235546593903262</c:v>
                </c:pt>
                <c:pt idx="62">
                  <c:v>0.0237601974184892</c:v>
                </c:pt>
                <c:pt idx="63">
                  <c:v>0.0239626386047884</c:v>
                </c:pt>
                <c:pt idx="64">
                  <c:v>0.0241620515181758</c:v>
                </c:pt>
                <c:pt idx="65">
                  <c:v>0.0243585027191173</c:v>
                </c:pt>
                <c:pt idx="66">
                  <c:v>0.0245520568326313</c:v>
                </c:pt>
                <c:pt idx="67">
                  <c:v>0.0247427766181607</c:v>
                </c:pt>
                <c:pt idx="68">
                  <c:v>0.0249307230364377</c:v>
                </c:pt>
                <c:pt idx="69">
                  <c:v>0.0251159553134916</c:v>
                </c:pt>
                <c:pt idx="70">
                  <c:v>0.0252985310019406</c:v>
                </c:pt>
                <c:pt idx="71">
                  <c:v>0.0254785060397021</c:v>
                </c:pt>
                <c:pt idx="72">
                  <c:v>0.025655934806246</c:v>
                </c:pt>
                <c:pt idx="73">
                  <c:v>0.0258308701765123</c:v>
                </c:pt>
                <c:pt idx="74">
                  <c:v>0.0260033635726034</c:v>
                </c:pt>
                <c:pt idx="75">
                  <c:v>0.0261734650133589</c:v>
                </c:pt>
                <c:pt idx="76">
                  <c:v>0.0263412231619133</c:v>
                </c:pt>
                <c:pt idx="77">
                  <c:v>0.0265066853713308</c:v>
                </c:pt>
                <c:pt idx="78">
                  <c:v>0.0266698977284089</c:v>
                </c:pt>
                <c:pt idx="79">
                  <c:v>0.026830905095735</c:v>
                </c:pt>
                <c:pt idx="80">
                  <c:v>0.0269897511520765</c:v>
                </c:pt>
                <c:pt idx="81">
                  <c:v>0.0271464784311818</c:v>
                </c:pt>
                <c:pt idx="82">
                  <c:v>0.027301128359065</c:v>
                </c:pt>
                <c:pt idx="83">
                  <c:v>0.0274537412898413</c:v>
                </c:pt>
                <c:pt idx="84">
                  <c:v>0.0276043565401802</c:v>
                </c:pt>
                <c:pt idx="85">
                  <c:v>0.0277530124224379</c:v>
                </c:pt>
                <c:pt idx="86">
                  <c:v>0.0278997462765267</c:v>
                </c:pt>
                <c:pt idx="87">
                  <c:v>0.0280445945005787</c:v>
                </c:pt>
                <c:pt idx="88">
                  <c:v>0.0281875925804555</c:v>
                </c:pt>
                <c:pt idx="89">
                  <c:v>0.0283287751181549</c:v>
                </c:pt>
                <c:pt idx="90">
                  <c:v>0.0284681758591622</c:v>
                </c:pt>
                <c:pt idx="91">
                  <c:v>0.0286058277187922</c:v>
                </c:pt>
                <c:pt idx="92">
                  <c:v>0.0287417628075634</c:v>
                </c:pt>
                <c:pt idx="93">
                  <c:v>0.0288760124556482</c:v>
                </c:pt>
                <c:pt idx="94">
                  <c:v>0.0290086072364359</c:v>
                </c:pt>
                <c:pt idx="95">
                  <c:v>0.0291395769892467</c:v>
                </c:pt>
                <c:pt idx="96">
                  <c:v>0.0292689508412328</c:v>
                </c:pt>
                <c:pt idx="97">
                  <c:v>0.0293967572284994</c:v>
                </c:pt>
                <c:pt idx="98">
                  <c:v>0.0295230239164779</c:v>
                </c:pt>
                <c:pt idx="99">
                  <c:v>0.029647778019583</c:v>
                </c:pt>
                <c:pt idx="100">
                  <c:v>0.0297710460201816</c:v>
                </c:pt>
                <c:pt idx="101">
                  <c:v>0.0298928537869025</c:v>
                </c:pt>
                <c:pt idx="102">
                  <c:v>0.030013226592313</c:v>
                </c:pt>
                <c:pt idx="103">
                  <c:v>0.0301321891299878</c:v>
                </c:pt>
                <c:pt idx="104">
                  <c:v>0.0302497655309946</c:v>
                </c:pt>
                <c:pt idx="105">
                  <c:v>0.0303659793798192</c:v>
                </c:pt>
                <c:pt idx="106">
                  <c:v>0.0304808537297529</c:v>
                </c:pt>
                <c:pt idx="107">
                  <c:v>0.0305944111177627</c:v>
                </c:pt>
                <c:pt idx="108">
                  <c:v>0.0307066735788644</c:v>
                </c:pt>
                <c:pt idx="109">
                  <c:v>0.0308176626600183</c:v>
                </c:pt>
                <c:pt idx="110">
                  <c:v>0.0309273994335659</c:v>
                </c:pt>
                <c:pt idx="111">
                  <c:v>0.0310359045102245</c:v>
                </c:pt>
                <c:pt idx="112">
                  <c:v>0.0311431980516576</c:v>
                </c:pt>
                <c:pt idx="113">
                  <c:v>0.0312492997826366</c:v>
                </c:pt>
                <c:pt idx="114">
                  <c:v>0.0313542290028088</c:v>
                </c:pt>
                <c:pt idx="115">
                  <c:v>0.0314580045980876</c:v>
                </c:pt>
                <c:pt idx="116">
                  <c:v>0.0315606450516784</c:v>
                </c:pt>
                <c:pt idx="117">
                  <c:v>0.031662168454753</c:v>
                </c:pt>
                <c:pt idx="118">
                  <c:v>0.0317625925167869</c:v>
                </c:pt>
                <c:pt idx="119">
                  <c:v>0.0318619345755706</c:v>
                </c:pt>
                <c:pt idx="120">
                  <c:v>0.0319602116069083</c:v>
                </c:pt>
                <c:pt idx="121">
                  <c:v>0.0320574402340133</c:v>
                </c:pt>
                <c:pt idx="122">
                  <c:v>0.0321536367366131</c:v>
                </c:pt>
                <c:pt idx="123">
                  <c:v>0.0322488170597732</c:v>
                </c:pt>
                <c:pt idx="124">
                  <c:v>0.0323429968224507</c:v>
                </c:pt>
                <c:pt idx="125">
                  <c:v>0.0324361913257868</c:v>
                </c:pt>
                <c:pt idx="126">
                  <c:v>0.0325284155611467</c:v>
                </c:pt>
                <c:pt idx="127">
                  <c:v>0.0326196842179183</c:v>
                </c:pt>
                <c:pt idx="128">
                  <c:v>0.0327100116910744</c:v>
                </c:pt>
                <c:pt idx="129">
                  <c:v>0.0327994120885108</c:v>
                </c:pt>
                <c:pt idx="130">
                  <c:v>0.0328878992381643</c:v>
                </c:pt>
                <c:pt idx="131">
                  <c:v>0.0329754866949208</c:v>
                </c:pt>
                <c:pt idx="132">
                  <c:v>0.0330621877473201</c:v>
                </c:pt>
                <c:pt idx="133">
                  <c:v>0.0331480154240631</c:v>
                </c:pt>
                <c:pt idx="134">
                  <c:v>0.0332329825003303</c:v>
                </c:pt>
                <c:pt idx="135">
                  <c:v>0.0333171015039157</c:v>
                </c:pt>
                <c:pt idx="136">
                  <c:v>0.0334003847211842</c:v>
                </c:pt>
                <c:pt idx="137">
                  <c:v>0.0334828442028577</c:v>
                </c:pt>
                <c:pt idx="138">
                  <c:v>0.033564491769635</c:v>
                </c:pt>
                <c:pt idx="139">
                  <c:v>0.033645339017652</c:v>
                </c:pt>
                <c:pt idx="140">
                  <c:v>0.0337253973237872</c:v>
                </c:pt>
                <c:pt idx="141">
                  <c:v>0.0338046778508173</c:v>
                </c:pt>
                <c:pt idx="142">
                  <c:v>0.0338831915524282</c:v>
                </c:pt>
                <c:pt idx="143">
                  <c:v>0.0339609491780853</c:v>
                </c:pt>
                <c:pt idx="144">
                  <c:v>0.0340379612777693</c:v>
                </c:pt>
                <c:pt idx="145">
                  <c:v>0.0341142382065802</c:v>
                </c:pt>
                <c:pt idx="146">
                  <c:v>0.0341897901292141</c:v>
                </c:pt>
                <c:pt idx="147">
                  <c:v>0.0342646270243181</c:v>
                </c:pt>
                <c:pt idx="148">
                  <c:v>0.0343387586887252</c:v>
                </c:pt>
                <c:pt idx="149">
                  <c:v>0.0344121947415749</c:v>
                </c:pt>
                <c:pt idx="150">
                  <c:v>0.0344849446283214</c:v>
                </c:pt>
                <c:pt idx="151">
                  <c:v>0.0345570176246348</c:v>
                </c:pt>
                <c:pt idx="152">
                  <c:v>0.0346284228401966</c:v>
                </c:pt>
                <c:pt idx="153">
                  <c:v>0.0346991692223947</c:v>
                </c:pt>
                <c:pt idx="154">
                  <c:v>0.0347692655599195</c:v>
                </c:pt>
                <c:pt idx="155">
                  <c:v>0.0348387204862654</c:v>
                </c:pt>
                <c:pt idx="156">
                  <c:v>0.0349075424831392</c:v>
                </c:pt>
                <c:pt idx="157">
                  <c:v>0.0349757398837801</c:v>
                </c:pt>
                <c:pt idx="158">
                  <c:v>0.035043320876192</c:v>
                </c:pt>
                <c:pt idx="159">
                  <c:v>0.0351102935062925</c:v>
                </c:pt>
                <c:pt idx="160">
                  <c:v>0.0351766656809795</c:v>
                </c:pt>
                <c:pt idx="161">
                  <c:v>0.0352424451711198</c:v>
                </c:pt>
                <c:pt idx="162">
                  <c:v>0.0353076396144597</c:v>
                </c:pt>
                <c:pt idx="163">
                  <c:v>0.0353722565184624</c:v>
                </c:pt>
                <c:pt idx="164">
                  <c:v>0.0354363032630722</c:v>
                </c:pt>
                <c:pt idx="165">
                  <c:v>0.0354997871034093</c:v>
                </c:pt>
                <c:pt idx="166">
                  <c:v>0.0355627151723959</c:v>
                </c:pt>
                <c:pt idx="167">
                  <c:v>0.0356250944833172</c:v>
                </c:pt>
                <c:pt idx="168">
                  <c:v>0.0356869319323173</c:v>
                </c:pt>
                <c:pt idx="169">
                  <c:v>0.0357482343008332</c:v>
                </c:pt>
                <c:pt idx="170">
                  <c:v>0.035809008257969</c:v>
                </c:pt>
                <c:pt idx="171">
                  <c:v>0.0358692603628106</c:v>
                </c:pt>
                <c:pt idx="172">
                  <c:v>0.0359289970666837</c:v>
                </c:pt>
                <c:pt idx="173">
                  <c:v>0.0359882247153562</c:v>
                </c:pt>
                <c:pt idx="174">
                  <c:v>0.0360469495511874</c:v>
                </c:pt>
                <c:pt idx="175">
                  <c:v>0.0361051777152244</c:v>
                </c:pt>
                <c:pt idx="176">
                  <c:v>0.0361629152492478</c:v>
                </c:pt>
                <c:pt idx="177">
                  <c:v>0.036220168097768</c:v>
                </c:pt>
                <c:pt idx="178">
                  <c:v>0.0362769421099739</c:v>
                </c:pt>
                <c:pt idx="179">
                  <c:v>0.0363332430416345</c:v>
                </c:pt>
                <c:pt idx="180">
                  <c:v>0.0363890765569552</c:v>
                </c:pt>
                <c:pt idx="181">
                  <c:v>0.0364444482303905</c:v>
                </c:pt>
                <c:pt idx="182">
                  <c:v>0.0364993635484132</c:v>
                </c:pt>
                <c:pt idx="183">
                  <c:v>0.0365538279112424</c:v>
                </c:pt>
                <c:pt idx="184">
                  <c:v>0.0366078466345307</c:v>
                </c:pt>
                <c:pt idx="185">
                  <c:v>0.0366614249510116</c:v>
                </c:pt>
                <c:pt idx="186">
                  <c:v>0.0367145680121098</c:v>
                </c:pt>
                <c:pt idx="187">
                  <c:v>0.0367672808895125</c:v>
                </c:pt>
                <c:pt idx="188">
                  <c:v>0.0368195685767056</c:v>
                </c:pt>
                <c:pt idx="189">
                  <c:v>0.0368714359904739</c:v>
                </c:pt>
                <c:pt idx="190">
                  <c:v>0.0369228879723675</c:v>
                </c:pt>
                <c:pt idx="191">
                  <c:v>0.0369739292901339</c:v>
                </c:pt>
                <c:pt idx="192">
                  <c:v>0.037024564639118</c:v>
                </c:pt>
                <c:pt idx="193">
                  <c:v>0.0370747986436308</c:v>
                </c:pt>
                <c:pt idx="194">
                  <c:v>0.037124635858286</c:v>
                </c:pt>
                <c:pt idx="195">
                  <c:v>0.0371740807693077</c:v>
                </c:pt>
                <c:pt idx="196">
                  <c:v>0.0372231377958082</c:v>
                </c:pt>
                <c:pt idx="197">
                  <c:v>0.0372718112910372</c:v>
                </c:pt>
                <c:pt idx="198">
                  <c:v>0.0373201055436036</c:v>
                </c:pt>
                <c:pt idx="199">
                  <c:v>0.0373680247786698</c:v>
                </c:pt>
                <c:pt idx="200">
                  <c:v>0.0374155731591201</c:v>
                </c:pt>
                <c:pt idx="201">
                  <c:v>0.0374627547867028</c:v>
                </c:pt>
                <c:pt idx="202">
                  <c:v>0.0375095737031476</c:v>
                </c:pt>
                <c:pt idx="203">
                  <c:v>0.0375560338912588</c:v>
                </c:pt>
                <c:pt idx="204">
                  <c:v>0.0376021392759842</c:v>
                </c:pt>
                <c:pt idx="205">
                  <c:v>0.0376478937254613</c:v>
                </c:pt>
                <c:pt idx="206">
                  <c:v>0.0376933010520404</c:v>
                </c:pt>
                <c:pt idx="207">
                  <c:v>0.0377383650132862</c:v>
                </c:pt>
                <c:pt idx="208">
                  <c:v>0.0377830893129575</c:v>
                </c:pt>
                <c:pt idx="209">
                  <c:v>0.0378274776019663</c:v>
                </c:pt>
                <c:pt idx="210">
                  <c:v>0.037871533479316</c:v>
                </c:pt>
                <c:pt idx="211">
                  <c:v>0.0379152604930201</c:v>
                </c:pt>
                <c:pt idx="212">
                  <c:v>0.0379586621410015</c:v>
                </c:pt>
                <c:pt idx="213">
                  <c:v>0.0380017418719724</c:v>
                </c:pt>
                <c:pt idx="214">
                  <c:v>0.038044503086296</c:v>
                </c:pt>
                <c:pt idx="215">
                  <c:v>0.0380869491368306</c:v>
                </c:pt>
                <c:pt idx="216">
                  <c:v>0.038129083329755</c:v>
                </c:pt>
                <c:pt idx="217">
                  <c:v>0.038170908925378</c:v>
                </c:pt>
                <c:pt idx="218">
                  <c:v>0.0382124291389301</c:v>
                </c:pt>
                <c:pt idx="219">
                  <c:v>0.0382536471413394</c:v>
                </c:pt>
                <c:pt idx="220">
                  <c:v>0.0382945660599916</c:v>
                </c:pt>
                <c:pt idx="221">
                  <c:v>0.038335188979474</c:v>
                </c:pt>
                <c:pt idx="222">
                  <c:v>0.0383755189423047</c:v>
                </c:pt>
                <c:pt idx="223">
                  <c:v>0.0384155589496467</c:v>
                </c:pt>
                <c:pt idx="224">
                  <c:v>0.0384553119620076</c:v>
                </c:pt>
                <c:pt idx="225">
                  <c:v>0.0384947808999252</c:v>
                </c:pt>
                <c:pt idx="226">
                  <c:v>0.0385339686446393</c:v>
                </c:pt>
                <c:pt idx="227">
                  <c:v>0.0385728780387498</c:v>
                </c:pt>
                <c:pt idx="228">
                  <c:v>0.0386115118868616</c:v>
                </c:pt>
                <c:pt idx="229">
                  <c:v>0.0386498729562171</c:v>
                </c:pt>
                <c:pt idx="230">
                  <c:v>0.0386879639773158</c:v>
                </c:pt>
                <c:pt idx="231">
                  <c:v>0.0387257876445212</c:v>
                </c:pt>
                <c:pt idx="232">
                  <c:v>0.0387633466166567</c:v>
                </c:pt>
                <c:pt idx="233">
                  <c:v>0.0388006435175887</c:v>
                </c:pt>
                <c:pt idx="234">
                  <c:v>0.0388376809367989</c:v>
                </c:pt>
                <c:pt idx="235">
                  <c:v>0.0388744614299455</c:v>
                </c:pt>
                <c:pt idx="236">
                  <c:v>0.0389109875194126</c:v>
                </c:pt>
                <c:pt idx="237">
                  <c:v>0.0389472616948503</c:v>
                </c:pt>
                <c:pt idx="238">
                  <c:v>0.0389832864137029</c:v>
                </c:pt>
                <c:pt idx="239">
                  <c:v>0.0390190641017277</c:v>
                </c:pt>
                <c:pt idx="240">
                  <c:v>0.0390545971535041</c:v>
                </c:pt>
                <c:pt idx="241">
                  <c:v>0.0390898879329317</c:v>
                </c:pt>
                <c:pt idx="242">
                  <c:v>0.0391249387737203</c:v>
                </c:pt>
                <c:pt idx="243">
                  <c:v>0.0391597519798698</c:v>
                </c:pt>
                <c:pt idx="244">
                  <c:v>0.0391943298261408</c:v>
                </c:pt>
                <c:pt idx="245">
                  <c:v>0.0392286745585168</c:v>
                </c:pt>
                <c:pt idx="246">
                  <c:v>0.0392627883946576</c:v>
                </c:pt>
                <c:pt idx="247">
                  <c:v>0.0392966735243435</c:v>
                </c:pt>
                <c:pt idx="248">
                  <c:v>0.0393303321099123</c:v>
                </c:pt>
                <c:pt idx="249">
                  <c:v>0.0393637662866869</c:v>
                </c:pt>
                <c:pt idx="250">
                  <c:v>0.039396978163396</c:v>
                </c:pt>
                <c:pt idx="251">
                  <c:v>0.0394299698225861</c:v>
                </c:pt>
                <c:pt idx="252">
                  <c:v>0.0394627433210265</c:v>
                </c:pt>
                <c:pt idx="253">
                  <c:v>0.0394953006901064</c:v>
                </c:pt>
                <c:pt idx="254">
                  <c:v>0.039527643936225</c:v>
                </c:pt>
                <c:pt idx="255">
                  <c:v>0.0395597750411741</c:v>
                </c:pt>
                <c:pt idx="256">
                  <c:v>0.0395916959625141</c:v>
                </c:pt>
                <c:pt idx="257">
                  <c:v>0.0396234086339426</c:v>
                </c:pt>
                <c:pt idx="258">
                  <c:v>0.0396549149656568</c:v>
                </c:pt>
                <c:pt idx="259">
                  <c:v>0.0396862168447092</c:v>
                </c:pt>
                <c:pt idx="260">
                  <c:v>0.0397173161353567</c:v>
                </c:pt>
                <c:pt idx="261">
                  <c:v>0.0397482146794032</c:v>
                </c:pt>
                <c:pt idx="262">
                  <c:v>0.0397789142965367</c:v>
                </c:pt>
                <c:pt idx="263">
                  <c:v>0.0398094167846599</c:v>
                </c:pt>
                <c:pt idx="264">
                  <c:v>0.0398397239202148</c:v>
                </c:pt>
                <c:pt idx="265">
                  <c:v>0.039869837458502</c:v>
                </c:pt>
                <c:pt idx="266">
                  <c:v>0.0398997591339935</c:v>
                </c:pt>
                <c:pt idx="267">
                  <c:v>0.039929490660641</c:v>
                </c:pt>
                <c:pt idx="268">
                  <c:v>0.0399590337321778</c:v>
                </c:pt>
                <c:pt idx="269">
                  <c:v>0.0399883900224161</c:v>
                </c:pt>
                <c:pt idx="270">
                  <c:v>0.0400175611855387</c:v>
                </c:pt>
                <c:pt idx="271">
                  <c:v>0.0400465488563854</c:v>
                </c:pt>
                <c:pt idx="272">
                  <c:v>0.0400753546507349</c:v>
                </c:pt>
                <c:pt idx="273">
                  <c:v>0.0401039801655817</c:v>
                </c:pt>
                <c:pt idx="274">
                  <c:v>0.0401324269794077</c:v>
                </c:pt>
                <c:pt idx="275">
                  <c:v>0.0401606966524498</c:v>
                </c:pt>
                <c:pt idx="276">
                  <c:v>0.0401887907269621</c:v>
                </c:pt>
                <c:pt idx="277">
                  <c:v>0.0402167107274744</c:v>
                </c:pt>
                <c:pt idx="278">
                  <c:v>0.0402444581610457</c:v>
                </c:pt>
                <c:pt idx="279">
                  <c:v>0.0402720345175136</c:v>
                </c:pt>
                <c:pt idx="280">
                  <c:v>0.0402994412697393</c:v>
                </c:pt>
                <c:pt idx="281">
                  <c:v>0.0403266798738485</c:v>
                </c:pt>
                <c:pt idx="282">
                  <c:v>0.0403537517694684</c:v>
                </c:pt>
                <c:pt idx="283">
                  <c:v>0.0403806583799603</c:v>
                </c:pt>
                <c:pt idx="284">
                  <c:v>0.0404074011126486</c:v>
                </c:pt>
                <c:pt idx="285">
                  <c:v>0.0404339813590457</c:v>
                </c:pt>
                <c:pt idx="286">
                  <c:v>0.0404604004950735</c:v>
                </c:pt>
                <c:pt idx="287">
                  <c:v>0.0404866598812807</c:v>
                </c:pt>
                <c:pt idx="288">
                  <c:v>0.040512760863057</c:v>
                </c:pt>
                <c:pt idx="289">
                  <c:v>0.040538704770843</c:v>
                </c:pt>
                <c:pt idx="290">
                  <c:v>0.0405644929203378</c:v>
                </c:pt>
                <c:pt idx="291">
                  <c:v>0.0405901266127015</c:v>
                </c:pt>
                <c:pt idx="292">
                  <c:v>0.0406156071347563</c:v>
                </c:pt>
                <c:pt idx="293">
                  <c:v>0.0406409357591824</c:v>
                </c:pt>
                <c:pt idx="294">
                  <c:v>0.0406661137447123</c:v>
                </c:pt>
                <c:pt idx="295">
                  <c:v>0.0406911423363205</c:v>
                </c:pt>
                <c:pt idx="296">
                  <c:v>0.0407160227654116</c:v>
                </c:pt>
                <c:pt idx="297">
                  <c:v>0.0407407562500037</c:v>
                </c:pt>
                <c:pt idx="298">
                  <c:v>0.0407653439949102</c:v>
                </c:pt>
                <c:pt idx="299">
                  <c:v>0.040789787191918</c:v>
                </c:pt>
                <c:pt idx="300">
                  <c:v>0.0408140870199627</c:v>
                </c:pt>
                <c:pt idx="301">
                  <c:v>0.0408382446453018</c:v>
                </c:pt>
                <c:pt idx="302">
                  <c:v>0.0408622612216837</c:v>
                </c:pt>
                <c:pt idx="303">
                  <c:v>0.0408861378905153</c:v>
                </c:pt>
                <c:pt idx="304">
                  <c:v>0.0409098757810267</c:v>
                </c:pt>
                <c:pt idx="305">
                  <c:v>0.0409334760104324</c:v>
                </c:pt>
                <c:pt idx="306">
                  <c:v>0.040956939684091</c:v>
                </c:pt>
                <c:pt idx="307">
                  <c:v>0.0409802678956616</c:v>
                </c:pt>
                <c:pt idx="308">
                  <c:v>0.0410034617272585</c:v>
                </c:pt>
                <c:pt idx="309">
                  <c:v>0.0410265222496027</c:v>
                </c:pt>
                <c:pt idx="310">
                  <c:v>0.0410494505221711</c:v>
                </c:pt>
                <c:pt idx="311">
                  <c:v>0.0410722475933442</c:v>
                </c:pt>
                <c:pt idx="312">
                  <c:v>0.0410949145005503</c:v>
                </c:pt>
                <c:pt idx="313">
                  <c:v>0.0411174522704085</c:v>
                </c:pt>
                <c:pt idx="314">
                  <c:v>0.0411398619188685</c:v>
                </c:pt>
                <c:pt idx="315">
                  <c:v>0.0411621444513492</c:v>
                </c:pt>
                <c:pt idx="316">
                  <c:v>0.0411843008628743</c:v>
                </c:pt>
                <c:pt idx="317">
                  <c:v>0.0412063321382066</c:v>
                </c:pt>
                <c:pt idx="318">
                  <c:v>0.0412282392519795</c:v>
                </c:pt>
                <c:pt idx="319">
                  <c:v>0.0412500231688267</c:v>
                </c:pt>
                <c:pt idx="320">
                  <c:v>0.0412716848435105</c:v>
                </c:pt>
                <c:pt idx="321">
                  <c:v>0.0412932252210471</c:v>
                </c:pt>
                <c:pt idx="322">
                  <c:v>0.041314645236831</c:v>
                </c:pt>
                <c:pt idx="323">
                  <c:v>0.0413359458167566</c:v>
                </c:pt>
                <c:pt idx="324">
                  <c:v>0.041357127877339</c:v>
                </c:pt>
                <c:pt idx="325">
                  <c:v>0.0413781923258316</c:v>
                </c:pt>
                <c:pt idx="326">
                  <c:v>0.0413991400603434</c:v>
                </c:pt>
                <c:pt idx="327">
                  <c:v>0.0414199719699534</c:v>
                </c:pt>
                <c:pt idx="328">
                  <c:v>0.041440688934824</c:v>
                </c:pt>
                <c:pt idx="329">
                  <c:v>0.0414612918263121</c:v>
                </c:pt>
                <c:pt idx="330">
                  <c:v>0.0414817815070791</c:v>
                </c:pt>
                <c:pt idx="331">
                  <c:v>0.041502158831199</c:v>
                </c:pt>
                <c:pt idx="332">
                  <c:v>0.0415224246442647</c:v>
                </c:pt>
                <c:pt idx="333">
                  <c:v>0.0415425797834932</c:v>
                </c:pt>
                <c:pt idx="334">
                  <c:v>0.0415626250778289</c:v>
                </c:pt>
                <c:pt idx="335">
                  <c:v>0.0415825613480452</c:v>
                </c:pt>
                <c:pt idx="336">
                  <c:v>0.0416023894068451</c:v>
                </c:pt>
                <c:pt idx="337">
                  <c:v>0.0416221100589601</c:v>
                </c:pt>
                <c:pt idx="338">
                  <c:v>0.0416417241012475</c:v>
                </c:pt>
                <c:pt idx="339">
                  <c:v>0.0416612323227864</c:v>
                </c:pt>
                <c:pt idx="340">
                  <c:v>0.0416806355049723</c:v>
                </c:pt>
                <c:pt idx="341">
                  <c:v>0.0416999344216105</c:v>
                </c:pt>
                <c:pt idx="342">
                  <c:v>0.0417191298390077</c:v>
                </c:pt>
                <c:pt idx="343">
                  <c:v>0.0417382225160627</c:v>
                </c:pt>
                <c:pt idx="344">
                  <c:v>0.0417572132043556</c:v>
                </c:pt>
                <c:pt idx="345">
                  <c:v>0.0417761026482358</c:v>
                </c:pt>
                <c:pt idx="346">
                  <c:v>0.0417948915849085</c:v>
                </c:pt>
                <c:pt idx="347">
                  <c:v>0.0418135807445204</c:v>
                </c:pt>
                <c:pt idx="348">
                  <c:v>0.0418321708502437</c:v>
                </c:pt>
                <c:pt idx="349">
                  <c:v>0.0418506626183592</c:v>
                </c:pt>
                <c:pt idx="350">
                  <c:v>0.0418690567583382</c:v>
                </c:pt>
                <c:pt idx="351">
                  <c:v>0.041887353972923</c:v>
                </c:pt>
                <c:pt idx="352">
                  <c:v>0.0419055549582067</c:v>
                </c:pt>
                <c:pt idx="353">
                  <c:v>0.0419236604037111</c:v>
                </c:pt>
                <c:pt idx="354">
                  <c:v>0.0419416709924646</c:v>
                </c:pt>
                <c:pt idx="355">
                  <c:v>0.041959587401078</c:v>
                </c:pt>
                <c:pt idx="356">
                  <c:v>0.0419774102998199</c:v>
                </c:pt>
                <c:pt idx="357">
                  <c:v>0.0419951403526905</c:v>
                </c:pt>
                <c:pt idx="358">
                  <c:v>0.0420127782174948</c:v>
                </c:pt>
                <c:pt idx="359">
                  <c:v>0.0420303245459148</c:v>
                </c:pt>
                <c:pt idx="360">
                  <c:v>0.0420477799835802</c:v>
                </c:pt>
                <c:pt idx="361">
                  <c:v>0.0420651451701386</c:v>
                </c:pt>
                <c:pt idx="362">
                  <c:v>0.0420824207393247</c:v>
                </c:pt>
                <c:pt idx="363">
                  <c:v>0.0420996073190282</c:v>
                </c:pt>
                <c:pt idx="364">
                  <c:v>0.0421167055313611</c:v>
                </c:pt>
                <c:pt idx="365">
                  <c:v>0.042133715992724</c:v>
                </c:pt>
                <c:pt idx="366">
                  <c:v>0.0421506393138712</c:v>
                </c:pt>
                <c:pt idx="367">
                  <c:v>0.0421674760999756</c:v>
                </c:pt>
                <c:pt idx="368">
                  <c:v>0.0421842269506918</c:v>
                </c:pt>
                <c:pt idx="369">
                  <c:v>0.042200892460219</c:v>
                </c:pt>
                <c:pt idx="370">
                  <c:v>0.042217473217363</c:v>
                </c:pt>
                <c:pt idx="371">
                  <c:v>0.0422339698055971</c:v>
                </c:pt>
                <c:pt idx="372">
                  <c:v>0.0422503828031221</c:v>
                </c:pt>
                <c:pt idx="373">
                  <c:v>0.0422667127829259</c:v>
                </c:pt>
                <c:pt idx="374">
                  <c:v>0.0422829603128421</c:v>
                </c:pt>
                <c:pt idx="375">
                  <c:v>0.0422991259556076</c:v>
                </c:pt>
                <c:pt idx="376">
                  <c:v>0.0423152102689199</c:v>
                </c:pt>
                <c:pt idx="377">
                  <c:v>0.042331213805493</c:v>
                </c:pt>
                <c:pt idx="378">
                  <c:v>0.0423471371131131</c:v>
                </c:pt>
                <c:pt idx="379">
                  <c:v>0.0423629807346933</c:v>
                </c:pt>
                <c:pt idx="380">
                  <c:v>0.0423787452083278</c:v>
                </c:pt>
                <c:pt idx="381">
                  <c:v>0.0423944310673449</c:v>
                </c:pt>
                <c:pt idx="382">
                  <c:v>0.0424100388403598</c:v>
                </c:pt>
                <c:pt idx="383">
                  <c:v>0.0424255690513267</c:v>
                </c:pt>
                <c:pt idx="384">
                  <c:v>0.0424410222195895</c:v>
                </c:pt>
                <c:pt idx="385">
                  <c:v>0.0424563988599329</c:v>
                </c:pt>
                <c:pt idx="386">
                  <c:v>0.0424716994826321</c:v>
                </c:pt>
                <c:pt idx="387">
                  <c:v>0.0424869245935017</c:v>
                </c:pt>
                <c:pt idx="388">
                  <c:v>0.042502074693945</c:v>
                </c:pt>
                <c:pt idx="389">
                  <c:v>0.0425171502810013</c:v>
                </c:pt>
                <c:pt idx="390">
                  <c:v>0.0425321518473936</c:v>
                </c:pt>
                <c:pt idx="391">
                  <c:v>0.0425470798815752</c:v>
                </c:pt>
                <c:pt idx="392">
                  <c:v>0.0425619348677758</c:v>
                </c:pt>
                <c:pt idx="393">
                  <c:v>0.042576717286047</c:v>
                </c:pt>
                <c:pt idx="394">
                  <c:v>0.0425914276123076</c:v>
                </c:pt>
                <c:pt idx="395">
                  <c:v>0.0426060663183872</c:v>
                </c:pt>
                <c:pt idx="396">
                  <c:v>0.0426206338720709</c:v>
                </c:pt>
                <c:pt idx="397">
                  <c:v>0.0426351307371417</c:v>
                </c:pt>
                <c:pt idx="398">
                  <c:v>0.0426495573734237</c:v>
                </c:pt>
                <c:pt idx="399">
                  <c:v>0.0426639142368241</c:v>
                </c:pt>
                <c:pt idx="400">
                  <c:v>0.0426782017793746</c:v>
                </c:pt>
                <c:pt idx="401">
                  <c:v>0.0426924204492728</c:v>
                </c:pt>
                <c:pt idx="402">
                  <c:v>0.0427065706909224</c:v>
                </c:pt>
                <c:pt idx="403">
                  <c:v>0.0427206529449734</c:v>
                </c:pt>
                <c:pt idx="404">
                  <c:v>0.0427346676483618</c:v>
                </c:pt>
                <c:pt idx="405">
                  <c:v>0.0427486152343482</c:v>
                </c:pt>
                <c:pt idx="406">
                  <c:v>0.0427624961325568</c:v>
                </c:pt>
                <c:pt idx="407">
                  <c:v>0.0427763107690129</c:v>
                </c:pt>
                <c:pt idx="408">
                  <c:v>0.0427900595661812</c:v>
                </c:pt>
                <c:pt idx="409">
                  <c:v>0.0428037429430022</c:v>
                </c:pt>
                <c:pt idx="410">
                  <c:v>0.0428173613149292</c:v>
                </c:pt>
                <c:pt idx="411">
                  <c:v>0.0428309150939645</c:v>
                </c:pt>
                <c:pt idx="412">
                  <c:v>0.0428444046886951</c:v>
                </c:pt>
                <c:pt idx="413">
                  <c:v>0.0428578305043278</c:v>
                </c:pt>
                <c:pt idx="414">
                  <c:v>0.0428711929427244</c:v>
                </c:pt>
                <c:pt idx="415">
                  <c:v>0.0428844924024358</c:v>
                </c:pt>
                <c:pt idx="416">
                  <c:v>0.0428977292787363</c:v>
                </c:pt>
                <c:pt idx="417">
                  <c:v>0.0429109039636569</c:v>
                </c:pt>
                <c:pt idx="418">
                  <c:v>0.0429240168460186</c:v>
                </c:pt>
                <c:pt idx="419">
                  <c:v>0.0429370683114653</c:v>
                </c:pt>
                <c:pt idx="420">
                  <c:v>0.042950058742496</c:v>
                </c:pt>
                <c:pt idx="421">
                  <c:v>0.0429629885184967</c:v>
                </c:pt>
                <c:pt idx="422">
                  <c:v>0.0429758580157721</c:v>
                </c:pt>
                <c:pt idx="423">
                  <c:v>0.0429886676075771</c:v>
                </c:pt>
                <c:pt idx="424">
                  <c:v>0.0430014176641469</c:v>
                </c:pt>
                <c:pt idx="425">
                  <c:v>0.0430141085527281</c:v>
                </c:pt>
                <c:pt idx="426">
                  <c:v>0.0430267406376085</c:v>
                </c:pt>
                <c:pt idx="427">
                  <c:v>0.0430393142801468</c:v>
                </c:pt>
                <c:pt idx="428">
                  <c:v>0.0430518298388021</c:v>
                </c:pt>
                <c:pt idx="429">
                  <c:v>0.0430642876691629</c:v>
                </c:pt>
                <c:pt idx="430">
                  <c:v>0.0430766881239754</c:v>
                </c:pt>
                <c:pt idx="431">
                  <c:v>0.0430890315531725</c:v>
                </c:pt>
                <c:pt idx="432">
                  <c:v>0.043101318303901</c:v>
                </c:pt>
                <c:pt idx="433">
                  <c:v>0.0431135487205501</c:v>
                </c:pt>
                <c:pt idx="434">
                  <c:v>0.0431257231447778</c:v>
                </c:pt>
                <c:pt idx="435">
                  <c:v>0.0431378419155386</c:v>
                </c:pt>
                <c:pt idx="436">
                  <c:v>0.0431499053691099</c:v>
                </c:pt>
                <c:pt idx="437">
                  <c:v>0.0431619138391184</c:v>
                </c:pt>
                <c:pt idx="438">
                  <c:v>0.0431738676565662</c:v>
                </c:pt>
                <c:pt idx="439">
                  <c:v>0.0431857671498562</c:v>
                </c:pt>
                <c:pt idx="440">
                  <c:v>0.0431976126448181</c:v>
                </c:pt>
                <c:pt idx="441">
                  <c:v>0.0432094044647333</c:v>
                </c:pt>
                <c:pt idx="442">
                  <c:v>0.0432211429303595</c:v>
                </c:pt>
                <c:pt idx="443">
                  <c:v>0.0432328283599557</c:v>
                </c:pt>
                <c:pt idx="444">
                  <c:v>0.043244461069306</c:v>
                </c:pt>
                <c:pt idx="445">
                  <c:v>0.0432560413717442</c:v>
                </c:pt>
                <c:pt idx="446">
                  <c:v>0.0432675695781767</c:v>
                </c:pt>
                <c:pt idx="447">
                  <c:v>0.0432790459971068</c:v>
                </c:pt>
                <c:pt idx="448">
                  <c:v>0.0432904709346572</c:v>
                </c:pt>
                <c:pt idx="449">
                  <c:v>0.0433018446945932</c:v>
                </c:pt>
                <c:pt idx="450">
                  <c:v>0.0433131675783455</c:v>
                </c:pt>
                <c:pt idx="451">
                  <c:v>0.0433244398850321</c:v>
                </c:pt>
                <c:pt idx="452">
                  <c:v>0.0433356619114807</c:v>
                </c:pt>
                <c:pt idx="453">
                  <c:v>0.0433468339522507</c:v>
                </c:pt>
                <c:pt idx="454">
                  <c:v>0.0433579562996546</c:v>
                </c:pt>
                <c:pt idx="455">
                  <c:v>0.0433690292437794</c:v>
                </c:pt>
                <c:pt idx="456">
                  <c:v>0.0433800530725078</c:v>
                </c:pt>
                <c:pt idx="457">
                  <c:v>0.043391028071539</c:v>
                </c:pt>
                <c:pt idx="458">
                  <c:v>0.0434019545244094</c:v>
                </c:pt>
                <c:pt idx="459">
                  <c:v>0.0434128327125131</c:v>
                </c:pt>
                <c:pt idx="460">
                  <c:v>0.0434236629151219</c:v>
                </c:pt>
                <c:pt idx="461">
                  <c:v>0.0434344454094052</c:v>
                </c:pt>
                <c:pt idx="462">
                  <c:v>0.0434451804704503</c:v>
                </c:pt>
                <c:pt idx="463">
                  <c:v>0.0434558683712809</c:v>
                </c:pt>
                <c:pt idx="464">
                  <c:v>0.0434665093828776</c:v>
                </c:pt>
                <c:pt idx="465">
                  <c:v>0.0434771037741958</c:v>
                </c:pt>
                <c:pt idx="466">
                  <c:v>0.0434876518121855</c:v>
                </c:pt>
                <c:pt idx="467">
                  <c:v>0.0434981537618093</c:v>
                </c:pt>
                <c:pt idx="468">
                  <c:v>0.0435086098860613</c:v>
                </c:pt>
                <c:pt idx="469">
                  <c:v>0.043519020445985</c:v>
                </c:pt>
                <c:pt idx="470">
                  <c:v>0.0435293857006916</c:v>
                </c:pt>
                <c:pt idx="471">
                  <c:v>0.0435397059073777</c:v>
                </c:pt>
                <c:pt idx="472">
                  <c:v>0.0435499813213428</c:v>
                </c:pt>
                <c:pt idx="473">
                  <c:v>0.0435602121960071</c:v>
                </c:pt>
                <c:pt idx="474">
                  <c:v>0.0435703987829285</c:v>
                </c:pt>
                <c:pt idx="475">
                  <c:v>0.0435805413318195</c:v>
                </c:pt>
                <c:pt idx="476">
                  <c:v>0.0435906400905647</c:v>
                </c:pt>
                <c:pt idx="477">
                  <c:v>0.0436006953052367</c:v>
                </c:pt>
                <c:pt idx="478">
                  <c:v>0.0436107072201132</c:v>
                </c:pt>
                <c:pt idx="479">
                  <c:v>0.043620676077693</c:v>
                </c:pt>
                <c:pt idx="480">
                  <c:v>0.0436306021187125</c:v>
                </c:pt>
                <c:pt idx="481">
                  <c:v>0.043640485582161</c:v>
                </c:pt>
                <c:pt idx="482">
                  <c:v>0.0436503267052975</c:v>
                </c:pt>
                <c:pt idx="483">
                  <c:v>0.0436601257236652</c:v>
                </c:pt>
                <c:pt idx="484">
                  <c:v>0.043669882871108</c:v>
                </c:pt>
                <c:pt idx="485">
                  <c:v>0.0436795983797851</c:v>
                </c:pt>
                <c:pt idx="486">
                  <c:v>0.0436892724801864</c:v>
                </c:pt>
                <c:pt idx="487">
                  <c:v>0.0436989054011474</c:v>
                </c:pt>
                <c:pt idx="488">
                  <c:v>0.0437084973698641</c:v>
                </c:pt>
                <c:pt idx="489">
                  <c:v>0.0437180486119075</c:v>
                </c:pt>
                <c:pt idx="490">
                  <c:v>0.0437275593512381</c:v>
                </c:pt>
                <c:pt idx="491">
                  <c:v>0.0437370298102205</c:v>
                </c:pt>
                <c:pt idx="492">
                  <c:v>0.0437464602096373</c:v>
                </c:pt>
                <c:pt idx="493">
                  <c:v>0.0437558507687031</c:v>
                </c:pt>
                <c:pt idx="494">
                  <c:v>0.0437652017050786</c:v>
                </c:pt>
                <c:pt idx="495">
                  <c:v>0.0437745132348843</c:v>
                </c:pt>
                <c:pt idx="496">
                  <c:v>0.0437837855727139</c:v>
                </c:pt>
                <c:pt idx="497">
                  <c:v>0.0437930189316478</c:v>
                </c:pt>
                <c:pt idx="498">
                  <c:v>0.0438022135232668</c:v>
                </c:pt>
                <c:pt idx="499">
                  <c:v>0.0438113695576645</c:v>
                </c:pt>
                <c:pt idx="500">
                  <c:v>0.0438204872434612</c:v>
                </c:pt>
                <c:pt idx="501">
                  <c:v>0.0438295667878159</c:v>
                </c:pt>
                <c:pt idx="502">
                  <c:v>0.04383860839644</c:v>
                </c:pt>
                <c:pt idx="503">
                  <c:v>0.043847612273609</c:v>
                </c:pt>
                <c:pt idx="504">
                  <c:v>0.0438565786221756</c:v>
                </c:pt>
                <c:pt idx="505">
                  <c:v>0.0438655076435819</c:v>
                </c:pt>
                <c:pt idx="506">
                  <c:v>0.0438743995378715</c:v>
                </c:pt>
                <c:pt idx="507">
                  <c:v>0.0438832545037019</c:v>
                </c:pt>
                <c:pt idx="508">
                  <c:v>0.0438920727383561</c:v>
                </c:pt>
                <c:pt idx="509">
                  <c:v>0.0439008544377546</c:v>
                </c:pt>
                <c:pt idx="510">
                  <c:v>0.0439095997964674</c:v>
                </c:pt>
                <c:pt idx="511">
                  <c:v>0.0439183090077252</c:v>
                </c:pt>
                <c:pt idx="512">
                  <c:v>0.0439269822634311</c:v>
                </c:pt>
                <c:pt idx="513">
                  <c:v>0.0439356197541721</c:v>
                </c:pt>
                <c:pt idx="514">
                  <c:v>0.0439442216692298</c:v>
                </c:pt>
                <c:pt idx="515">
                  <c:v>0.0439527881965924</c:v>
                </c:pt>
                <c:pt idx="516">
                  <c:v>0.043961319522965</c:v>
                </c:pt>
                <c:pt idx="517">
                  <c:v>0.0439698158337809</c:v>
                </c:pt>
                <c:pt idx="518">
                  <c:v>0.0439782773132122</c:v>
                </c:pt>
                <c:pt idx="519">
                  <c:v>0.0439867041441806</c:v>
                </c:pt>
                <c:pt idx="520">
                  <c:v>0.0439950965083679</c:v>
                </c:pt>
                <c:pt idx="521">
                  <c:v>0.0440034545862266</c:v>
                </c:pt>
                <c:pt idx="522">
                  <c:v>0.0440117785569903</c:v>
                </c:pt>
                <c:pt idx="523">
                  <c:v>0.0440200685986838</c:v>
                </c:pt>
                <c:pt idx="524">
                  <c:v>0.0440283248881331</c:v>
                </c:pt>
                <c:pt idx="525">
                  <c:v>0.0440365476009761</c:v>
                </c:pt>
                <c:pt idx="526">
                  <c:v>0.0440447369116719</c:v>
                </c:pt>
                <c:pt idx="527">
                  <c:v>0.044052892993511</c:v>
                </c:pt>
                <c:pt idx="528">
                  <c:v>0.0440610160186248</c:v>
                </c:pt>
                <c:pt idx="529">
                  <c:v>0.0440691061579957</c:v>
                </c:pt>
                <c:pt idx="530">
                  <c:v>0.0440771635814662</c:v>
                </c:pt>
                <c:pt idx="531">
                  <c:v>0.0440851884577487</c:v>
                </c:pt>
                <c:pt idx="532">
                  <c:v>0.0440931809544346</c:v>
                </c:pt>
                <c:pt idx="533">
                  <c:v>0.0441011412380038</c:v>
                </c:pt>
                <c:pt idx="534">
                  <c:v>0.0441090694738339</c:v>
                </c:pt>
                <c:pt idx="535">
                  <c:v>0.0441169658262091</c:v>
                </c:pt>
                <c:pt idx="536">
                  <c:v>0.0441248304583293</c:v>
                </c:pt>
                <c:pt idx="537">
                  <c:v>0.0441326635323192</c:v>
                </c:pt>
                <c:pt idx="538">
                  <c:v>0.0441404652092369</c:v>
                </c:pt>
                <c:pt idx="539">
                  <c:v>0.0441482356490827</c:v>
                </c:pt>
                <c:pt idx="540">
                  <c:v>0.0441559750108077</c:v>
                </c:pt>
                <c:pt idx="541">
                  <c:v>0.0441636834523226</c:v>
                </c:pt>
                <c:pt idx="542">
                  <c:v>0.0441713611305061</c:v>
                </c:pt>
                <c:pt idx="543">
                  <c:v>0.0441790082012131</c:v>
                </c:pt>
                <c:pt idx="544">
                  <c:v>0.0441866248192832</c:v>
                </c:pt>
                <c:pt idx="545">
                  <c:v>0.0441942111385491</c:v>
                </c:pt>
                <c:pt idx="546">
                  <c:v>0.0442017673118443</c:v>
                </c:pt>
                <c:pt idx="547">
                  <c:v>0.0442092934910117</c:v>
                </c:pt>
                <c:pt idx="548">
                  <c:v>0.0442167898269114</c:v>
                </c:pt>
                <c:pt idx="549">
                  <c:v>0.0442242564694284</c:v>
                </c:pt>
                <c:pt idx="550">
                  <c:v>0.0442316935674809</c:v>
                </c:pt>
                <c:pt idx="551">
                  <c:v>0.0442391012690276</c:v>
                </c:pt>
                <c:pt idx="552">
                  <c:v>0.0442464797210759</c:v>
                </c:pt>
                <c:pt idx="553">
                  <c:v>0.044253829069689</c:v>
                </c:pt>
                <c:pt idx="554">
                  <c:v>0.044261149459994</c:v>
                </c:pt>
                <c:pt idx="555">
                  <c:v>0.0442684410361888</c:v>
                </c:pt>
                <c:pt idx="556">
                  <c:v>0.0442757039415502</c:v>
                </c:pt>
                <c:pt idx="557">
                  <c:v>0.0442829383184404</c:v>
                </c:pt>
                <c:pt idx="558">
                  <c:v>0.044290144308315</c:v>
                </c:pt>
                <c:pt idx="559">
                  <c:v>0.0442973220517299</c:v>
                </c:pt>
                <c:pt idx="560">
                  <c:v>0.0443044716883483</c:v>
                </c:pt>
                <c:pt idx="561">
                  <c:v>0.0443115933569482</c:v>
                </c:pt>
                <c:pt idx="562">
                  <c:v>0.0443186871954288</c:v>
                </c:pt>
                <c:pt idx="563">
                  <c:v>0.0443257533408179</c:v>
                </c:pt>
                <c:pt idx="564">
                  <c:v>0.0443327919292786</c:v>
                </c:pt>
                <c:pt idx="565">
                  <c:v>0.044339803096116</c:v>
                </c:pt>
                <c:pt idx="566">
                  <c:v>0.0443467869757842</c:v>
                </c:pt>
                <c:pt idx="567">
                  <c:v>0.0443537437018927</c:v>
                </c:pt>
                <c:pt idx="568">
                  <c:v>0.0443606734072131</c:v>
                </c:pt>
                <c:pt idx="569">
                  <c:v>0.0443675762236858</c:v>
                </c:pt>
                <c:pt idx="570">
                  <c:v>0.0443744522824262</c:v>
                </c:pt>
                <c:pt idx="571">
                  <c:v>0.0443813017137314</c:v>
                </c:pt>
                <c:pt idx="572">
                  <c:v>0.0443881246470863</c:v>
                </c:pt>
                <c:pt idx="573">
                  <c:v>0.0443949212111702</c:v>
                </c:pt>
                <c:pt idx="574">
                  <c:v>0.0444016915338628</c:v>
                </c:pt>
                <c:pt idx="575">
                  <c:v>0.0444084357422506</c:v>
                </c:pt>
                <c:pt idx="576">
                  <c:v>0.0444151539626328</c:v>
                </c:pt>
                <c:pt idx="577">
                  <c:v>0.0444218463205275</c:v>
                </c:pt>
                <c:pt idx="578">
                  <c:v>0.0444285129406777</c:v>
                </c:pt>
                <c:pt idx="579">
                  <c:v>0.0444351539470574</c:v>
                </c:pt>
                <c:pt idx="580">
                  <c:v>0.0444417694628773</c:v>
                </c:pt>
                <c:pt idx="581">
                  <c:v>0.0444483596105908</c:v>
                </c:pt>
                <c:pt idx="582">
                  <c:v>0.0444549245118994</c:v>
                </c:pt>
                <c:pt idx="583">
                  <c:v>0.0444614642877594</c:v>
                </c:pt>
                <c:pt idx="584">
                  <c:v>0.0444679790583863</c:v>
                </c:pt>
                <c:pt idx="585">
                  <c:v>0.0444744689432617</c:v>
                </c:pt>
                <c:pt idx="586">
                  <c:v>0.0444809340611379</c:v>
                </c:pt>
                <c:pt idx="587">
                  <c:v>0.0444873745300441</c:v>
                </c:pt>
                <c:pt idx="588">
                  <c:v>0.0444937904672914</c:v>
                </c:pt>
                <c:pt idx="589">
                  <c:v>0.0445001819894787</c:v>
                </c:pt>
                <c:pt idx="590">
                  <c:v>0.0445065492124977</c:v>
                </c:pt>
                <c:pt idx="591">
                  <c:v>0.0445128922515385</c:v>
                </c:pt>
                <c:pt idx="592">
                  <c:v>0.0445192112210948</c:v>
                </c:pt>
                <c:pt idx="593">
                  <c:v>0.044525506234969</c:v>
                </c:pt>
                <c:pt idx="594">
                  <c:v>0.0445317774062778</c:v>
                </c:pt>
                <c:pt idx="595">
                  <c:v>0.0445380248474567</c:v>
                </c:pt>
                <c:pt idx="596">
                  <c:v>0.0445442486702659</c:v>
                </c:pt>
                <c:pt idx="597">
                  <c:v>0.0445504489857946</c:v>
                </c:pt>
                <c:pt idx="598">
                  <c:v>0.0445566259044665</c:v>
                </c:pt>
                <c:pt idx="599">
                  <c:v>0.0445627795360448</c:v>
                </c:pt>
                <c:pt idx="600">
                  <c:v>0.0445689099896367</c:v>
                </c:pt>
                <c:pt idx="601">
                  <c:v>0.0445750173736985</c:v>
                </c:pt>
                <c:pt idx="602">
                  <c:v>0.0445811017960406</c:v>
                </c:pt>
                <c:pt idx="603">
                  <c:v>0.0445871633638322</c:v>
                </c:pt>
                <c:pt idx="604">
                  <c:v>0.0445932021836059</c:v>
                </c:pt>
                <c:pt idx="605">
                  <c:v>0.0445992183612625</c:v>
                </c:pt>
                <c:pt idx="606">
                  <c:v>0.0446052120020757</c:v>
                </c:pt>
                <c:pt idx="607">
                  <c:v>0.0446111832106967</c:v>
                </c:pt>
                <c:pt idx="608">
                  <c:v>0.0446171320911588</c:v>
                </c:pt>
                <c:pt idx="609">
                  <c:v>0.0446230587468819</c:v>
                </c:pt>
                <c:pt idx="610">
                  <c:v>0.044628963280677</c:v>
                </c:pt>
                <c:pt idx="611">
                  <c:v>0.0446348457947507</c:v>
                </c:pt>
                <c:pt idx="612">
                  <c:v>0.0446407063907098</c:v>
                </c:pt>
                <c:pt idx="613">
                  <c:v>0.0446465451695651</c:v>
                </c:pt>
                <c:pt idx="614">
                  <c:v>0.0446523622317366</c:v>
                </c:pt>
                <c:pt idx="615">
                  <c:v>0.044658157677057</c:v>
                </c:pt>
                <c:pt idx="616">
                  <c:v>0.0446639316047765</c:v>
                </c:pt>
                <c:pt idx="617">
                  <c:v>0.0446696841135668</c:v>
                </c:pt>
                <c:pt idx="618">
                  <c:v>0.0446754153015253</c:v>
                </c:pt>
                <c:pt idx="619">
                  <c:v>0.0446811252661796</c:v>
                </c:pt>
                <c:pt idx="620">
                  <c:v>0.0446868141044909</c:v>
                </c:pt>
                <c:pt idx="621">
                  <c:v>0.0446924819128588</c:v>
                </c:pt>
                <c:pt idx="622">
                  <c:v>0.044698128787125</c:v>
                </c:pt>
                <c:pt idx="623">
                  <c:v>0.0447037548225775</c:v>
                </c:pt>
                <c:pt idx="624">
                  <c:v>0.0447093601139544</c:v>
                </c:pt>
                <c:pt idx="625">
                  <c:v>0.0447149447554478</c:v>
                </c:pt>
                <c:pt idx="626">
                  <c:v>0.0447205088407081</c:v>
                </c:pt>
                <c:pt idx="627">
                  <c:v>0.0447260524628473</c:v>
                </c:pt>
                <c:pt idx="628">
                  <c:v>0.0447315757144435</c:v>
                </c:pt>
                <c:pt idx="629">
                  <c:v>0.0447370786875442</c:v>
                </c:pt>
                <c:pt idx="630">
                  <c:v>0.0447425614736703</c:v>
                </c:pt>
                <c:pt idx="631">
                  <c:v>0.0447480241638198</c:v>
                </c:pt>
                <c:pt idx="632">
                  <c:v>0.0447534668484715</c:v>
                </c:pt>
                <c:pt idx="633">
                  <c:v>0.0447588896175888</c:v>
                </c:pt>
                <c:pt idx="634">
                  <c:v>0.0447642925606232</c:v>
                </c:pt>
                <c:pt idx="635">
                  <c:v>0.0447696757665181</c:v>
                </c:pt>
                <c:pt idx="636">
                  <c:v>0.0447750393237121</c:v>
                </c:pt>
                <c:pt idx="637">
                  <c:v>0.0447803833201429</c:v>
                </c:pt>
                <c:pt idx="638">
                  <c:v>0.0447857078432506</c:v>
                </c:pt>
                <c:pt idx="639">
                  <c:v>0.0447910129799813</c:v>
                </c:pt>
                <c:pt idx="640">
                  <c:v>0.0447962988167905</c:v>
                </c:pt>
                <c:pt idx="641">
                  <c:v>0.0448015654396469</c:v>
                </c:pt>
                <c:pt idx="642">
                  <c:v>0.044806812934035</c:v>
                </c:pt>
                <c:pt idx="643">
                  <c:v>0.0448120413849593</c:v>
                </c:pt>
                <c:pt idx="644">
                  <c:v>0.0448172508769475</c:v>
                </c:pt>
                <c:pt idx="645">
                  <c:v>0.0448224414940532</c:v>
                </c:pt>
                <c:pt idx="646">
                  <c:v>0.0448276133198602</c:v>
                </c:pt>
                <c:pt idx="647">
                  <c:v>0.0448327664374848</c:v>
                </c:pt>
                <c:pt idx="648">
                  <c:v>0.0448379009295799</c:v>
                </c:pt>
                <c:pt idx="649">
                  <c:v>0.0448430168783375</c:v>
                </c:pt>
                <c:pt idx="650">
                  <c:v>0.0448481143654924</c:v>
                </c:pt>
                <c:pt idx="651">
                  <c:v>0.0448531934723251</c:v>
                </c:pt>
                <c:pt idx="652">
                  <c:v>0.044858254279665</c:v>
                </c:pt>
                <c:pt idx="653">
                  <c:v>0.0448632968678936</c:v>
                </c:pt>
                <c:pt idx="654">
                  <c:v>0.0448683213169473</c:v>
                </c:pt>
                <c:pt idx="655">
                  <c:v>0.0448733277063209</c:v>
                </c:pt>
                <c:pt idx="656">
                  <c:v>0.0448783161150704</c:v>
                </c:pt>
                <c:pt idx="657">
                  <c:v>0.0448832866218159</c:v>
                </c:pt>
                <c:pt idx="658">
                  <c:v>0.0448882393047448</c:v>
                </c:pt>
                <c:pt idx="659">
                  <c:v>0.0448931742416145</c:v>
                </c:pt>
                <c:pt idx="660">
                  <c:v>0.0448980915097557</c:v>
                </c:pt>
                <c:pt idx="661">
                  <c:v>0.0449029911860751</c:v>
                </c:pt>
                <c:pt idx="662">
                  <c:v>0.0449078733470582</c:v>
                </c:pt>
                <c:pt idx="663">
                  <c:v>0.0449127380687724</c:v>
                </c:pt>
                <c:pt idx="664">
                  <c:v>0.0449175854268695</c:v>
                </c:pt>
                <c:pt idx="665">
                  <c:v>0.0449224154965889</c:v>
                </c:pt>
                <c:pt idx="666">
                  <c:v>0.0449272283527604</c:v>
                </c:pt>
                <c:pt idx="667">
                  <c:v>0.0449320240698064</c:v>
                </c:pt>
                <c:pt idx="668">
                  <c:v>0.0449368027217453</c:v>
                </c:pt>
                <c:pt idx="669">
                  <c:v>0.044941564382194</c:v>
                </c:pt>
                <c:pt idx="670">
                  <c:v>0.0449463091243705</c:v>
                </c:pt>
                <c:pt idx="671">
                  <c:v>0.0449510370210968</c:v>
                </c:pt>
                <c:pt idx="672">
                  <c:v>0.0449557481448012</c:v>
                </c:pt>
                <c:pt idx="673">
                  <c:v>0.0449604425675215</c:v>
                </c:pt>
                <c:pt idx="674">
                  <c:v>0.0449651203609069</c:v>
                </c:pt>
                <c:pt idx="675">
                  <c:v>0.0449697815962214</c:v>
                </c:pt>
                <c:pt idx="676">
                  <c:v>0.0449744263443458</c:v>
                </c:pt>
                <c:pt idx="677">
                  <c:v>0.0449790546757803</c:v>
                </c:pt>
                <c:pt idx="678">
                  <c:v>0.0449836666606473</c:v>
                </c:pt>
                <c:pt idx="679">
                  <c:v>0.0449882623686939</c:v>
                </c:pt>
                <c:pt idx="680">
                  <c:v>0.0449928418692941</c:v>
                </c:pt>
                <c:pt idx="681">
                  <c:v>0.0449974052314515</c:v>
                </c:pt>
                <c:pt idx="682">
                  <c:v>0.0450019525238018</c:v>
                </c:pt>
                <c:pt idx="683">
                  <c:v>0.0450064838146149</c:v>
                </c:pt>
                <c:pt idx="684">
                  <c:v>0.045010999171798</c:v>
                </c:pt>
                <c:pt idx="685">
                  <c:v>0.0450154986628971</c:v>
                </c:pt>
                <c:pt idx="686">
                  <c:v>0.0450199823551001</c:v>
                </c:pt>
                <c:pt idx="687">
                  <c:v>0.045024450315239</c:v>
                </c:pt>
                <c:pt idx="688">
                  <c:v>0.0450289026097919</c:v>
                </c:pt>
                <c:pt idx="689">
                  <c:v>0.0450333393048858</c:v>
                </c:pt>
                <c:pt idx="690">
                  <c:v>0.0450377604662984</c:v>
                </c:pt>
                <c:pt idx="691">
                  <c:v>0.0450421661594609</c:v>
                </c:pt>
                <c:pt idx="692">
                  <c:v>0.0450465564494601</c:v>
                </c:pt>
                <c:pt idx="693">
                  <c:v>0.0450509314010402</c:v>
                </c:pt>
                <c:pt idx="694">
                  <c:v>0.0450552910786059</c:v>
                </c:pt>
                <c:pt idx="695">
                  <c:v>0.0450596355462237</c:v>
                </c:pt>
                <c:pt idx="696">
                  <c:v>0.0450639648676249</c:v>
                </c:pt>
                <c:pt idx="697">
                  <c:v>0.0450682791062071</c:v>
                </c:pt>
                <c:pt idx="698">
                  <c:v>0.0450725783250369</c:v>
                </c:pt>
                <c:pt idx="699">
                  <c:v>0.0450768625868516</c:v>
                </c:pt>
                <c:pt idx="700">
                  <c:v>0.0450811319540619</c:v>
                </c:pt>
                <c:pt idx="701">
                  <c:v>0.0450853864887533</c:v>
                </c:pt>
                <c:pt idx="702">
                  <c:v>0.0450896262526888</c:v>
                </c:pt>
                <c:pt idx="703">
                  <c:v>0.0450938513073107</c:v>
                </c:pt>
                <c:pt idx="704">
                  <c:v>0.0450980617137426</c:v>
                </c:pt>
                <c:pt idx="705">
                  <c:v>0.0451022575327916</c:v>
                </c:pt>
                <c:pt idx="706">
                  <c:v>0.0451064388249505</c:v>
                </c:pt>
                <c:pt idx="707">
                  <c:v>0.0451106056503994</c:v>
                </c:pt>
                <c:pt idx="708">
                  <c:v>0.0451147580690079</c:v>
                </c:pt>
                <c:pt idx="709">
                  <c:v>0.0451188961403372</c:v>
                </c:pt>
                <c:pt idx="710">
                  <c:v>0.0451230199236419</c:v>
                </c:pt>
                <c:pt idx="711">
                  <c:v>0.0451271294778722</c:v>
                </c:pt>
                <c:pt idx="712">
                  <c:v>0.0451312248616754</c:v>
                </c:pt>
                <c:pt idx="713">
                  <c:v>0.0451353061333983</c:v>
                </c:pt>
                <c:pt idx="714">
                  <c:v>0.0451393733510888</c:v>
                </c:pt>
                <c:pt idx="715">
                  <c:v>0.045143426572498</c:v>
                </c:pt>
                <c:pt idx="716">
                  <c:v>0.0451474658550819</c:v>
                </c:pt>
                <c:pt idx="717">
                  <c:v>0.0451514912560033</c:v>
                </c:pt>
                <c:pt idx="718">
                  <c:v>0.045155502832134</c:v>
                </c:pt>
                <c:pt idx="719">
                  <c:v>0.045159500640056</c:v>
                </c:pt>
                <c:pt idx="720">
                  <c:v>0.0451634847360638</c:v>
                </c:pt>
                <c:pt idx="721">
                  <c:v>0.0451674551761663</c:v>
                </c:pt>
                <c:pt idx="722">
                  <c:v>0.0451714120160879</c:v>
                </c:pt>
                <c:pt idx="723">
                  <c:v>0.0451753553112713</c:v>
                </c:pt>
                <c:pt idx="724">
                  <c:v>0.0451792851168784</c:v>
                </c:pt>
                <c:pt idx="725">
                  <c:v>0.0451832014877926</c:v>
                </c:pt>
                <c:pt idx="726">
                  <c:v>0.0451871044786201</c:v>
                </c:pt>
                <c:pt idx="727">
                  <c:v>0.0451909941436921</c:v>
                </c:pt>
                <c:pt idx="728">
                  <c:v>0.0451948705370662</c:v>
                </c:pt>
                <c:pt idx="729">
                  <c:v>0.0451987337125283</c:v>
                </c:pt>
                <c:pt idx="730">
                  <c:v>0.045202583723594</c:v>
                </c:pt>
                <c:pt idx="731">
                  <c:v>0.0452064206235106</c:v>
                </c:pt>
                <c:pt idx="732">
                  <c:v>0.0452102444652586</c:v>
                </c:pt>
                <c:pt idx="733">
                  <c:v>0.0452140553015534</c:v>
                </c:pt>
                <c:pt idx="734">
                  <c:v>0.0452178531848471</c:v>
                </c:pt>
                <c:pt idx="735">
                  <c:v>0.0452216381673296</c:v>
                </c:pt>
                <c:pt idx="736">
                  <c:v>0.045225410300931</c:v>
                </c:pt>
                <c:pt idx="737">
                  <c:v>0.0452291696373225</c:v>
                </c:pt>
                <c:pt idx="738">
                  <c:v>0.0452329162279184</c:v>
                </c:pt>
                <c:pt idx="739">
                  <c:v>0.0452366501238775</c:v>
                </c:pt>
                <c:pt idx="740">
                  <c:v>0.0452403713761048</c:v>
                </c:pt>
                <c:pt idx="741">
                  <c:v>0.0452440800352531</c:v>
                </c:pt>
                <c:pt idx="742">
                  <c:v>0.0452477761517243</c:v>
                </c:pt>
                <c:pt idx="743">
                  <c:v>0.045251459775671</c:v>
                </c:pt>
                <c:pt idx="744">
                  <c:v>0.0452551309569983</c:v>
                </c:pt>
                <c:pt idx="745">
                  <c:v>0.0452587897453652</c:v>
                </c:pt>
                <c:pt idx="746">
                  <c:v>0.0452624361901856</c:v>
                </c:pt>
                <c:pt idx="747">
                  <c:v>0.0452660703406307</c:v>
                </c:pt>
                <c:pt idx="748">
                  <c:v>0.0452696922456298</c:v>
                </c:pt>
                <c:pt idx="749">
                  <c:v>0.0452733019538718</c:v>
                </c:pt>
                <c:pt idx="750">
                  <c:v>0.0452768995138071</c:v>
                </c:pt>
                <c:pt idx="751">
                  <c:v>0.0452804849736486</c:v>
                </c:pt>
                <c:pt idx="752">
                  <c:v>0.0452840583813735</c:v>
                </c:pt>
                <c:pt idx="753">
                  <c:v>0.0452876197847242</c:v>
                </c:pt>
                <c:pt idx="754">
                  <c:v>0.0452911692312104</c:v>
                </c:pt>
                <c:pt idx="755">
                  <c:v>0.04529470676811</c:v>
                </c:pt>
                <c:pt idx="756">
                  <c:v>0.0452982324424707</c:v>
                </c:pt>
                <c:pt idx="757">
                  <c:v>0.0453017463011113</c:v>
                </c:pt>
                <c:pt idx="758">
                  <c:v>0.0453052483906232</c:v>
                </c:pt>
                <c:pt idx="759">
                  <c:v>0.0453087387573717</c:v>
                </c:pt>
                <c:pt idx="760">
                  <c:v>0.0453122174474971</c:v>
                </c:pt>
                <c:pt idx="761">
                  <c:v>0.0453156845069166</c:v>
                </c:pt>
                <c:pt idx="762">
                  <c:v>0.0453191399813252</c:v>
                </c:pt>
                <c:pt idx="763">
                  <c:v>0.0453225839161972</c:v>
                </c:pt>
                <c:pt idx="764">
                  <c:v>0.0453260163567874</c:v>
                </c:pt>
                <c:pt idx="765">
                  <c:v>0.0453294373481326</c:v>
                </c:pt>
                <c:pt idx="766">
                  <c:v>0.0453328469350525</c:v>
                </c:pt>
                <c:pt idx="767">
                  <c:v>0.0453362451621516</c:v>
                </c:pt>
                <c:pt idx="768">
                  <c:v>0.0453396320738201</c:v>
                </c:pt>
                <c:pt idx="769">
                  <c:v>0.045343007714235</c:v>
                </c:pt>
                <c:pt idx="770">
                  <c:v>0.0453463721273618</c:v>
                </c:pt>
                <c:pt idx="771">
                  <c:v>0.0453497253569555</c:v>
                </c:pt>
                <c:pt idx="772">
                  <c:v>0.0453530674465617</c:v>
                </c:pt>
                <c:pt idx="773">
                  <c:v>0.0453563984395184</c:v>
                </c:pt>
                <c:pt idx="774">
                  <c:v>0.0453597183789563</c:v>
                </c:pt>
                <c:pt idx="775">
                  <c:v>0.0453630273078012</c:v>
                </c:pt>
                <c:pt idx="776">
                  <c:v>0.045366325268774</c:v>
                </c:pt>
                <c:pt idx="777">
                  <c:v>0.0453696123043928</c:v>
                </c:pt>
                <c:pt idx="778">
                  <c:v>0.0453728884569737</c:v>
                </c:pt>
                <c:pt idx="779">
                  <c:v>0.045376153768632</c:v>
                </c:pt>
                <c:pt idx="780">
                  <c:v>0.0453794082812834</c:v>
                </c:pt>
                <c:pt idx="781">
                  <c:v>0.0453826520366453</c:v>
                </c:pt>
                <c:pt idx="782">
                  <c:v>0.0453858850762377</c:v>
                </c:pt>
                <c:pt idx="783">
                  <c:v>0.0453891074413847</c:v>
                </c:pt>
                <c:pt idx="784">
                  <c:v>0.0453923191732153</c:v>
                </c:pt>
                <c:pt idx="785">
                  <c:v>0.0453955203126646</c:v>
                </c:pt>
                <c:pt idx="786">
                  <c:v>0.0453987109004752</c:v>
                </c:pt>
                <c:pt idx="787">
                  <c:v>0.045401890977198</c:v>
                </c:pt>
                <c:pt idx="788">
                  <c:v>0.0454050605831935</c:v>
                </c:pt>
                <c:pt idx="789">
                  <c:v>0.0454082197586328</c:v>
                </c:pt>
                <c:pt idx="790">
                  <c:v>0.0454113685434987</c:v>
                </c:pt>
                <c:pt idx="791">
                  <c:v>0.0454145069775869</c:v>
                </c:pt>
                <c:pt idx="792">
                  <c:v>0.0454176351005069</c:v>
                </c:pt>
                <c:pt idx="793">
                  <c:v>0.0454207529516833</c:v>
                </c:pt>
                <c:pt idx="794">
                  <c:v>0.0454238605703566</c:v>
                </c:pt>
                <c:pt idx="795">
                  <c:v>0.0454269579955845</c:v>
                </c:pt>
                <c:pt idx="796">
                  <c:v>0.0454300452662429</c:v>
                </c:pt>
                <c:pt idx="797">
                  <c:v>0.0454331224210266</c:v>
                </c:pt>
                <c:pt idx="798">
                  <c:v>0.0454361894984511</c:v>
                </c:pt>
                <c:pt idx="799">
                  <c:v>0.0454392465368527</c:v>
                </c:pt>
                <c:pt idx="800">
                  <c:v>0.0454422935743903</c:v>
                </c:pt>
                <c:pt idx="801">
                  <c:v>0.0454453306490459</c:v>
                </c:pt>
                <c:pt idx="802">
                  <c:v>0.0454483577986259</c:v>
                </c:pt>
                <c:pt idx="803">
                  <c:v>0.045451375060762</c:v>
                </c:pt>
                <c:pt idx="804">
                  <c:v>0.0454543824729121</c:v>
                </c:pt>
                <c:pt idx="805">
                  <c:v>0.0454573800723615</c:v>
                </c:pt>
                <c:pt idx="806">
                  <c:v>0.0454603678962237</c:v>
                </c:pt>
                <c:pt idx="807">
                  <c:v>0.0454633459814415</c:v>
                </c:pt>
                <c:pt idx="808">
                  <c:v>0.0454663143647879</c:v>
                </c:pt>
                <c:pt idx="809">
                  <c:v>0.045469273082867</c:v>
                </c:pt>
                <c:pt idx="810">
                  <c:v>0.045472222172115</c:v>
                </c:pt>
                <c:pt idx="811">
                  <c:v>0.0454751616688014</c:v>
                </c:pt>
                <c:pt idx="812">
                  <c:v>0.0454780916090294</c:v>
                </c:pt>
                <c:pt idx="813">
                  <c:v>0.0454810120287373</c:v>
                </c:pt>
                <c:pt idx="814">
                  <c:v>0.0454839229636994</c:v>
                </c:pt>
                <c:pt idx="815">
                  <c:v>0.0454868244495265</c:v>
                </c:pt>
                <c:pt idx="816">
                  <c:v>0.0454897165216673</c:v>
                </c:pt>
                <c:pt idx="817">
                  <c:v>0.0454925992154092</c:v>
                </c:pt>
                <c:pt idx="818">
                  <c:v>0.0454954725658789</c:v>
                </c:pt>
                <c:pt idx="819">
                  <c:v>0.0454983366080437</c:v>
                </c:pt>
                <c:pt idx="820">
                  <c:v>0.0455011913767122</c:v>
                </c:pt>
                <c:pt idx="821">
                  <c:v>0.045504036906535</c:v>
                </c:pt>
                <c:pt idx="822">
                  <c:v>0.0455068732320062</c:v>
                </c:pt>
                <c:pt idx="823">
                  <c:v>0.0455097003874634</c:v>
                </c:pt>
                <c:pt idx="824">
                  <c:v>0.0455125184070893</c:v>
                </c:pt>
                <c:pt idx="825">
                  <c:v>0.0455153273249122</c:v>
                </c:pt>
                <c:pt idx="826">
                  <c:v>0.0455181271748069</c:v>
                </c:pt>
                <c:pt idx="827">
                  <c:v>0.0455209179904956</c:v>
                </c:pt>
                <c:pt idx="828">
                  <c:v>0.0455236998055489</c:v>
                </c:pt>
                <c:pt idx="829">
                  <c:v>0.0455264726533863</c:v>
                </c:pt>
                <c:pt idx="830">
                  <c:v>0.0455292365672771</c:v>
                </c:pt>
                <c:pt idx="831">
                  <c:v>0.0455319915803417</c:v>
                </c:pt>
                <c:pt idx="832">
                  <c:v>0.0455347377255517</c:v>
                </c:pt>
                <c:pt idx="833">
                  <c:v>0.0455374750357314</c:v>
                </c:pt>
                <c:pt idx="834">
                  <c:v>0.0455402035435578</c:v>
                </c:pt>
                <c:pt idx="835">
                  <c:v>0.0455429232815625</c:v>
                </c:pt>
                <c:pt idx="836">
                  <c:v>0.0455456342821315</c:v>
                </c:pt>
                <c:pt idx="837">
                  <c:v>0.0455483365775065</c:v>
                </c:pt>
                <c:pt idx="838">
                  <c:v>0.0455510301997855</c:v>
                </c:pt>
                <c:pt idx="839">
                  <c:v>0.0455537151809238</c:v>
                </c:pt>
                <c:pt idx="840">
                  <c:v>0.0455563915527346</c:v>
                </c:pt>
                <c:pt idx="841">
                  <c:v>0.0455590593468898</c:v>
                </c:pt>
                <c:pt idx="842">
                  <c:v>0.0455617185949207</c:v>
                </c:pt>
                <c:pt idx="843">
                  <c:v>0.0455643693282191</c:v>
                </c:pt>
                <c:pt idx="844">
                  <c:v>0.0455670115780377</c:v>
                </c:pt>
                <c:pt idx="845">
                  <c:v>0.0455696453754907</c:v>
                </c:pt>
                <c:pt idx="846">
                  <c:v>0.0455722707515553</c:v>
                </c:pt>
                <c:pt idx="847">
                  <c:v>0.0455748877370716</c:v>
                </c:pt>
                <c:pt idx="848">
                  <c:v>0.0455774963627439</c:v>
                </c:pt>
                <c:pt idx="849">
                  <c:v>0.0455800966591412</c:v>
                </c:pt>
                <c:pt idx="850">
                  <c:v>0.0455826886566978</c:v>
                </c:pt>
                <c:pt idx="851">
                  <c:v>0.0455852723857145</c:v>
                </c:pt>
                <c:pt idx="852">
                  <c:v>0.0455878478763588</c:v>
                </c:pt>
                <c:pt idx="853">
                  <c:v>0.0455904151586659</c:v>
                </c:pt>
                <c:pt idx="854">
                  <c:v>0.0455929742625393</c:v>
                </c:pt>
                <c:pt idx="855">
                  <c:v>0.0455955252177517</c:v>
                </c:pt>
                <c:pt idx="856">
                  <c:v>0.0455980680539453</c:v>
                </c:pt>
                <c:pt idx="857">
                  <c:v>0.0456006028006331</c:v>
                </c:pt>
                <c:pt idx="858">
                  <c:v>0.0456031294871989</c:v>
                </c:pt>
                <c:pt idx="859">
                  <c:v>0.0456056481428986</c:v>
                </c:pt>
                <c:pt idx="860">
                  <c:v>0.0456081587968605</c:v>
                </c:pt>
                <c:pt idx="861">
                  <c:v>0.045610661478086</c:v>
                </c:pt>
                <c:pt idx="862">
                  <c:v>0.0456131562154506</c:v>
                </c:pt>
                <c:pt idx="863">
                  <c:v>0.0456156430377042</c:v>
                </c:pt>
                <c:pt idx="864">
                  <c:v>0.045618121973472</c:v>
                </c:pt>
                <c:pt idx="865">
                  <c:v>0.045620593051255</c:v>
                </c:pt>
                <c:pt idx="866">
                  <c:v>0.0456230562994307</c:v>
                </c:pt>
                <c:pt idx="867">
                  <c:v>0.045625511746254</c:v>
                </c:pt>
                <c:pt idx="868">
                  <c:v>0.0456279594198575</c:v>
                </c:pt>
                <c:pt idx="869">
                  <c:v>0.0456303993482522</c:v>
                </c:pt>
                <c:pt idx="870">
                  <c:v>0.0456328315593284</c:v>
                </c:pt>
                <c:pt idx="871">
                  <c:v>0.045635256080856</c:v>
                </c:pt>
                <c:pt idx="872">
                  <c:v>0.0456376729404856</c:v>
                </c:pt>
                <c:pt idx="873">
                  <c:v>0.0456400821657484</c:v>
                </c:pt>
                <c:pt idx="874">
                  <c:v>0.0456424837840575</c:v>
                </c:pt>
                <c:pt idx="875">
                  <c:v>0.0456448778227085</c:v>
                </c:pt>
                <c:pt idx="876">
                  <c:v>0.0456472643088794</c:v>
                </c:pt>
                <c:pt idx="877">
                  <c:v>0.0456496432696321</c:v>
                </c:pt>
                <c:pt idx="878">
                  <c:v>0.0456520147319125</c:v>
                </c:pt>
                <c:pt idx="879">
                  <c:v>0.0456543787225512</c:v>
                </c:pt>
                <c:pt idx="880">
                  <c:v>0.0456567352682642</c:v>
                </c:pt>
                <c:pt idx="881">
                  <c:v>0.0456590843956533</c:v>
                </c:pt>
                <c:pt idx="882">
                  <c:v>0.045661426131207</c:v>
                </c:pt>
                <c:pt idx="883">
                  <c:v>0.0456637605013007</c:v>
                </c:pt>
                <c:pt idx="884">
                  <c:v>0.0456660875321978</c:v>
                </c:pt>
                <c:pt idx="885">
                  <c:v>0.0456684072500497</c:v>
                </c:pt>
                <c:pt idx="886">
                  <c:v>0.0456707196808967</c:v>
                </c:pt>
                <c:pt idx="887">
                  <c:v>0.0456730248506689</c:v>
                </c:pt>
                <c:pt idx="888">
                  <c:v>0.0456753227851858</c:v>
                </c:pt>
                <c:pt idx="889">
                  <c:v>0.0456776135101581</c:v>
                </c:pt>
                <c:pt idx="890">
                  <c:v>0.0456798970511872</c:v>
                </c:pt>
                <c:pt idx="891">
                  <c:v>0.0456821734337666</c:v>
                </c:pt>
                <c:pt idx="892">
                  <c:v>0.0456844426832816</c:v>
                </c:pt>
                <c:pt idx="893">
                  <c:v>0.0456867048250108</c:v>
                </c:pt>
                <c:pt idx="894">
                  <c:v>0.0456889598841259</c:v>
                </c:pt>
                <c:pt idx="895">
                  <c:v>0.0456912078856925</c:v>
                </c:pt>
                <c:pt idx="896">
                  <c:v>0.0456934488546709</c:v>
                </c:pt>
                <c:pt idx="897">
                  <c:v>0.0456956828159163</c:v>
                </c:pt>
                <c:pt idx="898">
                  <c:v>0.0456979097941794</c:v>
                </c:pt>
                <c:pt idx="899">
                  <c:v>0.045700129814107</c:v>
                </c:pt>
                <c:pt idx="900">
                  <c:v>0.0457023429002426</c:v>
                </c:pt>
                <c:pt idx="901">
                  <c:v>0.0457045490770268</c:v>
                </c:pt>
                <c:pt idx="902">
                  <c:v>0.0457067483687978</c:v>
                </c:pt>
                <c:pt idx="903">
                  <c:v>0.0457089407997922</c:v>
                </c:pt>
                <c:pt idx="904">
                  <c:v>0.045711126394145</c:v>
                </c:pt>
                <c:pt idx="905">
                  <c:v>0.0457133051758907</c:v>
                </c:pt>
                <c:pt idx="906">
                  <c:v>0.0457154771689635</c:v>
                </c:pt>
                <c:pt idx="907">
                  <c:v>0.0457176423971978</c:v>
                </c:pt>
                <c:pt idx="908">
                  <c:v>0.0457198008843286</c:v>
                </c:pt>
                <c:pt idx="909">
                  <c:v>0.0457219526539925</c:v>
                </c:pt>
                <c:pt idx="910">
                  <c:v>0.0457240977297277</c:v>
                </c:pt>
                <c:pt idx="911">
                  <c:v>0.0457262361349745</c:v>
                </c:pt>
                <c:pt idx="912">
                  <c:v>0.0457283678930761</c:v>
                </c:pt>
                <c:pt idx="913">
                  <c:v>0.045730493027279</c:v>
                </c:pt>
                <c:pt idx="914">
                  <c:v>0.0457326115607334</c:v>
                </c:pt>
                <c:pt idx="915">
                  <c:v>0.0457347235164936</c:v>
                </c:pt>
                <c:pt idx="916">
                  <c:v>0.0457368289175187</c:v>
                </c:pt>
                <c:pt idx="917">
                  <c:v>0.0457389277866729</c:v>
                </c:pt>
                <c:pt idx="918">
                  <c:v>0.0457410201467262</c:v>
                </c:pt>
                <c:pt idx="919">
                  <c:v>0.0457431060203545</c:v>
                </c:pt>
                <c:pt idx="920">
                  <c:v>0.0457451854301406</c:v>
                </c:pt>
                <c:pt idx="921">
                  <c:v>0.045747258398574</c:v>
                </c:pt>
                <c:pt idx="922">
                  <c:v>0.045749324948052</c:v>
                </c:pt>
                <c:pt idx="923">
                  <c:v>0.0457513851008798</c:v>
                </c:pt>
                <c:pt idx="924">
                  <c:v>0.0457534388792711</c:v>
                </c:pt>
                <c:pt idx="925">
                  <c:v>0.0457554863053484</c:v>
                </c:pt>
                <c:pt idx="926">
                  <c:v>0.0457575274011436</c:v>
                </c:pt>
                <c:pt idx="927">
                  <c:v>0.0457595621885985</c:v>
                </c:pt>
                <c:pt idx="928">
                  <c:v>0.0457615906895651</c:v>
                </c:pt>
                <c:pt idx="929">
                  <c:v>0.045763612925806</c:v>
                </c:pt>
                <c:pt idx="930">
                  <c:v>0.0457656289189951</c:v>
                </c:pt>
                <c:pt idx="931">
                  <c:v>0.0457676386907179</c:v>
                </c:pt>
                <c:pt idx="932">
                  <c:v>0.0457696422624717</c:v>
                </c:pt>
                <c:pt idx="933">
                  <c:v>0.0457716396556665</c:v>
                </c:pt>
                <c:pt idx="934">
                  <c:v>0.0457736308916251</c:v>
                </c:pt>
                <c:pt idx="935">
                  <c:v>0.0457756159915837</c:v>
                </c:pt>
                <c:pt idx="936">
                  <c:v>0.045777594976692</c:v>
                </c:pt>
                <c:pt idx="937">
                  <c:v>0.0457795678680142</c:v>
                </c:pt>
                <c:pt idx="938">
                  <c:v>0.045781534686529</c:v>
                </c:pt>
                <c:pt idx="939">
                  <c:v>0.0457834954531299</c:v>
                </c:pt>
                <c:pt idx="940">
                  <c:v>0.0457854501886262</c:v>
                </c:pt>
                <c:pt idx="941">
                  <c:v>0.0457873989137427</c:v>
                </c:pt>
                <c:pt idx="942">
                  <c:v>0.0457893416491206</c:v>
                </c:pt>
                <c:pt idx="943">
                  <c:v>0.045791278415318</c:v>
                </c:pt>
                <c:pt idx="944">
                  <c:v>0.0457932092328096</c:v>
                </c:pt>
                <c:pt idx="945">
                  <c:v>0.045795134121988</c:v>
                </c:pt>
                <c:pt idx="946">
                  <c:v>0.0457970531031635</c:v>
                </c:pt>
                <c:pt idx="947">
                  <c:v>0.0457989661965648</c:v>
                </c:pt>
                <c:pt idx="948">
                  <c:v>0.045800873422339</c:v>
                </c:pt>
                <c:pt idx="949">
                  <c:v>0.0458027748005528</c:v>
                </c:pt>
                <c:pt idx="950">
                  <c:v>0.0458046703511918</c:v>
                </c:pt>
                <c:pt idx="951">
                  <c:v>0.0458065600941618</c:v>
                </c:pt>
                <c:pt idx="952">
                  <c:v>0.0458084440492889</c:v>
                </c:pt>
                <c:pt idx="953">
                  <c:v>0.0458103222363195</c:v>
                </c:pt>
                <c:pt idx="954">
                  <c:v>0.0458121946749215</c:v>
                </c:pt>
                <c:pt idx="955">
                  <c:v>0.0458140613846838</c:v>
                </c:pt>
                <c:pt idx="956">
                  <c:v>0.0458159223851173</c:v>
                </c:pt>
                <c:pt idx="957">
                  <c:v>0.045817777695655</c:v>
                </c:pt>
                <c:pt idx="958">
                  <c:v>0.0458196273356524</c:v>
                </c:pt>
                <c:pt idx="959">
                  <c:v>0.0458214713243881</c:v>
                </c:pt>
                <c:pt idx="960">
                  <c:v>0.0458233096810637</c:v>
                </c:pt>
                <c:pt idx="961">
                  <c:v>0.0458251424248046</c:v>
                </c:pt>
                <c:pt idx="962">
                  <c:v>0.0458269695746604</c:v>
                </c:pt>
                <c:pt idx="963">
                  <c:v>0.0458287911496047</c:v>
                </c:pt>
                <c:pt idx="964">
                  <c:v>0.0458306071685361</c:v>
                </c:pt>
                <c:pt idx="965">
                  <c:v>0.0458324176502783</c:v>
                </c:pt>
                <c:pt idx="966">
                  <c:v>0.0458342226135804</c:v>
                </c:pt>
                <c:pt idx="967">
                  <c:v>0.0458360220771174</c:v>
                </c:pt>
                <c:pt idx="968">
                  <c:v>0.0458378160594904</c:v>
                </c:pt>
                <c:pt idx="969">
                  <c:v>0.0458396045792269</c:v>
                </c:pt>
                <c:pt idx="970">
                  <c:v>0.0458413876547817</c:v>
                </c:pt>
                <c:pt idx="971">
                  <c:v>0.0458431653045363</c:v>
                </c:pt>
                <c:pt idx="972">
                  <c:v>0.0458449375468002</c:v>
                </c:pt>
                <c:pt idx="973">
                  <c:v>0.0458467043998107</c:v>
                </c:pt>
                <c:pt idx="974">
                  <c:v>0.0458484658817331</c:v>
                </c:pt>
                <c:pt idx="975">
                  <c:v>0.0458502220106616</c:v>
                </c:pt>
                <c:pt idx="976">
                  <c:v>0.0458519728046193</c:v>
                </c:pt>
                <c:pt idx="977">
                  <c:v>0.0458537182815585</c:v>
                </c:pt>
                <c:pt idx="978">
                  <c:v>0.0458554584593611</c:v>
                </c:pt>
                <c:pt idx="979">
                  <c:v>0.045857193355839</c:v>
                </c:pt>
                <c:pt idx="980">
                  <c:v>0.0458589229887343</c:v>
                </c:pt>
                <c:pt idx="981">
                  <c:v>0.0458606473757198</c:v>
                </c:pt>
                <c:pt idx="982">
                  <c:v>0.0458623665343992</c:v>
                </c:pt>
                <c:pt idx="983">
                  <c:v>0.0458640804823074</c:v>
                </c:pt>
                <c:pt idx="984">
                  <c:v>0.0458657892369108</c:v>
                </c:pt>
                <c:pt idx="985">
                  <c:v>0.045867492815608</c:v>
                </c:pt>
                <c:pt idx="986">
                  <c:v>0.0458691912357295</c:v>
                </c:pt>
                <c:pt idx="987">
                  <c:v>0.0458708845145385</c:v>
                </c:pt>
                <c:pt idx="988">
                  <c:v>0.045872572669231</c:v>
                </c:pt>
                <c:pt idx="989">
                  <c:v>0.0458742557169361</c:v>
                </c:pt>
                <c:pt idx="990">
                  <c:v>0.0458759336747166</c:v>
                </c:pt>
                <c:pt idx="991">
                  <c:v>0.0458776065595689</c:v>
                </c:pt>
                <c:pt idx="992">
                  <c:v>0.0458792743884235</c:v>
                </c:pt>
                <c:pt idx="993">
                  <c:v>0.0458809371781454</c:v>
                </c:pt>
                <c:pt idx="994">
                  <c:v>0.0458825949455342</c:v>
                </c:pt>
                <c:pt idx="995">
                  <c:v>0.0458842477073247</c:v>
                </c:pt>
                <c:pt idx="996">
                  <c:v>0.0458858954801867</c:v>
                </c:pt>
                <c:pt idx="997">
                  <c:v>0.045887538280726</c:v>
                </c:pt>
                <c:pt idx="998">
                  <c:v>0.045889176125484</c:v>
                </c:pt>
                <c:pt idx="999">
                  <c:v>0.0458908090309385</c:v>
                </c:pt>
                <c:pt idx="1000">
                  <c:v>0.0458924370135037</c:v>
                </c:pt>
                <c:pt idx="1001">
                  <c:v>0.0458940600895307</c:v>
                </c:pt>
                <c:pt idx="1002">
                  <c:v>0.0458956782753077</c:v>
                </c:pt>
                <c:pt idx="1003">
                  <c:v>0.0458972915870601</c:v>
                </c:pt>
                <c:pt idx="1004">
                  <c:v>0.0458989000409512</c:v>
                </c:pt>
                <c:pt idx="1005">
                  <c:v>0.0459005036530821</c:v>
                </c:pt>
                <c:pt idx="1006">
                  <c:v>0.0459021024394923</c:v>
                </c:pt>
                <c:pt idx="1007">
                  <c:v>0.0459036964161597</c:v>
                </c:pt>
                <c:pt idx="1008">
                  <c:v>0.0459052855990011</c:v>
                </c:pt>
                <c:pt idx="1009">
                  <c:v>0.0459068700038723</c:v>
                </c:pt>
                <c:pt idx="1010">
                  <c:v>0.0459084496465685</c:v>
                </c:pt>
                <c:pt idx="1011">
                  <c:v>0.0459100245428247</c:v>
                </c:pt>
                <c:pt idx="1012">
                  <c:v>0.0459115947083157</c:v>
                </c:pt>
                <c:pt idx="1013">
                  <c:v>0.0459131601586564</c:v>
                </c:pt>
                <c:pt idx="1014">
                  <c:v>0.0459147209094023</c:v>
                </c:pt>
                <c:pt idx="1015">
                  <c:v>0.0459162769760498</c:v>
                </c:pt>
                <c:pt idx="1016">
                  <c:v>0.045917828374036</c:v>
                </c:pt>
                <c:pt idx="1017">
                  <c:v>0.0459193751187395</c:v>
                </c:pt>
                <c:pt idx="1018">
                  <c:v>0.0459209172254804</c:v>
                </c:pt>
                <c:pt idx="1019">
                  <c:v>0.0459224547095206</c:v>
                </c:pt>
                <c:pt idx="1020">
                  <c:v>0.0459239875860642</c:v>
                </c:pt>
                <c:pt idx="1021">
                  <c:v>0.0459255158702575</c:v>
                </c:pt>
                <c:pt idx="1022">
                  <c:v>0.0459270395771895</c:v>
                </c:pt>
                <c:pt idx="1023">
                  <c:v>0.045928558721892</c:v>
                </c:pt>
                <c:pt idx="1024">
                  <c:v>0.0459300733193399</c:v>
                </c:pt>
                <c:pt idx="1025">
                  <c:v>0.0459315833844517</c:v>
                </c:pt>
                <c:pt idx="1026">
                  <c:v>0.0459330889320894</c:v>
                </c:pt>
                <c:pt idx="1027">
                  <c:v>0.0459345899770588</c:v>
                </c:pt>
                <c:pt idx="1028">
                  <c:v>0.0459360865341099</c:v>
                </c:pt>
                <c:pt idx="1029">
                  <c:v>0.0459375786179373</c:v>
                </c:pt>
                <c:pt idx="1030">
                  <c:v>0.0459390662431801</c:v>
                </c:pt>
                <c:pt idx="1031">
                  <c:v>0.0459405494244222</c:v>
                </c:pt>
                <c:pt idx="1032">
                  <c:v>0.0459420281761927</c:v>
                </c:pt>
                <c:pt idx="1033">
                  <c:v>0.0459435025129664</c:v>
                </c:pt>
                <c:pt idx="1034">
                  <c:v>0.0459449724491632</c:v>
                </c:pt>
                <c:pt idx="1035">
                  <c:v>0.0459464379991494</c:v>
                </c:pt>
                <c:pt idx="1036">
                  <c:v>0.0459478991772371</c:v>
                </c:pt>
                <c:pt idx="1037">
                  <c:v>0.0459493559976849</c:v>
                </c:pt>
                <c:pt idx="1038">
                  <c:v>0.045950808474698</c:v>
                </c:pt>
                <c:pt idx="1039">
                  <c:v>0.0459522566224283</c:v>
                </c:pt>
                <c:pt idx="1040">
                  <c:v>0.0459537004549751</c:v>
                </c:pt>
                <c:pt idx="1041">
                  <c:v>0.0459551399863847</c:v>
                </c:pt>
                <c:pt idx="1042">
                  <c:v>0.0459565752306511</c:v>
                </c:pt>
                <c:pt idx="1043">
                  <c:v>0.0459580062017161</c:v>
                </c:pt>
                <c:pt idx="1044">
                  <c:v>0.0459594329134696</c:v>
                </c:pt>
                <c:pt idx="1045">
                  <c:v>0.0459608553797494</c:v>
                </c:pt>
                <c:pt idx="1046">
                  <c:v>0.0459622736143423</c:v>
                </c:pt>
                <c:pt idx="1047">
                  <c:v>0.0459636876309833</c:v>
                </c:pt>
                <c:pt idx="1048">
                  <c:v>0.0459650974433567</c:v>
                </c:pt>
                <c:pt idx="1049">
                  <c:v>0.0459665030650958</c:v>
                </c:pt>
                <c:pt idx="1050">
                  <c:v>0.0459679045097834</c:v>
                </c:pt>
                <c:pt idx="1051">
                  <c:v>0.0459693017909518</c:v>
                </c:pt>
                <c:pt idx="1052">
                  <c:v>0.0459706949220831</c:v>
                </c:pt>
                <c:pt idx="1053">
                  <c:v>0.0459720839166096</c:v>
                </c:pt>
                <c:pt idx="1054">
                  <c:v>0.0459734687879139</c:v>
                </c:pt>
                <c:pt idx="1055">
                  <c:v>0.0459748495493288</c:v>
                </c:pt>
                <c:pt idx="1056">
                  <c:v>0.0459762262141381</c:v>
                </c:pt>
                <c:pt idx="1057">
                  <c:v>0.0459775987955764</c:v>
                </c:pt>
                <c:pt idx="1058">
                  <c:v>0.0459789673068296</c:v>
                </c:pt>
                <c:pt idx="1059">
                  <c:v>0.0459803317610348</c:v>
                </c:pt>
                <c:pt idx="1060">
                  <c:v>0.0459816921712807</c:v>
                </c:pt>
                <c:pt idx="1061">
                  <c:v>0.0459830485506078</c:v>
                </c:pt>
                <c:pt idx="1062">
                  <c:v>0.0459844009120086</c:v>
                </c:pt>
                <c:pt idx="1063">
                  <c:v>0.0459857492684279</c:v>
                </c:pt>
                <c:pt idx="1064">
                  <c:v>0.0459870936327627</c:v>
                </c:pt>
                <c:pt idx="1065">
                  <c:v>0.0459884340178628</c:v>
                </c:pt>
                <c:pt idx="1066">
                  <c:v>0.0459897704365307</c:v>
                </c:pt>
                <c:pt idx="1067">
                  <c:v>0.0459911029015221</c:v>
                </c:pt>
                <c:pt idx="1068">
                  <c:v>0.0459924314255459</c:v>
                </c:pt>
                <c:pt idx="1069">
                  <c:v>0.0459937560212643</c:v>
                </c:pt>
                <c:pt idx="1070">
                  <c:v>0.0459950767012932</c:v>
                </c:pt>
                <c:pt idx="1071">
                  <c:v>0.0459963934782025</c:v>
                </c:pt>
                <c:pt idx="1072">
                  <c:v>0.045997706364516</c:v>
                </c:pt>
                <c:pt idx="1073">
                  <c:v>0.0459990153727118</c:v>
                </c:pt>
                <c:pt idx="1074">
                  <c:v>0.0460003205152223</c:v>
                </c:pt>
                <c:pt idx="1075">
                  <c:v>0.0460016218044348</c:v>
                </c:pt>
                <c:pt idx="1076">
                  <c:v>0.0460029192526912</c:v>
                </c:pt>
                <c:pt idx="1077">
                  <c:v>0.0460042128722886</c:v>
                </c:pt>
                <c:pt idx="1078">
                  <c:v>0.0460055026754793</c:v>
                </c:pt>
                <c:pt idx="1079">
                  <c:v>0.0460067886744709</c:v>
                </c:pt>
                <c:pt idx="1080">
                  <c:v>0.0460080708814268</c:v>
                </c:pt>
                <c:pt idx="1081">
                  <c:v>0.046009349308466</c:v>
                </c:pt>
                <c:pt idx="1082">
                  <c:v>0.0460106239676636</c:v>
                </c:pt>
                <c:pt idx="1083">
                  <c:v>0.0460118948710509</c:v>
                </c:pt>
                <c:pt idx="1084">
                  <c:v>0.0460131620306156</c:v>
                </c:pt>
                <c:pt idx="1085">
                  <c:v>0.0460144254583018</c:v>
                </c:pt>
                <c:pt idx="1086">
                  <c:v>0.0460156851660106</c:v>
                </c:pt>
                <c:pt idx="1087">
                  <c:v>0.0460169411655997</c:v>
                </c:pt>
                <c:pt idx="1088">
                  <c:v>0.0460181934688842</c:v>
                </c:pt>
                <c:pt idx="1089">
                  <c:v>0.0460194420876364</c:v>
                </c:pt>
                <c:pt idx="1090">
                  <c:v>0.0460206870335861</c:v>
                </c:pt>
                <c:pt idx="1091">
                  <c:v>0.0460219283184206</c:v>
                </c:pt>
                <c:pt idx="1092">
                  <c:v>0.0460231659537853</c:v>
                </c:pt>
                <c:pt idx="1093">
                  <c:v>0.0460243999512834</c:v>
                </c:pt>
                <c:pt idx="1094">
                  <c:v>0.0460256303224766</c:v>
                </c:pt>
                <c:pt idx="1095">
                  <c:v>0.0460268570788845</c:v>
                </c:pt>
                <c:pt idx="1096">
                  <c:v>0.0460280802319857</c:v>
                </c:pt>
                <c:pt idx="1097">
                  <c:v>0.0460292997932174</c:v>
                </c:pt>
                <c:pt idx="1098">
                  <c:v>0.0460305157739756</c:v>
                </c:pt>
                <c:pt idx="1099">
                  <c:v>0.0460317281856154</c:v>
                </c:pt>
                <c:pt idx="1100">
                  <c:v>0.0460329370394513</c:v>
                </c:pt>
                <c:pt idx="1101">
                  <c:v>0.0460341423467571</c:v>
                </c:pt>
                <c:pt idx="1102">
                  <c:v>0.0460353441187663</c:v>
                </c:pt>
                <c:pt idx="1103">
                  <c:v>0.046036542366672</c:v>
                </c:pt>
                <c:pt idx="1104">
                  <c:v>0.0460377371016273</c:v>
                </c:pt>
                <c:pt idx="1105">
                  <c:v>0.0460389283347457</c:v>
                </c:pt>
                <c:pt idx="1106">
                  <c:v>0.0460401160771004</c:v>
                </c:pt>
                <c:pt idx="1107">
                  <c:v>0.0460413003397257</c:v>
                </c:pt>
                <c:pt idx="1108">
                  <c:v>0.0460424811336159</c:v>
                </c:pt>
                <c:pt idx="1109">
                  <c:v>0.0460436584697265</c:v>
                </c:pt>
                <c:pt idx="1110">
                  <c:v>0.0460448323589738</c:v>
                </c:pt>
                <c:pt idx="1111">
                  <c:v>0.0460460028122351</c:v>
                </c:pt>
                <c:pt idx="1112">
                  <c:v>0.0460471698403493</c:v>
                </c:pt>
                <c:pt idx="1113">
                  <c:v>0.0460483334541162</c:v>
                </c:pt>
                <c:pt idx="1114">
                  <c:v>0.0460494936642977</c:v>
                </c:pt>
                <c:pt idx="1115">
                  <c:v>0.0460506504816172</c:v>
                </c:pt>
                <c:pt idx="1116">
                  <c:v>0.0460518039167601</c:v>
                </c:pt>
                <c:pt idx="1117">
                  <c:v>0.0460529539803737</c:v>
                </c:pt>
                <c:pt idx="1118">
                  <c:v>0.0460541006830678</c:v>
                </c:pt>
                <c:pt idx="1119">
                  <c:v>0.0460552440354143</c:v>
                </c:pt>
                <c:pt idx="1120">
                  <c:v>0.046056384047948</c:v>
                </c:pt>
              </c:numCache>
            </c:numRef>
          </c:yVal>
          <c:smooth val="1"/>
        </c:ser>
        <c:axId val="92045062"/>
        <c:axId val="96594037"/>
      </c:scatterChart>
      <c:valAx>
        <c:axId val="92045062"/>
        <c:scaling>
          <c:orientation val="minMax"/>
          <c:max val="250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150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96594037"/>
        <c:crossesAt val="0"/>
        <c:crossBetween val="midCat"/>
      </c:valAx>
      <c:valAx>
        <c:axId val="96594037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150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92045062"/>
        <c:crossesAt val="0"/>
        <c:crossBetween val="midCat"/>
      </c:valAx>
      <c:spPr>
        <a:solidFill>
          <a:srgbClr val="cdcdcd"/>
        </a:solidFill>
        <a:ln w="12600">
          <a:solidFill>
            <a:srgbClr val="808080"/>
          </a:solidFill>
          <a:round/>
        </a:ln>
      </c:spPr>
    </c:plotArea>
    <c:legend>
      <c:legendPos val="r"/>
      <c:layout>
        <c:manualLayout>
          <c:xMode val="edge"/>
          <c:yMode val="edge"/>
          <c:x val="0.444839269481861"/>
          <c:y val="0.116542957085573"/>
          <c:w val="0.244855797041567"/>
          <c:h val="0.204675368995819"/>
        </c:manualLayout>
      </c:layout>
      <c:overlay val="0"/>
      <c:spPr>
        <a:solidFill>
          <a:srgbClr val="ffffff"/>
        </a:solidFill>
        <a:ln w="0">
          <a:noFill/>
        </a:ln>
      </c:spPr>
      <c:txPr>
        <a:bodyPr/>
        <a:lstStyle/>
        <a:p>
          <a:pPr>
            <a:defRPr b="0" sz="1035" spc="-1" strike="noStrike">
              <a:solidFill>
                <a:srgbClr val="000000"/>
              </a:solidFill>
              <a:latin typeface="Verdana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0</xdr:col>
      <xdr:colOff>754560</xdr:colOff>
      <xdr:row>7</xdr:row>
      <xdr:rowOff>114480</xdr:rowOff>
    </xdr:from>
    <xdr:to>
      <xdr:col>16</xdr:col>
      <xdr:colOff>309960</xdr:colOff>
      <xdr:row>33</xdr:row>
      <xdr:rowOff>123840</xdr:rowOff>
    </xdr:to>
    <xdr:graphicFrame>
      <xdr:nvGraphicFramePr>
        <xdr:cNvPr id="0" name="Chart 2"/>
        <xdr:cNvGraphicFramePr/>
      </xdr:nvGraphicFramePr>
      <xdr:xfrm>
        <a:off x="8796960" y="1248120"/>
        <a:ext cx="4356000" cy="4219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149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J10" activeCellId="0" sqref="J10"/>
    </sheetView>
  </sheetViews>
  <sheetFormatPr defaultColWidth="11.0546875" defaultRowHeight="12.75" zeroHeight="false" outlineLevelRow="0" outlineLevelCol="0"/>
  <cols>
    <col collapsed="false" customWidth="true" hidden="false" outlineLevel="0" max="5" min="5" style="1" width="10.75"/>
    <col collapsed="false" customWidth="true" hidden="false" outlineLevel="0" max="6" min="6" style="0" width="10.99"/>
    <col collapsed="false" customWidth="true" hidden="false" outlineLevel="0" max="7" min="7" style="0" width="11.99"/>
  </cols>
  <sheetData>
    <row r="1" customFormat="false" ht="12.75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1" t="s">
        <v>4</v>
      </c>
      <c r="F1" s="0" t="s">
        <v>5</v>
      </c>
      <c r="G1" s="0" t="s">
        <v>6</v>
      </c>
      <c r="H1" s="0" t="s">
        <v>7</v>
      </c>
      <c r="I1" s="0" t="s">
        <v>8</v>
      </c>
      <c r="J1" s="0" t="s">
        <v>9</v>
      </c>
      <c r="K1" s="0" t="s">
        <v>10</v>
      </c>
      <c r="L1" s="0" t="s">
        <v>11</v>
      </c>
      <c r="M1" s="0" t="s">
        <v>12</v>
      </c>
      <c r="N1" s="0" t="s">
        <v>13</v>
      </c>
    </row>
    <row r="2" customFormat="false" ht="12.75" hidden="false" customHeight="false" outlineLevel="0" collapsed="false">
      <c r="A2" s="0" t="n">
        <v>0</v>
      </c>
      <c r="B2" s="0" t="n">
        <v>0.05</v>
      </c>
      <c r="C2" s="0" t="n">
        <v>0.055</v>
      </c>
      <c r="D2" s="0" t="n">
        <f aca="false">C2*(10^(-$L$2))/(10^(-$L$2)+10^(-$I$2))</f>
        <v>0.0185116115703117</v>
      </c>
      <c r="E2" s="1" t="n">
        <f aca="false">($B$2-B2)*100/$B$2</f>
        <v>0</v>
      </c>
      <c r="F2" s="0" t="n">
        <v>0</v>
      </c>
      <c r="G2" s="0" t="n">
        <v>0</v>
      </c>
      <c r="I2" s="2" t="n">
        <f aca="false">0.5*(LOG(J2/K2)-LOG(M2)+L2)</f>
        <v>7.45528954643872</v>
      </c>
      <c r="J2" s="0" t="n">
        <v>0.0011</v>
      </c>
      <c r="K2" s="0" t="n">
        <v>7600</v>
      </c>
      <c r="L2" s="0" t="n">
        <v>7.75</v>
      </c>
      <c r="M2" s="2" t="n">
        <v>1E-014</v>
      </c>
      <c r="N2" s="0" t="n">
        <v>5.1</v>
      </c>
    </row>
    <row r="3" customFormat="false" ht="12.75" hidden="false" customHeight="false" outlineLevel="0" collapsed="false">
      <c r="A3" s="0" t="n">
        <v>0.15</v>
      </c>
      <c r="B3" s="0" t="n">
        <f aca="false">B2-(($J$2+($K$2*$I$4)+($N$2*D2))*B2*(A3-A2))</f>
        <v>0.0492674192152008</v>
      </c>
      <c r="C3" s="0" t="n">
        <f aca="false">C2-($N$2*D2*B2*(A3-A2))</f>
        <v>0.0542919308574356</v>
      </c>
      <c r="D3" s="0" t="n">
        <f aca="false">C3*(10^(-$L$2))/(10^(-$L$2)+10^(-$I$2))</f>
        <v>0.0182732933715467</v>
      </c>
      <c r="E3" s="1" t="n">
        <f aca="false">($B$2-B3)*100/$B$2</f>
        <v>1.46516156959833</v>
      </c>
      <c r="F3" s="0" t="n">
        <f aca="false">F2+(($J$2+($K$2*$I$4))*B2*(A3-A2))</f>
        <v>2.45116422347425E-005</v>
      </c>
      <c r="G3" s="0" t="n">
        <f aca="false">G2+(($N$2*D2)*B2*(A3-A2))</f>
        <v>0.000708069142564422</v>
      </c>
      <c r="H3" s="0" t="n">
        <f aca="false">G3/(F3+G3)</f>
        <v>0.966540697294617</v>
      </c>
    </row>
    <row r="4" customFormat="false" ht="12.75" hidden="false" customHeight="false" outlineLevel="0" collapsed="false">
      <c r="A4" s="0" t="n">
        <v>0.3</v>
      </c>
      <c r="B4" s="0" t="n">
        <f aca="false">B3-(($J$2+($K$2*$I$4)+($N$2*D3))*B3*(A4-A3))</f>
        <v>0.0485545540343198</v>
      </c>
      <c r="C4" s="0" t="n">
        <f aca="false">C3-($N$2*D3*B3*(A4-A3))</f>
        <v>0.0536032181836272</v>
      </c>
      <c r="D4" s="0" t="n">
        <f aca="false">C4*(10^(-$L$2))/(10^(-$L$2)+10^(-$I$2))</f>
        <v>0.0180414900715268</v>
      </c>
      <c r="E4" s="1" t="n">
        <f aca="false">($B$2-B4)*100/$B$2</f>
        <v>2.89089193136048</v>
      </c>
      <c r="F4" s="0" t="n">
        <f aca="false">F3+(($J$2+($K$2*$I$4))*B3*(A4-A3))</f>
        <v>4.86641493073842E-005</v>
      </c>
      <c r="G4" s="0" t="n">
        <f aca="false">G3+(($N$2*D3)*B3*(A4-A3))</f>
        <v>0.00139678181637285</v>
      </c>
      <c r="H4" s="0" t="n">
        <f aca="false">G4/(F4+G4)</f>
        <v>0.966332778628302</v>
      </c>
      <c r="I4" s="2" t="n">
        <f aca="false">M2/(10^-I2)</f>
        <v>2.85291969030571E-007</v>
      </c>
    </row>
    <row r="5" customFormat="false" ht="12.75" hidden="false" customHeight="false" outlineLevel="0" collapsed="false">
      <c r="A5" s="0" t="n">
        <v>0.45</v>
      </c>
      <c r="B5" s="0" t="n">
        <f aca="false">B4-(($J$2+($K$2*$I$4)+($N$2*D4))*B4*(A5-A4))</f>
        <v>0.0478606136712014</v>
      </c>
      <c r="C5" s="0" t="n">
        <f aca="false">C4-($N$2*D4*B4*(A5-A4))</f>
        <v>0.0529330808576559</v>
      </c>
      <c r="D5" s="0" t="n">
        <f aca="false">C5*(10^(-$L$2))/(10^(-$L$2)+10^(-$I$2))</f>
        <v>0.0178159387646696</v>
      </c>
      <c r="E5" s="1" t="n">
        <f aca="false">($B$2-B5)*100/$B$2</f>
        <v>4.27877265759727</v>
      </c>
      <c r="F5" s="0" t="n">
        <f aca="false">F4+(($J$2+($K$2*$I$4))*B4*(A5-A4))</f>
        <v>7.24671864545186E-005</v>
      </c>
      <c r="G5" s="0" t="n">
        <f aca="false">G4+(($N$2*D4)*B4*(A5-A4))</f>
        <v>0.00206691914234411</v>
      </c>
      <c r="H5" s="0" t="n">
        <f aca="false">G5/(F5+G5)</f>
        <v>0.966127115295155</v>
      </c>
    </row>
    <row r="6" customFormat="false" ht="12.75" hidden="false" customHeight="false" outlineLevel="0" collapsed="false">
      <c r="A6" s="0" t="n">
        <v>0.6</v>
      </c>
      <c r="B6" s="0" t="n">
        <f aca="false">B5-(($J$2+($K$2*$I$4)+($N$2*D5))*B5*(A6-A5))</f>
        <v>0.0471848492781722</v>
      </c>
      <c r="C6" s="0" t="n">
        <f aca="false">C5-($N$2*D5*B5*(A6-A5))</f>
        <v>0.0522807793094156</v>
      </c>
      <c r="D6" s="0" t="n">
        <f aca="false">C6*(10^(-$L$2))/(10^(-$L$2)+10^(-$I$2))</f>
        <v>0.0175963905303471</v>
      </c>
      <c r="E6" s="1" t="n">
        <f aca="false">($B$2-B6)*100/$B$2</f>
        <v>5.63030144365563</v>
      </c>
      <c r="F6" s="0" t="n">
        <f aca="false">F5+(($J$2+($K$2*$I$4))*B5*(A6-A5))</f>
        <v>9.59300312433929E-005</v>
      </c>
      <c r="G6" s="0" t="n">
        <f aca="false">G5+(($N$2*D5)*B5*(A6-A5))</f>
        <v>0.00271922069058442</v>
      </c>
      <c r="H6" s="0" t="n">
        <f aca="false">G6/(F6+G6)</f>
        <v>0.965923660676645</v>
      </c>
    </row>
    <row r="7" customFormat="false" ht="12.75" hidden="false" customHeight="false" outlineLevel="0" collapsed="false">
      <c r="A7" s="0" t="n">
        <v>0.75</v>
      </c>
      <c r="B7" s="0" t="n">
        <f aca="false">B6-(($J$2+($K$2*$I$4)+($N$2*D6))*B6*(A7-A6))</f>
        <v>0.0465265511934981</v>
      </c>
      <c r="C7" s="0" t="n">
        <f aca="false">C6-($N$2*D6*B6*(A7-A6))</f>
        <v>0.0516456127876297</v>
      </c>
      <c r="D7" s="0" t="n">
        <f aca="false">C7*(10^(-$L$2))/(10^(-$L$2)+10^(-$I$2))</f>
        <v>0.0173826095133695</v>
      </c>
      <c r="E7" s="1" t="n">
        <f aca="false">($B$2-B7)*100/$B$2</f>
        <v>6.94689761300375</v>
      </c>
      <c r="F7" s="0" t="n">
        <f aca="false">F6+(($J$2+($K$2*$I$4))*B6*(A7-A6))</f>
        <v>0.000119061594131529</v>
      </c>
      <c r="G7" s="0" t="n">
        <f aca="false">G6+(($N$2*D6)*B6*(A7-A6))</f>
        <v>0.00335438721237034</v>
      </c>
      <c r="H7" s="0" t="n">
        <f aca="false">G7/(F7+G7)</f>
        <v>0.965722369678039</v>
      </c>
    </row>
    <row r="8" customFormat="false" ht="12.75" hidden="false" customHeight="false" outlineLevel="0" collapsed="false">
      <c r="A8" s="0" t="n">
        <v>0.9</v>
      </c>
      <c r="B8" s="0" t="n">
        <f aca="false">B7-(($J$2+($K$2*$I$4)+($N$2*D7))*B7*(A8-A7))</f>
        <v>0.0458850464033314</v>
      </c>
      <c r="C8" s="0" t="n">
        <f aca="false">C7-($N$2*D7*B7*(A8-A7))</f>
        <v>0.0510269168410084</v>
      </c>
      <c r="D8" s="0" t="n">
        <f aca="false">C8*(10^(-$L$2))/(10^(-$L$2)+10^(-$I$2))</f>
        <v>0.0171743720762062</v>
      </c>
      <c r="E8" s="1" t="n">
        <f aca="false">($B$2-B8)*100/$B$2</f>
        <v>8.22990719333719</v>
      </c>
      <c r="F8" s="0" t="n">
        <f aca="false">F7+(($J$2+($K$2*$I$4))*B7*(A8-A7))</f>
        <v>0.000141870437676958</v>
      </c>
      <c r="G8" s="0" t="n">
        <f aca="false">G7+(($N$2*D7)*B7*(A8-A7))</f>
        <v>0.00397308315899163</v>
      </c>
      <c r="H8" s="0" t="n">
        <f aca="false">G8/(F8+G8)</f>
        <v>0.965523198659685</v>
      </c>
      <c r="J8" s="0" t="s">
        <v>14</v>
      </c>
    </row>
    <row r="9" customFormat="false" ht="12.75" hidden="false" customHeight="false" outlineLevel="0" collapsed="false">
      <c r="A9" s="0" t="n">
        <v>1.05</v>
      </c>
      <c r="B9" s="0" t="n">
        <f aca="false">B8-(($J$2+($K$2*$I$4)+($N$2*D8))*B8*(A9-A8))</f>
        <v>0.0452596961988606</v>
      </c>
      <c r="C9" s="0" t="n">
        <f aca="false">C8-($N$2*D8*B8*(A9-A8))</f>
        <v>0.0504240609933648</v>
      </c>
      <c r="D9" s="0" t="n">
        <f aca="false">C9*(10^(-$L$2))/(10^(-$L$2)+10^(-$I$2))</f>
        <v>0.0169714660164886</v>
      </c>
      <c r="E9" s="1" t="n">
        <f aca="false">($B$2-B9)*100/$B$2</f>
        <v>9.48060760227885</v>
      </c>
      <c r="F9" s="0" t="n">
        <f aca="false">F8+(($J$2+($K$2*$I$4))*B8*(A9-A8))</f>
        <v>0.000164364794504219</v>
      </c>
      <c r="G9" s="0" t="n">
        <f aca="false">G8+(($N$2*D8)*B8*(A9-A8))</f>
        <v>0.0045759390066352</v>
      </c>
      <c r="H9" s="0" t="n">
        <f aca="false">G9/(F9+G9)</f>
        <v>0.965326105372253</v>
      </c>
      <c r="J9" s="0" t="n">
        <f aca="false">H1117*100</f>
        <v>93.0326752424245</v>
      </c>
    </row>
    <row r="10" customFormat="false" ht="12.75" hidden="false" customHeight="false" outlineLevel="0" collapsed="false">
      <c r="A10" s="0" t="n">
        <v>1.2</v>
      </c>
      <c r="B10" s="0" t="n">
        <f aca="false">B9-(($J$2+($K$2*$I$4)+($N$2*D9))*B9*(A10-A9))</f>
        <v>0.044649894011337</v>
      </c>
      <c r="C10" s="0" t="n">
        <f aca="false">C9-($N$2*D9*B9*(A10-A9))</f>
        <v>0.0498364465954588</v>
      </c>
      <c r="D10" s="0" t="n">
        <f aca="false">C10*(10^(-$L$2))/(10^(-$L$2)+10^(-$I$2))</f>
        <v>0.0167736898439948</v>
      </c>
      <c r="E10" s="1" t="n">
        <f aca="false">($B$2-B10)*100/$B$2</f>
        <v>10.700211977326</v>
      </c>
      <c r="F10" s="0" t="n">
        <f aca="false">F9+(($J$2+($K$2*$I$4))*B9*(A10-A9))</f>
        <v>0.000186552584121811</v>
      </c>
      <c r="G10" s="0" t="n">
        <f aca="false">G9+(($N$2*D9)*B9*(A10-A9))</f>
        <v>0.00516355340454121</v>
      </c>
      <c r="H10" s="0" t="n">
        <f aca="false">G10/(F10+G10)</f>
        <v>0.965131048895645</v>
      </c>
    </row>
    <row r="11" customFormat="false" ht="12.75" hidden="false" customHeight="false" outlineLevel="0" collapsed="false">
      <c r="A11" s="0" t="n">
        <v>1.35</v>
      </c>
      <c r="B11" s="0" t="n">
        <f aca="false">B10-(($J$2+($K$2*$I$4)+($N$2*D10))*B10*(A11-A10))</f>
        <v>0.0440550634093897</v>
      </c>
      <c r="C11" s="0" t="n">
        <f aca="false">C10-($N$2*D10*B10*(A11-A10))</f>
        <v>0.049263504838068</v>
      </c>
      <c r="D11" s="0" t="n">
        <f aca="false">C11*(10^(-$L$2))/(10^(-$L$2)+10^(-$I$2))</f>
        <v>0.0165808521118997</v>
      </c>
      <c r="E11" s="1" t="n">
        <f aca="false">($B$2-B11)*100/$B$2</f>
        <v>11.8898731812206</v>
      </c>
      <c r="F11" s="0" t="n">
        <f aca="false">F10+(($J$2+($K$2*$I$4))*B10*(A11-A10))</f>
        <v>0.000208441428678312</v>
      </c>
      <c r="G11" s="0" t="n">
        <f aca="false">G10+(($N$2*D10)*B10*(A11-A10))</f>
        <v>0.00573649516193196</v>
      </c>
      <c r="H11" s="0" t="n">
        <f aca="false">G11/(F11+G11)</f>
        <v>0.96493798958133</v>
      </c>
    </row>
    <row r="12" customFormat="false" ht="12.75" hidden="false" customHeight="false" outlineLevel="0" collapsed="false">
      <c r="A12" s="0" t="n">
        <v>1.5</v>
      </c>
      <c r="B12" s="0" t="n">
        <f aca="false">B11-(($J$2+($K$2*$I$4)+($N$2*D11))*B11*(A12-A11))</f>
        <v>0.0434746562445852</v>
      </c>
      <c r="C12" s="0" t="n">
        <f aca="false">C11-($N$2*D11*B11*(A12-A11))</f>
        <v>0.0487046949123219</v>
      </c>
      <c r="D12" s="0" t="n">
        <f aca="false">C12*(10^(-$L$2))/(10^(-$L$2)+10^(-$I$2))</f>
        <v>0.0163927707975898</v>
      </c>
      <c r="E12" s="1" t="n">
        <f aca="false">($B$2-B12)*100/$B$2</f>
        <v>13.0506875108297</v>
      </c>
      <c r="F12" s="0" t="n">
        <f aca="false">F11+(($J$2+($K$2*$I$4))*B11*(A12-A11))</f>
        <v>0.000230038667736709</v>
      </c>
      <c r="G12" s="0" t="n">
        <f aca="false">G11+(($N$2*D11)*B11*(A12-A11))</f>
        <v>0.00629530508767813</v>
      </c>
      <c r="H12" s="0" t="n">
        <f aca="false">G12/(F12+G12)</f>
        <v>0.964746888997868</v>
      </c>
    </row>
    <row r="13" customFormat="false" ht="12.75" hidden="false" customHeight="false" outlineLevel="0" collapsed="false">
      <c r="A13" s="0" t="n">
        <v>1.65</v>
      </c>
      <c r="B13" s="0" t="n">
        <f aca="false">B12-(($J$2+($K$2*$I$4)+($N$2*D12))*B12*(A13-A12))</f>
        <v>0.0429081509325613</v>
      </c>
      <c r="C13" s="0" t="n">
        <f aca="false">C12-($N$2*D12*B12*(A13-A12))</f>
        <v>0.0481595023047009</v>
      </c>
      <c r="D13" s="0" t="n">
        <f aca="false">C13*(10^(-$L$2))/(10^(-$L$2)+10^(-$I$2))</f>
        <v>0.0162092727288028</v>
      </c>
      <c r="E13" s="1" t="n">
        <f aca="false">($B$2-B13)*100/$B$2</f>
        <v>14.1836981348774</v>
      </c>
      <c r="F13" s="0" t="n">
        <f aca="false">F12+(($J$2+($K$2*$I$4))*B12*(A13-A12))</f>
        <v>0.000251351372139623</v>
      </c>
      <c r="G13" s="0" t="n">
        <f aca="false">G12+(($N$2*D12)*B12*(A13-A12))</f>
        <v>0.00684049769529907</v>
      </c>
      <c r="H13" s="0" t="n">
        <f aca="false">G13/(F13+G13)</f>
        <v>0.964557709879406</v>
      </c>
    </row>
    <row r="14" customFormat="false" ht="12.75" hidden="false" customHeight="false" outlineLevel="0" collapsed="false">
      <c r="A14" s="0" t="n">
        <v>1.8</v>
      </c>
      <c r="B14" s="0" t="n">
        <f aca="false">B13-(($J$2+($K$2*$I$4)+($N$2*D13))*B13*(A14-A13))</f>
        <v>0.0423550508582918</v>
      </c>
      <c r="C14" s="0" t="n">
        <f aca="false">C13-($N$2*D13*B13*(A14-A13))</f>
        <v>0.0476274372153237</v>
      </c>
      <c r="D14" s="0" t="n">
        <f aca="false">C14*(10^(-$L$2))/(10^(-$L$2)+10^(-$I$2))</f>
        <v>0.0160301930512633</v>
      </c>
      <c r="E14" s="1" t="n">
        <f aca="false">($B$2-B14)*100/$B$2</f>
        <v>15.2898982834163</v>
      </c>
      <c r="F14" s="0" t="n">
        <f aca="false">F13+(($J$2+($K$2*$I$4))*B13*(A14-A13))</f>
        <v>0.000272386357031888</v>
      </c>
      <c r="G14" s="0" t="n">
        <f aca="false">G13+(($N$2*D13)*B13*(A14-A13))</f>
        <v>0.00737256278467628</v>
      </c>
      <c r="H14" s="0" t="n">
        <f aca="false">G14/(F14+G14)</f>
        <v>0.964370416076957</v>
      </c>
    </row>
    <row r="15" customFormat="false" ht="12.75" hidden="false" customHeight="false" outlineLevel="0" collapsed="false">
      <c r="A15" s="0" t="n">
        <v>1.95</v>
      </c>
      <c r="B15" s="0" t="n">
        <f aca="false">B14-(($J$2+($K$2*$I$4)+($N$2*D14))*B14*(A15-A14))</f>
        <v>0.0418148828951272</v>
      </c>
      <c r="C15" s="0" t="n">
        <f aca="false">C14-($N$2*D14*B14*(A15-A14))</f>
        <v>0.0471080330892286</v>
      </c>
      <c r="D15" s="0" t="n">
        <f aca="false">C15*(10^(-$L$2))/(10^(-$L$2)+10^(-$I$2))</f>
        <v>0.0158553747343489</v>
      </c>
      <c r="E15" s="1" t="n">
        <f aca="false">($B$2-B15)*100/$B$2</f>
        <v>16.3702342097456</v>
      </c>
      <c r="F15" s="0" t="n">
        <f aca="false">F14+(($J$2+($K$2*$I$4))*B14*(A15-A14))</f>
        <v>0.000293150194101344</v>
      </c>
      <c r="G15" s="0" t="n">
        <f aca="false">G14+(($N$2*D14)*B14*(A15-A14))</f>
        <v>0.00789196691077146</v>
      </c>
      <c r="H15" s="0" t="n">
        <f aca="false">G15/(F15+G15)</f>
        <v>0.964184972512266</v>
      </c>
    </row>
    <row r="16" customFormat="false" ht="12.75" hidden="false" customHeight="false" outlineLevel="0" collapsed="false">
      <c r="A16" s="0" t="n">
        <v>2.1</v>
      </c>
      <c r="B16" s="0" t="n">
        <f aca="false">B15-(($J$2+($K$2*$I$4)+($N$2*D15))*B15*(A16-A15))</f>
        <v>0.0412871960282369</v>
      </c>
      <c r="C16" s="0" t="n">
        <f aca="false">C15-($N$2*D15*B15*(A16-A15))</f>
        <v>0.0466008452513306</v>
      </c>
      <c r="D16" s="0" t="n">
        <f aca="false">C16*(10^(-$L$2))/(10^(-$L$2)+10^(-$I$2))</f>
        <v>0.0156846681116515</v>
      </c>
      <c r="E16" s="1" t="n">
        <f aca="false">($B$2-B16)*100/$B$2</f>
        <v>17.4256079435261</v>
      </c>
      <c r="F16" s="0" t="n">
        <f aca="false">F15+(($J$2+($K$2*$I$4))*B15*(A16-A15))</f>
        <v>0.000313649223093604</v>
      </c>
      <c r="G16" s="0" t="n">
        <f aca="false">G15+(($N$2*D15)*B15*(A16-A15))</f>
        <v>0.00839915474866946</v>
      </c>
      <c r="H16" s="0" t="n">
        <f aca="false">G16/(F16+G16)</f>
        <v>0.964001345134116</v>
      </c>
    </row>
    <row r="17" customFormat="false" ht="12.75" hidden="false" customHeight="false" outlineLevel="0" collapsed="false">
      <c r="A17" s="0" t="n">
        <v>2.25</v>
      </c>
      <c r="B17" s="0" t="n">
        <f aca="false">B16-(($J$2+($K$2*$I$4)+($N$2*D16))*B16*(A17-A16))</f>
        <v>0.0407715600739514</v>
      </c>
      <c r="C17" s="0" t="n">
        <f aca="false">C16-($N$2*D16*B16*(A17-A16))</f>
        <v>0.0461054496366034</v>
      </c>
      <c r="D17" s="0" t="n">
        <f aca="false">C17*(10^(-$L$2))/(10^(-$L$2)+10^(-$I$2))</f>
        <v>0.0155179304535886</v>
      </c>
      <c r="E17" s="1" t="n">
        <f aca="false">($B$2-B17)*100/$B$2</f>
        <v>18.4568798520972</v>
      </c>
      <c r="F17" s="0" t="n">
        <f aca="false">F16+(($J$2+($K$2*$I$4))*B16*(A17-A16))</f>
        <v>0.000333889562652001</v>
      </c>
      <c r="G17" s="0" t="n">
        <f aca="false">G16+(($N$2*D16)*B16*(A17-A16))</f>
        <v>0.00889455036339661</v>
      </c>
      <c r="H17" s="0" t="n">
        <f aca="false">G17/(F17+G17)</f>
        <v>0.963819500876898</v>
      </c>
    </row>
    <row r="18" customFormat="false" ht="12.75" hidden="false" customHeight="false" outlineLevel="0" collapsed="false">
      <c r="A18" s="0" t="n">
        <v>2.4</v>
      </c>
      <c r="B18" s="0" t="n">
        <f aca="false">B17-(($J$2+($K$2*$I$4)+($N$2*D17))*B17*(A18-A17))</f>
        <v>0.0402675644872841</v>
      </c>
      <c r="C18" s="0" t="n">
        <f aca="false">C17-($N$2*D17*B17*(A18-A17))</f>
        <v>0.0456214416078138</v>
      </c>
      <c r="D18" s="0" t="n">
        <f aca="false">C18*(10^(-$L$2))/(10^(-$L$2)+10^(-$I$2))</f>
        <v>0.0153550255694819</v>
      </c>
      <c r="E18" s="1" t="n">
        <f aca="false">($B$2-B18)*100/$B$2</f>
        <v>19.4648710254318</v>
      </c>
      <c r="F18" s="0" t="n">
        <f aca="false">F17+(($J$2+($K$2*$I$4))*B17*(A18-A17))</f>
        <v>0.000353877120529701</v>
      </c>
      <c r="G18" s="0" t="n">
        <f aca="false">G17+(($N$2*D17)*B17*(A18-A17))</f>
        <v>0.0093785583921862</v>
      </c>
      <c r="H18" s="0" t="n">
        <f aca="false">G18/(F18+G18)</f>
        <v>0.963639407621315</v>
      </c>
    </row>
    <row r="19" customFormat="false" ht="12.75" hidden="false" customHeight="false" outlineLevel="0" collapsed="false">
      <c r="A19" s="0" t="n">
        <v>2.55</v>
      </c>
      <c r="B19" s="0" t="n">
        <f aca="false">B18-(($J$2+($K$2*$I$4)+($N$2*D18))*B18*(A19-A18))</f>
        <v>0.0397748172506195</v>
      </c>
      <c r="C19" s="0" t="n">
        <f aca="false">C18-($N$2*D18*B18*(A19-A18))</f>
        <v>0.0451484348538367</v>
      </c>
      <c r="D19" s="0" t="n">
        <f aca="false">C19*(10^(-$L$2))/(10^(-$L$2)+10^(-$I$2))</f>
        <v>0.015195823436759</v>
      </c>
      <c r="E19" s="1" t="n">
        <f aca="false">($B$2-B19)*100/$B$2</f>
        <v>20.4503654987611</v>
      </c>
      <c r="F19" s="0" t="n">
        <f aca="false">F18+(($J$2+($K$2*$I$4))*B18*(A19-A18))</f>
        <v>0.000373617603217235</v>
      </c>
      <c r="G19" s="0" t="n">
        <f aca="false">G18+(($N$2*D18)*B18*(A19-A18))</f>
        <v>0.0098515651461633</v>
      </c>
      <c r="H19" s="0" t="n">
        <f aca="false">G19/(F19+G19)</f>
        <v>0.96346103415708</v>
      </c>
    </row>
    <row r="20" customFormat="false" ht="12.75" hidden="false" customHeight="false" outlineLevel="0" collapsed="false">
      <c r="A20" s="0" t="n">
        <v>2.7</v>
      </c>
      <c r="B20" s="0" t="n">
        <f aca="false">B19-(($J$2+($K$2*$I$4)+($N$2*D19))*B19*(A20-A19))</f>
        <v>0.0392929438371816</v>
      </c>
      <c r="C20" s="0" t="n">
        <f aca="false">C19-($N$2*D19*B19*(A20-A19))</f>
        <v>0.0446860603622068</v>
      </c>
      <c r="D20" s="0" t="n">
        <f aca="false">C20*(10^(-$L$2))/(10^(-$L$2)+10^(-$I$2))</f>
        <v>0.0150401998551395</v>
      </c>
      <c r="E20" s="1" t="n">
        <f aca="false">($B$2-B20)*100/$B$2</f>
        <v>21.4141123256368</v>
      </c>
      <c r="F20" s="0" t="n">
        <f aca="false">F19+(($J$2+($K$2*$I$4))*B19*(A20-A19))</f>
        <v>0.000393116525025224</v>
      </c>
      <c r="G20" s="0" t="n">
        <f aca="false">G19+(($N$2*D19)*B19*(A20-A19))</f>
        <v>0.0103139396377932</v>
      </c>
      <c r="H20" s="0" t="n">
        <f aca="false">G20/(F20+G20)</f>
        <v>0.963284350147488</v>
      </c>
    </row>
    <row r="21" customFormat="false" ht="12.75" hidden="false" customHeight="false" outlineLevel="0" collapsed="false">
      <c r="A21" s="0" t="n">
        <v>2.85</v>
      </c>
      <c r="B21" s="0" t="n">
        <f aca="false">B20-(($J$2+($K$2*$I$4)+($N$2*D20))*B20*(A21-A20))</f>
        <v>0.0388215862434688</v>
      </c>
      <c r="C21" s="0" t="n">
        <f aca="false">C20-($N$2*D20*B20*(A21-A20))</f>
        <v>0.0442339654601277</v>
      </c>
      <c r="D21" s="0" t="n">
        <f aca="false">C21*(10^(-$L$2))/(10^(-$L$2)+10^(-$I$2))</f>
        <v>0.0148880361238631</v>
      </c>
      <c r="E21" s="1" t="n">
        <f aca="false">($B$2-B21)*100/$B$2</f>
        <v>22.3568275130625</v>
      </c>
      <c r="F21" s="0" t="n">
        <f aca="false">F20+(($J$2+($K$2*$I$4))*B20*(A21-A20))</f>
        <v>0.000412379216658961</v>
      </c>
      <c r="G21" s="0" t="n">
        <f aca="false">G20+(($N$2*D20)*B20*(A21-A20))</f>
        <v>0.0107660345398723</v>
      </c>
      <c r="H21" s="0" t="n">
        <f aca="false">G21/(F21+G21)</f>
        <v>0.963109326095751</v>
      </c>
    </row>
    <row r="22" customFormat="false" ht="12.75" hidden="false" customHeight="false" outlineLevel="0" collapsed="false">
      <c r="A22" s="0" t="n">
        <v>3</v>
      </c>
      <c r="B22" s="0" t="n">
        <f aca="false">B21-(($J$2+($K$2*$I$4)+($N$2*D21))*B21*(A22-A21))</f>
        <v>0.0383604020853496</v>
      </c>
      <c r="C22" s="0" t="n">
        <f aca="false">C21-($N$2*D21*B21*(A22-A21))</f>
        <v>0.0437918129186682</v>
      </c>
      <c r="D22" s="0" t="n">
        <f aca="false">C22*(10^(-$L$2))/(10^(-$L$2)+10^(-$I$2))</f>
        <v>0.0147392187401844</v>
      </c>
      <c r="E22" s="1" t="n">
        <f aca="false">($B$2-B22)*100/$B$2</f>
        <v>23.2791958293009</v>
      </c>
      <c r="F22" s="0" t="n">
        <f aca="false">F21+(($J$2+($K$2*$I$4))*B21*(A22-A21))</f>
        <v>0.000431410833318663</v>
      </c>
      <c r="G22" s="0" t="n">
        <f aca="false">G21+(($N$2*D21)*B21*(A22-A21))</f>
        <v>0.0112081870813318</v>
      </c>
      <c r="H22" s="0" t="n">
        <f aca="false">G22/(F22+G22)</f>
        <v>0.962935933312983</v>
      </c>
    </row>
    <row r="23" customFormat="false" ht="12.75" hidden="false" customHeight="false" outlineLevel="0" collapsed="false">
      <c r="A23" s="0" t="n">
        <v>3.15</v>
      </c>
      <c r="B23" s="0" t="n">
        <f aca="false">B22-(($J$2+($K$2*$I$4)+($N$2*D22))*B22*(A23-A22))</f>
        <v>0.0379090637529791</v>
      </c>
      <c r="C23" s="0" t="n">
        <f aca="false">C22-($N$2*D22*B22*(A23-A22))</f>
        <v>0.0433592801153357</v>
      </c>
      <c r="D23" s="0" t="n">
        <f aca="false">C23*(10^(-$L$2))/(10^(-$L$2)+10^(-$I$2))</f>
        <v>0.014593639117517</v>
      </c>
      <c r="E23" s="1" t="n">
        <f aca="false">($B$2-B23)*100/$B$2</f>
        <v>24.1818724940418</v>
      </c>
      <c r="F23" s="0" t="n">
        <f aca="false">F22+(($J$2+($K$2*$I$4))*B22*(A23-A22))</f>
        <v>0.000450216362356602</v>
      </c>
      <c r="G23" s="0" t="n">
        <f aca="false">G22+(($N$2*D22)*B22*(A23-A22))</f>
        <v>0.0116407198846643</v>
      </c>
      <c r="H23" s="0" t="n">
        <f aca="false">G23/(F23+G23)</f>
        <v>0.962764143887738</v>
      </c>
    </row>
    <row r="24" customFormat="false" ht="12.75" hidden="false" customHeight="false" outlineLevel="0" collapsed="false">
      <c r="A24" s="0" t="n">
        <v>3.3</v>
      </c>
      <c r="B24" s="0" t="n">
        <f aca="false">B23-(($J$2+($K$2*$I$4)+($N$2*D23))*B23*(A24-A23))</f>
        <v>0.0374672576201099</v>
      </c>
      <c r="C24" s="0" t="n">
        <f aca="false">C23-($N$2*D23*B23*(A24-A23))</f>
        <v>0.0429360582506299</v>
      </c>
      <c r="D24" s="0" t="n">
        <f aca="false">C24*(10^(-$L$2))/(10^(-$L$2)+10^(-$I$2))</f>
        <v>0.0144511933217443</v>
      </c>
      <c r="E24" s="1" t="n">
        <f aca="false">($B$2-B24)*100/$B$2</f>
        <v>25.0654847597802</v>
      </c>
      <c r="F24" s="0" t="n">
        <f aca="false">F23+(($J$2+($K$2*$I$4))*B23*(A24-A23))</f>
        <v>0.000468800630519944</v>
      </c>
      <c r="G24" s="0" t="n">
        <f aca="false">G23+(($N$2*D23)*B23*(A24-A23))</f>
        <v>0.0120639417493701</v>
      </c>
      <c r="H24" s="0" t="n">
        <f aca="false">G24/(F24+G24)</f>
        <v>0.962593930657014</v>
      </c>
    </row>
    <row r="25" customFormat="false" ht="12.75" hidden="false" customHeight="false" outlineLevel="0" collapsed="false">
      <c r="A25" s="0" t="n">
        <v>3.45</v>
      </c>
      <c r="B25" s="0" t="n">
        <f aca="false">B24-(($J$2+($K$2*$I$4)+($N$2*D24))*B24*(A25-A24))</f>
        <v>0.0370346833037495</v>
      </c>
      <c r="C25" s="0" t="n">
        <f aca="false">C24-($N$2*D24*B24*(A25-A24))</f>
        <v>0.0425218516145555</v>
      </c>
      <c r="D25" s="0" t="n">
        <f aca="false">C25*(10^(-$L$2))/(10^(-$L$2)+10^(-$I$2))</f>
        <v>0.0143117818243469</v>
      </c>
      <c r="E25" s="1" t="n">
        <f aca="false">($B$2-B25)*100/$B$2</f>
        <v>25.930633392501</v>
      </c>
      <c r="F25" s="0" t="n">
        <f aca="false">F24+(($J$2+($K$2*$I$4))*B24*(A25-A24))</f>
        <v>0.000487168310805965</v>
      </c>
      <c r="G25" s="0" t="n">
        <f aca="false">G24+(($N$2*D24)*B24*(A25-A24))</f>
        <v>0.0124781483854445</v>
      </c>
      <c r="H25" s="0" t="n">
        <f aca="false">G25/(F25+G25)</f>
        <v>0.962425267178637</v>
      </c>
    </row>
    <row r="26" customFormat="false" ht="12.75" hidden="false" customHeight="false" outlineLevel="0" collapsed="false">
      <c r="A26" s="0" t="n">
        <v>3.6</v>
      </c>
      <c r="B26" s="0" t="n">
        <f aca="false">B25-(($J$2+($K$2*$I$4)+($N$2*D25))*B25*(A26-A25))</f>
        <v>0.0366110529704577</v>
      </c>
      <c r="C26" s="0" t="n">
        <f aca="false">C25-($N$2*D25*B25*(A26-A25))</f>
        <v>0.042116376899412</v>
      </c>
      <c r="D26" s="0" t="n">
        <f aca="false">C26*(10^(-$L$2))/(10^(-$L$2)+10^(-$I$2))</f>
        <v>0.0141753092711048</v>
      </c>
      <c r="E26" s="1" t="n">
        <f aca="false">($B$2-B26)*100/$B$2</f>
        <v>26.7778940590847</v>
      </c>
      <c r="F26" s="0" t="n">
        <f aca="false">F25+(($J$2+($K$2*$I$4))*B25*(A26-A25))</f>
        <v>0.000505323928954335</v>
      </c>
      <c r="G26" s="0" t="n">
        <f aca="false">G25+(($N$2*D25)*B25*(A26-A25))</f>
        <v>0.012883623100588</v>
      </c>
      <c r="H26" s="0" t="n">
        <f aca="false">G26/(F26+G26)</f>
        <v>0.962258127704938</v>
      </c>
    </row>
    <row r="27" customFormat="false" ht="12.75" hidden="false" customHeight="false" outlineLevel="0" collapsed="false">
      <c r="A27" s="0" t="n">
        <v>3.75</v>
      </c>
      <c r="B27" s="0" t="n">
        <f aca="false">B26-(($J$2+($K$2*$I$4)+($N$2*D26))*B26*(A27-A26))</f>
        <v>0.036196090685886</v>
      </c>
      <c r="C27" s="0" t="n">
        <f aca="false">C26-($N$2*D26*B26*(A27-A26))</f>
        <v>0.0417193625554853</v>
      </c>
      <c r="D27" s="0" t="n">
        <f aca="false">C27*(10^(-$L$2))/(10^(-$L$2)+10^(-$I$2))</f>
        <v>0.0140416842652391</v>
      </c>
      <c r="E27" s="1" t="n">
        <f aca="false">($B$2-B27)*100/$B$2</f>
        <v>27.6078186282281</v>
      </c>
      <c r="F27" s="0" t="n">
        <f aca="false">F26+(($J$2+($K$2*$I$4))*B26*(A27-A26))</f>
        <v>0.000523271869599316</v>
      </c>
      <c r="G27" s="0" t="n">
        <f aca="false">G26+(($N$2*D26)*B26*(A27-A26))</f>
        <v>0.0132806374445147</v>
      </c>
      <c r="H27" s="0" t="n">
        <f aca="false">G27/(F27+G27)</f>
        <v>0.962092487157657</v>
      </c>
    </row>
    <row r="28" customFormat="false" ht="12.75" hidden="false" customHeight="false" outlineLevel="0" collapsed="false">
      <c r="A28" s="0" t="n">
        <v>3.9</v>
      </c>
      <c r="B28" s="0" t="n">
        <f aca="false">B27-(($J$2+($K$2*$I$4)+($N$2*D27))*B27*(A28-A27))</f>
        <v>0.0357895318044411</v>
      </c>
      <c r="C28" s="0" t="n">
        <f aca="false">C27-($N$2*D27*B27*(A28-A27))</f>
        <v>0.0413305481865442</v>
      </c>
      <c r="D28" s="0" t="n">
        <f aca="false">C28*(10^(-$L$2))/(10^(-$L$2)+10^(-$I$2))</f>
        <v>0.0139108191639519</v>
      </c>
      <c r="E28" s="1" t="n">
        <f aca="false">($B$2-B28)*100/$B$2</f>
        <v>28.4209363911178</v>
      </c>
      <c r="F28" s="0" t="n">
        <f aca="false">F27+(($J$2+($K$2*$I$4))*B27*(A28-A27))</f>
        <v>0.000541016382103091</v>
      </c>
      <c r="G28" s="0" t="n">
        <f aca="false">G27+(($N$2*D27)*B27*(A28-A27))</f>
        <v>0.0136694518134558</v>
      </c>
      <c r="H28" s="0" t="n">
        <f aca="false">G28/(F28+G28)</f>
        <v>0.961928321104003</v>
      </c>
    </row>
    <row r="29" customFormat="false" ht="12.75" hidden="false" customHeight="false" outlineLevel="0" collapsed="false">
      <c r="A29" s="0" t="n">
        <v>4.05</v>
      </c>
      <c r="B29" s="0" t="n">
        <f aca="false">B28-(($J$2+($K$2*$I$4)+($N$2*D28))*B28*(A29-A28))</f>
        <v>0.0353911223962103</v>
      </c>
      <c r="C29" s="0" t="n">
        <f aca="false">C28-($N$2*D28*B28*(A29-A28))</f>
        <v>0.0409496839823002</v>
      </c>
      <c r="D29" s="0" t="n">
        <f aca="false">C29*(10^(-$L$2))/(10^(-$L$2)+10^(-$I$2))</f>
        <v>0.0137826298874065</v>
      </c>
      <c r="E29" s="1" t="n">
        <f aca="false">($B$2-B29)*100/$B$2</f>
        <v>29.2177552075793</v>
      </c>
      <c r="F29" s="0" t="n">
        <f aca="false">F28+(($J$2+($K$2*$I$4))*B28*(A29-A28))</f>
        <v>0.000558561586089879</v>
      </c>
      <c r="G29" s="0" t="n">
        <f aca="false">G28+(($N$2*D28)*B28*(A29-A28))</f>
        <v>0.0140503160176998</v>
      </c>
      <c r="H29" s="0" t="n">
        <f aca="false">G29/(F29+G29)</f>
        <v>0.961765605733805</v>
      </c>
    </row>
    <row r="30" customFormat="false" ht="12.75" hidden="false" customHeight="false" outlineLevel="0" collapsed="false">
      <c r="A30" s="0" t="n">
        <v>4.2</v>
      </c>
      <c r="B30" s="0" t="n">
        <f aca="false">B29-(($J$2+($K$2*$I$4)+($N$2*D29))*B29*(A30-A29))</f>
        <v>0.0350006187085166</v>
      </c>
      <c r="C30" s="0" t="n">
        <f aca="false">C29-($N$2*D29*B29*(A30-A29))</f>
        <v>0.0405765301852158</v>
      </c>
      <c r="D30" s="0" t="n">
        <f aca="false">C30*(10^(-$L$2))/(10^(-$L$2)+10^(-$I$2))</f>
        <v>0.013657035739268</v>
      </c>
      <c r="E30" s="1" t="n">
        <f aca="false">($B$2-B30)*100/$B$2</f>
        <v>29.9987625829667</v>
      </c>
      <c r="F30" s="0" t="n">
        <f aca="false">F29+(($J$2+($K$2*$I$4))*B29*(A30-A29))</f>
        <v>0.000575911476699117</v>
      </c>
      <c r="G30" s="0" t="n">
        <f aca="false">G29+(($N$2*D29)*B29*(A30-A29))</f>
        <v>0.0144234698147842</v>
      </c>
      <c r="H30" s="0" t="n">
        <f aca="false">G30/(F30+G30)</f>
        <v>0.961604317837689</v>
      </c>
    </row>
    <row r="31" customFormat="false" ht="12.75" hidden="false" customHeight="false" outlineLevel="0" collapsed="false">
      <c r="A31" s="0" t="n">
        <v>4.35</v>
      </c>
      <c r="B31" s="0" t="n">
        <f aca="false">B30-(($J$2+($K$2*$I$4)+($N$2*D30))*B30*(A31-A30))</f>
        <v>0.0346177866596831</v>
      </c>
      <c r="C31" s="0" t="n">
        <f aca="false">C30-($N$2*D30*B30*(A31-A30))</f>
        <v>0.0402108565892578</v>
      </c>
      <c r="D31" s="0" t="n">
        <f aca="false">C31*(10^(-$L$2))/(10^(-$L$2)+10^(-$I$2))</f>
        <v>0.0135339592379972</v>
      </c>
      <c r="E31" s="1" t="n">
        <f aca="false">($B$2-B31)*100/$B$2</f>
        <v>30.7644266806339</v>
      </c>
      <c r="F31" s="0" t="n">
        <f aca="false">F30+(($J$2+($K$2*$I$4))*B30*(A31-A30))</f>
        <v>0.000593069929574673</v>
      </c>
      <c r="G31" s="0" t="n">
        <f aca="false">G30+(($N$2*D30)*B30*(A31-A30))</f>
        <v>0.0147891434107422</v>
      </c>
      <c r="H31" s="0" t="n">
        <f aca="false">G31/(F31+G31)</f>
        <v>0.961444434786233</v>
      </c>
    </row>
    <row r="32" customFormat="false" ht="12.75" hidden="false" customHeight="false" outlineLevel="0" collapsed="false">
      <c r="A32" s="0" t="n">
        <v>4.5</v>
      </c>
      <c r="B32" s="0" t="n">
        <f aca="false">B31-(($J$2+($K$2*$I$4)+($N$2*D31))*B31*(A32-A31))</f>
        <v>0.0342424013627771</v>
      </c>
      <c r="C32" s="0" t="n">
        <f aca="false">C31-($N$2*D31*B31*(A32-A31))</f>
        <v>0.039852442068383</v>
      </c>
      <c r="D32" s="0" t="n">
        <f aca="false">C32*(10^(-$L$2))/(10^(-$L$2)+10^(-$I$2))</f>
        <v>0.0134133259581501</v>
      </c>
      <c r="E32" s="1" t="n">
        <f aca="false">($B$2-B32)*100/$B$2</f>
        <v>31.5151972744459</v>
      </c>
      <c r="F32" s="0" t="n">
        <f aca="false">F31+(($J$2+($K$2*$I$4))*B31*(A32-A31))</f>
        <v>0.000610040705605889</v>
      </c>
      <c r="G32" s="0" t="n">
        <f aca="false">G31+(($N$2*D31)*B31*(A32-A31))</f>
        <v>0.015147557931617</v>
      </c>
      <c r="H32" s="0" t="n">
        <f aca="false">G32/(F32+G32)</f>
        <v>0.961285934510044</v>
      </c>
    </row>
    <row r="33" customFormat="false" ht="12.75" hidden="false" customHeight="false" outlineLevel="0" collapsed="false">
      <c r="A33" s="0" t="n">
        <v>4.65</v>
      </c>
      <c r="B33" s="0" t="n">
        <f aca="false">B32-(($J$2+($K$2*$I$4)+($N$2*D32))*B32*(A33-A32))</f>
        <v>0.0338742466772802</v>
      </c>
      <c r="C33" s="0" t="n">
        <f aca="false">C32-($N$2*D32*B32*(A33-A32))</f>
        <v>0.0395010741327154</v>
      </c>
      <c r="D33" s="0" t="n">
        <f aca="false">C33*(10^(-$L$2))/(10^(-$L$2)+10^(-$I$2))</f>
        <v>0.0132950643809984</v>
      </c>
      <c r="E33" s="1" t="n">
        <f aca="false">($B$2-B33)*100/$B$2</f>
        <v>32.2515066454396</v>
      </c>
      <c r="F33" s="0" t="n">
        <f aca="false">F32+(($J$2+($K$2*$I$4))*B32*(A33-A32))</f>
        <v>0.000626827455435146</v>
      </c>
      <c r="G33" s="0" t="n">
        <f aca="false">G32+(($N$2*D32)*B32*(A33-A32))</f>
        <v>0.0154989258672846</v>
      </c>
      <c r="H33" s="0" t="n">
        <f aca="false">G33/(F33+G33)</f>
        <v>0.961128795480705</v>
      </c>
    </row>
    <row r="34" customFormat="false" ht="12.75" hidden="false" customHeight="false" outlineLevel="0" collapsed="false">
      <c r="A34" s="0" t="n">
        <v>4.8</v>
      </c>
      <c r="B34" s="0" t="n">
        <f aca="false">B33-(($J$2+($K$2*$I$4)+($N$2*D33))*B33*(A34-A33))</f>
        <v>0.0335131147867891</v>
      </c>
      <c r="C34" s="0" t="n">
        <f aca="false">C33-($N$2*D33*B33*(A34-A33))</f>
        <v>0.0391565485105347</v>
      </c>
      <c r="D34" s="0" t="n">
        <f aca="false">C34*(10^(-$L$2))/(10^(-$L$2)+10^(-$I$2))</f>
        <v>0.0131791057538379</v>
      </c>
      <c r="E34" s="1" t="n">
        <f aca="false">($B$2-B34)*100/$B$2</f>
        <v>32.9737704264219</v>
      </c>
      <c r="F34" s="0" t="n">
        <f aca="false">F33+(($J$2+($K$2*$I$4))*B33*(A34-A33))</f>
        <v>0.000643433723745644</v>
      </c>
      <c r="G34" s="0" t="n">
        <f aca="false">G33+(($N$2*D33)*B33*(A34-A33))</f>
        <v>0.0158434514894653</v>
      </c>
      <c r="H34" s="0" t="n">
        <f aca="false">G34/(F34+G34)</f>
        <v>0.960972996692543</v>
      </c>
    </row>
    <row r="35" customFormat="false" ht="12.75" hidden="false" customHeight="false" outlineLevel="0" collapsed="false">
      <c r="A35" s="0" t="n">
        <v>4.95</v>
      </c>
      <c r="B35" s="0" t="n">
        <f aca="false">B34-(($J$2+($K$2*$I$4)+($N$2*D34))*B34*(A35-A34))</f>
        <v>0.0331588058009971</v>
      </c>
      <c r="C35" s="0" t="n">
        <f aca="false">C34-($N$2*D34*B34*(A35-A34))</f>
        <v>0.0388186687543393</v>
      </c>
      <c r="D35" s="0" t="n">
        <f aca="false">C35*(10^(-$L$2))/(10^(-$L$2)+10^(-$I$2))</f>
        <v>0.0130653839573986</v>
      </c>
      <c r="E35" s="1" t="n">
        <f aca="false">($B$2-B35)*100/$B$2</f>
        <v>33.6823883980058</v>
      </c>
      <c r="F35" s="0" t="n">
        <f aca="false">F34+(($J$2+($K$2*$I$4))*B34*(A35-A34))</f>
        <v>0.000659862953342156</v>
      </c>
      <c r="G35" s="0" t="n">
        <f aca="false">G34+(($N$2*D34)*B34*(A35-A34))</f>
        <v>0.0161813312456607</v>
      </c>
      <c r="H35" s="0" t="n">
        <f aca="false">G35/(F35+G35)</f>
        <v>0.96081851764519</v>
      </c>
    </row>
    <row r="36" customFormat="false" ht="12.75" hidden="false" customHeight="false" outlineLevel="0" collapsed="false">
      <c r="A36" s="0" t="n">
        <v>5.1</v>
      </c>
      <c r="B36" s="0" t="n">
        <f aca="false">B35-(($J$2+($K$2*$I$4)+($N$2*D35))*B35*(A36-A35))</f>
        <v>0.0328111273803431</v>
      </c>
      <c r="C36" s="0" t="n">
        <f aca="false">C35-($N$2*D35*B35*(A36-A35))</f>
        <v>0.0384872458693797</v>
      </c>
      <c r="D36" s="0" t="n">
        <f aca="false">C36*(10^(-$L$2))/(10^(-$L$2)+10^(-$I$2))</f>
        <v>0.0129538353808189</v>
      </c>
      <c r="E36" s="1" t="n">
        <f aca="false">($B$2-B36)*100/$B$2</f>
        <v>34.3777452393138</v>
      </c>
      <c r="F36" s="0" t="n">
        <f aca="false">F35+(($J$2+($K$2*$I$4))*B35*(A36-A35))</f>
        <v>0.000676118489036663</v>
      </c>
      <c r="G36" s="0" t="n">
        <f aca="false">G35+(($N$2*D35)*B35*(A36-A35))</f>
        <v>0.0165127541306203</v>
      </c>
      <c r="H36" s="0" t="n">
        <f aca="false">G36/(F36+G36)</f>
        <v>0.960665338326874</v>
      </c>
    </row>
    <row r="37" customFormat="false" ht="12.75" hidden="false" customHeight="false" outlineLevel="0" collapsed="false">
      <c r="A37" s="0" t="n">
        <v>5.25</v>
      </c>
      <c r="B37" s="0" t="n">
        <f aca="false">B36-(($J$2+($K$2*$I$4)+($N$2*D36))*B36*(A37-A36))</f>
        <v>0.0324698943818306</v>
      </c>
      <c r="C37" s="0" t="n">
        <f aca="false">C36-($N$2*D36*B36*(A37-A36))</f>
        <v>0.0381620979631806</v>
      </c>
      <c r="D37" s="0" t="n">
        <f aca="false">C37*(10^(-$L$2))/(10^(-$L$2)+10^(-$I$2))</f>
        <v>0.0128443988036833</v>
      </c>
      <c r="E37" s="1" t="n">
        <f aca="false">($B$2-B37)*100/$B$2</f>
        <v>35.0602112363389</v>
      </c>
      <c r="F37" s="0" t="n">
        <f aca="false">F36+(($J$2+($K$2*$I$4))*B36*(A37-A36))</f>
        <v>0.000692203581349974</v>
      </c>
      <c r="G37" s="0" t="n">
        <f aca="false">G36+(($N$2*D36)*B36*(A37-A36))</f>
        <v>0.0168379020368195</v>
      </c>
      <c r="H37" s="0" t="n">
        <f aca="false">G37/(F37+G37)</f>
        <v>0.96051343919842</v>
      </c>
    </row>
    <row r="38" customFormat="false" ht="12.75" hidden="false" customHeight="false" outlineLevel="0" collapsed="false">
      <c r="A38" s="0" t="n">
        <v>5.4</v>
      </c>
      <c r="B38" s="0" t="n">
        <f aca="false">B37-(($J$2+($K$2*$I$4)+($N$2*D37))*B37*(A38-A37))</f>
        <v>0.0321349285246372</v>
      </c>
      <c r="C38" s="0" t="n">
        <f aca="false">C37-($N$2*D37*B37*(A38-A37))</f>
        <v>0.037843049914677</v>
      </c>
      <c r="D38" s="0" t="n">
        <f aca="false">C38*(10^(-$L$2))/(10^(-$L$2)+10^(-$I$2))</f>
        <v>0.0127370152846621</v>
      </c>
      <c r="E38" s="1" t="n">
        <f aca="false">($B$2-B38)*100/$B$2</f>
        <v>35.7301429507255</v>
      </c>
      <c r="F38" s="0" t="n">
        <f aca="false">F37+(($J$2+($K$2*$I$4))*B37*(A38-A37))</f>
        <v>0.00070812139003972</v>
      </c>
      <c r="G38" s="0" t="n">
        <f aca="false">G37+(($N$2*D37)*B37*(A38-A37))</f>
        <v>0.017156950085323</v>
      </c>
      <c r="H38" s="0" t="n">
        <f aca="false">G38/(F38+G38)</f>
        <v>0.960362801177915</v>
      </c>
    </row>
    <row r="39" customFormat="false" ht="12.75" hidden="false" customHeight="false" outlineLevel="0" collapsed="false">
      <c r="A39" s="0" t="n">
        <v>5.55</v>
      </c>
      <c r="B39" s="0" t="n">
        <f aca="false">B38-(($J$2+($K$2*$I$4)+($N$2*D38))*B38*(A39-A38))</f>
        <v>0.0318060580742333</v>
      </c>
      <c r="C39" s="0" t="n">
        <f aca="false">C38-($N$2*D38*B38*(A39-A38))</f>
        <v>0.0375299330616977</v>
      </c>
      <c r="D39" s="0" t="n">
        <f aca="false">C39*(10^(-$L$2))/(10^(-$L$2)+10^(-$I$2))</f>
        <v>0.0126316280563263</v>
      </c>
      <c r="E39" s="1" t="n">
        <f aca="false">($B$2-B39)*100/$B$2</f>
        <v>36.3878838515334</v>
      </c>
      <c r="F39" s="0" t="n">
        <f aca="false">F38+(($J$2+($K$2*$I$4))*B38*(A39-A38))</f>
        <v>0.000723874987464419</v>
      </c>
      <c r="G39" s="0" t="n">
        <f aca="false">G38+(($N$2*D38)*B38*(A39-A38))</f>
        <v>0.0174700669383023</v>
      </c>
      <c r="H39" s="0" t="n">
        <f aca="false">G39/(F39+G39)</f>
        <v>0.960213405626009</v>
      </c>
    </row>
    <row r="40" customFormat="false" ht="12.75" hidden="false" customHeight="false" outlineLevel="0" collapsed="false">
      <c r="A40" s="0" t="n">
        <v>5.7</v>
      </c>
      <c r="B40" s="0" t="n">
        <f aca="false">B39-(($J$2+($K$2*$I$4)+($N$2*D39))*B39*(A40-A39))</f>
        <v>0.0314831175438234</v>
      </c>
      <c r="C40" s="0" t="n">
        <f aca="false">C39-($N$2*D39*B39*(A40-A39))</f>
        <v>0.0372225849056161</v>
      </c>
      <c r="D40" s="0" t="n">
        <f aca="false">C40*(10^(-$L$2))/(10^(-$L$2)+10^(-$I$2))</f>
        <v>0.0125281824257402</v>
      </c>
      <c r="E40" s="1" t="n">
        <f aca="false">($B$2-B40)*100/$B$2</f>
        <v>37.0337649123533</v>
      </c>
      <c r="F40" s="0" t="n">
        <f aca="false">F39+(($J$2+($K$2*$I$4))*B39*(A40-A39))</f>
        <v>0.00073946736179268</v>
      </c>
      <c r="G40" s="0" t="n">
        <f aca="false">G39+(($N$2*D39)*B39*(A40-A39))</f>
        <v>0.017777415094384</v>
      </c>
      <c r="H40" s="0" t="n">
        <f aca="false">G40/(F40+G40)</f>
        <v>0.960065234331818</v>
      </c>
    </row>
    <row r="41" customFormat="false" ht="12.75" hidden="false" customHeight="false" outlineLevel="0" collapsed="false">
      <c r="A41" s="0" t="n">
        <v>5.85</v>
      </c>
      <c r="B41" s="0" t="n">
        <f aca="false">B40-(($J$2+($K$2*$I$4)+($N$2*D40))*B40*(A41-A40))</f>
        <v>0.0311659474120112</v>
      </c>
      <c r="C41" s="0" t="n">
        <f aca="false">C40-($N$2*D40*B40*(A41-A40))</f>
        <v>0.0369208488320772</v>
      </c>
      <c r="D41" s="0" t="n">
        <f aca="false">C41*(10^(-$L$2))/(10^(-$L$2)+10^(-$I$2))</f>
        <v>0.0124266256804656</v>
      </c>
      <c r="E41" s="1" t="n">
        <f aca="false">($B$2-B41)*100/$B$2</f>
        <v>37.6681051759777</v>
      </c>
      <c r="F41" s="0" t="n">
        <f aca="false">F40+(($J$2+($K$2*$I$4))*B40*(A41-A40))</f>
        <v>0.000754901420066051</v>
      </c>
      <c r="G41" s="0" t="n">
        <f aca="false">G40+(($N$2*D40)*B40*(A41-A40))</f>
        <v>0.0180791511679228</v>
      </c>
      <c r="H41" s="0" t="n">
        <f aca="false">G41/(F41+G41)</f>
        <v>0.959918269499392</v>
      </c>
    </row>
    <row r="42" customFormat="false" ht="12.75" hidden="false" customHeight="false" outlineLevel="0" collapsed="false">
      <c r="A42" s="0" t="n">
        <v>6</v>
      </c>
      <c r="B42" s="0" t="n">
        <f aca="false">B41-(($J$2+($K$2*$I$4)+($N$2*D41))*B41*(A42-A41))</f>
        <v>0.0308543938556672</v>
      </c>
      <c r="C42" s="0" t="n">
        <f aca="false">C41-($N$2*D41*B41*(A42-A41))</f>
        <v>0.0366245738467906</v>
      </c>
      <c r="D42" s="0" t="n">
        <f aca="false">C42*(10^(-$L$2))/(10^(-$L$2)+10^(-$I$2))</f>
        <v>0.0123269069996361</v>
      </c>
      <c r="E42" s="1" t="n">
        <f aca="false">($B$2-B42)*100/$B$2</f>
        <v>38.2912122886657</v>
      </c>
      <c r="F42" s="0" t="n">
        <f aca="false">F41+(($J$2+($K$2*$I$4))*B41*(A42-A41))</f>
        <v>0.000770179991123451</v>
      </c>
      <c r="G42" s="0" t="n">
        <f aca="false">G41+(($N$2*D41)*B41*(A42-A41))</f>
        <v>0.0183754261532094</v>
      </c>
      <c r="H42" s="0" t="n">
        <f aca="false">G42/(F42+G42)</f>
        <v>0.959772493734735</v>
      </c>
    </row>
    <row r="43" customFormat="false" ht="12.75" hidden="false" customHeight="false" outlineLevel="0" collapsed="false">
      <c r="A43" s="0" t="n">
        <v>6.15</v>
      </c>
      <c r="B43" s="0" t="n">
        <f aca="false">B42-(($J$2+($K$2*$I$4)+($N$2*D42))*B42*(A43-A42))</f>
        <v>0.0305483084970504</v>
      </c>
      <c r="C43" s="0" t="n">
        <f aca="false">C42-($N$2*D42*B42*(A43-A42))</f>
        <v>0.0363336143254451</v>
      </c>
      <c r="D43" s="0" t="n">
        <f aca="false">C43*(10^(-$L$2))/(10^(-$L$2)+10^(-$I$2))</f>
        <v>0.0122289773697846</v>
      </c>
      <c r="E43" s="1" t="n">
        <f aca="false">($B$2-B43)*100/$B$2</f>
        <v>38.9033830058992</v>
      </c>
      <c r="F43" s="0" t="n">
        <f aca="false">F42+(($J$2+($K$2*$I$4))*B42*(A43-A42))</f>
        <v>0.00078530582839465</v>
      </c>
      <c r="G43" s="0" t="n">
        <f aca="false">G42+(($N$2*D42)*B42*(A43-A42))</f>
        <v>0.0186663856745549</v>
      </c>
      <c r="H43" s="0" t="n">
        <f aca="false">G43/(F43+G43)</f>
        <v>0.959627890033339</v>
      </c>
    </row>
    <row r="44" customFormat="false" ht="12.75" hidden="false" customHeight="false" outlineLevel="0" collapsed="false">
      <c r="A44" s="0" t="n">
        <v>6.3</v>
      </c>
      <c r="B44" s="0" t="n">
        <f aca="false">B43-(($J$2+($K$2*$I$4)+($N$2*D43))*B43*(A44-A43))</f>
        <v>0.0302475481643041</v>
      </c>
      <c r="C44" s="0" t="n">
        <f aca="false">C43-($N$2*D43*B43*(A44-A43))</f>
        <v>0.0360478297768739</v>
      </c>
      <c r="D44" s="0" t="n">
        <f aca="false">C44*(10^(-$L$2))/(10^(-$L$2)+10^(-$I$2))</f>
        <v>0.012132789505131</v>
      </c>
      <c r="E44" s="1" t="n">
        <f aca="false">($B$2-B44)*100/$B$2</f>
        <v>39.5049036713917</v>
      </c>
      <c r="F44" s="0" t="n">
        <f aca="false">F43+(($J$2+($K$2*$I$4))*B43*(A44-A43))</f>
        <v>0.000800281612569775</v>
      </c>
      <c r="G44" s="0" t="n">
        <f aca="false">G43+(($N$2*D43)*B43*(A44-A43))</f>
        <v>0.0189521702231261</v>
      </c>
      <c r="H44" s="0" t="n">
        <f aca="false">G44/(F44+G44)</f>
        <v>0.959484441768209</v>
      </c>
    </row>
    <row r="45" customFormat="false" ht="12.75" hidden="false" customHeight="false" outlineLevel="0" collapsed="false">
      <c r="A45" s="0" t="n">
        <v>6.45</v>
      </c>
      <c r="B45" s="0" t="n">
        <f aca="false">B44-(($J$2+($K$2*$I$4)+($N$2*D44))*B44*(A45-A44))</f>
        <v>0.0299519746645058</v>
      </c>
      <c r="C45" s="0" t="n">
        <f aca="false">C44-($N$2*D44*B44*(A45-A44))</f>
        <v>0.0357670846186572</v>
      </c>
      <c r="D45" s="0" t="n">
        <f aca="false">C45*(10^(-$L$2))/(10^(-$L$2)+10^(-$I$2))</f>
        <v>0.0120382977720555</v>
      </c>
      <c r="E45" s="1" t="n">
        <f aca="false">($B$2-B45)*100/$B$2</f>
        <v>40.0960506709884</v>
      </c>
      <c r="F45" s="0" t="n">
        <f aca="false">F44+(($J$2+($K$2*$I$4))*B44*(A45-A44))</f>
        <v>0.000815109954151406</v>
      </c>
      <c r="G45" s="0" t="n">
        <f aca="false">G44+(($N$2*D44)*B44*(A45-A44))</f>
        <v>0.0192329153813428</v>
      </c>
      <c r="H45" s="0" t="n">
        <f aca="false">G45/(F45+G45)</f>
        <v>0.95934213267836</v>
      </c>
    </row>
    <row r="46" customFormat="false" ht="12.75" hidden="false" customHeight="false" outlineLevel="0" collapsed="false">
      <c r="A46" s="0" t="n">
        <v>6.6</v>
      </c>
      <c r="B46" s="0" t="n">
        <f aca="false">B45-(($J$2+($K$2*$I$4)+($N$2*D45))*B45*(A46-A45))</f>
        <v>0.0296614545685094</v>
      </c>
      <c r="C46" s="0" t="n">
        <f aca="false">C45-($N$2*D45*B45*(A46-A45))</f>
        <v>0.0354912479644048</v>
      </c>
      <c r="D46" s="0" t="n">
        <f aca="false">C46*(10^(-$L$2))/(10^(-$L$2)+10^(-$I$2))</f>
        <v>0.0119454581175032</v>
      </c>
      <c r="E46" s="1" t="n">
        <f aca="false">($B$2-B46)*100/$B$2</f>
        <v>40.6770908629812</v>
      </c>
      <c r="F46" s="0" t="n">
        <f aca="false">F45+(($J$2+($K$2*$I$4))*B45*(A46-A45))</f>
        <v>0.000829793395895415</v>
      </c>
      <c r="G46" s="0" t="n">
        <f aca="false">G45+(($N$2*D45)*B45*(A46-A45))</f>
        <v>0.0195087520355952</v>
      </c>
      <c r="H46" s="0" t="n">
        <f aca="false">G46/(F46+G46)</f>
        <v>0.959200946857752</v>
      </c>
    </row>
    <row r="47" customFormat="false" ht="12.75" hidden="false" customHeight="false" outlineLevel="0" collapsed="false">
      <c r="A47" s="0" t="n">
        <v>6.75</v>
      </c>
      <c r="B47" s="0" t="n">
        <f aca="false">B46-(($J$2+($K$2*$I$4)+($N$2*D46))*B46*(A47-A46))</f>
        <v>0.0293758590068705</v>
      </c>
      <c r="C47" s="0" t="n">
        <f aca="false">C46-($N$2*D46*B46*(A47-A46))</f>
        <v>0.0352201934220168</v>
      </c>
      <c r="D47" s="0" t="n">
        <f aca="false">C47*(10^(-$L$2))/(10^(-$L$2)+10^(-$I$2))</f>
        <v>0.011854228001084</v>
      </c>
      <c r="E47" s="1" t="n">
        <f aca="false">($B$2-B47)*100/$B$2</f>
        <v>41.2482819862591</v>
      </c>
      <c r="F47" s="0" t="n">
        <f aca="false">F46+(($J$2+($K$2*$I$4))*B46*(A47-A46))</f>
        <v>0.000844334415146323</v>
      </c>
      <c r="G47" s="0" t="n">
        <f aca="false">G46+(($N$2*D46)*B46*(A47-A46))</f>
        <v>0.0197798065779832</v>
      </c>
      <c r="H47" s="0" t="n">
        <f aca="false">G47/(F47+G47)</f>
        <v>0.959060868744662</v>
      </c>
    </row>
    <row r="48" customFormat="false" ht="12.75" hidden="false" customHeight="false" outlineLevel="0" collapsed="false">
      <c r="A48" s="0" t="n">
        <v>6.9</v>
      </c>
      <c r="B48" s="0" t="n">
        <f aca="false">B47-(($J$2+($K$2*$I$4)+($N$2*D47))*B47*(A48-A47))</f>
        <v>0.0290950634761919</v>
      </c>
      <c r="C48" s="0" t="n">
        <f aca="false">C47-($N$2*D47*B47*(A48-A47))</f>
        <v>0.0349537989022645</v>
      </c>
      <c r="D48" s="0" t="n">
        <f aca="false">C48*(10^(-$L$2))/(10^(-$L$2)+10^(-$I$2))</f>
        <v>0.0117645663306456</v>
      </c>
      <c r="E48" s="1" t="n">
        <f aca="false">($B$2-B48)*100/$B$2</f>
        <v>41.8098730476162</v>
      </c>
      <c r="F48" s="0" t="n">
        <f aca="false">F47+(($J$2+($K$2*$I$4))*B47*(A48-A47))</f>
        <v>0.000858735426072616</v>
      </c>
      <c r="G48" s="0" t="n">
        <f aca="false">G47+(($N$2*D47)*B47*(A48-A47))</f>
        <v>0.0200462010977355</v>
      </c>
      <c r="H48" s="0" t="n">
        <f aca="false">G48/(F48+G48)</f>
        <v>0.958921883111455</v>
      </c>
    </row>
    <row r="49" customFormat="false" ht="12.75" hidden="false" customHeight="false" outlineLevel="0" collapsed="false">
      <c r="A49" s="0" t="n">
        <v>7.05</v>
      </c>
      <c r="B49" s="0" t="n">
        <f aca="false">B48-(($J$2+($K$2*$I$4)+($N$2*D48))*B48*(A49-A48))</f>
        <v>0.028818947655275</v>
      </c>
      <c r="C49" s="0" t="n">
        <f aca="false">C48-($N$2*D48*B48*(A49-A48))</f>
        <v>0.0346919464370821</v>
      </c>
      <c r="D49" s="0" t="n">
        <f aca="false">C49*(10^(-$L$2))/(10^(-$L$2)+10^(-$I$2))</f>
        <v>0.0116764334011149</v>
      </c>
      <c r="E49" s="1" t="n">
        <f aca="false">($B$2-B49)*100/$B$2</f>
        <v>42.3621046894501</v>
      </c>
      <c r="F49" s="0" t="n">
        <f aca="false">F48+(($J$2+($K$2*$I$4))*B48*(A49-A48))</f>
        <v>0.000872998781807126</v>
      </c>
      <c r="G49" s="0" t="n">
        <f aca="false">G48+(($N$2*D48)*B48*(A49-A48))</f>
        <v>0.0203080535629179</v>
      </c>
      <c r="H49" s="0" t="n">
        <f aca="false">G49/(F49+G49)</f>
        <v>0.958783975054736</v>
      </c>
    </row>
    <row r="50" customFormat="false" ht="12.75" hidden="false" customHeight="false" outlineLevel="0" collapsed="false">
      <c r="A50" s="0" t="n">
        <v>7.2</v>
      </c>
      <c r="B50" s="0" t="n">
        <f aca="false">B49-(($J$2+($K$2*$I$4)+($N$2*D49))*B49*(A50-A49))</f>
        <v>0.0285473952304997</v>
      </c>
      <c r="C50" s="0" t="n">
        <f aca="false">C49-($N$2*D49*B49*(A50-A49))</f>
        <v>0.034434522006997</v>
      </c>
      <c r="D50" s="0" t="n">
        <f aca="false">C50*(10^(-$L$2))/(10^(-$L$2)+10^(-$I$2))</f>
        <v>0.011589790836416</v>
      </c>
      <c r="E50" s="1" t="n">
        <f aca="false">($B$2-B50)*100/$B$2</f>
        <v>42.9052095390005</v>
      </c>
      <c r="F50" s="0" t="n">
        <f aca="false">F49+(($J$2+($K$2*$I$4))*B49*(A50-A49))</f>
        <v>0.000887126776497284</v>
      </c>
      <c r="G50" s="0" t="n">
        <f aca="false">G49+(($N$2*D49)*B49*(A50-A49))</f>
        <v>0.020565477993003</v>
      </c>
      <c r="H50" s="0" t="n">
        <f aca="false">G50/(F50+G50)</f>
        <v>0.958647129985887</v>
      </c>
    </row>
    <row r="51" customFormat="false" ht="12.75" hidden="false" customHeight="false" outlineLevel="0" collapsed="false">
      <c r="A51" s="0" t="n">
        <v>7.35</v>
      </c>
      <c r="B51" s="0" t="n">
        <f aca="false">B50-(($J$2+($K$2*$I$4)+($N$2*D50))*B50*(A51-A50))</f>
        <v>0.0282802937298981</v>
      </c>
      <c r="C51" s="0" t="n">
        <f aca="false">C50-($N$2*D50*B50*(A51-A50))</f>
        <v>0.0341814153771678</v>
      </c>
      <c r="D51" s="0" t="n">
        <f aca="false">C51*(10^(-$L$2))/(10^(-$L$2)+10^(-$I$2))</f>
        <v>0.0115046015342838</v>
      </c>
      <c r="E51" s="1" t="n">
        <f aca="false">($B$2-B51)*100/$B$2</f>
        <v>43.4394125402039</v>
      </c>
      <c r="F51" s="0" t="n">
        <f aca="false">F50+(($J$2+($K$2*$I$4))*B50*(A51-A50))</f>
        <v>0.00090112164726976</v>
      </c>
      <c r="G51" s="0" t="n">
        <f aca="false">G50+(($N$2*D50)*B50*(A51-A50))</f>
        <v>0.0208185846228322</v>
      </c>
      <c r="H51" s="0" t="n">
        <f aca="false">G51/(F51+G51)</f>
        <v>0.958511333621938</v>
      </c>
    </row>
    <row r="52" customFormat="false" ht="12.75" hidden="false" customHeight="false" outlineLevel="0" collapsed="false">
      <c r="A52" s="0" t="n">
        <v>7.5</v>
      </c>
      <c r="B52" s="0" t="n">
        <f aca="false">B51-(($J$2+($K$2*$I$4)+($N$2*D51))*B51*(A52-A51))</f>
        <v>0.0280175343654183</v>
      </c>
      <c r="C52" s="0" t="n">
        <f aca="false">C51-($N$2*D51*B51*(A52-A51))</f>
        <v>0.0339325199415321</v>
      </c>
      <c r="D52" s="0" t="n">
        <f aca="false">C52*(10^(-$L$2))/(10^(-$L$2)+10^(-$I$2))</f>
        <v>0.011420829613809</v>
      </c>
      <c r="E52" s="1" t="n">
        <f aca="false">($B$2-B52)*100/$B$2</f>
        <v>43.9649312691634</v>
      </c>
      <c r="F52" s="0" t="n">
        <f aca="false">F51+(($J$2+($K$2*$I$4))*B51*(A52-A51))</f>
        <v>0.000914985576113774</v>
      </c>
      <c r="G52" s="0" t="n">
        <f aca="false">G51+(($N$2*D51)*B51*(A52-A51))</f>
        <v>0.0210674800584679</v>
      </c>
      <c r="H52" s="0" t="n">
        <f aca="false">G52/(F52+G52)</f>
        <v>0.958376571976787</v>
      </c>
    </row>
    <row r="53" customFormat="false" ht="12.75" hidden="false" customHeight="false" outlineLevel="0" collapsed="false">
      <c r="A53" s="0" t="n">
        <v>7.65</v>
      </c>
      <c r="B53" s="0" t="n">
        <f aca="false">B52-(($J$2+($K$2*$I$4)+($N$2*D52))*B52*(A53-A52))</f>
        <v>0.0277590118829123</v>
      </c>
      <c r="C53" s="0" t="n">
        <f aca="false">C52-($N$2*D52*B52*(A53-A52))</f>
        <v>0.0336877325745994</v>
      </c>
      <c r="D53" s="0" t="n">
        <f aca="false">C53*(10^(-$L$2))/(10^(-$L$2)+10^(-$I$2))</f>
        <v>0.0113384403655549</v>
      </c>
      <c r="E53" s="1" t="n">
        <f aca="false">($B$2-B53)*100/$B$2</f>
        <v>44.4819762341753</v>
      </c>
      <c r="F53" s="0" t="n">
        <f aca="false">F52+(($J$2+($K$2*$I$4))*B52*(A53-A52))</f>
        <v>0.000928720691687069</v>
      </c>
      <c r="G53" s="0" t="n">
        <f aca="false">G52+(($N$2*D52)*B52*(A53-A52))</f>
        <v>0.0213122674254006</v>
      </c>
      <c r="H53" s="0" t="n">
        <f aca="false">G53/(F53+G53)</f>
        <v>0.958242831352734</v>
      </c>
    </row>
    <row r="54" customFormat="false" ht="12.75" hidden="false" customHeight="false" outlineLevel="0" collapsed="false">
      <c r="A54" s="0" t="n">
        <v>7.8</v>
      </c>
      <c r="B54" s="0" t="n">
        <f aca="false">B53-(($J$2+($K$2*$I$4)+($N$2*D53))*B53*(A54-A53))</f>
        <v>0.0275046244194076</v>
      </c>
      <c r="C54" s="0" t="n">
        <f aca="false">C53-($N$2*D53*B53*(A54-A53))</f>
        <v>0.0334469534904559</v>
      </c>
      <c r="D54" s="0" t="n">
        <f aca="false">C54*(10^(-$L$2))/(10^(-$L$2)+10^(-$I$2))</f>
        <v>0.0112574002041018</v>
      </c>
      <c r="E54" s="1" t="n">
        <f aca="false">($B$2-B54)*100/$B$2</f>
        <v>44.9907511611848</v>
      </c>
      <c r="F54" s="0" t="n">
        <f aca="false">F53+(($J$2+($K$2*$I$4))*B53*(A54-A53))</f>
        <v>0.000942329071048347</v>
      </c>
      <c r="G54" s="0" t="n">
        <f aca="false">G53+(($N$2*D53)*B53*(A54-A53))</f>
        <v>0.0215530465095441</v>
      </c>
      <c r="H54" s="0" t="n">
        <f aca="false">G54/(F54+G54)</f>
        <v>0.958110098332329</v>
      </c>
    </row>
    <row r="55" customFormat="false" ht="12.75" hidden="false" customHeight="false" outlineLevel="0" collapsed="false">
      <c r="A55" s="0" t="n">
        <v>7.95</v>
      </c>
      <c r="B55" s="0" t="n">
        <f aca="false">B54-(($J$2+($K$2*$I$4)+($N$2*D54))*B54*(A55-A54))</f>
        <v>0.0272542733672533</v>
      </c>
      <c r="C55" s="0" t="n">
        <f aca="false">C54-($N$2*D54*B54*(A55-A54))</f>
        <v>0.0332100861085731</v>
      </c>
      <c r="D55" s="0" t="n">
        <f aca="false">C55*(10^(-$L$2))/(10^(-$L$2)+10^(-$I$2))</f>
        <v>0.011177676622882</v>
      </c>
      <c r="E55" s="1" t="n">
        <f aca="false">($B$2-B55)*100/$B$2</f>
        <v>45.4914532654934</v>
      </c>
      <c r="F55" s="0" t="n">
        <f aca="false">F54+(($J$2+($K$2*$I$4))*B54*(A55-A54))</f>
        <v>0.000955812741319736</v>
      </c>
      <c r="G55" s="0" t="n">
        <f aca="false">G54+(($N$2*D54)*B54*(A55-A54))</f>
        <v>0.0217899138914269</v>
      </c>
      <c r="H55" s="0" t="n">
        <f aca="false">G55/(F55+G55)</f>
        <v>0.957978359770505</v>
      </c>
    </row>
    <row r="56" customFormat="false" ht="12.75" hidden="false" customHeight="false" outlineLevel="0" collapsed="false">
      <c r="A56" s="0" t="n">
        <v>8.1</v>
      </c>
      <c r="B56" s="0" t="n">
        <f aca="false">B55-(($J$2+($K$2*$I$4)+($N$2*D55))*B55*(A56-A55))</f>
        <v>0.027007863244758</v>
      </c>
      <c r="C56" s="0" t="n">
        <f aca="false">C55-($N$2*D55*B55*(A56-A55))</f>
        <v>0.0329770369260406</v>
      </c>
      <c r="D56" s="0" t="n">
        <f aca="false">C56*(10^(-$L$2))/(10^(-$L$2)+10^(-$I$2))</f>
        <v>0.0110992381511762</v>
      </c>
      <c r="E56" s="1" t="n">
        <f aca="false">($B$2-B56)*100/$B$2</f>
        <v>45.9842735104841</v>
      </c>
      <c r="F56" s="0" t="n">
        <f aca="false">F55+(($J$2+($K$2*$I$4))*B55*(A56-A55))</f>
        <v>0.000969173681282656</v>
      </c>
      <c r="G56" s="0" t="n">
        <f aca="false">G55+(($N$2*D55)*B55*(A56-A55))</f>
        <v>0.0220229630739594</v>
      </c>
      <c r="H56" s="0" t="n">
        <f aca="false">G56/(F56+G56)</f>
        <v>0.957847602786997</v>
      </c>
    </row>
    <row r="57" customFormat="false" ht="12.75" hidden="false" customHeight="false" outlineLevel="0" collapsed="false">
      <c r="A57" s="0" t="n">
        <v>8.25</v>
      </c>
      <c r="B57" s="0" t="n">
        <f aca="false">B56-(($J$2+($K$2*$I$4)+($N$2*D56))*B56*(A57-A56))</f>
        <v>0.0267653015729578</v>
      </c>
      <c r="C57" s="0" t="n">
        <f aca="false">C56-($N$2*D56*B56*(A57-A56))</f>
        <v>0.032747715395868</v>
      </c>
      <c r="D57" s="0" t="n">
        <f aca="false">C57*(10^(-$L$2))/(10^(-$L$2)+10^(-$I$2))</f>
        <v>0.0110220543131532</v>
      </c>
      <c r="E57" s="1" t="n">
        <f aca="false">($B$2-B57)*100/$B$2</f>
        <v>46.4693968540845</v>
      </c>
      <c r="F57" s="0" t="n">
        <f aca="false">F56+(($J$2+($K$2*$I$4))*B56*(A57-A56))</f>
        <v>0.000982413822910263</v>
      </c>
      <c r="G57" s="0" t="n">
        <f aca="false">G56+(($N$2*D56)*B56*(A57-A56))</f>
        <v>0.022252284604132</v>
      </c>
      <c r="H57" s="0" t="n">
        <f aca="false">G57/(F57+G57)</f>
        <v>0.957717814759031</v>
      </c>
    </row>
    <row r="58" customFormat="false" ht="12.75" hidden="false" customHeight="false" outlineLevel="0" collapsed="false">
      <c r="A58" s="0" t="n">
        <v>8.4</v>
      </c>
      <c r="B58" s="0" t="n">
        <f aca="false">B57-(($J$2+($K$2*$I$4)+($N$2*D57))*B57*(A58-A57))</f>
        <v>0.0265264987581801</v>
      </c>
      <c r="C58" s="0" t="n">
        <f aca="false">C57-($N$2*D57*B57*(A58-A57))</f>
        <v>0.0325220338110195</v>
      </c>
      <c r="D58" s="0" t="n">
        <f aca="false">C58*(10^(-$L$2))/(10^(-$L$2)+10^(-$I$2))</f>
        <v>0.0109460955888389</v>
      </c>
      <c r="E58" s="1" t="n">
        <f aca="false">($B$2-B58)*100/$B$2</f>
        <v>46.9470024836399</v>
      </c>
      <c r="F58" s="0" t="n">
        <f aca="false">F57+(($J$2+($K$2*$I$4))*B57*(A58-A57))</f>
        <v>0.00099553505283949</v>
      </c>
      <c r="G58" s="0" t="n">
        <f aca="false">G57+(($N$2*D57)*B57*(A58-A57))</f>
        <v>0.0224779661889805</v>
      </c>
      <c r="H58" s="0" t="n">
        <f aca="false">G58/(F58+G58)</f>
        <v>0.957588983314263</v>
      </c>
    </row>
    <row r="59" customFormat="false" ht="12.75" hidden="false" customHeight="false" outlineLevel="0" collapsed="false">
      <c r="A59" s="0" t="n">
        <v>8.55</v>
      </c>
      <c r="B59" s="0" t="n">
        <f aca="false">B58-(($J$2+($K$2*$I$4)+($N$2*D58))*B58*(A59-A58))</f>
        <v>0.0262913679800852</v>
      </c>
      <c r="C59" s="0" t="n">
        <f aca="false">C58-($N$2*D58*B58*(A59-A58))</f>
        <v>0.0322999071938707</v>
      </c>
      <c r="D59" s="0" t="n">
        <f aca="false">C59*(10^(-$L$2))/(10^(-$L$2)+10^(-$I$2))</f>
        <v>0.01087133337691</v>
      </c>
      <c r="E59" s="1" t="n">
        <f aca="false">($B$2-B59)*100/$B$2</f>
        <v>47.4172640398296</v>
      </c>
      <c r="F59" s="0" t="n">
        <f aca="false">F58+(($J$2+($K$2*$I$4))*B58*(A59-A58))</f>
        <v>0.00100853921378551</v>
      </c>
      <c r="G59" s="0" t="n">
        <f aca="false">G58+(($N$2*D58)*B58*(A59-A58))</f>
        <v>0.0227000928061293</v>
      </c>
      <c r="H59" s="0" t="n">
        <f aca="false">G59/(F59+G59)</f>
        <v>0.957461096323974</v>
      </c>
    </row>
    <row r="60" customFormat="false" ht="12.75" hidden="false" customHeight="false" outlineLevel="0" collapsed="false">
      <c r="A60" s="0" t="n">
        <v>8.7</v>
      </c>
      <c r="B60" s="0" t="n">
        <f aca="false">B59-(($J$2+($K$2*$I$4)+($N$2*D59))*B59*(A60-A59))</f>
        <v>0.0260598250848908</v>
      </c>
      <c r="C60" s="0" t="n">
        <f aca="false">C59-($N$2*D59*B59*(A60-A59))</f>
        <v>0.0320812531907921</v>
      </c>
      <c r="D60" s="0" t="n">
        <f aca="false">C60*(10^(-$L$2))/(10^(-$L$2)+10^(-$I$2))</f>
        <v>0.0107977399592139</v>
      </c>
      <c r="E60" s="1" t="n">
        <f aca="false">($B$2-B60)*100/$B$2</f>
        <v>47.8803498302184</v>
      </c>
      <c r="F60" s="0" t="n">
        <f aca="false">F59+(($J$2+($K$2*$I$4))*B59*(A60-A59))</f>
        <v>0.0010214281059013</v>
      </c>
      <c r="G60" s="0" t="n">
        <f aca="false">G59+(($N$2*D59)*B59*(A60-A59))</f>
        <v>0.0229187468092079</v>
      </c>
      <c r="H60" s="0" t="n">
        <f aca="false">G60/(F60+G60)</f>
        <v>0.957334141896488</v>
      </c>
    </row>
    <row r="61" customFormat="false" ht="12.75" hidden="false" customHeight="false" outlineLevel="0" collapsed="false">
      <c r="A61" s="0" t="n">
        <v>8.85</v>
      </c>
      <c r="B61" s="0" t="n">
        <f aca="false">B60-(($J$2+($K$2*$I$4)+($N$2*D60))*B60*(A61-A60))</f>
        <v>0.0258317884835005</v>
      </c>
      <c r="C61" s="0" t="n">
        <f aca="false">C60-($N$2*D60*B60*(A61-A60))</f>
        <v>0.0318659919715854</v>
      </c>
      <c r="D61" s="0" t="n">
        <f aca="false">C61*(10^(-$L$2))/(10^(-$L$2)+10^(-$I$2))</f>
        <v>0.0107252884669211</v>
      </c>
      <c r="E61" s="1" t="n">
        <f aca="false">($B$2-B61)*100/$B$2</f>
        <v>48.336423032999</v>
      </c>
      <c r="F61" s="0" t="n">
        <f aca="false">F60+(($J$2+($K$2*$I$4))*B60*(A61-A60))</f>
        <v>0.00103420348808492</v>
      </c>
      <c r="G61" s="0" t="n">
        <f aca="false">G60+(($N$2*D60)*B60*(A61-A60))</f>
        <v>0.0231340080284146</v>
      </c>
      <c r="H61" s="0" t="n">
        <f aca="false">G61/(F61+G61)</f>
        <v>0.957208108370829</v>
      </c>
    </row>
    <row r="62" customFormat="false" ht="12.75" hidden="false" customHeight="false" outlineLevel="0" collapsed="false">
      <c r="A62" s="0" t="n">
        <v>9</v>
      </c>
      <c r="B62" s="0" t="n">
        <f aca="false">B61-(($J$2+($K$2*$I$4)+($N$2*D61))*B61*(A62-A61))</f>
        <v>0.0256071790542756</v>
      </c>
      <c r="C62" s="0" t="n">
        <f aca="false">C61-($N$2*D61*B61*(A62-A61))</f>
        <v>0.0316540461335124</v>
      </c>
      <c r="D62" s="0" t="n">
        <f aca="false">C62*(10^(-$L$2))/(10^(-$L$2)+10^(-$I$2))</f>
        <v>0.0106539528482238</v>
      </c>
      <c r="E62" s="1" t="n">
        <f aca="false">($B$2-B62)*100/$B$2</f>
        <v>48.7856418914488</v>
      </c>
      <c r="F62" s="0" t="n">
        <f aca="false">F61+(($J$2+($K$2*$I$4))*B61*(A62-A61))</f>
        <v>0.00104686707923674</v>
      </c>
      <c r="G62" s="0" t="n">
        <f aca="false">G61+(($N$2*D61)*B61*(A62-A61))</f>
        <v>0.0233459538664876</v>
      </c>
      <c r="H62" s="0" t="n">
        <f aca="false">G62/(F62+G62)</f>
        <v>0.957082984310585</v>
      </c>
    </row>
    <row r="63" customFormat="false" ht="12.75" hidden="false" customHeight="false" outlineLevel="0" collapsed="false">
      <c r="A63" s="0" t="n">
        <v>9.15</v>
      </c>
      <c r="B63" s="0" t="n">
        <f aca="false">B62-(($J$2+($K$2*$I$4)+($N$2*D62))*B62*(A63-A62))</f>
        <v>0.0253859200502047</v>
      </c>
      <c r="C63" s="0" t="n">
        <f aca="false">C62-($N$2*D62*B62*(A63-A62))</f>
        <v>0.0314453406096739</v>
      </c>
      <c r="D63" s="0" t="n">
        <f aca="false">C63*(10^(-$L$2))/(10^(-$L$2)+10^(-$I$2))</f>
        <v>0.0105837078374987</v>
      </c>
      <c r="E63" s="1" t="n">
        <f aca="false">($B$2-B63)*100/$B$2</f>
        <v>49.2281598995906</v>
      </c>
      <c r="F63" s="0" t="n">
        <f aca="false">F62+(($J$2+($K$2*$I$4))*B62*(A63-A62))</f>
        <v>0.00105942055946913</v>
      </c>
      <c r="G63" s="0" t="n">
        <f aca="false">G62+(($N$2*D62)*B62*(A63-A62))</f>
        <v>0.0235546593903262</v>
      </c>
      <c r="H63" s="0" t="n">
        <f aca="false">G63/(F63+G63)</f>
        <v>0.956958758497982</v>
      </c>
    </row>
    <row r="64" customFormat="false" ht="12.75" hidden="false" customHeight="false" outlineLevel="0" collapsed="false">
      <c r="A64" s="0" t="n">
        <v>9.3</v>
      </c>
      <c r="B64" s="0" t="n">
        <f aca="false">B63-(($J$2+($K$2*$I$4)+($N$2*D63))*B63*(A64-A63))</f>
        <v>0.0251679370102403</v>
      </c>
      <c r="C64" s="0" t="n">
        <f aca="false">C63-($N$2*D63*B63*(A64-A63))</f>
        <v>0.0312398025815108</v>
      </c>
      <c r="D64" s="0" t="n">
        <f aca="false">C64*(10^(-$L$2))/(10^(-$L$2)+10^(-$I$2))</f>
        <v>0.0105145289258572</v>
      </c>
      <c r="E64" s="1" t="n">
        <f aca="false">($B$2-B64)*100/$B$2</f>
        <v>49.6641259795195</v>
      </c>
      <c r="F64" s="0" t="n">
        <f aca="false">F63+(($J$2+($K$2*$I$4))*B63*(A64-A63))</f>
        <v>0.00107186557127054</v>
      </c>
      <c r="G64" s="0" t="n">
        <f aca="false">G63+(($N$2*D63)*B63*(A64-A63))</f>
        <v>0.0237601974184892</v>
      </c>
      <c r="H64" s="0" t="n">
        <f aca="false">G64/(F64+G64)</f>
        <v>0.956835419928157</v>
      </c>
    </row>
    <row r="65" customFormat="false" ht="12.75" hidden="false" customHeight="false" outlineLevel="0" collapsed="false">
      <c r="A65" s="0" t="n">
        <v>9.45</v>
      </c>
      <c r="B65" s="0" t="n">
        <f aca="false">B64-(($J$2+($K$2*$I$4)+($N$2*D64))*B64*(A65-A64))</f>
        <v>0.0249531576745854</v>
      </c>
      <c r="C65" s="0" t="n">
        <f aca="false">C64-($N$2*D64*B64*(A65-A64))</f>
        <v>0.0310373613952116</v>
      </c>
      <c r="D65" s="0" t="n">
        <f aca="false">C65*(10^(-$L$2))/(10^(-$L$2)+10^(-$I$2))</f>
        <v>0.0104463923330099</v>
      </c>
      <c r="E65" s="1" t="n">
        <f aca="false">($B$2-B65)*100/$B$2</f>
        <v>50.0936846508292</v>
      </c>
      <c r="F65" s="0" t="n">
        <f aca="false">F64+(($J$2+($K$2*$I$4))*B64*(A65-A64))</f>
        <v>0.00108420372062617</v>
      </c>
      <c r="G65" s="0" t="n">
        <f aca="false">G64+(($N$2*D64)*B64*(A65-A64))</f>
        <v>0.0239626386047884</v>
      </c>
      <c r="H65" s="0" t="n">
        <f aca="false">G65/(F65+G65)</f>
        <v>0.956712957803625</v>
      </c>
    </row>
    <row r="66" customFormat="false" ht="12.75" hidden="false" customHeight="false" outlineLevel="0" collapsed="false">
      <c r="A66" s="0" t="n">
        <v>9.6</v>
      </c>
      <c r="B66" s="0" t="n">
        <f aca="false">B65-(($J$2+($K$2*$I$4)+($N$2*D65))*B65*(A66-A65))</f>
        <v>0.0247415119037271</v>
      </c>
      <c r="C66" s="0" t="n">
        <f aca="false">C65-($N$2*D65*B65*(A66-A65))</f>
        <v>0.0308379484818242</v>
      </c>
      <c r="D66" s="0" t="n">
        <f aca="false">C66*(10^(-$L$2))/(10^(-$L$2)+10^(-$I$2))</f>
        <v>0.0103792749803784</v>
      </c>
      <c r="E66" s="1" t="n">
        <f aca="false">($B$2-B66)*100/$B$2</f>
        <v>50.5169761925458</v>
      </c>
      <c r="F66" s="0" t="n">
        <f aca="false">F65+(($J$2+($K$2*$I$4))*B65*(A66-A65))</f>
        <v>0.0010964365780971</v>
      </c>
      <c r="G66" s="0" t="n">
        <f aca="false">G65+(($N$2*D65)*B65*(A66-A65))</f>
        <v>0.0241620515181758</v>
      </c>
      <c r="H66" s="0" t="n">
        <f aca="false">G66/(F66+G66)</f>
        <v>0.956591361528923</v>
      </c>
    </row>
    <row r="67" customFormat="false" ht="12.75" hidden="false" customHeight="false" outlineLevel="0" collapsed="false">
      <c r="A67" s="0" t="n">
        <v>9.75</v>
      </c>
      <c r="B67" s="0" t="n">
        <f aca="false">B66-(($J$2+($K$2*$I$4)+($N$2*D66))*B66*(A67-A66))</f>
        <v>0.024532931601023</v>
      </c>
      <c r="C67" s="0" t="n">
        <f aca="false">C66-($N$2*D66*B66*(A67-A66))</f>
        <v>0.0306414972808827</v>
      </c>
      <c r="D67" s="0" t="n">
        <f aca="false">C67*(10^(-$L$2))/(10^(-$L$2)+10^(-$I$2))</f>
        <v>0.0103131544653902</v>
      </c>
      <c r="E67" s="1" t="n">
        <f aca="false">($B$2-B67)*100/$B$2</f>
        <v>50.934136797954</v>
      </c>
      <c r="F67" s="0" t="n">
        <f aca="false">F66+(($J$2+($K$2*$I$4))*B66*(A67-A66))</f>
        <v>0.00110856567985972</v>
      </c>
      <c r="G67" s="0" t="n">
        <f aca="false">G66+(($N$2*D66)*B66*(A67-A66))</f>
        <v>0.0243585027191173</v>
      </c>
      <c r="H67" s="0" t="n">
        <f aca="false">G67/(F67+G67)</f>
        <v>0.956470620705434</v>
      </c>
    </row>
    <row r="68" customFormat="false" ht="12.75" hidden="false" customHeight="false" outlineLevel="0" collapsed="false">
      <c r="A68" s="0" t="n">
        <v>9.9</v>
      </c>
      <c r="B68" s="0" t="n">
        <f aca="false">B67-(($J$2+($K$2*$I$4)+($N$2*D67))*B67*(A68-A67))</f>
        <v>0.0243273506386615</v>
      </c>
      <c r="C68" s="0" t="n">
        <f aca="false">C67-($N$2*D67*B67*(A68-A67))</f>
        <v>0.0304479431673687</v>
      </c>
      <c r="D68" s="0" t="n">
        <f aca="false">C68*(10^(-$L$2))/(10^(-$L$2)+10^(-$I$2))</f>
        <v>0.0102480090368955</v>
      </c>
      <c r="E68" s="1" t="n">
        <f aca="false">($B$2-B68)*100/$B$2</f>
        <v>51.345298722677</v>
      </c>
      <c r="F68" s="0" t="n">
        <f aca="false">F67+(($J$2+($K$2*$I$4))*B67*(A68-A67))</f>
        <v>0.00112059252870719</v>
      </c>
      <c r="G68" s="0" t="n">
        <f aca="false">G67+(($N$2*D67)*B67*(A68-A67))</f>
        <v>0.0245520568326313</v>
      </c>
      <c r="H68" s="0" t="n">
        <f aca="false">G68/(F68+G68)</f>
        <v>0.956350725126378</v>
      </c>
    </row>
    <row r="69" customFormat="false" ht="12.75" hidden="false" customHeight="false" outlineLevel="0" collapsed="false">
      <c r="A69" s="0" t="n">
        <v>10.05</v>
      </c>
      <c r="B69" s="0" t="n">
        <f aca="false">B68-(($J$2+($K$2*$I$4)+($N$2*D68))*B68*(A69-A68))</f>
        <v>0.0241247047868246</v>
      </c>
      <c r="C69" s="0" t="n">
        <f aca="false">C68-($N$2*D68*B68*(A69-A68))</f>
        <v>0.0302572233818393</v>
      </c>
      <c r="D69" s="0" t="n">
        <f aca="false">C69*(10^(-$L$2))/(10^(-$L$2)+10^(-$I$2))</f>
        <v>0.0101838175716502</v>
      </c>
      <c r="E69" s="1" t="n">
        <f aca="false">($B$2-B69)*100/$B$2</f>
        <v>51.7505904263507</v>
      </c>
      <c r="F69" s="0" t="n">
        <f aca="false">F68+(($J$2+($K$2*$I$4))*B68*(A69-A68))</f>
        <v>0.00113251859501467</v>
      </c>
      <c r="G69" s="0" t="n">
        <f aca="false">G68+(($N$2*D68)*B68*(A69-A68))</f>
        <v>0.0247427766181607</v>
      </c>
      <c r="H69" s="0" t="n">
        <f aca="false">G69/(F69+G69)</f>
        <v>0.956231664771963</v>
      </c>
    </row>
    <row r="70" customFormat="false" ht="12.75" hidden="false" customHeight="false" outlineLevel="0" collapsed="false">
      <c r="A70" s="0" t="n">
        <v>10.2</v>
      </c>
      <c r="B70" s="0" t="n">
        <f aca="false">B69-(($J$2+($K$2*$I$4)+($N$2*D69))*B69*(A70-A69))</f>
        <v>0.0239249316458926</v>
      </c>
      <c r="C70" s="0" t="n">
        <f aca="false">C69-($N$2*D69*B69*(A70-A69))</f>
        <v>0.0300692769635623</v>
      </c>
      <c r="D70" s="0" t="n">
        <f aca="false">C70*(10^(-$L$2))/(10^(-$L$2)+10^(-$I$2))</f>
        <v>0.0101205595518107</v>
      </c>
      <c r="E70" s="1" t="n">
        <f aca="false">($B$2-B70)*100/$B$2</f>
        <v>52.1501367082148</v>
      </c>
      <c r="F70" s="0" t="n">
        <f aca="false">F69+(($J$2+($K$2*$I$4))*B69*(A70-A69))</f>
        <v>0.00114434531766974</v>
      </c>
      <c r="G70" s="0" t="n">
        <f aca="false">G69+(($N$2*D69)*B69*(A70-A69))</f>
        <v>0.0249307230364377</v>
      </c>
      <c r="H70" s="0" t="n">
        <f aca="false">G70/(F70+G70)</f>
        <v>0.956113429804702</v>
      </c>
    </row>
    <row r="71" customFormat="false" ht="12.75" hidden="false" customHeight="false" outlineLevel="0" collapsed="false">
      <c r="A71" s="0" t="n">
        <v>10.35</v>
      </c>
      <c r="B71" s="0" t="n">
        <f aca="false">B70-(($J$2+($K$2*$I$4)+($N$2*D70))*B70*(A71-A70))</f>
        <v>0.0237279705815388</v>
      </c>
      <c r="C71" s="0" t="n">
        <f aca="false">C70-($N$2*D70*B70*(A71-A70))</f>
        <v>0.0298840446865085</v>
      </c>
      <c r="D71" s="0" t="n">
        <f aca="false">C71*(10^(-$L$2))/(10^(-$L$2)+10^(-$I$2))</f>
        <v>0.0100582150433906</v>
      </c>
      <c r="E71" s="1" t="n">
        <f aca="false">($B$2-B71)*100/$B$2</f>
        <v>52.5440588369223</v>
      </c>
      <c r="F71" s="0" t="n">
        <f aca="false">F70+(($J$2+($K$2*$I$4))*B70*(A71-A70))</f>
        <v>0.00115607410496963</v>
      </c>
      <c r="G71" s="0" t="n">
        <f aca="false">G70+(($N$2*D70)*B70*(A71-A70))</f>
        <v>0.0251159553134916</v>
      </c>
      <c r="H71" s="0" t="n">
        <f aca="false">G71/(F71+G71)</f>
        <v>0.955996010564861</v>
      </c>
    </row>
    <row r="72" customFormat="false" ht="12.75" hidden="false" customHeight="false" outlineLevel="0" collapsed="false">
      <c r="A72" s="0" t="n">
        <v>10.5</v>
      </c>
      <c r="B72" s="0" t="n">
        <f aca="false">B71-(($J$2+($K$2*$I$4)+($N$2*D71))*B71*(A72-A71))</f>
        <v>0.0235337626625727</v>
      </c>
      <c r="C72" s="0" t="n">
        <f aca="false">C71-($N$2*D71*B71*(A72-A71))</f>
        <v>0.0297014689980594</v>
      </c>
      <c r="D72" s="0" t="n">
        <f aca="false">C72*(10^(-$L$2))/(10^(-$L$2)+10^(-$I$2))</f>
        <v>0.00999676467563146</v>
      </c>
      <c r="E72" s="1" t="n">
        <f aca="false">($B$2-B72)*100/$B$2</f>
        <v>52.9324746748545</v>
      </c>
      <c r="F72" s="0" t="n">
        <f aca="false">F71+(($J$2+($K$2*$I$4))*B71*(A72-A71))</f>
        <v>0.00116770633548666</v>
      </c>
      <c r="G72" s="0" t="n">
        <f aca="false">G71+(($N$2*D71)*B71*(A72-A71))</f>
        <v>0.0252985310019406</v>
      </c>
      <c r="H72" s="0" t="n">
        <f aca="false">G72/(F72+G72)</f>
        <v>0.95587939756607</v>
      </c>
    </row>
    <row r="73" customFormat="false" ht="12.75" hidden="false" customHeight="false" outlineLevel="0" collapsed="false">
      <c r="A73" s="0" t="n">
        <v>10.65</v>
      </c>
      <c r="B73" s="0" t="n">
        <f aca="false">B72-(($J$2+($K$2*$I$4)+($N$2*D72))*B72*(A73-A72))</f>
        <v>0.0233422506013948</v>
      </c>
      <c r="C73" s="0" t="n">
        <f aca="false">C72-($N$2*D72*B72*(A73-A72))</f>
        <v>0.0295214939602979</v>
      </c>
      <c r="D73" s="0" t="n">
        <f aca="false">C73*(10^(-$L$2))/(10^(-$L$2)+10^(-$I$2))</f>
        <v>0.0099361896212425</v>
      </c>
      <c r="E73" s="1" t="n">
        <f aca="false">($B$2-B73)*100/$B$2</f>
        <v>53.3154987972104</v>
      </c>
      <c r="F73" s="0" t="n">
        <f aca="false">F72+(($J$2+($K$2*$I$4))*B72*(A73-A72))</f>
        <v>0.0011792433589031</v>
      </c>
      <c r="G73" s="0" t="n">
        <f aca="false">G72+(($N$2*D72)*B72*(A73-A72))</f>
        <v>0.0254785060397021</v>
      </c>
      <c r="H73" s="0" t="n">
        <f aca="false">G73/(F73+G73)</f>
        <v>0.955763581491062</v>
      </c>
    </row>
    <row r="74" customFormat="false" ht="12.75" hidden="false" customHeight="false" outlineLevel="0" collapsed="false">
      <c r="A74" s="0" t="n">
        <v>10.8</v>
      </c>
      <c r="B74" s="0" t="n">
        <f aca="false">B73-(($J$2+($K$2*$I$4)+($N$2*D73))*B73*(A74-A73))</f>
        <v>0.023153378696937</v>
      </c>
      <c r="C74" s="0" t="n">
        <f aca="false">C73-($N$2*D73*B73*(A74-A73))</f>
        <v>0.029344065193754</v>
      </c>
      <c r="D74" s="0" t="n">
        <f aca="false">C74*(10^(-$L$2))/(10^(-$L$2)+10^(-$I$2))</f>
        <v>0.00987647157746685</v>
      </c>
      <c r="E74" s="1" t="n">
        <f aca="false">($B$2-B74)*100/$B$2</f>
        <v>53.6932426061261</v>
      </c>
      <c r="F74" s="0" t="n">
        <f aca="false">F73+(($J$2+($K$2*$I$4))*B73*(A74-A73))</f>
        <v>0.00119068649681701</v>
      </c>
      <c r="G74" s="0" t="n">
        <f aca="false">G73+(($N$2*D73)*B73*(A74-A73))</f>
        <v>0.025655934806246</v>
      </c>
      <c r="H74" s="0" t="n">
        <f aca="false">G74/(F74+G74)</f>
        <v>0.955648553187542</v>
      </c>
    </row>
    <row r="75" customFormat="false" ht="12.75" hidden="false" customHeight="false" outlineLevel="0" collapsed="false">
      <c r="A75" s="0" t="n">
        <v>10.95</v>
      </c>
      <c r="B75" s="0" t="n">
        <f aca="false">B74-(($J$2+($K$2*$I$4)+($N$2*D74))*B74*(A75-A74))</f>
        <v>0.0229670927799678</v>
      </c>
      <c r="C75" s="0" t="n">
        <f aca="false">C74-($N$2*D74*B74*(A75-A74))</f>
        <v>0.0291691298234877</v>
      </c>
      <c r="D75" s="0" t="n">
        <f aca="false">C75*(10^(-$L$2))/(10^(-$L$2)+10^(-$I$2))</f>
        <v>0.00981759274793451</v>
      </c>
      <c r="E75" s="1" t="n">
        <f aca="false">($B$2-B75)*100/$B$2</f>
        <v>54.0658144400645</v>
      </c>
      <c r="F75" s="0" t="n">
        <f aca="false">F74+(($J$2+($K$2*$I$4))*B74*(A75-A74))</f>
        <v>0.0012020370435199</v>
      </c>
      <c r="G75" s="0" t="n">
        <f aca="false">G74+(($N$2*D74)*B74*(A75-A74))</f>
        <v>0.0258308701765123</v>
      </c>
      <c r="H75" s="0" t="n">
        <f aca="false">G75/(F75+G75)</f>
        <v>0.955534303664197</v>
      </c>
    </row>
    <row r="76" customFormat="false" ht="12.75" hidden="false" customHeight="false" outlineLevel="0" collapsed="false">
      <c r="A76" s="0" t="n">
        <v>11.1</v>
      </c>
      <c r="B76" s="0" t="n">
        <f aca="false">B75-(($J$2+($K$2*$I$4)+($N$2*D75))*B75*(A76-A75))</f>
        <v>0.0227833401606488</v>
      </c>
      <c r="C76" s="0" t="n">
        <f aca="false">C75-($N$2*D75*B75*(A76-A75))</f>
        <v>0.0289966364273966</v>
      </c>
      <c r="D76" s="0" t="n">
        <f aca="false">C76*(10^(-$L$2))/(10^(-$L$2)+10^(-$I$2))</f>
        <v>0.00975953582526393</v>
      </c>
      <c r="E76" s="1" t="n">
        <f aca="false">($B$2-B76)*100/$B$2</f>
        <v>54.4333196787024</v>
      </c>
      <c r="F76" s="0" t="n">
        <f aca="false">F75+(($J$2+($K$2*$I$4))*B75*(A76-A75))</f>
        <v>0.0012132962667478</v>
      </c>
      <c r="G76" s="0" t="n">
        <f aca="false">G75+(($N$2*D75)*B75*(A76-A75))</f>
        <v>0.0260033635726034</v>
      </c>
      <c r="H76" s="0" t="n">
        <f aca="false">G76/(F76+G76)</f>
        <v>0.955420824086814</v>
      </c>
    </row>
    <row r="77" customFormat="false" ht="12.75" hidden="false" customHeight="false" outlineLevel="0" collapsed="false">
      <c r="A77" s="0" t="n">
        <v>11.25</v>
      </c>
      <c r="B77" s="0" t="n">
        <f aca="false">B76-(($J$2+($K$2*$I$4)+($N$2*D76))*B76*(A77-A76))</f>
        <v>0.0226020695782347</v>
      </c>
      <c r="C77" s="0" t="n">
        <f aca="false">C76-($N$2*D76*B76*(A77-A76))</f>
        <v>0.0288265349866411</v>
      </c>
      <c r="D77" s="0" t="n">
        <f aca="false">C77*(10^(-$L$2))/(10^(-$L$2)+10^(-$I$2))</f>
        <v>0.00970228397437635</v>
      </c>
      <c r="E77" s="1" t="n">
        <f aca="false">($B$2-B77)*100/$B$2</f>
        <v>54.7958608435307</v>
      </c>
      <c r="F77" s="0" t="n">
        <f aca="false">F76+(($J$2+($K$2*$I$4))*B76*(A77-A76))</f>
        <v>0.0012244654084064</v>
      </c>
      <c r="G77" s="0" t="n">
        <f aca="false">G76+(($N$2*D76)*B76*(A77-A76))</f>
        <v>0.0261734650133589</v>
      </c>
      <c r="H77" s="0" t="n">
        <f aca="false">G77/(F77+G77)</f>
        <v>0.955308105774527</v>
      </c>
    </row>
    <row r="78" customFormat="false" ht="12.75" hidden="false" customHeight="false" outlineLevel="0" collapsed="false">
      <c r="A78" s="0" t="n">
        <v>11.4</v>
      </c>
      <c r="B78" s="0" t="n">
        <f aca="false">B77-(($J$2+($K$2*$I$4)+($N$2*D77))*B77*(A78-A77))</f>
        <v>0.022423231152815</v>
      </c>
      <c r="C78" s="0" t="n">
        <f aca="false">C77-($N$2*D77*B77*(A78-A77))</f>
        <v>0.0286587768380867</v>
      </c>
      <c r="D78" s="0" t="n">
        <f aca="false">C78*(10^(-$L$2))/(10^(-$L$2)+10^(-$I$2))</f>
        <v>0.00964582081648921</v>
      </c>
      <c r="E78" s="1" t="n">
        <f aca="false">($B$2-B78)*100/$B$2</f>
        <v>55.15353769437</v>
      </c>
      <c r="F78" s="0" t="n">
        <f aca="false">F77+(($J$2+($K$2*$I$4))*B77*(A78-A77))</f>
        <v>0.00123554568527173</v>
      </c>
      <c r="G78" s="0" t="n">
        <f aca="false">G77+(($N$2*D77)*B77*(A78-A77))</f>
        <v>0.0263412231619133</v>
      </c>
      <c r="H78" s="0" t="n">
        <f aca="false">G78/(F78+G78)</f>
        <v>0.955196140196176</v>
      </c>
    </row>
    <row r="79" customFormat="false" ht="12.75" hidden="false" customHeight="false" outlineLevel="0" collapsed="false">
      <c r="A79" s="0" t="n">
        <v>11.55</v>
      </c>
      <c r="B79" s="0" t="n">
        <f aca="false">B78-(($J$2+($K$2*$I$4)+($N$2*D78))*B78*(A79-A78))</f>
        <v>0.0222467763390022</v>
      </c>
      <c r="C79" s="0" t="n">
        <f aca="false">C78-($N$2*D78*B78*(A79-A78))</f>
        <v>0.0284933146286693</v>
      </c>
      <c r="D79" s="0" t="n">
        <f aca="false">C79*(10^(-$L$2))/(10^(-$L$2)+10^(-$I$2))</f>
        <v>0.00959013041375645</v>
      </c>
      <c r="E79" s="1" t="n">
        <f aca="false">($B$2-B79)*100/$B$2</f>
        <v>55.5064473219956</v>
      </c>
      <c r="F79" s="0" t="n">
        <f aca="false">F78+(($J$2+($K$2*$I$4))*B78*(A79-A78))</f>
        <v>0.00124653828966702</v>
      </c>
      <c r="G79" s="0" t="n">
        <f aca="false">G78+(($N$2*D78)*B78*(A79-A78))</f>
        <v>0.0265066853713308</v>
      </c>
      <c r="H79" s="0" t="n">
        <f aca="false">G79/(F79+G79)</f>
        <v>0.955084918966772</v>
      </c>
    </row>
    <row r="80" customFormat="false" ht="12.75" hidden="false" customHeight="false" outlineLevel="0" collapsed="false">
      <c r="A80" s="0" t="n">
        <v>11.7</v>
      </c>
      <c r="B80" s="0" t="n">
        <f aca="false">B79-(($J$2+($K$2*$I$4)+($N$2*D79))*B79*(A80-A79))</f>
        <v>0.0220726578814741</v>
      </c>
      <c r="C80" s="0" t="n">
        <f aca="false">C79-($N$2*D79*B79*(A80-A79))</f>
        <v>0.0283301022715911</v>
      </c>
      <c r="D80" s="0" t="n">
        <f aca="false">C80*(10^(-$L$2))/(10^(-$L$2)+10^(-$I$2))</f>
        <v>0.00953519725452543</v>
      </c>
      <c r="E80" s="1" t="n">
        <f aca="false">($B$2-B80)*100/$B$2</f>
        <v>55.8546842370518</v>
      </c>
      <c r="F80" s="0" t="n">
        <f aca="false">F79+(($J$2+($K$2*$I$4))*B79*(A80-A79))</f>
        <v>0.00125744439011698</v>
      </c>
      <c r="G80" s="0" t="n">
        <f aca="false">G79+(($N$2*D79)*B79*(A80-A79))</f>
        <v>0.0266698977284089</v>
      </c>
      <c r="H80" s="0" t="n">
        <f aca="false">G80/(F80+G80)</f>
        <v>0.95497443384407</v>
      </c>
    </row>
    <row r="81" customFormat="false" ht="12.75" hidden="false" customHeight="false" outlineLevel="0" collapsed="false">
      <c r="A81" s="0" t="n">
        <v>11.85</v>
      </c>
      <c r="B81" s="0" t="n">
        <f aca="false">B80-(($J$2+($K$2*$I$4)+($N$2*D80))*B80*(A81-A80))</f>
        <v>0.0219008297722848</v>
      </c>
      <c r="C81" s="0" t="n">
        <f aca="false">C80-($N$2*D80*B80*(A81-A80))</f>
        <v>0.028169094904265</v>
      </c>
      <c r="D81" s="0" t="n">
        <f aca="false">C81*(10^(-$L$2))/(10^(-$L$2)+10^(-$I$2))</f>
        <v>0.00948100623918181</v>
      </c>
      <c r="E81" s="1" t="n">
        <f aca="false">($B$2-B81)*100/$B$2</f>
        <v>56.1983404554305</v>
      </c>
      <c r="F81" s="0" t="n">
        <f aca="false">F80+(($J$2+($K$2*$I$4))*B80*(A81-A80))</f>
        <v>0.0012682651319802</v>
      </c>
      <c r="G81" s="0" t="n">
        <f aca="false">G80+(($N$2*D80)*B80*(A81-A80))</f>
        <v>0.026830905095735</v>
      </c>
      <c r="H81" s="0" t="n">
        <f aca="false">G81/(F81+G81)</f>
        <v>0.954864676725249</v>
      </c>
    </row>
    <row r="82" customFormat="false" ht="12.75" hidden="false" customHeight="false" outlineLevel="0" collapsed="false">
      <c r="A82" s="0" t="n">
        <v>12</v>
      </c>
      <c r="B82" s="0" t="n">
        <f aca="false">B81-(($J$2+($K$2*$I$4)+($N$2*D81))*B81*(A82-A81))</f>
        <v>0.0217312472098629</v>
      </c>
      <c r="C82" s="0" t="n">
        <f aca="false">C81-($N$2*D81*B81*(A82-A81))</f>
        <v>0.0280102488479235</v>
      </c>
      <c r="D82" s="0" t="n">
        <f aca="false">C82*(10^(-$L$2))/(10^(-$L$2)+10^(-$I$2))</f>
        <v>0.00942754266655511</v>
      </c>
      <c r="E82" s="1" t="n">
        <f aca="false">($B$2-B82)*100/$B$2</f>
        <v>56.5375055802742</v>
      </c>
      <c r="F82" s="0" t="n">
        <f aca="false">F81+(($J$2+($K$2*$I$4))*B81*(A82-A81))</f>
        <v>0.00127900163806064</v>
      </c>
      <c r="G82" s="0" t="n">
        <f aca="false">G81+(($N$2*D81)*B81*(A82-A81))</f>
        <v>0.0269897511520765</v>
      </c>
      <c r="H82" s="0" t="n">
        <f aca="false">G82/(F82+G82)</f>
        <v>0.954755639643682</v>
      </c>
    </row>
    <row r="83" customFormat="false" ht="12.75" hidden="false" customHeight="false" outlineLevel="0" collapsed="false">
      <c r="A83" s="0" t="n">
        <v>12.15</v>
      </c>
      <c r="B83" s="0" t="n">
        <f aca="false">B82-(($J$2+($K$2*$I$4)+($N$2*D82))*B82*(A83-A82))</f>
        <v>0.0215638665596191</v>
      </c>
      <c r="C83" s="0" t="n">
        <f aca="false">C82-($N$2*D82*B82*(A83-A82))</f>
        <v>0.0278535215688182</v>
      </c>
      <c r="D83" s="0" t="n">
        <f aca="false">C83*(10^(-$L$2))/(10^(-$L$2)+10^(-$I$2))</f>
        <v>0.00937479222085929</v>
      </c>
      <c r="E83" s="1" t="n">
        <f aca="false">($B$2-B83)*100/$B$2</f>
        <v>56.8722668807618</v>
      </c>
      <c r="F83" s="0" t="n">
        <f aca="false">F82+(($J$2+($K$2*$I$4))*B82*(A83-A82))</f>
        <v>0.0012896550091991</v>
      </c>
      <c r="G83" s="0" t="n">
        <f aca="false">G82+(($N$2*D82)*B82*(A83-A82))</f>
        <v>0.0271464784311818</v>
      </c>
      <c r="H83" s="0" t="n">
        <f aca="false">G83/(F83+G83)</f>
        <v>0.954647314765807</v>
      </c>
    </row>
    <row r="84" customFormat="false" ht="12.75" hidden="false" customHeight="false" outlineLevel="0" collapsed="false">
      <c r="A84" s="0" t="n">
        <v>12.3</v>
      </c>
      <c r="B84" s="0" t="n">
        <f aca="false">B83-(($J$2+($K$2*$I$4)+($N$2*D83))*B83*(A84-A83))</f>
        <v>0.0213986453160897</v>
      </c>
      <c r="C84" s="0" t="n">
        <f aca="false">C83-($N$2*D83*B83*(A84-A83))</f>
        <v>0.027698871640935</v>
      </c>
      <c r="D84" s="0" t="n">
        <f aca="false">C84*(10^(-$L$2))/(10^(-$L$2)+10^(-$I$2))</f>
        <v>0.00932274095914383</v>
      </c>
      <c r="E84" s="1" t="n">
        <f aca="false">($B$2-B84)*100/$B$2</f>
        <v>57.2027093678205</v>
      </c>
      <c r="F84" s="0" t="n">
        <f aca="false">F83+(($J$2+($K$2*$I$4))*B83*(A84-A83))</f>
        <v>0.00130022632484524</v>
      </c>
      <c r="G84" s="0" t="n">
        <f aca="false">G83+(($N$2*D83)*B83*(A84-A83))</f>
        <v>0.027301128359065</v>
      </c>
      <c r="H84" s="0" t="n">
        <f aca="false">G84/(F84+G84)</f>
        <v>0.954539694388088</v>
      </c>
    </row>
    <row r="85" customFormat="false" ht="12.75" hidden="false" customHeight="false" outlineLevel="0" collapsed="false">
      <c r="A85" s="0" t="n">
        <v>12.45</v>
      </c>
      <c r="B85" s="0" t="n">
        <f aca="false">B84-(($J$2+($K$2*$I$4)+($N$2*D84))*B84*(A85-A84))</f>
        <v>0.0212355420665476</v>
      </c>
      <c r="C85" s="0" t="n">
        <f aca="false">C84-($N$2*D84*B84*(A85-A84))</f>
        <v>0.0275462587101587</v>
      </c>
      <c r="D85" s="0" t="n">
        <f aca="false">C85*(10^(-$L$2))/(10^(-$L$2)+10^(-$I$2))</f>
        <v>0.00927137529923225</v>
      </c>
      <c r="E85" s="1" t="n">
        <f aca="false">($B$2-B85)*100/$B$2</f>
        <v>57.5289158669049</v>
      </c>
      <c r="F85" s="0" t="n">
        <f aca="false">F84+(($J$2+($K$2*$I$4))*B84*(A85-A84))</f>
        <v>0.00131071664361116</v>
      </c>
      <c r="G85" s="0" t="n">
        <f aca="false">G84+(($N$2*D84)*B84*(A85-A84))</f>
        <v>0.0274537412898413</v>
      </c>
      <c r="H85" s="0" t="n">
        <f aca="false">G85/(F85+G85)</f>
        <v>0.954432770934062</v>
      </c>
    </row>
    <row r="86" customFormat="false" ht="12.75" hidden="false" customHeight="false" outlineLevel="0" collapsed="false">
      <c r="A86" s="0" t="n">
        <v>12.6</v>
      </c>
      <c r="B86" s="0" t="n">
        <f aca="false">B85-(($J$2+($K$2*$I$4)+($N$2*D85))*B85*(A86-A85))</f>
        <v>0.0210745164560127</v>
      </c>
      <c r="C86" s="0" t="n">
        <f aca="false">C85-($N$2*D85*B85*(A86-A85))</f>
        <v>0.0273956434598198</v>
      </c>
      <c r="D86" s="0" t="n">
        <f aca="false">C86*(10^(-$L$2))/(10^(-$L$2)+10^(-$I$2))</f>
        <v>0.00922068200812607</v>
      </c>
      <c r="E86" s="1" t="n">
        <f aca="false">($B$2-B86)*100/$B$2</f>
        <v>57.8509670879746</v>
      </c>
      <c r="F86" s="0" t="n">
        <f aca="false">F85+(($J$2+($K$2*$I$4))*B85*(A86-A85))</f>
        <v>0.00132112700380708</v>
      </c>
      <c r="G86" s="0" t="n">
        <f aca="false">G85+(($N$2*D85)*B85*(A86-A85))</f>
        <v>0.0276043565401802</v>
      </c>
      <c r="H86" s="0" t="n">
        <f aca="false">G86/(F86+G86)</f>
        <v>0.954326536951473</v>
      </c>
    </row>
    <row r="87" customFormat="false" ht="12.75" hidden="false" customHeight="false" outlineLevel="0" collapsed="false">
      <c r="A87" s="0" t="n">
        <v>12.75</v>
      </c>
      <c r="B87" s="0" t="n">
        <f aca="false">B86-(($J$2+($K$2*$I$4)+($N$2*D86))*B86*(A87-A86))</f>
        <v>0.0209155291536023</v>
      </c>
      <c r="C87" s="0" t="n">
        <f aca="false">C86-($N$2*D86*B86*(A87-A86))</f>
        <v>0.0272469875775621</v>
      </c>
      <c r="D87" s="0" t="n">
        <f aca="false">C87*(10^(-$L$2))/(10^(-$L$2)+10^(-$I$2))</f>
        <v>0.00917064819085342</v>
      </c>
      <c r="E87" s="1" t="n">
        <f aca="false">($B$2-B87)*100/$B$2</f>
        <v>58.1689416927955</v>
      </c>
      <c r="F87" s="0" t="n">
        <f aca="false">F86+(($J$2+($K$2*$I$4))*B86*(A87-A86))</f>
        <v>0.00133145842395988</v>
      </c>
      <c r="G87" s="0" t="n">
        <f aca="false">G86+(($N$2*D86)*B86*(A87-A86))</f>
        <v>0.0277530124224379</v>
      </c>
      <c r="H87" s="0" t="n">
        <f aca="false">G87/(F87+G87)</f>
        <v>0.954220985109489</v>
      </c>
    </row>
    <row r="88" customFormat="false" ht="12.75" hidden="false" customHeight="false" outlineLevel="0" collapsed="false">
      <c r="A88" s="0" t="n">
        <v>12.9</v>
      </c>
      <c r="B88" s="0" t="n">
        <f aca="false">B87-(($J$2+($K$2*$I$4)+($N$2*D87))*B87*(A88-A87))</f>
        <v>0.0207585418201582</v>
      </c>
      <c r="C88" s="0" t="n">
        <f aca="false">C87-($N$2*D87*B87*(A88-A87))</f>
        <v>0.0271002537234733</v>
      </c>
      <c r="D88" s="0" t="n">
        <f aca="false">C88*(10^(-$L$2))/(10^(-$L$2)+10^(-$I$2))</f>
        <v>0.00912126127974238</v>
      </c>
      <c r="E88" s="1" t="n">
        <f aca="false">($B$2-B88)*100/$B$2</f>
        <v>58.4829163596837</v>
      </c>
      <c r="F88" s="0" t="n">
        <f aca="false">F87+(($J$2+($K$2*$I$4))*B87*(A88-A87))</f>
        <v>0.00134171190331515</v>
      </c>
      <c r="G88" s="0" t="n">
        <f aca="false">G87+(($N$2*D87)*B87*(A88-A87))</f>
        <v>0.0278997462765267</v>
      </c>
      <c r="H88" s="0" t="n">
        <f aca="false">G88/(F88+G88)</f>
        <v>0.954116108195997</v>
      </c>
    </row>
    <row r="89" customFormat="false" ht="12.75" hidden="false" customHeight="false" outlineLevel="0" collapsed="false">
      <c r="A89" s="0" t="n">
        <v>13.05</v>
      </c>
      <c r="B89" s="0" t="n">
        <f aca="false">B88-(($J$2+($K$2*$I$4)+($N$2*D88))*B88*(A89-A88))</f>
        <v>0.0206035170770979</v>
      </c>
      <c r="C89" s="0" t="n">
        <f aca="false">C88-($N$2*D88*B88*(A89-A88))</f>
        <v>0.0269554054994213</v>
      </c>
      <c r="D89" s="0" t="n">
        <f aca="false">C89*(10^(-$L$2))/(10^(-$L$2)+10^(-$I$2))</f>
        <v>0.00907250902410056</v>
      </c>
      <c r="E89" s="1" t="n">
        <f aca="false">($B$2-B89)*100/$B$2</f>
        <v>58.7929658458041</v>
      </c>
      <c r="F89" s="0" t="n">
        <f aca="false">F88+(($J$2+($K$2*$I$4))*B88*(A89-A88))</f>
        <v>0.00135188842232337</v>
      </c>
      <c r="G89" s="0" t="n">
        <f aca="false">G88+(($N$2*D88)*B88*(A89-A88))</f>
        <v>0.0280445945005787</v>
      </c>
      <c r="H89" s="0" t="n">
        <f aca="false">G89/(F89+G89)</f>
        <v>0.954011899114974</v>
      </c>
    </row>
    <row r="90" customFormat="false" ht="12.75" hidden="false" customHeight="false" outlineLevel="0" collapsed="false">
      <c r="A90" s="0" t="n">
        <v>13.2</v>
      </c>
      <c r="B90" s="0" t="n">
        <f aca="false">B89-(($J$2+($K$2*$I$4)+($N$2*D89))*B89*(A90-A89))</f>
        <v>0.0204504184764337</v>
      </c>
      <c r="C90" s="0" t="n">
        <f aca="false">C89-($N$2*D89*B89*(A90-A89))</f>
        <v>0.0268124074195445</v>
      </c>
      <c r="D90" s="0" t="n">
        <f aca="false">C90*(10^(-$L$2))/(10^(-$L$2)+10^(-$I$2))</f>
        <v>0.00902437948028275</v>
      </c>
      <c r="E90" s="1" t="n">
        <f aca="false">($B$2-B90)*100/$B$2</f>
        <v>59.0991630471326</v>
      </c>
      <c r="F90" s="0" t="n">
        <f aca="false">F89+(($J$2+($K$2*$I$4))*B89*(A90-A89))</f>
        <v>0.00136198894311079</v>
      </c>
      <c r="G90" s="0" t="n">
        <f aca="false">G89+(($N$2*D89)*B89*(A90-A89))</f>
        <v>0.0281875925804555</v>
      </c>
      <c r="H90" s="0" t="n">
        <f aca="false">G90/(F90+G90)</f>
        <v>0.953908350883935</v>
      </c>
    </row>
    <row r="91" customFormat="false" ht="12.75" hidden="false" customHeight="false" outlineLevel="0" collapsed="false">
      <c r="A91" s="0" t="n">
        <v>13.35</v>
      </c>
      <c r="B91" s="0" t="n">
        <f aca="false">B90-(($J$2+($K$2*$I$4)+($N$2*D90))*B90*(A91-A90))</f>
        <v>0.0202992104719095</v>
      </c>
      <c r="C91" s="0" t="n">
        <f aca="false">C90-($N$2*D90*B90*(A91-A90))</f>
        <v>0.0266712248818452</v>
      </c>
      <c r="D91" s="0" t="n">
        <f aca="false">C91*(10^(-$L$2))/(10^(-$L$2)+10^(-$I$2))</f>
        <v>0.00897686100212999</v>
      </c>
      <c r="E91" s="1" t="n">
        <f aca="false">($B$2-B91)*100/$B$2</f>
        <v>59.4015790561811</v>
      </c>
      <c r="F91" s="0" t="n">
        <f aca="false">F90+(($J$2+($K$2*$I$4))*B90*(A91-A90))</f>
        <v>0.00137201440993569</v>
      </c>
      <c r="G91" s="0" t="n">
        <f aca="false">G90+(($N$2*D90)*B90*(A91-A90))</f>
        <v>0.0283287751181549</v>
      </c>
      <c r="H91" s="0" t="n">
        <f aca="false">G91/(F91+G91)</f>
        <v>0.953805456631445</v>
      </c>
    </row>
    <row r="92" customFormat="false" ht="12.75" hidden="false" customHeight="false" outlineLevel="0" collapsed="false">
      <c r="A92" s="0" t="n">
        <v>13.5</v>
      </c>
      <c r="B92" s="0" t="n">
        <f aca="false">B91-(($J$2+($K$2*$I$4)+($N$2*D91))*B91*(A92-A91))</f>
        <v>0.0201498583912074</v>
      </c>
      <c r="C92" s="0" t="n">
        <f aca="false">C91-($N$2*D91*B91*(A92-A91))</f>
        <v>0.0265318241408378</v>
      </c>
      <c r="D92" s="0" t="n">
        <f aca="false">C92*(10^(-$L$2))/(10^(-$L$2)+10^(-$I$2))</f>
        <v>0.00892994223176377</v>
      </c>
      <c r="E92" s="1" t="n">
        <f aca="false">($B$2-B92)*100/$B$2</f>
        <v>59.7002832175853</v>
      </c>
      <c r="F92" s="0" t="n">
        <f aca="false">F91+(($J$2+($K$2*$I$4))*B91*(A92-A91))</f>
        <v>0.0013819657496304</v>
      </c>
      <c r="G92" s="0" t="n">
        <f aca="false">G91+(($N$2*D91)*B91*(A92-A91))</f>
        <v>0.0284681758591622</v>
      </c>
      <c r="H92" s="0" t="n">
        <f aca="false">G92/(F92+G92)</f>
        <v>0.953703209594713</v>
      </c>
    </row>
    <row r="93" customFormat="false" ht="12.75" hidden="false" customHeight="false" outlineLevel="0" collapsed="false">
      <c r="A93" s="0" t="n">
        <v>13.65</v>
      </c>
      <c r="B93" s="0" t="n">
        <f aca="false">B92-(($J$2+($K$2*$I$4)+($N$2*D92))*B92*(A93-A92))</f>
        <v>0.0200023284091781</v>
      </c>
      <c r="C93" s="0" t="n">
        <f aca="false">C92-($N$2*D92*B92*(A93-A92))</f>
        <v>0.0263941722812078</v>
      </c>
      <c r="D93" s="0" t="n">
        <f aca="false">C93*(10^(-$L$2))/(10^(-$L$2)+10^(-$I$2))</f>
        <v>0.00888361209072012</v>
      </c>
      <c r="E93" s="1" t="n">
        <f aca="false">($B$2-B93)*100/$B$2</f>
        <v>59.9953431816438</v>
      </c>
      <c r="F93" s="0" t="n">
        <f aca="false">F92+(($J$2+($K$2*$I$4))*B92*(A93-A92))</f>
        <v>0.00139184387202972</v>
      </c>
      <c r="G93" s="0" t="n">
        <f aca="false">G92+(($N$2*D92)*B92*(A93-A92))</f>
        <v>0.0286058277187922</v>
      </c>
      <c r="H93" s="0" t="n">
        <f aca="false">G93/(F93+G93)</f>
        <v>0.953601603117238</v>
      </c>
    </row>
    <row r="94" customFormat="false" ht="12.75" hidden="false" customHeight="false" outlineLevel="0" collapsed="false">
      <c r="A94" s="0" t="n">
        <v>13.8</v>
      </c>
      <c r="B94" s="0" t="n">
        <f aca="false">B93-(($J$2+($K$2*$I$4)+($N$2*D93))*B93*(A94-A93))</f>
        <v>0.0198565875220503</v>
      </c>
      <c r="C94" s="0" t="n">
        <f aca="false">C93-($N$2*D93*B93*(A94-A93))</f>
        <v>0.0262582371924366</v>
      </c>
      <c r="D94" s="0" t="n">
        <f aca="false">C94*(10^(-$L$2))/(10^(-$L$2)+10^(-$I$2))</f>
        <v>0.00883785977140906</v>
      </c>
      <c r="E94" s="1" t="n">
        <f aca="false">($B$2-B94)*100/$B$2</f>
        <v>60.2868249558994</v>
      </c>
      <c r="F94" s="0" t="n">
        <f aca="false">F93+(($J$2+($K$2*$I$4))*B93*(A94-A93))</f>
        <v>0.00140164967038627</v>
      </c>
      <c r="G94" s="0" t="n">
        <f aca="false">G93+(($N$2*D93)*B93*(A94-A93))</f>
        <v>0.0287417628075634</v>
      </c>
      <c r="H94" s="0" t="n">
        <f aca="false">G94/(F94+G94)</f>
        <v>0.953500630646527</v>
      </c>
    </row>
    <row r="95" customFormat="false" ht="12.75" hidden="false" customHeight="false" outlineLevel="0" collapsed="false">
      <c r="A95" s="0" t="n">
        <v>13.95</v>
      </c>
      <c r="B95" s="0" t="n">
        <f aca="false">B94-(($J$2+($K$2*$I$4)+($N$2*D94))*B94*(A95-A94))</f>
        <v>0.0197126035225786</v>
      </c>
      <c r="C95" s="0" t="n">
        <f aca="false">C94-($N$2*D94*B94*(A95-A94))</f>
        <v>0.0261239875443518</v>
      </c>
      <c r="D95" s="0" t="n">
        <f aca="false">C95*(10^(-$L$2))/(10^(-$L$2)+10^(-$I$2))</f>
        <v>0.00879267472888547</v>
      </c>
      <c r="E95" s="1" t="n">
        <f aca="false">($B$2-B95)*100/$B$2</f>
        <v>60.5747929548427</v>
      </c>
      <c r="F95" s="0" t="n">
        <f aca="false">F94+(($J$2+($K$2*$I$4))*B94*(A95-A94))</f>
        <v>0.00141138402177313</v>
      </c>
      <c r="G95" s="0" t="n">
        <f aca="false">G94+(($N$2*D94)*B94*(A95-A94))</f>
        <v>0.0288760124556482</v>
      </c>
      <c r="H95" s="0" t="n">
        <f aca="false">G95/(F95+G95)</f>
        <v>0.953400285731879</v>
      </c>
    </row>
    <row r="96" customFormat="false" ht="12.75" hidden="false" customHeight="false" outlineLevel="0" collapsed="false">
      <c r="A96" s="0" t="n">
        <v>14.1</v>
      </c>
      <c r="B96" s="0" t="n">
        <f aca="false">B95-(($J$2+($K$2*$I$4)+($N$2*D95))*B95*(A96-A95))</f>
        <v>0.0195703449760898</v>
      </c>
      <c r="C96" s="0" t="n">
        <f aca="false">C95-($N$2*D95*B95*(A96-A95))</f>
        <v>0.0259913927635641</v>
      </c>
      <c r="D96" s="0" t="n">
        <f aca="false">C96*(10^(-$L$2))/(10^(-$L$2)+10^(-$I$2))</f>
        <v>0.00874804667291835</v>
      </c>
      <c r="E96" s="1" t="n">
        <f aca="false">($B$2-B96)*100/$B$2</f>
        <v>60.8593100478204</v>
      </c>
      <c r="F96" s="0" t="n">
        <f aca="false">F95+(($J$2+($K$2*$I$4))*B95*(A96-A95))</f>
        <v>0.00142104778747435</v>
      </c>
      <c r="G96" s="0" t="n">
        <f aca="false">G95+(($N$2*D95)*B95*(A96-A95))</f>
        <v>0.0290086072364359</v>
      </c>
      <c r="H96" s="0" t="n">
        <f aca="false">G96/(F96+G96)</f>
        <v>0.95330056202222</v>
      </c>
    </row>
    <row r="97" customFormat="false" ht="12.75" hidden="false" customHeight="false" outlineLevel="0" collapsed="false">
      <c r="A97" s="0" t="n">
        <v>14.25</v>
      </c>
      <c r="B97" s="0" t="n">
        <f aca="false">B96-(($J$2+($K$2*$I$4)+($N$2*D96))*B96*(A97-A96))</f>
        <v>0.0194297811973897</v>
      </c>
      <c r="C97" s="0" t="n">
        <f aca="false">C96-($N$2*D96*B96*(A97-A96))</f>
        <v>0.0258604230107533</v>
      </c>
      <c r="D97" s="0" t="n">
        <f aca="false">C97*(10^(-$L$2))/(10^(-$L$2)+10^(-$I$2))</f>
        <v>0.00870396556034575</v>
      </c>
      <c r="E97" s="1" t="n">
        <f aca="false">($B$2-B97)*100/$B$2</f>
        <v>61.1404376052206</v>
      </c>
      <c r="F97" s="0" t="n">
        <f aca="false">F96+(($J$2+($K$2*$I$4))*B96*(A97-A96))</f>
        <v>0.00143064181336364</v>
      </c>
      <c r="G97" s="0" t="n">
        <f aca="false">G96+(($N$2*D96)*B96*(A97-A96))</f>
        <v>0.0291395769892467</v>
      </c>
      <c r="H97" s="0" t="n">
        <f aca="false">G97/(F97+G97)</f>
        <v>0.953201453264002</v>
      </c>
    </row>
    <row r="98" customFormat="false" ht="12.75" hidden="false" customHeight="false" outlineLevel="0" collapsed="false">
      <c r="A98" s="0" t="n">
        <v>14.4</v>
      </c>
      <c r="B98" s="0" t="n">
        <f aca="false">B97-(($J$2+($K$2*$I$4)+($N$2*D97))*B97*(A98-A97))</f>
        <v>0.0192908822284953</v>
      </c>
      <c r="C98" s="0" t="n">
        <f aca="false">C97-($N$2*D97*B97*(A98-A97))</f>
        <v>0.0257310491587672</v>
      </c>
      <c r="D98" s="0" t="n">
        <f aca="false">C98*(10^(-$L$2))/(10^(-$L$2)+10^(-$I$2))</f>
        <v>0.00866042158770352</v>
      </c>
      <c r="E98" s="1" t="n">
        <f aca="false">($B$2-B98)*100/$B$2</f>
        <v>61.4182355430093</v>
      </c>
      <c r="F98" s="0" t="n">
        <f aca="false">F97+(($J$2+($K$2*$I$4))*B97*(A98-A97))</f>
        <v>0.00144016693027183</v>
      </c>
      <c r="G98" s="0" t="n">
        <f aca="false">G97+(($N$2*D97)*B97*(A98-A97))</f>
        <v>0.0292689508412328</v>
      </c>
      <c r="H98" s="0" t="n">
        <f aca="false">G98/(F98+G98)</f>
        <v>0.953102953299161</v>
      </c>
    </row>
    <row r="99" customFormat="false" ht="12.75" hidden="false" customHeight="false" outlineLevel="0" collapsed="false">
      <c r="A99" s="0" t="n">
        <v>14.55</v>
      </c>
      <c r="B99" s="0" t="n">
        <f aca="false">B98-(($J$2+($K$2*$I$4)+($N$2*D98))*B98*(A99-A98))</f>
        <v>0.0191536188171572</v>
      </c>
      <c r="C99" s="0" t="n">
        <f aca="false">C98-($N$2*D98*B98*(A99-A98))</f>
        <v>0.0256032427715006</v>
      </c>
      <c r="D99" s="0" t="n">
        <f aca="false">C99*(10^(-$L$2))/(10^(-$L$2)+10^(-$I$2))</f>
        <v>0.00861740518411653</v>
      </c>
      <c r="E99" s="1" t="n">
        <f aca="false">($B$2-B99)*100/$B$2</f>
        <v>61.6927623656856</v>
      </c>
      <c r="F99" s="0" t="n">
        <f aca="false">F98+(($J$2+($K$2*$I$4))*B98*(A99-A98))</f>
        <v>0.00144962395434338</v>
      </c>
      <c r="G99" s="0" t="n">
        <f aca="false">G98+(($N$2*D98)*B98*(A99-A98))</f>
        <v>0.0293967572284994</v>
      </c>
      <c r="H99" s="0" t="n">
        <f aca="false">G99/(F99+G99)</f>
        <v>0.953005056063118</v>
      </c>
    </row>
    <row r="100" customFormat="false" ht="12.75" hidden="false" customHeight="false" outlineLevel="0" collapsed="false">
      <c r="A100" s="0" t="n">
        <v>14.7</v>
      </c>
      <c r="B100" s="0" t="n">
        <f aca="false">B99-(($J$2+($K$2*$I$4)+($N$2*D99))*B99*(A100-A99))</f>
        <v>0.0190179623961397</v>
      </c>
      <c r="C100" s="0" t="n">
        <f aca="false">C99-($N$2*D99*B99*(A100-A99))</f>
        <v>0.0254769760835221</v>
      </c>
      <c r="D100" s="0" t="n">
        <f aca="false">C100*(10^(-$L$2))/(10^(-$L$2)+10^(-$I$2))</f>
        <v>0.00857490700444148</v>
      </c>
      <c r="E100" s="1" t="n">
        <f aca="false">($B$2-B100)*100/$B$2</f>
        <v>61.9640752077205</v>
      </c>
      <c r="F100" s="0" t="n">
        <f aca="false">F99+(($J$2+($K$2*$I$4))*B99*(A100-A99))</f>
        <v>0.00145901368738232</v>
      </c>
      <c r="G100" s="0" t="n">
        <f aca="false">G99+(($N$2*D99)*B99*(A100-A99))</f>
        <v>0.0295230239164779</v>
      </c>
      <c r="H100" s="0" t="n">
        <f aca="false">G100/(F100+G100)</f>
        <v>0.95290775558285</v>
      </c>
    </row>
    <row r="101" customFormat="false" ht="12.75" hidden="false" customHeight="false" outlineLevel="0" collapsed="false">
      <c r="A101" s="0" t="n">
        <v>14.85</v>
      </c>
      <c r="B101" s="0" t="n">
        <f aca="false">B100-(($J$2+($K$2*$I$4)+($N$2*D100))*B100*(A101-A100))</f>
        <v>0.0188838850632289</v>
      </c>
      <c r="C101" s="0" t="n">
        <f aca="false">C100-($N$2*D100*B100*(A101-A100))</f>
        <v>0.025352221980417</v>
      </c>
      <c r="D101" s="0" t="n">
        <f aca="false">C101*(10^(-$L$2))/(10^(-$L$2)+10^(-$I$2))</f>
        <v>0.00853291792265087</v>
      </c>
      <c r="E101" s="1" t="n">
        <f aca="false">($B$2-B101)*100/$B$2</f>
        <v>62.2322298735422</v>
      </c>
      <c r="F101" s="0" t="n">
        <f aca="false">F100+(($J$2+($K$2*$I$4))*B100*(A101-A100))</f>
        <v>0.00146833691718808</v>
      </c>
      <c r="G101" s="0" t="n">
        <f aca="false">G100+(($N$2*D100)*B100*(A101-A100))</f>
        <v>0.029647778019583</v>
      </c>
      <c r="H101" s="0" t="n">
        <f aca="false">G101/(F101+G101)</f>
        <v>0.952811045974995</v>
      </c>
    </row>
    <row r="102" customFormat="false" ht="12.75" hidden="false" customHeight="false" outlineLevel="0" collapsed="false">
      <c r="A102" s="0" t="n">
        <v>15</v>
      </c>
      <c r="B102" s="0" t="n">
        <f aca="false">B101-(($J$2+($K$2*$I$4)+($N$2*D101))*B101*(A102-A101))</f>
        <v>0.0187513595619369</v>
      </c>
      <c r="C102" s="0" t="n">
        <f aca="false">C101-($N$2*D101*B101*(A102-A101))</f>
        <v>0.0252289539798185</v>
      </c>
      <c r="D102" s="0" t="n">
        <f aca="false">C102*(10^(-$L$2))/(10^(-$L$2)+10^(-$I$2))</f>
        <v>0.00849142902544852</v>
      </c>
      <c r="E102" s="1" t="n">
        <f aca="false">($B$2-B102)*100/$B$2</f>
        <v>62.4972808761261</v>
      </c>
      <c r="F102" s="0" t="n">
        <f aca="false">F101+(($J$2+($K$2*$I$4))*B101*(A102-A101))</f>
        <v>0.00147759441788151</v>
      </c>
      <c r="G102" s="0" t="n">
        <f aca="false">G101+(($N$2*D101)*B101*(A102-A101))</f>
        <v>0.0297710460201816</v>
      </c>
      <c r="H102" s="0" t="n">
        <f aca="false">G102/(F102+G102)</f>
        <v>0.952714921444016</v>
      </c>
    </row>
    <row r="103" customFormat="false" ht="12.75" hidden="false" customHeight="false" outlineLevel="0" collapsed="false">
      <c r="A103" s="0" t="n">
        <v>15.15</v>
      </c>
      <c r="B103" s="0" t="n">
        <f aca="false">B102-(($J$2+($K$2*$I$4)+($N$2*D102))*B102*(A103-A102))</f>
        <v>0.0186203592628761</v>
      </c>
      <c r="C103" s="0" t="n">
        <f aca="false">C102-($N$2*D102*B102*(A103-A102))</f>
        <v>0.0251071462130976</v>
      </c>
      <c r="D103" s="0" t="n">
        <f aca="false">C103*(10^(-$L$2))/(10^(-$L$2)+10^(-$I$2))</f>
        <v>0.00845043160610698</v>
      </c>
      <c r="E103" s="1" t="n">
        <f aca="false">($B$2-B103)*100/$B$2</f>
        <v>62.7592814742478</v>
      </c>
      <c r="F103" s="0" t="n">
        <f aca="false">F102+(($J$2+($K$2*$I$4))*B102*(A103-A102))</f>
        <v>0.00148678695022146</v>
      </c>
      <c r="G103" s="0" t="n">
        <f aca="false">G102+(($N$2*D102)*B102*(A103-A102))</f>
        <v>0.0298928537869025</v>
      </c>
      <c r="H103" s="0" t="n">
        <f aca="false">G103/(F103+G103)</f>
        <v>0.952619376280414</v>
      </c>
    </row>
    <row r="104" customFormat="false" ht="12.75" hidden="false" customHeight="false" outlineLevel="0" collapsed="false">
      <c r="A104" s="0" t="n">
        <v>15.3</v>
      </c>
      <c r="B104" s="0" t="n">
        <f aca="false">B103-(($J$2+($K$2*$I$4)+($N$2*D103))*B103*(A104-A103))</f>
        <v>0.0184908581457749</v>
      </c>
      <c r="C104" s="0" t="n">
        <f aca="false">C103-($N$2*D103*B103*(A104-A103))</f>
        <v>0.024986773407687</v>
      </c>
      <c r="D104" s="0" t="n">
        <f aca="false">C104*(10^(-$L$2))/(10^(-$L$2)+10^(-$I$2))</f>
        <v>0.0084099171585181</v>
      </c>
      <c r="E104" s="1" t="n">
        <f aca="false">($B$2-B104)*100/$B$2</f>
        <v>63.0182837084503</v>
      </c>
      <c r="F104" s="0" t="n">
        <f aca="false">F103+(($J$2+($K$2*$I$4))*B103*(A104-A103))</f>
        <v>0.00149591526191214</v>
      </c>
      <c r="G104" s="0" t="n">
        <f aca="false">G103+(($N$2*D103)*B103*(A104-A103))</f>
        <v>0.030013226592313</v>
      </c>
      <c r="H104" s="0" t="n">
        <f aca="false">G104/(F104+G104)</f>
        <v>0.952524404858981</v>
      </c>
    </row>
    <row r="105" customFormat="false" ht="12.75" hidden="false" customHeight="false" outlineLevel="0" collapsed="false">
      <c r="A105" s="0" t="n">
        <v>15.45</v>
      </c>
      <c r="B105" s="0" t="n">
        <f aca="false">B104-(($J$2+($K$2*$I$4)+($N$2*D104))*B104*(A105-A104))</f>
        <v>0.0183628307821104</v>
      </c>
      <c r="C105" s="0" t="n">
        <f aca="false">C104-($N$2*D104*B104*(A105-A104))</f>
        <v>0.0248678108700122</v>
      </c>
      <c r="D105" s="0" t="n">
        <f aca="false">C105*(10^(-$L$2))/(10^(-$L$2)+10^(-$I$2))</f>
        <v>0.008369877371448</v>
      </c>
      <c r="E105" s="1" t="n">
        <f aca="false">($B$2-B105)*100/$B$2</f>
        <v>63.2743384357793</v>
      </c>
      <c r="F105" s="0" t="n">
        <f aca="false">F104+(($J$2+($K$2*$I$4))*B104*(A105-A104))</f>
        <v>0.00150498008790179</v>
      </c>
      <c r="G105" s="0" t="n">
        <f aca="false">G104+(($N$2*D104)*B104*(A105-A104))</f>
        <v>0.0301321891299878</v>
      </c>
      <c r="H105" s="0" t="n">
        <f aca="false">G105/(F105+G105)</f>
        <v>0.9524300016371</v>
      </c>
    </row>
    <row r="106" customFormat="false" ht="12.75" hidden="false" customHeight="false" outlineLevel="0" collapsed="false">
      <c r="A106" s="0" t="n">
        <v>15.6</v>
      </c>
      <c r="B106" s="0" t="n">
        <f aca="false">B105-(($J$2+($K$2*$I$4)+($N$2*D105))*B105*(A106-A105))</f>
        <v>0.0182362523183326</v>
      </c>
      <c r="C106" s="0" t="n">
        <f aca="false">C105-($N$2*D105*B105*(A106-A105))</f>
        <v>0.0247502344690054</v>
      </c>
      <c r="D106" s="0" t="n">
        <f aca="false">C106*(10^(-$L$2))/(10^(-$L$2)+10^(-$I$2))</f>
        <v>0.0083303041229885</v>
      </c>
      <c r="E106" s="1" t="n">
        <f aca="false">($B$2-B106)*100/$B$2</f>
        <v>63.5274953633347</v>
      </c>
      <c r="F106" s="0" t="n">
        <f aca="false">F105+(($J$2+($K$2*$I$4))*B105*(A106-A105))</f>
        <v>0.00151398215067275</v>
      </c>
      <c r="G106" s="0" t="n">
        <f aca="false">G105+(($N$2*D105)*B105*(A106-A105))</f>
        <v>0.0302497655309946</v>
      </c>
      <c r="H106" s="0" t="n">
        <f aca="false">G106/(F106+G106)</f>
        <v>0.952336161153095</v>
      </c>
    </row>
    <row r="107" customFormat="false" ht="12.75" hidden="false" customHeight="false" outlineLevel="0" collapsed="false">
      <c r="A107" s="0" t="n">
        <v>15.75</v>
      </c>
      <c r="B107" s="0" t="n">
        <f aca="false">B106-(($J$2+($K$2*$I$4)+($N$2*D106))*B106*(A107-A106))</f>
        <v>0.0181110984596575</v>
      </c>
      <c r="C107" s="0" t="n">
        <f aca="false">C106-($N$2*D106*B106*(A107-A106))</f>
        <v>0.0246340206201808</v>
      </c>
      <c r="D107" s="0" t="n">
        <f aca="false">C107*(10^(-$L$2))/(10^(-$L$2)+10^(-$I$2))</f>
        <v>0.00829118947519702</v>
      </c>
      <c r="E107" s="1" t="n">
        <f aca="false">($B$2-B107)*100/$B$2</f>
        <v>63.7778030806851</v>
      </c>
      <c r="F107" s="0" t="n">
        <f aca="false">F106+(($J$2+($K$2*$I$4))*B106*(A107-A106))</f>
        <v>0.00152292216052334</v>
      </c>
      <c r="G107" s="0" t="n">
        <f aca="false">G106+(($N$2*D106)*B106*(A107-A106))</f>
        <v>0.0303659793798192</v>
      </c>
      <c r="H107" s="0" t="n">
        <f aca="false">G107/(F107+G107)</f>
        <v>0.95224287802461</v>
      </c>
    </row>
    <row r="108" customFormat="false" ht="12.75" hidden="false" customHeight="false" outlineLevel="0" collapsed="false">
      <c r="A108" s="0" t="n">
        <v>15.9</v>
      </c>
      <c r="B108" s="0" t="n">
        <f aca="false">B107-(($J$2+($K$2*$I$4)+($N$2*D107))*B107*(A108-A107))</f>
        <v>0.0179873454544053</v>
      </c>
      <c r="C108" s="0" t="n">
        <f aca="false">C107-($N$2*D107*B107*(A108-A107))</f>
        <v>0.0245191462702471</v>
      </c>
      <c r="D108" s="0" t="n">
        <f aca="false">C108*(10^(-$L$2))/(10^(-$L$2)+10^(-$I$2))</f>
        <v>0.00825252566891765</v>
      </c>
      <c r="E108" s="1" t="n">
        <f aca="false">($B$2-B108)*100/$B$2</f>
        <v>64.0253090911894</v>
      </c>
      <c r="F108" s="0" t="n">
        <f aca="false">F107+(($J$2+($K$2*$I$4))*B107*(A108-A107))</f>
        <v>0.00153180081584177</v>
      </c>
      <c r="G108" s="0" t="n">
        <f aca="false">G107+(($N$2*D107)*B107*(A108-A107))</f>
        <v>0.0304808537297529</v>
      </c>
      <c r="H108" s="0" t="n">
        <f aca="false">G108/(F108+G108)</f>
        <v>0.952150146947043</v>
      </c>
    </row>
    <row r="109" customFormat="false" ht="12.75" hidden="false" customHeight="false" outlineLevel="0" collapsed="false">
      <c r="A109" s="0" t="n">
        <v>16.05</v>
      </c>
      <c r="B109" s="0" t="n">
        <f aca="false">B108-(($J$2+($K$2*$I$4)+($N$2*D108))*B108*(A109-A108))</f>
        <v>0.0178649700788649</v>
      </c>
      <c r="C109" s="0" t="n">
        <f aca="false">C108-($N$2*D108*B108*(A109-A108))</f>
        <v>0.0244055888822373</v>
      </c>
      <c r="D109" s="0" t="n">
        <f aca="false">C109*(10^(-$L$2))/(10^(-$L$2)+10^(-$I$2))</f>
        <v>0.00821430511877626</v>
      </c>
      <c r="E109" s="1" t="n">
        <f aca="false">($B$2-B109)*100/$B$2</f>
        <v>64.2700598422702</v>
      </c>
      <c r="F109" s="0" t="n">
        <f aca="false">F108+(($J$2+($K$2*$I$4))*B108*(A109-A108))</f>
        <v>0.00154061880337239</v>
      </c>
      <c r="G109" s="0" t="n">
        <f aca="false">G108+(($N$2*D108)*B108*(A109-A108))</f>
        <v>0.0305944111177627</v>
      </c>
      <c r="H109" s="0" t="n">
        <f aca="false">G109/(F109+G109)</f>
        <v>0.952057962692011</v>
      </c>
    </row>
    <row r="110" customFormat="false" ht="12.75" hidden="false" customHeight="false" outlineLevel="0" collapsed="false">
      <c r="A110" s="0" t="n">
        <v>16.2</v>
      </c>
      <c r="B110" s="0" t="n">
        <f aca="false">B109-(($J$2+($K$2*$I$4)+($N$2*D109))*B109*(A110-A109))</f>
        <v>0.0177439496226611</v>
      </c>
      <c r="C110" s="0" t="n">
        <f aca="false">C109-($N$2*D109*B109*(A110-A109))</f>
        <v>0.0242933264211356</v>
      </c>
      <c r="D110" s="0" t="n">
        <f aca="false">C110*(10^(-$L$2))/(10^(-$L$2)+10^(-$I$2))</f>
        <v>0.00817652040834278</v>
      </c>
      <c r="E110" s="1" t="n">
        <f aca="false">($B$2-B110)*100/$B$2</f>
        <v>64.5121007546779</v>
      </c>
      <c r="F110" s="0" t="n">
        <f aca="false">F109+(($J$2+($K$2*$I$4))*B109*(A110-A109))</f>
        <v>0.00154937679847454</v>
      </c>
      <c r="G110" s="0" t="n">
        <f aca="false">G109+(($N$2*D109)*B109*(A110-A109))</f>
        <v>0.0307066735788644</v>
      </c>
      <c r="H110" s="0" t="n">
        <f aca="false">G110/(F110+G110)</f>
        <v>0.951966320105854</v>
      </c>
    </row>
    <row r="111" customFormat="false" ht="12.75" hidden="false" customHeight="false" outlineLevel="0" collapsed="false">
      <c r="A111" s="0" t="n">
        <v>16.35</v>
      </c>
      <c r="B111" s="0" t="n">
        <f aca="false">B110-(($J$2+($K$2*$I$4)+($N$2*D110))*B110*(A111-A110))</f>
        <v>0.0176242618746075</v>
      </c>
      <c r="C111" s="0" t="n">
        <f aca="false">C110-($N$2*D110*B110*(A111-A110))</f>
        <v>0.0241823373399817</v>
      </c>
      <c r="D111" s="0" t="n">
        <f aca="false">C111*(10^(-$L$2))/(10^(-$L$2)+10^(-$I$2))</f>
        <v>0.00813916428545428</v>
      </c>
      <c r="E111" s="1" t="n">
        <f aca="false">($B$2-B111)*100/$B$2</f>
        <v>64.7514762507851</v>
      </c>
      <c r="F111" s="0" t="n">
        <f aca="false">F110+(($J$2+($K$2*$I$4))*B110*(A111-A110))</f>
        <v>0.00155807546537418</v>
      </c>
      <c r="G111" s="0" t="n">
        <f aca="false">G110+(($N$2*D110)*B110*(A111-A110))</f>
        <v>0.0308176626600183</v>
      </c>
      <c r="H111" s="0" t="n">
        <f aca="false">G111/(F111+G111)</f>
        <v>0.951875214108179</v>
      </c>
    </row>
    <row r="112" customFormat="false" ht="12.75" hidden="false" customHeight="false" outlineLevel="0" collapsed="false">
      <c r="A112" s="0" t="n">
        <v>16.5</v>
      </c>
      <c r="B112" s="0" t="n">
        <f aca="false">B111-(($J$2+($K$2*$I$4)+($N$2*D111))*B111*(A112-A111))</f>
        <v>0.0175058851090255</v>
      </c>
      <c r="C112" s="0" t="n">
        <f aca="false">C111-($N$2*D111*B111*(A112-A111))</f>
        <v>0.0240726005664341</v>
      </c>
      <c r="D112" s="0" t="n">
        <f aca="false">C112*(10^(-$L$2))/(10^(-$L$2)+10^(-$I$2))</f>
        <v>0.0081022296576926</v>
      </c>
      <c r="E112" s="1" t="n">
        <f aca="false">($B$2-B112)*100/$B$2</f>
        <v>64.9882297819491</v>
      </c>
      <c r="F112" s="0" t="n">
        <f aca="false">F111+(($J$2+($K$2*$I$4))*B111*(A112-A111))</f>
        <v>0.00156671545740862</v>
      </c>
      <c r="G112" s="0" t="n">
        <f aca="false">G111+(($N$2*D111)*B111*(A112-A111))</f>
        <v>0.0309273994335659</v>
      </c>
      <c r="H112" s="0" t="n">
        <f aca="false">G112/(F112+G112)</f>
        <v>0.951784639690439</v>
      </c>
    </row>
    <row r="113" customFormat="false" ht="12.75" hidden="false" customHeight="false" outlineLevel="0" collapsed="false">
      <c r="A113" s="0" t="n">
        <v>16.65</v>
      </c>
      <c r="B113" s="0" t="n">
        <f aca="false">B112-(($J$2+($K$2*$I$4)+($N$2*D112))*B112*(A113-A112))</f>
        <v>0.017388798072511</v>
      </c>
      <c r="C113" s="0" t="n">
        <f aca="false">C112-($N$2*D112*B112*(A113-A112))</f>
        <v>0.0239640954897755</v>
      </c>
      <c r="D113" s="0" t="n">
        <f aca="false">C113*(10^(-$L$2))/(10^(-$L$2)+10^(-$I$2))</f>
        <v>0.00806570958801059</v>
      </c>
      <c r="E113" s="1" t="n">
        <f aca="false">($B$2-B113)*100/$B$2</f>
        <v>65.2224038549781</v>
      </c>
      <c r="F113" s="0" t="n">
        <f aca="false">F112+(($J$2+($K$2*$I$4))*B112*(A113-A112))</f>
        <v>0.00157529741726452</v>
      </c>
      <c r="G113" s="0" t="n">
        <f aca="false">G112+(($N$2*D112)*B112*(A113-A112))</f>
        <v>0.0310359045102245</v>
      </c>
      <c r="H113" s="0" t="n">
        <f aca="false">G113/(F113+G113)</f>
        <v>0.951694591914546</v>
      </c>
    </row>
    <row r="114" customFormat="false" ht="12.75" hidden="false" customHeight="false" outlineLevel="0" collapsed="false">
      <c r="A114" s="0" t="n">
        <v>16.8</v>
      </c>
      <c r="B114" s="0" t="n">
        <f aca="false">B113-(($J$2+($K$2*$I$4)+($N$2*D113))*B113*(A114-A113))</f>
        <v>0.0172729799711329</v>
      </c>
      <c r="C114" s="0" t="n">
        <f aca="false">C113-($N$2*D113*B113*(A114-A113))</f>
        <v>0.0238568019483424</v>
      </c>
      <c r="D114" s="0" t="n">
        <f aca="false">C114*(10^(-$L$2))/(10^(-$L$2)+10^(-$I$2))</f>
        <v>0.00802959729050125</v>
      </c>
      <c r="E114" s="1" t="n">
        <f aca="false">($B$2-B114)*100/$B$2</f>
        <v>65.4540400577342</v>
      </c>
      <c r="F114" s="0" t="n">
        <f aca="false">F113+(($J$2+($K$2*$I$4))*B113*(A114-A113))</f>
        <v>0.00158382197720943</v>
      </c>
      <c r="G114" s="0" t="n">
        <f aca="false">G113+(($N$2*D113)*B113*(A114-A113))</f>
        <v>0.0311431980516576</v>
      </c>
      <c r="H114" s="0" t="n">
        <f aca="false">G114/(F114+G114)</f>
        <v>0.951605065911519</v>
      </c>
    </row>
    <row r="115" customFormat="false" ht="12.75" hidden="false" customHeight="false" outlineLevel="0" collapsed="false">
      <c r="A115" s="0" t="n">
        <v>16.95</v>
      </c>
      <c r="B115" s="0" t="n">
        <f aca="false">B114-(($J$2+($K$2*$I$4)+($N$2*D114))*B114*(A115-A114))</f>
        <v>0.0171584104580464</v>
      </c>
      <c r="C115" s="0" t="n">
        <f aca="false">C114-($N$2*D114*B114*(A115-A114))</f>
        <v>0.0237507002173634</v>
      </c>
      <c r="D115" s="0" t="n">
        <f aca="false">C115*(10^(-$L$2))/(10^(-$L$2)+10^(-$I$2))</f>
        <v>0.00799388612630453</v>
      </c>
      <c r="E115" s="1" t="n">
        <f aca="false">($B$2-B115)*100/$B$2</f>
        <v>65.6831790839073</v>
      </c>
      <c r="F115" s="0" t="n">
        <f aca="false">F114+(($J$2+($K$2*$I$4))*B114*(A115-A114))</f>
        <v>0.00159228975931703</v>
      </c>
      <c r="G115" s="0" t="n">
        <f aca="false">G114+(($N$2*D114)*B114*(A115-A114))</f>
        <v>0.0312492997826366</v>
      </c>
      <c r="H115" s="0" t="n">
        <f aca="false">G115/(F115+G115)</f>
        <v>0.951516056880165</v>
      </c>
    </row>
    <row r="116" customFormat="false" ht="12.75" hidden="false" customHeight="false" outlineLevel="0" collapsed="false">
      <c r="A116" s="0" t="n">
        <v>17.1</v>
      </c>
      <c r="B116" s="0" t="n">
        <f aca="false">B115-(($J$2+($K$2*$I$4)+($N$2*D115))*B115*(A116-A115))</f>
        <v>0.0170450696215049</v>
      </c>
      <c r="C116" s="0" t="n">
        <f aca="false">C115-($N$2*D115*B115*(A116-A115))</f>
        <v>0.0236457709971913</v>
      </c>
      <c r="D116" s="0" t="n">
        <f aca="false">C116*(10^(-$L$2))/(10^(-$L$2)+10^(-$I$2))</f>
        <v>0.0079585695996463</v>
      </c>
      <c r="E116" s="1" t="n">
        <f aca="false">($B$2-B116)*100/$B$2</f>
        <v>65.9098607569902</v>
      </c>
      <c r="F116" s="0" t="n">
        <f aca="false">F115+(($J$2+($K$2*$I$4))*B115*(A116-A115))</f>
        <v>0.00160070137568632</v>
      </c>
      <c r="G116" s="0" t="n">
        <f aca="false">G115+(($N$2*D115)*B115*(A116-A115))</f>
        <v>0.0313542290028088</v>
      </c>
      <c r="H116" s="0" t="n">
        <f aca="false">G116/(F116+G116)</f>
        <v>0.951427560085793</v>
      </c>
    </row>
    <row r="117" customFormat="false" ht="12.75" hidden="false" customHeight="false" outlineLevel="0" collapsed="false">
      <c r="A117" s="0" t="n">
        <v>17.25</v>
      </c>
      <c r="B117" s="0" t="n">
        <f aca="false">B116-(($J$2+($K$2*$I$4)+($N$2*D116))*B116*(A117-A116))</f>
        <v>0.0169329379732575</v>
      </c>
      <c r="C117" s="0" t="n">
        <f aca="false">C116-($N$2*D116*B116*(A117-A116))</f>
        <v>0.0235419954019124</v>
      </c>
      <c r="D117" s="0" t="n">
        <f aca="false">C117*(10^(-$L$2))/(10^(-$L$2)+10^(-$I$2))</f>
        <v>0.00792364135400483</v>
      </c>
      <c r="E117" s="1" t="n">
        <f aca="false">($B$2-B117)*100/$B$2</f>
        <v>66.1341240534851</v>
      </c>
      <c r="F117" s="0" t="n">
        <f aca="false">F116+(($J$2+($K$2*$I$4))*B116*(A117-A116))</f>
        <v>0.0016090574286549</v>
      </c>
      <c r="G117" s="0" t="n">
        <f aca="false">G116+(($N$2*D116)*B116*(A117-A116))</f>
        <v>0.0314580045980876</v>
      </c>
      <c r="H117" s="0" t="n">
        <f aca="false">G117/(F117+G117)</f>
        <v>0.951339570858954</v>
      </c>
    </row>
    <row r="118" customFormat="false" ht="12.75" hidden="false" customHeight="false" outlineLevel="0" collapsed="false">
      <c r="A118" s="0" t="n">
        <v>17.4</v>
      </c>
      <c r="B118" s="0" t="n">
        <f aca="false">B117-(($J$2+($K$2*$I$4)+($N$2*D117))*B117*(A118-A117))</f>
        <v>0.016821996437315</v>
      </c>
      <c r="C118" s="0" t="n">
        <f aca="false">C117-($N$2*D117*B117*(A118-A117))</f>
        <v>0.0234393549483216</v>
      </c>
      <c r="D118" s="0" t="n">
        <f aca="false">C118*(10^(-$L$2))/(10^(-$L$2)+10^(-$I$2))</f>
        <v>0.00788909516839985</v>
      </c>
      <c r="E118" s="1" t="n">
        <f aca="false">($B$2-B118)*100/$B$2</f>
        <v>66.3560071253701</v>
      </c>
      <c r="F118" s="0" t="n">
        <f aca="false">F117+(($J$2+($K$2*$I$4))*B117*(A118-A117))</f>
        <v>0.00161735851100657</v>
      </c>
      <c r="G118" s="0" t="n">
        <f aca="false">G117+(($N$2*D117)*B117*(A118-A117))</f>
        <v>0.0315606450516784</v>
      </c>
      <c r="H118" s="0" t="n">
        <f aca="false">G118/(F118+G118)</f>
        <v>0.951252084594216</v>
      </c>
    </row>
    <row r="119" customFormat="false" ht="12.75" hidden="false" customHeight="false" outlineLevel="0" collapsed="false">
      <c r="A119" s="0" t="n">
        <v>17.55</v>
      </c>
      <c r="B119" s="0" t="n">
        <f aca="false">B118-(($J$2+($K$2*$I$4)+($N$2*D118))*B118*(A119-A118))</f>
        <v>0.0167122263390735</v>
      </c>
      <c r="C119" s="0" t="n">
        <f aca="false">C118-($N$2*D118*B118*(A119-A118))</f>
        <v>0.023337831545247</v>
      </c>
      <c r="D119" s="0" t="n">
        <f aca="false">C119*(10^(-$L$2))/(10^(-$L$2)+10^(-$I$2))</f>
        <v>0.00785492495379962</v>
      </c>
      <c r="E119" s="1" t="n">
        <f aca="false">($B$2-B119)*100/$B$2</f>
        <v>66.5755473218531</v>
      </c>
      <c r="F119" s="0" t="n">
        <f aca="false">F118+(($J$2+($K$2*$I$4))*B118*(A119-A118))</f>
        <v>0.00162560520617348</v>
      </c>
      <c r="G119" s="0" t="n">
        <f aca="false">G118+(($N$2*D118)*B118*(A119-A118))</f>
        <v>0.031662168454753</v>
      </c>
      <c r="H119" s="0" t="n">
        <f aca="false">G119/(F119+G119)</f>
        <v>0.951165096748972</v>
      </c>
    </row>
    <row r="120" customFormat="false" ht="12.75" hidden="false" customHeight="false" outlineLevel="0" collapsed="false">
      <c r="A120" s="0" t="n">
        <v>17.7</v>
      </c>
      <c r="B120" s="0" t="n">
        <f aca="false">B119-(($J$2+($K$2*$I$4)+($N$2*D119))*B119*(A120-A119))</f>
        <v>0.0166036093947803</v>
      </c>
      <c r="C120" s="0" t="n">
        <f aca="false">C119-($N$2*D119*B119*(A120-A119))</f>
        <v>0.0232374074832132</v>
      </c>
      <c r="D120" s="0" t="n">
        <f aca="false">C120*(10^(-$L$2))/(10^(-$L$2)+10^(-$I$2))</f>
        <v>0.00782112474964175</v>
      </c>
      <c r="E120" s="1" t="n">
        <f aca="false">($B$2-B120)*100/$B$2</f>
        <v>66.7927812104395</v>
      </c>
      <c r="F120" s="0" t="n">
        <f aca="false">F119+(($J$2+($K$2*$I$4))*B119*(A120-A119))</f>
        <v>0.00163379808843287</v>
      </c>
      <c r="G120" s="0" t="n">
        <f aca="false">G119+(($N$2*D119)*B119*(A120-A119))</f>
        <v>0.0317625925167869</v>
      </c>
      <c r="H120" s="0" t="n">
        <f aca="false">G120/(F120+G120)</f>
        <v>0.951078602842263</v>
      </c>
    </row>
    <row r="121" customFormat="false" ht="12.75" hidden="false" customHeight="false" outlineLevel="0" collapsed="false">
      <c r="A121" s="0" t="n">
        <v>17.85</v>
      </c>
      <c r="B121" s="0" t="n">
        <f aca="false">B120-(($J$2+($K$2*$I$4)+($N$2*D120))*B120*(A121-A120))</f>
        <v>0.0164961277013307</v>
      </c>
      <c r="C121" s="0" t="n">
        <f aca="false">C120-($N$2*D120*B120*(A121-A120))</f>
        <v>0.0231380654244294</v>
      </c>
      <c r="D121" s="0" t="n">
        <f aca="false">C121*(10^(-$L$2))/(10^(-$L$2)+10^(-$I$2))</f>
        <v>0.00778768872046357</v>
      </c>
      <c r="E121" s="1" t="n">
        <f aca="false">($B$2-B121)*100/$B$2</f>
        <v>67.0077445973386</v>
      </c>
      <c r="F121" s="0" t="n">
        <f aca="false">F120+(($J$2+($K$2*$I$4))*B120*(A121-A120))</f>
        <v>0.00164193772309867</v>
      </c>
      <c r="G121" s="0" t="n">
        <f aca="false">G120+(($N$2*D120)*B120*(A121-A120))</f>
        <v>0.0318619345755706</v>
      </c>
      <c r="H121" s="0" t="n">
        <f aca="false">G121/(F121+G121)</f>
        <v>0.950992598453645</v>
      </c>
    </row>
    <row r="122" customFormat="false" ht="12.75" hidden="false" customHeight="false" outlineLevel="0" collapsed="false">
      <c r="A122" s="0" t="n">
        <v>18</v>
      </c>
      <c r="B122" s="0" t="n">
        <f aca="false">B121-(($J$2+($K$2*$I$4)+($N$2*D121))*B121*(A122-A121))</f>
        <v>0.0163897637263836</v>
      </c>
      <c r="C122" s="0" t="n">
        <f aca="false">C121-($N$2*D121*B121*(A122-A121))</f>
        <v>0.0230397883930917</v>
      </c>
      <c r="D122" s="0" t="n">
        <f aca="false">C122*(10^(-$L$2))/(10^(-$L$2)+10^(-$I$2))</f>
        <v>0.00775461115263799</v>
      </c>
      <c r="E122" s="1" t="n">
        <f aca="false">($B$2-B122)*100/$B$2</f>
        <v>67.2204725472329</v>
      </c>
      <c r="F122" s="0" t="n">
        <f aca="false">F121+(($J$2+($K$2*$I$4))*B121*(A122-A121))</f>
        <v>0.00165002466670814</v>
      </c>
      <c r="G122" s="0" t="n">
        <f aca="false">G121+(($N$2*D121)*B121*(A122-A121))</f>
        <v>0.0319602116069083</v>
      </c>
      <c r="H122" s="0" t="n">
        <f aca="false">G122/(F122+G122)</f>
        <v>0.95090707922207</v>
      </c>
    </row>
    <row r="123" customFormat="false" ht="12.75" hidden="false" customHeight="false" outlineLevel="0" collapsed="false">
      <c r="A123" s="0" t="n">
        <v>18.15</v>
      </c>
      <c r="B123" s="0" t="n">
        <f aca="false">B122-(($J$2+($K$2*$I$4)+($N$2*D122))*B122*(A123-A122))</f>
        <v>0.0162845002987831</v>
      </c>
      <c r="C123" s="0" t="n">
        <f aca="false">C122-($N$2*D122*B122*(A123-A122))</f>
        <v>0.0229425597659867</v>
      </c>
      <c r="D123" s="0" t="n">
        <f aca="false">C123*(10^(-$L$2))/(10^(-$L$2)+10^(-$I$2))</f>
        <v>0.00772188645121103</v>
      </c>
      <c r="E123" s="1" t="n">
        <f aca="false">($B$2-B123)*100/$B$2</f>
        <v>67.4309994024339</v>
      </c>
      <c r="F123" s="0" t="n">
        <f aca="false">F122+(($J$2+($K$2*$I$4))*B122*(A123-A122))</f>
        <v>0.00165805946720361</v>
      </c>
      <c r="G123" s="0" t="n">
        <f aca="false">G122+(($N$2*D122)*B122*(A123-A122))</f>
        <v>0.0320574402340133</v>
      </c>
      <c r="H123" s="0" t="n">
        <f aca="false">G123/(F123+G123)</f>
        <v>0.9508220408448</v>
      </c>
    </row>
    <row r="124" customFormat="false" ht="12.75" hidden="false" customHeight="false" outlineLevel="0" collapsed="false">
      <c r="A124" s="0" t="n">
        <v>18.3</v>
      </c>
      <c r="B124" s="0" t="n">
        <f aca="false">B123-(($J$2+($K$2*$I$4)+($N$2*D123))*B123*(A124-A123))</f>
        <v>0.0161803205992774</v>
      </c>
      <c r="C124" s="0" t="n">
        <f aca="false">C123-($N$2*D123*B123*(A124-A123))</f>
        <v>0.0228463632633869</v>
      </c>
      <c r="D124" s="0" t="n">
        <f aca="false">C124*(10^(-$L$2))/(10^(-$L$2)+10^(-$I$2))</f>
        <v>0.00768950913683741</v>
      </c>
      <c r="E124" s="1" t="n">
        <f aca="false">($B$2-B124)*100/$B$2</f>
        <v>67.6393588014452</v>
      </c>
      <c r="F124" s="0" t="n">
        <f aca="false">F123+(($J$2+($K$2*$I$4))*B123*(A124-A123))</f>
        <v>0.00166604266410951</v>
      </c>
      <c r="G124" s="0" t="n">
        <f aca="false">G123+(($N$2*D123)*B123*(A124-A123))</f>
        <v>0.0321536367366131</v>
      </c>
      <c r="H124" s="0" t="n">
        <f aca="false">G124/(F124+G124)</f>
        <v>0.950737479076342</v>
      </c>
    </row>
    <row r="125" customFormat="false" ht="12.75" hidden="false" customHeight="false" outlineLevel="0" collapsed="false">
      <c r="A125" s="0" t="n">
        <v>18.45</v>
      </c>
      <c r="B125" s="0" t="n">
        <f aca="false">B124-(($J$2+($K$2*$I$4)+($N$2*D124))*B124*(A125-A124))</f>
        <v>0.0160772081515218</v>
      </c>
      <c r="C125" s="0" t="n">
        <f aca="false">C124-($N$2*D124*B124*(A125-A124))</f>
        <v>0.0227511829402268</v>
      </c>
      <c r="D125" s="0" t="n">
        <f aca="false">C125*(10^(-$L$2))/(10^(-$L$2)+10^(-$I$2))</f>
        <v>0.00765747384281056</v>
      </c>
      <c r="E125" s="1" t="n">
        <f aca="false">($B$2-B125)*100/$B$2</f>
        <v>67.8455836969563</v>
      </c>
      <c r="F125" s="0" t="n">
        <f aca="false">F124+(($J$2+($K$2*$I$4))*B124*(A125-A124))</f>
        <v>0.00167397478870497</v>
      </c>
      <c r="G125" s="0" t="n">
        <f aca="false">G124+(($N$2*D124)*B124*(A125-A124))</f>
        <v>0.0322488170597732</v>
      </c>
      <c r="H125" s="0" t="n">
        <f aca="false">G125/(F125+G125)</f>
        <v>0.950653389727412</v>
      </c>
    </row>
    <row r="126" customFormat="false" ht="12.75" hidden="false" customHeight="false" outlineLevel="0" collapsed="false">
      <c r="A126" s="0" t="n">
        <v>18.6</v>
      </c>
      <c r="B126" s="0" t="n">
        <f aca="false">B125-(($J$2+($K$2*$I$4)+($N$2*D125))*B125*(A126-A125))</f>
        <v>0.0159751468133574</v>
      </c>
      <c r="C126" s="0" t="n">
        <f aca="false">C125-($N$2*D125*B125*(A126-A125))</f>
        <v>0.0226570031775493</v>
      </c>
      <c r="D126" s="0" t="n">
        <f aca="false">C126*(10^(-$L$2))/(10^(-$L$2)+10^(-$I$2))</f>
        <v>0.00762577531218381</v>
      </c>
      <c r="E126" s="1" t="n">
        <f aca="false">($B$2-B126)*100/$B$2</f>
        <v>68.0497063732852</v>
      </c>
      <c r="F126" s="0" t="n">
        <f aca="false">F125+(($J$2+($K$2*$I$4))*B125*(A126-A125))</f>
        <v>0.00168185636419184</v>
      </c>
      <c r="G126" s="0" t="n">
        <f aca="false">G125+(($N$2*D125)*B125*(A126-A125))</f>
        <v>0.0323429968224507</v>
      </c>
      <c r="H126" s="0" t="n">
        <f aca="false">G126/(F126+G126)</f>
        <v>0.950569768663922</v>
      </c>
    </row>
    <row r="127" customFormat="false" ht="12.75" hidden="false" customHeight="false" outlineLevel="0" collapsed="false">
      <c r="A127" s="0" t="n">
        <v>18.75</v>
      </c>
      <c r="B127" s="0" t="n">
        <f aca="false">B126-(($J$2+($K$2*$I$4)+($N$2*D126))*B126*(A127-A126))</f>
        <v>0.0158741207683547</v>
      </c>
      <c r="C127" s="0" t="n">
        <f aca="false">C126-($N$2*D126*B126*(A127-A126))</f>
        <v>0.0225638086742133</v>
      </c>
      <c r="D127" s="0" t="n">
        <f aca="false">C127*(10^(-$L$2))/(10^(-$L$2)+10^(-$I$2))</f>
        <v>0.00759440839497937</v>
      </c>
      <c r="E127" s="1" t="n">
        <f aca="false">($B$2-B127)*100/$B$2</f>
        <v>68.2517584632907</v>
      </c>
      <c r="F127" s="0" t="n">
        <f aca="false">F126+(($J$2+($K$2*$I$4))*B126*(A127-A126))</f>
        <v>0.00168968790585857</v>
      </c>
      <c r="G127" s="0" t="n">
        <f aca="false">G126+(($N$2*D126)*B126*(A127-A126))</f>
        <v>0.0324361913257868</v>
      </c>
      <c r="H127" s="0" t="n">
        <f aca="false">G127/(F127+G127)</f>
        <v>0.950486611805984</v>
      </c>
    </row>
    <row r="128" customFormat="false" ht="12.75" hidden="false" customHeight="false" outlineLevel="0" collapsed="false">
      <c r="A128" s="0" t="n">
        <v>18.9</v>
      </c>
      <c r="B128" s="0" t="n">
        <f aca="false">B127-(($J$2+($K$2*$I$4)+($N$2*D127))*B127*(A128-A127))</f>
        <v>0.0157741145176134</v>
      </c>
      <c r="C128" s="0" t="n">
        <f aca="false">C127-($N$2*D127*B127*(A128-A127))</f>
        <v>0.0224715844388533</v>
      </c>
      <c r="D128" s="0" t="n">
        <f aca="false">C128*(10^(-$L$2))/(10^(-$L$2)+10^(-$I$2))</f>
        <v>0.00756336804548204</v>
      </c>
      <c r="E128" s="1" t="n">
        <f aca="false">($B$2-B128)*100/$B$2</f>
        <v>68.4517709647733</v>
      </c>
      <c r="F128" s="0" t="n">
        <f aca="false">F127+(($J$2+($K$2*$I$4))*B127*(A128-A127))</f>
        <v>0.00169746992123987</v>
      </c>
      <c r="G128" s="0" t="n">
        <f aca="false">G127+(($N$2*D127)*B127*(A128-A127))</f>
        <v>0.0325284155611467</v>
      </c>
      <c r="H128" s="0" t="n">
        <f aca="false">G128/(F128+G128)</f>
        <v>0.950403915126946</v>
      </c>
    </row>
    <row r="129" customFormat="false" ht="12.75" hidden="false" customHeight="false" outlineLevel="0" collapsed="false">
      <c r="A129" s="0" t="n">
        <v>19.05</v>
      </c>
      <c r="B129" s="0" t="n">
        <f aca="false">B128-(($J$2+($K$2*$I$4)+($N$2*D128))*B128*(A129-A128))</f>
        <v>0.0156751128718093</v>
      </c>
      <c r="C129" s="0" t="n">
        <f aca="false">C128-($N$2*D128*B128*(A129-A128))</f>
        <v>0.0223803157820817</v>
      </c>
      <c r="D129" s="0" t="n">
        <f aca="false">C129*(10^(-$L$2))/(10^(-$L$2)+10^(-$I$2))</f>
        <v>0.00753264931961479</v>
      </c>
      <c r="E129" s="1" t="n">
        <f aca="false">($B$2-B129)*100/$B$2</f>
        <v>68.6497742563814</v>
      </c>
      <c r="F129" s="0" t="n">
        <f aca="false">F128+(($J$2+($K$2*$I$4))*B128*(A129-A128))</f>
        <v>0.00170520291027238</v>
      </c>
      <c r="G129" s="0" t="n">
        <f aca="false">G128+(($N$2*D128)*B128*(A129-A128))</f>
        <v>0.0326196842179183</v>
      </c>
      <c r="H129" s="0" t="n">
        <f aca="false">G129/(F129+G129)</f>
        <v>0.950321674652444</v>
      </c>
    </row>
    <row r="130" customFormat="false" ht="12.75" hidden="false" customHeight="false" outlineLevel="0" collapsed="false">
      <c r="A130" s="0" t="n">
        <v>19.2</v>
      </c>
      <c r="B130" s="0" t="n">
        <f aca="false">B129-(($J$2+($K$2*$I$4)+($N$2*D129))*B129*(A130-A129))</f>
        <v>0.0155771009434791</v>
      </c>
      <c r="C130" s="0" t="n">
        <f aca="false">C129-($N$2*D129*B129*(A130-A129))</f>
        <v>0.0222899883089256</v>
      </c>
      <c r="D130" s="0" t="n">
        <f aca="false">C130*(10^(-$L$2))/(10^(-$L$2)+10^(-$I$2))</f>
        <v>0.00750224737239307</v>
      </c>
      <c r="E130" s="1" t="n">
        <f aca="false">($B$2-B130)*100/$B$2</f>
        <v>68.8457981130418</v>
      </c>
      <c r="F130" s="0" t="n">
        <f aca="false">F129+(($J$2+($K$2*$I$4))*B129*(A130-A129))</f>
        <v>0.00171288736544644</v>
      </c>
      <c r="G130" s="0" t="n">
        <f aca="false">G129+(($N$2*D129)*B129*(A130-A129))</f>
        <v>0.0327100116910744</v>
      </c>
      <c r="H130" s="0" t="n">
        <f aca="false">G130/(F130+G130)</f>
        <v>0.950239886459477</v>
      </c>
    </row>
    <row r="131" customFormat="false" ht="12.75" hidden="false" customHeight="false" outlineLevel="0" collapsed="false">
      <c r="A131" s="0" t="n">
        <v>19.35</v>
      </c>
      <c r="B131" s="0" t="n">
        <f aca="false">B130-(($J$2+($K$2*$I$4)+($N$2*D130))*B130*(A131-A130))</f>
        <v>0.0154800641395351</v>
      </c>
      <c r="C131" s="0" t="n">
        <f aca="false">C130-($N$2*D130*B130*(A131-A130))</f>
        <v>0.0222005879114892</v>
      </c>
      <c r="D131" s="0" t="n">
        <f aca="false">C131*(10^(-$L$2))/(10^(-$L$2)+10^(-$I$2))</f>
        <v>0.00747215745545536</v>
      </c>
      <c r="E131" s="1" t="n">
        <f aca="false">($B$2-B131)*100/$B$2</f>
        <v>69.0398717209298</v>
      </c>
      <c r="F131" s="0" t="n">
        <f aca="false">F130+(($J$2+($K$2*$I$4))*B130*(A131-A130))</f>
        <v>0.00172052377195407</v>
      </c>
      <c r="G131" s="0" t="n">
        <f aca="false">G130+(($N$2*D130)*B130*(A131-A130))</f>
        <v>0.0327994120885108</v>
      </c>
      <c r="H131" s="0" t="n">
        <f aca="false">G131/(F131+G131)</f>
        <v>0.950158546675501</v>
      </c>
    </row>
    <row r="132" customFormat="false" ht="12.75" hidden="false" customHeight="false" outlineLevel="0" collapsed="false">
      <c r="A132" s="0" t="n">
        <v>19.5</v>
      </c>
      <c r="B132" s="0" t="n">
        <f aca="false">B131-(($J$2+($K$2*$I$4)+($N$2*D131))*B131*(A132-A131))</f>
        <v>0.0153839881540025</v>
      </c>
      <c r="C132" s="0" t="n">
        <f aca="false">C131-($N$2*D131*B131*(A132-A131))</f>
        <v>0.0221121007618358</v>
      </c>
      <c r="D132" s="0" t="n">
        <f aca="false">C132*(10^(-$L$2))/(10^(-$L$2)+10^(-$I$2))</f>
        <v>0.00744237491466721</v>
      </c>
      <c r="E132" s="1" t="n">
        <f aca="false">($B$2-B132)*100/$B$2</f>
        <v>69.232023691995</v>
      </c>
      <c r="F132" s="0" t="n">
        <f aca="false">F131+(($J$2+($K$2*$I$4))*B131*(A132-A131))</f>
        <v>0.00172811260783325</v>
      </c>
      <c r="G132" s="0" t="n">
        <f aca="false">G131+(($N$2*D131)*B131*(A132-A131))</f>
        <v>0.0328878992381643</v>
      </c>
      <c r="H132" s="0" t="n">
        <f aca="false">G132/(F132+G132)</f>
        <v>0.950077651477547</v>
      </c>
    </row>
    <row r="133" customFormat="false" ht="12.75" hidden="false" customHeight="false" outlineLevel="0" collapsed="false">
      <c r="A133" s="0" t="n">
        <v>19.65</v>
      </c>
      <c r="B133" s="0" t="n">
        <f aca="false">B132-(($J$2+($K$2*$I$4)+($N$2*D132))*B132*(A133-A132))</f>
        <v>0.0152888589609705</v>
      </c>
      <c r="C133" s="0" t="n">
        <f aca="false">C132-($N$2*D132*B132*(A133-A132))</f>
        <v>0.0220245133050792</v>
      </c>
      <c r="D133" s="0" t="n">
        <f aca="false">C133*(10^(-$L$2))/(10^(-$L$2)+10^(-$I$2))</f>
        <v>0.00741289518779615</v>
      </c>
      <c r="E133" s="1" t="n">
        <f aca="false">($B$2-B133)*100/$B$2</f>
        <v>69.4222820780591</v>
      </c>
      <c r="F133" s="0" t="n">
        <f aca="false">F132+(($J$2+($K$2*$I$4))*B132*(A133-A132))</f>
        <v>0.00173565434410874</v>
      </c>
      <c r="G133" s="0" t="n">
        <f aca="false">G132+(($N$2*D132)*B132*(A133-A132))</f>
        <v>0.0329754866949208</v>
      </c>
      <c r="H133" s="0" t="n">
        <f aca="false">G133/(F133+G133)</f>
        <v>0.949997197091356</v>
      </c>
    </row>
    <row r="134" customFormat="false" ht="12.75" hidden="false" customHeight="false" outlineLevel="0" collapsed="false">
      <c r="A134" s="0" t="n">
        <v>19.8</v>
      </c>
      <c r="B134" s="0" t="n">
        <f aca="false">B133-(($J$2+($K$2*$I$4)+($N$2*D133))*B133*(A134-A133))</f>
        <v>0.0151946628077506</v>
      </c>
      <c r="C134" s="0" t="n">
        <f aca="false">C133-($N$2*D133*B133*(A134-A133))</f>
        <v>0.0219378122526799</v>
      </c>
      <c r="D134" s="0" t="n">
        <f aca="false">C134*(10^(-$L$2))/(10^(-$L$2)+10^(-$I$2))</f>
        <v>0.00738371380225519</v>
      </c>
      <c r="E134" s="1" t="n">
        <f aca="false">($B$2-B134)*100/$B$2</f>
        <v>69.6106743844988</v>
      </c>
      <c r="F134" s="0" t="n">
        <f aca="false">F133+(($J$2+($K$2*$I$4))*B133*(A134-A133))</f>
        <v>0.00174314944492931</v>
      </c>
      <c r="G134" s="0" t="n">
        <f aca="false">G133+(($N$2*D133)*B133*(A134-A133))</f>
        <v>0.0330621877473201</v>
      </c>
      <c r="H134" s="0" t="n">
        <f aca="false">G134/(F134+G134)</f>
        <v>0.949917179790533</v>
      </c>
    </row>
    <row r="135" customFormat="false" ht="12.75" hidden="false" customHeight="false" outlineLevel="0" collapsed="false">
      <c r="A135" s="0" t="n">
        <v>19.95</v>
      </c>
      <c r="B135" s="0" t="n">
        <f aca="false">B134-(($J$2+($K$2*$I$4)+($N$2*D134))*B134*(A135-A134))</f>
        <v>0.0151013862082351</v>
      </c>
      <c r="C135" s="0" t="n">
        <f aca="false">C134-($N$2*D134*B134*(A135-A134))</f>
        <v>0.0218519845759369</v>
      </c>
      <c r="D135" s="0" t="n">
        <f aca="false">C135*(10^(-$L$2))/(10^(-$L$2)+10^(-$I$2))</f>
        <v>0.00735482637291246</v>
      </c>
      <c r="E135" s="1" t="n">
        <f aca="false">($B$2-B135)*100/$B$2</f>
        <v>69.7972275835298</v>
      </c>
      <c r="F135" s="0" t="n">
        <f aca="false">F134+(($J$2+($K$2*$I$4))*B134*(A135-A134))</f>
        <v>0.00175059836770173</v>
      </c>
      <c r="G135" s="0" t="n">
        <f aca="false">G134+(($N$2*D134)*B134*(A135-A134))</f>
        <v>0.0331480154240631</v>
      </c>
      <c r="H135" s="0" t="n">
        <f aca="false">G135/(F135+G135)</f>
        <v>0.949837595895719</v>
      </c>
    </row>
    <row r="136" customFormat="false" ht="12.75" hidden="false" customHeight="false" outlineLevel="0" collapsed="false">
      <c r="A136" s="0" t="n">
        <v>20.1</v>
      </c>
      <c r="B136" s="0" t="n">
        <f aca="false">B135-(($J$2+($K$2*$I$4)+($N$2*D135))*B135*(A136-A135))</f>
        <v>0.0150090159364482</v>
      </c>
      <c r="C136" s="0" t="n">
        <f aca="false">C135-($N$2*D135*B135*(A136-A135))</f>
        <v>0.0217670174996697</v>
      </c>
      <c r="D136" s="0" t="n">
        <f aca="false">C136*(10^(-$L$2))/(10^(-$L$2)+10^(-$I$2))</f>
        <v>0.00732622859996477</v>
      </c>
      <c r="E136" s="1" t="n">
        <f aca="false">($B$2-B136)*100/$B$2</f>
        <v>69.9819681271035</v>
      </c>
      <c r="F136" s="0" t="n">
        <f aca="false">F135+(($J$2+($K$2*$I$4))*B135*(A136-A135))</f>
        <v>0.00175800156322143</v>
      </c>
      <c r="G136" s="0" t="n">
        <f aca="false">G135+(($N$2*D135)*B135*(A136-A135))</f>
        <v>0.0332329825003303</v>
      </c>
      <c r="H136" s="0" t="n">
        <f aca="false">G136/(F136+G136)</f>
        <v>0.949758441773787</v>
      </c>
    </row>
    <row r="137" customFormat="false" ht="12.75" hidden="false" customHeight="false" outlineLevel="0" collapsed="false">
      <c r="A137" s="0" t="n">
        <v>20.25</v>
      </c>
      <c r="B137" s="0" t="n">
        <f aca="false">B136-(($J$2+($K$2*$I$4)+($N$2*D136))*B136*(A137-A136))</f>
        <v>0.0149175390202843</v>
      </c>
      <c r="C137" s="0" t="n">
        <f aca="false">C136-($N$2*D136*B136*(A137-A136))</f>
        <v>0.0216828984960843</v>
      </c>
      <c r="D137" s="0" t="n">
        <f aca="false">C137*(10^(-$L$2))/(10^(-$L$2)+10^(-$I$2))</f>
        <v>0.00729791626687288</v>
      </c>
      <c r="E137" s="1" t="n">
        <f aca="false">($B$2-B137)*100/$B$2</f>
        <v>70.1649219594315</v>
      </c>
      <c r="F137" s="0" t="n">
        <f aca="false">F136+(($J$2+($K$2*$I$4))*B136*(A137-A136))</f>
        <v>0.00176535947580003</v>
      </c>
      <c r="G137" s="0" t="n">
        <f aca="false">G136+(($N$2*D136)*B136*(A137-A136))</f>
        <v>0.0333171015039157</v>
      </c>
      <c r="H137" s="0" t="n">
        <f aca="false">G137/(F137+G137)</f>
        <v>0.949679713837044</v>
      </c>
    </row>
    <row r="138" customFormat="false" ht="12.75" hidden="false" customHeight="false" outlineLevel="0" collapsed="false">
      <c r="A138" s="0" t="n">
        <v>20.4</v>
      </c>
      <c r="B138" s="0" t="n">
        <f aca="false">B137-(($J$2+($K$2*$I$4)+($N$2*D137))*B137*(A138-A137))</f>
        <v>0.014826942735426</v>
      </c>
      <c r="C138" s="0" t="n">
        <f aca="false">C137-($N$2*D137*B137*(A138-A137))</f>
        <v>0.0215996152788158</v>
      </c>
      <c r="D138" s="0" t="n">
        <f aca="false">C138*(10^(-$L$2))/(10^(-$L$2)+10^(-$I$2))</f>
        <v>0.00726988523835649</v>
      </c>
      <c r="E138" s="1" t="n">
        <f aca="false">($B$2-B138)*100/$B$2</f>
        <v>70.3461145291481</v>
      </c>
      <c r="F138" s="0" t="n">
        <f aca="false">F137+(($J$2+($K$2*$I$4))*B137*(A138-A137))</f>
        <v>0.00177267254338979</v>
      </c>
      <c r="G138" s="0" t="n">
        <f aca="false">G137+(($N$2*D137)*B137*(A138-A137))</f>
        <v>0.0334003847211842</v>
      </c>
      <c r="H138" s="0" t="n">
        <f aca="false">G138/(F138+G138)</f>
        <v>0.949601408542464</v>
      </c>
    </row>
    <row r="139" customFormat="false" ht="12.75" hidden="false" customHeight="false" outlineLevel="0" collapsed="false">
      <c r="A139" s="0" t="n">
        <v>20.55</v>
      </c>
      <c r="B139" s="0" t="n">
        <f aca="false">B138-(($J$2+($K$2*$I$4)+($N$2*D138))*B138*(A139-A138))</f>
        <v>0.0147372145994371</v>
      </c>
      <c r="C139" s="0" t="n">
        <f aca="false">C138-($N$2*D138*B138*(A139-A138))</f>
        <v>0.0215171557971423</v>
      </c>
      <c r="D139" s="0" t="n">
        <f aca="false">C139*(10^(-$L$2))/(10^(-$L$2)+10^(-$I$2))</f>
        <v>0.00724213145844687</v>
      </c>
      <c r="E139" s="1" t="n">
        <f aca="false">($B$2-B139)*100/$B$2</f>
        <v>70.5255708011257</v>
      </c>
      <c r="F139" s="0" t="n">
        <f aca="false">F138+(($J$2+($K$2*$I$4))*B138*(A139-A138))</f>
        <v>0.0017799411977051</v>
      </c>
      <c r="G139" s="0" t="n">
        <f aca="false">G138+(($N$2*D138)*B138*(A139-A138))</f>
        <v>0.0334828442028577</v>
      </c>
      <c r="H139" s="0" t="n">
        <f aca="false">G139/(F139+G139)</f>
        <v>0.949523522390926</v>
      </c>
    </row>
    <row r="140" customFormat="false" ht="12.75" hidden="false" customHeight="false" outlineLevel="0" collapsed="false">
      <c r="A140" s="0" t="n">
        <v>20.7</v>
      </c>
      <c r="B140" s="0" t="n">
        <f aca="false">B139-(($J$2+($K$2*$I$4)+($N$2*D139))*B139*(A140-A139))</f>
        <v>0.0146483423660239</v>
      </c>
      <c r="C140" s="0" t="n">
        <f aca="false">C139-($N$2*D139*B139*(A140-A139))</f>
        <v>0.021435508230365</v>
      </c>
      <c r="D140" s="0" t="n">
        <f aca="false">C140*(10^(-$L$2))/(10^(-$L$2)+10^(-$I$2))</f>
        <v>0.00721465094859521</v>
      </c>
      <c r="E140" s="1" t="n">
        <f aca="false">($B$2-B140)*100/$B$2</f>
        <v>70.7033152679522</v>
      </c>
      <c r="F140" s="0" t="n">
        <f aca="false">F139+(($J$2+($K$2*$I$4))*B139*(A140-A139))</f>
        <v>0.00178716586434106</v>
      </c>
      <c r="G140" s="0" t="n">
        <f aca="false">G139+(($N$2*D139)*B139*(A140-A139))</f>
        <v>0.033564491769635</v>
      </c>
      <c r="H140" s="0" t="n">
        <f aca="false">G140/(F140+G140)</f>
        <v>0.949446051926475</v>
      </c>
    </row>
    <row r="141" customFormat="false" ht="12.75" hidden="false" customHeight="false" outlineLevel="0" collapsed="false">
      <c r="A141" s="0" t="n">
        <v>20.85</v>
      </c>
      <c r="B141" s="0" t="n">
        <f aca="false">B140-(($J$2+($K$2*$I$4)+($N$2*D140))*B140*(A141-A140))</f>
        <v>0.0145603140194588</v>
      </c>
      <c r="C141" s="0" t="n">
        <f aca="false">C140-($N$2*D140*B140*(A141-A140))</f>
        <v>0.021354660982348</v>
      </c>
      <c r="D141" s="0" t="n">
        <f aca="false">C141*(10^(-$L$2))/(10^(-$L$2)+10^(-$I$2))</f>
        <v>0.00718743980583486</v>
      </c>
      <c r="E141" s="1" t="n">
        <f aca="false">($B$2-B141)*100/$B$2</f>
        <v>70.8793719610824</v>
      </c>
      <c r="F141" s="0" t="n">
        <f aca="false">F140+(($J$2+($K$2*$I$4))*B140*(A141-A140))</f>
        <v>0.00179434696288922</v>
      </c>
      <c r="G141" s="0" t="n">
        <f aca="false">G140+(($N$2*D140)*B140*(A141-A140))</f>
        <v>0.033645339017652</v>
      </c>
      <c r="H141" s="0" t="n">
        <f aca="false">G141/(F141+G141)</f>
        <v>0.949368993735598</v>
      </c>
    </row>
    <row r="142" customFormat="false" ht="12.75" hidden="false" customHeight="false" outlineLevel="0" collapsed="false">
      <c r="A142" s="0" t="n">
        <v>21</v>
      </c>
      <c r="B142" s="0" t="n">
        <f aca="false">B141-(($J$2+($K$2*$I$4)+($N$2*D141))*B141*(A142-A141))</f>
        <v>0.0144731177691622</v>
      </c>
      <c r="C142" s="0" t="n">
        <f aca="false">C141-($N$2*D141*B141*(A142-A141))</f>
        <v>0.0212746026762128</v>
      </c>
      <c r="D142" s="0" t="n">
        <f aca="false">C142*(10^(-$L$2))/(10^(-$L$2)+10^(-$I$2))</f>
        <v>0.00716049420099573</v>
      </c>
      <c r="E142" s="1" t="n">
        <f aca="false">($B$2-B142)*100/$B$2</f>
        <v>71.0537644616757</v>
      </c>
      <c r="F142" s="0" t="n">
        <f aca="false">F141+(($J$2+($K$2*$I$4))*B141*(A142-A141))</f>
        <v>0.00180148490705063</v>
      </c>
      <c r="G142" s="0" t="n">
        <f aca="false">G141+(($N$2*D141)*B141*(A142-A141))</f>
        <v>0.0337253973237872</v>
      </c>
      <c r="H142" s="0" t="n">
        <f aca="false">G142/(F142+G142)</f>
        <v>0.949292344446513</v>
      </c>
    </row>
    <row r="143" customFormat="false" ht="12.75" hidden="false" customHeight="false" outlineLevel="0" collapsed="false">
      <c r="A143" s="0" t="n">
        <v>21.15</v>
      </c>
      <c r="B143" s="0" t="n">
        <f aca="false">B142-(($J$2+($K$2*$I$4)+($N$2*D142))*B142*(A143-A142))</f>
        <v>0.0143867420444364</v>
      </c>
      <c r="C143" s="0" t="n">
        <f aca="false">C142-($N$2*D142*B142*(A143-A142))</f>
        <v>0.0211953221491827</v>
      </c>
      <c r="D143" s="0" t="n">
        <f aca="false">C143*(10^(-$L$2))/(10^(-$L$2)+10^(-$I$2))</f>
        <v>0.00713381037696897</v>
      </c>
      <c r="E143" s="1" t="n">
        <f aca="false">($B$2-B143)*100/$B$2</f>
        <v>71.2265159111272</v>
      </c>
      <c r="F143" s="0" t="n">
        <f aca="false">F142+(($J$2+($K$2*$I$4))*B142*(A143-A142))</f>
        <v>0.00180858010474621</v>
      </c>
      <c r="G143" s="0" t="n">
        <f aca="false">G142+(($N$2*D142)*B142*(A143-A142))</f>
        <v>0.0338046778508173</v>
      </c>
      <c r="H143" s="0" t="n">
        <f aca="false">G143/(F143+G143)</f>
        <v>0.949216100728474</v>
      </c>
    </row>
    <row r="144" customFormat="false" ht="12.75" hidden="false" customHeight="false" outlineLevel="0" collapsed="false">
      <c r="A144" s="0" t="n">
        <v>21.3</v>
      </c>
      <c r="B144" s="0" t="n">
        <f aca="false">B143-(($J$2+($K$2*$I$4)+($N$2*D143))*B143*(A144-A143))</f>
        <v>0.0143011754893472</v>
      </c>
      <c r="C144" s="0" t="n">
        <f aca="false">C143-($N$2*D143*B143*(A144-A143))</f>
        <v>0.0211168084475718</v>
      </c>
      <c r="D144" s="0" t="n">
        <f aca="false">C144*(10^(-$L$2))/(10^(-$L$2)+10^(-$I$2))</f>
        <v>0.00710738464702047</v>
      </c>
      <c r="E144" s="1" t="n">
        <f aca="false">($B$2-B144)*100/$B$2</f>
        <v>71.3976490213055</v>
      </c>
      <c r="F144" s="0" t="n">
        <f aca="false">F143+(($J$2+($K$2*$I$4))*B143*(A144-A143))</f>
        <v>0.00181563295822455</v>
      </c>
      <c r="G144" s="0" t="n">
        <f aca="false">G143+(($N$2*D143)*B143*(A144-A143))</f>
        <v>0.0338831915524282</v>
      </c>
      <c r="H144" s="0" t="n">
        <f aca="false">G144/(F144+G144)</f>
        <v>0.949140259291094</v>
      </c>
    </row>
    <row r="145" customFormat="false" ht="12.75" hidden="false" customHeight="false" outlineLevel="0" collapsed="false">
      <c r="A145" s="0" t="n">
        <v>21.45</v>
      </c>
      <c r="B145" s="0" t="n">
        <f aca="false">B144-(($J$2+($K$2*$I$4)+($N$2*D144))*B144*(A145-A144))</f>
        <v>0.0142164069577475</v>
      </c>
      <c r="C145" s="0" t="n">
        <f aca="false">C144-($N$2*D144*B144*(A145-A144))</f>
        <v>0.0210390508219147</v>
      </c>
      <c r="D145" s="0" t="n">
        <f aca="false">C145*(10^(-$L$2))/(10^(-$L$2)+10^(-$I$2))</f>
        <v>0.00708121339315149</v>
      </c>
      <c r="E145" s="1" t="n">
        <f aca="false">($B$2-B145)*100/$B$2</f>
        <v>71.567186084505</v>
      </c>
      <c r="F145" s="0" t="n">
        <f aca="false">F144+(($J$2+($K$2*$I$4))*B144*(A145-A144))</f>
        <v>0.00182264386416717</v>
      </c>
      <c r="G145" s="0" t="n">
        <f aca="false">G144+(($N$2*D144)*B144*(A145-A144))</f>
        <v>0.0339609491780853</v>
      </c>
      <c r="H145" s="0" t="n">
        <f aca="false">G145/(F145+G145)</f>
        <v>0.949064816883675</v>
      </c>
    </row>
    <row r="146" customFormat="false" ht="12.75" hidden="false" customHeight="false" outlineLevel="0" collapsed="false">
      <c r="A146" s="0" t="n">
        <v>21.6</v>
      </c>
      <c r="B146" s="0" t="n">
        <f aca="false">B145-(($J$2+($K$2*$I$4)+($N$2*D145))*B145*(A146-A145))</f>
        <v>0.0141324255084392</v>
      </c>
      <c r="C146" s="0" t="n">
        <f aca="false">C145-($N$2*D145*B145*(A146-A145))</f>
        <v>0.0209620387222307</v>
      </c>
      <c r="D146" s="0" t="n">
        <f aca="false">C146*(10^(-$L$2))/(10^(-$L$2)+10^(-$I$2))</f>
        <v>0.00705529306450485</v>
      </c>
      <c r="E146" s="1" t="n">
        <f aca="false">($B$2-B146)*100/$B$2</f>
        <v>71.7351489831216</v>
      </c>
      <c r="F146" s="0" t="n">
        <f aca="false">F145+(($J$2+($K$2*$I$4))*B145*(A146-A145))</f>
        <v>0.00182961321379141</v>
      </c>
      <c r="G146" s="0" t="n">
        <f aca="false">G145+(($N$2*D145)*B145*(A146-A145))</f>
        <v>0.0340379612777693</v>
      </c>
      <c r="H146" s="0" t="n">
        <f aca="false">G146/(F146+G146)</f>
        <v>0.948989770294562</v>
      </c>
    </row>
    <row r="147" customFormat="false" ht="12.75" hidden="false" customHeight="false" outlineLevel="0" collapsed="false">
      <c r="A147" s="0" t="n">
        <v>21.75</v>
      </c>
      <c r="B147" s="0" t="n">
        <f aca="false">B146-(($J$2+($K$2*$I$4)+($N$2*D146))*B146*(A147-A146))</f>
        <v>0.0140492204004689</v>
      </c>
      <c r="C147" s="0" t="n">
        <f aca="false">C146-($N$2*D146*B146*(A147-A146))</f>
        <v>0.0208857617934198</v>
      </c>
      <c r="D147" s="0" t="n">
        <f aca="false">C147*(10^(-$L$2))/(10^(-$L$2)+10^(-$I$2))</f>
        <v>0.00702962017581534</v>
      </c>
      <c r="E147" s="1" t="n">
        <f aca="false">($B$2-B147)*100/$B$2</f>
        <v>71.9015591990622</v>
      </c>
      <c r="F147" s="0" t="n">
        <f aca="false">F146+(($J$2+($K$2*$I$4))*B146*(A147-A146))</f>
        <v>0.00183654139295085</v>
      </c>
      <c r="G147" s="0" t="n">
        <f aca="false">G146+(($N$2*D146)*B146*(A147-A146))</f>
        <v>0.0341142382065802</v>
      </c>
      <c r="H147" s="0" t="n">
        <f aca="false">G147/(F147+G147)</f>
        <v>0.9489151163505</v>
      </c>
    </row>
    <row r="148" customFormat="false" ht="12.75" hidden="false" customHeight="false" outlineLevel="0" collapsed="false">
      <c r="A148" s="0" t="n">
        <v>21.9</v>
      </c>
      <c r="B148" s="0" t="n">
        <f aca="false">B147-(($J$2+($K$2*$I$4)+($N$2*D147))*B147*(A148-A147))</f>
        <v>0.0139667810885523</v>
      </c>
      <c r="C148" s="0" t="n">
        <f aca="false">C147-($N$2*D147*B147*(A148-A147))</f>
        <v>0.0208102098707859</v>
      </c>
      <c r="D148" s="0" t="n">
        <f aca="false">C148*(10^(-$L$2))/(10^(-$L$2)+10^(-$I$2))</f>
        <v>0.0070041913059028</v>
      </c>
      <c r="E148" s="1" t="n">
        <f aca="false">($B$2-B148)*100/$B$2</f>
        <v>72.0664378228954</v>
      </c>
      <c r="F148" s="0" t="n">
        <f aca="false">F147+(($J$2+($K$2*$I$4))*B147*(A148-A147))</f>
        <v>0.00184342878223352</v>
      </c>
      <c r="G148" s="0" t="n">
        <f aca="false">G147+(($N$2*D147)*B147*(A148-A147))</f>
        <v>0.0341897901292141</v>
      </c>
      <c r="H148" s="0" t="n">
        <f aca="false">G148/(F148+G148)</f>
        <v>0.948840851916012</v>
      </c>
    </row>
    <row r="149" customFormat="false" ht="12.75" hidden="false" customHeight="false" outlineLevel="0" collapsed="false">
      <c r="A149" s="0" t="n">
        <v>22.05</v>
      </c>
      <c r="B149" s="0" t="n">
        <f aca="false">B148-(($J$2+($K$2*$I$4)+($N$2*D148))*B148*(A149-A148))</f>
        <v>0.0138850972186241</v>
      </c>
      <c r="C149" s="0" t="n">
        <f aca="false">C148-($N$2*D148*B148*(A149-A148))</f>
        <v>0.0207353729756819</v>
      </c>
      <c r="D149" s="0" t="n">
        <f aca="false">C149*(10^(-$L$2))/(10^(-$L$2)+10^(-$I$2))</f>
        <v>0.00697900309620656</v>
      </c>
      <c r="E149" s="1" t="n">
        <f aca="false">($B$2-B149)*100/$B$2</f>
        <v>72.2298055627519</v>
      </c>
      <c r="F149" s="0" t="n">
        <f aca="false">F148+(($J$2+($K$2*$I$4))*B148*(A149-A148))</f>
        <v>0.00185027575705779</v>
      </c>
      <c r="G149" s="0" t="n">
        <f aca="false">G148+(($N$2*D148)*B148*(A149-A148))</f>
        <v>0.0342646270243181</v>
      </c>
      <c r="H149" s="0" t="n">
        <f aca="false">G149/(F149+G149)</f>
        <v>0.948766973892784</v>
      </c>
    </row>
    <row r="150" customFormat="false" ht="12.75" hidden="false" customHeight="false" outlineLevel="0" collapsed="false">
      <c r="A150" s="0" t="n">
        <v>22.2</v>
      </c>
      <c r="B150" s="0" t="n">
        <f aca="false">B149-(($J$2+($K$2*$I$4)+($N$2*D149))*B149*(A150-A149))</f>
        <v>0.0138041586235086</v>
      </c>
      <c r="C150" s="0" t="n">
        <f aca="false">C149-($N$2*D149*B149*(A150-A149))</f>
        <v>0.0206612413112747</v>
      </c>
      <c r="D150" s="0" t="n">
        <f aca="false">C150*(10^(-$L$2))/(10^(-$L$2)+10^(-$I$2))</f>
        <v>0.00695405224935992</v>
      </c>
      <c r="E150" s="1" t="n">
        <f aca="false">($B$2-B150)*100/$B$2</f>
        <v>72.3916827529829</v>
      </c>
      <c r="F150" s="0" t="n">
        <f aca="false">F149+(($J$2+($K$2*$I$4))*B149*(A150-A149))</f>
        <v>0.00185708268776614</v>
      </c>
      <c r="G150" s="0" t="n">
        <f aca="false">G149+(($N$2*D149)*B149*(A150-A149))</f>
        <v>0.0343387586887252</v>
      </c>
      <c r="H150" s="0" t="n">
        <f aca="false">G150/(F150+G150)</f>
        <v>0.948693479219072</v>
      </c>
    </row>
    <row r="151" customFormat="false" ht="12.75" hidden="false" customHeight="false" outlineLevel="0" collapsed="false">
      <c r="A151" s="0" t="n">
        <v>22.35</v>
      </c>
      <c r="B151" s="0" t="n">
        <f aca="false">B150-(($J$2+($K$2*$I$4)+($N$2*D150))*B150*(A151-A150))</f>
        <v>0.0137239553187083</v>
      </c>
      <c r="C151" s="0" t="n">
        <f aca="false">C150-($N$2*D150*B150*(A151-A150))</f>
        <v>0.0205878052584251</v>
      </c>
      <c r="D151" s="0" t="n">
        <f aca="false">C151*(10^(-$L$2))/(10^(-$L$2)+10^(-$I$2))</f>
        <v>0.00692933552780338</v>
      </c>
      <c r="E151" s="1" t="n">
        <f aca="false">($B$2-B151)*100/$B$2</f>
        <v>72.5520893625834</v>
      </c>
      <c r="F151" s="0" t="n">
        <f aca="false">F150+(($J$2+($K$2*$I$4))*B150*(A151-A150))</f>
        <v>0.00186384993971676</v>
      </c>
      <c r="G151" s="0" t="n">
        <f aca="false">G150+(($N$2*D150)*B150*(A151-A150))</f>
        <v>0.0344121947415749</v>
      </c>
      <c r="H151" s="0" t="n">
        <f aca="false">G151/(F151+G151)</f>
        <v>0.948620364869106</v>
      </c>
    </row>
    <row r="152" customFormat="false" ht="12.75" hidden="false" customHeight="false" outlineLevel="0" collapsed="false">
      <c r="A152" s="0" t="n">
        <v>22.5</v>
      </c>
      <c r="B152" s="0" t="n">
        <f aca="false">B151-(($J$2+($K$2*$I$4)+($N$2*D151))*B151*(A152-A151))</f>
        <v>0.0136444774983054</v>
      </c>
      <c r="C152" s="0" t="n">
        <f aca="false">C151-($N$2*D151*B151*(A152-A151))</f>
        <v>0.0205150553716786</v>
      </c>
      <c r="D152" s="0" t="n">
        <f aca="false">C152*(10^(-$L$2))/(10^(-$L$2)+10^(-$I$2))</f>
        <v>0.00690484975243546</v>
      </c>
      <c r="E152" s="1" t="n">
        <f aca="false">($B$2-B152)*100/$B$2</f>
        <v>72.7110450033891</v>
      </c>
      <c r="F152" s="0" t="n">
        <f aca="false">F151+(($J$2+($K$2*$I$4))*B151*(A152-A151))</f>
        <v>0.00187057787337311</v>
      </c>
      <c r="G152" s="0" t="n">
        <f aca="false">G151+(($N$2*D151)*B151*(A152-A151))</f>
        <v>0.0344849446283214</v>
      </c>
      <c r="H152" s="0" t="n">
        <f aca="false">G152/(F152+G152)</f>
        <v>0.948547627852524</v>
      </c>
    </row>
    <row r="153" customFormat="false" ht="12.75" hidden="false" customHeight="false" outlineLevel="0" collapsed="false">
      <c r="A153" s="0" t="n">
        <v>22.65</v>
      </c>
      <c r="B153" s="0" t="n">
        <f aca="false">B152-(($J$2+($K$2*$I$4)+($N$2*D152))*B152*(A153-A152))</f>
        <v>0.0135657155309737</v>
      </c>
      <c r="C153" s="0" t="n">
        <f aca="false">C152-($N$2*D152*B152*(A153-A152))</f>
        <v>0.0204429823753652</v>
      </c>
      <c r="D153" s="0" t="n">
        <f aca="false">C153*(10^(-$L$2))/(10^(-$L$2)+10^(-$I$2))</f>
        <v>0.0068805918012998</v>
      </c>
      <c r="E153" s="1" t="n">
        <f aca="false">($B$2-B153)*100/$B$2</f>
        <v>72.8685689380526</v>
      </c>
      <c r="F153" s="0" t="n">
        <f aca="false">F152+(($J$2+($K$2*$I$4))*B152*(A153-A152))</f>
        <v>0.00187726684439148</v>
      </c>
      <c r="G153" s="0" t="n">
        <f aca="false">G152+(($N$2*D152)*B152*(A153-A152))</f>
        <v>0.0345570176246348</v>
      </c>
      <c r="H153" s="0" t="n">
        <f aca="false">G153/(F153+G153)</f>
        <v>0.948475265213802</v>
      </c>
    </row>
    <row r="154" customFormat="false" ht="12.75" hidden="false" customHeight="false" outlineLevel="0" collapsed="false">
      <c r="A154" s="0" t="n">
        <v>22.8</v>
      </c>
      <c r="B154" s="0" t="n">
        <f aca="false">B153-(($J$2+($K$2*$I$4)+($N$2*D153))*B153*(A154-A153))</f>
        <v>0.0134876599560968</v>
      </c>
      <c r="C154" s="0" t="n">
        <f aca="false">C153-($N$2*D153*B153*(A154-A153))</f>
        <v>0.0203715771598034</v>
      </c>
      <c r="D154" s="0" t="n">
        <f aca="false">C154*(10^(-$L$2))/(10^(-$L$2)+10^(-$I$2))</f>
        <v>0.00685655860830753</v>
      </c>
      <c r="E154" s="1" t="n">
        <f aca="false">($B$2-B154)*100/$B$2</f>
        <v>73.0246800878063</v>
      </c>
      <c r="F154" s="0" t="n">
        <f aca="false">F153+(($J$2+($K$2*$I$4))*B153*(A154-A153))</f>
        <v>0.00188391720370655</v>
      </c>
      <c r="G154" s="0" t="n">
        <f aca="false">G153+(($N$2*D153)*B153*(A154-A153))</f>
        <v>0.0346284228401966</v>
      </c>
      <c r="H154" s="0" t="n">
        <f aca="false">G154/(F154+G154)</f>
        <v>0.948403274031703</v>
      </c>
    </row>
    <row r="155" customFormat="false" ht="12.75" hidden="false" customHeight="false" outlineLevel="0" collapsed="false">
      <c r="A155" s="0" t="n">
        <v>22.95</v>
      </c>
      <c r="B155" s="0" t="n">
        <f aca="false">B154-(($J$2+($K$2*$I$4)+($N$2*D154))*B154*(A155-A154))</f>
        <v>0.0134103014799902</v>
      </c>
      <c r="C155" s="0" t="n">
        <f aca="false">C154-($N$2*D154*B154*(A155-A154))</f>
        <v>0.0203008307776053</v>
      </c>
      <c r="D155" s="0" t="n">
        <f aca="false">C155*(10^(-$L$2))/(10^(-$L$2)+10^(-$I$2))</f>
        <v>0.00683274716199379</v>
      </c>
      <c r="E155" s="1" t="n">
        <f aca="false">($B$2-B155)*100/$B$2</f>
        <v>73.1793970400196</v>
      </c>
      <c r="F155" s="0" t="n">
        <f aca="false">F154+(($J$2+($K$2*$I$4))*B154*(A155-A154))</f>
        <v>0.00189052929761511</v>
      </c>
      <c r="G155" s="0" t="n">
        <f aca="false">G154+(($N$2*D154)*B154*(A155-A154))</f>
        <v>0.0346991692223947</v>
      </c>
      <c r="H155" s="0" t="n">
        <f aca="false">G155/(F155+G155)</f>
        <v>0.948331651418739</v>
      </c>
    </row>
    <row r="156" customFormat="false" ht="12.75" hidden="false" customHeight="false" outlineLevel="0" collapsed="false">
      <c r="A156" s="0" t="n">
        <v>23.1</v>
      </c>
      <c r="B156" s="0" t="n">
        <f aca="false">B155-(($J$2+($K$2*$I$4)+($N$2*D155))*B155*(A156-A155))</f>
        <v>0.0133336309722226</v>
      </c>
      <c r="C156" s="0" t="n">
        <f aca="false">C155-($N$2*D155*B155*(A156-A155))</f>
        <v>0.0202307344400805</v>
      </c>
      <c r="D156" s="0" t="n">
        <f aca="false">C156*(10^(-$L$2))/(10^(-$L$2)+10^(-$I$2))</f>
        <v>0.00680915450430722</v>
      </c>
      <c r="E156" s="1" t="n">
        <f aca="false">($B$2-B156)*100/$B$2</f>
        <v>73.3327380555548</v>
      </c>
      <c r="F156" s="0" t="n">
        <f aca="false">F155+(($J$2+($K$2*$I$4))*B155*(A156-A155))</f>
        <v>0.00189710346785786</v>
      </c>
      <c r="G156" s="0" t="n">
        <f aca="false">G155+(($N$2*D155)*B155*(A156-A155))</f>
        <v>0.0347692655599195</v>
      </c>
      <c r="H156" s="0" t="n">
        <f aca="false">G156/(F156+G156)</f>
        <v>0.948260394520639</v>
      </c>
    </row>
    <row r="157" customFormat="false" ht="12.75" hidden="false" customHeight="false" outlineLevel="0" collapsed="false">
      <c r="A157" s="0" t="n">
        <v>23.25</v>
      </c>
      <c r="B157" s="0" t="n">
        <f aca="false">B156-(($J$2+($K$2*$I$4)+($N$2*D156))*B156*(A157-A156))</f>
        <v>0.0132576394620351</v>
      </c>
      <c r="C157" s="0" t="n">
        <f aca="false">C156-($N$2*D156*B156*(A157-A156))</f>
        <v>0.0201612795137346</v>
      </c>
      <c r="D157" s="0" t="n">
        <f aca="false">C157*(10^(-$L$2))/(10^(-$L$2)+10^(-$I$2))</f>
        <v>0.0067857777294316</v>
      </c>
      <c r="E157" s="1" t="n">
        <f aca="false">($B$2-B157)*100/$B$2</f>
        <v>73.4847210759298</v>
      </c>
      <c r="F157" s="0" t="n">
        <f aca="false">F156+(($J$2+($K$2*$I$4))*B156*(A157-A156))</f>
        <v>0.00190364005169948</v>
      </c>
      <c r="G157" s="0" t="n">
        <f aca="false">G156+(($N$2*D156)*B156*(A157-A156))</f>
        <v>0.0348387204862654</v>
      </c>
      <c r="H157" s="0" t="n">
        <f aca="false">G157/(F157+G157)</f>
        <v>0.948189500515828</v>
      </c>
    </row>
    <row r="158" customFormat="false" ht="12.75" hidden="false" customHeight="false" outlineLevel="0" collapsed="false">
      <c r="A158" s="0" t="n">
        <v>23.4</v>
      </c>
      <c r="B158" s="0" t="n">
        <f aca="false">B157-(($J$2+($K$2*$I$4)+($N$2*D157))*B157*(A158-A157))</f>
        <v>0.0131823181348539</v>
      </c>
      <c r="C158" s="0" t="n">
        <f aca="false">C157-($N$2*D157*B157*(A158-A157))</f>
        <v>0.0200924575168608</v>
      </c>
      <c r="D158" s="0" t="n">
        <f aca="false">C158*(10^(-$L$2))/(10^(-$L$2)+10^(-$I$2))</f>
        <v>0.00676261398263848</v>
      </c>
      <c r="E158" s="1" t="n">
        <f aca="false">($B$2-B158)*100/$B$2</f>
        <v>73.6353637302922</v>
      </c>
      <c r="F158" s="0" t="n">
        <f aca="false">F157+(($J$2+($K$2*$I$4))*B157*(A158-A157))</f>
        <v>0.0019101393820069</v>
      </c>
      <c r="G158" s="0" t="n">
        <f aca="false">G157+(($N$2*D157)*B157*(A158-A157))</f>
        <v>0.0349075424831392</v>
      </c>
      <c r="H158" s="0" t="n">
        <f aca="false">G158/(F158+G158)</f>
        <v>0.94811896661492</v>
      </c>
    </row>
    <row r="159" customFormat="false" ht="12.75" hidden="false" customHeight="false" outlineLevel="0" collapsed="false">
      <c r="A159" s="0" t="n">
        <v>23.55</v>
      </c>
      <c r="B159" s="0" t="n">
        <f aca="false">B158-(($J$2+($K$2*$I$4)+($N$2*D158))*B158*(A159-A158))</f>
        <v>0.0131076583288941</v>
      </c>
      <c r="C159" s="0" t="n">
        <f aca="false">C158-($N$2*D158*B158*(A159-A158))</f>
        <v>0.0200242601162199</v>
      </c>
      <c r="D159" s="0" t="n">
        <f aca="false">C159*(10^(-$L$2))/(10^(-$L$2)+10^(-$I$2))</f>
        <v>0.00673966045916995</v>
      </c>
      <c r="E159" s="1" t="n">
        <f aca="false">($B$2-B159)*100/$B$2</f>
        <v>73.7846833422119</v>
      </c>
      <c r="F159" s="0" t="n">
        <f aca="false">F158+(($J$2+($K$2*$I$4))*B158*(A159-A158))</f>
        <v>0.00191660178732582</v>
      </c>
      <c r="G159" s="0" t="n">
        <f aca="false">G158+(($N$2*D158)*B158*(A159-A158))</f>
        <v>0.0349757398837801</v>
      </c>
      <c r="H159" s="0" t="n">
        <f aca="false">G159/(F159+G159)</f>
        <v>0.948048790060217</v>
      </c>
    </row>
    <row r="160" customFormat="false" ht="12.75" hidden="false" customHeight="false" outlineLevel="0" collapsed="false">
      <c r="A160" s="0" t="n">
        <v>23.7</v>
      </c>
      <c r="B160" s="0" t="n">
        <f aca="false">B159-(($J$2+($K$2*$I$4)+($N$2*D159))*B159*(A160-A159))</f>
        <v>0.0130336515318523</v>
      </c>
      <c r="C160" s="0" t="n">
        <f aca="false">C159-($N$2*D159*B159*(A160-A159))</f>
        <v>0.019956679123808</v>
      </c>
      <c r="D160" s="0" t="n">
        <f aca="false">C160*(10^(-$L$2))/(10^(-$L$2)+10^(-$I$2))</f>
        <v>0.00671691440315056</v>
      </c>
      <c r="E160" s="1" t="n">
        <f aca="false">($B$2-B160)*100/$B$2</f>
        <v>73.9326969362955</v>
      </c>
      <c r="F160" s="0" t="n">
        <f aca="false">F159+(($J$2+($K$2*$I$4))*B159*(A160-A159))</f>
        <v>0.00192302759195568</v>
      </c>
      <c r="G160" s="0" t="n">
        <f aca="false">G159+(($N$2*D159)*B159*(A160-A159))</f>
        <v>0.035043320876192</v>
      </c>
      <c r="H160" s="0" t="n">
        <f aca="false">G160/(F160+G160)</f>
        <v>0.947978968125222</v>
      </c>
    </row>
    <row r="161" customFormat="false" ht="12.75" hidden="false" customHeight="false" outlineLevel="0" collapsed="false">
      <c r="A161" s="0" t="n">
        <v>23.85</v>
      </c>
      <c r="B161" s="0" t="n">
        <f aca="false">B160-(($J$2+($K$2*$I$4)+($N$2*D160))*B160*(A161-A160))</f>
        <v>0.0129602893776846</v>
      </c>
      <c r="C161" s="0" t="n">
        <f aca="false">C160-($N$2*D160*B160*(A161-A160))</f>
        <v>0.0198897064937075</v>
      </c>
      <c r="D161" s="0" t="n">
        <f aca="false">C161*(10^(-$L$2))/(10^(-$L$2)+10^(-$I$2))</f>
        <v>0.00669437310652762</v>
      </c>
      <c r="E161" s="1" t="n">
        <f aca="false">($B$2-B161)*100/$B$2</f>
        <v>74.0794212446309</v>
      </c>
      <c r="F161" s="0" t="n">
        <f aca="false">F160+(($J$2+($K$2*$I$4))*B160*(A161-A160))</f>
        <v>0.0019294171160229</v>
      </c>
      <c r="G161" s="0" t="n">
        <f aca="false">G160+(($N$2*D160)*B160*(A161-A160))</f>
        <v>0.0351102935062925</v>
      </c>
      <c r="H161" s="0" t="n">
        <f aca="false">G161/(F161+G161)</f>
        <v>0.947909498114154</v>
      </c>
    </row>
    <row r="162" customFormat="false" ht="12.75" hidden="false" customHeight="false" outlineLevel="0" collapsed="false">
      <c r="A162" s="0" t="n">
        <v>24</v>
      </c>
      <c r="B162" s="0" t="n">
        <f aca="false">B161-(($J$2+($K$2*$I$4)+($N$2*D161))*B161*(A162-A161))</f>
        <v>0.0128875636434679</v>
      </c>
      <c r="C162" s="0" t="n">
        <f aca="false">C161-($N$2*D161*B161*(A162-A161))</f>
        <v>0.0198233343190205</v>
      </c>
      <c r="D162" s="0" t="n">
        <f aca="false">C162*(10^(-$L$2))/(10^(-$L$2)+10^(-$I$2))</f>
        <v>0.00667203390803884</v>
      </c>
      <c r="E162" s="1" t="n">
        <f aca="false">($B$2-B162)*100/$B$2</f>
        <v>74.2248727130643</v>
      </c>
      <c r="F162" s="0" t="n">
        <f aca="false">F161+(($J$2+($K$2*$I$4))*B161*(A162-A161))</f>
        <v>0.00193577067555259</v>
      </c>
      <c r="G162" s="0" t="n">
        <f aca="false">G161+(($N$2*D161)*B161*(A162-A161))</f>
        <v>0.0351766656809795</v>
      </c>
      <c r="H162" s="0" t="n">
        <f aca="false">G162/(F162+G162)</f>
        <v>0.947840377361486</v>
      </c>
    </row>
    <row r="163" customFormat="false" ht="12.75" hidden="false" customHeight="false" outlineLevel="0" collapsed="false">
      <c r="A163" s="0" t="n">
        <v>24.15</v>
      </c>
      <c r="B163" s="0" t="n">
        <f aca="false">B162-(($J$2+($K$2*$I$4)+($N$2*D162))*B162*(A163-A162))</f>
        <v>0.0128154662463415</v>
      </c>
      <c r="C163" s="0" t="n">
        <f aca="false">C162-($N$2*D162*B162*(A163-A162))</f>
        <v>0.0197575548288802</v>
      </c>
      <c r="D163" s="0" t="n">
        <f aca="false">C163*(10^(-$L$2))/(10^(-$L$2)+10^(-$I$2))</f>
        <v>0.00664989419220667</v>
      </c>
      <c r="E163" s="1" t="n">
        <f aca="false">($B$2-B163)*100/$B$2</f>
        <v>74.369067507317</v>
      </c>
      <c r="F163" s="0" t="n">
        <f aca="false">F162+(($J$2+($K$2*$I$4))*B162*(A163-A162))</f>
        <v>0.00194208858253871</v>
      </c>
      <c r="G163" s="0" t="n">
        <f aca="false">G162+(($N$2*D162)*B162*(A163-A162))</f>
        <v>0.0352424451711198</v>
      </c>
      <c r="H163" s="0" t="n">
        <f aca="false">G163/(F163+G163)</f>
        <v>0.947771603231474</v>
      </c>
    </row>
    <row r="164" customFormat="false" ht="12.75" hidden="false" customHeight="false" outlineLevel="0" collapsed="false">
      <c r="A164" s="0" t="n">
        <v>24.3</v>
      </c>
      <c r="B164" s="0" t="n">
        <f aca="false">B163-(($J$2+($K$2*$I$4)+($N$2*D163))*B163*(A164-A163))</f>
        <v>0.0127439892405276</v>
      </c>
      <c r="C164" s="0" t="n">
        <f aca="false">C163-($N$2*D163*B163*(A164-A163))</f>
        <v>0.0196923603855403</v>
      </c>
      <c r="D164" s="0" t="n">
        <f aca="false">C164*(10^(-$L$2))/(10^(-$L$2)+10^(-$I$2))</f>
        <v>0.00662795138835847</v>
      </c>
      <c r="E164" s="1" t="n">
        <f aca="false">($B$2-B164)*100/$B$2</f>
        <v>74.5120215189449</v>
      </c>
      <c r="F164" s="0" t="n">
        <f aca="false">F163+(($J$2+($K$2*$I$4))*B163*(A164-A163))</f>
        <v>0.00194837114501275</v>
      </c>
      <c r="G164" s="0" t="n">
        <f aca="false">G163+(($N$2*D163)*B163*(A164-A163))</f>
        <v>0.0353076396144597</v>
      </c>
      <c r="H164" s="0" t="n">
        <f aca="false">G164/(F164+G164)</f>
        <v>0.947703173117713</v>
      </c>
    </row>
    <row r="165" customFormat="false" ht="12.75" hidden="false" customHeight="false" outlineLevel="0" collapsed="false">
      <c r="A165" s="0" t="n">
        <v>24.45</v>
      </c>
      <c r="B165" s="0" t="n">
        <f aca="false">B164-(($J$2+($K$2*$I$4)+($N$2*D164))*B164*(A165-A164))</f>
        <v>0.0126731248144267</v>
      </c>
      <c r="C165" s="0" t="n">
        <f aca="false">C164-($N$2*D164*B164*(A165-A164))</f>
        <v>0.0196277434815376</v>
      </c>
      <c r="D165" s="0" t="n">
        <f aca="false">C165*(10^(-$L$2))/(10^(-$L$2)+10^(-$I$2))</f>
        <v>0.00660620296967167</v>
      </c>
      <c r="E165" s="1" t="n">
        <f aca="false">($B$2-B165)*100/$B$2</f>
        <v>74.6537503711466</v>
      </c>
      <c r="F165" s="0" t="n">
        <f aca="false">F164+(($J$2+($K$2*$I$4))*B164*(A165-A164))</f>
        <v>0.00195461866711089</v>
      </c>
      <c r="G165" s="0" t="n">
        <f aca="false">G164+(($N$2*D164)*B164*(A165-A164))</f>
        <v>0.0353722565184624</v>
      </c>
      <c r="H165" s="0" t="n">
        <f aca="false">G165/(F165+G165)</f>
        <v>0.947635084442687</v>
      </c>
    </row>
    <row r="166" customFormat="false" ht="12.75" hidden="false" customHeight="false" outlineLevel="0" collapsed="false">
      <c r="A166" s="0" t="n">
        <v>24.6</v>
      </c>
      <c r="B166" s="0" t="n">
        <f aca="false">B165-(($J$2+($K$2*$I$4)+($N$2*D165))*B165*(A166-A165))</f>
        <v>0.0126028652877879</v>
      </c>
      <c r="C166" s="0" t="n">
        <f aca="false">C165-($N$2*D165*B165*(A166-A165))</f>
        <v>0.0195636967369278</v>
      </c>
      <c r="D166" s="0" t="n">
        <f aca="false">C166*(10^(-$L$2))/(10^(-$L$2)+10^(-$I$2))</f>
        <v>0.00658464645224331</v>
      </c>
      <c r="E166" s="1" t="n">
        <f aca="false">($B$2-B166)*100/$B$2</f>
        <v>74.7942694244241</v>
      </c>
      <c r="F166" s="0" t="n">
        <f aca="false">F165+(($J$2+($K$2*$I$4))*B165*(A166-A165))</f>
        <v>0.00196083144913984</v>
      </c>
      <c r="G166" s="0" t="n">
        <f aca="false">G165+(($N$2*D165)*B165*(A166-A165))</f>
        <v>0.0354363032630722</v>
      </c>
      <c r="H166" s="0" t="n">
        <f aca="false">G166/(F166+G166)</f>
        <v>0.947567334657339</v>
      </c>
    </row>
    <row r="167" customFormat="false" ht="12.75" hidden="false" customHeight="false" outlineLevel="0" collapsed="false">
      <c r="A167" s="0" t="n">
        <v>24.75</v>
      </c>
      <c r="B167" s="0" t="n">
        <f aca="false">B166-(($J$2+($K$2*$I$4)+($N$2*D166))*B166*(A167-A166))</f>
        <v>0.0125332031089495</v>
      </c>
      <c r="C167" s="0" t="n">
        <f aca="false">C166-($N$2*D166*B166*(A167-A166))</f>
        <v>0.0195002128965907</v>
      </c>
      <c r="D167" s="0" t="n">
        <f aca="false">C167*(10^(-$L$2))/(10^(-$L$2)+10^(-$I$2))</f>
        <v>0.0065632793941831</v>
      </c>
      <c r="E167" s="1" t="n">
        <f aca="false">($B$2-B167)*100/$B$2</f>
        <v>74.9335937821009</v>
      </c>
      <c r="F167" s="0" t="n">
        <f aca="false">F166+(($J$2+($K$2*$I$4))*B166*(A167-A166))</f>
        <v>0.00196700978764118</v>
      </c>
      <c r="G167" s="0" t="n">
        <f aca="false">G166+(($N$2*D166)*B166*(A167-A166))</f>
        <v>0.0354997871034093</v>
      </c>
      <c r="H167" s="0" t="n">
        <f aca="false">G167/(F167+G167)</f>
        <v>0.947499921240638</v>
      </c>
    </row>
    <row r="168" customFormat="false" ht="12.75" hidden="false" customHeight="false" outlineLevel="0" collapsed="false">
      <c r="A168" s="0" t="n">
        <v>24.9</v>
      </c>
      <c r="B168" s="0" t="n">
        <f aca="false">B167-(($J$2+($K$2*$I$4)+($N$2*D167))*B167*(A168-A167))</f>
        <v>0.0124641308521496</v>
      </c>
      <c r="C168" s="0" t="n">
        <f aca="false">C167-($N$2*D167*B167*(A168-A167))</f>
        <v>0.0194372848276041</v>
      </c>
      <c r="D168" s="0" t="n">
        <f aca="false">C168*(10^(-$L$2))/(10^(-$L$2)+10^(-$I$2))</f>
        <v>0.00654209939472944</v>
      </c>
      <c r="E168" s="1" t="n">
        <f aca="false">($B$2-B168)*100/$B$2</f>
        <v>75.0717382957008</v>
      </c>
      <c r="F168" s="0" t="n">
        <f aca="false">F167+(($J$2+($K$2*$I$4))*B167*(A168-A167))</f>
        <v>0.00197315397545442</v>
      </c>
      <c r="G168" s="0" t="n">
        <f aca="false">G167+(($N$2*D167)*B167*(A168-A167))</f>
        <v>0.0355627151723959</v>
      </c>
      <c r="H168" s="0" t="n">
        <f aca="false">G168/(F168+G168)</f>
        <v>0.947432841699167</v>
      </c>
    </row>
    <row r="169" customFormat="false" ht="12.75" hidden="false" customHeight="false" outlineLevel="0" collapsed="false">
      <c r="A169" s="0" t="n">
        <v>25.05</v>
      </c>
      <c r="B169" s="0" t="n">
        <f aca="false">B168-(($J$2+($K$2*$I$4)+($N$2*D168))*B168*(A169-A168))</f>
        <v>0.012395641214904</v>
      </c>
      <c r="C169" s="0" t="n">
        <f aca="false">C168-($N$2*D168*B168*(A169-A168))</f>
        <v>0.0193749055166827</v>
      </c>
      <c r="D169" s="0" t="n">
        <f aca="false">C169*(10^(-$L$2))/(10^(-$L$2)+10^(-$I$2))</f>
        <v>0.00652110409338764</v>
      </c>
      <c r="E169" s="1" t="n">
        <f aca="false">($B$2-B169)*100/$B$2</f>
        <v>75.208717570192</v>
      </c>
      <c r="F169" s="0" t="n">
        <f aca="false">F168+(($J$2+($K$2*$I$4))*B168*(A169-A168))</f>
        <v>0.00197926430177872</v>
      </c>
      <c r="G169" s="0" t="n">
        <f aca="false">G168+(($N$2*D168)*B168*(A169-A168))</f>
        <v>0.0356250944833172</v>
      </c>
      <c r="H169" s="0" t="n">
        <f aca="false">G169/(F169+G169)</f>
        <v>0.947366093566707</v>
      </c>
    </row>
    <row r="170" customFormat="false" ht="12.75" hidden="false" customHeight="false" outlineLevel="0" collapsed="false">
      <c r="A170" s="0" t="n">
        <v>25.2</v>
      </c>
      <c r="B170" s="0" t="n">
        <f aca="false">B169-(($J$2+($K$2*$I$4)+($N$2*D169))*B169*(A170-A169))</f>
        <v>0.0123277270154494</v>
      </c>
      <c r="C170" s="0" t="n">
        <f aca="false">C169-($N$2*D169*B169*(A170-A169))</f>
        <v>0.0193130680676827</v>
      </c>
      <c r="D170" s="0" t="n">
        <f aca="false">C170*(10^(-$L$2))/(10^(-$L$2)+10^(-$I$2))</f>
        <v>0.00650029116908969</v>
      </c>
      <c r="E170" s="1" t="n">
        <f aca="false">($B$2-B170)*100/$B$2</f>
        <v>75.3445459691012</v>
      </c>
      <c r="F170" s="0" t="n">
        <f aca="false">F169+(($J$2+($K$2*$I$4))*B169*(A170-A169))</f>
        <v>0.00198534105223332</v>
      </c>
      <c r="G170" s="0" t="n">
        <f aca="false">G169+(($N$2*D169)*B169*(A170-A169))</f>
        <v>0.0356869319323173</v>
      </c>
      <c r="H170" s="0" t="n">
        <f aca="false">G170/(F170+G170)</f>
        <v>0.947299674403838</v>
      </c>
    </row>
    <row r="171" customFormat="false" ht="12.75" hidden="false" customHeight="false" outlineLevel="0" collapsed="false">
      <c r="A171" s="0" t="n">
        <v>25.35</v>
      </c>
      <c r="B171" s="0" t="n">
        <f aca="false">B170-(($J$2+($K$2*$I$4)+($N$2*D170))*B170*(A171-A170))</f>
        <v>0.0122603811902501</v>
      </c>
      <c r="C171" s="0" t="n">
        <f aca="false">C170-($N$2*D170*B170*(A171-A170))</f>
        <v>0.0192517656991668</v>
      </c>
      <c r="D171" s="0" t="n">
        <f aca="false">C171*(10^(-$L$2))/(10^(-$L$2)+10^(-$I$2))</f>
        <v>0.00647965833937502</v>
      </c>
      <c r="E171" s="1" t="n">
        <f aca="false">($B$2-B171)*100/$B$2</f>
        <v>75.4792376194998</v>
      </c>
      <c r="F171" s="0" t="n">
        <f aca="false">F170+(($J$2+($K$2*$I$4))*B170*(A171-A170))</f>
        <v>0.00199138450891672</v>
      </c>
      <c r="G171" s="0" t="n">
        <f aca="false">G170+(($N$2*D170)*B170*(A171-A170))</f>
        <v>0.0357482343008332</v>
      </c>
      <c r="H171" s="0" t="n">
        <f aca="false">G171/(F171+G171)</f>
        <v>0.947233581797539</v>
      </c>
    </row>
    <row r="172" customFormat="false" ht="12.75" hidden="false" customHeight="false" outlineLevel="0" collapsed="false">
      <c r="A172" s="0" t="n">
        <v>25.5</v>
      </c>
      <c r="B172" s="0" t="n">
        <f aca="false">B171-(($J$2+($K$2*$I$4)+($N$2*D171))*B171*(A172-A171))</f>
        <v>0.0121935967915663</v>
      </c>
      <c r="C172" s="0" t="n">
        <f aca="false">C171-($N$2*D171*B171*(A172-A171))</f>
        <v>0.019190991742031</v>
      </c>
      <c r="D172" s="0" t="n">
        <f aca="false">C172*(10^(-$L$2))/(10^(-$L$2)+10^(-$I$2))</f>
        <v>0.00645920335959158</v>
      </c>
      <c r="E172" s="1" t="n">
        <f aca="false">($B$2-B172)*100/$B$2</f>
        <v>75.6128064168674</v>
      </c>
      <c r="F172" s="0" t="n">
        <f aca="false">F171+(($J$2+($K$2*$I$4))*B171*(A172-A171))</f>
        <v>0.00199739495046466</v>
      </c>
      <c r="G172" s="0" t="n">
        <f aca="false">G171+(($N$2*D171)*B171*(A172-A171))</f>
        <v>0.035809008257969</v>
      </c>
      <c r="H172" s="0" t="n">
        <f aca="false">G172/(F172+G172)</f>
        <v>0.947167813360804</v>
      </c>
    </row>
    <row r="173" customFormat="false" ht="12.75" hidden="false" customHeight="false" outlineLevel="0" collapsed="false">
      <c r="A173" s="0" t="n">
        <v>25.65</v>
      </c>
      <c r="B173" s="0" t="n">
        <f aca="false">B172-(($J$2+($K$2*$I$4)+($N$2*D172))*B172*(A173-A172))</f>
        <v>0.0121273669850825</v>
      </c>
      <c r="C173" s="0" t="n">
        <f aca="false">C172-($N$2*D172*B172*(A173-A172))</f>
        <v>0.0191307396371894</v>
      </c>
      <c r="D173" s="0" t="n">
        <f aca="false">C173*(10^(-$L$2))/(10^(-$L$2)+10^(-$I$2))</f>
        <v>0.00643892402211664</v>
      </c>
      <c r="E173" s="1" t="n">
        <f aca="false">($B$2-B173)*100/$B$2</f>
        <v>75.745266029835</v>
      </c>
      <c r="F173" s="0" t="n">
        <f aca="false">F172+(($J$2+($K$2*$I$4))*B172*(A173-A172))</f>
        <v>0.00200337265210685</v>
      </c>
      <c r="G173" s="0" t="n">
        <f aca="false">G172+(($N$2*D172)*B172*(A173-A172))</f>
        <v>0.0358692603628106</v>
      </c>
      <c r="H173" s="0" t="n">
        <f aca="false">G173/(F173+G173)</f>
        <v>0.947102366732259</v>
      </c>
    </row>
    <row r="174" customFormat="false" ht="12.75" hidden="false" customHeight="false" outlineLevel="0" collapsed="false">
      <c r="A174" s="0" t="n">
        <v>25.8</v>
      </c>
      <c r="B174" s="0" t="n">
        <f aca="false">B173-(($J$2+($K$2*$I$4)+($N$2*D173))*B173*(A174-A173))</f>
        <v>0.0120616850475937</v>
      </c>
      <c r="C174" s="0" t="n">
        <f aca="false">C173-($N$2*D173*B173*(A174-A173))</f>
        <v>0.0190710029333163</v>
      </c>
      <c r="D174" s="0" t="n">
        <f aca="false">C174*(10^(-$L$2))/(10^(-$L$2)+10^(-$I$2))</f>
        <v>0.00641881815559685</v>
      </c>
      <c r="E174" s="1" t="n">
        <f aca="false">($B$2-B174)*100/$B$2</f>
        <v>75.8766299048126</v>
      </c>
      <c r="F174" s="0" t="n">
        <f aca="false">F173+(($J$2+($K$2*$I$4))*B173*(A174-A173))</f>
        <v>0.00200931788572261</v>
      </c>
      <c r="G174" s="0" t="n">
        <f aca="false">G173+(($N$2*D173)*B173*(A174-A173))</f>
        <v>0.0359289970666837</v>
      </c>
      <c r="H174" s="0" t="n">
        <f aca="false">G174/(F174+G174)</f>
        <v>0.947037239575788</v>
      </c>
    </row>
    <row r="175" customFormat="false" ht="12.75" hidden="false" customHeight="false" outlineLevel="0" collapsed="false">
      <c r="A175" s="0" t="n">
        <v>25.95</v>
      </c>
      <c r="B175" s="0" t="n">
        <f aca="false">B174-(($J$2+($K$2*$I$4)+($N$2*D174))*B174*(A175-A174))</f>
        <v>0.0119965443647485</v>
      </c>
      <c r="C175" s="0" t="n">
        <f aca="false">C174-($N$2*D174*B174*(A175-A174))</f>
        <v>0.0190117752846438</v>
      </c>
      <c r="D175" s="0" t="n">
        <f aca="false">C175*(10^(-$L$2))/(10^(-$L$2)+10^(-$I$2))</f>
        <v>0.00639888362420689</v>
      </c>
      <c r="E175" s="1" t="n">
        <f aca="false">($B$2-B175)*100/$B$2</f>
        <v>76.006911270503</v>
      </c>
      <c r="F175" s="0" t="n">
        <f aca="false">F174+(($J$2+($K$2*$I$4))*B174*(A175-A174))</f>
        <v>0.0020152309198953</v>
      </c>
      <c r="G175" s="0" t="n">
        <f aca="false">G174+(($N$2*D174)*B174*(A175-A174))</f>
        <v>0.0359882247153562</v>
      </c>
      <c r="H175" s="0" t="n">
        <f aca="false">G175/(F175+G175)</f>
        <v>0.946972429580167</v>
      </c>
    </row>
    <row r="176" customFormat="false" ht="12.75" hidden="false" customHeight="false" outlineLevel="0" collapsed="false">
      <c r="A176" s="0" t="n">
        <v>26.1</v>
      </c>
      <c r="B176" s="0" t="n">
        <f aca="false">B175-(($J$2+($K$2*$I$4)+($N$2*D175))*B175*(A176-A175))</f>
        <v>0.0119319384288468</v>
      </c>
      <c r="C176" s="0" t="n">
        <f aca="false">C175-($N$2*D175*B175*(A176-A175))</f>
        <v>0.0189530504488126</v>
      </c>
      <c r="D176" s="0" t="n">
        <f aca="false">C176*(10^(-$L$2))/(10^(-$L$2)+10^(-$I$2))</f>
        <v>0.00637911832692619</v>
      </c>
      <c r="E176" s="1" t="n">
        <f aca="false">($B$2-B176)*100/$B$2</f>
        <v>76.1361231423063</v>
      </c>
      <c r="F176" s="0" t="n">
        <f aca="false">F175+(($J$2+($K$2*$I$4))*B175*(A176-A175))</f>
        <v>0.00202111201996574</v>
      </c>
      <c r="G176" s="0" t="n">
        <f aca="false">G175+(($N$2*D175)*B175*(A176-A175))</f>
        <v>0.0360469495511874</v>
      </c>
      <c r="H176" s="0" t="n">
        <f aca="false">G176/(F176+G176)</f>
        <v>0.946907934458704</v>
      </c>
    </row>
    <row r="177" customFormat="false" ht="12.75" hidden="false" customHeight="false" outlineLevel="0" collapsed="false">
      <c r="A177" s="0" t="n">
        <v>26.25</v>
      </c>
      <c r="B177" s="0" t="n">
        <f aca="false">B176-(($J$2+($K$2*$I$4)+($N$2*D176))*B176*(A177-A176))</f>
        <v>0.0118678608366911</v>
      </c>
      <c r="C177" s="0" t="n">
        <f aca="false">C176-($N$2*D176*B176*(A177-A176))</f>
        <v>0.0188948222847756</v>
      </c>
      <c r="D177" s="0" t="n">
        <f aca="false">C177*(10^(-$L$2))/(10^(-$L$2)+10^(-$I$2))</f>
        <v>0.00635952019683336</v>
      </c>
      <c r="E177" s="1" t="n">
        <f aca="false">($B$2-B177)*100/$B$2</f>
        <v>76.2642783266178</v>
      </c>
      <c r="F177" s="0" t="n">
        <f aca="false">F176+(($J$2+($K$2*$I$4))*B176*(A177-A176))</f>
        <v>0.00202696144808444</v>
      </c>
      <c r="G177" s="0" t="n">
        <f aca="false">G176+(($N$2*D176)*B176*(A177-A176))</f>
        <v>0.0361051777152244</v>
      </c>
      <c r="H177" s="0" t="n">
        <f aca="false">G177/(F177+G177)</f>
        <v>0.946843751948886</v>
      </c>
    </row>
    <row r="178" customFormat="false" ht="12.75" hidden="false" customHeight="false" outlineLevel="0" collapsed="false">
      <c r="A178" s="0" t="n">
        <v>26.4</v>
      </c>
      <c r="B178" s="0" t="n">
        <f aca="false">B177-(($J$2+($K$2*$I$4)+($N$2*D177))*B177*(A178-A177))</f>
        <v>0.0118043052874893</v>
      </c>
      <c r="C178" s="0" t="n">
        <f aca="false">C177-($N$2*D177*B177*(A178-A177))</f>
        <v>0.0188370847507522</v>
      </c>
      <c r="D178" s="0" t="n">
        <f aca="false">C178*(10^(-$L$2))/(10^(-$L$2)+10^(-$I$2))</f>
        <v>0.00634008720041757</v>
      </c>
      <c r="E178" s="1" t="n">
        <f aca="false">($B$2-B178)*100/$B$2</f>
        <v>76.3913894250213</v>
      </c>
      <c r="F178" s="0" t="n">
        <f aca="false">F177+(($J$2+($K$2*$I$4))*B177*(A178-A177))</f>
        <v>0.00203277946326285</v>
      </c>
      <c r="G178" s="0" t="n">
        <f aca="false">G177+(($N$2*D177)*B177*(A178-A177))</f>
        <v>0.0361629152492478</v>
      </c>
      <c r="H178" s="0" t="n">
        <f aca="false">G178/(F178+G178)</f>
        <v>0.946779879812029</v>
      </c>
    </row>
    <row r="179" customFormat="false" ht="12.75" hidden="false" customHeight="false" outlineLevel="0" collapsed="false">
      <c r="A179" s="0" t="n">
        <v>26.55</v>
      </c>
      <c r="B179" s="0" t="n">
        <f aca="false">B178-(($J$2+($K$2*$I$4)+($N$2*D178))*B178*(A179-A178))</f>
        <v>0.0117412655808084</v>
      </c>
      <c r="C179" s="0" t="n">
        <f aca="false">C178-($N$2*D178*B178*(A179-A178))</f>
        <v>0.018779831902232</v>
      </c>
      <c r="D179" s="0" t="n">
        <f aca="false">C179*(10^(-$L$2))/(10^(-$L$2)+10^(-$I$2))</f>
        <v>0.00632081733690666</v>
      </c>
      <c r="E179" s="1" t="n">
        <f aca="false">($B$2-B179)*100/$B$2</f>
        <v>76.5174688383832</v>
      </c>
      <c r="F179" s="0" t="n">
        <f aca="false">F178+(($J$2+($K$2*$I$4))*B178*(A179-A178))</f>
        <v>0.00203856632142359</v>
      </c>
      <c r="G179" s="0" t="n">
        <f aca="false">G178+(($N$2*D178)*B178*(A179-A178))</f>
        <v>0.036220168097768</v>
      </c>
      <c r="H179" s="0" t="n">
        <f aca="false">G179/(F179+G179)</f>
        <v>0.946716315832941</v>
      </c>
    </row>
    <row r="180" customFormat="false" ht="12.75" hidden="false" customHeight="false" outlineLevel="0" collapsed="false">
      <c r="A180" s="0" t="n">
        <v>26.7</v>
      </c>
      <c r="B180" s="0" t="n">
        <f aca="false">B179-(($J$2+($K$2*$I$4)+($N$2*D179))*B179*(A180-A179))</f>
        <v>0.0116787356145765</v>
      </c>
      <c r="C180" s="0" t="n">
        <f aca="false">C179-($N$2*D179*B179*(A180-A179))</f>
        <v>0.0187230578900261</v>
      </c>
      <c r="D180" s="0" t="n">
        <f aca="false">C180*(10^(-$L$2))/(10^(-$L$2)+10^(-$I$2))</f>
        <v>0.00630170863761132</v>
      </c>
      <c r="E180" s="1" t="n">
        <f aca="false">($B$2-B180)*100/$B$2</f>
        <v>76.642528770847</v>
      </c>
      <c r="F180" s="0" t="n">
        <f aca="false">F179+(($J$2+($K$2*$I$4))*B179*(A180-A179))</f>
        <v>0.00204432227544958</v>
      </c>
      <c r="G180" s="0" t="n">
        <f aca="false">G179+(($N$2*D179)*B179*(A180-A179))</f>
        <v>0.0362769421099739</v>
      </c>
      <c r="H180" s="0" t="n">
        <f aca="false">G180/(F180+G180)</f>
        <v>0.946653057819585</v>
      </c>
    </row>
    <row r="181" customFormat="false" ht="12.75" hidden="false" customHeight="false" outlineLevel="0" collapsed="false">
      <c r="A181" s="0" t="n">
        <v>26.85</v>
      </c>
      <c r="B181" s="0" t="n">
        <f aca="false">B180-(($J$2+($K$2*$I$4)+($N$2*D180))*B180*(A181-A180))</f>
        <v>0.0116167093831332</v>
      </c>
      <c r="C181" s="0" t="n">
        <f aca="false">C180-($N$2*D180*B180*(A181-A180))</f>
        <v>0.0186667569583655</v>
      </c>
      <c r="D181" s="0" t="n">
        <f aca="false">C181*(10^(-$L$2))/(10^(-$L$2)+10^(-$I$2))</f>
        <v>0.00628275916528501</v>
      </c>
      <c r="E181" s="1" t="n">
        <f aca="false">($B$2-B181)*100/$B$2</f>
        <v>76.7665812337337</v>
      </c>
      <c r="F181" s="0" t="n">
        <f aca="false">F180+(($J$2+($K$2*$I$4))*B180*(A181-A180))</f>
        <v>0.00205004757523236</v>
      </c>
      <c r="G181" s="0" t="n">
        <f aca="false">G180+(($N$2*D180)*B180*(A181-A180))</f>
        <v>0.0363332430416345</v>
      </c>
      <c r="H181" s="0" t="n">
        <f aca="false">G181/(F181+G181)</f>
        <v>0.946590103602751</v>
      </c>
    </row>
    <row r="182" customFormat="false" ht="12.75" hidden="false" customHeight="false" outlineLevel="0" collapsed="false">
      <c r="A182" s="0" t="n">
        <v>27</v>
      </c>
      <c r="B182" s="0" t="n">
        <f aca="false">B181-(($J$2+($K$2*$I$4)+($N$2*D181))*B181*(A182-A181))</f>
        <v>0.0115551809753256</v>
      </c>
      <c r="C182" s="0" t="n">
        <f aca="false">C181-($N$2*D181*B181*(A182-A181))</f>
        <v>0.0186109234430448</v>
      </c>
      <c r="D182" s="0" t="n">
        <f aca="false">C182*(10^(-$L$2))/(10^(-$L$2)+10^(-$I$2))</f>
        <v>0.00626396701349916</v>
      </c>
      <c r="E182" s="1" t="n">
        <f aca="false">($B$2-B182)*100/$B$2</f>
        <v>76.8896380493489</v>
      </c>
      <c r="F182" s="0" t="n">
        <f aca="false">F181+(($J$2+($K$2*$I$4))*B181*(A182-A181))</f>
        <v>0.00205574246771924</v>
      </c>
      <c r="G182" s="0" t="n">
        <f aca="false">G181+(($N$2*D181)*B181*(A182-A181))</f>
        <v>0.0363890765569552</v>
      </c>
      <c r="H182" s="0" t="n">
        <f aca="false">G182/(F182+G182)</f>
        <v>0.946527451035734</v>
      </c>
    </row>
    <row r="183" customFormat="false" ht="12.75" hidden="false" customHeight="false" outlineLevel="0" collapsed="false">
      <c r="A183" s="0" t="n">
        <v>27.15</v>
      </c>
      <c r="B183" s="0" t="n">
        <f aca="false">B182-(($J$2+($K$2*$I$4)+($N$2*D182))*B182*(A183-A182))</f>
        <v>0.0114941445726498</v>
      </c>
      <c r="C183" s="0" t="n">
        <f aca="false">C182-($N$2*D182*B182*(A183-A182))</f>
        <v>0.0185555517696095</v>
      </c>
      <c r="D183" s="0" t="n">
        <f aca="false">C183*(10^(-$L$2))/(10^(-$L$2)+10^(-$I$2))</f>
        <v>0.00624533030603311</v>
      </c>
      <c r="E183" s="1" t="n">
        <f aca="false">($B$2-B183)*100/$B$2</f>
        <v>77.0117108547005</v>
      </c>
      <c r="F183" s="0" t="n">
        <f aca="false">F182+(($J$2+($K$2*$I$4))*B182*(A183-A182))</f>
        <v>0.00206140719695974</v>
      </c>
      <c r="G183" s="0" t="n">
        <f aca="false">G182+(($N$2*D182)*B182*(A183-A182))</f>
        <v>0.0364444482303905</v>
      </c>
      <c r="H183" s="0" t="n">
        <f aca="false">G183/(F183+G183)</f>
        <v>0.946465097994017</v>
      </c>
    </row>
    <row r="184" customFormat="false" ht="12.75" hidden="false" customHeight="false" outlineLevel="0" collapsed="false">
      <c r="A184" s="0" t="n">
        <v>27.3</v>
      </c>
      <c r="B184" s="0" t="n">
        <f aca="false">B183-(($J$2+($K$2*$I$4)+($N$2*D183))*B183*(A184-A183))</f>
        <v>0.0114335944474358</v>
      </c>
      <c r="C184" s="0" t="n">
        <f aca="false">C183-($N$2*D183*B183*(A184-A183))</f>
        <v>0.0185006364515868</v>
      </c>
      <c r="D184" s="0" t="n">
        <f aca="false">C184*(10^(-$L$2))/(10^(-$L$2)+10^(-$I$2))</f>
        <v>0.00622684719627862</v>
      </c>
      <c r="E184" s="1" t="n">
        <f aca="false">($B$2-B184)*100/$B$2</f>
        <v>77.1328111051283</v>
      </c>
      <c r="F184" s="0" t="n">
        <f aca="false">F183+(($J$2+($K$2*$I$4))*B183*(A184-A183))</f>
        <v>0.00206704200415092</v>
      </c>
      <c r="G184" s="0" t="n">
        <f aca="false">G183+(($N$2*D183)*B183*(A184-A183))</f>
        <v>0.0364993635484132</v>
      </c>
      <c r="H184" s="0" t="n">
        <f aca="false">G184/(F184+G184)</f>
        <v>0.946403042374959</v>
      </c>
    </row>
    <row r="185" customFormat="false" ht="12.75" hidden="false" customHeight="false" outlineLevel="0" collapsed="false">
      <c r="A185" s="0" t="n">
        <v>27.45</v>
      </c>
      <c r="B185" s="0" t="n">
        <f aca="false">B184-(($J$2+($K$2*$I$4)+($N$2*D184))*B184*(A185-A184))</f>
        <v>0.0113735249610756</v>
      </c>
      <c r="C185" s="0" t="n">
        <f aca="false">C184-($N$2*D184*B184*(A185-A184))</f>
        <v>0.0184461720887576</v>
      </c>
      <c r="D185" s="0" t="n">
        <f aca="false">C185*(10^(-$L$2))/(10^(-$L$2)+10^(-$I$2))</f>
        <v>0.00620851586665827</v>
      </c>
      <c r="E185" s="1" t="n">
        <f aca="false">($B$2-B185)*100/$B$2</f>
        <v>77.2529500778489</v>
      </c>
      <c r="F185" s="0" t="n">
        <f aca="false">F184+(($J$2+($K$2*$I$4))*B184*(A185-A184))</f>
        <v>0.00207264712768198</v>
      </c>
      <c r="G185" s="0" t="n">
        <f aca="false">G184+(($N$2*D184)*B184*(A185-A184))</f>
        <v>0.0365538279112424</v>
      </c>
      <c r="H185" s="0" t="n">
        <f aca="false">G185/(F185+G185)</f>
        <v>0.94634128209749</v>
      </c>
    </row>
    <row r="186" customFormat="false" ht="12.75" hidden="false" customHeight="false" outlineLevel="0" collapsed="false">
      <c r="A186" s="0" t="n">
        <v>27.6</v>
      </c>
      <c r="B186" s="0" t="n">
        <f aca="false">B185-(($J$2+($K$2*$I$4)+($N$2*D185))*B185*(A186-A185))</f>
        <v>0.0113139305622915</v>
      </c>
      <c r="C186" s="0" t="n">
        <f aca="false">C185-($N$2*D185*B185*(A186-A185))</f>
        <v>0.0183921533654693</v>
      </c>
      <c r="D186" s="0" t="n">
        <f aca="false">C186*(10^(-$L$2))/(10^(-$L$2)+10^(-$I$2))</f>
        <v>0.00619033452805762</v>
      </c>
      <c r="E186" s="1" t="n">
        <f aca="false">($B$2-B186)*100/$B$2</f>
        <v>77.3721388754171</v>
      </c>
      <c r="F186" s="0" t="n">
        <f aca="false">F185+(($J$2+($K$2*$I$4))*B185*(A186-A185))</f>
        <v>0.00207822280317785</v>
      </c>
      <c r="G186" s="0" t="n">
        <f aca="false">G185+(($N$2*D185)*B185*(A186-A185))</f>
        <v>0.0366078466345307</v>
      </c>
      <c r="H186" s="0" t="n">
        <f aca="false">G186/(F186+G186)</f>
        <v>0.946279815101812</v>
      </c>
    </row>
    <row r="187" customFormat="false" ht="12.75" hidden="false" customHeight="false" outlineLevel="0" collapsed="false">
      <c r="A187" s="0" t="n">
        <v>27.75</v>
      </c>
      <c r="B187" s="0" t="n">
        <f aca="false">B186-(($J$2+($K$2*$I$4)+($N$2*D186))*B186*(A187-A186))</f>
        <v>0.0112548057854463</v>
      </c>
      <c r="C187" s="0" t="n">
        <f aca="false">C186-($N$2*D186*B186*(A187-A186))</f>
        <v>0.0183385750489884</v>
      </c>
      <c r="D187" s="0" t="n">
        <f aca="false">C187*(10^(-$L$2))/(10^(-$L$2)+10^(-$I$2))</f>
        <v>0.00617230141927059</v>
      </c>
      <c r="E187" s="1" t="n">
        <f aca="false">($B$2-B187)*100/$B$2</f>
        <v>77.4903884291075</v>
      </c>
      <c r="F187" s="0" t="n">
        <f aca="false">F186+(($J$2+($K$2*$I$4))*B186*(A187-A186))</f>
        <v>0.00208376926354209</v>
      </c>
      <c r="G187" s="0" t="n">
        <f aca="false">G186+(($N$2*D186)*B186*(A187-A186))</f>
        <v>0.0366614249510116</v>
      </c>
      <c r="H187" s="0" t="n">
        <f aca="false">G187/(F187+G187)</f>
        <v>0.9462186393491</v>
      </c>
    </row>
    <row r="188" customFormat="false" ht="12.75" hidden="false" customHeight="false" outlineLevel="0" collapsed="false">
      <c r="A188" s="0" t="n">
        <v>27.9</v>
      </c>
      <c r="B188" s="0" t="n">
        <f aca="false">B187-(($J$2+($K$2*$I$4)+($N$2*D187))*B187*(A188-A187))</f>
        <v>0.0111961452488914</v>
      </c>
      <c r="C188" s="0" t="n">
        <f aca="false">C187-($N$2*D187*B187*(A188-A187))</f>
        <v>0.0182854319878902</v>
      </c>
      <c r="D188" s="0" t="n">
        <f aca="false">C188*(10^(-$L$2))/(10^(-$L$2)+10^(-$I$2))</f>
        <v>0.00615441480645773</v>
      </c>
      <c r="E188" s="1" t="n">
        <f aca="false">($B$2-B188)*100/$B$2</f>
        <v>77.6077095022172</v>
      </c>
      <c r="F188" s="0" t="n">
        <f aca="false">F187+(($J$2+($K$2*$I$4))*B187*(A188-A187))</f>
        <v>0.00208928673899877</v>
      </c>
      <c r="G188" s="0" t="n">
        <f aca="false">G187+(($N$2*D187)*B187*(A188-A187))</f>
        <v>0.0367145680121098</v>
      </c>
      <c r="H188" s="0" t="n">
        <f aca="false">G188/(F188+G188)</f>
        <v>0.946157752821217</v>
      </c>
    </row>
    <row r="189" customFormat="false" ht="12.75" hidden="false" customHeight="false" outlineLevel="0" collapsed="false">
      <c r="A189" s="0" t="n">
        <v>28.05</v>
      </c>
      <c r="B189" s="0" t="n">
        <f aca="false">B188-(($J$2+($K$2*$I$4)+($N$2*D188))*B188*(A189-A188))</f>
        <v>0.0111379436533537</v>
      </c>
      <c r="C189" s="0" t="n">
        <f aca="false">C188-($N$2*D188*B188*(A189-A188))</f>
        <v>0.0182327191104875</v>
      </c>
      <c r="D189" s="0" t="n">
        <f aca="false">C189*(10^(-$L$2))/(10^(-$L$2)+10^(-$I$2))</f>
        <v>0.00613667298261715</v>
      </c>
      <c r="E189" s="1" t="n">
        <f aca="false">($B$2-B189)*100/$B$2</f>
        <v>77.7241126932926</v>
      </c>
      <c r="F189" s="0" t="n">
        <f aca="false">F188+(($J$2+($K$2*$I$4))*B188*(A189-A188))</f>
        <v>0.00209477545713375</v>
      </c>
      <c r="G189" s="0" t="n">
        <f aca="false">G188+(($N$2*D188)*B188*(A189-A188))</f>
        <v>0.0367672808895125</v>
      </c>
      <c r="H189" s="0" t="n">
        <f aca="false">G189/(F189+G189)</f>
        <v>0.946097153520428</v>
      </c>
    </row>
    <row r="190" customFormat="false" ht="12.75" hidden="false" customHeight="false" outlineLevel="0" collapsed="false">
      <c r="A190" s="0" t="n">
        <v>28.2</v>
      </c>
      <c r="B190" s="0" t="n">
        <f aca="false">B189-(($J$2+($K$2*$I$4)+($N$2*D189))*B189*(A190-A189))</f>
        <v>0.0110801957803594</v>
      </c>
      <c r="C190" s="0" t="n">
        <f aca="false">C189-($N$2*D189*B189*(A190-A189))</f>
        <v>0.0181804314232944</v>
      </c>
      <c r="D190" s="0" t="n">
        <f aca="false">C190*(10^(-$L$2))/(10^(-$L$2)+10^(-$I$2))</f>
        <v>0.00611907426706754</v>
      </c>
      <c r="E190" s="1" t="n">
        <f aca="false">($B$2-B190)*100/$B$2</f>
        <v>77.8396084392812</v>
      </c>
      <c r="F190" s="0" t="n">
        <f aca="false">F189+(($J$2+($K$2*$I$4))*B189*(A190-A189))</f>
        <v>0.00210023564293499</v>
      </c>
      <c r="G190" s="0" t="n">
        <f aca="false">G189+(($N$2*D189)*B189*(A190-A189))</f>
        <v>0.0368195685767056</v>
      </c>
      <c r="H190" s="0" t="n">
        <f aca="false">G190/(F190+G190)</f>
        <v>0.946036839469117</v>
      </c>
    </row>
    <row r="191" customFormat="false" ht="12.75" hidden="false" customHeight="false" outlineLevel="0" collapsed="false">
      <c r="A191" s="0" t="n">
        <v>28.35</v>
      </c>
      <c r="B191" s="0" t="n">
        <f aca="false">B190-(($J$2+($K$2*$I$4)+($N$2*D190))*B190*(A191-A190))</f>
        <v>0.0110228964906939</v>
      </c>
      <c r="C191" s="0" t="n">
        <f aca="false">C190-($N$2*D190*B190*(A191-A190))</f>
        <v>0.0181285640095261</v>
      </c>
      <c r="D191" s="0" t="n">
        <f aca="false">C191*(10^(-$L$2))/(10^(-$L$2)+10^(-$I$2))</f>
        <v>0.00610161700494324</v>
      </c>
      <c r="E191" s="1" t="n">
        <f aca="false">($B$2-B191)*100/$B$2</f>
        <v>77.9542070186123</v>
      </c>
      <c r="F191" s="0" t="n">
        <f aca="false">F190+(($J$2+($K$2*$I$4))*B190*(A191-A190))</f>
        <v>0.00210566751883217</v>
      </c>
      <c r="G191" s="0" t="n">
        <f aca="false">G190+(($N$2*D190)*B190*(A191-A190))</f>
        <v>0.0368714359904739</v>
      </c>
      <c r="H191" s="0" t="n">
        <f aca="false">G191/(F191+G191)</f>
        <v>0.945976808709518</v>
      </c>
    </row>
    <row r="192" customFormat="false" ht="12.75" hidden="false" customHeight="false" outlineLevel="0" collapsed="false">
      <c r="A192" s="0" t="n">
        <v>28.5</v>
      </c>
      <c r="B192" s="0" t="n">
        <f aca="false">B191-(($J$2+($K$2*$I$4)+($N$2*D191))*B191*(A192-A191))</f>
        <v>0.0109660407228969</v>
      </c>
      <c r="C192" s="0" t="n">
        <f aca="false">C191-($N$2*D191*B191*(A192-A191))</f>
        <v>0.0180771120276325</v>
      </c>
      <c r="D192" s="0" t="n">
        <f aca="false">C192*(10^(-$L$2))/(10^(-$L$2)+10^(-$I$2))</f>
        <v>0.00608429956670076</v>
      </c>
      <c r="E192" s="1" t="n">
        <f aca="false">($B$2-B192)*100/$B$2</f>
        <v>78.0679185542063</v>
      </c>
      <c r="F192" s="0" t="n">
        <f aca="false">F191+(($J$2+($K$2*$I$4))*B191*(A192-A191))</f>
        <v>0.00211107130473558</v>
      </c>
      <c r="G192" s="0" t="n">
        <f aca="false">G191+(($N$2*D191)*B191*(A192-A191))</f>
        <v>0.0369228879723675</v>
      </c>
      <c r="H192" s="0" t="n">
        <f aca="false">G192/(F192+G192)</f>
        <v>0.945917059303438</v>
      </c>
    </row>
    <row r="193" customFormat="false" ht="12.75" hidden="false" customHeight="false" outlineLevel="0" collapsed="false">
      <c r="A193" s="0" t="n">
        <v>28.65</v>
      </c>
      <c r="B193" s="0" t="n">
        <f aca="false">B192-(($J$2+($K$2*$I$4)+($N$2*D192))*B192*(A193-A192))</f>
        <v>0.0109096234917919</v>
      </c>
      <c r="C193" s="0" t="n">
        <f aca="false">C192-($N$2*D192*B192*(A193-A192))</f>
        <v>0.0180260707098661</v>
      </c>
      <c r="D193" s="0" t="n">
        <f aca="false">C193*(10^(-$L$2))/(10^(-$L$2)+10^(-$I$2))</f>
        <v>0.00606712034763663</v>
      </c>
      <c r="E193" s="1" t="n">
        <f aca="false">($B$2-B193)*100/$B$2</f>
        <v>78.1807530164162</v>
      </c>
      <c r="F193" s="0" t="n">
        <f aca="false">F192+(($J$2+($K$2*$I$4))*B192*(A193-A192))</f>
        <v>0.00211644721807421</v>
      </c>
      <c r="G193" s="0" t="n">
        <f aca="false">G192+(($N$2*D192)*B192*(A193-A192))</f>
        <v>0.0369739292901339</v>
      </c>
      <c r="H193" s="0" t="n">
        <f aca="false">G193/(F193+G193)</f>
        <v>0.945857589331998</v>
      </c>
    </row>
    <row r="194" customFormat="false" ht="12.75" hidden="false" customHeight="false" outlineLevel="0" collapsed="false">
      <c r="A194" s="0" t="n">
        <v>28.8</v>
      </c>
      <c r="B194" s="0" t="n">
        <f aca="false">B193-(($J$2+($K$2*$I$4)+($N$2*D193))*B193*(A194-A193))</f>
        <v>0.0108536398870488</v>
      </c>
      <c r="C194" s="0" t="n">
        <f aca="false">C193-($N$2*D193*B193*(A194-A193))</f>
        <v>0.017975435360882</v>
      </c>
      <c r="D194" s="0" t="n">
        <f aca="false">C194*(10^(-$L$2))/(10^(-$L$2)+10^(-$I$2))</f>
        <v>0.00605007776741623</v>
      </c>
      <c r="E194" s="1" t="n">
        <f aca="false">($B$2-B194)*100/$B$2</f>
        <v>78.2927202259024</v>
      </c>
      <c r="F194" s="0" t="n">
        <f aca="false">F193+(($J$2+($K$2*$I$4))*B193*(A194-A193))</f>
        <v>0.00212179547383314</v>
      </c>
      <c r="G194" s="0" t="n">
        <f aca="false">G193+(($N$2*D193)*B193*(A194-A193))</f>
        <v>0.037024564639118</v>
      </c>
      <c r="H194" s="0" t="n">
        <f aca="false">G194/(F194+G194)</f>
        <v>0.945798396895369</v>
      </c>
    </row>
    <row r="195" customFormat="false" ht="12.75" hidden="false" customHeight="false" outlineLevel="0" collapsed="false">
      <c r="A195" s="0" t="n">
        <v>28.95</v>
      </c>
      <c r="B195" s="0" t="n">
        <f aca="false">B194-(($J$2+($K$2*$I$4)+($N$2*D194))*B194*(A195-A194))</f>
        <v>0.0107980850717789</v>
      </c>
      <c r="C195" s="0" t="n">
        <f aca="false">C194-($N$2*D194*B194*(A195-A194))</f>
        <v>0.0179252013563692</v>
      </c>
      <c r="D195" s="0" t="n">
        <f aca="false">C195*(10^(-$L$2))/(10^(-$L$2)+10^(-$I$2))</f>
        <v>0.00603317026961328</v>
      </c>
      <c r="E195" s="1" t="n">
        <f aca="false">($B$2-B195)*100/$B$2</f>
        <v>78.4038298564422</v>
      </c>
      <c r="F195" s="0" t="n">
        <f aca="false">F194+(($J$2+($K$2*$I$4))*B194*(A195-A194))</f>
        <v>0.00212711628459026</v>
      </c>
      <c r="G195" s="0" t="n">
        <f aca="false">G194+(($N$2*D194)*B194*(A195-A194))</f>
        <v>0.0370747986436308</v>
      </c>
      <c r="H195" s="0" t="n">
        <f aca="false">G195/(F195+G195)</f>
        <v>0.945739480112514</v>
      </c>
    </row>
    <row r="196" customFormat="false" ht="12.75" hidden="false" customHeight="false" outlineLevel="0" collapsed="false">
      <c r="A196" s="0" t="n">
        <v>29.1</v>
      </c>
      <c r="B196" s="0" t="n">
        <f aca="false">B195-(($J$2+($K$2*$I$4)+($N$2*D195))*B195*(A196-A195))</f>
        <v>0.0107429542811617</v>
      </c>
      <c r="C196" s="0" t="n">
        <f aca="false">C195-($N$2*D195*B195*(A196-A195))</f>
        <v>0.017875364141714</v>
      </c>
      <c r="D196" s="0" t="n">
        <f aca="false">C196*(10^(-$L$2))/(10^(-$L$2)+10^(-$I$2))</f>
        <v>0.00601639632125976</v>
      </c>
      <c r="E196" s="1" t="n">
        <f aca="false">($B$2-B196)*100/$B$2</f>
        <v>78.5140914376766</v>
      </c>
      <c r="F196" s="0" t="n">
        <f aca="false">F195+(($J$2+($K$2*$I$4))*B195*(A196-A195))</f>
        <v>0.00213240986055225</v>
      </c>
      <c r="G196" s="0" t="n">
        <f aca="false">G195+(($N$2*D195)*B195*(A196-A195))</f>
        <v>0.037124635858286</v>
      </c>
      <c r="H196" s="0" t="n">
        <f aca="false">G196/(F196+G196)</f>
        <v>0.945680837120941</v>
      </c>
    </row>
    <row r="197" customFormat="false" ht="12.75" hidden="false" customHeight="false" outlineLevel="0" collapsed="false">
      <c r="A197" s="0" t="n">
        <v>29.25</v>
      </c>
      <c r="B197" s="0" t="n">
        <f aca="false">B196-(($J$2+($K$2*$I$4)+($N$2*D196))*B196*(A197-A196))</f>
        <v>0.0106882428211023</v>
      </c>
      <c r="C197" s="0" t="n">
        <f aca="false">C196-($N$2*D196*B196*(A197-A196))</f>
        <v>0.0178259192306922</v>
      </c>
      <c r="D197" s="0" t="n">
        <f aca="false">C197*(10^(-$L$2))/(10^(-$L$2)+10^(-$I$2))</f>
        <v>0.00599975441240589</v>
      </c>
      <c r="E197" s="1" t="n">
        <f aca="false">($B$2-B197)*100/$B$2</f>
        <v>78.6235143577954</v>
      </c>
      <c r="F197" s="0" t="n">
        <f aca="false">F196+(($J$2+($K$2*$I$4))*B196*(A197-A196))</f>
        <v>0.00213767640958993</v>
      </c>
      <c r="G197" s="0" t="n">
        <f aca="false">G196+(($N$2*D196)*B196*(A197-A196))</f>
        <v>0.0371740807693077</v>
      </c>
      <c r="H197" s="0" t="n">
        <f aca="false">G197/(F197+G197)</f>
        <v>0.945622466076448</v>
      </c>
    </row>
    <row r="198" customFormat="false" ht="12.75" hidden="false" customHeight="false" outlineLevel="0" collapsed="false">
      <c r="A198" s="0" t="n">
        <v>29.4</v>
      </c>
      <c r="B198" s="0" t="n">
        <f aca="false">B197-(($J$2+($K$2*$I$4)+($N$2*D197))*B197*(A198-A197))</f>
        <v>0.0106339460669188</v>
      </c>
      <c r="C198" s="0" t="n">
        <f aca="false">C197-($N$2*D197*B197*(A198-A197))</f>
        <v>0.0177768622041918</v>
      </c>
      <c r="D198" s="0" t="n">
        <f aca="false">C198*(10^(-$L$2))/(10^(-$L$2)+10^(-$I$2))</f>
        <v>0.00598324305569005</v>
      </c>
      <c r="E198" s="1" t="n">
        <f aca="false">($B$2-B198)*100/$B$2</f>
        <v>78.7321078661623</v>
      </c>
      <c r="F198" s="0" t="n">
        <f aca="false">F197+(($J$2+($K$2*$I$4))*B197*(A198-A197))</f>
        <v>0.00214291613727291</v>
      </c>
      <c r="G198" s="0" t="n">
        <f aca="false">G197+(($N$2*D197)*B197*(A198-A197))</f>
        <v>0.0372231377958082</v>
      </c>
      <c r="H198" s="0" t="n">
        <f aca="false">G198/(F198+G198)</f>
        <v>0.945564365152888</v>
      </c>
    </row>
    <row r="199" customFormat="false" ht="12.75" hidden="false" customHeight="false" outlineLevel="0" collapsed="false">
      <c r="A199" s="0" t="n">
        <v>29.55</v>
      </c>
      <c r="B199" s="0" t="n">
        <f aca="false">B198-(($J$2+($K$2*$I$4)+($N$2*D198))*B198*(A199-A198))</f>
        <v>0.0105800594620591</v>
      </c>
      <c r="C199" s="0" t="n">
        <f aca="false">C198-($N$2*D198*B198*(A199-A198))</f>
        <v>0.0177281887089628</v>
      </c>
      <c r="D199" s="0" t="n">
        <f aca="false">C199*(10^(-$L$2))/(10^(-$L$2)+10^(-$I$2))</f>
        <v>0.00596686078591826</v>
      </c>
      <c r="E199" s="1" t="n">
        <f aca="false">($B$2-B199)*100/$B$2</f>
        <v>78.8398810758818</v>
      </c>
      <c r="F199" s="0" t="n">
        <f aca="false">F198+(($J$2+($K$2*$I$4))*B198*(A199-A198))</f>
        <v>0.00214812924690363</v>
      </c>
      <c r="G199" s="0" t="n">
        <f aca="false">G198+(($N$2*D198)*B198*(A199-A198))</f>
        <v>0.0372718112910372</v>
      </c>
      <c r="H199" s="0" t="n">
        <f aca="false">G199/(F199+G199)</f>
        <v>0.945506532541923</v>
      </c>
    </row>
    <row r="200" customFormat="false" ht="12.75" hidden="false" customHeight="false" outlineLevel="0" collapsed="false">
      <c r="A200" s="0" t="n">
        <v>29.7</v>
      </c>
      <c r="B200" s="0" t="n">
        <f aca="false">B199-(($J$2+($K$2*$I$4)+($N$2*D199))*B199*(A200-A199))</f>
        <v>0.0105265785168456</v>
      </c>
      <c r="C200" s="0" t="n">
        <f aca="false">C199-($N$2*D199*B199*(A200-A199))</f>
        <v>0.0176798944563964</v>
      </c>
      <c r="D200" s="0" t="n">
        <f aca="false">C200*(10^(-$L$2))/(10^(-$L$2)+10^(-$I$2))</f>
        <v>0.00595060615965303</v>
      </c>
      <c r="E200" s="1" t="n">
        <f aca="false">($B$2-B200)*100/$B$2</f>
        <v>78.9468429663088</v>
      </c>
      <c r="F200" s="0" t="n">
        <f aca="false">F199+(($J$2+($K$2*$I$4))*B199*(A200-A199))</f>
        <v>0.00215331593955075</v>
      </c>
      <c r="G200" s="0" t="n">
        <f aca="false">G199+(($N$2*D199)*B199*(A200-A199))</f>
        <v>0.0373201055436036</v>
      </c>
      <c r="H200" s="0" t="n">
        <f aca="false">G200/(F200+G200)</f>
        <v>0.945448966452789</v>
      </c>
    </row>
    <row r="201" customFormat="false" ht="12.75" hidden="false" customHeight="false" outlineLevel="0" collapsed="false">
      <c r="A201" s="0" t="n">
        <v>29.85</v>
      </c>
      <c r="B201" s="0" t="n">
        <f aca="false">B200-(($J$2+($K$2*$I$4)+($N$2*D200))*B200*(A201-A200))</f>
        <v>0.0104734988072481</v>
      </c>
      <c r="C201" s="0" t="n">
        <f aca="false">C200-($N$2*D200*B200*(A201-A200))</f>
        <v>0.0176319752213301</v>
      </c>
      <c r="D201" s="0" t="n">
        <f aca="false">C201*(10^(-$L$2))/(10^(-$L$2)+10^(-$I$2))</f>
        <v>0.00593447775481134</v>
      </c>
      <c r="E201" s="1" t="n">
        <f aca="false">($B$2-B201)*100/$B$2</f>
        <v>79.0530023855037</v>
      </c>
      <c r="F201" s="0" t="n">
        <f aca="false">F200+(($J$2+($K$2*$I$4))*B200*(A201-A200))</f>
        <v>0.00215847641408197</v>
      </c>
      <c r="G201" s="0" t="n">
        <f aca="false">G200+(($N$2*D200)*B200*(A201-A200))</f>
        <v>0.0373680247786698</v>
      </c>
      <c r="H201" s="0" t="n">
        <f aca="false">G201/(F201+G201)</f>
        <v>0.94539166511207</v>
      </c>
    </row>
    <row r="202" customFormat="false" ht="12.75" hidden="false" customHeight="false" outlineLevel="0" collapsed="false">
      <c r="A202" s="0" t="n">
        <v>30</v>
      </c>
      <c r="B202" s="0" t="n">
        <f aca="false">B201-(($J$2+($K$2*$I$4)+($N$2*D201))*B201*(A202-A201))</f>
        <v>0.0104208159736837</v>
      </c>
      <c r="C202" s="0" t="n">
        <f aca="false">C201-($N$2*D201*B201*(A202-A201))</f>
        <v>0.0175844268408798</v>
      </c>
      <c r="D202" s="0" t="n">
        <f aca="false">C202*(10^(-$L$2))/(10^(-$L$2)+10^(-$I$2))</f>
        <v>0.00591847417027147</v>
      </c>
      <c r="E202" s="1" t="n">
        <f aca="false">($B$2-B202)*100/$B$2</f>
        <v>79.1583680526327</v>
      </c>
      <c r="F202" s="0" t="n">
        <f aca="false">F201+(($J$2+($K$2*$I$4))*B201*(A202-A201))</f>
        <v>0.00216361086719616</v>
      </c>
      <c r="G202" s="0" t="n">
        <f aca="false">G201+(($N$2*D201)*B201*(A202-A201))</f>
        <v>0.0374155731591201</v>
      </c>
      <c r="H202" s="0" t="n">
        <f aca="false">G202/(F202+G202)</f>
        <v>0.945334626763463</v>
      </c>
    </row>
    <row r="203" customFormat="false" ht="12.75" hidden="false" customHeight="false" outlineLevel="0" collapsed="false">
      <c r="A203" s="0" t="n">
        <v>30.15</v>
      </c>
      <c r="B203" s="0" t="n">
        <f aca="false">B202-(($J$2+($K$2*$I$4)+($N$2*D202))*B202*(A203-A202))</f>
        <v>0.0103685257198422</v>
      </c>
      <c r="C203" s="0" t="n">
        <f aca="false">C202-($N$2*D202*B202*(A203-A202))</f>
        <v>0.0175372452132972</v>
      </c>
      <c r="D203" s="0" t="n">
        <f aca="false">C203*(10^(-$L$2))/(10^(-$L$2)+10^(-$I$2))</f>
        <v>0.00590259402548846</v>
      </c>
      <c r="E203" s="1" t="n">
        <f aca="false">($B$2-B203)*100/$B$2</f>
        <v>79.2629485603156</v>
      </c>
      <c r="F203" s="0" t="n">
        <f aca="false">F202+(($J$2+($K$2*$I$4))*B202*(A203-A202))</f>
        <v>0.00216871949345498</v>
      </c>
      <c r="G203" s="0" t="n">
        <f aca="false">G202+(($N$2*D202)*B202*(A203-A202))</f>
        <v>0.0374627547867028</v>
      </c>
      <c r="H203" s="0" t="n">
        <f aca="false">G203/(F203+G203)</f>
        <v>0.945277849667561</v>
      </c>
    </row>
    <row r="204" customFormat="false" ht="12.75" hidden="false" customHeight="false" outlineLevel="0" collapsed="false">
      <c r="A204" s="0" t="n">
        <v>30.3</v>
      </c>
      <c r="B204" s="0" t="n">
        <f aca="false">B203-(($J$2+($K$2*$I$4)+($N$2*D203))*B203*(A204-A203))</f>
        <v>0.0103166238115385</v>
      </c>
      <c r="C204" s="0" t="n">
        <f aca="false">C203-($N$2*D203*B203*(A204-A203))</f>
        <v>0.0174904262968524</v>
      </c>
      <c r="D204" s="0" t="n">
        <f aca="false">C204*(10^(-$L$2))/(10^(-$L$2)+10^(-$I$2))</f>
        <v>0.00588683596011812</v>
      </c>
      <c r="E204" s="1" t="n">
        <f aca="false">($B$2-B204)*100/$B$2</f>
        <v>79.3667523769231</v>
      </c>
      <c r="F204" s="0" t="n">
        <f aca="false">F203+(($J$2+($K$2*$I$4))*B203*(A204-A203))</f>
        <v>0.00217380248531391</v>
      </c>
      <c r="G204" s="0" t="n">
        <f aca="false">G203+(($N$2*D203)*B203*(A204-A203))</f>
        <v>0.0375095737031476</v>
      </c>
      <c r="H204" s="0" t="n">
        <f aca="false">G204/(F204+G204)</f>
        <v>0.945221332101628</v>
      </c>
    </row>
    <row r="205" customFormat="false" ht="12.75" hidden="false" customHeight="false" outlineLevel="0" collapsed="false">
      <c r="A205" s="0" t="n">
        <v>30.45</v>
      </c>
      <c r="B205" s="0" t="n">
        <f aca="false">B204-(($J$2+($K$2*$I$4)+($N$2*D204))*B204*(A205-A204))</f>
        <v>0.0102651060755885</v>
      </c>
      <c r="C205" s="0" t="n">
        <f aca="false">C204-($N$2*D204*B204*(A205-A204))</f>
        <v>0.0174439661087412</v>
      </c>
      <c r="D205" s="0" t="n">
        <f aca="false">C205*(10^(-$L$2))/(10^(-$L$2)+10^(-$I$2))</f>
        <v>0.00587119863364906</v>
      </c>
      <c r="E205" s="1" t="n">
        <f aca="false">($B$2-B205)*100/$B$2</f>
        <v>79.469787848823</v>
      </c>
      <c r="F205" s="0" t="n">
        <f aca="false">F204+(($J$2+($K$2*$I$4))*B204*(A205-A204))</f>
        <v>0.00217886003315269</v>
      </c>
      <c r="G205" s="0" t="n">
        <f aca="false">G204+(($N$2*D204)*B204*(A205-A204))</f>
        <v>0.0375560338912588</v>
      </c>
      <c r="H205" s="0" t="n">
        <f aca="false">G205/(F205+G205)</f>
        <v>0.945165072359383</v>
      </c>
    </row>
    <row r="206" customFormat="false" ht="12.75" hidden="false" customHeight="false" outlineLevel="0" collapsed="false">
      <c r="A206" s="0" t="n">
        <v>30.6</v>
      </c>
      <c r="B206" s="0" t="n">
        <f aca="false">B205-(($J$2+($K$2*$I$4)+($N$2*D205))*B205*(A206-A205))</f>
        <v>0.0102139683987105</v>
      </c>
      <c r="C206" s="0" t="n">
        <f aca="false">C205-($N$2*D205*B205*(A206-A205))</f>
        <v>0.0173978607240158</v>
      </c>
      <c r="D206" s="0" t="n">
        <f aca="false">C206*(10^(-$L$2))/(10^(-$L$2)+10^(-$I$2))</f>
        <v>0.00585568072504294</v>
      </c>
      <c r="E206" s="1" t="n">
        <f aca="false">($B$2-B206)*100/$B$2</f>
        <v>79.5720632025789</v>
      </c>
      <c r="F206" s="0" t="n">
        <f aca="false">F205+(($J$2+($K$2*$I$4))*B205*(A206-A205))</f>
        <v>0.00218389232530522</v>
      </c>
      <c r="G206" s="0" t="n">
        <f aca="false">G205+(($N$2*D205)*B205*(A206-A205))</f>
        <v>0.0376021392759842</v>
      </c>
      <c r="H206" s="0" t="n">
        <f aca="false">G206/(F206+G206)</f>
        <v>0.945109068750792</v>
      </c>
    </row>
    <row r="207" customFormat="false" ht="12.75" hidden="false" customHeight="false" outlineLevel="0" collapsed="false">
      <c r="A207" s="0" t="n">
        <v>30.75</v>
      </c>
      <c r="B207" s="0" t="n">
        <f aca="false">B206-(($J$2+($K$2*$I$4)+($N$2*D206))*B206*(A207-A206))</f>
        <v>0.0101632067264497</v>
      </c>
      <c r="C207" s="0" t="n">
        <f aca="false">C206-($N$2*D206*B206*(A207-A206))</f>
        <v>0.0173521062745387</v>
      </c>
      <c r="D207" s="0" t="n">
        <f aca="false">C207*(10^(-$L$2))/(10^(-$L$2)+10^(-$I$2))</f>
        <v>0.00584028093238234</v>
      </c>
      <c r="E207" s="1" t="n">
        <f aca="false">($B$2-B207)*100/$B$2</f>
        <v>79.6735865471005</v>
      </c>
      <c r="F207" s="0" t="n">
        <f aca="false">F206+(($J$2+($K$2*$I$4))*B206*(A207-A206))</f>
        <v>0.00218889954808894</v>
      </c>
      <c r="G207" s="0" t="n">
        <f aca="false">G206+(($N$2*D206)*B206*(A207-A206))</f>
        <v>0.0376478937254613</v>
      </c>
      <c r="H207" s="0" t="n">
        <f aca="false">G207/(F207+G207)</f>
        <v>0.94505331960185</v>
      </c>
    </row>
    <row r="208" customFormat="false" ht="12.75" hidden="false" customHeight="false" outlineLevel="0" collapsed="false">
      <c r="A208" s="0" t="n">
        <v>30.9</v>
      </c>
      <c r="B208" s="0" t="n">
        <f aca="false">B207-(($J$2+($K$2*$I$4)+($N$2*D207))*B207*(A208-A207))</f>
        <v>0.0101128170621259</v>
      </c>
      <c r="C208" s="0" t="n">
        <f aca="false">C207-($N$2*D207*B207*(A208-A207))</f>
        <v>0.0173066989479596</v>
      </c>
      <c r="D208" s="0" t="n">
        <f aca="false">C208*(10^(-$L$2))/(10^(-$L$2)+10^(-$I$2))</f>
        <v>0.00582499797252636</v>
      </c>
      <c r="E208" s="1" t="n">
        <f aca="false">($B$2-B208)*100/$B$2</f>
        <v>79.7743658757482</v>
      </c>
      <c r="F208" s="0" t="n">
        <f aca="false">F207+(($J$2+($K$2*$I$4))*B207*(A208-A207))</f>
        <v>0.00219388188583367</v>
      </c>
      <c r="G208" s="0" t="n">
        <f aca="false">G207+(($N$2*D207)*B207*(A208-A207))</f>
        <v>0.0376933010520404</v>
      </c>
      <c r="H208" s="0" t="n">
        <f aca="false">G208/(F208+G208)</f>
        <v>0.944997823254384</v>
      </c>
    </row>
    <row r="209" customFormat="false" ht="12.75" hidden="false" customHeight="false" outlineLevel="0" collapsed="false">
      <c r="A209" s="0" t="n">
        <v>31.05</v>
      </c>
      <c r="B209" s="0" t="n">
        <f aca="false">B208-(($J$2+($K$2*$I$4)+($N$2*D208))*B208*(A209-A208))</f>
        <v>0.0100627954658039</v>
      </c>
      <c r="C209" s="0" t="n">
        <f aca="false">C208-($N$2*D208*B208*(A209-A208))</f>
        <v>0.0172616349867138</v>
      </c>
      <c r="D209" s="0" t="n">
        <f aca="false">C209*(10^(-$L$2))/(10^(-$L$2)+10^(-$I$2))</f>
        <v>0.0058098305807736</v>
      </c>
      <c r="E209" s="1" t="n">
        <f aca="false">($B$2-B209)*100/$B$2</f>
        <v>79.8744090683923</v>
      </c>
      <c r="F209" s="0" t="n">
        <f aca="false">F208+(($J$2+($K$2*$I$4))*B208*(A209-A208))</f>
        <v>0.00219883952090991</v>
      </c>
      <c r="G209" s="0" t="n">
        <f aca="false">G208+(($N$2*D208)*B208*(A209-A208))</f>
        <v>0.0377383650132862</v>
      </c>
      <c r="H209" s="0" t="n">
        <f aca="false">G209/(F209+G209)</f>
        <v>0.944942578065844</v>
      </c>
    </row>
    <row r="210" customFormat="false" ht="12.75" hidden="false" customHeight="false" outlineLevel="0" collapsed="false">
      <c r="A210" s="0" t="n">
        <v>31.2</v>
      </c>
      <c r="B210" s="0" t="n">
        <f aca="false">B209-(($J$2+($K$2*$I$4)+($N$2*D209))*B209*(A210-A209))</f>
        <v>0.0100131380532857</v>
      </c>
      <c r="C210" s="0" t="n">
        <f aca="false">C209-($N$2*D209*B209*(A210-A209))</f>
        <v>0.0172169106870424</v>
      </c>
      <c r="D210" s="0" t="n">
        <f aca="false">C210*(10^(-$L$2))/(10^(-$L$2)+10^(-$I$2))</f>
        <v>0.00579477751053232</v>
      </c>
      <c r="E210" s="1" t="n">
        <f aca="false">($B$2-B210)*100/$B$2</f>
        <v>79.9737238934286</v>
      </c>
      <c r="F210" s="0" t="n">
        <f aca="false">F209+(($J$2+($K$2*$I$4))*B209*(A210-A209))</f>
        <v>0.0022037726337567</v>
      </c>
      <c r="G210" s="0" t="n">
        <f aca="false">G209+(($N$2*D209)*B209*(A210-A209))</f>
        <v>0.0377830893129575</v>
      </c>
      <c r="H210" s="0" t="n">
        <f aca="false">G210/(F210+G210)</f>
        <v>0.944887582409107</v>
      </c>
    </row>
    <row r="211" customFormat="false" ht="12.75" hidden="false" customHeight="false" outlineLevel="0" collapsed="false">
      <c r="A211" s="0" t="n">
        <v>31.35</v>
      </c>
      <c r="B211" s="0" t="n">
        <f aca="false">B210-(($J$2+($K$2*$I$4)+($N$2*D210))*B210*(A211-A210))</f>
        <v>0.00996384099512474</v>
      </c>
      <c r="C211" s="0" t="n">
        <f aca="false">C210-($N$2*D210*B210*(A211-A210))</f>
        <v>0.0171725223980336</v>
      </c>
      <c r="D211" s="0" t="n">
        <f aca="false">C211*(10^(-$L$2))/(10^(-$L$2)+10^(-$I$2))</f>
        <v>0.00577983753299775</v>
      </c>
      <c r="E211" s="1" t="n">
        <f aca="false">($B$2-B211)*100/$B$2</f>
        <v>80.0723180097505</v>
      </c>
      <c r="F211" s="0" t="n">
        <f aca="false">F210+(($J$2+($K$2*$I$4))*B210*(A211-A210))</f>
        <v>0.00220868140290888</v>
      </c>
      <c r="G211" s="0" t="n">
        <f aca="false">G210+(($N$2*D210)*B210*(A211-A210))</f>
        <v>0.0378274776019663</v>
      </c>
      <c r="H211" s="0" t="n">
        <f aca="false">G211/(F211+G211)</f>
        <v>0.944832834672279</v>
      </c>
    </row>
    <row r="212" customFormat="false" ht="12.75" hidden="false" customHeight="false" outlineLevel="0" collapsed="false">
      <c r="A212" s="0" t="n">
        <v>31.5</v>
      </c>
      <c r="B212" s="0" t="n">
        <f aca="false">B211-(($J$2+($K$2*$I$4)+($N$2*D211))*B211*(A212-A211))</f>
        <v>0.00991490051565994</v>
      </c>
      <c r="C212" s="0" t="n">
        <f aca="false">C211-($N$2*D211*B211*(A212-A211))</f>
        <v>0.017128466520684</v>
      </c>
      <c r="D212" s="0" t="n">
        <f aca="false">C212*(10^(-$L$2))/(10^(-$L$2)+10^(-$I$2))</f>
        <v>0.00576500943683617</v>
      </c>
      <c r="E212" s="1" t="n">
        <f aca="false">($B$2-B212)*100/$B$2</f>
        <v>80.1701989686801</v>
      </c>
      <c r="F212" s="0" t="n">
        <f aca="false">F211+(($J$2+($K$2*$I$4))*B211*(A212-A211))</f>
        <v>0.00221356600502401</v>
      </c>
      <c r="G212" s="0" t="n">
        <f aca="false">G211+(($N$2*D211)*B211*(A212-A211))</f>
        <v>0.037871533479316</v>
      </c>
      <c r="H212" s="0" t="n">
        <f aca="false">G212/(F212+G212)</f>
        <v>0.944778333258502</v>
      </c>
    </row>
    <row r="213" customFormat="false" ht="12.75" hidden="false" customHeight="false" outlineLevel="0" collapsed="false">
      <c r="A213" s="0" t="n">
        <v>31.65</v>
      </c>
      <c r="B213" s="0" t="n">
        <f aca="false">B212-(($J$2+($K$2*$I$4)+($N$2*D212))*B212*(A213-A212))</f>
        <v>0.00986631289207115</v>
      </c>
      <c r="C213" s="0" t="n">
        <f aca="false">C212-($N$2*D212*B212*(A213-A212))</f>
        <v>0.0170847395069798</v>
      </c>
      <c r="D213" s="0" t="n">
        <f aca="false">C213*(10^(-$L$2))/(10^(-$L$2)+10^(-$I$2))</f>
        <v>0.0057502920278758</v>
      </c>
      <c r="E213" s="1" t="n">
        <f aca="false">($B$2-B213)*100/$B$2</f>
        <v>80.2673742158577</v>
      </c>
      <c r="F213" s="0" t="n">
        <f aca="false">F212+(($J$2+($K$2*$I$4))*B212*(A213-A212))</f>
        <v>0.00221842661490867</v>
      </c>
      <c r="G213" s="0" t="n">
        <f aca="false">G212+(($N$2*D212)*B212*(A213-A212))</f>
        <v>0.0379152604930201</v>
      </c>
      <c r="H213" s="0" t="n">
        <f aca="false">G213/(F213+G213)</f>
        <v>0.944724076585767</v>
      </c>
    </row>
    <row r="214" customFormat="false" ht="12.75" hidden="false" customHeight="false" outlineLevel="0" collapsed="false">
      <c r="A214" s="0" t="n">
        <v>31.8</v>
      </c>
      <c r="B214" s="0" t="n">
        <f aca="false">B213-(($J$2+($K$2*$I$4)+($N$2*D213))*B213*(A214-A213))</f>
        <v>0.00981807445345405</v>
      </c>
      <c r="C214" s="0" t="n">
        <f aca="false">C213-($N$2*D213*B213*(A214-A213))</f>
        <v>0.0170413378589985</v>
      </c>
      <c r="D214" s="0" t="n">
        <f aca="false">C214*(10^(-$L$2))/(10^(-$L$2)+10^(-$I$2))</f>
        <v>0.00573568412880412</v>
      </c>
      <c r="E214" s="1" t="n">
        <f aca="false">($B$2-B214)*100/$B$2</f>
        <v>80.3638510930919</v>
      </c>
      <c r="F214" s="0" t="n">
        <f aca="false">F213+(($J$2+($K$2*$I$4))*B213*(A214-A213))</f>
        <v>0.0022232634055444</v>
      </c>
      <c r="G214" s="0" t="n">
        <f aca="false">G213+(($N$2*D213)*B213*(A214-A213))</f>
        <v>0.0379586621410015</v>
      </c>
      <c r="H214" s="0" t="n">
        <f aca="false">G214/(F214+G214)</f>
        <v>0.944670063086723</v>
      </c>
    </row>
    <row r="215" customFormat="false" ht="12.75" hidden="false" customHeight="false" outlineLevel="0" collapsed="false">
      <c r="A215" s="0" t="n">
        <v>31.95</v>
      </c>
      <c r="B215" s="0" t="n">
        <f aca="false">B214-(($J$2+($K$2*$I$4)+($N$2*D214))*B214*(A215-A214))</f>
        <v>0.00977018157991447</v>
      </c>
      <c r="C215" s="0" t="n">
        <f aca="false">C214-($N$2*D214*B214*(A215-A214))</f>
        <v>0.0169982581280276</v>
      </c>
      <c r="D215" s="0" t="n">
        <f aca="false">C215*(10^(-$L$2))/(10^(-$L$2)+10^(-$I$2))</f>
        <v>0.00572118457887165</v>
      </c>
      <c r="E215" s="1" t="n">
        <f aca="false">($B$2-B215)*100/$B$2</f>
        <v>80.4596368401711</v>
      </c>
      <c r="F215" s="0" t="n">
        <f aca="false">F214+(($J$2+($K$2*$I$4))*B214*(A215-A214))</f>
        <v>0.00222807654811314</v>
      </c>
      <c r="G215" s="0" t="n">
        <f aca="false">G214+(($N$2*D214)*B214*(A215-A214))</f>
        <v>0.0380017418719724</v>
      </c>
      <c r="H215" s="0" t="n">
        <f aca="false">G215/(F215+G215)</f>
        <v>0.944616291208495</v>
      </c>
    </row>
    <row r="216" customFormat="false" ht="12.75" hidden="false" customHeight="false" outlineLevel="0" collapsed="false">
      <c r="A216" s="0" t="n">
        <v>32.1</v>
      </c>
      <c r="B216" s="0" t="n">
        <f aca="false">B215-(($J$2+($K$2*$I$4)+($N$2*D215))*B215*(A216-A215))</f>
        <v>0.00972263070168171</v>
      </c>
      <c r="C216" s="0" t="n">
        <f aca="false">C215-($N$2*D215*B215*(A216-A215))</f>
        <v>0.016955496913704</v>
      </c>
      <c r="D216" s="0" t="n">
        <f aca="false">C216*(10^(-$L$2))/(10^(-$L$2)+10^(-$I$2))</f>
        <v>0.00570679223360194</v>
      </c>
      <c r="E216" s="1" t="n">
        <f aca="false">($B$2-B216)*100/$B$2</f>
        <v>80.5547385966366</v>
      </c>
      <c r="F216" s="0" t="n">
        <f aca="false">F215+(($J$2+($K$2*$I$4))*B215*(A216-A215))</f>
        <v>0.00223286621202224</v>
      </c>
      <c r="G216" s="0" t="n">
        <f aca="false">G215+(($N$2*D215)*B215*(A216-A215))</f>
        <v>0.038044503086296</v>
      </c>
      <c r="H216" s="0" t="n">
        <f aca="false">G216/(F216+G216)</f>
        <v>0.944562759412505</v>
      </c>
    </row>
    <row r="217" customFormat="false" ht="12.75" hidden="false" customHeight="false" outlineLevel="0" collapsed="false">
      <c r="A217" s="0" t="n">
        <v>32.25</v>
      </c>
      <c r="B217" s="0" t="n">
        <f aca="false">B216-(($J$2+($K$2*$I$4)+($N$2*D216))*B216*(A217-A216))</f>
        <v>0.00967541829824033</v>
      </c>
      <c r="C217" s="0" t="n">
        <f aca="false">C216-($N$2*D216*B216*(A217-A216))</f>
        <v>0.0169130508631694</v>
      </c>
      <c r="D217" s="0" t="n">
        <f aca="false">C217*(10^(-$L$2))/(10^(-$L$2)+10^(-$I$2))</f>
        <v>0.00569250596450757</v>
      </c>
      <c r="E217" s="1" t="n">
        <f aca="false">($B$2-B217)*100/$B$2</f>
        <v>80.6491634035194</v>
      </c>
      <c r="F217" s="0" t="n">
        <f aca="false">F216+(($J$2+($K$2*$I$4))*B216*(A217-A216))</f>
        <v>0.00223763256492905</v>
      </c>
      <c r="G217" s="0" t="n">
        <f aca="false">G216+(($N$2*D216)*B216*(A217-A216))</f>
        <v>0.0380869491368306</v>
      </c>
      <c r="H217" s="0" t="n">
        <f aca="false">G217/(F217+G217)</f>
        <v>0.944509466174291</v>
      </c>
    </row>
    <row r="218" customFormat="false" ht="12.75" hidden="false" customHeight="false" outlineLevel="0" collapsed="false">
      <c r="A218" s="0" t="n">
        <v>32.4</v>
      </c>
      <c r="B218" s="0" t="n">
        <f aca="false">B217-(($J$2+($K$2*$I$4)+($N$2*D217))*B217*(A218-A217))</f>
        <v>0.00962854089747991</v>
      </c>
      <c r="C218" s="0" t="n">
        <f aca="false">C217-($N$2*D217*B217*(A218-A217))</f>
        <v>0.0168709166702449</v>
      </c>
      <c r="D218" s="0" t="n">
        <f aca="false">C218*(10^(-$L$2))/(10^(-$L$2)+10^(-$I$2))</f>
        <v>0.00567832465881219</v>
      </c>
      <c r="E218" s="1" t="n">
        <f aca="false">($B$2-B218)*100/$B$2</f>
        <v>80.7429182050402</v>
      </c>
      <c r="F218" s="0" t="n">
        <f aca="false">F217+(($J$2+($K$2*$I$4))*B217*(A218-A217))</f>
        <v>0.00224237577276501</v>
      </c>
      <c r="G218" s="0" t="n">
        <f aca="false">G217+(($N$2*D217)*B217*(A218-A217))</f>
        <v>0.038129083329755</v>
      </c>
      <c r="H218" s="0" t="n">
        <f aca="false">G218/(F218+G218)</f>
        <v>0.944456409983333</v>
      </c>
    </row>
    <row r="219" customFormat="false" ht="12.75" hidden="false" customHeight="false" outlineLevel="0" collapsed="false">
      <c r="A219" s="0" t="n">
        <v>32.55</v>
      </c>
      <c r="B219" s="0" t="n">
        <f aca="false">B218-(($J$2+($K$2*$I$4)+($N$2*D218))*B218*(A219-A218))</f>
        <v>0.00958199507486247</v>
      </c>
      <c r="C219" s="0" t="n">
        <f aca="false">C218-($N$2*D218*B218*(A219-A218))</f>
        <v>0.0168290910746219</v>
      </c>
      <c r="D219" s="0" t="n">
        <f aca="false">C219*(10^(-$L$2))/(10^(-$L$2)+10^(-$I$2))</f>
        <v>0.00566424721917819</v>
      </c>
      <c r="E219" s="1" t="n">
        <f aca="false">($B$2-B219)*100/$B$2</f>
        <v>80.8360098502751</v>
      </c>
      <c r="F219" s="0" t="n">
        <f aca="false">F218+(($J$2+($K$2*$I$4))*B218*(A219-A218))</f>
        <v>0.00224709599975944</v>
      </c>
      <c r="G219" s="0" t="n">
        <f aca="false">G218+(($N$2*D218)*B218*(A219-A218))</f>
        <v>0.038170908925378</v>
      </c>
      <c r="H219" s="0" t="n">
        <f aca="false">G219/(F219+G219)</f>
        <v>0.94440358934288</v>
      </c>
    </row>
    <row r="220" customFormat="false" ht="12.75" hidden="false" customHeight="false" outlineLevel="0" collapsed="false">
      <c r="A220" s="0" t="n">
        <v>32.7</v>
      </c>
      <c r="B220" s="0" t="n">
        <f aca="false">B219-(($J$2+($K$2*$I$4)+($N$2*D219))*B219*(A220-A219))</f>
        <v>0.00953577745260699</v>
      </c>
      <c r="C220" s="0" t="n">
        <f aca="false">C219-($N$2*D219*B219*(A220-A219))</f>
        <v>0.0167875708610698</v>
      </c>
      <c r="D220" s="0" t="n">
        <f aca="false">C220*(10^(-$L$2))/(10^(-$L$2)+10^(-$I$2))</f>
        <v>0.00565027256344014</v>
      </c>
      <c r="E220" s="1" t="n">
        <f aca="false">($B$2-B220)*100/$B$2</f>
        <v>80.928445094786</v>
      </c>
      <c r="F220" s="0" t="n">
        <f aca="false">F219+(($J$2+($K$2*$I$4))*B219*(A220-A219))</f>
        <v>0.00225179340846284</v>
      </c>
      <c r="G220" s="0" t="n">
        <f aca="false">G219+(($N$2*D219)*B219*(A220-A219))</f>
        <v>0.0382124291389301</v>
      </c>
      <c r="H220" s="0" t="n">
        <f aca="false">G220/(F220+G220)</f>
        <v>0.944351002769781</v>
      </c>
    </row>
    <row r="221" customFormat="false" ht="12.75" hidden="false" customHeight="false" outlineLevel="0" collapsed="false">
      <c r="A221" s="0" t="n">
        <v>32.85</v>
      </c>
      <c r="B221" s="0" t="n">
        <f aca="false">B220-(($J$2+($K$2*$I$4)+($N$2*D220))*B220*(A221-A220))</f>
        <v>0.0094898846988907</v>
      </c>
      <c r="C221" s="0" t="n">
        <f aca="false">C220-($N$2*D220*B220*(A221-A220))</f>
        <v>0.0167463528586605</v>
      </c>
      <c r="D221" s="0" t="n">
        <f aca="false">C221*(10^(-$L$2))/(10^(-$L$2)+10^(-$I$2))</f>
        <v>0.00563639962434368</v>
      </c>
      <c r="E221" s="1" t="n">
        <f aca="false">($B$2-B221)*100/$B$2</f>
        <v>81.0202306022186</v>
      </c>
      <c r="F221" s="0" t="n">
        <f aca="false">F220+(($J$2+($K$2*$I$4))*B220*(A221-A220))</f>
        <v>0.00225646815976981</v>
      </c>
      <c r="G221" s="0" t="n">
        <f aca="false">G220+(($N$2*D220)*B220*(A221-A220))</f>
        <v>0.0382536471413394</v>
      </c>
      <c r="H221" s="0" t="n">
        <f aca="false">G221/(F221+G221)</f>
        <v>0.944298648794317</v>
      </c>
    </row>
    <row r="222" customFormat="false" ht="12.75" hidden="false" customHeight="false" outlineLevel="0" collapsed="false">
      <c r="A222" s="0" t="n">
        <v>33</v>
      </c>
      <c r="B222" s="0" t="n">
        <f aca="false">B221-(($J$2+($K$2*$I$4)+($N$2*D221))*B221*(A222-A221))</f>
        <v>0.00944431352706674</v>
      </c>
      <c r="C222" s="0" t="n">
        <f aca="false">C221-($N$2*D221*B221*(A222-A221))</f>
        <v>0.0167054339400083</v>
      </c>
      <c r="D222" s="0" t="n">
        <f aca="false">C222*(10^(-$L$2))/(10^(-$L$2)+10^(-$I$2))</f>
        <v>0.00562262734928974</v>
      </c>
      <c r="E222" s="1" t="n">
        <f aca="false">($B$2-B222)*100/$B$2</f>
        <v>81.1113729458665</v>
      </c>
      <c r="F222" s="0" t="n">
        <f aca="false">F221+(($J$2+($K$2*$I$4))*B221*(A222-A221))</f>
        <v>0.00226112041294157</v>
      </c>
      <c r="G222" s="0" t="n">
        <f aca="false">G221+(($N$2*D221)*B221*(A222-A221))</f>
        <v>0.0382945660599916</v>
      </c>
      <c r="H222" s="0" t="n">
        <f aca="false">G222/(F222+G222)</f>
        <v>0.944246525960037</v>
      </c>
    </row>
    <row r="223" customFormat="false" ht="12.75" hidden="false" customHeight="false" outlineLevel="0" collapsed="false">
      <c r="A223" s="0" t="n">
        <v>33.15</v>
      </c>
      <c r="B223" s="0" t="n">
        <f aca="false">B222-(($J$2+($K$2*$I$4)+($N$2*D222))*B222*(A223-A222))</f>
        <v>0.00939906069489777</v>
      </c>
      <c r="C223" s="0" t="n">
        <f aca="false">C222-($N$2*D222*B222*(A223-A222))</f>
        <v>0.0166648110205259</v>
      </c>
      <c r="D223" s="0" t="n">
        <f aca="false">C223*(10^(-$L$2))/(10^(-$L$2)+10^(-$I$2))</f>
        <v>0.0056089547000841</v>
      </c>
      <c r="E223" s="1" t="n">
        <f aca="false">($B$2-B223)*100/$B$2</f>
        <v>81.2018786102045</v>
      </c>
      <c r="F223" s="0" t="n">
        <f aca="false">F222+(($J$2+($K$2*$I$4))*B222*(A223-A222))</f>
        <v>0.00226575032562814</v>
      </c>
      <c r="G223" s="0" t="n">
        <f aca="false">G222+(($N$2*D222)*B222*(A223-A222))</f>
        <v>0.038335188979474</v>
      </c>
      <c r="H223" s="0" t="n">
        <f aca="false">G223/(F223+G223)</f>
        <v>0.944194632823596</v>
      </c>
    </row>
    <row r="224" customFormat="false" ht="12.75" hidden="false" customHeight="false" outlineLevel="0" collapsed="false">
      <c r="A224" s="0" t="n">
        <v>33.3</v>
      </c>
      <c r="B224" s="0" t="n">
        <f aca="false">B223-(($J$2+($K$2*$I$4)+($N$2*D223))*B223*(A224-A223))</f>
        <v>0.00935412300380517</v>
      </c>
      <c r="C224" s="0" t="n">
        <f aca="false">C223-($N$2*D223*B223*(A224-A223))</f>
        <v>0.0166244810576952</v>
      </c>
      <c r="D224" s="0" t="n">
        <f aca="false">C224*(10^(-$L$2))/(10^(-$L$2)+10^(-$I$2))</f>
        <v>0.00559538065269198</v>
      </c>
      <c r="E224" s="1" t="n">
        <f aca="false">($B$2-B224)*100/$B$2</f>
        <v>81.2917539923897</v>
      </c>
      <c r="F224" s="0" t="n">
        <f aca="false">F223+(($J$2+($K$2*$I$4))*B223*(A224-A223))</f>
        <v>0.00227035805389006</v>
      </c>
      <c r="G224" s="0" t="n">
        <f aca="false">G223+(($N$2*D223)*B223*(A224-A223))</f>
        <v>0.0383755189423047</v>
      </c>
      <c r="H224" s="0" t="n">
        <f aca="false">G224/(F224+G224)</f>
        <v>0.944142967954595</v>
      </c>
    </row>
    <row r="225" customFormat="false" ht="12.75" hidden="false" customHeight="false" outlineLevel="0" collapsed="false">
      <c r="A225" s="0" t="n">
        <v>33.45</v>
      </c>
      <c r="B225" s="0" t="n">
        <f aca="false">B224-(($J$2+($K$2*$I$4)+($N$2*D224))*B224*(A225-A224))</f>
        <v>0.00930949729813341</v>
      </c>
      <c r="C225" s="0" t="n">
        <f aca="false">C224-($N$2*D224*B224*(A225-A224))</f>
        <v>0.0165844410503533</v>
      </c>
      <c r="D225" s="0" t="n">
        <f aca="false">C225*(10^(-$L$2))/(10^(-$L$2)+10^(-$I$2))</f>
        <v>0.00558190419699767</v>
      </c>
      <c r="E225" s="1" t="n">
        <f aca="false">($B$2-B225)*100/$B$2</f>
        <v>81.3810054037332</v>
      </c>
      <c r="F225" s="0" t="n">
        <f aca="false">F224+(($J$2+($K$2*$I$4))*B224*(A225-A224))</f>
        <v>0.00227494375221984</v>
      </c>
      <c r="G225" s="0" t="n">
        <f aca="false">G224+(($N$2*D224)*B224*(A225-A224))</f>
        <v>0.0384155589496467</v>
      </c>
      <c r="H225" s="0" t="n">
        <f aca="false">G225/(F225+G225)</f>
        <v>0.944091529935424</v>
      </c>
    </row>
    <row r="226" customFormat="false" ht="12.75" hidden="false" customHeight="false" outlineLevel="0" collapsed="false">
      <c r="A226" s="0" t="n">
        <v>33.6</v>
      </c>
      <c r="B226" s="0" t="n">
        <f aca="false">B225-(($J$2+($K$2*$I$4)+($N$2*D225))*B225*(A226-A225))</f>
        <v>0.00926518046442937</v>
      </c>
      <c r="C226" s="0" t="n">
        <f aca="false">C225-($N$2*D225*B225*(A226-A225))</f>
        <v>0.0165446880379924</v>
      </c>
      <c r="D226" s="0" t="n">
        <f aca="false">C226*(10^(-$L$2))/(10^(-$L$2)+10^(-$I$2))</f>
        <v>0.00556852433656903</v>
      </c>
      <c r="E226" s="1" t="n">
        <f aca="false">($B$2-B226)*100/$B$2</f>
        <v>81.4696390711412</v>
      </c>
      <c r="F226" s="0" t="n">
        <f aca="false">F225+(($J$2+($K$2*$I$4))*B225*(A226-A225))</f>
        <v>0.00227950757356298</v>
      </c>
      <c r="G226" s="0" t="n">
        <f aca="false">G225+(($N$2*D225)*B225*(A226-A225))</f>
        <v>0.0384553119620076</v>
      </c>
      <c r="H226" s="0" t="n">
        <f aca="false">G226/(F226+G226)</f>
        <v>0.94404031736111</v>
      </c>
    </row>
    <row r="227" customFormat="false" ht="12.75" hidden="false" customHeight="false" outlineLevel="0" collapsed="false">
      <c r="A227" s="0" t="n">
        <v>33.75</v>
      </c>
      <c r="B227" s="0" t="n">
        <f aca="false">B226-(($J$2+($K$2*$I$4)+($N$2*D226))*B226*(A227-A226))</f>
        <v>0.00922116943073604</v>
      </c>
      <c r="C227" s="0" t="n">
        <f aca="false">C226-($N$2*D226*B226*(A227-A226))</f>
        <v>0.0165052191000747</v>
      </c>
      <c r="D227" s="0" t="n">
        <f aca="false">C227*(10^(-$L$2))/(10^(-$L$2)+10^(-$I$2))</f>
        <v>0.00555524008842678</v>
      </c>
      <c r="E227" s="1" t="n">
        <f aca="false">($B$2-B227)*100/$B$2</f>
        <v>81.5576611385279</v>
      </c>
      <c r="F227" s="0" t="n">
        <f aca="false">F226+(($J$2+($K$2*$I$4))*B226*(A227-A226))</f>
        <v>0.00228404966933867</v>
      </c>
      <c r="G227" s="0" t="n">
        <f aca="false">G226+(($N$2*D226)*B226*(A227-A226))</f>
        <v>0.0384947808999252</v>
      </c>
      <c r="H227" s="0" t="n">
        <f aca="false">G227/(F227+G227)</f>
        <v>0.94398932883916</v>
      </c>
    </row>
    <row r="228" customFormat="false" ht="12.75" hidden="false" customHeight="false" outlineLevel="0" collapsed="false">
      <c r="A228" s="0" t="n">
        <v>33.9</v>
      </c>
      <c r="B228" s="0" t="n">
        <f aca="false">B227-(($J$2+($K$2*$I$4)+($N$2*D227))*B227*(A228-A227))</f>
        <v>0.00917746116590049</v>
      </c>
      <c r="C228" s="0" t="n">
        <f aca="false">C227-($N$2*D227*B227*(A228-A227))</f>
        <v>0.0164660313553606</v>
      </c>
      <c r="D228" s="0" t="n">
        <f aca="false">C228*(10^(-$L$2))/(10^(-$L$2)+10^(-$I$2))</f>
        <v>0.00554205048281834</v>
      </c>
      <c r="E228" s="1" t="n">
        <f aca="false">($B$2-B228)*100/$B$2</f>
        <v>81.645077668199</v>
      </c>
      <c r="F228" s="0" t="n">
        <f aca="false">F227+(($J$2+($K$2*$I$4))*B227*(A228-A227))</f>
        <v>0.00228857018946011</v>
      </c>
      <c r="G228" s="0" t="n">
        <f aca="false">G227+(($N$2*D227)*B227*(A228-A227))</f>
        <v>0.0385339686446393</v>
      </c>
      <c r="H228" s="0" t="n">
        <f aca="false">G228/(F228+G228)</f>
        <v>0.943938562989413</v>
      </c>
    </row>
    <row r="229" customFormat="false" ht="12.75" hidden="false" customHeight="false" outlineLevel="0" collapsed="false">
      <c r="A229" s="0" t="n">
        <v>34.05</v>
      </c>
      <c r="B229" s="0" t="n">
        <f aca="false">B228-(($J$2+($K$2*$I$4)+($N$2*D228))*B228*(A229-A228))</f>
        <v>0.00913405267889563</v>
      </c>
      <c r="C229" s="0" t="n">
        <f aca="false">C228-($N$2*D228*B228*(A229-A228))</f>
        <v>0.0164271219612502</v>
      </c>
      <c r="D229" s="0" t="n">
        <f aca="false">C229*(10^(-$L$2))/(10^(-$L$2)+10^(-$I$2))</f>
        <v>0.00552895456299637</v>
      </c>
      <c r="E229" s="1" t="n">
        <f aca="false">($B$2-B229)*100/$B$2</f>
        <v>81.7318946422087</v>
      </c>
      <c r="F229" s="0" t="n">
        <f aca="false">F228+(($J$2+($K$2*$I$4))*B228*(A229-A228))</f>
        <v>0.00229306928235455</v>
      </c>
      <c r="G229" s="0" t="n">
        <f aca="false">G228+(($N$2*D228)*B228*(A229-A228))</f>
        <v>0.0385728780387498</v>
      </c>
      <c r="H229" s="0" t="n">
        <f aca="false">G229/(F229+G229)</f>
        <v>0.943888018443896</v>
      </c>
    </row>
    <row r="230" customFormat="false" ht="12.75" hidden="false" customHeight="false" outlineLevel="0" collapsed="false">
      <c r="A230" s="0" t="n">
        <v>34.2</v>
      </c>
      <c r="B230" s="0" t="n">
        <f aca="false">B229-(($J$2+($K$2*$I$4)+($N$2*D229))*B229*(A230-A229))</f>
        <v>0.00909094101815548</v>
      </c>
      <c r="C230" s="0" t="n">
        <f aca="false">C229-($N$2*D229*B229*(A230-A229))</f>
        <v>0.0163884881131384</v>
      </c>
      <c r="D230" s="0" t="n">
        <f aca="false">C230*(10^(-$L$2))/(10^(-$L$2)+10^(-$I$2))</f>
        <v>0.00551595138500161</v>
      </c>
      <c r="E230" s="1" t="n">
        <f aca="false">($B$2-B230)*100/$B$2</f>
        <v>81.8181179636891</v>
      </c>
      <c r="F230" s="0" t="n">
        <f aca="false">F229+(($J$2+($K$2*$I$4))*B229*(A230-A229))</f>
        <v>0.00229754709498291</v>
      </c>
      <c r="G230" s="0" t="n">
        <f aca="false">G229+(($N$2*D229)*B229*(A230-A229))</f>
        <v>0.0386115118868616</v>
      </c>
      <c r="H230" s="0" t="n">
        <f aca="false">G230/(F230+G230)</f>
        <v>0.943837693846672</v>
      </c>
    </row>
    <row r="231" customFormat="false" ht="12.75" hidden="false" customHeight="false" outlineLevel="0" collapsed="false">
      <c r="A231" s="0" t="n">
        <v>34.35</v>
      </c>
      <c r="B231" s="0" t="n">
        <f aca="false">B230-(($J$2+($K$2*$I$4)+($N$2*D230))*B230*(A231-A230))</f>
        <v>0.00904812327092365</v>
      </c>
      <c r="C231" s="0" t="n">
        <f aca="false">C230-($N$2*D230*B230*(A231-A230))</f>
        <v>0.0163501270437829</v>
      </c>
      <c r="D231" s="0" t="n">
        <f aca="false">C231*(10^(-$L$2))/(10^(-$L$2)+10^(-$I$2))</f>
        <v>0.00550304001745012</v>
      </c>
      <c r="E231" s="1" t="n">
        <f aca="false">($B$2-B231)*100/$B$2</f>
        <v>81.9037534581527</v>
      </c>
      <c r="F231" s="0" t="n">
        <f aca="false">F230+(($J$2+($K$2*$I$4))*B230*(A231-A230))</f>
        <v>0.0023020037728592</v>
      </c>
      <c r="G231" s="0" t="n">
        <f aca="false">G230+(($N$2*D230)*B230*(A231-A230))</f>
        <v>0.0386498729562171</v>
      </c>
      <c r="H231" s="0" t="n">
        <f aca="false">G231/(F231+G231)</f>
        <v>0.943787587853703</v>
      </c>
    </row>
    <row r="232" customFormat="false" ht="12.75" hidden="false" customHeight="false" outlineLevel="0" collapsed="false">
      <c r="A232" s="0" t="n">
        <v>34.5</v>
      </c>
      <c r="B232" s="0" t="n">
        <f aca="false">B231-(($J$2+($K$2*$I$4)+($N$2*D231))*B231*(A232-A231))</f>
        <v>0.00900559656261472</v>
      </c>
      <c r="C232" s="0" t="n">
        <f aca="false">C231-($N$2*D231*B231*(A232-A231))</f>
        <v>0.0163120360226842</v>
      </c>
      <c r="D232" s="0" t="n">
        <f aca="false">C232*(10^(-$L$2))/(10^(-$L$2)+10^(-$I$2))</f>
        <v>0.00549021954132476</v>
      </c>
      <c r="E232" s="1" t="n">
        <f aca="false">($B$2-B232)*100/$B$2</f>
        <v>81.9888068747706</v>
      </c>
      <c r="F232" s="0" t="n">
        <f aca="false">F231+(($J$2+($K$2*$I$4))*B231*(A232-A231))</f>
        <v>0.00230643946006945</v>
      </c>
      <c r="G232" s="0" t="n">
        <f aca="false">G231+(($N$2*D231)*B231*(A232-A231))</f>
        <v>0.0386879639773158</v>
      </c>
      <c r="H232" s="0" t="n">
        <f aca="false">G232/(F232+G232)</f>
        <v>0.943737699132705</v>
      </c>
    </row>
    <row r="233" customFormat="false" ht="12.75" hidden="false" customHeight="false" outlineLevel="0" collapsed="false">
      <c r="A233" s="0" t="n">
        <v>34.65</v>
      </c>
      <c r="B233" s="0" t="n">
        <f aca="false">B232-(($J$2+($K$2*$I$4)+($N$2*D232))*B232*(A233-A232))</f>
        <v>0.00896335805618819</v>
      </c>
      <c r="C233" s="0" t="n">
        <f aca="false">C232-($N$2*D232*B232*(A233-A232))</f>
        <v>0.0162742123554787</v>
      </c>
      <c r="D233" s="0" t="n">
        <f aca="false">C233*(10^(-$L$2))/(10^(-$L$2)+10^(-$I$2))</f>
        <v>0.00547748904977072</v>
      </c>
      <c r="E233" s="1" t="n">
        <f aca="false">($B$2-B233)*100/$B$2</f>
        <v>82.0732838876236</v>
      </c>
      <c r="F233" s="0" t="n">
        <f aca="false">F232+(($J$2+($K$2*$I$4))*B232*(A233-A232))</f>
        <v>0.00231085429929052</v>
      </c>
      <c r="G233" s="0" t="n">
        <f aca="false">G232+(($N$2*D232)*B232*(A233-A232))</f>
        <v>0.0387257876445212</v>
      </c>
      <c r="H233" s="0" t="n">
        <f aca="false">G233/(F233+G233)</f>
        <v>0.94368802636301</v>
      </c>
    </row>
    <row r="234" customFormat="false" ht="12.75" hidden="false" customHeight="false" outlineLevel="0" collapsed="false">
      <c r="A234" s="0" t="n">
        <v>34.8</v>
      </c>
      <c r="B234" s="0" t="n">
        <f aca="false">B233-(($J$2+($K$2*$I$4)+($N$2*D233))*B233*(A234-A233))</f>
        <v>0.0089214049515348</v>
      </c>
      <c r="C234" s="0" t="n">
        <f aca="false">C233-($N$2*D233*B233*(A234-A233))</f>
        <v>0.0162366533833432</v>
      </c>
      <c r="D234" s="0" t="n">
        <f aca="false">C234*(10^(-$L$2))/(10^(-$L$2)+10^(-$I$2))</f>
        <v>0.00546484764789522</v>
      </c>
      <c r="E234" s="1" t="n">
        <f aca="false">($B$2-B234)*100/$B$2</f>
        <v>82.1571900969304</v>
      </c>
      <c r="F234" s="0" t="n">
        <f aca="false">F233+(($J$2+($K$2*$I$4))*B233*(A234-A233))</f>
        <v>0.00231524843180842</v>
      </c>
      <c r="G234" s="0" t="n">
        <f aca="false">G233+(($N$2*D233)*B233*(A234-A233))</f>
        <v>0.0387633466166567</v>
      </c>
      <c r="H234" s="0" t="n">
        <f aca="false">G234/(F234+G234)</f>
        <v>0.943638568235431</v>
      </c>
    </row>
    <row r="235" customFormat="false" ht="12.75" hidden="false" customHeight="false" outlineLevel="0" collapsed="false">
      <c r="A235" s="0" t="n">
        <v>34.95</v>
      </c>
      <c r="B235" s="0" t="n">
        <f aca="false">B234-(($J$2+($K$2*$I$4)+($N$2*D234))*B234*(A235-A234))</f>
        <v>0.00887973448487477</v>
      </c>
      <c r="C235" s="0" t="n">
        <f aca="false">C234-($N$2*D234*B234*(A235-A234))</f>
        <v>0.0161993564824113</v>
      </c>
      <c r="D235" s="0" t="n">
        <f aca="false">C235*(10^(-$L$2))/(10^(-$L$2)+10^(-$I$2))</f>
        <v>0.00545229445257106</v>
      </c>
      <c r="E235" s="1" t="n">
        <f aca="false">($B$2-B235)*100/$B$2</f>
        <v>82.2405310302505</v>
      </c>
      <c r="F235" s="0" t="n">
        <f aca="false">F234+(($J$2+($K$2*$I$4))*B234*(A235-A234))</f>
        <v>0.00231962199753649</v>
      </c>
      <c r="G235" s="0" t="n">
        <f aca="false">G234+(($N$2*D234)*B234*(A235-A234))</f>
        <v>0.0388006435175887</v>
      </c>
      <c r="H235" s="0" t="n">
        <f aca="false">G235/(F235+G235)</f>
        <v>0.943589323452125</v>
      </c>
    </row>
    <row r="236" customFormat="false" ht="12.75" hidden="false" customHeight="false" outlineLevel="0" collapsed="false">
      <c r="A236" s="0" t="n">
        <v>35.1</v>
      </c>
      <c r="B236" s="0" t="n">
        <f aca="false">B235-(($J$2+($K$2*$I$4)+($N$2*D235))*B235*(A236-A235))</f>
        <v>0.00883834392816789</v>
      </c>
      <c r="C236" s="0" t="n">
        <f aca="false">C235-($N$2*D235*B235*(A236-A235))</f>
        <v>0.0161623190632011</v>
      </c>
      <c r="D236" s="0" t="n">
        <f aca="false">C236*(10^(-$L$2))/(10^(-$L$2)+10^(-$I$2))</f>
        <v>0.00543982859224403</v>
      </c>
      <c r="E236" s="1" t="n">
        <f aca="false">($B$2-B236)*100/$B$2</f>
        <v>82.3233121436642</v>
      </c>
      <c r="F236" s="0" t="n">
        <f aca="false">F235+(($J$2+($K$2*$I$4))*B235*(A236-A235))</f>
        <v>0.00232397513503314</v>
      </c>
      <c r="G236" s="0" t="n">
        <f aca="false">G235+(($N$2*D235)*B235*(A236-A235))</f>
        <v>0.0388376809367989</v>
      </c>
      <c r="H236" s="0" t="n">
        <f aca="false">G236/(F236+G236)</f>
        <v>0.943540290726459</v>
      </c>
    </row>
    <row r="237" customFormat="false" ht="12.75" hidden="false" customHeight="false" outlineLevel="0" collapsed="false">
      <c r="A237" s="0" t="n">
        <v>35.25</v>
      </c>
      <c r="B237" s="0" t="n">
        <f aca="false">B236-(($J$2+($K$2*$I$4)+($N$2*D236))*B236*(A237-A236))</f>
        <v>0.00879723058853507</v>
      </c>
      <c r="C237" s="0" t="n">
        <f aca="false">C236-($N$2*D236*B236*(A237-A236))</f>
        <v>0.0161255385700545</v>
      </c>
      <c r="D237" s="0" t="n">
        <f aca="false">C237*(10^(-$L$2))/(10^(-$L$2)+10^(-$I$2))</f>
        <v>0.00542744920674416</v>
      </c>
      <c r="E237" s="1" t="n">
        <f aca="false">($B$2-B237)*100/$B$2</f>
        <v>82.4055388229299</v>
      </c>
      <c r="F237" s="0" t="n">
        <f aca="false">F236+(($J$2+($K$2*$I$4))*B236*(A237-A236))</f>
        <v>0.00232830798151944</v>
      </c>
      <c r="G237" s="0" t="n">
        <f aca="false">G236+(($N$2*D236)*B236*(A237-A236))</f>
        <v>0.0388744614299455</v>
      </c>
      <c r="H237" s="0" t="n">
        <f aca="false">G237/(F237+G237)</f>
        <v>0.943491468782883</v>
      </c>
    </row>
    <row r="238" customFormat="false" ht="12.75" hidden="false" customHeight="false" outlineLevel="0" collapsed="false">
      <c r="A238" s="0" t="n">
        <v>35.4</v>
      </c>
      <c r="B238" s="0" t="n">
        <f aca="false">B237-(($J$2+($K$2*$I$4)+($N$2*D237))*B237*(A238-A237))</f>
        <v>0.00875639180769106</v>
      </c>
      <c r="C238" s="0" t="n">
        <f aca="false">C237-($N$2*D237*B237*(A238-A237))</f>
        <v>0.0160890124805874</v>
      </c>
      <c r="D238" s="0" t="n">
        <f aca="false">C238*(10^(-$L$2))/(10^(-$L$2)+10^(-$I$2))</f>
        <v>0.00541515544710055</v>
      </c>
      <c r="E238" s="1" t="n">
        <f aca="false">($B$2-B238)*100/$B$2</f>
        <v>82.4872163846179</v>
      </c>
      <c r="F238" s="0" t="n">
        <f aca="false">F237+(($J$2+($K$2*$I$4))*B237*(A238-A237))</f>
        <v>0.00233262067289629</v>
      </c>
      <c r="G238" s="0" t="n">
        <f aca="false">G237+(($N$2*D237)*B237*(A238-A237))</f>
        <v>0.0389109875194126</v>
      </c>
      <c r="H238" s="0" t="n">
        <f aca="false">G238/(F238+G238)</f>
        <v>0.9434428563568</v>
      </c>
    </row>
    <row r="239" customFormat="false" ht="12.75" hidden="false" customHeight="false" outlineLevel="0" collapsed="false">
      <c r="A239" s="0" t="n">
        <v>35.55</v>
      </c>
      <c r="B239" s="0" t="n">
        <f aca="false">B238-(($J$2+($K$2*$I$4)+($N$2*D238))*B238*(A239-A238))</f>
        <v>0.00871582496138822</v>
      </c>
      <c r="C239" s="0" t="n">
        <f aca="false">C238-($N$2*D238*B238*(A239-A238))</f>
        <v>0.0160527383051497</v>
      </c>
      <c r="D239" s="0" t="n">
        <f aca="false">C239*(10^(-$L$2))/(10^(-$L$2)+10^(-$I$2))</f>
        <v>0.0054029464753599</v>
      </c>
      <c r="E239" s="1" t="n">
        <f aca="false">($B$2-B239)*100/$B$2</f>
        <v>82.5683500772236</v>
      </c>
      <c r="F239" s="0" t="n">
        <f aca="false">F238+(($J$2+($K$2*$I$4))*B238*(A239-A238))</f>
        <v>0.00233691334376144</v>
      </c>
      <c r="G239" s="0" t="n">
        <f aca="false">G238+(($N$2*D238)*B238*(A239-A238))</f>
        <v>0.0389472616948503</v>
      </c>
      <c r="H239" s="0" t="n">
        <f aca="false">G239/(F239+G239)</f>
        <v>0.943394452194435</v>
      </c>
    </row>
    <row r="240" customFormat="false" ht="12.75" hidden="false" customHeight="false" outlineLevel="0" collapsed="false">
      <c r="A240" s="0" t="n">
        <v>35.7</v>
      </c>
      <c r="B240" s="0" t="n">
        <f aca="false">B239-(($J$2+($K$2*$I$4)+($N$2*D239))*B239*(A240-A239))</f>
        <v>0.00867552745887097</v>
      </c>
      <c r="C240" s="0" t="n">
        <f aca="false">C239-($N$2*D239*B239*(A240-A239))</f>
        <v>0.0160167135862971</v>
      </c>
      <c r="D240" s="0" t="n">
        <f aca="false">C240*(10^(-$L$2))/(10^(-$L$2)+10^(-$I$2))</f>
        <v>0.00539082146440847</v>
      </c>
      <c r="E240" s="1" t="n">
        <f aca="false">($B$2-B240)*100/$B$2</f>
        <v>82.6489450822581</v>
      </c>
      <c r="F240" s="0" t="n">
        <f aca="false">F239+(($J$2+($K$2*$I$4))*B239*(A240-A239))</f>
        <v>0.00234118612742612</v>
      </c>
      <c r="G240" s="0" t="n">
        <f aca="false">G239+(($N$2*D239)*B239*(A240-A239))</f>
        <v>0.0389832864137029</v>
      </c>
      <c r="H240" s="0" t="n">
        <f aca="false">G240/(F240+G240)</f>
        <v>0.943346255052717</v>
      </c>
    </row>
    <row r="241" customFormat="false" ht="12.75" hidden="false" customHeight="false" outlineLevel="0" collapsed="false">
      <c r="A241" s="0" t="n">
        <v>35.85</v>
      </c>
      <c r="B241" s="0" t="n">
        <f aca="false">B240-(($J$2+($K$2*$I$4)+($N$2*D240))*B240*(A241-A240))</f>
        <v>0.00863549674234071</v>
      </c>
      <c r="C241" s="0" t="n">
        <f aca="false">C240-($N$2*D240*B240*(A241-A240))</f>
        <v>0.0159809358982723</v>
      </c>
      <c r="D241" s="0" t="n">
        <f aca="false">C241*(10^(-$L$2))/(10^(-$L$2)+10^(-$I$2))</f>
        <v>0.00537877959779756</v>
      </c>
      <c r="E241" s="1" t="n">
        <f aca="false">($B$2-B241)*100/$B$2</f>
        <v>82.7290065153186</v>
      </c>
      <c r="F241" s="0" t="n">
        <f aca="false">F240+(($J$2+($K$2*$I$4))*B240*(A241-A240))</f>
        <v>0.00234543915593151</v>
      </c>
      <c r="G241" s="0" t="n">
        <f aca="false">G240+(($N$2*D240)*B240*(A241-A240))</f>
        <v>0.0390190641017277</v>
      </c>
      <c r="H241" s="0" t="n">
        <f aca="false">G241/(F241+G241)</f>
        <v>0.943298263699148</v>
      </c>
    </row>
    <row r="242" customFormat="false" ht="12.75" hidden="false" customHeight="false" outlineLevel="0" collapsed="false">
      <c r="A242" s="0" t="n">
        <v>36</v>
      </c>
      <c r="B242" s="0" t="n">
        <f aca="false">B241-(($J$2+($K$2*$I$4)+($N$2*D241))*B241*(A242-A241))</f>
        <v>0.00859573028643103</v>
      </c>
      <c r="C242" s="0" t="n">
        <f aca="false">C241-($N$2*D241*B241*(A242-A241))</f>
        <v>0.0159454028464959</v>
      </c>
      <c r="D242" s="0" t="n">
        <f aca="false">C242*(10^(-$L$2))/(10^(-$L$2)+10^(-$I$2))</f>
        <v>0.00536682006957227</v>
      </c>
      <c r="E242" s="1" t="n">
        <f aca="false">($B$2-B242)*100/$B$2</f>
        <v>82.8085394271379</v>
      </c>
      <c r="F242" s="0" t="n">
        <f aca="false">F241+(($J$2+($K$2*$I$4))*B241*(A242-A241))</f>
        <v>0.00234967256006487</v>
      </c>
      <c r="G242" s="0" t="n">
        <f aca="false">G241+(($N$2*D241)*B241*(A242-A241))</f>
        <v>0.0390545971535041</v>
      </c>
      <c r="H242" s="0" t="n">
        <f aca="false">G242/(F242+G242)</f>
        <v>0.943250476911688</v>
      </c>
    </row>
    <row r="243" customFormat="false" ht="12.75" hidden="false" customHeight="false" outlineLevel="0" collapsed="false">
      <c r="A243" s="0" t="n">
        <v>36.15</v>
      </c>
      <c r="B243" s="0" t="n">
        <f aca="false">B242-(($J$2+($K$2*$I$4)+($N$2*D242))*B242*(A243-A242))</f>
        <v>0.00855622559769289</v>
      </c>
      <c r="C243" s="0" t="n">
        <f aca="false">C242-($N$2*D242*B242*(A243-A242))</f>
        <v>0.0159101120670683</v>
      </c>
      <c r="D243" s="0" t="n">
        <f aca="false">C243*(10^(-$L$2))/(10^(-$L$2)+10^(-$I$2))</f>
        <v>0.00535494208410359</v>
      </c>
      <c r="E243" s="1" t="n">
        <f aca="false">($B$2-B243)*100/$B$2</f>
        <v>82.8875488046142</v>
      </c>
      <c r="F243" s="0" t="n">
        <f aca="false">F242+(($J$2+($K$2*$I$4))*B242*(A243-A242))</f>
        <v>0.00235388646937541</v>
      </c>
      <c r="G243" s="0" t="n">
        <f aca="false">G242+(($N$2*D242)*B242*(A243-A242))</f>
        <v>0.0390898879329317</v>
      </c>
      <c r="H243" s="0" t="n">
        <f aca="false">G243/(F243+G243)</f>
        <v>0.943202893478631</v>
      </c>
    </row>
    <row r="244" customFormat="false" ht="12.75" hidden="false" customHeight="false" outlineLevel="0" collapsed="false">
      <c r="A244" s="0" t="n">
        <v>36.3</v>
      </c>
      <c r="B244" s="0" t="n">
        <f aca="false">B243-(($J$2+($K$2*$I$4)+($N$2*D243))*B243*(A244-A243))</f>
        <v>0.00851698021408964</v>
      </c>
      <c r="C244" s="0" t="n">
        <f aca="false">C243-($N$2*D243*B243*(A244-A243))</f>
        <v>0.0158750612262797</v>
      </c>
      <c r="D244" s="0" t="n">
        <f aca="false">C244*(10^(-$L$2))/(10^(-$L$2)+10^(-$I$2))</f>
        <v>0.00534314485592374</v>
      </c>
      <c r="E244" s="1" t="n">
        <f aca="false">($B$2-B244)*100/$B$2</f>
        <v>82.9660395718207</v>
      </c>
      <c r="F244" s="0" t="n">
        <f aca="false">F243+(($J$2+($K$2*$I$4))*B243*(A244-A243))</f>
        <v>0.00235808101219002</v>
      </c>
      <c r="G244" s="0" t="n">
        <f aca="false">G243+(($N$2*D243)*B243*(A244-A243))</f>
        <v>0.0391249387737203</v>
      </c>
      <c r="H244" s="0" t="n">
        <f aca="false">G244/(F244+G244)</f>
        <v>0.943155512198489</v>
      </c>
    </row>
    <row r="245" customFormat="false" ht="12.75" hidden="false" customHeight="false" outlineLevel="0" collapsed="false">
      <c r="A245" s="0" t="n">
        <v>36.45</v>
      </c>
      <c r="B245" s="0" t="n">
        <f aca="false">B244-(($J$2+($K$2*$I$4)+($N$2*D244))*B244*(A245-A244))</f>
        <v>0.00847799170450161</v>
      </c>
      <c r="C245" s="0" t="n">
        <f aca="false">C244-($N$2*D244*B244*(A245-A244))</f>
        <v>0.0158402480201302</v>
      </c>
      <c r="D245" s="0" t="n">
        <f aca="false">C245*(10^(-$L$2))/(10^(-$L$2)+10^(-$I$2))</f>
        <v>0.00533142760956453</v>
      </c>
      <c r="E245" s="1" t="n">
        <f aca="false">($B$2-B245)*100/$B$2</f>
        <v>83.0440165909968</v>
      </c>
      <c r="F245" s="0" t="n">
        <f aca="false">F244+(($J$2+($K$2*$I$4))*B244*(A245-A244))</f>
        <v>0.00236225631562858</v>
      </c>
      <c r="G245" s="0" t="n">
        <f aca="false">G244+(($N$2*D244)*B244*(A245-A244))</f>
        <v>0.0391597519798698</v>
      </c>
      <c r="H245" s="0" t="n">
        <f aca="false">G245/(F245+G245)</f>
        <v>0.943108331879875</v>
      </c>
    </row>
    <row r="246" customFormat="false" ht="12.75" hidden="false" customHeight="false" outlineLevel="0" collapsed="false">
      <c r="A246" s="0" t="n">
        <v>36.6</v>
      </c>
      <c r="B246" s="0" t="n">
        <f aca="false">B245-(($J$2+($K$2*$I$4)+($N$2*D245))*B245*(A246-A245))</f>
        <v>0.00843925766824003</v>
      </c>
      <c r="C246" s="0" t="n">
        <f aca="false">C245-($N$2*D245*B245*(A246-A245))</f>
        <v>0.0158056701738592</v>
      </c>
      <c r="D246" s="0" t="n">
        <f aca="false">C246*(10^(-$L$2))/(10^(-$L$2)+10^(-$I$2))</f>
        <v>0.00531978957939896</v>
      </c>
      <c r="E246" s="1" t="n">
        <f aca="false">($B$2-B246)*100/$B$2</f>
        <v>83.12148466352</v>
      </c>
      <c r="F246" s="0" t="n">
        <f aca="false">F245+(($J$2+($K$2*$I$4))*B245*(A246-A245))</f>
        <v>0.00236641250561918</v>
      </c>
      <c r="G246" s="0" t="n">
        <f aca="false">G245+(($N$2*D245)*B245*(A246-A245))</f>
        <v>0.0391943298261408</v>
      </c>
      <c r="H246" s="0" t="n">
        <f aca="false">G246/(F246+G246)</f>
        <v>0.943061351341388</v>
      </c>
    </row>
    <row r="247" customFormat="false" ht="12.75" hidden="false" customHeight="false" outlineLevel="0" collapsed="false">
      <c r="A247" s="0" t="n">
        <v>36.75</v>
      </c>
      <c r="B247" s="0" t="n">
        <f aca="false">B246-(($J$2+($K$2*$I$4)+($N$2*D246))*B246*(A247-A246))</f>
        <v>0.00840077573457017</v>
      </c>
      <c r="C247" s="0" t="n">
        <f aca="false">C246-($N$2*D246*B246*(A247-A246))</f>
        <v>0.0157713254414832</v>
      </c>
      <c r="D247" s="0" t="n">
        <f aca="false">C247*(10^(-$L$2))/(10^(-$L$2)+10^(-$I$2))</f>
        <v>0.00530823000948566</v>
      </c>
      <c r="E247" s="1" t="n">
        <f aca="false">($B$2-B247)*100/$B$2</f>
        <v>83.1984485308597</v>
      </c>
      <c r="F247" s="0" t="n">
        <f aca="false">F246+(($J$2+($K$2*$I$4))*B246*(A247-A246))</f>
        <v>0.00237054970691299</v>
      </c>
      <c r="G247" s="0" t="n">
        <f aca="false">G246+(($N$2*D246)*B246*(A247-A246))</f>
        <v>0.0392286745585168</v>
      </c>
      <c r="H247" s="0" t="n">
        <f aca="false">G247/(F247+G247)</f>
        <v>0.943014569411502</v>
      </c>
    </row>
    <row r="248" customFormat="false" ht="12.75" hidden="false" customHeight="false" outlineLevel="0" collapsed="false">
      <c r="A248" s="0" t="n">
        <v>36.9</v>
      </c>
      <c r="B248" s="0" t="n">
        <f aca="false">B247-(($J$2+($K$2*$I$4)+($N$2*D247))*B247*(A248-A247))</f>
        <v>0.00836254356224341</v>
      </c>
      <c r="C248" s="0" t="n">
        <f aca="false">C247-($N$2*D247*B247*(A248-A247))</f>
        <v>0.0157372116053424</v>
      </c>
      <c r="D248" s="0" t="n">
        <f aca="false">C248*(10^(-$L$2))/(10^(-$L$2)+10^(-$I$2))</f>
        <v>0.00529674815341637</v>
      </c>
      <c r="E248" s="1" t="n">
        <f aca="false">($B$2-B248)*100/$B$2</f>
        <v>83.2749128755132</v>
      </c>
      <c r="F248" s="0" t="n">
        <f aca="false">F247+(($J$2+($K$2*$I$4))*B247*(A248-A247))</f>
        <v>0.002374668043099</v>
      </c>
      <c r="G248" s="0" t="n">
        <f aca="false">G247+(($N$2*D247)*B247*(A248-A247))</f>
        <v>0.0392627883946576</v>
      </c>
      <c r="H248" s="0" t="n">
        <f aca="false">G248/(F248+G248)</f>
        <v>0.942967984928454</v>
      </c>
    </row>
    <row r="249" customFormat="false" ht="12.75" hidden="false" customHeight="false" outlineLevel="0" collapsed="false">
      <c r="A249" s="0" t="n">
        <v>37.05</v>
      </c>
      <c r="B249" s="0" t="n">
        <f aca="false">B248-(($J$2+($K$2*$I$4)+($N$2*D248))*B248*(A249-A248))</f>
        <v>0.00832455883903805</v>
      </c>
      <c r="C249" s="0" t="n">
        <f aca="false">C248-($N$2*D248*B248*(A249-A248))</f>
        <v>0.0157033264756565</v>
      </c>
      <c r="D249" s="0" t="n">
        <f aca="false">C249*(10^(-$L$2))/(10^(-$L$2)+10^(-$I$2))</f>
        <v>0.00528534327416626</v>
      </c>
      <c r="E249" s="1" t="n">
        <f aca="false">($B$2-B249)*100/$B$2</f>
        <v>83.3508823219239</v>
      </c>
      <c r="F249" s="0" t="n">
        <f aca="false">F248+(($J$2+($K$2*$I$4))*B248*(A249-A248))</f>
        <v>0.0023787676366184</v>
      </c>
      <c r="G249" s="0" t="n">
        <f aca="false">G248+(($N$2*D248)*B248*(A249-A248))</f>
        <v>0.0392966735243435</v>
      </c>
      <c r="H249" s="0" t="n">
        <f aca="false">G249/(F249+G249)</f>
        <v>0.942921596740129</v>
      </c>
    </row>
    <row r="250" customFormat="false" ht="12.75" hidden="false" customHeight="false" outlineLevel="0" collapsed="false">
      <c r="A250" s="0" t="n">
        <v>37.2</v>
      </c>
      <c r="B250" s="0" t="n">
        <f aca="false">B249-(($J$2+($K$2*$I$4)+($N$2*D249))*B249*(A250-A249))</f>
        <v>0.00828681928130877</v>
      </c>
      <c r="C250" s="0" t="n">
        <f aca="false">C249-($N$2*D249*B249*(A250-A249))</f>
        <v>0.0156696678900877</v>
      </c>
      <c r="D250" s="0" t="n">
        <f aca="false">C250*(10^(-$L$2))/(10^(-$L$2)+10^(-$I$2))</f>
        <v>0.00527401464394707</v>
      </c>
      <c r="E250" s="1" t="n">
        <f aca="false">($B$2-B250)*100/$B$2</f>
        <v>83.4263614373825</v>
      </c>
      <c r="F250" s="0" t="n">
        <f aca="false">F249+(($J$2+($K$2*$I$4))*B249*(A250-A249))</f>
        <v>0.00238284860877889</v>
      </c>
      <c r="G250" s="0" t="n">
        <f aca="false">G249+(($N$2*D249)*B249*(A250-A249))</f>
        <v>0.0393303321099123</v>
      </c>
      <c r="H250" s="0" t="n">
        <f aca="false">G250/(F250+G250)</f>
        <v>0.942875403703963</v>
      </c>
    </row>
    <row r="251" customFormat="false" ht="12.75" hidden="false" customHeight="false" outlineLevel="0" collapsed="false">
      <c r="A251" s="0" t="n">
        <v>37.35</v>
      </c>
      <c r="B251" s="0" t="n">
        <f aca="false">B250-(($J$2+($K$2*$I$4)+($N$2*D250))*B250*(A251-A250))</f>
        <v>0.00824932263354438</v>
      </c>
      <c r="C251" s="0" t="n">
        <f aca="false">C250-($N$2*D250*B250*(A251-A250))</f>
        <v>0.015636233713313</v>
      </c>
      <c r="D251" s="0" t="n">
        <f aca="false">C251*(10^(-$L$2))/(10^(-$L$2)+10^(-$I$2))</f>
        <v>0.00526276154406297</v>
      </c>
      <c r="E251" s="1" t="n">
        <f aca="false">($B$2-B251)*100/$B$2</f>
        <v>83.5013547329113</v>
      </c>
      <c r="F251" s="0" t="n">
        <f aca="false">F250+(($J$2+($K$2*$I$4))*B250*(A251-A250))</f>
        <v>0.00238691107976864</v>
      </c>
      <c r="G251" s="0" t="n">
        <f aca="false">G250+(($N$2*D250)*B250*(A251-A250))</f>
        <v>0.0393637662866869</v>
      </c>
      <c r="H251" s="0" t="n">
        <f aca="false">G251/(F251+G251)</f>
        <v>0.942829404686823</v>
      </c>
    </row>
    <row r="252" customFormat="false" ht="12.75" hidden="false" customHeight="false" outlineLevel="0" collapsed="false">
      <c r="A252" s="0" t="n">
        <v>37.5</v>
      </c>
      <c r="B252" s="0" t="n">
        <f aca="false">B251-(($J$2+($K$2*$I$4)+($N$2*D251))*B251*(A252-A251))</f>
        <v>0.00821206666793384</v>
      </c>
      <c r="C252" s="0" t="n">
        <f aca="false">C251-($N$2*D251*B251*(A252-A251))</f>
        <v>0.0156030218366039</v>
      </c>
      <c r="D252" s="0" t="n">
        <f aca="false">C252*(10^(-$L$2))/(10^(-$L$2)+10^(-$I$2))</f>
        <v>0.00525158326476915</v>
      </c>
      <c r="E252" s="1" t="n">
        <f aca="false">($B$2-B252)*100/$B$2</f>
        <v>83.5758666641323</v>
      </c>
      <c r="F252" s="0" t="n">
        <f aca="false">F251+(($J$2+($K$2*$I$4))*B251*(A252-A251))</f>
        <v>0.00239095516867009</v>
      </c>
      <c r="G252" s="0" t="n">
        <f aca="false">G251+(($N$2*D251)*B251*(A252-A251))</f>
        <v>0.039396978163396</v>
      </c>
      <c r="H252" s="0" t="n">
        <f aca="false">G252/(F252+G252)</f>
        <v>0.942783598564914</v>
      </c>
    </row>
    <row r="253" customFormat="false" ht="12.75" hidden="false" customHeight="false" outlineLevel="0" collapsed="false">
      <c r="A253" s="0" t="n">
        <v>37.65</v>
      </c>
      <c r="B253" s="0" t="n">
        <f aca="false">B252-(($J$2+($K$2*$I$4)+($N$2*D252))*B252*(A253-A252))</f>
        <v>0.00817504918394029</v>
      </c>
      <c r="C253" s="0" t="n">
        <f aca="false">C252-($N$2*D252*B252*(A253-A252))</f>
        <v>0.0155700301774138</v>
      </c>
      <c r="D253" s="0" t="n">
        <f aca="false">C253*(10^(-$L$2))/(10^(-$L$2)+10^(-$I$2))</f>
        <v>0.00524047910513302</v>
      </c>
      <c r="E253" s="1" t="n">
        <f aca="false">($B$2-B253)*100/$B$2</f>
        <v>83.6499016321194</v>
      </c>
      <c r="F253" s="0" t="n">
        <f aca="false">F252+(($J$2+($K$2*$I$4))*B252*(A253-A252))</f>
        <v>0.00239498099347353</v>
      </c>
      <c r="G253" s="0" t="n">
        <f aca="false">G252+(($N$2*D252)*B252*(A253-A252))</f>
        <v>0.0394299698225861</v>
      </c>
      <c r="H253" s="0" t="n">
        <f aca="false">G253/(F253+G253)</f>
        <v>0.942737984223668</v>
      </c>
    </row>
    <row r="254" customFormat="false" ht="12.75" hidden="false" customHeight="false" outlineLevel="0" collapsed="false">
      <c r="A254" s="0" t="n">
        <v>37.8</v>
      </c>
      <c r="B254" s="0" t="n">
        <f aca="false">B253-(($J$2+($K$2*$I$4)+($N$2*D253))*B253*(A254-A253))</f>
        <v>0.00813826800788294</v>
      </c>
      <c r="C254" s="0" t="n">
        <f aca="false">C253-($N$2*D253*B253*(A254-A253))</f>
        <v>0.0155372566789735</v>
      </c>
      <c r="D254" s="0" t="n">
        <f aca="false">C254*(10^(-$L$2))/(10^(-$L$2)+10^(-$I$2))</f>
        <v>0.00522944837289796</v>
      </c>
      <c r="E254" s="1" t="n">
        <f aca="false">($B$2-B254)*100/$B$2</f>
        <v>83.7234639842341</v>
      </c>
      <c r="F254" s="0" t="n">
        <f aca="false">F253+(($J$2+($K$2*$I$4))*B253*(A254-A253))</f>
        <v>0.0023989886710905</v>
      </c>
      <c r="G254" s="0" t="n">
        <f aca="false">G253+(($N$2*D253)*B253*(A254-A253))</f>
        <v>0.0394627433210265</v>
      </c>
      <c r="H254" s="0" t="n">
        <f aca="false">G254/(F254+G254)</f>
        <v>0.942692560557641</v>
      </c>
    </row>
    <row r="255" customFormat="false" ht="12.75" hidden="false" customHeight="false" outlineLevel="0" collapsed="false">
      <c r="A255" s="0" t="n">
        <v>37.95</v>
      </c>
      <c r="B255" s="0" t="n">
        <f aca="false">B254-(($J$2+($K$2*$I$4)+($N$2*D254))*B254*(A255-A254))</f>
        <v>0.00810172099252664</v>
      </c>
      <c r="C255" s="0" t="n">
        <f aca="false">C254-($N$2*D254*B254*(A255-A254))</f>
        <v>0.0155046993098936</v>
      </c>
      <c r="D255" s="0" t="n">
        <f aca="false">C255*(10^(-$L$2))/(10^(-$L$2)+10^(-$I$2))</f>
        <v>0.00521849038434962</v>
      </c>
      <c r="E255" s="1" t="n">
        <f aca="false">($B$2-B255)*100/$B$2</f>
        <v>83.7965580149467</v>
      </c>
      <c r="F255" s="0" t="n">
        <f aca="false">F254+(($J$2+($K$2*$I$4))*B254*(A255-A254))</f>
        <v>0.00240297831736689</v>
      </c>
      <c r="G255" s="0" t="n">
        <f aca="false">G254+(($N$2*D254)*B254*(A255-A254))</f>
        <v>0.0394953006901064</v>
      </c>
      <c r="H255" s="0" t="n">
        <f aca="false">G255/(F255+G255)</f>
        <v>0.94264732647042</v>
      </c>
    </row>
    <row r="256" customFormat="false" ht="12.75" hidden="false" customHeight="false" outlineLevel="0" collapsed="false">
      <c r="A256" s="0" t="n">
        <v>38.1</v>
      </c>
      <c r="B256" s="0" t="n">
        <f aca="false">B255-(($J$2+($K$2*$I$4)+($N$2*D255))*B255*(A256-A255))</f>
        <v>0.00806540601667897</v>
      </c>
      <c r="C256" s="0" t="n">
        <f aca="false">C255-($N$2*D255*B255*(A256-A255))</f>
        <v>0.015472356063775</v>
      </c>
      <c r="D256" s="0" t="n">
        <f aca="false">C256*(10^(-$L$2))/(10^(-$L$2)+10^(-$I$2))</f>
        <v>0.00520760446418471</v>
      </c>
      <c r="E256" s="1" t="n">
        <f aca="false">($B$2-B256)*100/$B$2</f>
        <v>83.8691879666421</v>
      </c>
      <c r="F256" s="0" t="n">
        <f aca="false">F255+(($J$2+($K$2*$I$4))*B255*(A256-A255))</f>
        <v>0.00240695004709598</v>
      </c>
      <c r="G256" s="0" t="n">
        <f aca="false">G255+(($N$2*D255)*B255*(A256-A255))</f>
        <v>0.039527643936225</v>
      </c>
      <c r="H256" s="0" t="n">
        <f aca="false">G256/(F256+G256)</f>
        <v>0.942602280874513</v>
      </c>
    </row>
    <row r="257" customFormat="false" ht="12.75" hidden="false" customHeight="false" outlineLevel="0" collapsed="false">
      <c r="A257" s="0" t="n">
        <v>38.25</v>
      </c>
      <c r="B257" s="0" t="n">
        <f aca="false">B256-(($J$2+($K$2*$I$4)+($N$2*D256))*B256*(A257-A256))</f>
        <v>0.00802932098479469</v>
      </c>
      <c r="C257" s="0" t="n">
        <f aca="false">C256-($N$2*D256*B256*(A257-A256))</f>
        <v>0.0154402249588259</v>
      </c>
      <c r="D257" s="0" t="n">
        <f aca="false">C257*(10^(-$L$2))/(10^(-$L$2)+10^(-$I$2))</f>
        <v>0.00519678994538211</v>
      </c>
      <c r="E257" s="1" t="n">
        <f aca="false">($B$2-B257)*100/$B$2</f>
        <v>83.9413580304106</v>
      </c>
      <c r="F257" s="0" t="n">
        <f aca="false">F256+(($J$2+($K$2*$I$4))*B256*(A257-A256))</f>
        <v>0.00241090397403115</v>
      </c>
      <c r="G257" s="0" t="n">
        <f aca="false">G256+(($N$2*D256)*B256*(A257-A256))</f>
        <v>0.0395597750411741</v>
      </c>
      <c r="H257" s="0" t="n">
        <f aca="false">G257/(F257+G257)</f>
        <v>0.942557422691262</v>
      </c>
    </row>
    <row r="258" customFormat="false" ht="12.75" hidden="false" customHeight="false" outlineLevel="0" collapsed="false">
      <c r="A258" s="0" t="n">
        <v>38.4</v>
      </c>
      <c r="B258" s="0" t="n">
        <f aca="false">B257-(($J$2+($K$2*$I$4)+($N$2*D257))*B257*(A258-A257))</f>
        <v>0.00799346382658739</v>
      </c>
      <c r="C258" s="0" t="n">
        <f aca="false">C257-($N$2*D257*B257*(A258-A257))</f>
        <v>0.0154083040374859</v>
      </c>
      <c r="D258" s="0" t="n">
        <f aca="false">C258*(10^(-$L$2))/(10^(-$L$2)+10^(-$I$2))</f>
        <v>0.00518604616907644</v>
      </c>
      <c r="E258" s="1" t="n">
        <f aca="false">($B$2-B258)*100/$B$2</f>
        <v>84.0130723468252</v>
      </c>
      <c r="F258" s="0" t="n">
        <f aca="false">F257+(($J$2+($K$2*$I$4))*B257*(A258-A257))</f>
        <v>0.0024148402108985</v>
      </c>
      <c r="G258" s="0" t="n">
        <f aca="false">G257+(($N$2*D257)*B257*(A258-A257))</f>
        <v>0.0395916959625141</v>
      </c>
      <c r="H258" s="0" t="n">
        <f aca="false">G258/(F258+G258)</f>
        <v>0.942512750850737</v>
      </c>
    </row>
    <row r="259" customFormat="false" ht="12.75" hidden="false" customHeight="false" outlineLevel="0" collapsed="false">
      <c r="A259" s="0" t="n">
        <v>38.55</v>
      </c>
      <c r="B259" s="0" t="n">
        <f aca="false">B258-(($J$2+($K$2*$I$4)+($N$2*D258))*B258*(A259-A258))</f>
        <v>0.00795783249664824</v>
      </c>
      <c r="C259" s="0" t="n">
        <f aca="false">C258-($N$2*D258*B258*(A259-A258))</f>
        <v>0.0153765913660574</v>
      </c>
      <c r="D259" s="0" t="n">
        <f aca="false">C259*(10^(-$L$2))/(10^(-$L$2)+10^(-$I$2))</f>
        <v>0.00517537248443388</v>
      </c>
      <c r="E259" s="1" t="n">
        <f aca="false">($B$2-B259)*100/$B$2</f>
        <v>84.0843350067035</v>
      </c>
      <c r="F259" s="0" t="n">
        <f aca="false">F258+(($J$2+($K$2*$I$4))*B258*(A259-A258))</f>
        <v>0.00241875886940917</v>
      </c>
      <c r="G259" s="0" t="n">
        <f aca="false">G258+(($N$2*D258)*B258*(A259-A258))</f>
        <v>0.0396234086339426</v>
      </c>
      <c r="H259" s="0" t="n">
        <f aca="false">G259/(F259+G259)</f>
        <v>0.942468264291646</v>
      </c>
    </row>
    <row r="260" customFormat="false" ht="12.75" hidden="false" customHeight="false" outlineLevel="0" collapsed="false">
      <c r="A260" s="0" t="n">
        <v>38.7</v>
      </c>
      <c r="B260" s="0" t="n">
        <f aca="false">B259-(($J$2+($K$2*$I$4)+($N$2*D259))*B259*(A260-A259))</f>
        <v>0.00792242497407156</v>
      </c>
      <c r="C260" s="0" t="n">
        <f aca="false">C259-($N$2*D259*B259*(A260-A259))</f>
        <v>0.0153450850343432</v>
      </c>
      <c r="D260" s="0" t="n">
        <f aca="false">C260*(10^(-$L$2))/(10^(-$L$2)+10^(-$I$2))</f>
        <v>0.00516476824853025</v>
      </c>
      <c r="E260" s="1" t="n">
        <f aca="false">($B$2-B260)*100/$B$2</f>
        <v>84.1551500518569</v>
      </c>
      <c r="F260" s="0" t="n">
        <f aca="false">F259+(($J$2+($K$2*$I$4))*B259*(A260-A259))</f>
        <v>0.00242266006027161</v>
      </c>
      <c r="G260" s="0" t="n">
        <f aca="false">G259+(($N$2*D259)*B259*(A260-A259))</f>
        <v>0.0396549149656568</v>
      </c>
      <c r="H260" s="0" t="n">
        <f aca="false">G260/(F260+G260)</f>
        <v>0.942423961961241</v>
      </c>
    </row>
    <row r="261" customFormat="false" ht="12.75" hidden="false" customHeight="false" outlineLevel="0" collapsed="false">
      <c r="A261" s="0" t="n">
        <v>38.85</v>
      </c>
      <c r="B261" s="0" t="n">
        <f aca="false">B260-(($J$2+($K$2*$I$4)+($N$2*D260))*B260*(A261-A260))</f>
        <v>0.00788723926208719</v>
      </c>
      <c r="C261" s="0" t="n">
        <f aca="false">C260-($N$2*D260*B260*(A261-A260))</f>
        <v>0.0153137831552907</v>
      </c>
      <c r="D261" s="0" t="n">
        <f aca="false">C261*(10^(-$L$2))/(10^(-$L$2)+10^(-$I$2))</f>
        <v>0.00515423282623135</v>
      </c>
      <c r="E261" s="1" t="n">
        <f aca="false">($B$2-B261)*100/$B$2</f>
        <v>84.2255214758256</v>
      </c>
      <c r="F261" s="0" t="n">
        <f aca="false">F260+(($J$2+($K$2*$I$4))*B260*(A261-A260))</f>
        <v>0.00242654389320353</v>
      </c>
      <c r="G261" s="0" t="n">
        <f aca="false">G260+(($N$2*D260)*B260*(A261-A260))</f>
        <v>0.0396862168447092</v>
      </c>
      <c r="H261" s="0" t="n">
        <f aca="false">G261/(F261+G261)</f>
        <v>0.942379842815221</v>
      </c>
    </row>
    <row r="262" customFormat="false" ht="12.75" hidden="false" customHeight="false" outlineLevel="0" collapsed="false">
      <c r="A262" s="0" t="n">
        <v>39</v>
      </c>
      <c r="B262" s="0" t="n">
        <f aca="false">B261-(($J$2+($K$2*$I$4)+($N$2*D261))*B261*(A262-A261))</f>
        <v>0.00785227338769951</v>
      </c>
      <c r="C262" s="0" t="n">
        <f aca="false">C261-($N$2*D261*B261*(A262-A261))</f>
        <v>0.0152826838646433</v>
      </c>
      <c r="D262" s="0" t="n">
        <f aca="false">C262*(10^(-$L$2))/(10^(-$L$2)+10^(-$I$2))</f>
        <v>0.00514376559007539</v>
      </c>
      <c r="E262" s="1" t="n">
        <f aca="false">($B$2-B262)*100/$B$2</f>
        <v>84.295453224601</v>
      </c>
      <c r="F262" s="0" t="n">
        <f aca="false">F261+(($J$2+($K$2*$I$4))*B261*(A262-A261))</f>
        <v>0.00243041047694377</v>
      </c>
      <c r="G262" s="0" t="n">
        <f aca="false">G261+(($N$2*D261)*B261*(A262-A261))</f>
        <v>0.0397173161353567</v>
      </c>
      <c r="H262" s="0" t="n">
        <f aca="false">G262/(F262+G262)</f>
        <v>0.942335905817647</v>
      </c>
    </row>
    <row r="263" customFormat="false" ht="12.75" hidden="false" customHeight="false" outlineLevel="0" collapsed="false">
      <c r="A263" s="0" t="n">
        <v>39.15</v>
      </c>
      <c r="B263" s="0" t="n">
        <f aca="false">B262-(($J$2+($K$2*$I$4)+($N$2*D262))*B262*(A263-A262))</f>
        <v>0.00781752540133287</v>
      </c>
      <c r="C263" s="0" t="n">
        <f aca="false">C262-($N$2*D262*B262*(A263-A262))</f>
        <v>0.0152517853205968</v>
      </c>
      <c r="D263" s="0" t="n">
        <f aca="false">C263*(10^(-$L$2))/(10^(-$L$2)+10^(-$I$2))</f>
        <v>0.00513336592015764</v>
      </c>
      <c r="E263" s="1" t="n">
        <f aca="false">($B$2-B263)*100/$B$2</f>
        <v>84.3649491973343</v>
      </c>
      <c r="F263" s="0" t="n">
        <f aca="false">F262+(($J$2+($K$2*$I$4))*B262*(A263-A262))</f>
        <v>0.00243425991926395</v>
      </c>
      <c r="G263" s="0" t="n">
        <f aca="false">G262+(($N$2*D262)*B262*(A263-A262))</f>
        <v>0.0397482146794032</v>
      </c>
      <c r="H263" s="0" t="n">
        <f aca="false">G263/(F263+G263)</f>
        <v>0.942292149940846</v>
      </c>
    </row>
    <row r="264" customFormat="false" ht="12.75" hidden="false" customHeight="false" outlineLevel="0" collapsed="false">
      <c r="A264" s="0" t="n">
        <v>39.3</v>
      </c>
      <c r="B264" s="0" t="n">
        <f aca="false">B263-(($J$2+($K$2*$I$4)+($N$2*D263))*B263*(A264-A263))</f>
        <v>0.00778299337648339</v>
      </c>
      <c r="C264" s="0" t="n">
        <f aca="false">C263-($N$2*D263*B263*(A264-A263))</f>
        <v>0.0152210857034633</v>
      </c>
      <c r="D264" s="0" t="n">
        <f aca="false">C264*(10^(-$L$2))/(10^(-$L$2)+10^(-$I$2))</f>
        <v>0.00512303320401705</v>
      </c>
      <c r="E264" s="1" t="n">
        <f aca="false">($B$2-B264)*100/$B$2</f>
        <v>84.4340132470332</v>
      </c>
      <c r="F264" s="0" t="n">
        <f aca="false">F263+(($J$2+($K$2*$I$4))*B263*(A264-A263))</f>
        <v>0.00243809232697991</v>
      </c>
      <c r="G264" s="0" t="n">
        <f aca="false">G263+(($N$2*D263)*B263*(A264-A263))</f>
        <v>0.0397789142965367</v>
      </c>
      <c r="H264" s="0" t="n">
        <f aca="false">G264/(F264+G264)</f>
        <v>0.942248574165327</v>
      </c>
    </row>
    <row r="265" customFormat="false" ht="12.75" hidden="false" customHeight="false" outlineLevel="0" collapsed="false">
      <c r="A265" s="0" t="n">
        <v>39.45</v>
      </c>
      <c r="B265" s="0" t="n">
        <f aca="false">B264-(($J$2+($K$2*$I$4)+($N$2*D264))*B264*(A265-A264))</f>
        <v>0.007748675409377</v>
      </c>
      <c r="C265" s="0" t="n">
        <f aca="false">C264-($N$2*D264*B264*(A265-A264))</f>
        <v>0.0151905832153401</v>
      </c>
      <c r="D265" s="0" t="n">
        <f aca="false">C265*(10^(-$L$2))/(10^(-$L$2)+10^(-$I$2))</f>
        <v>0.00511276683652496</v>
      </c>
      <c r="E265" s="1" t="n">
        <f aca="false">($B$2-B265)*100/$B$2</f>
        <v>84.502649181246</v>
      </c>
      <c r="F265" s="0" t="n">
        <f aca="false">F264+(($J$2+($K$2*$I$4))*B264*(A265-A264))</f>
        <v>0.00244190780596311</v>
      </c>
      <c r="G265" s="0" t="n">
        <f aca="false">G264+(($N$2*D264)*B264*(A265-A264))</f>
        <v>0.0398094167846599</v>
      </c>
      <c r="H265" s="0" t="n">
        <f aca="false">G265/(F265+G265)</f>
        <v>0.942205177479689</v>
      </c>
    </row>
    <row r="266" customFormat="false" ht="12.75" hidden="false" customHeight="false" outlineLevel="0" collapsed="false">
      <c r="A266" s="0" t="n">
        <v>39.6</v>
      </c>
      <c r="B266" s="0" t="n">
        <f aca="false">B265-(($J$2+($K$2*$I$4)+($N$2*D265))*B265*(A266-A265))</f>
        <v>0.0077145696186335</v>
      </c>
      <c r="C266" s="0" t="n">
        <f aca="false">C265-($N$2*D265*B265*(A266-A265))</f>
        <v>0.0151602760797852</v>
      </c>
      <c r="D266" s="0" t="n">
        <f aca="false">C266*(10^(-$L$2))/(10^(-$L$2)+10^(-$I$2))</f>
        <v>0.00510256621977584</v>
      </c>
      <c r="E266" s="1" t="n">
        <f aca="false">($B$2-B266)*100/$B$2</f>
        <v>84.570860762733</v>
      </c>
      <c r="F266" s="0" t="n">
        <f aca="false">F265+(($J$2+($K$2*$I$4))*B265*(A266-A265))</f>
        <v>0.00244570646115167</v>
      </c>
      <c r="G266" s="0" t="n">
        <f aca="false">G265+(($N$2*D265)*B265*(A266-A265))</f>
        <v>0.0398397239202148</v>
      </c>
      <c r="H266" s="0" t="n">
        <f aca="false">G266/(F266+G266)</f>
        <v>0.942161958880537</v>
      </c>
    </row>
    <row r="267" customFormat="false" ht="12.75" hidden="false" customHeight="false" outlineLevel="0" collapsed="false">
      <c r="A267" s="0" t="n">
        <v>39.75</v>
      </c>
      <c r="B267" s="0" t="n">
        <f aca="false">B266-(($J$2+($K$2*$I$4)+($N$2*D266))*B266*(A267-A266))</f>
        <v>0.00768067414493661</v>
      </c>
      <c r="C267" s="0" t="n">
        <f aca="false">C266-($N$2*D266*B266*(A267-A266))</f>
        <v>0.015130162541498</v>
      </c>
      <c r="D267" s="0" t="n">
        <f aca="false">C267*(10^(-$L$2))/(10^(-$L$2)+10^(-$I$2))</f>
        <v>0.00509243076297985</v>
      </c>
      <c r="E267" s="1" t="n">
        <f aca="false">($B$2-B267)*100/$B$2</f>
        <v>84.6386517101268</v>
      </c>
      <c r="F267" s="0" t="n">
        <f aca="false">F266+(($J$2+($K$2*$I$4))*B266*(A267-A266))</f>
        <v>0.0024494883965614</v>
      </c>
      <c r="G267" s="0" t="n">
        <f aca="false">G266+(($N$2*D266)*B266*(A267-A266))</f>
        <v>0.039869837458502</v>
      </c>
      <c r="H267" s="0" t="n">
        <f aca="false">G267/(F267+G267)</f>
        <v>0.942118917372396</v>
      </c>
    </row>
    <row r="268" customFormat="false" ht="12.75" hidden="false" customHeight="false" outlineLevel="0" collapsed="false">
      <c r="A268" s="0" t="n">
        <v>39.9</v>
      </c>
      <c r="B268" s="0" t="n">
        <f aca="false">B267-(($J$2+($K$2*$I$4)+($N$2*D267))*B267*(A268-A267))</f>
        <v>0.00764698715070985</v>
      </c>
      <c r="C268" s="0" t="n">
        <f aca="false">C267-($N$2*D267*B267*(A268-A267))</f>
        <v>0.0151002408660065</v>
      </c>
      <c r="D268" s="0" t="n">
        <f aca="false">C268*(10^(-$L$2))/(10^(-$L$2)+10^(-$I$2))</f>
        <v>0.00508235988235745</v>
      </c>
      <c r="E268" s="1" t="n">
        <f aca="false">($B$2-B268)*100/$B$2</f>
        <v>84.7060256985803</v>
      </c>
      <c r="F268" s="0" t="n">
        <f aca="false">F267+(($J$2+($K$2*$I$4))*B267*(A268-A267))</f>
        <v>0.00245325371529665</v>
      </c>
      <c r="G268" s="0" t="n">
        <f aca="false">G267+(($N$2*D267)*B267*(A268-A267))</f>
        <v>0.0398997591339935</v>
      </c>
      <c r="H268" s="0" t="n">
        <f aca="false">G268/(F268+G268)</f>
        <v>0.942076051967628</v>
      </c>
    </row>
    <row r="269" customFormat="false" ht="12.75" hidden="false" customHeight="false" outlineLevel="0" collapsed="false">
      <c r="A269" s="0" t="n">
        <v>40.05</v>
      </c>
      <c r="B269" s="0" t="n">
        <f aca="false">B268-(($J$2+($K$2*$I$4)+($N$2*D268))*B268*(A269-A268))</f>
        <v>0.00761350681979812</v>
      </c>
      <c r="C269" s="0" t="n">
        <f aca="false">C268-($N$2*D268*B268*(A269-A268))</f>
        <v>0.015070509339359</v>
      </c>
      <c r="D269" s="0" t="n">
        <f aca="false">C269*(10^(-$L$2))/(10^(-$L$2)+10^(-$I$2))</f>
        <v>0.0050723530010358</v>
      </c>
      <c r="E269" s="1" t="n">
        <f aca="false">($B$2-B269)*100/$B$2</f>
        <v>84.7729863604038</v>
      </c>
      <c r="F269" s="0" t="n">
        <f aca="false">F268+(($J$2+($K$2*$I$4))*B268*(A269-A268))</f>
        <v>0.00245700251956089</v>
      </c>
      <c r="G269" s="0" t="n">
        <f aca="false">G268+(($N$2*D268)*B268*(A269-A268))</f>
        <v>0.039929490660641</v>
      </c>
      <c r="H269" s="0" t="n">
        <f aca="false">G269/(F269+G269)</f>
        <v>0.942033361686347</v>
      </c>
    </row>
    <row r="270" customFormat="false" ht="12.75" hidden="false" customHeight="false" outlineLevel="0" collapsed="false">
      <c r="A270" s="0" t="n">
        <v>40.2</v>
      </c>
      <c r="B270" s="0" t="n">
        <f aca="false">B269-(($J$2+($K$2*$I$4)+($N$2*D269))*B269*(A270-A269))</f>
        <v>0.00758023135715491</v>
      </c>
      <c r="C270" s="0" t="n">
        <f aca="false">C269-($N$2*D269*B269*(A270-A269))</f>
        <v>0.0150409662678222</v>
      </c>
      <c r="D270" s="0" t="n">
        <f aca="false">C270*(10^(-$L$2))/(10^(-$L$2)+10^(-$I$2))</f>
        <v>0.005062409548947</v>
      </c>
      <c r="E270" s="1" t="n">
        <f aca="false">($B$2-B270)*100/$B$2</f>
        <v>84.8395372856902</v>
      </c>
      <c r="F270" s="0" t="n">
        <f aca="false">F269+(($J$2+($K$2*$I$4))*B269*(A270-A269))</f>
        <v>0.00246073491066726</v>
      </c>
      <c r="G270" s="0" t="n">
        <f aca="false">G269+(($N$2*D269)*B269*(A270-A269))</f>
        <v>0.0399590337321778</v>
      </c>
      <c r="H270" s="0" t="n">
        <f aca="false">G270/(F270+G270)</f>
        <v>0.941990845556337</v>
      </c>
    </row>
    <row r="271" customFormat="false" ht="12.75" hidden="false" customHeight="false" outlineLevel="0" collapsed="false">
      <c r="A271" s="0" t="n">
        <v>40.35</v>
      </c>
      <c r="B271" s="0" t="n">
        <f aca="false">B270-(($J$2+($K$2*$I$4)+($N$2*D270))*B270*(A271-A270))</f>
        <v>0.00754715898853489</v>
      </c>
      <c r="C271" s="0" t="n">
        <f aca="false">C270-($N$2*D270*B270*(A271-A270))</f>
        <v>0.0150116099775838</v>
      </c>
      <c r="D271" s="0" t="n">
        <f aca="false">C271*(10^(-$L$2))/(10^(-$L$2)+10^(-$I$2))</f>
        <v>0.00505252896272813</v>
      </c>
      <c r="E271" s="1" t="n">
        <f aca="false">($B$2-B271)*100/$B$2</f>
        <v>84.9056820229302</v>
      </c>
      <c r="F271" s="0" t="n">
        <f aca="false">F270+(($J$2+($K$2*$I$4))*B270*(A271-A270))</f>
        <v>0.00246445098904892</v>
      </c>
      <c r="G271" s="0" t="n">
        <f aca="false">G270+(($N$2*D270)*B270*(A271-A270))</f>
        <v>0.0399883900224161</v>
      </c>
      <c r="H271" s="0" t="n">
        <f aca="false">G271/(F271+G271)</f>
        <v>0.941948502612973</v>
      </c>
    </row>
    <row r="272" customFormat="false" ht="12.75" hidden="false" customHeight="false" outlineLevel="0" collapsed="false">
      <c r="A272" s="0" t="n">
        <v>40.5</v>
      </c>
      <c r="B272" s="0" t="n">
        <f aca="false">B271-(($J$2+($K$2*$I$4)+($N$2*D271))*B271*(A272-A271))</f>
        <v>0.00751428796019202</v>
      </c>
      <c r="C272" s="0" t="n">
        <f aca="false">C271-($N$2*D271*B271*(A272-A271))</f>
        <v>0.0149824388144613</v>
      </c>
      <c r="D272" s="0" t="n">
        <f aca="false">C272*(10^(-$L$2))/(10^(-$L$2)+10^(-$I$2))</f>
        <v>0.00504271068562306</v>
      </c>
      <c r="E272" s="1" t="n">
        <f aca="false">($B$2-B272)*100/$B$2</f>
        <v>84.9714240796159</v>
      </c>
      <c r="F272" s="0" t="n">
        <f aca="false">F271+(($J$2+($K$2*$I$4))*B271*(A272-A271))</f>
        <v>0.00246815085426924</v>
      </c>
      <c r="G272" s="0" t="n">
        <f aca="false">G271+(($N$2*D271)*B271*(A272-A271))</f>
        <v>0.0400175611855387</v>
      </c>
      <c r="H272" s="0" t="n">
        <f aca="false">G272/(F272+G272)</f>
        <v>0.941906331899142</v>
      </c>
    </row>
    <row r="273" customFormat="false" ht="12.75" hidden="false" customHeight="false" outlineLevel="0" collapsed="false">
      <c r="A273" s="0" t="n">
        <v>40.65</v>
      </c>
      <c r="B273" s="0" t="n">
        <f aca="false">B272-(($J$2+($K$2*$I$4)+($N$2*D272))*B272*(A273-A272))</f>
        <v>0.00748161653858279</v>
      </c>
      <c r="C273" s="0" t="n">
        <f aca="false">C272-($N$2*D272*B272*(A273-A272))</f>
        <v>0.0149534511436146</v>
      </c>
      <c r="D273" s="0" t="n">
        <f aca="false">C273*(10^(-$L$2))/(10^(-$L$2)+10^(-$I$2))</f>
        <v>0.00503295416738595</v>
      </c>
      <c r="E273" s="1" t="n">
        <f aca="false">($B$2-B273)*100/$B$2</f>
        <v>85.0367669228344</v>
      </c>
      <c r="F273" s="0" t="n">
        <f aca="false">F272+(($J$2+($K$2*$I$4))*B272*(A273-A272))</f>
        <v>0.00247183460503182</v>
      </c>
      <c r="G273" s="0" t="n">
        <f aca="false">G272+(($N$2*D272)*B272*(A273-A272))</f>
        <v>0.0400465488563854</v>
      </c>
      <c r="H273" s="0" t="n">
        <f aca="false">G273/(F273+G273)</f>
        <v>0.941864332465159</v>
      </c>
    </row>
    <row r="274" customFormat="false" ht="12.75" hidden="false" customHeight="false" outlineLevel="0" collapsed="false">
      <c r="A274" s="0" t="n">
        <v>40.8</v>
      </c>
      <c r="B274" s="0" t="n">
        <f aca="false">B273-(($J$2+($K$2*$I$4)+($N$2*D273))*B273*(A274-A273))</f>
        <v>0.00744914301007463</v>
      </c>
      <c r="C274" s="0" t="n">
        <f aca="false">C273-($N$2*D273*B273*(A274-A273))</f>
        <v>0.0149246453492651</v>
      </c>
      <c r="D274" s="0" t="n">
        <f aca="false">C274*(10^(-$L$2))/(10^(-$L$2)+10^(-$I$2))</f>
        <v>0.00502325886418644</v>
      </c>
      <c r="E274" s="1" t="n">
        <f aca="false">($B$2-B274)*100/$B$2</f>
        <v>85.1017139798508</v>
      </c>
      <c r="F274" s="0" t="n">
        <f aca="false">F273+(($J$2+($K$2*$I$4))*B273*(A274-A273))</f>
        <v>0.00247550233919045</v>
      </c>
      <c r="G274" s="0" t="n">
        <f aca="false">G273+(($N$2*D273)*B273*(A274-A273))</f>
        <v>0.0400753546507349</v>
      </c>
      <c r="H274" s="0" t="n">
        <f aca="false">G274/(F274+G274)</f>
        <v>0.941822503368697</v>
      </c>
    </row>
    <row r="275" customFormat="false" ht="12.75" hidden="false" customHeight="false" outlineLevel="0" collapsed="false">
      <c r="A275" s="0" t="n">
        <v>40.95</v>
      </c>
      <c r="B275" s="0" t="n">
        <f aca="false">B274-(($J$2+($K$2*$I$4)+($N$2*D274))*B274*(A275-A274))</f>
        <v>0.00741686568065946</v>
      </c>
      <c r="C275" s="0" t="n">
        <f aca="false">C274-($N$2*D274*B274*(A275-A274))</f>
        <v>0.0148960198344183</v>
      </c>
      <c r="D275" s="0" t="n">
        <f aca="false">C275*(10^(-$L$2))/(10^(-$L$2)+10^(-$I$2))</f>
        <v>0.00501362423851655</v>
      </c>
      <c r="E275" s="1" t="n">
        <f aca="false">($B$2-B275)*100/$B$2</f>
        <v>85.1662686386811</v>
      </c>
      <c r="F275" s="0" t="n">
        <f aca="false">F274+(($J$2+($K$2*$I$4))*B274*(A275-A274))</f>
        <v>0.00247915415375881</v>
      </c>
      <c r="G275" s="0" t="n">
        <f aca="false">G274+(($N$2*D274)*B274*(A275-A274))</f>
        <v>0.0401039801655817</v>
      </c>
      <c r="H275" s="0" t="n">
        <f aca="false">G275/(F275+G275)</f>
        <v>0.941780843674703</v>
      </c>
    </row>
    <row r="276" customFormat="false" ht="12.75" hidden="false" customHeight="false" outlineLevel="0" collapsed="false">
      <c r="A276" s="0" t="n">
        <v>41.1</v>
      </c>
      <c r="B276" s="0" t="n">
        <f aca="false">B275-(($J$2+($K$2*$I$4)+($N$2*D275))*B275*(A276-A275))</f>
        <v>0.00738478287567207</v>
      </c>
      <c r="C276" s="0" t="n">
        <f aca="false">C275-($N$2*D275*B275*(A276-A275))</f>
        <v>0.0148675730205923</v>
      </c>
      <c r="D276" s="0" t="n">
        <f aca="false">C276*(10^(-$L$2))/(10^(-$L$2)+10^(-$I$2))</f>
        <v>0.00500404975909908</v>
      </c>
      <c r="E276" s="1" t="n">
        <f aca="false">($B$2-B276)*100/$B$2</f>
        <v>85.2304342486559</v>
      </c>
      <c r="F276" s="0" t="n">
        <f aca="false">F275+(($J$2+($K$2*$I$4))*B275*(A276-A275))</f>
        <v>0.00248279014492016</v>
      </c>
      <c r="G276" s="0" t="n">
        <f aca="false">G275+(($N$2*D275)*B275*(A276-A275))</f>
        <v>0.0401324269794077</v>
      </c>
      <c r="H276" s="0" t="n">
        <f aca="false">G276/(F276+G276)</f>
        <v>0.941739352455327</v>
      </c>
    </row>
    <row r="277" customFormat="false" ht="12.75" hidden="false" customHeight="false" outlineLevel="0" collapsed="false">
      <c r="A277" s="0" t="n">
        <v>41.25</v>
      </c>
      <c r="B277" s="0" t="n">
        <f aca="false">B276-(($J$2+($K$2*$I$4)+($N$2*D276))*B276*(A277-A276))</f>
        <v>0.00735289293951342</v>
      </c>
      <c r="C277" s="0" t="n">
        <f aca="false">C276-($N$2*D276*B276*(A277-A276))</f>
        <v>0.0148393033475502</v>
      </c>
      <c r="D277" s="0" t="n">
        <f aca="false">C277*(10^(-$L$2))/(10^(-$L$2)+10^(-$I$2))</f>
        <v>0.00499453490079773</v>
      </c>
      <c r="E277" s="1" t="n">
        <f aca="false">($B$2-B277)*100/$B$2</f>
        <v>85.2942141209732</v>
      </c>
      <c r="F277" s="0" t="n">
        <f aca="false">F276+(($J$2+($K$2*$I$4))*B276*(A277-A276))</f>
        <v>0.00248641040803676</v>
      </c>
      <c r="G277" s="0" t="n">
        <f aca="false">G276+(($N$2*D276)*B276*(A277-A276))</f>
        <v>0.0401606966524498</v>
      </c>
      <c r="H277" s="0" t="n">
        <f aca="false">G277/(F277+G277)</f>
        <v>0.941698028789848</v>
      </c>
    </row>
    <row r="278" customFormat="false" ht="12.75" hidden="false" customHeight="false" outlineLevel="0" collapsed="false">
      <c r="A278" s="0" t="n">
        <v>41.4</v>
      </c>
      <c r="B278" s="0" t="n">
        <f aca="false">B277-(($J$2+($K$2*$I$4)+($N$2*D277))*B277*(A278-A277))</f>
        <v>0.00732119423537865</v>
      </c>
      <c r="C278" s="0" t="n">
        <f aca="false">C277-($N$2*D277*B277*(A278-A277))</f>
        <v>0.0148112092730379</v>
      </c>
      <c r="D278" s="0" t="n">
        <f aca="false">C278*(10^(-$L$2))/(10^(-$L$2)+10^(-$I$2))</f>
        <v>0.00498507914452866</v>
      </c>
      <c r="E278" s="1" t="n">
        <f aca="false">($B$2-B278)*100/$B$2</f>
        <v>85.3576115292427</v>
      </c>
      <c r="F278" s="0" t="n">
        <f aca="false">F277+(($J$2+($K$2*$I$4))*B277*(A278-A277))</f>
        <v>0.00249001503765923</v>
      </c>
      <c r="G278" s="0" t="n">
        <f aca="false">G277+(($N$2*D277)*B277*(A278-A277))</f>
        <v>0.0401887907269621</v>
      </c>
      <c r="H278" s="0" t="n">
        <f aca="false">G278/(F278+G278)</f>
        <v>0.941656871764595</v>
      </c>
    </row>
    <row r="279" customFormat="false" ht="12.75" hidden="false" customHeight="false" outlineLevel="0" collapsed="false">
      <c r="A279" s="0" t="n">
        <v>41.55</v>
      </c>
      <c r="B279" s="0" t="n">
        <f aca="false">B278-(($J$2+($K$2*$I$4)+($N$2*D278))*B278*(A279-A278))</f>
        <v>0.00728968514498977</v>
      </c>
      <c r="C279" s="0" t="n">
        <f aca="false">C278-($N$2*D278*B278*(A279-A278))</f>
        <v>0.0147832892725256</v>
      </c>
      <c r="D279" s="0" t="n">
        <f aca="false">C279*(10^(-$L$2))/(10^(-$L$2)+10^(-$I$2))</f>
        <v>0.00497568197717363</v>
      </c>
      <c r="E279" s="1" t="n">
        <f aca="false">($B$2-B279)*100/$B$2</f>
        <v>85.4206297100205</v>
      </c>
      <c r="F279" s="0" t="n">
        <f aca="false">F278+(($J$2+($K$2*$I$4))*B278*(A279-A278))</f>
        <v>0.0024936041275358</v>
      </c>
      <c r="G279" s="0" t="n">
        <f aca="false">G278+(($N$2*D278)*B278*(A279-A278))</f>
        <v>0.0402167107274744</v>
      </c>
      <c r="H279" s="0" t="n">
        <f aca="false">G279/(F279+G279)</f>
        <v>0.941615880472881</v>
      </c>
    </row>
    <row r="280" customFormat="false" ht="12.75" hidden="false" customHeight="false" outlineLevel="0" collapsed="false">
      <c r="A280" s="0" t="n">
        <v>41.7</v>
      </c>
      <c r="B280" s="0" t="n">
        <f aca="false">B279-(($J$2+($K$2*$I$4)+($N$2*D279))*B279*(A280-A279))</f>
        <v>0.00725836406833289</v>
      </c>
      <c r="C280" s="0" t="n">
        <f aca="false">C279-($N$2*D279*B279*(A280-A279))</f>
        <v>0.0147555418389543</v>
      </c>
      <c r="D280" s="0" t="n">
        <f aca="false">C280*(10^(-$L$2))/(10^(-$L$2)+10^(-$I$2))</f>
        <v>0.00496634289149462</v>
      </c>
      <c r="E280" s="1" t="n">
        <f aca="false">($B$2-B280)*100/$B$2</f>
        <v>85.4832718633342</v>
      </c>
      <c r="F280" s="0" t="n">
        <f aca="false">F279+(($J$2+($K$2*$I$4))*B279*(A280-A279))</f>
        <v>0.00249717777062136</v>
      </c>
      <c r="G280" s="0" t="n">
        <f aca="false">G279+(($N$2*D279)*B279*(A280-A279))</f>
        <v>0.0402444581610457</v>
      </c>
      <c r="H280" s="0" t="n">
        <f aca="false">G280/(F280+G280)</f>
        <v>0.941575054014926</v>
      </c>
    </row>
    <row r="281" customFormat="false" ht="12.75" hidden="false" customHeight="false" outlineLevel="0" collapsed="false">
      <c r="A281" s="0" t="n">
        <v>41.85</v>
      </c>
      <c r="B281" s="0" t="n">
        <f aca="false">B280-(($J$2+($K$2*$I$4)+($N$2*D280))*B280*(A281-A280))</f>
        <v>0.00722722942339993</v>
      </c>
      <c r="C281" s="0" t="n">
        <f aca="false">C280-($N$2*D280*B280*(A281-A280))</f>
        <v>0.0147279654824864</v>
      </c>
      <c r="D281" s="0" t="n">
        <f aca="false">C281*(10^(-$L$2))/(10^(-$L$2)+10^(-$I$2))</f>
        <v>0.00495706138604992</v>
      </c>
      <c r="E281" s="1" t="n">
        <f aca="false">($B$2-B281)*100/$B$2</f>
        <v>85.5455411532001</v>
      </c>
      <c r="F281" s="0" t="n">
        <f aca="false">F280+(($J$2+($K$2*$I$4))*B280*(A281-A280))</f>
        <v>0.00250073605908641</v>
      </c>
      <c r="G281" s="0" t="n">
        <f aca="false">G280+(($N$2*D280)*B280*(A281-A280))</f>
        <v>0.0402720345175136</v>
      </c>
      <c r="H281" s="0" t="n">
        <f aca="false">G281/(F281+G281)</f>
        <v>0.941534391497788</v>
      </c>
    </row>
    <row r="282" customFormat="false" ht="12.75" hidden="false" customHeight="false" outlineLevel="0" collapsed="false">
      <c r="A282" s="0" t="n">
        <v>42</v>
      </c>
      <c r="B282" s="0" t="n">
        <f aca="false">B281-(($J$2+($K$2*$I$4)+($N$2*D281))*B281*(A282-A281))</f>
        <v>0.00719627964593475</v>
      </c>
      <c r="C282" s="0" t="n">
        <f aca="false">C281-($N$2*D281*B281*(A282-A281))</f>
        <v>0.0147005587302607</v>
      </c>
      <c r="D282" s="0" t="n">
        <f aca="false">C282*(10^(-$L$2))/(10^(-$L$2)+10^(-$I$2))</f>
        <v>0.00494783696511164</v>
      </c>
      <c r="E282" s="1" t="n">
        <f aca="false">($B$2-B282)*100/$B$2</f>
        <v>85.6074407081305</v>
      </c>
      <c r="F282" s="0" t="n">
        <f aca="false">F281+(($J$2+($K$2*$I$4))*B281*(A282-A281))</f>
        <v>0.00250427908432591</v>
      </c>
      <c r="G282" s="0" t="n">
        <f aca="false">G281+(($N$2*D281)*B281*(A282-A281))</f>
        <v>0.0402994412697393</v>
      </c>
      <c r="H282" s="0" t="n">
        <f aca="false">G282/(F282+G282)</f>
        <v>0.941493892035297</v>
      </c>
    </row>
    <row r="283" customFormat="false" ht="12.75" hidden="false" customHeight="false" outlineLevel="0" collapsed="false">
      <c r="A283" s="0" t="n">
        <v>42.15</v>
      </c>
      <c r="B283" s="0" t="n">
        <f aca="false">B282-(($J$2+($K$2*$I$4)+($N$2*D282))*B282*(A283-A282))</f>
        <v>0.00716551318918348</v>
      </c>
      <c r="C283" s="0" t="n">
        <f aca="false">C282-($N$2*D282*B282*(A283-A282))</f>
        <v>0.0146733201261515</v>
      </c>
      <c r="D283" s="0" t="n">
        <f aca="false">C283*(10^(-$L$2))/(10^(-$L$2)+10^(-$I$2))</f>
        <v>0.00493866913858459</v>
      </c>
      <c r="E283" s="1" t="n">
        <f aca="false">($B$2-B283)*100/$B$2</f>
        <v>85.6689736216331</v>
      </c>
      <c r="F283" s="0" t="n">
        <f aca="false">F282+(($J$2+($K$2*$I$4))*B282*(A283-A282))</f>
        <v>0.00250780693696795</v>
      </c>
      <c r="G283" s="0" t="n">
        <f aca="false">G282+(($N$2*D282)*B282*(A283-A282))</f>
        <v>0.0403266798738485</v>
      </c>
      <c r="H283" s="0" t="n">
        <f aca="false">G283/(F283+G283)</f>
        <v>0.941453554747977</v>
      </c>
    </row>
    <row r="284" customFormat="false" ht="12.75" hidden="false" customHeight="false" outlineLevel="0" collapsed="false">
      <c r="A284" s="0" t="n">
        <v>42.3</v>
      </c>
      <c r="B284" s="0" t="n">
        <f aca="false">B283-(($J$2+($K$2*$I$4)+($N$2*D283))*B283*(A284-A283))</f>
        <v>0.00713492852364914</v>
      </c>
      <c r="C284" s="0" t="n">
        <f aca="false">C283-($N$2*D283*B283*(A284-A283))</f>
        <v>0.0146462482305316</v>
      </c>
      <c r="D284" s="0" t="n">
        <f aca="false">C284*(10^(-$L$2))/(10^(-$L$2)+10^(-$I$2))</f>
        <v>0.00492955742192663</v>
      </c>
      <c r="E284" s="1" t="n">
        <f aca="false">($B$2-B284)*100/$B$2</f>
        <v>85.7301429527017</v>
      </c>
      <c r="F284" s="0" t="n">
        <f aca="false">F283+(($J$2+($K$2*$I$4))*B283*(A284-A283))</f>
        <v>0.00251131970688239</v>
      </c>
      <c r="G284" s="0" t="n">
        <f aca="false">G283+(($N$2*D283)*B283*(A284-A283))</f>
        <v>0.0403537517694684</v>
      </c>
      <c r="H284" s="0" t="n">
        <f aca="false">G284/(F284+G284)</f>
        <v>0.941413378762989</v>
      </c>
    </row>
    <row r="285" customFormat="false" ht="12.75" hidden="false" customHeight="false" outlineLevel="0" collapsed="false">
      <c r="A285" s="0" t="n">
        <v>42.45</v>
      </c>
      <c r="B285" s="0" t="n">
        <f aca="false">B284-(($J$2+($K$2*$I$4)+($N$2*D284))*B284*(A285-A284))</f>
        <v>0.00710452413685042</v>
      </c>
      <c r="C285" s="0" t="n">
        <f aca="false">C284-($N$2*D284*B284*(A285-A284))</f>
        <v>0.0146193416200397</v>
      </c>
      <c r="D285" s="0" t="n">
        <f aca="false">C285*(10^(-$L$2))/(10^(-$L$2)+10^(-$I$2))</f>
        <v>0.00492050133607028</v>
      </c>
      <c r="E285" s="1" t="n">
        <f aca="false">($B$2-B285)*100/$B$2</f>
        <v>85.7909517262992</v>
      </c>
      <c r="F285" s="0" t="n">
        <f aca="false">F284+(($J$2+($K$2*$I$4))*B284*(A285-A284))</f>
        <v>0.00251481748318923</v>
      </c>
      <c r="G285" s="0" t="n">
        <f aca="false">G284+(($N$2*D284)*B284*(A285-A284))</f>
        <v>0.0403806583799603</v>
      </c>
      <c r="H285" s="0" t="n">
        <f aca="false">G285/(F285+G285)</f>
        <v>0.941373363214053</v>
      </c>
    </row>
    <row r="286" customFormat="false" ht="12.75" hidden="false" customHeight="false" outlineLevel="0" collapsed="false">
      <c r="A286" s="0" t="n">
        <v>42.6</v>
      </c>
      <c r="B286" s="0" t="n">
        <f aca="false">B285-(($J$2+($K$2*$I$4)+($N$2*D285))*B285*(A286-A285))</f>
        <v>0.00707429853308436</v>
      </c>
      <c r="C286" s="0" t="n">
        <f aca="false">C285-($N$2*D285*B285*(A286-A285))</f>
        <v>0.0145925988873514</v>
      </c>
      <c r="D286" s="0" t="n">
        <f aca="false">C286*(10^(-$L$2))/(10^(-$L$2)+10^(-$I$2))</f>
        <v>0.00491150040734567</v>
      </c>
      <c r="E286" s="1" t="n">
        <f aca="false">($B$2-B286)*100/$B$2</f>
        <v>85.8514029338313</v>
      </c>
      <c r="F286" s="0" t="n">
        <f aca="false">F285+(($J$2+($K$2*$I$4))*B285*(A286-A285))</f>
        <v>0.00251830035426704</v>
      </c>
      <c r="G286" s="0" t="n">
        <f aca="false">G285+(($N$2*D285)*B285*(A286-A285))</f>
        <v>0.0404074011126486</v>
      </c>
      <c r="H286" s="0" t="n">
        <f aca="false">G286/(F286+G286)</f>
        <v>0.94133350724139</v>
      </c>
    </row>
    <row r="287" customFormat="false" ht="12.75" hidden="false" customHeight="false" outlineLevel="0" collapsed="false">
      <c r="A287" s="0" t="n">
        <v>42.75</v>
      </c>
      <c r="B287" s="0" t="n">
        <f aca="false">B286-(($J$2+($K$2*$I$4)+($N$2*D286))*B286*(A287-A286))</f>
        <v>0.00704425023319316</v>
      </c>
      <c r="C287" s="0" t="n">
        <f aca="false">C286-($N$2*D286*B286*(A287-A286))</f>
        <v>0.0145660186409543</v>
      </c>
      <c r="D287" s="0" t="n">
        <f aca="false">C287*(10^(-$L$2))/(10^(-$L$2)+10^(-$I$2))</f>
        <v>0.00490255416740483</v>
      </c>
      <c r="E287" s="1" t="n">
        <f aca="false">($B$2-B287)*100/$B$2</f>
        <v>85.9114995336137</v>
      </c>
      <c r="F287" s="0" t="n">
        <f aca="false">F286+(($J$2+($K$2*$I$4))*B286*(A287-A286))</f>
        <v>0.00252176840776114</v>
      </c>
      <c r="G287" s="0" t="n">
        <f aca="false">G286+(($N$2*D286)*B286*(A287-A286))</f>
        <v>0.0404339813590457</v>
      </c>
      <c r="H287" s="0" t="n">
        <f aca="false">G287/(F287+G287)</f>
        <v>0.941293809991654</v>
      </c>
    </row>
    <row r="288" customFormat="false" ht="12.75" hidden="false" customHeight="false" outlineLevel="0" collapsed="false">
      <c r="A288" s="0" t="n">
        <v>42.9</v>
      </c>
      <c r="B288" s="0" t="n">
        <f aca="false">B287-(($J$2+($K$2*$I$4)+($N$2*D287))*B287*(A288-A287))</f>
        <v>0.00701437777433481</v>
      </c>
      <c r="C288" s="0" t="n">
        <f aca="false">C287-($N$2*D287*B287*(A288-A287))</f>
        <v>0.0145395995049265</v>
      </c>
      <c r="D288" s="0" t="n">
        <f aca="false">C288*(10^(-$L$2))/(10^(-$L$2)+10^(-$I$2))</f>
        <v>0.0048936621531472</v>
      </c>
      <c r="E288" s="1" t="n">
        <f aca="false">($B$2-B288)*100/$B$2</f>
        <v>85.9712444513304</v>
      </c>
      <c r="F288" s="0" t="n">
        <f aca="false">F287+(($J$2+($K$2*$I$4))*B287*(A288-A287))</f>
        <v>0.0025252217305917</v>
      </c>
      <c r="G288" s="0" t="n">
        <f aca="false">G287+(($N$2*D287)*B287*(A288-A287))</f>
        <v>0.0404604004950735</v>
      </c>
      <c r="H288" s="0" t="n">
        <f aca="false">G288/(F288+G288)</f>
        <v>0.941254270617863</v>
      </c>
    </row>
    <row r="289" customFormat="false" ht="12.75" hidden="false" customHeight="false" outlineLevel="0" collapsed="false">
      <c r="A289" s="0" t="n">
        <v>43.05</v>
      </c>
      <c r="B289" s="0" t="n">
        <f aca="false">B288-(($J$2+($K$2*$I$4)+($N$2*D288))*B288*(A289-A288))</f>
        <v>0.0069846797097575</v>
      </c>
      <c r="C289" s="0" t="n">
        <f aca="false">C288-($N$2*D288*B288*(A289-A288))</f>
        <v>0.0145133401187193</v>
      </c>
      <c r="D289" s="0" t="n">
        <f aca="false">C289*(10^(-$L$2))/(10^(-$L$2)+10^(-$I$2))</f>
        <v>0.00488482390664641</v>
      </c>
      <c r="E289" s="1" t="n">
        <f aca="false">($B$2-B289)*100/$B$2</f>
        <v>86.030640580485</v>
      </c>
      <c r="F289" s="0" t="n">
        <f aca="false">F288+(($J$2+($K$2*$I$4))*B288*(A289-A288))</f>
        <v>0.00252866040896177</v>
      </c>
      <c r="G289" s="0" t="n">
        <f aca="false">G288+(($N$2*D288)*B288*(A289-A288))</f>
        <v>0.0404866598812807</v>
      </c>
      <c r="H289" s="0" t="n">
        <f aca="false">G289/(F289+G289)</f>
        <v>0.941214888279343</v>
      </c>
    </row>
    <row r="290" customFormat="false" ht="12.75" hidden="false" customHeight="false" outlineLevel="0" collapsed="false">
      <c r="A290" s="0" t="n">
        <v>43.2</v>
      </c>
      <c r="B290" s="0" t="n">
        <f aca="false">B289-(($J$2+($K$2*$I$4)+($N$2*D289))*B289*(A290-A289))</f>
        <v>0.00695515460857783</v>
      </c>
      <c r="C290" s="0" t="n">
        <f aca="false">C289-($N$2*D289*B289*(A290-A289))</f>
        <v>0.014487239136943</v>
      </c>
      <c r="D290" s="0" t="n">
        <f aca="false">C290*(10^(-$L$2))/(10^(-$L$2)+10^(-$I$2))</f>
        <v>0.0048760389750783</v>
      </c>
      <c r="E290" s="1" t="n">
        <f aca="false">($B$2-B290)*100/$B$2</f>
        <v>86.0896907828443</v>
      </c>
      <c r="F290" s="0" t="n">
        <f aca="false">F289+(($J$2+($K$2*$I$4))*B289*(A290-A289))</f>
        <v>0.00253208452836517</v>
      </c>
      <c r="G290" s="0" t="n">
        <f aca="false">G289+(($N$2*D289)*B289*(A290-A289))</f>
        <v>0.040512760863057</v>
      </c>
      <c r="H290" s="0" t="n">
        <f aca="false">G290/(F290+G290)</f>
        <v>0.941175662141657</v>
      </c>
    </row>
    <row r="291" customFormat="false" ht="12.75" hidden="false" customHeight="false" outlineLevel="0" collapsed="false">
      <c r="A291" s="0" t="n">
        <v>43.35</v>
      </c>
      <c r="B291" s="0" t="n">
        <f aca="false">B290-(($J$2+($K$2*$I$4)+($N$2*D290))*B290*(A291-A290))</f>
        <v>0.0069258010555627</v>
      </c>
      <c r="C291" s="0" t="n">
        <f aca="false">C290-($N$2*D290*B290*(A291-A290))</f>
        <v>0.0144612952291569</v>
      </c>
      <c r="D291" s="0" t="n">
        <f aca="false">C291*(10^(-$L$2))/(10^(-$L$2)+10^(-$I$2))</f>
        <v>0.00486730691065009</v>
      </c>
      <c r="E291" s="1" t="n">
        <f aca="false">($B$2-B291)*100/$B$2</f>
        <v>86.1483978888746</v>
      </c>
      <c r="F291" s="0" t="n">
        <f aca="false">F290+(($J$2+($K$2*$I$4))*B290*(A291-A290))</f>
        <v>0.00253549417359422</v>
      </c>
      <c r="G291" s="0" t="n">
        <f aca="false">G290+(($N$2*D290)*B290*(A291-A290))</f>
        <v>0.040538704770843</v>
      </c>
      <c r="H291" s="0" t="n">
        <f aca="false">G291/(F291+G291)</f>
        <v>0.941136591376549</v>
      </c>
    </row>
    <row r="292" customFormat="false" ht="12.75" hidden="false" customHeight="false" outlineLevel="0" collapsed="false">
      <c r="A292" s="0" t="n">
        <v>43.5</v>
      </c>
      <c r="B292" s="0" t="n">
        <f aca="false">B291-(($J$2+($K$2*$I$4)+($N$2*D291))*B291*(A292-A291))</f>
        <v>0.0068966176509147</v>
      </c>
      <c r="C292" s="0" t="n">
        <f aca="false">C291-($N$2*D291*B291*(A292-A291))</f>
        <v>0.0144355070796622</v>
      </c>
      <c r="D292" s="0" t="n">
        <f aca="false">C292*(10^(-$L$2))/(10^(-$L$2)+10^(-$I$2))</f>
        <v>0.00485862727053075</v>
      </c>
      <c r="E292" s="1" t="n">
        <f aca="false">($B$2-B292)*100/$B$2</f>
        <v>86.2067646981706</v>
      </c>
      <c r="F292" s="0" t="n">
        <f aca="false">F291+(($J$2+($K$2*$I$4))*B291*(A292-A291))</f>
        <v>0.00253888942874748</v>
      </c>
      <c r="G292" s="0" t="n">
        <f aca="false">G291+(($N$2*D291)*B291*(A292-A291))</f>
        <v>0.0405644929203378</v>
      </c>
      <c r="H292" s="0" t="n">
        <f aca="false">G292/(F292+G292)</f>
        <v>0.941097675161881</v>
      </c>
    </row>
    <row r="293" customFormat="false" ht="12.75" hidden="false" customHeight="false" outlineLevel="0" collapsed="false">
      <c r="A293" s="0" t="n">
        <v>43.65</v>
      </c>
      <c r="B293" s="0" t="n">
        <f aca="false">B292-(($J$2+($K$2*$I$4)+($N$2*D292))*B292*(A293-A292))</f>
        <v>0.00686760301006116</v>
      </c>
      <c r="C293" s="0" t="n">
        <f aca="false">C292-($N$2*D292*B292*(A293-A292))</f>
        <v>0.0144098733872984</v>
      </c>
      <c r="D293" s="0" t="n">
        <f aca="false">C293*(10^(-$L$2))/(10^(-$L$2)+10^(-$I$2))</f>
        <v>0.00484999961678255</v>
      </c>
      <c r="E293" s="1" t="n">
        <f aca="false">($B$2-B293)*100/$B$2</f>
        <v>86.2647939798777</v>
      </c>
      <c r="F293" s="0" t="n">
        <f aca="false">F292+(($J$2+($K$2*$I$4))*B292*(A293-A292))</f>
        <v>0.00254227037723726</v>
      </c>
      <c r="G293" s="0" t="n">
        <f aca="false">G292+(($N$2*D292)*B292*(A293-A292))</f>
        <v>0.0405901266127015</v>
      </c>
      <c r="H293" s="0" t="n">
        <f aca="false">G293/(F293+G293)</f>
        <v>0.941058912681568</v>
      </c>
    </row>
    <row r="294" customFormat="false" ht="12.75" hidden="false" customHeight="false" outlineLevel="0" collapsed="false">
      <c r="A294" s="0" t="n">
        <v>43.8</v>
      </c>
      <c r="B294" s="0" t="n">
        <f aca="false">B293-(($J$2+($K$2*$I$4)+($N$2*D293))*B293*(A294-A293))</f>
        <v>0.00683875576344653</v>
      </c>
      <c r="C294" s="0" t="n">
        <f aca="false">C293-($N$2*D293*B293*(A294-A293))</f>
        <v>0.0143843928652437</v>
      </c>
      <c r="D294" s="0" t="n">
        <f aca="false">C294*(10^(-$L$2))/(10^(-$L$2)+10^(-$I$2))</f>
        <v>0.0048414235162937</v>
      </c>
      <c r="E294" s="1" t="n">
        <f aca="false">($B$2-B294)*100/$B$2</f>
        <v>86.3224884731069</v>
      </c>
      <c r="F294" s="0" t="n">
        <f aca="false">F293+(($J$2+($K$2*$I$4))*B293*(A294-A293))</f>
        <v>0.00254563710179712</v>
      </c>
      <c r="G294" s="0" t="n">
        <f aca="false">G293+(($N$2*D293)*B293*(A294-A293))</f>
        <v>0.0406156071347563</v>
      </c>
      <c r="H294" s="0" t="n">
        <f aca="false">G294/(F294+G294)</f>
        <v>0.941020303125525</v>
      </c>
    </row>
    <row r="295" customFormat="false" ht="12.75" hidden="false" customHeight="false" outlineLevel="0" collapsed="false">
      <c r="A295" s="0" t="n">
        <v>43.95</v>
      </c>
      <c r="B295" s="0" t="n">
        <f aca="false">B294-(($J$2+($K$2*$I$4)+($N$2*D294))*B294*(A295-A294))</f>
        <v>0.00681007455632831</v>
      </c>
      <c r="C295" s="0" t="n">
        <f aca="false">C294-($N$2*D294*B294*(A295-A294))</f>
        <v>0.0143590642408175</v>
      </c>
      <c r="D295" s="0" t="n">
        <f aca="false">C295*(10^(-$L$2))/(10^(-$L$2)+10^(-$I$2))</f>
        <v>0.00483289854071212</v>
      </c>
      <c r="E295" s="1" t="n">
        <f aca="false">($B$2-B295)*100/$B$2</f>
        <v>86.3798508873434</v>
      </c>
      <c r="F295" s="0" t="n">
        <f aca="false">F294+(($J$2+($K$2*$I$4))*B294*(A295-A294))</f>
        <v>0.00254898968448921</v>
      </c>
      <c r="G295" s="0" t="n">
        <f aca="false">G294+(($N$2*D294)*B294*(A295-A294))</f>
        <v>0.0406409357591824</v>
      </c>
      <c r="H295" s="0" t="n">
        <f aca="false">G295/(F295+G295)</f>
        <v>0.940981845689602</v>
      </c>
    </row>
    <row r="296" customFormat="false" ht="12.75" hidden="false" customHeight="false" outlineLevel="0" collapsed="false">
      <c r="A296" s="0" t="n">
        <v>44.1</v>
      </c>
      <c r="B296" s="0" t="n">
        <f aca="false">B295-(($J$2+($K$2*$I$4)+($N$2*D295))*B295*(A296-A295))</f>
        <v>0.00678155804857613</v>
      </c>
      <c r="C296" s="0" t="n">
        <f aca="false">C295-($N$2*D295*B295*(A296-A295))</f>
        <v>0.0143338862552877</v>
      </c>
      <c r="D296" s="0" t="n">
        <f aca="false">C296*(10^(-$L$2))/(10^(-$L$2)+10^(-$I$2))</f>
        <v>0.00482442426638028</v>
      </c>
      <c r="E296" s="1" t="n">
        <f aca="false">($B$2-B296)*100/$B$2</f>
        <v>86.4368839028477</v>
      </c>
      <c r="F296" s="0" t="n">
        <f aca="false">F295+(($J$2+($K$2*$I$4))*B295*(A296-A295))</f>
        <v>0.00255232820671154</v>
      </c>
      <c r="G296" s="0" t="n">
        <f aca="false">G295+(($N$2*D295)*B295*(A296-A295))</f>
        <v>0.0406661137447123</v>
      </c>
      <c r="H296" s="0" t="n">
        <f aca="false">G296/(F296+G296)</f>
        <v>0.940943539575529</v>
      </c>
    </row>
    <row r="297" customFormat="false" ht="12.75" hidden="false" customHeight="false" outlineLevel="0" collapsed="false">
      <c r="A297" s="0" t="n">
        <v>44.25</v>
      </c>
      <c r="B297" s="0" t="n">
        <f aca="false">B296-(($J$2+($K$2*$I$4)+($N$2*D296))*B296*(A297-A296))</f>
        <v>0.00675320491447425</v>
      </c>
      <c r="C297" s="0" t="n">
        <f aca="false">C296-($N$2*D296*B296*(A297-A296))</f>
        <v>0.0143088576636794</v>
      </c>
      <c r="D297" s="0" t="n">
        <f aca="false">C297*(10^(-$L$2))/(10^(-$L$2)+10^(-$I$2))</f>
        <v>0.00481600027427111</v>
      </c>
      <c r="E297" s="1" t="n">
        <f aca="false">($B$2-B297)*100/$B$2</f>
        <v>86.4935901710515</v>
      </c>
      <c r="F297" s="0" t="n">
        <f aca="false">F296+(($J$2+($K$2*$I$4))*B296*(A297-A296))</f>
        <v>0.00255565274920516</v>
      </c>
      <c r="G297" s="0" t="n">
        <f aca="false">G296+(($N$2*D296)*B296*(A297-A296))</f>
        <v>0.0406911423363205</v>
      </c>
      <c r="H297" s="0" t="n">
        <f aca="false">G297/(F297+G297)</f>
        <v>0.940905383990859</v>
      </c>
    </row>
    <row r="298" customFormat="false" ht="12.75" hidden="false" customHeight="false" outlineLevel="0" collapsed="false">
      <c r="A298" s="0" t="n">
        <v>44.4</v>
      </c>
      <c r="B298" s="0" t="n">
        <f aca="false">B297-(($J$2+($K$2*$I$4)+($N$2*D297))*B297*(A298-A297))</f>
        <v>0.00672501384252718</v>
      </c>
      <c r="C298" s="0" t="n">
        <f aca="false">C297-($N$2*D297*B297*(A298-A297))</f>
        <v>0.0142839772345884</v>
      </c>
      <c r="D298" s="0" t="n">
        <f aca="false">C298*(10^(-$L$2))/(10^(-$L$2)+10^(-$I$2))</f>
        <v>0.004807626149925</v>
      </c>
      <c r="E298" s="1" t="n">
        <f aca="false">($B$2-B298)*100/$B$2</f>
        <v>86.5499723149456</v>
      </c>
      <c r="F298" s="0" t="n">
        <f aca="false">F297+(($J$2+($K$2*$I$4))*B297*(A298-A297))</f>
        <v>0.00255896339206119</v>
      </c>
      <c r="G298" s="0" t="n">
        <f aca="false">G297+(($N$2*D297)*B297*(A298-A297))</f>
        <v>0.0407160227654116</v>
      </c>
      <c r="H298" s="0" t="n">
        <f aca="false">G298/(F298+G298)</f>
        <v>0.940867378148906</v>
      </c>
    </row>
    <row r="299" customFormat="false" ht="12.75" hidden="false" customHeight="false" outlineLevel="0" collapsed="false">
      <c r="A299" s="0" t="n">
        <v>44.55</v>
      </c>
      <c r="B299" s="0" t="n">
        <f aca="false">B298-(($J$2+($K$2*$I$4)+($N$2*D298))*B298*(A299-A298))</f>
        <v>0.00669698353526847</v>
      </c>
      <c r="C299" s="0" t="n">
        <f aca="false">C298-($N$2*D298*B298*(A299-A298))</f>
        <v>0.0142592437499963</v>
      </c>
      <c r="D299" s="0" t="n">
        <f aca="false">C299*(10^(-$L$2))/(10^(-$L$2)+10^(-$I$2))</f>
        <v>0.00479930148338775</v>
      </c>
      <c r="E299" s="1" t="n">
        <f aca="false">($B$2-B299)*100/$B$2</f>
        <v>86.6060329294631</v>
      </c>
      <c r="F299" s="0" t="n">
        <f aca="false">F298+(($J$2+($K$2*$I$4))*B298*(A299-A298))</f>
        <v>0.00256226021472782</v>
      </c>
      <c r="G299" s="0" t="n">
        <f aca="false">G298+(($N$2*D298)*B298*(A299-A298))</f>
        <v>0.0407407562500037</v>
      </c>
      <c r="H299" s="0" t="n">
        <f aca="false">G299/(F299+G299)</f>
        <v>0.940829521268693</v>
      </c>
    </row>
    <row r="300" customFormat="false" ht="12.75" hidden="false" customHeight="false" outlineLevel="0" collapsed="false">
      <c r="A300" s="0" t="n">
        <v>44.7</v>
      </c>
      <c r="B300" s="0" t="n">
        <f aca="false">B299-(($J$2+($K$2*$I$4)+($N$2*D299))*B299*(A300-A299))</f>
        <v>0.0066691127090726</v>
      </c>
      <c r="C300" s="0" t="n">
        <f aca="false">C299-($N$2*D299*B299*(A300-A299))</f>
        <v>0.0142346560050898</v>
      </c>
      <c r="D300" s="0" t="n">
        <f aca="false">C300*(10^(-$L$2))/(10^(-$L$2)+10^(-$I$2))</f>
        <v>0.00479102586914958</v>
      </c>
      <c r="E300" s="1" t="n">
        <f aca="false">($B$2-B300)*100/$B$2</f>
        <v>86.6617745818548</v>
      </c>
      <c r="F300" s="0" t="n">
        <f aca="false">F299+(($J$2+($K$2*$I$4))*B299*(A300-A299))</f>
        <v>0.00256554329601719</v>
      </c>
      <c r="G300" s="0" t="n">
        <f aca="false">G299+(($N$2*D299)*B299*(A300-A299))</f>
        <v>0.0407653439949102</v>
      </c>
      <c r="H300" s="0" t="n">
        <f aca="false">G300/(F300+G300)</f>
        <v>0.940791812574898</v>
      </c>
    </row>
    <row r="301" customFormat="false" ht="12.75" hidden="false" customHeight="false" outlineLevel="0" collapsed="false">
      <c r="A301" s="0" t="n">
        <v>44.85</v>
      </c>
      <c r="B301" s="0" t="n">
        <f aca="false">B300-(($J$2+($K$2*$I$4)+($N$2*D300))*B300*(A301-A300))</f>
        <v>0.00664140009396986</v>
      </c>
      <c r="C301" s="0" t="n">
        <f aca="false">C300-($N$2*D300*B300*(A301-A300))</f>
        <v>0.014210212808082</v>
      </c>
      <c r="D301" s="0" t="n">
        <f aca="false">C301*(10^(-$L$2))/(10^(-$L$2)+10^(-$I$2))</f>
        <v>0.00478279890608514</v>
      </c>
      <c r="E301" s="1" t="n">
        <f aca="false">($B$2-B301)*100/$B$2</f>
        <v>86.7171998120603</v>
      </c>
      <c r="F301" s="0" t="n">
        <f aca="false">F300+(($J$2+($K$2*$I$4))*B300*(A301-A300))</f>
        <v>0.00256881271411215</v>
      </c>
      <c r="G301" s="0" t="n">
        <f aca="false">G300+(($N$2*D300)*B300*(A301-A300))</f>
        <v>0.040789787191918</v>
      </c>
      <c r="H301" s="0" t="n">
        <f aca="false">G301/(F301+G301)</f>
        <v>0.940754251297794</v>
      </c>
    </row>
    <row r="302" customFormat="false" ht="12.75" hidden="false" customHeight="false" outlineLevel="0" collapsed="false">
      <c r="A302" s="0" t="n">
        <v>45</v>
      </c>
      <c r="B302" s="0" t="n">
        <f aca="false">B301-(($J$2+($K$2*$I$4)+($N$2*D301))*B301*(A302-A301))</f>
        <v>0.00661384443346423</v>
      </c>
      <c r="C302" s="0" t="n">
        <f aca="false">C301-($N$2*D301*B301*(A302-A301))</f>
        <v>0.0141859129800372</v>
      </c>
      <c r="D302" s="0" t="n">
        <f aca="false">C302*(10^(-$L$2))/(10^(-$L$2)+10^(-$I$2))</f>
        <v>0.0047746201973944</v>
      </c>
      <c r="E302" s="1" t="n">
        <f aca="false">($B$2-B302)*100/$B$2</f>
        <v>86.7723111330715</v>
      </c>
      <c r="F302" s="0" t="n">
        <f aca="false">F301+(($J$2+($K$2*$I$4))*B301*(A302-A301))</f>
        <v>0.00257206854657298</v>
      </c>
      <c r="G302" s="0" t="n">
        <f aca="false">G301+(($N$2*D301)*B301*(A302-A301))</f>
        <v>0.0408140870199627</v>
      </c>
      <c r="H302" s="0" t="n">
        <f aca="false">G302/(F302+G302)</f>
        <v>0.940716836673198</v>
      </c>
    </row>
    <row r="303" customFormat="false" ht="12.75" hidden="false" customHeight="false" outlineLevel="0" collapsed="false">
      <c r="A303" s="0" t="n">
        <v>45.15</v>
      </c>
      <c r="B303" s="0" t="n">
        <f aca="false">B302-(($J$2+($K$2*$I$4)+($N$2*D302))*B302*(A303-A302))</f>
        <v>0.0065864444843542</v>
      </c>
      <c r="C303" s="0" t="n">
        <f aca="false">C302-($N$2*D302*B302*(A303-A302))</f>
        <v>0.0141617553546982</v>
      </c>
      <c r="D303" s="0" t="n">
        <f aca="false">C303*(10^(-$L$2))/(10^(-$L$2)+10^(-$I$2))</f>
        <v>0.00476648935054462</v>
      </c>
      <c r="E303" s="1" t="n">
        <f aca="false">($B$2-B303)*100/$B$2</f>
        <v>86.8271110312916</v>
      </c>
      <c r="F303" s="0" t="n">
        <f aca="false">F302+(($J$2+($K$2*$I$4))*B302*(A303-A302))</f>
        <v>0.00257531087034396</v>
      </c>
      <c r="G303" s="0" t="n">
        <f aca="false">G302+(($N$2*D302)*B302*(A303-A302))</f>
        <v>0.0408382446453018</v>
      </c>
      <c r="H303" s="0" t="n">
        <f aca="false">G303/(F303+G303)</f>
        <v>0.940679567942417</v>
      </c>
    </row>
    <row r="304" customFormat="false" ht="12.75" hidden="false" customHeight="false" outlineLevel="0" collapsed="false">
      <c r="A304" s="0" t="n">
        <v>45.3</v>
      </c>
      <c r="B304" s="0" t="n">
        <f aca="false">B303-(($J$2+($K$2*$I$4)+($N$2*D303))*B303*(A304-A303))</f>
        <v>0.00655919901655635</v>
      </c>
      <c r="C304" s="0" t="n">
        <f aca="false">C303-($N$2*D303*B303*(A304-A303))</f>
        <v>0.0141377387783163</v>
      </c>
      <c r="D304" s="0" t="n">
        <f aca="false">C304*(10^(-$L$2))/(10^(-$L$2)+10^(-$I$2))</f>
        <v>0.00475840597721317</v>
      </c>
      <c r="E304" s="1" t="n">
        <f aca="false">($B$2-B304)*100/$B$2</f>
        <v>86.8816019668873</v>
      </c>
      <c r="F304" s="0" t="n">
        <f aca="false">F303+(($J$2+($K$2*$I$4))*B303*(A304-A303))</f>
        <v>0.00257853976175995</v>
      </c>
      <c r="G304" s="0" t="n">
        <f aca="false">G303+(($N$2*D303)*B303*(A304-A303))</f>
        <v>0.0408622612216837</v>
      </c>
      <c r="H304" s="0" t="n">
        <f aca="false">G304/(F304+G304)</f>
        <v>0.940642444352196</v>
      </c>
    </row>
    <row r="305" customFormat="false" ht="12.75" hidden="false" customHeight="false" outlineLevel="0" collapsed="false">
      <c r="A305" s="0" t="n">
        <v>45.45</v>
      </c>
      <c r="B305" s="0" t="n">
        <f aca="false">B304-(($J$2+($K$2*$I$4)+($N$2*D304))*B304*(A305-A304))</f>
        <v>0.00653210681293187</v>
      </c>
      <c r="C305" s="0" t="n">
        <f aca="false">C304-($N$2*D304*B304*(A305-A304))</f>
        <v>0.0141138621094846</v>
      </c>
      <c r="D305" s="0" t="n">
        <f aca="false">C305*(10^(-$L$2))/(10^(-$L$2)+10^(-$I$2))</f>
        <v>0.00475036969323126</v>
      </c>
      <c r="E305" s="1" t="n">
        <f aca="false">($B$2-B305)*100/$B$2</f>
        <v>86.9357863741363</v>
      </c>
      <c r="F305" s="0" t="n">
        <f aca="false">F304+(($J$2+($K$2*$I$4))*B304*(A305-A304))</f>
        <v>0.00258175529655276</v>
      </c>
      <c r="G305" s="0" t="n">
        <f aca="false">G304+(($N$2*D304)*B304*(A305-A304))</f>
        <v>0.0408861378905153</v>
      </c>
      <c r="H305" s="0" t="n">
        <f aca="false">G305/(F305+G305)</f>
        <v>0.940605465154662</v>
      </c>
    </row>
    <row r="306" customFormat="false" ht="12.75" hidden="false" customHeight="false" outlineLevel="0" collapsed="false">
      <c r="A306" s="0" t="n">
        <v>45.6</v>
      </c>
      <c r="B306" s="0" t="n">
        <f aca="false">B305-(($J$2+($K$2*$I$4)+($N$2*D305))*B305*(A306-A305))</f>
        <v>0.00650516666911573</v>
      </c>
      <c r="C306" s="0" t="n">
        <f aca="false">C305-($N$2*D305*B305*(A306-A305))</f>
        <v>0.0140901242189733</v>
      </c>
      <c r="D306" s="0" t="n">
        <f aca="false">C306*(10^(-$L$2))/(10^(-$L$2)+10^(-$I$2))</f>
        <v>0.00474238011852862</v>
      </c>
      <c r="E306" s="1" t="n">
        <f aca="false">($B$2-B306)*100/$B$2</f>
        <v>86.9896666617685</v>
      </c>
      <c r="F306" s="0" t="n">
        <f aca="false">F305+(($J$2+($K$2*$I$4))*B305*(A306-A305))</f>
        <v>0.00258495754985751</v>
      </c>
      <c r="G306" s="0" t="n">
        <f aca="false">G305+(($N$2*D305)*B305*(A306-A305))</f>
        <v>0.0409098757810267</v>
      </c>
      <c r="H306" s="0" t="n">
        <f aca="false">G306/(F306+G306)</f>
        <v>0.940568629607278</v>
      </c>
    </row>
    <row r="307" customFormat="false" ht="12.75" hidden="false" customHeight="false" outlineLevel="0" collapsed="false">
      <c r="A307" s="0" t="n">
        <v>45.75</v>
      </c>
      <c r="B307" s="0" t="n">
        <f aca="false">B306-(($J$2+($K$2*$I$4)+($N$2*D306))*B306*(A307-A306))</f>
        <v>0.00647837739334863</v>
      </c>
      <c r="C307" s="0" t="n">
        <f aca="false">C306-($N$2*D306*B306*(A307-A306))</f>
        <v>0.0140665239895676</v>
      </c>
      <c r="D307" s="0" t="n">
        <f aca="false">C307*(10^(-$L$2))/(10^(-$L$2)+10^(-$I$2))</f>
        <v>0.00473443687707902</v>
      </c>
      <c r="E307" s="1" t="n">
        <f aca="false">($B$2-B307)*100/$B$2</f>
        <v>87.0432452133027</v>
      </c>
      <c r="F307" s="0" t="n">
        <f aca="false">F306+(($J$2+($K$2*$I$4))*B306*(A307-A306))</f>
        <v>0.00258814659621893</v>
      </c>
      <c r="G307" s="0" t="n">
        <f aca="false">G306+(($N$2*D306)*B306*(A307-A306))</f>
        <v>0.0409334760104324</v>
      </c>
      <c r="H307" s="0" t="n">
        <f aca="false">G307/(F307+G307)</f>
        <v>0.940531936972787</v>
      </c>
    </row>
    <row r="308" customFormat="false" ht="12.75" hidden="false" customHeight="false" outlineLevel="0" collapsed="false">
      <c r="A308" s="0" t="n">
        <v>45.9</v>
      </c>
      <c r="B308" s="0" t="n">
        <f aca="false">B307-(($J$2+($K$2*$I$4)+($N$2*D307))*B307*(A308-A307))</f>
        <v>0.00645173780631153</v>
      </c>
      <c r="C308" s="0" t="n">
        <f aca="false">C307-($N$2*D307*B307*(A308-A307))</f>
        <v>0.014043060315909</v>
      </c>
      <c r="D308" s="0" t="n">
        <f aca="false">C308*(10^(-$L$2))/(10^(-$L$2)+10^(-$I$2))</f>
        <v>0.00472653959684666</v>
      </c>
      <c r="E308" s="1" t="n">
        <f aca="false">($B$2-B308)*100/$B$2</f>
        <v>87.096524387377</v>
      </c>
      <c r="F308" s="0" t="n">
        <f aca="false">F307+(($J$2+($K$2*$I$4))*B307*(A308-A307))</f>
        <v>0.00259132250959747</v>
      </c>
      <c r="G308" s="0" t="n">
        <f aca="false">G307+(($N$2*D307)*B307*(A308-A307))</f>
        <v>0.040956939684091</v>
      </c>
      <c r="H308" s="0" t="n">
        <f aca="false">G308/(F308+G308)</f>
        <v>0.940495386519165</v>
      </c>
    </row>
    <row r="309" customFormat="false" ht="12.75" hidden="false" customHeight="false" outlineLevel="0" collapsed="false">
      <c r="A309" s="0" t="n">
        <v>46.05</v>
      </c>
      <c r="B309" s="0" t="n">
        <f aca="false">B308-(($J$2+($K$2*$I$4)+($N$2*D308))*B308*(A309-A308))</f>
        <v>0.00642524674096286</v>
      </c>
      <c r="C309" s="0" t="n">
        <f aca="false">C308-($N$2*D308*B308*(A309-A308))</f>
        <v>0.0140197321043384</v>
      </c>
      <c r="D309" s="0" t="n">
        <f aca="false">C309*(10^(-$L$2))/(10^(-$L$2)+10^(-$I$2))</f>
        <v>0.00471868790973346</v>
      </c>
      <c r="E309" s="1" t="n">
        <f aca="false">($B$2-B309)*100/$B$2</f>
        <v>87.1495065180743</v>
      </c>
      <c r="F309" s="0" t="n">
        <f aca="false">F308+(($J$2+($K$2*$I$4))*B308*(A309-A308))</f>
        <v>0.00259448536337549</v>
      </c>
      <c r="G309" s="0" t="n">
        <f aca="false">G308+(($N$2*D308)*B308*(A309-A308))</f>
        <v>0.0409802678956616</v>
      </c>
      <c r="H309" s="0" t="n">
        <f aca="false">G309/(F309+G309)</f>
        <v>0.940458977519571</v>
      </c>
    </row>
    <row r="310" customFormat="false" ht="12.75" hidden="false" customHeight="false" outlineLevel="0" collapsed="false">
      <c r="A310" s="0" t="n">
        <v>46.2</v>
      </c>
      <c r="B310" s="0" t="n">
        <f aca="false">B309-(($J$2+($K$2*$I$4)+($N$2*D309))*B309*(A310-A309))</f>
        <v>0.00639890304237824</v>
      </c>
      <c r="C310" s="0" t="n">
        <f aca="false">C309-($N$2*D309*B309*(A310-A309))</f>
        <v>0.0139965382727414</v>
      </c>
      <c r="D310" s="0" t="n">
        <f aca="false">C310*(10^(-$L$2))/(10^(-$L$2)+10^(-$I$2))</f>
        <v>0.0047108814515271</v>
      </c>
      <c r="E310" s="1" t="n">
        <f aca="false">($B$2-B310)*100/$B$2</f>
        <v>87.2021939152435</v>
      </c>
      <c r="F310" s="0" t="n">
        <f aca="false">F309+(($J$2+($K$2*$I$4))*B309*(A310-A309))</f>
        <v>0.00259763523036318</v>
      </c>
      <c r="G310" s="0" t="n">
        <f aca="false">G309+(($N$2*D309)*B309*(A310-A309))</f>
        <v>0.0410034617272585</v>
      </c>
      <c r="H310" s="0" t="n">
        <f aca="false">G310/(F310+G310)</f>
        <v>0.940422709252293</v>
      </c>
    </row>
    <row r="311" customFormat="false" ht="12.75" hidden="false" customHeight="false" outlineLevel="0" collapsed="false">
      <c r="A311" s="0" t="n">
        <v>46.35</v>
      </c>
      <c r="B311" s="0" t="n">
        <f aca="false">B310-(($J$2+($K$2*$I$4)+($N$2*D310))*B310*(A311-A310))</f>
        <v>0.00637270556759272</v>
      </c>
      <c r="C311" s="0" t="n">
        <f aca="false">C310-($N$2*D310*B310*(A311-A310))</f>
        <v>0.0139734777503973</v>
      </c>
      <c r="D311" s="0" t="n">
        <f aca="false">C311*(10^(-$L$2))/(10^(-$L$2)+10^(-$I$2))</f>
        <v>0.00470311986184996</v>
      </c>
      <c r="E311" s="1" t="n">
        <f aca="false">($B$2-B311)*100/$B$2</f>
        <v>87.2545888648146</v>
      </c>
      <c r="F311" s="0" t="n">
        <f aca="false">F310+(($J$2+($K$2*$I$4))*B310*(A311-A310))</f>
        <v>0.00260077218280457</v>
      </c>
      <c r="G311" s="0" t="n">
        <f aca="false">G310+(($N$2*D310)*B310*(A311-A310))</f>
        <v>0.0410265222496027</v>
      </c>
      <c r="H311" s="0" t="n">
        <f aca="false">G311/(F311+G311)</f>
        <v>0.940386581000708</v>
      </c>
    </row>
    <row r="312" customFormat="false" ht="12.75" hidden="false" customHeight="false" outlineLevel="0" collapsed="false">
      <c r="A312" s="0" t="n">
        <v>46.5</v>
      </c>
      <c r="B312" s="0" t="n">
        <f aca="false">B311-(($J$2+($K$2*$I$4)+($N$2*D311))*B311*(A312-A311))</f>
        <v>0.00634665318544549</v>
      </c>
      <c r="C312" s="0" t="n">
        <f aca="false">C311-($N$2*D311*B311*(A312-A311))</f>
        <v>0.0139505494778289</v>
      </c>
      <c r="D312" s="0" t="n">
        <f aca="false">C312*(10^(-$L$2))/(10^(-$L$2)+10^(-$I$2))</f>
        <v>0.00469540278410878</v>
      </c>
      <c r="E312" s="1" t="n">
        <f aca="false">($B$2-B312)*100/$B$2</f>
        <v>87.306693629109</v>
      </c>
      <c r="F312" s="0" t="n">
        <f aca="false">F311+(($J$2+($K$2*$I$4))*B311*(A312-A311))</f>
        <v>0.00260389629238337</v>
      </c>
      <c r="G312" s="0" t="n">
        <f aca="false">G311+(($N$2*D311)*B311*(A312-A311))</f>
        <v>0.0410494505221711</v>
      </c>
      <c r="H312" s="0" t="n">
        <f aca="false">G312/(F312+G312)</f>
        <v>0.940350592053226</v>
      </c>
    </row>
    <row r="313" customFormat="false" ht="12.75" hidden="false" customHeight="false" outlineLevel="0" collapsed="false">
      <c r="A313" s="0" t="n">
        <v>46.65</v>
      </c>
      <c r="B313" s="0" t="n">
        <f aca="false">B312-(($J$2+($K$2*$I$4)+($N$2*D312))*B312*(A313-A312))</f>
        <v>0.00632074477642701</v>
      </c>
      <c r="C313" s="0" t="n">
        <f aca="false">C312-($N$2*D312*B312*(A313-A312))</f>
        <v>0.0139277524066558</v>
      </c>
      <c r="D313" s="0" t="n">
        <f aca="false">C313*(10^(-$L$2))/(10^(-$L$2)+10^(-$I$2))</f>
        <v>0.00468772986544519</v>
      </c>
      <c r="E313" s="1" t="n">
        <f aca="false">($B$2-B313)*100/$B$2</f>
        <v>87.358510447146</v>
      </c>
      <c r="F313" s="0" t="n">
        <f aca="false">F312+(($J$2+($K$2*$I$4))*B312*(A313-A312))</f>
        <v>0.00260700763022876</v>
      </c>
      <c r="G313" s="0" t="n">
        <f aca="false">G312+(($N$2*D312)*B312*(A313-A312))</f>
        <v>0.0410722475933442</v>
      </c>
      <c r="H313" s="0" t="n">
        <f aca="false">G313/(F313+G313)</f>
        <v>0.940314741703247</v>
      </c>
    </row>
    <row r="314" customFormat="false" ht="12.75" hidden="false" customHeight="false" outlineLevel="0" collapsed="false">
      <c r="A314" s="0" t="n">
        <v>46.8</v>
      </c>
      <c r="B314" s="0" t="n">
        <f aca="false">B313-(($J$2+($K$2*$I$4)+($N$2*D313))*B313*(A314-A313))</f>
        <v>0.00629497923252853</v>
      </c>
      <c r="C314" s="0" t="n">
        <f aca="false">C313-($N$2*D313*B313*(A314-A313))</f>
        <v>0.0139050854994497</v>
      </c>
      <c r="D314" s="0" t="n">
        <f aca="false">C314*(10^(-$L$2))/(10^(-$L$2)+10^(-$I$2))</f>
        <v>0.00468010075668701</v>
      </c>
      <c r="E314" s="1" t="n">
        <f aca="false">($B$2-B314)*100/$B$2</f>
        <v>87.410041534943</v>
      </c>
      <c r="F314" s="0" t="n">
        <f aca="false">F313+(($J$2+($K$2*$I$4))*B313*(A314-A313))</f>
        <v>0.0026101062669211</v>
      </c>
      <c r="G314" s="0" t="n">
        <f aca="false">G313+(($N$2*D313)*B313*(A314-A313))</f>
        <v>0.0410949145005503</v>
      </c>
      <c r="H314" s="0" t="n">
        <f aca="false">G314/(F314+G314)</f>
        <v>0.940279029249112</v>
      </c>
    </row>
    <row r="315" customFormat="false" ht="12.75" hidden="false" customHeight="false" outlineLevel="0" collapsed="false">
      <c r="A315" s="0" t="n">
        <v>46.95</v>
      </c>
      <c r="B315" s="0" t="n">
        <f aca="false">B314-(($J$2+($K$2*$I$4)+($N$2*D314))*B314*(A315-A314))</f>
        <v>0.00626935545709392</v>
      </c>
      <c r="C315" s="0" t="n">
        <f aca="false">C314-($N$2*D314*B314*(A315-A314))</f>
        <v>0.0138825477295915</v>
      </c>
      <c r="D315" s="0" t="n">
        <f aca="false">C315*(10^(-$L$2))/(10^(-$L$2)+10^(-$I$2))</f>
        <v>0.00467251511230018</v>
      </c>
      <c r="E315" s="1" t="n">
        <f aca="false">($B$2-B315)*100/$B$2</f>
        <v>87.4612890858122</v>
      </c>
      <c r="F315" s="0" t="n">
        <f aca="false">F314+(($J$2+($K$2*$I$4))*B314*(A315-A314))</f>
        <v>0.00261319227249756</v>
      </c>
      <c r="G315" s="0" t="n">
        <f aca="false">G314+(($N$2*D314)*B314*(A315-A314))</f>
        <v>0.0411174522704085</v>
      </c>
      <c r="H315" s="0" t="n">
        <f aca="false">G315/(F315+G315)</f>
        <v>0.94024345399406</v>
      </c>
    </row>
    <row r="316" customFormat="false" ht="12.75" hidden="false" customHeight="false" outlineLevel="0" collapsed="false">
      <c r="A316" s="0" t="n">
        <v>47.1</v>
      </c>
      <c r="B316" s="0" t="n">
        <f aca="false">B315-(($J$2+($K$2*$I$4)+($N$2*D315))*B315*(A316-A315))</f>
        <v>0.00624387236467378</v>
      </c>
      <c r="C316" s="0" t="n">
        <f aca="false">C315-($N$2*D315*B315*(A316-A315))</f>
        <v>0.0138601380811315</v>
      </c>
      <c r="D316" s="0" t="n">
        <f aca="false">C316*(10^(-$L$2))/(10^(-$L$2)+10^(-$I$2))</f>
        <v>0.00466497259034166</v>
      </c>
      <c r="E316" s="1" t="n">
        <f aca="false">($B$2-B316)*100/$B$2</f>
        <v>87.5122552706525</v>
      </c>
      <c r="F316" s="0" t="n">
        <f aca="false">F315+(($J$2+($K$2*$I$4))*B315*(A316-A315))</f>
        <v>0.00261626571645769</v>
      </c>
      <c r="G316" s="0" t="n">
        <f aca="false">G315+(($N$2*D315)*B315*(A316-A315))</f>
        <v>0.0411398619188685</v>
      </c>
      <c r="H316" s="0" t="n">
        <f aca="false">G316/(F316+G316)</f>
        <v>0.940208015246179</v>
      </c>
    </row>
    <row r="317" customFormat="false" ht="12.75" hidden="false" customHeight="false" outlineLevel="0" collapsed="false">
      <c r="A317" s="0" t="n">
        <v>47.25</v>
      </c>
      <c r="B317" s="0" t="n">
        <f aca="false">B316-(($J$2+($K$2*$I$4)+($N$2*D316))*B316*(A317-A316))</f>
        <v>0.00621852888088185</v>
      </c>
      <c r="C317" s="0" t="n">
        <f aca="false">C316-($N$2*D316*B316*(A317-A316))</f>
        <v>0.0138378555486508</v>
      </c>
      <c r="D317" s="0" t="n">
        <f aca="false">C317*(10^(-$L$2))/(10^(-$L$2)+10^(-$I$2))</f>
        <v>0.00465747285241284</v>
      </c>
      <c r="E317" s="1" t="n">
        <f aca="false">($B$2-B317)*100/$B$2</f>
        <v>87.5629422382363</v>
      </c>
      <c r="F317" s="0" t="n">
        <f aca="false">F316+(($J$2+($K$2*$I$4))*B316*(A317-A316))</f>
        <v>0.00261932666776894</v>
      </c>
      <c r="G317" s="0" t="n">
        <f aca="false">G316+(($N$2*D316)*B316*(A317-A316))</f>
        <v>0.0411621444513492</v>
      </c>
      <c r="H317" s="0" t="n">
        <f aca="false">G317/(F317+G317)</f>
        <v>0.940172712318359</v>
      </c>
    </row>
    <row r="318" customFormat="false" ht="12.75" hidden="false" customHeight="false" outlineLevel="0" collapsed="false">
      <c r="A318" s="0" t="n">
        <v>47.4</v>
      </c>
      <c r="B318" s="0" t="n">
        <f aca="false">B317-(($J$2+($K$2*$I$4)+($N$2*D317))*B317*(A318-A317))</f>
        <v>0.0061933239422536</v>
      </c>
      <c r="C318" s="0" t="n">
        <f aca="false">C317-($N$2*D317*B317*(A318-A317))</f>
        <v>0.0138156991371257</v>
      </c>
      <c r="D318" s="0" t="n">
        <f aca="false">C318*(10^(-$L$2))/(10^(-$L$2)+10^(-$I$2))</f>
        <v>0.00465001556361382</v>
      </c>
      <c r="E318" s="1" t="n">
        <f aca="false">($B$2-B318)*100/$B$2</f>
        <v>87.6133521154928</v>
      </c>
      <c r="F318" s="0" t="n">
        <f aca="false">F317+(($J$2+($K$2*$I$4))*B317*(A318-A317))</f>
        <v>0.00262237519487203</v>
      </c>
      <c r="G318" s="0" t="n">
        <f aca="false">G317+(($N$2*D317)*B317*(A318-A317))</f>
        <v>0.0411843008628743</v>
      </c>
      <c r="H318" s="0" t="n">
        <f aca="false">G318/(F318+G318)</f>
        <v>0.940137544528254</v>
      </c>
    </row>
    <row r="319" customFormat="false" ht="12.75" hidden="false" customHeight="false" outlineLevel="0" collapsed="false">
      <c r="A319" s="0" t="n">
        <v>47.55</v>
      </c>
      <c r="B319" s="0" t="n">
        <f aca="false">B318-(($J$2+($K$2*$I$4)+($N$2*D318))*B318*(A319-A318))</f>
        <v>0.00616825649610696</v>
      </c>
      <c r="C319" s="0" t="n">
        <f aca="false">C318-($N$2*D318*B318*(A319-A318))</f>
        <v>0.0137936678617933</v>
      </c>
      <c r="D319" s="0" t="n">
        <f aca="false">C319*(10^(-$L$2))/(10^(-$L$2)+10^(-$I$2))</f>
        <v>0.00464260039249836</v>
      </c>
      <c r="E319" s="1" t="n">
        <f aca="false">($B$2-B319)*100/$B$2</f>
        <v>87.6634870077861</v>
      </c>
      <c r="F319" s="0" t="n">
        <f aca="false">F318+(($J$2+($K$2*$I$4))*B318*(A319-A318))</f>
        <v>0.00262541136568636</v>
      </c>
      <c r="G319" s="0" t="n">
        <f aca="false">G318+(($N$2*D318)*B318*(A319-A318))</f>
        <v>0.0412063321382066</v>
      </c>
      <c r="H319" s="0" t="n">
        <f aca="false">G319/(F319+G319)</f>
        <v>0.940102511198233</v>
      </c>
    </row>
    <row r="320" customFormat="false" ht="12.75" hidden="false" customHeight="false" outlineLevel="0" collapsed="false">
      <c r="A320" s="0" t="n">
        <v>47.7</v>
      </c>
      <c r="B320" s="0" t="n">
        <f aca="false">B319-(($J$2+($K$2*$I$4)+($N$2*D319))*B319*(A320-A319))</f>
        <v>0.00614332550040522</v>
      </c>
      <c r="C320" s="0" t="n">
        <f aca="false">C319-($N$2*D319*B319*(A320-A319))</f>
        <v>0.0137717607480205</v>
      </c>
      <c r="D320" s="0" t="n">
        <f aca="false">C320*(10^(-$L$2))/(10^(-$L$2)+10^(-$I$2))</f>
        <v>0.00463522701102946</v>
      </c>
      <c r="E320" s="1" t="n">
        <f aca="false">($B$2-B320)*100/$B$2</f>
        <v>87.7133489991896</v>
      </c>
      <c r="F320" s="0" t="n">
        <f aca="false">F319+(($J$2+($K$2*$I$4))*B319*(A320-A319))</f>
        <v>0.00262843524761525</v>
      </c>
      <c r="G320" s="0" t="n">
        <f aca="false">G319+(($N$2*D319)*B319*(A320-A319))</f>
        <v>0.0412282392519795</v>
      </c>
      <c r="H320" s="0" t="n">
        <f aca="false">G320/(F320+G320)</f>
        <v>0.940067611655336</v>
      </c>
    </row>
    <row r="321" customFormat="false" ht="12.75" hidden="false" customHeight="false" outlineLevel="0" collapsed="false">
      <c r="A321" s="0" t="n">
        <v>47.85</v>
      </c>
      <c r="B321" s="0" t="n">
        <f aca="false">B320-(($J$2+($K$2*$I$4)+($N$2*D320))*B320*(A321-A320))</f>
        <v>0.00611852992362205</v>
      </c>
      <c r="C321" s="0" t="n">
        <f aca="false">C320-($N$2*D320*B320*(A321-A320))</f>
        <v>0.0137499768311733</v>
      </c>
      <c r="D321" s="0" t="n">
        <f aca="false">C321*(10^(-$L$2))/(10^(-$L$2)+10^(-$I$2))</f>
        <v>0.00462789509453572</v>
      </c>
      <c r="E321" s="1" t="n">
        <f aca="false">($B$2-B321)*100/$B$2</f>
        <v>87.7629401527559</v>
      </c>
      <c r="F321" s="0" t="n">
        <f aca="false">F320+(($J$2+($K$2*$I$4))*B320*(A321-A320))</f>
        <v>0.0026314469075512</v>
      </c>
      <c r="G321" s="0" t="n">
        <f aca="false">G320+(($N$2*D320)*B320*(A321-A320))</f>
        <v>0.0412500231688267</v>
      </c>
      <c r="H321" s="0" t="n">
        <f aca="false">G321/(F321+G321)</f>
        <v>0.940032845231232</v>
      </c>
    </row>
    <row r="322" customFormat="false" ht="12.75" hidden="false" customHeight="false" outlineLevel="0" collapsed="false">
      <c r="A322" s="0" t="n">
        <v>48</v>
      </c>
      <c r="B322" s="0" t="n">
        <f aca="false">B321-(($J$2+($K$2*$I$4)+($N$2*D321))*B321*(A322-A321))</f>
        <v>0.00609386874460848</v>
      </c>
      <c r="C322" s="0" t="n">
        <f aca="false">C321-($N$2*D321*B321*(A322-A321))</f>
        <v>0.0137283151564895</v>
      </c>
      <c r="D322" s="0" t="n">
        <f aca="false">C322*(10^(-$L$2))/(10^(-$L$2)+10^(-$I$2))</f>
        <v>0.0046206043216683</v>
      </c>
      <c r="E322" s="1" t="n">
        <f aca="false">($B$2-B322)*100/$B$2</f>
        <v>87.812262510783</v>
      </c>
      <c r="F322" s="0" t="n">
        <f aca="false">F321+(($J$2+($K$2*$I$4))*B321*(A322-A321))</f>
        <v>0.00263444641188101</v>
      </c>
      <c r="G322" s="0" t="n">
        <f aca="false">G321+(($N$2*D321)*B321*(A322-A321))</f>
        <v>0.0412716848435105</v>
      </c>
      <c r="H322" s="0" t="n">
        <f aca="false">G322/(F322+G322)</f>
        <v>0.93999821126218</v>
      </c>
    </row>
    <row r="323" customFormat="false" ht="12.75" hidden="false" customHeight="false" outlineLevel="0" collapsed="false">
      <c r="A323" s="0" t="n">
        <v>48.15</v>
      </c>
      <c r="B323" s="0" t="n">
        <f aca="false">B322-(($J$2+($K$2*$I$4)+($N$2*D322))*B322*(A323-A322))</f>
        <v>0.00606934095246199</v>
      </c>
      <c r="C323" s="0" t="n">
        <f aca="false">C322-($N$2*D322*B322*(A323-A322))</f>
        <v>0.0137067747789529</v>
      </c>
      <c r="D323" s="0" t="n">
        <f aca="false">C323*(10^(-$L$2))/(10^(-$L$2)+10^(-$I$2))</f>
        <v>0.00461335437435856</v>
      </c>
      <c r="E323" s="1" t="n">
        <f aca="false">($B$2-B323)*100/$B$2</f>
        <v>87.861318095076</v>
      </c>
      <c r="F323" s="0" t="n">
        <f aca="false">F322+(($J$2+($K$2*$I$4))*B322*(A323-A322))</f>
        <v>0.00263743382649088</v>
      </c>
      <c r="G323" s="0" t="n">
        <f aca="false">G322+(($N$2*D322)*B322*(A323-A322))</f>
        <v>0.0412932252210471</v>
      </c>
      <c r="H323" s="0" t="n">
        <f aca="false">G323/(F323+G323)</f>
        <v>0.939963709088979</v>
      </c>
    </row>
    <row r="324" customFormat="false" ht="12.75" hidden="false" customHeight="false" outlineLevel="0" collapsed="false">
      <c r="A324" s="0" t="n">
        <v>48.3</v>
      </c>
      <c r="B324" s="0" t="n">
        <f aca="false">B323-(($J$2+($K$2*$I$4)+($N$2*D323))*B323*(A324-A323))</f>
        <v>0.00604494554639757</v>
      </c>
      <c r="C324" s="0" t="n">
        <f aca="false">C323-($N$2*D323*B323*(A324-A323))</f>
        <v>0.013685354763169</v>
      </c>
      <c r="D324" s="0" t="n">
        <f aca="false">C324*(10^(-$L$2))/(10^(-$L$2)+10^(-$I$2))</f>
        <v>0.00460614493777636</v>
      </c>
      <c r="E324" s="1" t="n">
        <f aca="false">($B$2-B324)*100/$B$2</f>
        <v>87.9101089072049</v>
      </c>
      <c r="F324" s="0" t="n">
        <f aca="false">F323+(($J$2+($K$2*$I$4))*B323*(A324-A323))</f>
        <v>0.00264040921677143</v>
      </c>
      <c r="G324" s="0" t="n">
        <f aca="false">G323+(($N$2*D323)*B323*(A324-A323))</f>
        <v>0.041314645236831</v>
      </c>
      <c r="H324" s="0" t="n">
        <f aca="false">G324/(F324+G324)</f>
        <v>0.939929338056934</v>
      </c>
    </row>
    <row r="325" customFormat="false" ht="12.75" hidden="false" customHeight="false" outlineLevel="0" collapsed="false">
      <c r="A325" s="0" t="n">
        <v>48.45</v>
      </c>
      <c r="B325" s="0" t="n">
        <f aca="false">B324-(($J$2+($K$2*$I$4)+($N$2*D324))*B324*(A325-A324))</f>
        <v>0.00602068153562067</v>
      </c>
      <c r="C325" s="0" t="n">
        <f aca="false">C324-($N$2*D324*B324*(A325-A324))</f>
        <v>0.0136640541832433</v>
      </c>
      <c r="D325" s="0" t="n">
        <f aca="false">C325*(10^(-$L$2))/(10^(-$L$2)+10^(-$I$2))</f>
        <v>0.00459897570028897</v>
      </c>
      <c r="E325" s="1" t="n">
        <f aca="false">($B$2-B325)*100/$B$2</f>
        <v>87.9586369287587</v>
      </c>
      <c r="F325" s="0" t="n">
        <f aca="false">F324+(($J$2+($K$2*$I$4))*B324*(A325-A324))</f>
        <v>0.00264337264762266</v>
      </c>
      <c r="G325" s="0" t="n">
        <f aca="false">G324+(($N$2*D324)*B324*(A325-A324))</f>
        <v>0.0413359458167566</v>
      </c>
      <c r="H325" s="0" t="n">
        <f aca="false">G325/(F325+G325)</f>
        <v>0.93989509751581</v>
      </c>
    </row>
    <row r="326" customFormat="false" ht="12.75" hidden="false" customHeight="false" outlineLevel="0" collapsed="false">
      <c r="A326" s="0" t="n">
        <v>48.6</v>
      </c>
      <c r="B326" s="0" t="n">
        <f aca="false">B325-(($J$2+($K$2*$I$4)+($N$2*D325))*B325*(A326-A325))</f>
        <v>0.00599654793920211</v>
      </c>
      <c r="C326" s="0" t="n">
        <f aca="false">C325-($N$2*D325*B325*(A326-A325))</f>
        <v>0.013642872122661</v>
      </c>
      <c r="D326" s="0" t="n">
        <f aca="false">C326*(10^(-$L$2))/(10^(-$L$2)+10^(-$I$2))</f>
        <v>0.00459184635342062</v>
      </c>
      <c r="E326" s="1" t="n">
        <f aca="false">($B$2-B326)*100/$B$2</f>
        <v>88.0069041215958</v>
      </c>
      <c r="F326" s="0" t="n">
        <f aca="false">F325+(($J$2+($K$2*$I$4))*B325*(A326-A325))</f>
        <v>0.00264632418345887</v>
      </c>
      <c r="G326" s="0" t="n">
        <f aca="false">G325+(($N$2*D325)*B325*(A326-A325))</f>
        <v>0.041357127877339</v>
      </c>
      <c r="H326" s="0" t="n">
        <f aca="false">G326/(F326+G326)</f>
        <v>0.939860986819794</v>
      </c>
    </row>
    <row r="327" customFormat="false" ht="12.75" hidden="false" customHeight="false" outlineLevel="0" collapsed="false">
      <c r="A327" s="0" t="n">
        <v>48.75</v>
      </c>
      <c r="B327" s="0" t="n">
        <f aca="false">B326-(($J$2+($K$2*$I$4)+($N$2*D326))*B326*(A327-A326))</f>
        <v>0.00597254378595491</v>
      </c>
      <c r="C327" s="0" t="n">
        <f aca="false">C326-($N$2*D326*B326*(A327-A326))</f>
        <v>0.0136218076741684</v>
      </c>
      <c r="D327" s="0" t="n">
        <f aca="false">C327*(10^(-$L$2))/(10^(-$L$2)+10^(-$I$2))</f>
        <v>0.00458475659181265</v>
      </c>
      <c r="E327" s="1" t="n">
        <f aca="false">($B$2-B327)*100/$B$2</f>
        <v>88.0549124280902</v>
      </c>
      <c r="F327" s="0" t="n">
        <f aca="false">F326+(($J$2+($K$2*$I$4))*B326*(A327-A326))</f>
        <v>0.00264926388821345</v>
      </c>
      <c r="G327" s="0" t="n">
        <f aca="false">G326+(($N$2*D326)*B326*(A327-A326))</f>
        <v>0.0413781923258316</v>
      </c>
      <c r="H327" s="0" t="n">
        <f aca="false">G327/(F327+G327)</f>
        <v>0.939827005327455</v>
      </c>
    </row>
    <row r="328" customFormat="false" ht="12.75" hidden="false" customHeight="false" outlineLevel="0" collapsed="false">
      <c r="A328" s="0" t="n">
        <v>48.9</v>
      </c>
      <c r="B328" s="0" t="n">
        <f aca="false">B327-(($J$2+($K$2*$I$4)+($N$2*D327))*B327*(A328-A327))</f>
        <v>0.00594866811431286</v>
      </c>
      <c r="C328" s="0" t="n">
        <f aca="false">C327-($N$2*D327*B327*(A328-A327))</f>
        <v>0.0136008599396566</v>
      </c>
      <c r="D328" s="0" t="n">
        <f aca="false">C328*(10^(-$L$2))/(10^(-$L$2)+10^(-$I$2))</f>
        <v>0.00457770611318428</v>
      </c>
      <c r="E328" s="1" t="n">
        <f aca="false">($B$2-B328)*100/$B$2</f>
        <v>88.1026637713743</v>
      </c>
      <c r="F328" s="0" t="n">
        <f aca="false">F327+(($J$2+($K$2*$I$4))*B327*(A328-A327))</f>
        <v>0.00265219182534371</v>
      </c>
      <c r="G328" s="0" t="n">
        <f aca="false">G327+(($N$2*D327)*B327*(A328-A327))</f>
        <v>0.0413991400603434</v>
      </c>
      <c r="H328" s="0" t="n">
        <f aca="false">G328/(F328+G328)</f>
        <v>0.9397931524017</v>
      </c>
    </row>
    <row r="329" customFormat="false" ht="12.75" hidden="false" customHeight="false" outlineLevel="0" collapsed="false">
      <c r="A329" s="0" t="n">
        <v>49.05</v>
      </c>
      <c r="B329" s="0" t="n">
        <f aca="false">B328-(($J$2+($K$2*$I$4)+($N$2*D328))*B328*(A329-A328))</f>
        <v>0.005924919972211</v>
      </c>
      <c r="C329" s="0" t="n">
        <f aca="false">C328-($N$2*D328*B328*(A329-A328))</f>
        <v>0.0135800280300466</v>
      </c>
      <c r="D329" s="0" t="n">
        <f aca="false">C329*(10^(-$L$2))/(10^(-$L$2)+10^(-$I$2))</f>
        <v>0.00457069461829394</v>
      </c>
      <c r="E329" s="1" t="n">
        <f aca="false">($B$2-B329)*100/$B$2</f>
        <v>88.150160055578</v>
      </c>
      <c r="F329" s="0" t="n">
        <f aca="false">F328+(($J$2+($K$2*$I$4))*B328*(A329-A328))</f>
        <v>0.00265510805783553</v>
      </c>
      <c r="G329" s="0" t="n">
        <f aca="false">G328+(($N$2*D328)*B328*(A329-A328))</f>
        <v>0.0414199719699534</v>
      </c>
      <c r="H329" s="0" t="n">
        <f aca="false">G329/(F329+G329)</f>
        <v>0.93975942740974</v>
      </c>
    </row>
    <row r="330" customFormat="false" ht="12.75" hidden="false" customHeight="false" outlineLevel="0" collapsed="false">
      <c r="A330" s="0" t="n">
        <v>49.2</v>
      </c>
      <c r="B330" s="0" t="n">
        <f aca="false">B329-(($J$2+($K$2*$I$4)+($N$2*D329))*B329*(A330-A329))</f>
        <v>0.00590129841696787</v>
      </c>
      <c r="C330" s="0" t="n">
        <f aca="false">C329-($N$2*D329*B329*(A330-A329))</f>
        <v>0.013559311065176</v>
      </c>
      <c r="D330" s="0" t="n">
        <f aca="false">C330*(10^(-$L$2))/(10^(-$L$2)+10^(-$I$2))</f>
        <v>0.00456372181090122</v>
      </c>
      <c r="E330" s="1" t="n">
        <f aca="false">($B$2-B330)*100/$B$2</f>
        <v>88.1974031660643</v>
      </c>
      <c r="F330" s="0" t="n">
        <f aca="false">F329+(($J$2+($K$2*$I$4))*B329*(A330-A329))</f>
        <v>0.0026580126482081</v>
      </c>
      <c r="G330" s="0" t="n">
        <f aca="false">G329+(($N$2*D329)*B329*(A330-A329))</f>
        <v>0.041440688934824</v>
      </c>
      <c r="H330" s="0" t="n">
        <f aca="false">G330/(F330+G330)</f>
        <v>0.93972582972305</v>
      </c>
    </row>
    <row r="331" customFormat="false" ht="12.75" hidden="false" customHeight="false" outlineLevel="0" collapsed="false">
      <c r="A331" s="0" t="n">
        <v>49.35</v>
      </c>
      <c r="B331" s="0" t="n">
        <f aca="false">B330-(($J$2+($K$2*$I$4)+($N$2*D330))*B330*(A331-A330))</f>
        <v>0.00587780251516944</v>
      </c>
      <c r="C331" s="0" t="n">
        <f aca="false">C330-($N$2*D330*B330*(A331-A330))</f>
        <v>0.0135387081736879</v>
      </c>
      <c r="D331" s="0" t="n">
        <f aca="false">C331*(10^(-$L$2))/(10^(-$L$2)+10^(-$I$2))</f>
        <v>0.00455678739772935</v>
      </c>
      <c r="E331" s="1" t="n">
        <f aca="false">($B$2-B331)*100/$B$2</f>
        <v>88.2443949696611</v>
      </c>
      <c r="F331" s="0" t="n">
        <f aca="false">F330+(($J$2+($K$2*$I$4))*B330*(A331-A330))</f>
        <v>0.00266090565851844</v>
      </c>
      <c r="G331" s="0" t="n">
        <f aca="false">G330+(($N$2*D330)*B330*(A331-A330))</f>
        <v>0.0414612918263121</v>
      </c>
      <c r="H331" s="0" t="n">
        <f aca="false">G331/(F331+G331)</f>
        <v>0.939692358717326</v>
      </c>
    </row>
    <row r="332" customFormat="false" ht="12.75" hidden="false" customHeight="false" outlineLevel="0" collapsed="false">
      <c r="A332" s="0" t="n">
        <v>49.5</v>
      </c>
      <c r="B332" s="0" t="n">
        <f aca="false">B331-(($J$2+($K$2*$I$4)+($N$2*D331))*B331*(A332-A331))</f>
        <v>0.00585443134255486</v>
      </c>
      <c r="C332" s="0" t="n">
        <f aca="false">C331-($N$2*D331*B331*(A332-A331))</f>
        <v>0.0135182184929209</v>
      </c>
      <c r="D332" s="0" t="n">
        <f aca="false">C332*(10^(-$L$2))/(10^(-$L$2)+10^(-$I$2))</f>
        <v>0.00454989108842828</v>
      </c>
      <c r="E332" s="1" t="n">
        <f aca="false">($B$2-B332)*100/$B$2</f>
        <v>88.2911373148903</v>
      </c>
      <c r="F332" s="0" t="n">
        <f aca="false">F331+(($J$2+($K$2*$I$4))*B331*(A332-A331))</f>
        <v>0.00266378715036601</v>
      </c>
      <c r="G332" s="0" t="n">
        <f aca="false">G331+(($N$2*D331)*B331*(A332-A331))</f>
        <v>0.0414817815070791</v>
      </c>
      <c r="H332" s="0" t="n">
        <f aca="false">G332/(F332+G332)</f>
        <v>0.939659013772456</v>
      </c>
    </row>
    <row r="333" customFormat="false" ht="12.75" hidden="false" customHeight="false" outlineLevel="0" collapsed="false">
      <c r="A333" s="0" t="n">
        <v>49.65</v>
      </c>
      <c r="B333" s="0" t="n">
        <f aca="false">B332-(($J$2+($K$2*$I$4)+($N$2*D332))*B332*(A333-A332))</f>
        <v>0.00583118398390385</v>
      </c>
      <c r="C333" s="0" t="n">
        <f aca="false">C332-($N$2*D332*B332*(A333-A332))</f>
        <v>0.013497841168801</v>
      </c>
      <c r="D333" s="0" t="n">
        <f aca="false">C333*(10^(-$L$2))/(10^(-$L$2)+10^(-$I$2))</f>
        <v>0.00454303259553829</v>
      </c>
      <c r="E333" s="1" t="n">
        <f aca="false">($B$2-B333)*100/$B$2</f>
        <v>88.3376320321923</v>
      </c>
      <c r="F333" s="0" t="n">
        <f aca="false">F332+(($J$2+($K$2*$I$4))*B332*(A333-A332))</f>
        <v>0.00266665718489714</v>
      </c>
      <c r="G333" s="0" t="n">
        <f aca="false">G332+(($N$2*D332)*B332*(A333-A332))</f>
        <v>0.041502158831199</v>
      </c>
      <c r="H333" s="0" t="n">
        <f aca="false">G333/(F333+G333)</f>
        <v>0.939625794272472</v>
      </c>
    </row>
    <row r="334" customFormat="false" ht="12.75" hidden="false" customHeight="false" outlineLevel="0" collapsed="false">
      <c r="A334" s="0" t="n">
        <v>49.8</v>
      </c>
      <c r="B334" s="0" t="n">
        <f aca="false">B333-(($J$2+($K$2*$I$4)+($N$2*D333))*B333*(A334-A333))</f>
        <v>0.00580805953292575</v>
      </c>
      <c r="C334" s="0" t="n">
        <f aca="false">C333-($N$2*D333*B333*(A334-A333))</f>
        <v>0.0134775753557353</v>
      </c>
      <c r="D334" s="0" t="n">
        <f aca="false">C334*(10^(-$L$2))/(10^(-$L$2)+10^(-$I$2))</f>
        <v>0.00453621163445412</v>
      </c>
      <c r="E334" s="1" t="n">
        <f aca="false">($B$2-B334)*100/$B$2</f>
        <v>88.3838809341485</v>
      </c>
      <c r="F334" s="0" t="n">
        <f aca="false">F333+(($J$2+($K$2*$I$4))*B333*(A334-A333))</f>
        <v>0.00266951582280951</v>
      </c>
      <c r="G334" s="0" t="n">
        <f aca="false">G333+(($N$2*D333)*B333*(A334-A333))</f>
        <v>0.0415224246442647</v>
      </c>
      <c r="H334" s="0" t="n">
        <f aca="false">G334/(F334+G334)</f>
        <v>0.939592699605521</v>
      </c>
    </row>
    <row r="335" customFormat="false" ht="12.75" hidden="false" customHeight="false" outlineLevel="0" collapsed="false">
      <c r="A335" s="0" t="n">
        <v>49.95</v>
      </c>
      <c r="B335" s="0" t="n">
        <f aca="false">B334-(($J$2+($K$2*$I$4)+($N$2*D334))*B334*(A335-A334))</f>
        <v>0.00578505709215022</v>
      </c>
      <c r="C335" s="0" t="n">
        <f aca="false">C334-($N$2*D334*B334*(A335-A334))</f>
        <v>0.0134574202165067</v>
      </c>
      <c r="D335" s="0" t="n">
        <f aca="false">C335*(10^(-$L$2))/(10^(-$L$2)+10^(-$I$2))</f>
        <v>0.00452942792338968</v>
      </c>
      <c r="E335" s="1" t="n">
        <f aca="false">($B$2-B335)*100/$B$2</f>
        <v>88.4298858156996</v>
      </c>
      <c r="F335" s="0" t="n">
        <f aca="false">F334+(($J$2+($K$2*$I$4))*B334*(A335-A334))</f>
        <v>0.00267236312435649</v>
      </c>
      <c r="G335" s="0" t="n">
        <f aca="false">G334+(($N$2*D334)*B334*(A335-A334))</f>
        <v>0.0415425797834932</v>
      </c>
      <c r="H335" s="0" t="n">
        <f aca="false">G335/(F335+G335)</f>
        <v>0.939559729163824</v>
      </c>
    </row>
    <row r="336" customFormat="false" ht="12.75" hidden="false" customHeight="false" outlineLevel="0" collapsed="false">
      <c r="A336" s="0" t="n">
        <v>50.1</v>
      </c>
      <c r="B336" s="0" t="n">
        <f aca="false">B335-(($J$2+($K$2*$I$4)+($N$2*D335))*B335*(A336-A335))</f>
        <v>0.00576217577281955</v>
      </c>
      <c r="C336" s="0" t="n">
        <f aca="false">C335-($N$2*D335*B335*(A336-A335))</f>
        <v>0.0134373749221711</v>
      </c>
      <c r="D336" s="0" t="n">
        <f aca="false">C336*(10^(-$L$2))/(10^(-$L$2)+10^(-$I$2))</f>
        <v>0.00452268118334323</v>
      </c>
      <c r="E336" s="1" t="n">
        <f aca="false">($B$2-B336)*100/$B$2</f>
        <v>88.4756484543609</v>
      </c>
      <c r="F336" s="0" t="n">
        <f aca="false">F335+(($J$2+($K$2*$I$4))*B335*(A336-A335))</f>
        <v>0.0026751991493515</v>
      </c>
      <c r="G336" s="0" t="n">
        <f aca="false">G335+(($N$2*D335)*B335*(A336-A335))</f>
        <v>0.0415626250778289</v>
      </c>
      <c r="H336" s="0" t="n">
        <f aca="false">G336/(F336+G336)</f>
        <v>0.939526882343644</v>
      </c>
    </row>
    <row r="337" customFormat="false" ht="12.75" hidden="false" customHeight="false" outlineLevel="0" collapsed="false">
      <c r="A337" s="0" t="n">
        <v>50.25</v>
      </c>
      <c r="B337" s="0" t="n">
        <f aca="false">B336-(($J$2+($K$2*$I$4)+($N$2*D336))*B336*(A337-A336))</f>
        <v>0.00573941469478253</v>
      </c>
      <c r="C337" s="0" t="n">
        <f aca="false">C336-($N$2*D336*B336*(A337-A336))</f>
        <v>0.0134174386519548</v>
      </c>
      <c r="D337" s="0" t="n">
        <f aca="false">C337*(10^(-$L$2))/(10^(-$L$2)+10^(-$I$2))</f>
        <v>0.00451597113806315</v>
      </c>
      <c r="E337" s="1" t="n">
        <f aca="false">($B$2-B337)*100/$B$2</f>
        <v>88.521170610435</v>
      </c>
      <c r="F337" s="0" t="n">
        <f aca="false">F336+(($J$2+($K$2*$I$4))*B336*(A337-A336))</f>
        <v>0.00267802395717224</v>
      </c>
      <c r="G337" s="0" t="n">
        <f aca="false">G336+(($N$2*D336)*B336*(A337-A336))</f>
        <v>0.0415825613480452</v>
      </c>
      <c r="H337" s="0" t="n">
        <f aca="false">G337/(F337+G337)</f>
        <v>0.939494158545243</v>
      </c>
    </row>
    <row r="338" customFormat="false" ht="12.75" hidden="false" customHeight="false" outlineLevel="0" collapsed="false">
      <c r="A338" s="0" t="n">
        <v>50.4</v>
      </c>
      <c r="B338" s="0" t="n">
        <f aca="false">B337-(($J$2+($K$2*$I$4)+($N$2*D337))*B337*(A338-A337))</f>
        <v>0.00571677298638989</v>
      </c>
      <c r="C338" s="0" t="n">
        <f aca="false">C337-($N$2*D337*B337*(A338-A337))</f>
        <v>0.0133976105931549</v>
      </c>
      <c r="D338" s="0" t="n">
        <f aca="false">C338*(10^(-$L$2))/(10^(-$L$2)+10^(-$I$2))</f>
        <v>0.00450929751401411</v>
      </c>
      <c r="E338" s="1" t="n">
        <f aca="false">($B$2-B338)*100/$B$2</f>
        <v>88.5664540272202</v>
      </c>
      <c r="F338" s="0" t="n">
        <f aca="false">F337+(($J$2+($K$2*$I$4))*B337*(A338-A337))</f>
        <v>0.00268083760676495</v>
      </c>
      <c r="G338" s="0" t="n">
        <f aca="false">G337+(($N$2*D337)*B337*(A338-A337))</f>
        <v>0.0416023894068451</v>
      </c>
      <c r="H338" s="0" t="n">
        <f aca="false">G338/(F338+G338)</f>
        <v>0.939461557172854</v>
      </c>
    </row>
    <row r="339" customFormat="false" ht="12.75" hidden="false" customHeight="false" outlineLevel="0" collapsed="false">
      <c r="A339" s="0" t="n">
        <v>50.55</v>
      </c>
      <c r="B339" s="0" t="n">
        <f aca="false">B338-(($J$2+($K$2*$I$4)+($N$2*D338))*B338*(A339-A338))</f>
        <v>0.00569424978439128</v>
      </c>
      <c r="C339" s="0" t="n">
        <f aca="false">C338-($N$2*D338*B338*(A339-A338))</f>
        <v>0.0133778899410398</v>
      </c>
      <c r="D339" s="0" t="n">
        <f aca="false">C339*(10^(-$L$2))/(10^(-$L$2)+10^(-$I$2))</f>
        <v>0.00450266004034381</v>
      </c>
      <c r="E339" s="1" t="n">
        <f aca="false">($B$2-B339)*100/$B$2</f>
        <v>88.6115004312174</v>
      </c>
      <c r="F339" s="0" t="n">
        <f aca="false">F338+(($J$2+($K$2*$I$4))*B338*(A339-A338))</f>
        <v>0.00268364015664854</v>
      </c>
      <c r="G339" s="0" t="n">
        <f aca="false">G338+(($N$2*D338)*B338*(A339-A338))</f>
        <v>0.0416221100589601</v>
      </c>
      <c r="H339" s="0" t="n">
        <f aca="false">G339/(F339+G339)</f>
        <v>0.939429077634643</v>
      </c>
    </row>
    <row r="340" customFormat="false" ht="12.75" hidden="false" customHeight="false" outlineLevel="0" collapsed="false">
      <c r="A340" s="0" t="n">
        <v>50.7</v>
      </c>
      <c r="B340" s="0" t="n">
        <f aca="false">B339-(($J$2+($K$2*$I$4)+($N$2*D339))*B339*(A340-A339))</f>
        <v>0.00567184423383368</v>
      </c>
      <c r="C340" s="0" t="n">
        <f aca="false">C339-($N$2*D339*B339*(A340-A339))</f>
        <v>0.0133582758987524</v>
      </c>
      <c r="D340" s="0" t="n">
        <f aca="false">C340*(10^(-$L$2))/(10^(-$L$2)+10^(-$I$2))</f>
        <v>0.00449605844885021</v>
      </c>
      <c r="E340" s="1" t="n">
        <f aca="false">($B$2-B340)*100/$B$2</f>
        <v>88.6563115323326</v>
      </c>
      <c r="F340" s="0" t="n">
        <f aca="false">F339+(($J$2+($K$2*$I$4))*B339*(A340-A339))</f>
        <v>0.00268643166491874</v>
      </c>
      <c r="G340" s="0" t="n">
        <f aca="false">G339+(($N$2*D339)*B339*(A340-A339))</f>
        <v>0.0416417241012475</v>
      </c>
      <c r="H340" s="0" t="n">
        <f aca="false">G340/(F340+G340)</f>
        <v>0.939396719342672</v>
      </c>
    </row>
    <row r="341" customFormat="false" ht="12.75" hidden="false" customHeight="false" outlineLevel="0" collapsed="false">
      <c r="A341" s="0" t="n">
        <v>50.85</v>
      </c>
      <c r="B341" s="0" t="n">
        <f aca="false">B340-(($J$2+($K$2*$I$4)+($N$2*D340))*B340*(A341-A340))</f>
        <v>0.00564955548796138</v>
      </c>
      <c r="C341" s="0" t="n">
        <f aca="false">C340-($N$2*D340*B340*(A341-A340))</f>
        <v>0.0133387676772136</v>
      </c>
      <c r="D341" s="0" t="n">
        <f aca="false">C341*(10^(-$L$2))/(10^(-$L$2)+10^(-$I$2))</f>
        <v>0.0044894924739492</v>
      </c>
      <c r="E341" s="1" t="n">
        <f aca="false">($B$2-B341)*100/$B$2</f>
        <v>88.7008890240773</v>
      </c>
      <c r="F341" s="0" t="n">
        <f aca="false">F340+(($J$2+($K$2*$I$4))*B340*(A341-A340))</f>
        <v>0.00268921218925216</v>
      </c>
      <c r="G341" s="0" t="n">
        <f aca="false">G340+(($N$2*D340)*B340*(A341-A340))</f>
        <v>0.0416612323227864</v>
      </c>
      <c r="H341" s="0" t="n">
        <f aca="false">G341/(F341+G341)</f>
        <v>0.939364481712868</v>
      </c>
    </row>
    <row r="342" customFormat="false" ht="12.75" hidden="false" customHeight="false" outlineLevel="0" collapsed="false">
      <c r="A342" s="0" t="n">
        <v>51</v>
      </c>
      <c r="B342" s="0" t="n">
        <f aca="false">B341-(($J$2+($K$2*$I$4)+($N$2*D341))*B341*(A342-A341))</f>
        <v>0.00562738270811731</v>
      </c>
      <c r="C342" s="0" t="n">
        <f aca="false">C341-($N$2*D341*B341*(A342-A341))</f>
        <v>0.0133193644950276</v>
      </c>
      <c r="D342" s="0" t="n">
        <f aca="false">C342*(10^(-$L$2))/(10^(-$L$2)+10^(-$I$2))</f>
        <v>0.00448296185264276</v>
      </c>
      <c r="E342" s="1" t="n">
        <f aca="false">($B$2-B342)*100/$B$2</f>
        <v>88.7452345837654</v>
      </c>
      <c r="F342" s="0" t="n">
        <f aca="false">F341+(($J$2+($K$2*$I$4))*B341*(A342-A341))</f>
        <v>0.00269198178691029</v>
      </c>
      <c r="G342" s="0" t="n">
        <f aca="false">G341+(($N$2*D341)*B341*(A342-A341))</f>
        <v>0.0416806355049723</v>
      </c>
      <c r="H342" s="0" t="n">
        <f aca="false">G342/(F342+G342)</f>
        <v>0.939332364164988</v>
      </c>
    </row>
    <row r="343" customFormat="false" ht="12.75" hidden="false" customHeight="false" outlineLevel="0" collapsed="false">
      <c r="A343" s="0" t="n">
        <v>51.15</v>
      </c>
      <c r="B343" s="0" t="n">
        <f aca="false">B342-(($J$2+($K$2*$I$4)+($N$2*D342))*B342*(A343-A342))</f>
        <v>0.00560532506364593</v>
      </c>
      <c r="C343" s="0" t="n">
        <f aca="false">C342-($N$2*D342*B342*(A343-A342))</f>
        <v>0.0133000655783894</v>
      </c>
      <c r="D343" s="0" t="n">
        <f aca="false">C343*(10^(-$L$2))/(10^(-$L$2)+10^(-$I$2))</f>
        <v>0.0044764663244876</v>
      </c>
      <c r="E343" s="1" t="n">
        <f aca="false">($B$2-B343)*100/$B$2</f>
        <v>88.7893498727081</v>
      </c>
      <c r="F343" s="0" t="n">
        <f aca="false">F342+(($J$2+($K$2*$I$4))*B342*(A343-A342))</f>
        <v>0.00269474051474347</v>
      </c>
      <c r="G343" s="0" t="n">
        <f aca="false">G342+(($N$2*D342)*B342*(A343-A342))</f>
        <v>0.0416999344216105</v>
      </c>
      <c r="H343" s="0" t="n">
        <f aca="false">G343/(F343+G343)</f>
        <v>0.939300366122587</v>
      </c>
    </row>
    <row r="344" customFormat="false" ht="12.75" hidden="false" customHeight="false" outlineLevel="0" collapsed="false">
      <c r="A344" s="0" t="n">
        <v>51.3</v>
      </c>
      <c r="B344" s="0" t="n">
        <f aca="false">B343-(($J$2+($K$2*$I$4)+($N$2*D343))*B343*(A344-A343))</f>
        <v>0.00558338173179735</v>
      </c>
      <c r="C344" s="0" t="n">
        <f aca="false">C343-($N$2*D343*B343*(A344-A343))</f>
        <v>0.0132808701609922</v>
      </c>
      <c r="D344" s="0" t="n">
        <f aca="false">C344*(10^(-$L$2))/(10^(-$L$2)+10^(-$I$2))</f>
        <v>0.0044700056315642</v>
      </c>
      <c r="E344" s="1" t="n">
        <f aca="false">($B$2-B344)*100/$B$2</f>
        <v>88.8332365364053</v>
      </c>
      <c r="F344" s="0" t="n">
        <f aca="false">F343+(($J$2+($K$2*$I$4))*B343*(A344-A343))</f>
        <v>0.00269748842919486</v>
      </c>
      <c r="G344" s="0" t="n">
        <f aca="false">G343+(($N$2*D343)*B343*(A344-A343))</f>
        <v>0.0417191298390077</v>
      </c>
      <c r="H344" s="0" t="n">
        <f aca="false">G344/(F344+G344)</f>
        <v>0.93926848701298</v>
      </c>
    </row>
    <row r="345" customFormat="false" ht="12.75" hidden="false" customHeight="false" outlineLevel="0" collapsed="false">
      <c r="A345" s="0" t="n">
        <v>51.45</v>
      </c>
      <c r="B345" s="0" t="n">
        <f aca="false">B344-(($J$2+($K$2*$I$4)+($N$2*D344))*B344*(A345-A344))</f>
        <v>0.00556155189763296</v>
      </c>
      <c r="C345" s="0" t="n">
        <f aca="false">C344-($N$2*D344*B344*(A345-A344))</f>
        <v>0.0132617774839372</v>
      </c>
      <c r="D345" s="0" t="n">
        <f aca="false">C345*(10^(-$L$2))/(10^(-$L$2)+10^(-$I$2))</f>
        <v>0.00446357951844639</v>
      </c>
      <c r="E345" s="1" t="n">
        <f aca="false">($B$2-B345)*100/$B$2</f>
        <v>88.8768962047341</v>
      </c>
      <c r="F345" s="0" t="n">
        <f aca="false">F344+(($J$2+($K$2*$I$4))*B344*(A345-A344))</f>
        <v>0.00270022558630426</v>
      </c>
      <c r="G345" s="0" t="n">
        <f aca="false">G344+(($N$2*D344)*B344*(A345-A344))</f>
        <v>0.0417382225160627</v>
      </c>
      <c r="H345" s="0" t="n">
        <f aca="false">G345/(F345+G345)</f>
        <v>0.939236726267216</v>
      </c>
    </row>
    <row r="346" customFormat="false" ht="12.75" hidden="false" customHeight="false" outlineLevel="0" collapsed="false">
      <c r="A346" s="0" t="n">
        <v>51.6</v>
      </c>
      <c r="B346" s="0" t="n">
        <f aca="false">B345-(($J$2+($K$2*$I$4)+($N$2*D345))*B345*(A346-A345))</f>
        <v>0.00553983475393236</v>
      </c>
      <c r="C346" s="0" t="n">
        <f aca="false">C345-($N$2*D345*B345*(A346-A345))</f>
        <v>0.0132427867956443</v>
      </c>
      <c r="D346" s="0" t="n">
        <f aca="false">C346*(10^(-$L$2))/(10^(-$L$2)+10^(-$I$2))</f>
        <v>0.00445718773217128</v>
      </c>
      <c r="E346" s="1" t="n">
        <f aca="false">($B$2-B346)*100/$B$2</f>
        <v>88.9203304921353</v>
      </c>
      <c r="F346" s="0" t="n">
        <f aca="false">F345+(($J$2+($K$2*$I$4))*B345*(A346-A345))</f>
        <v>0.00270295204171196</v>
      </c>
      <c r="G346" s="0" t="n">
        <f aca="false">G345+(($N$2*D345)*B345*(A346-A345))</f>
        <v>0.0417572132043556</v>
      </c>
      <c r="H346" s="0" t="n">
        <f aca="false">G346/(F346+G346)</f>
        <v>0.93920508332004</v>
      </c>
    </row>
    <row r="347" customFormat="false" ht="12.75" hidden="false" customHeight="false" outlineLevel="0" collapsed="false">
      <c r="A347" s="0" t="n">
        <v>51.75</v>
      </c>
      <c r="B347" s="0" t="n">
        <f aca="false">B346-(($J$2+($K$2*$I$4)+($N$2*D346))*B346*(A347-A346))</f>
        <v>0.00551822950110164</v>
      </c>
      <c r="C347" s="0" t="n">
        <f aca="false">C346-($N$2*D346*B346*(A347-A346))</f>
        <v>0.0132238973517642</v>
      </c>
      <c r="D347" s="0" t="n">
        <f aca="false">C347*(10^(-$L$2))/(10^(-$L$2)+10^(-$I$2))</f>
        <v>0.00445083002220967</v>
      </c>
      <c r="E347" s="1" t="n">
        <f aca="false">($B$2-B347)*100/$B$2</f>
        <v>88.9635409977967</v>
      </c>
      <c r="F347" s="0" t="n">
        <f aca="false">F346+(($J$2+($K$2*$I$4))*B346*(A347-A346))</f>
        <v>0.00270566785066252</v>
      </c>
      <c r="G347" s="0" t="n">
        <f aca="false">G346+(($N$2*D346)*B346*(A347-A346))</f>
        <v>0.0417761026482358</v>
      </c>
      <c r="H347" s="0" t="n">
        <f aca="false">G347/(F347+G347)</f>
        <v>0.939173557609863</v>
      </c>
    </row>
    <row r="348" customFormat="false" ht="12.75" hidden="false" customHeight="false" outlineLevel="0" collapsed="false">
      <c r="A348" s="0" t="n">
        <v>51.9</v>
      </c>
      <c r="B348" s="0" t="n">
        <f aca="false">B347-(($J$2+($K$2*$I$4)+($N$2*D347))*B347*(A348-A347))</f>
        <v>0.00549673534708293</v>
      </c>
      <c r="C348" s="0" t="n">
        <f aca="false">C347-($N$2*D347*B347*(A348-A347))</f>
        <v>0.0132051084150915</v>
      </c>
      <c r="D348" s="0" t="n">
        <f aca="false">C348*(10^(-$L$2))/(10^(-$L$2)+10^(-$I$2))</f>
        <v>0.00444450614043686</v>
      </c>
      <c r="E348" s="1" t="n">
        <f aca="false">($B$2-B348)*100/$B$2</f>
        <v>89.0065293058342</v>
      </c>
      <c r="F348" s="0" t="n">
        <f aca="false">F347+(($J$2+($K$2*$I$4))*B347*(A348-A347))</f>
        <v>0.00270837306800852</v>
      </c>
      <c r="G348" s="0" t="n">
        <f aca="false">G347+(($N$2*D347)*B347*(A348-A347))</f>
        <v>0.0417948915849085</v>
      </c>
      <c r="H348" s="0" t="n">
        <f aca="false">G348/(F348+G348)</f>
        <v>0.939142148578734</v>
      </c>
    </row>
    <row r="349" customFormat="false" ht="12.75" hidden="false" customHeight="false" outlineLevel="0" collapsed="false">
      <c r="A349" s="0" t="n">
        <v>52.05</v>
      </c>
      <c r="B349" s="0" t="n">
        <f aca="false">B348-(($J$2+($K$2*$I$4)+($N$2*D348))*B348*(A349-A348))</f>
        <v>0.00547535150726531</v>
      </c>
      <c r="C349" s="0" t="n">
        <f aca="false">C348-($N$2*D348*B348*(A349-A348))</f>
        <v>0.0131864192554796</v>
      </c>
      <c r="D349" s="0" t="n">
        <f aca="false">C349*(10^(-$L$2))/(10^(-$L$2)+10^(-$I$2))</f>
        <v>0.00443821584110394</v>
      </c>
      <c r="E349" s="1" t="n">
        <f aca="false">($B$2-B349)*100/$B$2</f>
        <v>89.0492969854694</v>
      </c>
      <c r="F349" s="0" t="n">
        <f aca="false">F348+(($J$2+($K$2*$I$4))*B348*(A349-A348))</f>
        <v>0.00271106774821425</v>
      </c>
      <c r="G349" s="0" t="n">
        <f aca="false">G348+(($N$2*D348)*B348*(A349-A348))</f>
        <v>0.0418135807445204</v>
      </c>
      <c r="H349" s="0" t="n">
        <f aca="false">G349/(F349+G349)</f>
        <v>0.9391108556723</v>
      </c>
    </row>
    <row r="350" customFormat="false" ht="12.75" hidden="false" customHeight="false" outlineLevel="0" collapsed="false">
      <c r="A350" s="0" t="n">
        <v>52.2</v>
      </c>
      <c r="B350" s="0" t="n">
        <f aca="false">B349-(($J$2+($K$2*$I$4)+($N$2*D349))*B349*(A350-A349))</f>
        <v>0.0054540772043969</v>
      </c>
      <c r="C350" s="0" t="n">
        <f aca="false">C349-($N$2*D349*B349*(A350-A349))</f>
        <v>0.0131678291497563</v>
      </c>
      <c r="D350" s="0" t="n">
        <f aca="false">C350*(10^(-$L$2))/(10^(-$L$2)+10^(-$I$2))</f>
        <v>0.00443195888080938</v>
      </c>
      <c r="E350" s="1" t="n">
        <f aca="false">($B$2-B350)*100/$B$2</f>
        <v>89.0918455912062</v>
      </c>
      <c r="F350" s="0" t="n">
        <f aca="false">F349+(($J$2+($K$2*$I$4))*B349*(A350-A349))</f>
        <v>0.00271375194535937</v>
      </c>
      <c r="G350" s="0" t="n">
        <f aca="false">G349+(($N$2*D349)*B349*(A350-A349))</f>
        <v>0.0418321708502437</v>
      </c>
      <c r="H350" s="0" t="n">
        <f aca="false">G350/(F350+G350)</f>
        <v>0.939079678339782</v>
      </c>
    </row>
    <row r="351" customFormat="false" ht="12.75" hidden="false" customHeight="false" outlineLevel="0" collapsed="false">
      <c r="A351" s="0" t="n">
        <v>52.35</v>
      </c>
      <c r="B351" s="0" t="n">
        <f aca="false">B350-(($J$2+($K$2*$I$4)+($N$2*D350))*B350*(A351-A350))</f>
        <v>0.00543291166849828</v>
      </c>
      <c r="C351" s="0" t="n">
        <f aca="false">C350-($N$2*D350*B350*(A351-A350))</f>
        <v>0.0131493373816408</v>
      </c>
      <c r="D351" s="0" t="n">
        <f aca="false">C351*(10^(-$L$2))/(10^(-$L$2)+10^(-$I$2))</f>
        <v>0.00442573501847115</v>
      </c>
      <c r="E351" s="1" t="n">
        <f aca="false">($B$2-B351)*100/$B$2</f>
        <v>89.1341766630034</v>
      </c>
      <c r="F351" s="0" t="n">
        <f aca="false">F350+(($J$2+($K$2*$I$4))*B350*(A351-A350))</f>
        <v>0.00271642571314246</v>
      </c>
      <c r="G351" s="0" t="n">
        <f aca="false">G350+(($N$2*D350)*B350*(A351-A350))</f>
        <v>0.0418506626183592</v>
      </c>
      <c r="H351" s="0" t="n">
        <f aca="false">G351/(F351+G351)</f>
        <v>0.939048616033945</v>
      </c>
    </row>
    <row r="352" customFormat="false" ht="12.75" hidden="false" customHeight="false" outlineLevel="0" collapsed="false">
      <c r="A352" s="0" t="n">
        <v>52.5</v>
      </c>
      <c r="B352" s="0" t="n">
        <f aca="false">B351-(($J$2+($K$2*$I$4)+($N$2*D351))*B351*(A352-A351))</f>
        <v>0.00541185413677705</v>
      </c>
      <c r="C352" s="0" t="n">
        <f aca="false">C351-($N$2*D351*B351*(A352-A351))</f>
        <v>0.0131309432416618</v>
      </c>
      <c r="D352" s="0" t="n">
        <f aca="false">C352*(10^(-$L$2))/(10^(-$L$2)+10^(-$I$2))</f>
        <v>0.00441954401529912</v>
      </c>
      <c r="E352" s="1" t="n">
        <f aca="false">($B$2-B352)*100/$B$2</f>
        <v>89.1762917264459</v>
      </c>
      <c r="F352" s="0" t="n">
        <f aca="false">F351+(($J$2+($K$2*$I$4))*B351*(A352-A351))</f>
        <v>0.00271908910488469</v>
      </c>
      <c r="G352" s="0" t="n">
        <f aca="false">G351+(($N$2*D351)*B351*(A352-A351))</f>
        <v>0.0418690567583382</v>
      </c>
      <c r="H352" s="0" t="n">
        <f aca="false">G352/(F352+G352)</f>
        <v>0.939017668211061</v>
      </c>
    </row>
    <row r="353" customFormat="false" ht="12.75" hidden="false" customHeight="false" outlineLevel="0" collapsed="false">
      <c r="A353" s="0" t="n">
        <v>52.65</v>
      </c>
      <c r="B353" s="0" t="n">
        <f aca="false">B352-(($J$2+($K$2*$I$4)+($N$2*D352))*B352*(A353-A352))</f>
        <v>0.00539090385354368</v>
      </c>
      <c r="C353" s="0" t="n">
        <f aca="false">C352-($N$2*D352*B352*(A353-A352))</f>
        <v>0.0131126460270769</v>
      </c>
      <c r="D353" s="0" t="n">
        <f aca="false">C353*(10^(-$L$2))/(10^(-$L$2)+10^(-$I$2))</f>
        <v>0.00441338563476798</v>
      </c>
      <c r="E353" s="1" t="n">
        <f aca="false">($B$2-B353)*100/$B$2</f>
        <v>89.2181922929126</v>
      </c>
      <c r="F353" s="0" t="n">
        <f aca="false">F352+(($J$2+($K$2*$I$4))*B352*(A353-A352))</f>
        <v>0.00272174217353323</v>
      </c>
      <c r="G353" s="0" t="n">
        <f aca="false">G352+(($N$2*D352)*B352*(A353-A352))</f>
        <v>0.041887353972923</v>
      </c>
      <c r="H353" s="0" t="n">
        <f aca="false">G353/(F353+G353)</f>
        <v>0.938986834330885</v>
      </c>
    </row>
    <row r="354" customFormat="false" ht="12.75" hidden="false" customHeight="false" outlineLevel="0" collapsed="false">
      <c r="A354" s="0" t="n">
        <v>52.8</v>
      </c>
      <c r="B354" s="0" t="n">
        <f aca="false">B353-(($J$2+($K$2*$I$4)+($N$2*D353))*B353*(A354-A353))</f>
        <v>0.00537006007012846</v>
      </c>
      <c r="C354" s="0" t="n">
        <f aca="false">C353-($N$2*D353*B353*(A354-A353))</f>
        <v>0.0130944450417933</v>
      </c>
      <c r="D354" s="0" t="n">
        <f aca="false">C354*(10^(-$L$2))/(10^(-$L$2)+10^(-$I$2))</f>
        <v>0.00440725964259039</v>
      </c>
      <c r="E354" s="1" t="n">
        <f aca="false">($B$2-B354)*100/$B$2</f>
        <v>89.2598798597431</v>
      </c>
      <c r="F354" s="0" t="n">
        <f aca="false">F353+(($J$2+($K$2*$I$4))*B353*(A354-A353))</f>
        <v>0.00272438497166483</v>
      </c>
      <c r="G354" s="0" t="n">
        <f aca="false">G353+(($N$2*D353)*B353*(A354-A353))</f>
        <v>0.0419055549582067</v>
      </c>
      <c r="H354" s="0" t="n">
        <f aca="false">G354/(F354+G354)</f>
        <v>0.938956113856623</v>
      </c>
    </row>
    <row r="355" customFormat="false" ht="12.75" hidden="false" customHeight="false" outlineLevel="0" collapsed="false">
      <c r="A355" s="0" t="n">
        <v>52.95</v>
      </c>
      <c r="B355" s="0" t="n">
        <f aca="false">B354-(($J$2+($K$2*$I$4)+($N$2*D354))*B354*(A355-A354))</f>
        <v>0.0053493220447997</v>
      </c>
      <c r="C355" s="0" t="n">
        <f aca="false">C354-($N$2*D354*B354*(A355-A354))</f>
        <v>0.0130763395962889</v>
      </c>
      <c r="D355" s="0" t="n">
        <f aca="false">C355*(10^(-$L$2))/(10^(-$L$2)+10^(-$I$2))</f>
        <v>0.00440116580669067</v>
      </c>
      <c r="E355" s="1" t="n">
        <f aca="false">($B$2-B355)*100/$B$2</f>
        <v>89.3013559104006</v>
      </c>
      <c r="F355" s="0" t="n">
        <f aca="false">F354+(($J$2+($K$2*$I$4))*B354*(A355-A354))</f>
        <v>0.00272701755148919</v>
      </c>
      <c r="G355" s="0" t="n">
        <f aca="false">G354+(($N$2*D354)*B354*(A355-A354))</f>
        <v>0.0419236604037111</v>
      </c>
      <c r="H355" s="0" t="n">
        <f aca="false">G355/(F355+G355)</f>
        <v>0.938925506254904</v>
      </c>
    </row>
    <row r="356" customFormat="false" ht="12.75" hidden="false" customHeight="false" outlineLevel="0" collapsed="false">
      <c r="A356" s="0" t="n">
        <v>53.1</v>
      </c>
      <c r="B356" s="0" t="n">
        <f aca="false">B355-(($J$2+($K$2*$I$4)+($N$2*D355))*B355*(A356-A355))</f>
        <v>0.00532868904268299</v>
      </c>
      <c r="C356" s="0" t="n">
        <f aca="false">C355-($N$2*D355*B355*(A356-A355))</f>
        <v>0.0130583290075354</v>
      </c>
      <c r="D356" s="0" t="n">
        <f aca="false">C356*(10^(-$L$2))/(10^(-$L$2)+10^(-$I$2))</f>
        <v>0.00439510389717871</v>
      </c>
      <c r="E356" s="1" t="n">
        <f aca="false">($B$2-B356)*100/$B$2</f>
        <v>89.342621914634</v>
      </c>
      <c r="F356" s="0" t="n">
        <f aca="false">F355+(($J$2+($K$2*$I$4))*B355*(A356-A355))</f>
        <v>0.0027296399648524</v>
      </c>
      <c r="G356" s="0" t="n">
        <f aca="false">G355+(($N$2*D355)*B355*(A356-A355))</f>
        <v>0.0419416709924646</v>
      </c>
      <c r="H356" s="0" t="n">
        <f aca="false">G356/(F356+G356)</f>
        <v>0.938895010995747</v>
      </c>
    </row>
    <row r="357" customFormat="false" ht="12.75" hidden="false" customHeight="false" outlineLevel="0" collapsed="false">
      <c r="A357" s="0" t="n">
        <v>53.25</v>
      </c>
      <c r="B357" s="0" t="n">
        <f aca="false">B356-(($J$2+($K$2*$I$4)+($N$2*D356))*B356*(A357-A356))</f>
        <v>0.00530816033568166</v>
      </c>
      <c r="C357" s="0" t="n">
        <f aca="false">C356-($N$2*D356*B356*(A357-A356))</f>
        <v>0.013040412598922</v>
      </c>
      <c r="D357" s="0" t="n">
        <f aca="false">C357*(10^(-$L$2))/(10^(-$L$2)+10^(-$I$2))</f>
        <v>0.00438907368632441</v>
      </c>
      <c r="E357" s="1" t="n">
        <f aca="false">($B$2-B357)*100/$B$2</f>
        <v>89.3836793286367</v>
      </c>
      <c r="F357" s="0" t="n">
        <f aca="false">F356+(($J$2+($K$2*$I$4))*B356*(A357-A356))</f>
        <v>0.00273225226324029</v>
      </c>
      <c r="G357" s="0" t="n">
        <f aca="false">G356+(($N$2*D356)*B356*(A357-A356))</f>
        <v>0.041959587401078</v>
      </c>
      <c r="H357" s="0" t="n">
        <f aca="false">G357/(F357+G357)</f>
        <v>0.938864627552539</v>
      </c>
    </row>
    <row r="358" customFormat="false" ht="12.75" hidden="false" customHeight="false" outlineLevel="0" collapsed="false">
      <c r="A358" s="0" t="n">
        <v>53.4</v>
      </c>
      <c r="B358" s="0" t="n">
        <f aca="false">B357-(($J$2+($K$2*$I$4)+($N$2*D357))*B357*(A358-A357))</f>
        <v>0.00528773520239832</v>
      </c>
      <c r="C358" s="0" t="n">
        <f aca="false">C357-($N$2*D357*B357*(A358-A357))</f>
        <v>0.0130225897001801</v>
      </c>
      <c r="D358" s="0" t="n">
        <f aca="false">C358*(10^(-$L$2))/(10^(-$L$2)+10^(-$I$2))</f>
        <v>0.00438307494853228</v>
      </c>
      <c r="E358" s="1" t="n">
        <f aca="false">($B$2-B358)*100/$B$2</f>
        <v>89.4245295952034</v>
      </c>
      <c r="F358" s="0" t="n">
        <f aca="false">F357+(($J$2+($K$2*$I$4))*B357*(A358-A357))</f>
        <v>0.00273485449778175</v>
      </c>
      <c r="G358" s="0" t="n">
        <f aca="false">G357+(($N$2*D357)*B357*(A358-A357))</f>
        <v>0.0419774102998199</v>
      </c>
      <c r="H358" s="0" t="n">
        <f aca="false">G358/(F358+G358)</f>
        <v>0.938834355402</v>
      </c>
    </row>
    <row r="359" customFormat="false" ht="12.75" hidden="false" customHeight="false" outlineLevel="0" collapsed="false">
      <c r="A359" s="0" t="n">
        <v>53.55</v>
      </c>
      <c r="B359" s="0" t="n">
        <f aca="false">B358-(($J$2+($K$2*$I$4)+($N$2*D358))*B358*(A359-A358))</f>
        <v>0.00526741292805748</v>
      </c>
      <c r="C359" s="0" t="n">
        <f aca="false">C358-($N$2*D358*B358*(A359-A358))</f>
        <v>0.0130048596473095</v>
      </c>
      <c r="D359" s="0" t="n">
        <f aca="false">C359*(10^(-$L$2))/(10^(-$L$2)+10^(-$I$2))</f>
        <v>0.00437710746031662</v>
      </c>
      <c r="E359" s="1" t="n">
        <f aca="false">($B$2-B359)*100/$B$2</f>
        <v>89.4651741438851</v>
      </c>
      <c r="F359" s="0" t="n">
        <f aca="false">F358+(($J$2+($K$2*$I$4))*B358*(A359-A358))</f>
        <v>0.00273744671925201</v>
      </c>
      <c r="G359" s="0" t="n">
        <f aca="false">G358+(($N$2*D358)*B358*(A359-A358))</f>
        <v>0.0419951403526905</v>
      </c>
      <c r="H359" s="0" t="n">
        <f aca="false">G359/(F359+G359)</f>
        <v>0.938804194024159</v>
      </c>
    </row>
    <row r="360" customFormat="false" ht="12.75" hidden="false" customHeight="false" outlineLevel="0" collapsed="false">
      <c r="A360" s="0" t="n">
        <v>53.7</v>
      </c>
      <c r="B360" s="0" t="n">
        <f aca="false">B359-(($J$2+($K$2*$I$4)+($N$2*D359))*B359*(A360-A359))</f>
        <v>0.00524719280442924</v>
      </c>
      <c r="C360" s="0" t="n">
        <f aca="false">C359-($N$2*D359*B359*(A360-A359))</f>
        <v>0.0129872217825052</v>
      </c>
      <c r="D360" s="0" t="n">
        <f aca="false">C360*(10^(-$L$2))/(10^(-$L$2)+10^(-$I$2))</f>
        <v>0.00437117100027685</v>
      </c>
      <c r="E360" s="1" t="n">
        <f aca="false">($B$2-B360)*100/$B$2</f>
        <v>89.5056143911415</v>
      </c>
      <c r="F360" s="0" t="n">
        <f aca="false">F359+(($J$2+($K$2*$I$4))*B359*(A360-A359))</f>
        <v>0.00274002897807592</v>
      </c>
      <c r="G360" s="0" t="n">
        <f aca="false">G359+(($N$2*D359)*B359*(A360-A359))</f>
        <v>0.0420127782174948</v>
      </c>
      <c r="H360" s="0" t="n">
        <f aca="false">G360/(F360+G360)</f>
        <v>0.938774142902323</v>
      </c>
    </row>
    <row r="361" customFormat="false" ht="12.75" hidden="false" customHeight="false" outlineLevel="0" collapsed="false">
      <c r="A361" s="0" t="n">
        <v>53.85</v>
      </c>
      <c r="B361" s="0" t="n">
        <f aca="false">B360-(($J$2+($K$2*$I$4)+($N$2*D360))*B360*(A361-A360))</f>
        <v>0.00522707412975408</v>
      </c>
      <c r="C361" s="0" t="n">
        <f aca="false">C360-($N$2*D360*B360*(A361-A360))</f>
        <v>0.0129696754540852</v>
      </c>
      <c r="D361" s="0" t="n">
        <f aca="false">C361*(10^(-$L$2))/(10^(-$L$2)+10^(-$I$2))</f>
        <v>0.00436526534907329</v>
      </c>
      <c r="E361" s="1" t="n">
        <f aca="false">($B$2-B361)*100/$B$2</f>
        <v>89.5458517404918</v>
      </c>
      <c r="F361" s="0" t="n">
        <f aca="false">F360+(($J$2+($K$2*$I$4))*B360*(A361-A360))</f>
        <v>0.0027426013243311</v>
      </c>
      <c r="G361" s="0" t="n">
        <f aca="false">G360+(($N$2*D360)*B360*(A361-A360))</f>
        <v>0.0420303245459148</v>
      </c>
      <c r="H361" s="0" t="n">
        <f aca="false">G361/(F361+G361)</f>
        <v>0.938744201523052</v>
      </c>
    </row>
    <row r="362" customFormat="false" ht="12.75" hidden="false" customHeight="false" outlineLevel="0" collapsed="false">
      <c r="A362" s="0" t="n">
        <v>54</v>
      </c>
      <c r="B362" s="0" t="n">
        <f aca="false">B361-(($J$2+($K$2*$I$4)+($N$2*D361))*B361*(A362-A361))</f>
        <v>0.00520705620866864</v>
      </c>
      <c r="C362" s="0" t="n">
        <f aca="false">C361-($N$2*D361*B361*(A362-A361))</f>
        <v>0.0129522200164198</v>
      </c>
      <c r="D362" s="0" t="n">
        <f aca="false">C362*(10^(-$L$2))/(10^(-$L$2)+10^(-$I$2))</f>
        <v>0.00435939028940327</v>
      </c>
      <c r="E362" s="1" t="n">
        <f aca="false">($B$2-B362)*100/$B$2</f>
        <v>89.5858875826627</v>
      </c>
      <c r="F362" s="0" t="n">
        <f aca="false">F361+(($J$2+($K$2*$I$4))*B361*(A362-A361))</f>
        <v>0.00274516380775116</v>
      </c>
      <c r="G362" s="0" t="n">
        <f aca="false">G361+(($N$2*D361)*B361*(A362-A361))</f>
        <v>0.0420477799835802</v>
      </c>
      <c r="H362" s="0" t="n">
        <f aca="false">G362/(F362+G362)</f>
        <v>0.938714369376133</v>
      </c>
    </row>
    <row r="363" customFormat="false" ht="12.75" hidden="false" customHeight="false" outlineLevel="0" collapsed="false">
      <c r="A363" s="0" t="n">
        <v>54.15</v>
      </c>
      <c r="B363" s="0" t="n">
        <f aca="false">B362-(($J$2+($K$2*$I$4)+($N$2*D362))*B362*(A363-A362))</f>
        <v>0.00518713835213256</v>
      </c>
      <c r="C363" s="0" t="n">
        <f aca="false">C362-($N$2*D362*B362*(A363-A362))</f>
        <v>0.0129348548298614</v>
      </c>
      <c r="D363" s="0" t="n">
        <f aca="false">C363*(10^(-$L$2))/(10^(-$L$2)+10^(-$I$2))</f>
        <v>0.00435354560597753</v>
      </c>
      <c r="E363" s="1" t="n">
        <f aca="false">($B$2-B363)*100/$B$2</f>
        <v>89.6257232957349</v>
      </c>
      <c r="F363" s="0" t="n">
        <f aca="false">F362+(($J$2+($K$2*$I$4))*B362*(A363-A362))</f>
        <v>0.00274771647772882</v>
      </c>
      <c r="G363" s="0" t="n">
        <f aca="false">G362+(($N$2*D362)*B362*(A363-A362))</f>
        <v>0.0420651451701386</v>
      </c>
      <c r="H363" s="0" t="n">
        <f aca="false">G363/(F363+G363)</f>
        <v>0.938684645954549</v>
      </c>
    </row>
    <row r="364" customFormat="false" ht="12.75" hidden="false" customHeight="false" outlineLevel="0" collapsed="false">
      <c r="A364" s="0" t="n">
        <v>54.3</v>
      </c>
      <c r="B364" s="0" t="n">
        <f aca="false">B363-(($J$2+($K$2*$I$4)+($N$2*D363))*B363*(A364-A363))</f>
        <v>0.00516731987735627</v>
      </c>
      <c r="C364" s="0" t="n">
        <f aca="false">C363-($N$2*D363*B363*(A364-A363))</f>
        <v>0.0129175792606753</v>
      </c>
      <c r="D364" s="0" t="n">
        <f aca="false">C364*(10^(-$L$2))/(10^(-$L$2)+10^(-$I$2))</f>
        <v>0.004347731085497</v>
      </c>
      <c r="E364" s="1" t="n">
        <f aca="false">($B$2-B364)*100/$B$2</f>
        <v>89.6653602452875</v>
      </c>
      <c r="F364" s="0" t="n">
        <f aca="false">F363+(($J$2+($K$2*$I$4))*B363*(A364-A363))</f>
        <v>0.00275025938331901</v>
      </c>
      <c r="G364" s="0" t="n">
        <f aca="false">G363+(($N$2*D363)*B363*(A364-A363))</f>
        <v>0.0420824207393247</v>
      </c>
      <c r="H364" s="0" t="n">
        <f aca="false">G364/(F364+G364)</f>
        <v>0.938655030754453</v>
      </c>
    </row>
    <row r="365" customFormat="false" ht="12.75" hidden="false" customHeight="false" outlineLevel="0" collapsed="false">
      <c r="A365" s="0" t="n">
        <v>54.45</v>
      </c>
      <c r="B365" s="0" t="n">
        <f aca="false">B364-(($J$2+($K$2*$I$4)+($N$2*D364))*B364*(A365-A364))</f>
        <v>0.00514760010772983</v>
      </c>
      <c r="C365" s="0" t="n">
        <f aca="false">C364-($N$2*D364*B364*(A365-A364))</f>
        <v>0.0129003926809718</v>
      </c>
      <c r="D365" s="0" t="n">
        <f aca="false">C365*(10^(-$L$2))/(10^(-$L$2)+10^(-$I$2))</f>
        <v>0.00434194651662985</v>
      </c>
      <c r="E365" s="1" t="n">
        <f aca="false">($B$2-B365)*100/$B$2</f>
        <v>89.7047997845403</v>
      </c>
      <c r="F365" s="0" t="n">
        <f aca="false">F364+(($J$2+($K$2*$I$4))*B364*(A365-A364))</f>
        <v>0.00275279257324194</v>
      </c>
      <c r="G365" s="0" t="n">
        <f aca="false">G364+(($N$2*D364)*B364*(A365-A364))</f>
        <v>0.0420996073190282</v>
      </c>
      <c r="H365" s="0" t="n">
        <f aca="false">G365/(F365+G365)</f>
        <v>0.938625523275147</v>
      </c>
    </row>
    <row r="366" customFormat="false" ht="12.75" hidden="false" customHeight="false" outlineLevel="0" collapsed="false">
      <c r="A366" s="0" t="n">
        <v>54.6</v>
      </c>
      <c r="B366" s="0" t="n">
        <f aca="false">B365-(($J$2+($K$2*$I$4)+($N$2*D365))*B365*(A366-A365))</f>
        <v>0.00512797837275275</v>
      </c>
      <c r="C366" s="0" t="n">
        <f aca="false">C365-($N$2*D365*B365*(A366-A365))</f>
        <v>0.0128832944686389</v>
      </c>
      <c r="D366" s="0" t="n">
        <f aca="false">C366*(10^(-$L$2))/(10^(-$L$2)+10^(-$I$2))</f>
        <v>0.00433619168998887</v>
      </c>
      <c r="E366" s="1" t="n">
        <f aca="false">($B$2-B366)*100/$B$2</f>
        <v>89.7440432544945</v>
      </c>
      <c r="F366" s="0" t="n">
        <f aca="false">F365+(($J$2+($K$2*$I$4))*B365*(A366-A365))</f>
        <v>0.0027553160958861</v>
      </c>
      <c r="G366" s="0" t="n">
        <f aca="false">G365+(($N$2*D365)*B365*(A366-A365))</f>
        <v>0.0421167055313611</v>
      </c>
      <c r="H366" s="0" t="n">
        <f aca="false">G366/(F366+G366)</f>
        <v>0.938596123019048</v>
      </c>
    </row>
    <row r="367" customFormat="false" ht="12.75" hidden="false" customHeight="false" outlineLevel="0" collapsed="false">
      <c r="A367" s="0" t="n">
        <v>54.75</v>
      </c>
      <c r="B367" s="0" t="n">
        <f aca="false">B366-(($J$2+($K$2*$I$4)+($N$2*D366))*B366*(A367-A366))</f>
        <v>0.00510845400796466</v>
      </c>
      <c r="C367" s="0" t="n">
        <f aca="false">C366-($N$2*D366*B366*(A367-A366))</f>
        <v>0.012866284007276</v>
      </c>
      <c r="D367" s="0" t="n">
        <f aca="false">C367*(10^(-$L$2))/(10^(-$L$2)+10^(-$I$2))</f>
        <v>0.00433046639810921</v>
      </c>
      <c r="E367" s="1" t="n">
        <f aca="false">($B$2-B367)*100/$B$2</f>
        <v>89.7830919840707</v>
      </c>
      <c r="F367" s="0" t="n">
        <f aca="false">F366+(($J$2+($K$2*$I$4))*B366*(A367-A366))</f>
        <v>0.00275782999931131</v>
      </c>
      <c r="G367" s="0" t="n">
        <f aca="false">G366+(($N$2*D366)*B366*(A367-A366))</f>
        <v>0.042133715992724</v>
      </c>
      <c r="H367" s="0" t="n">
        <f aca="false">G367/(F367+G367)</f>
        <v>0.938566829491669</v>
      </c>
    </row>
    <row r="368" customFormat="false" ht="12.75" hidden="false" customHeight="false" outlineLevel="0" collapsed="false">
      <c r="A368" s="0" t="n">
        <v>54.9</v>
      </c>
      <c r="B368" s="0" t="n">
        <f aca="false">B367-(($J$2+($K$2*$I$4)+($N$2*D367))*B367*(A368-A367))</f>
        <v>0.0050890263548771</v>
      </c>
      <c r="C368" s="0" t="n">
        <f aca="false">C367-($N$2*D367*B367*(A368-A367))</f>
        <v>0.0128493606861287</v>
      </c>
      <c r="D368" s="0" t="n">
        <f aca="false">C368*(10^(-$L$2))/(10^(-$L$2)+10^(-$I$2))</f>
        <v>0.00432477043542634</v>
      </c>
      <c r="E368" s="1" t="n">
        <f aca="false">($B$2-B368)*100/$B$2</f>
        <v>89.8219472902458</v>
      </c>
      <c r="F368" s="0" t="n">
        <f aca="false">F367+(($J$2+($K$2*$I$4))*B367*(A368-A367))</f>
        <v>0.00276033433125162</v>
      </c>
      <c r="G368" s="0" t="n">
        <f aca="false">G367+(($N$2*D367)*B367*(A368-A367))</f>
        <v>0.0421506393138712</v>
      </c>
      <c r="H368" s="0" t="n">
        <f aca="false">G368/(F368+G368)</f>
        <v>0.938537642201587</v>
      </c>
    </row>
    <row r="369" customFormat="false" ht="12.75" hidden="false" customHeight="false" outlineLevel="0" collapsed="false">
      <c r="A369" s="0" t="n">
        <v>55.05</v>
      </c>
      <c r="B369" s="0" t="n">
        <f aca="false">B368-(($J$2+($K$2*$I$4)+($N$2*D368))*B368*(A369-A368))</f>
        <v>0.00506969476090604</v>
      </c>
      <c r="C369" s="0" t="n">
        <f aca="false">C368-($N$2*D368*B368*(A369-A368))</f>
        <v>0.0128325239000244</v>
      </c>
      <c r="D369" s="0" t="n">
        <f aca="false">C369*(10^(-$L$2))/(10^(-$L$2)+10^(-$I$2))</f>
        <v>0.0043191035982544</v>
      </c>
      <c r="E369" s="1" t="n">
        <f aca="false">($B$2-B369)*100/$B$2</f>
        <v>89.8606104781879</v>
      </c>
      <c r="F369" s="0" t="n">
        <f aca="false">F368+(($J$2+($K$2*$I$4))*B368*(A369-A368))</f>
        <v>0.0027628291391183</v>
      </c>
      <c r="G369" s="0" t="n">
        <f aca="false">G368+(($N$2*D368)*B368*(A369-A368))</f>
        <v>0.0421674760999756</v>
      </c>
      <c r="H369" s="0" t="n">
        <f aca="false">G369/(F369+G369)</f>
        <v>0.938508560660426</v>
      </c>
    </row>
    <row r="370" customFormat="false" ht="12.75" hidden="false" customHeight="false" outlineLevel="0" collapsed="false">
      <c r="A370" s="0" t="n">
        <v>55.2</v>
      </c>
      <c r="B370" s="0" t="n">
        <f aca="false">B369-(($J$2+($K$2*$I$4)+($N$2*D369))*B369*(A370-A369))</f>
        <v>0.0050504585793055</v>
      </c>
      <c r="C370" s="0" t="n">
        <f aca="false">C369-($N$2*D369*B369*(A370-A369))</f>
        <v>0.0128157730493082</v>
      </c>
      <c r="D370" s="0" t="n">
        <f aca="false">C370*(10^(-$L$2))/(10^(-$L$2)+10^(-$I$2))</f>
        <v>0.00431346568476477</v>
      </c>
      <c r="E370" s="1" t="n">
        <f aca="false">($B$2-B370)*100/$B$2</f>
        <v>89.899082841389</v>
      </c>
      <c r="F370" s="0" t="n">
        <f aca="false">F369+(($J$2+($K$2*$I$4))*B369*(A370-A369))</f>
        <v>0.00276531447000268</v>
      </c>
      <c r="G370" s="0" t="n">
        <f aca="false">G369+(($N$2*D369)*B369*(A370-A369))</f>
        <v>0.0421842269506918</v>
      </c>
      <c r="H370" s="0" t="n">
        <f aca="false">G370/(F370+G370)</f>
        <v>0.938479584382822</v>
      </c>
    </row>
    <row r="371" customFormat="false" ht="12.75" hidden="false" customHeight="false" outlineLevel="0" collapsed="false">
      <c r="A371" s="0" t="n">
        <v>55.35</v>
      </c>
      <c r="B371" s="0" t="n">
        <f aca="false">B370-(($J$2+($K$2*$I$4)+($N$2*D370))*B370*(A371-A370))</f>
        <v>0.00503131716910192</v>
      </c>
      <c r="C371" s="0" t="n">
        <f aca="false">C370-($N$2*D370*B370*(A371-A370))</f>
        <v>0.012799107539781</v>
      </c>
      <c r="D371" s="0" t="n">
        <f aca="false">C371*(10^(-$L$2))/(10^(-$L$2)+10^(-$I$2))</f>
        <v>0.00430785649496496</v>
      </c>
      <c r="E371" s="1" t="n">
        <f aca="false">($B$2-B371)*100/$B$2</f>
        <v>89.9373656617962</v>
      </c>
      <c r="F371" s="0" t="n">
        <f aca="false">F370+(($J$2+($K$2*$I$4))*B370*(A371-A370))</f>
        <v>0.00276779037067902</v>
      </c>
      <c r="G371" s="0" t="n">
        <f aca="false">G370+(($N$2*D370)*B370*(A371-A370))</f>
        <v>0.042200892460219</v>
      </c>
      <c r="H371" s="0" t="n">
        <f aca="false">G371/(F371+G371)</f>
        <v>0.938450712886408</v>
      </c>
    </row>
    <row r="372" customFormat="false" ht="12.75" hidden="false" customHeight="false" outlineLevel="0" collapsed="false">
      <c r="A372" s="0" t="n">
        <v>55.5</v>
      </c>
      <c r="B372" s="0" t="n">
        <f aca="false">B371-(($J$2+($K$2*$I$4)+($N$2*D371))*B371*(A372-A371))</f>
        <v>0.00501226989502951</v>
      </c>
      <c r="C372" s="0" t="n">
        <f aca="false">C371-($N$2*D371*B371*(A372-A371))</f>
        <v>0.0127825267826369</v>
      </c>
      <c r="D372" s="0" t="n">
        <f aca="false">C372*(10^(-$L$2))/(10^(-$L$2)+10^(-$I$2))</f>
        <v>0.00430227583067783</v>
      </c>
      <c r="E372" s="1" t="n">
        <f aca="false">($B$2-B372)*100/$B$2</f>
        <v>89.975460209941</v>
      </c>
      <c r="F372" s="0" t="n">
        <f aca="false">F371+(($J$2+($K$2*$I$4))*B371*(A372-A371))</f>
        <v>0.00277025688760739</v>
      </c>
      <c r="G372" s="0" t="n">
        <f aca="false">G371+(($N$2*D371)*B371*(A372-A371))</f>
        <v>0.042217473217363</v>
      </c>
      <c r="H372" s="0" t="n">
        <f aca="false">G372/(F372+G372)</f>
        <v>0.93842194569178</v>
      </c>
    </row>
    <row r="373" customFormat="false" ht="12.75" hidden="false" customHeight="false" outlineLevel="0" collapsed="false">
      <c r="A373" s="0" t="n">
        <v>55.65</v>
      </c>
      <c r="B373" s="0" t="n">
        <f aca="false">B372-(($J$2+($K$2*$I$4)+($N$2*D372))*B372*(A373-A372))</f>
        <v>0.00499331612746643</v>
      </c>
      <c r="C373" s="0" t="n">
        <f aca="false">C372-($N$2*D372*B372*(A373-A372))</f>
        <v>0.0127660301944029</v>
      </c>
      <c r="D373" s="0" t="n">
        <f aca="false">C373*(10^(-$L$2))/(10^(-$L$2)+10^(-$I$2))</f>
        <v>0.00429672349552103</v>
      </c>
      <c r="E373" s="1" t="n">
        <f aca="false">($B$2-B373)*100/$B$2</f>
        <v>90.0133677450671</v>
      </c>
      <c r="F373" s="0" t="n">
        <f aca="false">F372+(($J$2+($K$2*$I$4))*B372*(A373-A372))</f>
        <v>0.00277271406693641</v>
      </c>
      <c r="G373" s="0" t="n">
        <f aca="false">G372+(($N$2*D372)*B372*(A373-A372))</f>
        <v>0.0422339698055971</v>
      </c>
      <c r="H373" s="0" t="n">
        <f aca="false">G373/(F373+G373)</f>
        <v>0.938393282322483</v>
      </c>
    </row>
    <row r="374" customFormat="false" ht="12.75" hidden="false" customHeight="false" outlineLevel="0" collapsed="false">
      <c r="A374" s="0" t="n">
        <v>55.8</v>
      </c>
      <c r="B374" s="0" t="n">
        <f aca="false">B373-(($J$2+($K$2*$I$4)+($N$2*D373))*B373*(A374-A373))</f>
        <v>0.00497445524237184</v>
      </c>
      <c r="C374" s="0" t="n">
        <f aca="false">C373-($N$2*D373*B373*(A374-A373))</f>
        <v>0.0127496171968779</v>
      </c>
      <c r="D374" s="0" t="n">
        <f aca="false">C374*(10^(-$L$2))/(10^(-$L$2)+10^(-$I$2))</f>
        <v>0.00429119929488672</v>
      </c>
      <c r="E374" s="1" t="n">
        <f aca="false">($B$2-B374)*100/$B$2</f>
        <v>90.0510895152563</v>
      </c>
      <c r="F374" s="0" t="n">
        <f aca="false">F373+(($J$2+($K$2*$I$4))*B373*(A374-A373))</f>
        <v>0.00277516195450604</v>
      </c>
      <c r="G374" s="0" t="n">
        <f aca="false">G373+(($N$2*D373)*B373*(A374-A373))</f>
        <v>0.0422503828031221</v>
      </c>
      <c r="H374" s="0" t="n">
        <f aca="false">G374/(F374+G374)</f>
        <v>0.938364722304978</v>
      </c>
    </row>
    <row r="375" customFormat="false" ht="12.75" hidden="false" customHeight="false" outlineLevel="0" collapsed="false">
      <c r="A375" s="0" t="n">
        <v>55.95</v>
      </c>
      <c r="B375" s="0" t="n">
        <f aca="false">B374-(($J$2+($K$2*$I$4)+($N$2*D374))*B374*(A375-A374))</f>
        <v>0.00495568662122375</v>
      </c>
      <c r="C375" s="0" t="n">
        <f aca="false">C374-($N$2*D374*B374*(A375-A374))</f>
        <v>0.0127332872170741</v>
      </c>
      <c r="D375" s="0" t="n">
        <f aca="false">C375*(10^(-$L$2))/(10^(-$L$2)+10^(-$I$2))</f>
        <v>0.00428570303592165</v>
      </c>
      <c r="E375" s="1" t="n">
        <f aca="false">($B$2-B375)*100/$B$2</f>
        <v>90.0886267575525</v>
      </c>
      <c r="F375" s="0" t="n">
        <f aca="false">F374+(($J$2+($K$2*$I$4))*B374*(A375-A374))</f>
        <v>0.00277760059585032</v>
      </c>
      <c r="G375" s="0" t="n">
        <f aca="false">G374+(($N$2*D374)*B374*(A375-A374))</f>
        <v>0.0422667127829259</v>
      </c>
      <c r="H375" s="0" t="n">
        <f aca="false">G375/(F375+G375)</f>
        <v>0.938336265168623</v>
      </c>
    </row>
    <row r="376" customFormat="false" ht="12.75" hidden="false" customHeight="false" outlineLevel="0" collapsed="false">
      <c r="A376" s="0" t="n">
        <v>56.1</v>
      </c>
      <c r="B376" s="0" t="n">
        <f aca="false">B375-(($J$2+($K$2*$I$4)+($N$2*D375))*B375*(A376-A375))</f>
        <v>0.00493700965095781</v>
      </c>
      <c r="C376" s="0" t="n">
        <f aca="false">C375-($N$2*D375*B375*(A376-A375))</f>
        <v>0.0127170396871579</v>
      </c>
      <c r="D376" s="0" t="n">
        <f aca="false">C376*(10^(-$L$2))/(10^(-$L$2)+10^(-$I$2))</f>
        <v>0.00428023452750736</v>
      </c>
      <c r="E376" s="1" t="n">
        <f aca="false">($B$2-B376)*100/$B$2</f>
        <v>90.1259806980844</v>
      </c>
      <c r="F376" s="0" t="n">
        <f aca="false">F375+(($J$2+($K$2*$I$4))*B375*(A376-A375))</f>
        <v>0.00278003003620006</v>
      </c>
      <c r="G376" s="0" t="n">
        <f aca="false">G375+(($N$2*D375)*B375*(A376-A375))</f>
        <v>0.0422829603128421</v>
      </c>
      <c r="H376" s="0" t="n">
        <f aca="false">G376/(F376+G376)</f>
        <v>0.938307910445647</v>
      </c>
    </row>
    <row r="377" customFormat="false" ht="12.75" hidden="false" customHeight="false" outlineLevel="0" collapsed="false">
      <c r="A377" s="0" t="n">
        <v>56.25</v>
      </c>
      <c r="B377" s="0" t="n">
        <f aca="false">B376-(($J$2+($K$2*$I$4)+($N$2*D376))*B376*(A377-A376))</f>
        <v>0.00491842372390677</v>
      </c>
      <c r="C377" s="0" t="n">
        <f aca="false">C376-($N$2*D376*B376*(A377-A376))</f>
        <v>0.0127008740443923</v>
      </c>
      <c r="D377" s="0" t="n">
        <f aca="false">C377*(10^(-$L$2))/(10^(-$L$2)+10^(-$I$2))</f>
        <v>0.00427479358024081</v>
      </c>
      <c r="E377" s="1" t="n">
        <f aca="false">($B$2-B377)*100/$B$2</f>
        <v>90.1631525521865</v>
      </c>
      <c r="F377" s="0" t="n">
        <f aca="false">F376+(($J$2+($K$2*$I$4))*B376*(A377-A376))</f>
        <v>0.00278245032048553</v>
      </c>
      <c r="G377" s="0" t="n">
        <f aca="false">G376+(($N$2*D376)*B376*(A377-A376))</f>
        <v>0.0422991259556076</v>
      </c>
      <c r="H377" s="0" t="n">
        <f aca="false">G377/(F377+G377)</f>
        <v>0.93827965767113</v>
      </c>
    </row>
    <row r="378" customFormat="false" ht="12.75" hidden="false" customHeight="false" outlineLevel="0" collapsed="false">
      <c r="A378" s="0" t="n">
        <v>56.4</v>
      </c>
      <c r="B378" s="0" t="n">
        <f aca="false">B377-(($J$2+($K$2*$I$4)+($N$2*D377))*B377*(A378-A377))</f>
        <v>0.00489992823774089</v>
      </c>
      <c r="C378" s="0" t="n">
        <f aca="false">C377-($N$2*D377*B377*(A378-A377))</f>
        <v>0.01268478973108</v>
      </c>
      <c r="D378" s="0" t="n">
        <f aca="false">C378*(10^(-$L$2))/(10^(-$L$2)+10^(-$I$2))</f>
        <v>0.00426938000641513</v>
      </c>
      <c r="E378" s="1" t="n">
        <f aca="false">($B$2-B378)*100/$B$2</f>
        <v>90.2001435245182</v>
      </c>
      <c r="F378" s="0" t="n">
        <f aca="false">F377+(($J$2+($K$2*$I$4))*B377*(A378-A377))</f>
        <v>0.00278486149333912</v>
      </c>
      <c r="G378" s="0" t="n">
        <f aca="false">G377+(($N$2*D377)*B377*(A378-A377))</f>
        <v>0.0423152102689199</v>
      </c>
      <c r="H378" s="0" t="n">
        <f aca="false">G378/(F378+G378)</f>
        <v>0.938251506382977</v>
      </c>
    </row>
    <row r="379" customFormat="false" ht="12.75" hidden="false" customHeight="false" outlineLevel="0" collapsed="false">
      <c r="A379" s="0" t="n">
        <v>56.55</v>
      </c>
      <c r="B379" s="0" t="n">
        <f aca="false">B378-(($J$2+($K$2*$I$4)+($N$2*D378))*B378*(A379-A378))</f>
        <v>0.00488152259540903</v>
      </c>
      <c r="C379" s="0" t="n">
        <f aca="false">C378-($N$2*D378*B378*(A379-A378))</f>
        <v>0.012668786194507</v>
      </c>
      <c r="D379" s="0" t="n">
        <f aca="false">C379*(10^(-$L$2))/(10^(-$L$2)+10^(-$I$2))</f>
        <v>0.00426399362000072</v>
      </c>
      <c r="E379" s="1" t="n">
        <f aca="false">($B$2-B379)*100/$B$2</f>
        <v>90.236954809182</v>
      </c>
      <c r="F379" s="0" t="n">
        <f aca="false">F378+(($J$2+($K$2*$I$4))*B378*(A379-A378))</f>
        <v>0.0027872635990979</v>
      </c>
      <c r="G379" s="0" t="n">
        <f aca="false">G378+(($N$2*D378)*B378*(A379-A378))</f>
        <v>0.042331213805493</v>
      </c>
      <c r="H379" s="0" t="n">
        <f aca="false">G379/(F379+G379)</f>
        <v>0.938223456121897</v>
      </c>
    </row>
    <row r="380" customFormat="false" ht="12.75" hidden="false" customHeight="false" outlineLevel="0" collapsed="false">
      <c r="A380" s="0" t="n">
        <v>56.7</v>
      </c>
      <c r="B380" s="0" t="n">
        <f aca="false">B379-(($J$2+($K$2*$I$4)+($N$2*D379))*B379*(A380-A379))</f>
        <v>0.00486320620508056</v>
      </c>
      <c r="C380" s="0" t="n">
        <f aca="false">C379-($N$2*D379*B379*(A380-A379))</f>
        <v>0.0126528628868869</v>
      </c>
      <c r="D380" s="0" t="n">
        <f aca="false">C380*(10^(-$L$2))/(10^(-$L$2)+10^(-$I$2))</f>
        <v>0.00425863423662659</v>
      </c>
      <c r="E380" s="1" t="n">
        <f aca="false">($B$2-B380)*100/$B$2</f>
        <v>90.2735875898389</v>
      </c>
      <c r="F380" s="0" t="n">
        <f aca="false">F379+(($J$2+($K$2*$I$4))*B379*(A380-A379))</f>
        <v>0.00278965668180629</v>
      </c>
      <c r="G380" s="0" t="n">
        <f aca="false">G379+(($N$2*D379)*B379*(A380-A379))</f>
        <v>0.0423471371131131</v>
      </c>
      <c r="H380" s="0" t="n">
        <f aca="false">G380/(F380+G380)</f>
        <v>0.938195506431378</v>
      </c>
    </row>
    <row r="381" customFormat="false" ht="12.75" hidden="false" customHeight="false" outlineLevel="0" collapsed="false">
      <c r="A381" s="0" t="n">
        <v>56.85</v>
      </c>
      <c r="B381" s="0" t="n">
        <f aca="false">B380-(($J$2+($K$2*$I$4)+($N$2*D380))*B380*(A381-A380))</f>
        <v>0.00484497848008809</v>
      </c>
      <c r="C381" s="0" t="n">
        <f aca="false">C380-($N$2*D380*B380*(A381-A380))</f>
        <v>0.0126370192653067</v>
      </c>
      <c r="D381" s="0" t="n">
        <f aca="false">C381*(10^(-$L$2))/(10^(-$L$2)+10^(-$I$2))</f>
        <v>0.00425330167356186</v>
      </c>
      <c r="E381" s="1" t="n">
        <f aca="false">($B$2-B381)*100/$B$2</f>
        <v>90.3100430398238</v>
      </c>
      <c r="F381" s="0" t="n">
        <f aca="false">F380+(($J$2+($K$2*$I$4))*B380*(A381-A380))</f>
        <v>0.00279204078521855</v>
      </c>
      <c r="G381" s="0" t="n">
        <f aca="false">G380+(($N$2*D380)*B380*(A381-A380))</f>
        <v>0.0423629807346933</v>
      </c>
      <c r="H381" s="0" t="n">
        <f aca="false">G381/(F381+G381)</f>
        <v>0.938167656857669</v>
      </c>
    </row>
    <row r="382" customFormat="false" ht="12.75" hidden="false" customHeight="false" outlineLevel="0" collapsed="false">
      <c r="A382" s="0" t="n">
        <v>57</v>
      </c>
      <c r="B382" s="0" t="n">
        <f aca="false">B381-(($J$2+($K$2*$I$4)+($N$2*D381))*B381*(A382-A381))</f>
        <v>0.00482683883887085</v>
      </c>
      <c r="C382" s="0" t="n">
        <f aca="false">C381-($N$2*D381*B381*(A382-A381))</f>
        <v>0.0126212547916722</v>
      </c>
      <c r="D382" s="0" t="n">
        <f aca="false">C382*(10^(-$L$2))/(10^(-$L$2)+10^(-$I$2))</f>
        <v>0.00424799574969765</v>
      </c>
      <c r="E382" s="1" t="n">
        <f aca="false">($B$2-B382)*100/$B$2</f>
        <v>90.3463223222583</v>
      </c>
      <c r="F382" s="0" t="n">
        <f aca="false">F381+(($J$2+($K$2*$I$4))*B381*(A382-A381))</f>
        <v>0.00279441595280133</v>
      </c>
      <c r="G382" s="0" t="n">
        <f aca="false">G381+(($N$2*D381)*B381*(A382-A381))</f>
        <v>0.0423787452083278</v>
      </c>
      <c r="H382" s="0" t="n">
        <f aca="false">G382/(F382+G382)</f>
        <v>0.938139906949751</v>
      </c>
    </row>
    <row r="383" customFormat="false" ht="12.75" hidden="false" customHeight="false" outlineLevel="0" collapsed="false">
      <c r="A383" s="0" t="n">
        <v>57.15</v>
      </c>
      <c r="B383" s="0" t="n">
        <f aca="false">B382-(($J$2+($K$2*$I$4)+($N$2*D382))*B382*(A383-A382))</f>
        <v>0.0048087867049189</v>
      </c>
      <c r="C383" s="0" t="n">
        <f aca="false">C382-($N$2*D382*B382*(A383-A382))</f>
        <v>0.0126055689326551</v>
      </c>
      <c r="D383" s="0" t="n">
        <f aca="false">C383*(10^(-$L$2))/(10^(-$L$2)+10^(-$I$2))</f>
        <v>0.00424271628552909</v>
      </c>
      <c r="E383" s="1" t="n">
        <f aca="false">($B$2-B383)*100/$B$2</f>
        <v>90.3824265901622</v>
      </c>
      <c r="F383" s="0" t="n">
        <f aca="false">F382+(($J$2+($K$2*$I$4))*B382*(A383-A382))</f>
        <v>0.00279678222773619</v>
      </c>
      <c r="G383" s="0" t="n">
        <f aca="false">G382+(($N$2*D382)*B382*(A383-A382))</f>
        <v>0.0423944310673449</v>
      </c>
      <c r="H383" s="0" t="n">
        <f aca="false">G383/(F383+G383)</f>
        <v>0.938112256259324</v>
      </c>
    </row>
    <row r="384" customFormat="false" ht="12.75" hidden="false" customHeight="false" outlineLevel="0" collapsed="false">
      <c r="A384" s="0" t="n">
        <v>57.3</v>
      </c>
      <c r="B384" s="0" t="n">
        <f aca="false">B383-(($J$2+($K$2*$I$4)+($N$2*D383))*B383*(A384-A383))</f>
        <v>0.00479082150671808</v>
      </c>
      <c r="C384" s="0" t="n">
        <f aca="false">C383-($N$2*D383*B383*(A384-A383))</f>
        <v>0.0125899611596402</v>
      </c>
      <c r="D384" s="0" t="n">
        <f aca="false">C384*(10^(-$L$2))/(10^(-$L$2)+10^(-$I$2))</f>
        <v>0.00423746310313763</v>
      </c>
      <c r="E384" s="1" t="n">
        <f aca="false">($B$2-B384)*100/$B$2</f>
        <v>90.4183569865639</v>
      </c>
      <c r="F384" s="0" t="n">
        <f aca="false">F383+(($J$2+($K$2*$I$4))*B383*(A384-A383))</f>
        <v>0.00279913965292207</v>
      </c>
      <c r="G384" s="0" t="n">
        <f aca="false">G383+(($N$2*D383)*B383*(A384-A383))</f>
        <v>0.0424100388403598</v>
      </c>
      <c r="H384" s="0" t="n">
        <f aca="false">G384/(F384+G384)</f>
        <v>0.938084704340778</v>
      </c>
    </row>
    <row r="385" customFormat="false" ht="12.75" hidden="false" customHeight="false" outlineLevel="0" collapsed="false">
      <c r="A385" s="0" t="n">
        <v>57.45</v>
      </c>
      <c r="B385" s="0" t="n">
        <f aca="false">B384-(($J$2+($K$2*$I$4)+($N$2*D384))*B384*(A385-A384))</f>
        <v>0.00477294267769556</v>
      </c>
      <c r="C385" s="0" t="n">
        <f aca="false">C384-($N$2*D384*B384*(A385-A384))</f>
        <v>0.0125744309486733</v>
      </c>
      <c r="D385" s="0" t="n">
        <f aca="false">C385*(10^(-$L$2))/(10^(-$L$2)+10^(-$I$2))</f>
        <v>0.00423223602617357</v>
      </c>
      <c r="E385" s="1" t="n">
        <f aca="false">($B$2-B385)*100/$B$2</f>
        <v>90.4541146446089</v>
      </c>
      <c r="F385" s="0" t="n">
        <f aca="false">F384+(($J$2+($K$2*$I$4))*B384*(A385-A384))</f>
        <v>0.00280148827097774</v>
      </c>
      <c r="G385" s="0" t="n">
        <f aca="false">G384+(($N$2*D384)*B384*(A385-A384))</f>
        <v>0.0424255690513267</v>
      </c>
      <c r="H385" s="0" t="n">
        <f aca="false">G385/(F385+G385)</f>
        <v>0.938057250751175</v>
      </c>
    </row>
    <row r="386" customFormat="false" ht="12.75" hidden="false" customHeight="false" outlineLevel="0" collapsed="false">
      <c r="A386" s="0" t="n">
        <v>57.6</v>
      </c>
      <c r="B386" s="0" t="n">
        <f aca="false">B385-(($J$2+($K$2*$I$4)+($N$2*D385))*B385*(A386-A385))</f>
        <v>0.00475514965616628</v>
      </c>
      <c r="C386" s="0" t="n">
        <f aca="false">C385-($N$2*D385*B385*(A386-A385))</f>
        <v>0.0125589777804105</v>
      </c>
      <c r="D386" s="0" t="n">
        <f aca="false">C386*(10^(-$L$2))/(10^(-$L$2)+10^(-$I$2))</f>
        <v>0.0042270348798388</v>
      </c>
      <c r="E386" s="1" t="n">
        <f aca="false">($B$2-B386)*100/$B$2</f>
        <v>90.4897006876674</v>
      </c>
      <c r="F386" s="0" t="n">
        <f aca="false">F385+(($J$2+($K$2*$I$4))*B385*(A386-A385))</f>
        <v>0.00280382812424419</v>
      </c>
      <c r="G386" s="0" t="n">
        <f aca="false">G385+(($N$2*D385)*B385*(A386-A385))</f>
        <v>0.0424410222195895</v>
      </c>
      <c r="H386" s="0" t="n">
        <f aca="false">G386/(F386+G386)</f>
        <v>0.938029895050226</v>
      </c>
    </row>
    <row r="387" customFormat="false" ht="12.75" hidden="false" customHeight="false" outlineLevel="0" collapsed="false">
      <c r="A387" s="0" t="n">
        <v>57.75</v>
      </c>
      <c r="B387" s="0" t="n">
        <f aca="false">B386-(($J$2+($K$2*$I$4)+($N$2*D386))*B386*(A387-A386))</f>
        <v>0.00473744188527996</v>
      </c>
      <c r="C387" s="0" t="n">
        <f aca="false">C386-($N$2*D386*B386*(A387-A386))</f>
        <v>0.0125436011400671</v>
      </c>
      <c r="D387" s="0" t="n">
        <f aca="false">C387*(10^(-$L$2))/(10^(-$L$2)+10^(-$I$2))</f>
        <v>0.00422185949086982</v>
      </c>
      <c r="E387" s="1" t="n">
        <f aca="false">($B$2-B387)*100/$B$2</f>
        <v>90.5251162294401</v>
      </c>
      <c r="F387" s="0" t="n">
        <f aca="false">F386+(($J$2+($K$2*$I$4))*B386*(A387-A386))</f>
        <v>0.00280615925478708</v>
      </c>
      <c r="G387" s="0" t="n">
        <f aca="false">G386+(($N$2*D386)*B386*(A387-A386))</f>
        <v>0.0424563988599329</v>
      </c>
      <c r="H387" s="0" t="n">
        <f aca="false">G387/(F387+G387)</f>
        <v>0.938002636800272</v>
      </c>
    </row>
    <row r="388" customFormat="false" ht="12.75" hidden="false" customHeight="false" outlineLevel="0" collapsed="false">
      <c r="A388" s="0" t="n">
        <v>57.9</v>
      </c>
      <c r="B388" s="0" t="n">
        <f aca="false">B387-(($J$2+($K$2*$I$4)+($N$2*D387))*B387*(A388-A387))</f>
        <v>0.00471981881296881</v>
      </c>
      <c r="C388" s="0" t="n">
        <f aca="false">C387-($N$2*D387*B387*(A388-A387))</f>
        <v>0.0125283005173679</v>
      </c>
      <c r="D388" s="0" t="n">
        <f aca="false">C388*(10^(-$L$2))/(10^(-$L$2)+10^(-$I$2))</f>
        <v>0.0042167096875209</v>
      </c>
      <c r="E388" s="1" t="n">
        <f aca="false">($B$2-B388)*100/$B$2</f>
        <v>90.5603623740624</v>
      </c>
      <c r="F388" s="0" t="n">
        <f aca="false">F387+(($J$2+($K$2*$I$4))*B387*(A388-A387))</f>
        <v>0.00280848170439908</v>
      </c>
      <c r="G388" s="0" t="n">
        <f aca="false">G387+(($N$2*D387)*B387*(A388-A387))</f>
        <v>0.0424716994826321</v>
      </c>
      <c r="H388" s="0" t="n">
        <f aca="false">G388/(F388+G388)</f>
        <v>0.937975475566263</v>
      </c>
    </row>
    <row r="389" customFormat="false" ht="12.75" hidden="false" customHeight="false" outlineLevel="0" collapsed="false">
      <c r="A389" s="0" t="n">
        <v>58.05</v>
      </c>
      <c r="B389" s="0" t="n">
        <f aca="false">B388-(($J$2+($K$2*$I$4)+($N$2*D388))*B388*(A389-A388))</f>
        <v>0.00470227989189602</v>
      </c>
      <c r="C389" s="0" t="n">
        <f aca="false">C388-($N$2*D388*B388*(A389-A388))</f>
        <v>0.0125130754064982</v>
      </c>
      <c r="D389" s="0" t="n">
        <f aca="false">C389*(10^(-$L$2))/(10^(-$L$2)+10^(-$I$2))</f>
        <v>0.00421158529954755</v>
      </c>
      <c r="E389" s="1" t="n">
        <f aca="false">($B$2-B389)*100/$B$2</f>
        <v>90.595440216208</v>
      </c>
      <c r="F389" s="0" t="n">
        <f aca="false">F388+(($J$2+($K$2*$I$4))*B388*(A389-A388))</f>
        <v>0.0028107955146022</v>
      </c>
      <c r="G389" s="0" t="n">
        <f aca="false">G388+(($N$2*D388)*B388*(A389-A388))</f>
        <v>0.0424869245935017</v>
      </c>
      <c r="H389" s="0" t="n">
        <f aca="false">G389/(F389+G389)</f>
        <v>0.937948410915733</v>
      </c>
    </row>
    <row r="390" customFormat="false" ht="12.75" hidden="false" customHeight="false" outlineLevel="0" collapsed="false">
      <c r="A390" s="0" t="n">
        <v>58.2</v>
      </c>
      <c r="B390" s="0" t="n">
        <f aca="false">B389-(($J$2+($K$2*$I$4)+($N$2*D389))*B389*(A390-A389))</f>
        <v>0.00468482457940475</v>
      </c>
      <c r="C390" s="0" t="n">
        <f aca="false">C389-($N$2*D389*B389*(A390-A389))</f>
        <v>0.0124979253060549</v>
      </c>
      <c r="D390" s="0" t="n">
        <f aca="false">C390*(10^(-$L$2))/(10^(-$L$2)+10^(-$I$2))</f>
        <v>0.00420648615819014</v>
      </c>
      <c r="E390" s="1" t="n">
        <f aca="false">($B$2-B390)*100/$B$2</f>
        <v>90.6303508411905</v>
      </c>
      <c r="F390" s="0" t="n">
        <f aca="false">F389+(($J$2+($K$2*$I$4))*B389*(A390-A389))</f>
        <v>0.00281310072665016</v>
      </c>
      <c r="G390" s="0" t="n">
        <f aca="false">G389+(($N$2*D389)*B389*(A390-A389))</f>
        <v>0.042502074693945</v>
      </c>
      <c r="H390" s="0" t="n">
        <f aca="false">G390/(F390+G390)</f>
        <v>0.937921442418788</v>
      </c>
    </row>
    <row r="391" customFormat="false" ht="12.75" hidden="false" customHeight="false" outlineLevel="0" collapsed="false">
      <c r="A391" s="0" t="n">
        <v>58.35</v>
      </c>
      <c r="B391" s="0" t="n">
        <f aca="false">B390-(($J$2+($K$2*$I$4)+($N$2*D390))*B390*(A391-A390))</f>
        <v>0.00466745233746798</v>
      </c>
      <c r="C391" s="0" t="n">
        <f aca="false">C390-($N$2*D390*B390*(A391-A390))</f>
        <v>0.0124828497189986</v>
      </c>
      <c r="D391" s="0" t="n">
        <f aca="false">C391*(10^(-$L$2))/(10^(-$L$2)+10^(-$I$2))</f>
        <v>0.00420141209615776</v>
      </c>
      <c r="E391" s="1" t="n">
        <f aca="false">($B$2-B391)*100/$B$2</f>
        <v>90.665095325064</v>
      </c>
      <c r="F391" s="0" t="n">
        <f aca="false">F390+(($J$2+($K$2*$I$4))*B390*(A391-A390))</f>
        <v>0.00281539738153062</v>
      </c>
      <c r="G391" s="0" t="n">
        <f aca="false">G390+(($N$2*D390)*B390*(A391-A390))</f>
        <v>0.0425171502810013</v>
      </c>
      <c r="H391" s="0" t="n">
        <f aca="false">G391/(F391+G391)</f>
        <v>0.937894569648077</v>
      </c>
    </row>
    <row r="392" customFormat="false" ht="12.75" hidden="false" customHeight="false" outlineLevel="0" collapsed="false">
      <c r="A392" s="0" t="n">
        <v>58.5</v>
      </c>
      <c r="B392" s="0" t="n">
        <f aca="false">B391-(($J$2+($K$2*$I$4)+($N$2*D391))*B391*(A392-A391))</f>
        <v>0.00465016263263882</v>
      </c>
      <c r="C392" s="0" t="n">
        <f aca="false">C391-($N$2*D391*B391*(A392-A391))</f>
        <v>0.0124678481526063</v>
      </c>
      <c r="D392" s="0" t="n">
        <f aca="false">C392*(10^(-$L$2))/(10^(-$L$2)+10^(-$I$2))</f>
        <v>0.0041963629476123</v>
      </c>
      <c r="E392" s="1" t="n">
        <f aca="false">($B$2-B392)*100/$B$2</f>
        <v>90.6996747347224</v>
      </c>
      <c r="F392" s="0" t="n">
        <f aca="false">F391+(($J$2+($K$2*$I$4))*B391*(A392-A391))</f>
        <v>0.00281768551996749</v>
      </c>
      <c r="G392" s="0" t="n">
        <f aca="false">G391+(($N$2*D391)*B391*(A392-A391))</f>
        <v>0.0425321518473936</v>
      </c>
      <c r="H392" s="0" t="n">
        <f aca="false">G392/(F392+G392)</f>
        <v>0.937867792178778</v>
      </c>
    </row>
    <row r="393" customFormat="false" ht="12.75" hidden="false" customHeight="false" outlineLevel="0" collapsed="false">
      <c r="A393" s="0" t="n">
        <v>58.65</v>
      </c>
      <c r="B393" s="0" t="n">
        <f aca="false">B392-(($J$2+($K$2*$I$4)+($N$2*D392))*B392*(A393-A392))</f>
        <v>0.00463295493600156</v>
      </c>
      <c r="C393" s="0" t="n">
        <f aca="false">C392-($N$2*D392*B392*(A393-A392))</f>
        <v>0.0124529201184248</v>
      </c>
      <c r="D393" s="0" t="n">
        <f aca="false">C393*(10^(-$L$2))/(10^(-$L$2)+10^(-$I$2))</f>
        <v>0.00419133854815271</v>
      </c>
      <c r="E393" s="1" t="n">
        <f aca="false">($B$2-B393)*100/$B$2</f>
        <v>90.7340901279969</v>
      </c>
      <c r="F393" s="0" t="n">
        <f aca="false">F392+(($J$2+($K$2*$I$4))*B392*(A393-A392))</f>
        <v>0.00281996518242318</v>
      </c>
      <c r="G393" s="0" t="n">
        <f aca="false">G392+(($N$2*D392)*B392*(A393-A392))</f>
        <v>0.0425470798815752</v>
      </c>
      <c r="H393" s="0" t="n">
        <f aca="false">G393/(F393+G393)</f>
        <v>0.937841109588577</v>
      </c>
    </row>
    <row r="394" customFormat="false" ht="12.75" hidden="false" customHeight="false" outlineLevel="0" collapsed="false">
      <c r="A394" s="0" t="n">
        <v>58.8</v>
      </c>
      <c r="B394" s="0" t="n">
        <f aca="false">B393-(($J$2+($K$2*$I$4)+($N$2*D393))*B393*(A394-A393))</f>
        <v>0.00461582872312338</v>
      </c>
      <c r="C394" s="0" t="n">
        <f aca="false">C393-($N$2*D393*B393*(A394-A393))</f>
        <v>0.0124380651322242</v>
      </c>
      <c r="D394" s="0" t="n">
        <f aca="false">C394*(10^(-$L$2))/(10^(-$L$2)+10^(-$I$2))</f>
        <v>0.00418633873479949</v>
      </c>
      <c r="E394" s="1" t="n">
        <f aca="false">($B$2-B394)*100/$B$2</f>
        <v>90.7683425537533</v>
      </c>
      <c r="F394" s="0" t="n">
        <f aca="false">F393+(($J$2+($K$2*$I$4))*B393*(A394-A393))</f>
        <v>0.0028222364091008</v>
      </c>
      <c r="G394" s="0" t="n">
        <f aca="false">G393+(($N$2*D393)*B393*(A394-A393))</f>
        <v>0.0425619348677758</v>
      </c>
      <c r="H394" s="0" t="n">
        <f aca="false">G394/(F394+G394)</f>
        <v>0.937814521457644</v>
      </c>
    </row>
    <row r="395" customFormat="false" ht="12.75" hidden="false" customHeight="false" outlineLevel="0" collapsed="false">
      <c r="A395" s="0" t="n">
        <v>58.95</v>
      </c>
      <c r="B395" s="0" t="n">
        <f aca="false">B394-(($J$2+($K$2*$I$4)+($N$2*D394))*B394*(A395-A394))</f>
        <v>0.00459878347400656</v>
      </c>
      <c r="C395" s="0" t="n">
        <f aca="false">C394-($N$2*D394*B394*(A395-A394))</f>
        <v>0.0124232827139529</v>
      </c>
      <c r="D395" s="0" t="n">
        <f aca="false">C395*(10^(-$L$2))/(10^(-$L$2)+10^(-$I$2))</f>
        <v>0.00418136334597935</v>
      </c>
      <c r="E395" s="1" t="n">
        <f aca="false">($B$2-B395)*100/$B$2</f>
        <v>90.8024330519869</v>
      </c>
      <c r="F395" s="0" t="n">
        <f aca="false">F394+(($J$2+($K$2*$I$4))*B394*(A395-A394))</f>
        <v>0.00282449923994636</v>
      </c>
      <c r="G395" s="0" t="n">
        <f aca="false">G394+(($N$2*D394)*B394*(A395-A394))</f>
        <v>0.042576717286047</v>
      </c>
      <c r="H395" s="0" t="n">
        <f aca="false">G395/(F395+G395)</f>
        <v>0.937788027368622</v>
      </c>
    </row>
    <row r="396" customFormat="false" ht="12.75" hidden="false" customHeight="false" outlineLevel="0" collapsed="false">
      <c r="A396" s="0" t="n">
        <v>59.1</v>
      </c>
      <c r="B396" s="0" t="n">
        <f aca="false">B395-(($J$2+($K$2*$I$4)+($N$2*D395))*B395*(A396-A395))</f>
        <v>0.00458181867304141</v>
      </c>
      <c r="C396" s="0" t="n">
        <f aca="false">C395-($N$2*D395*B395*(A396-A395))</f>
        <v>0.0124085723876924</v>
      </c>
      <c r="D396" s="0" t="n">
        <f aca="false">C396*(10^(-$L$2))/(10^(-$L$2)+10^(-$I$2))</f>
        <v>0.00417641222151012</v>
      </c>
      <c r="E396" s="1" t="n">
        <f aca="false">($B$2-B396)*100/$B$2</f>
        <v>90.8363626539172</v>
      </c>
      <c r="F396" s="0" t="n">
        <f aca="false">F395+(($J$2+($K$2*$I$4))*B395*(A396-A395))</f>
        <v>0.00282675371465096</v>
      </c>
      <c r="G396" s="0" t="n">
        <f aca="false">G395+(($N$2*D395)*B395*(A396-A395))</f>
        <v>0.0425914276123076</v>
      </c>
      <c r="H396" s="0" t="n">
        <f aca="false">G396/(F396+G396)</f>
        <v>0.9377616269066</v>
      </c>
    </row>
    <row r="397" customFormat="false" ht="12.75" hidden="false" customHeight="false" outlineLevel="0" collapsed="false">
      <c r="A397" s="0" t="n">
        <v>59.25</v>
      </c>
      <c r="B397" s="0" t="n">
        <f aca="false">B396-(($J$2+($K$2*$I$4)+($N$2*D396))*B396*(A397-A396))</f>
        <v>0.00456493380895979</v>
      </c>
      <c r="C397" s="0" t="n">
        <f aca="false">C396-($N$2*D396*B396*(A397-A396))</f>
        <v>0.0123939336816127</v>
      </c>
      <c r="D397" s="0" t="n">
        <f aca="false">C397*(10^(-$L$2))/(10^(-$L$2)+10^(-$I$2))</f>
        <v>0.00417148520258578</v>
      </c>
      <c r="E397" s="1" t="n">
        <f aca="false">($B$2-B397)*100/$B$2</f>
        <v>90.8701323820804</v>
      </c>
      <c r="F397" s="0" t="n">
        <f aca="false">F396+(($J$2+($K$2*$I$4))*B396*(A397-A396))</f>
        <v>0.00282899987265292</v>
      </c>
      <c r="G397" s="0" t="n">
        <f aca="false">G396+(($N$2*D396)*B396*(A397-A396))</f>
        <v>0.0426060663183872</v>
      </c>
      <c r="H397" s="0" t="n">
        <f aca="false">G397/(F397+G397)</f>
        <v>0.937735319659096</v>
      </c>
    </row>
    <row r="398" customFormat="false" ht="12.75" hidden="false" customHeight="false" outlineLevel="0" collapsed="false">
      <c r="A398" s="0" t="n">
        <v>59.4</v>
      </c>
      <c r="B398" s="0" t="n">
        <f aca="false">B397-(($J$2+($K$2*$I$4)+($N$2*D397))*B397*(A398-A397))</f>
        <v>0.00454812837478911</v>
      </c>
      <c r="C398" s="0" t="n">
        <f aca="false">C397-($N$2*D397*B397*(A398-A397))</f>
        <v>0.0123793661279291</v>
      </c>
      <c r="D398" s="0" t="n">
        <f aca="false">C398*(10^(-$L$2))/(10^(-$L$2)+10^(-$I$2))</f>
        <v>0.00416658213176175</v>
      </c>
      <c r="E398" s="1" t="n">
        <f aca="false">($B$2-B398)*100/$B$2</f>
        <v>90.9037432504218</v>
      </c>
      <c r="F398" s="0" t="n">
        <f aca="false">F397+(($J$2+($K$2*$I$4))*B397*(A398-A397))</f>
        <v>0.00283123775313993</v>
      </c>
      <c r="G398" s="0" t="n">
        <f aca="false">G397+(($N$2*D397)*B397*(A398-A397))</f>
        <v>0.0426206338720709</v>
      </c>
      <c r="H398" s="0" t="n">
        <f aca="false">G398/(F398+G398)</f>
        <v>0.937709105216043</v>
      </c>
    </row>
    <row r="399" customFormat="false" ht="12.75" hidden="false" customHeight="false" outlineLevel="0" collapsed="false">
      <c r="A399" s="0" t="n">
        <v>59.55</v>
      </c>
      <c r="B399" s="0" t="n">
        <f aca="false">B398-(($J$2+($K$2*$I$4)+($N$2*D398))*B398*(A399-A398))</f>
        <v>0.00453140186780709</v>
      </c>
      <c r="C399" s="0" t="n">
        <f aca="false">C398-($N$2*D398*B398*(A399-A398))</f>
        <v>0.0123648692628583</v>
      </c>
      <c r="D399" s="0" t="n">
        <f aca="false">C399*(10^(-$L$2))/(10^(-$L$2)+10^(-$I$2))</f>
        <v>0.00416170285294033</v>
      </c>
      <c r="E399" s="1" t="n">
        <f aca="false">($B$2-B399)*100/$B$2</f>
        <v>90.9371962643858</v>
      </c>
      <c r="F399" s="0" t="n">
        <f aca="false">F398+(($J$2+($K$2*$I$4))*B398*(A399-A398))</f>
        <v>0.00283346739505114</v>
      </c>
      <c r="G399" s="0" t="n">
        <f aca="false">G398+(($N$2*D398)*B398*(A399-A398))</f>
        <v>0.0426351307371417</v>
      </c>
      <c r="H399" s="0" t="n">
        <f aca="false">G399/(F399+G399)</f>
        <v>0.937682983169763</v>
      </c>
    </row>
    <row r="400" customFormat="false" ht="12.75" hidden="false" customHeight="false" outlineLevel="0" collapsed="false">
      <c r="A400" s="0" t="n">
        <v>59.7</v>
      </c>
      <c r="B400" s="0" t="n">
        <f aca="false">B399-(($J$2+($K$2*$I$4)+($N$2*D399))*B399*(A400-A399))</f>
        <v>0.00451475378949696</v>
      </c>
      <c r="C400" s="0" t="n">
        <f aca="false">C399-($N$2*D399*B399*(A400-A399))</f>
        <v>0.0123504426265762</v>
      </c>
      <c r="D400" s="0" t="n">
        <f aca="false">C400*(10^(-$L$2))/(10^(-$L$2)+10^(-$I$2))</f>
        <v>0.00415684721135635</v>
      </c>
      <c r="E400" s="1" t="n">
        <f aca="false">($B$2-B400)*100/$B$2</f>
        <v>90.9704924210061</v>
      </c>
      <c r="F400" s="0" t="n">
        <f aca="false">F399+(($J$2+($K$2*$I$4))*B399*(A400-A399))</f>
        <v>0.00283568883707925</v>
      </c>
      <c r="G400" s="0" t="n">
        <f aca="false">G399+(($N$2*D399)*B399*(A400-A399))</f>
        <v>0.0426495573734237</v>
      </c>
      <c r="H400" s="0" t="n">
        <f aca="false">G400/(F400+G400)</f>
        <v>0.937656953114954</v>
      </c>
    </row>
    <row r="401" customFormat="false" ht="12.75" hidden="false" customHeight="false" outlineLevel="0" collapsed="false">
      <c r="A401" s="0" t="n">
        <v>59.85</v>
      </c>
      <c r="B401" s="0" t="n">
        <f aca="false">B400-(($J$2+($K$2*$I$4)+($N$2*D400))*B400*(A401-A400))</f>
        <v>0.00449818364550327</v>
      </c>
      <c r="C401" s="0" t="n">
        <f aca="false">C400-($N$2*D400*B400*(A401-A400))</f>
        <v>0.0123360857631759</v>
      </c>
      <c r="D401" s="0" t="n">
        <f aca="false">C401*(10^(-$L$2))/(10^(-$L$2)+10^(-$I$2))</f>
        <v>0.00415201505356298</v>
      </c>
      <c r="E401" s="1" t="n">
        <f aca="false">($B$2-B401)*100/$B$2</f>
        <v>91.0036327089935</v>
      </c>
      <c r="F401" s="0" t="n">
        <f aca="false">F400+(($J$2+($K$2*$I$4))*B400*(A401-A400))</f>
        <v>0.00283790211767258</v>
      </c>
      <c r="G401" s="0" t="n">
        <f aca="false">G400+(($N$2*D400)*B400*(A401-A400))</f>
        <v>0.0426639142368241</v>
      </c>
      <c r="H401" s="0" t="n">
        <f aca="false">G401/(F401+G401)</f>
        <v>0.937631014648669</v>
      </c>
    </row>
    <row r="402" customFormat="false" ht="12.75" hidden="false" customHeight="false" outlineLevel="0" collapsed="false">
      <c r="A402" s="0" t="n">
        <v>60</v>
      </c>
      <c r="B402" s="0" t="n">
        <f aca="false">B401-(($J$2+($K$2*$I$4)+($N$2*D401))*B401*(A402-A401))</f>
        <v>0.00448169094558826</v>
      </c>
      <c r="C402" s="0" t="n">
        <f aca="false">C401-($N$2*D401*B401*(A402-A401))</f>
        <v>0.0123217982206254</v>
      </c>
      <c r="D402" s="0" t="n">
        <f aca="false">C402*(10^(-$L$2))/(10^(-$L$2)+10^(-$I$2))</f>
        <v>0.00414720622741771</v>
      </c>
      <c r="E402" s="1" t="n">
        <f aca="false">($B$2-B402)*100/$B$2</f>
        <v>91.0366181088235</v>
      </c>
      <c r="F402" s="0" t="n">
        <f aca="false">F401+(($J$2+($K$2*$I$4))*B401*(A402-A401))</f>
        <v>0.00284010727503707</v>
      </c>
      <c r="G402" s="0" t="n">
        <f aca="false">G401+(($N$2*D401)*B401*(A402-A401))</f>
        <v>0.0426782017793746</v>
      </c>
      <c r="H402" s="0" t="n">
        <f aca="false">G402/(F402+G402)</f>
        <v>0.937605167370298</v>
      </c>
    </row>
    <row r="403" customFormat="false" ht="12.75" hidden="false" customHeight="false" outlineLevel="0" collapsed="false">
      <c r="A403" s="0" t="n">
        <v>60.15</v>
      </c>
      <c r="B403" s="0" t="n">
        <f aca="false">B402-(($J$2+($K$2*$I$4)+($N$2*D402))*B402*(A403-A402))</f>
        <v>0.0044652752035888</v>
      </c>
      <c r="C403" s="0" t="n">
        <f aca="false">C402-($N$2*D402*B402*(A403-A402))</f>
        <v>0.0123075795507272</v>
      </c>
      <c r="D403" s="0" t="n">
        <f aca="false">C403*(10^(-$L$2))/(10^(-$L$2)+10^(-$I$2))</f>
        <v>0.0041424205820686</v>
      </c>
      <c r="E403" s="1" t="n">
        <f aca="false">($B$2-B403)*100/$B$2</f>
        <v>91.0694495928224</v>
      </c>
      <c r="F403" s="0" t="n">
        <f aca="false">F402+(($J$2+($K$2*$I$4))*B402*(A403-A402))</f>
        <v>0.00284230434713837</v>
      </c>
      <c r="G403" s="0" t="n">
        <f aca="false">G402+(($N$2*D402)*B402*(A403-A402))</f>
        <v>0.0426924204492728</v>
      </c>
      <c r="H403" s="0" t="n">
        <f aca="false">G403/(F403+G403)</f>
        <v>0.937579410881552</v>
      </c>
    </row>
    <row r="404" customFormat="false" ht="12.75" hidden="false" customHeight="false" outlineLevel="0" collapsed="false">
      <c r="A404" s="0" t="n">
        <v>60.3</v>
      </c>
      <c r="B404" s="0" t="n">
        <f aca="false">B403-(($J$2+($K$2*$I$4)+($N$2*D403))*B403*(A404-A403))</f>
        <v>0.00444893593737382</v>
      </c>
      <c r="C404" s="0" t="n">
        <f aca="false">C403-($N$2*D403*B403*(A404-A403))</f>
        <v>0.0122934293090776</v>
      </c>
      <c r="D404" s="0" t="n">
        <f aca="false">C404*(10^(-$L$2))/(10^(-$L$2)+10^(-$I$2))</f>
        <v>0.00413765796794054</v>
      </c>
      <c r="E404" s="1" t="n">
        <f aca="false">($B$2-B404)*100/$B$2</f>
        <v>91.1021281252524</v>
      </c>
      <c r="F404" s="0" t="n">
        <f aca="false">F403+(($J$2+($K$2*$I$4))*B403*(A404-A403))</f>
        <v>0.00284449337170377</v>
      </c>
      <c r="G404" s="0" t="n">
        <f aca="false">G403+(($N$2*D403)*B403*(A404-A403))</f>
        <v>0.0427065706909224</v>
      </c>
      <c r="H404" s="0" t="n">
        <f aca="false">G404/(F404+G404)</f>
        <v>0.937553744786445</v>
      </c>
    </row>
    <row r="405" customFormat="false" ht="12.75" hidden="false" customHeight="false" outlineLevel="0" collapsed="false">
      <c r="A405" s="0" t="n">
        <v>60.45</v>
      </c>
      <c r="B405" s="0" t="n">
        <f aca="false">B404-(($J$2+($K$2*$I$4)+($N$2*D404))*B404*(A405-A404))</f>
        <v>0.00443267266880232</v>
      </c>
      <c r="C405" s="0" t="n">
        <f aca="false">C404-($N$2*D404*B404*(A405-A404))</f>
        <v>0.0122793470550266</v>
      </c>
      <c r="D405" s="0" t="n">
        <f aca="false">C405*(10^(-$L$2))/(10^(-$L$2)+10^(-$I$2))</f>
        <v>0.00413291823672186</v>
      </c>
      <c r="E405" s="1" t="n">
        <f aca="false">($B$2-B405)*100/$B$2</f>
        <v>91.1346546623954</v>
      </c>
      <c r="F405" s="0" t="n">
        <f aca="false">F404+(($J$2+($K$2*$I$4))*B404*(A405-A404))</f>
        <v>0.00284667438622421</v>
      </c>
      <c r="G405" s="0" t="n">
        <f aca="false">G404+(($N$2*D404)*B404*(A405-A404))</f>
        <v>0.0427206529449734</v>
      </c>
      <c r="H405" s="0" t="n">
        <f aca="false">G405/(F405+G405)</f>
        <v>0.937528168691271</v>
      </c>
    </row>
    <row r="406" customFormat="false" ht="12.75" hidden="false" customHeight="false" outlineLevel="0" collapsed="false">
      <c r="A406" s="0" t="n">
        <v>60.6</v>
      </c>
      <c r="B406" s="0" t="n">
        <f aca="false">B405-(($J$2+($K$2*$I$4)+($N$2*D405))*B405*(A406-A405))</f>
        <v>0.00441648492368191</v>
      </c>
      <c r="C406" s="0" t="n">
        <f aca="false">C405-($N$2*D405*B405*(A406-A405))</f>
        <v>0.0122653323516382</v>
      </c>
      <c r="D406" s="0" t="n">
        <f aca="false">C406*(10^(-$L$2))/(10^(-$L$2)+10^(-$I$2))</f>
        <v>0.00412820124135097</v>
      </c>
      <c r="E406" s="1" t="n">
        <f aca="false">($B$2-B406)*100/$B$2</f>
        <v>91.1670301526362</v>
      </c>
      <c r="F406" s="0" t="n">
        <f aca="false">F405+(($J$2+($K$2*$I$4))*B405*(A406-A405))</f>
        <v>0.00284884742795624</v>
      </c>
      <c r="G406" s="0" t="n">
        <f aca="false">G405+(($N$2*D405)*B405*(A406-A405))</f>
        <v>0.0427346676483618</v>
      </c>
      <c r="H406" s="0" t="n">
        <f aca="false">G406/(F406+G406)</f>
        <v>0.937502682204596</v>
      </c>
    </row>
    <row r="407" customFormat="false" ht="12.75" hidden="false" customHeight="false" outlineLevel="0" collapsed="false">
      <c r="A407" s="0" t="n">
        <v>60.75</v>
      </c>
      <c r="B407" s="0" t="n">
        <f aca="false">B406-(($J$2+($K$2*$I$4)+($N$2*D406))*B406*(A407-A406))</f>
        <v>0.00440037223172779</v>
      </c>
      <c r="C407" s="0" t="n">
        <f aca="false">C406-($N$2*D406*B406*(A407-A406))</f>
        <v>0.0122513847656517</v>
      </c>
      <c r="D407" s="0" t="n">
        <f aca="false">C407*(10^(-$L$2))/(10^(-$L$2)+10^(-$I$2))</f>
        <v>0.00412350683600326</v>
      </c>
      <c r="E407" s="1" t="n">
        <f aca="false">($B$2-B407)*100/$B$2</f>
        <v>91.1992555365444</v>
      </c>
      <c r="F407" s="0" t="n">
        <f aca="false">F406+(($J$2+($K$2*$I$4))*B406*(A407-A406))</f>
        <v>0.00285101253392393</v>
      </c>
      <c r="G407" s="0" t="n">
        <f aca="false">G406+(($N$2*D406)*B406*(A407-A406))</f>
        <v>0.0427486152343482</v>
      </c>
      <c r="H407" s="0" t="n">
        <f aca="false">G407/(F407+G407)</f>
        <v>0.937477284937233</v>
      </c>
    </row>
    <row r="408" customFormat="false" ht="12.75" hidden="false" customHeight="false" outlineLevel="0" collapsed="false">
      <c r="A408" s="0" t="n">
        <v>60.9</v>
      </c>
      <c r="B408" s="0" t="n">
        <f aca="false">B407-(($J$2+($K$2*$I$4)+($N$2*D407))*B407*(A408-A407))</f>
        <v>0.00438433412652237</v>
      </c>
      <c r="C408" s="0" t="n">
        <f aca="false">C407-($N$2*D407*B407*(A408-A407))</f>
        <v>0.0122375038674432</v>
      </c>
      <c r="D408" s="0" t="n">
        <f aca="false">C408*(10^(-$L$2))/(10^(-$L$2)+10^(-$I$2))</f>
        <v>0.0041188348760781</v>
      </c>
      <c r="E408" s="1" t="n">
        <f aca="false">($B$2-B408)*100/$B$2</f>
        <v>91.2313317469553</v>
      </c>
      <c r="F408" s="0" t="n">
        <f aca="false">F407+(($J$2+($K$2*$I$4))*B407*(A408-A407))</f>
        <v>0.00285316974092081</v>
      </c>
      <c r="G408" s="0" t="n">
        <f aca="false">G407+(($N$2*D407)*B407*(A408-A407))</f>
        <v>0.0427624961325568</v>
      </c>
      <c r="H408" s="0" t="n">
        <f aca="false">G408/(F408+G408)</f>
        <v>0.937451976502228</v>
      </c>
    </row>
    <row r="409" customFormat="false" ht="12.75" hidden="false" customHeight="false" outlineLevel="0" collapsed="false">
      <c r="A409" s="0" t="n">
        <v>61.05</v>
      </c>
      <c r="B409" s="0" t="n">
        <f aca="false">B408-(($J$2+($K$2*$I$4)+($N$2*D408))*B408*(A409-A408))</f>
        <v>0.00436837014547528</v>
      </c>
      <c r="C409" s="0" t="n">
        <f aca="false">C408-($N$2*D408*B408*(A409-A408))</f>
        <v>0.012223689230987</v>
      </c>
      <c r="D409" s="0" t="n">
        <f aca="false">C409*(10^(-$L$2))/(10^(-$L$2)+10^(-$I$2))</f>
        <v>0.00411418521818607</v>
      </c>
      <c r="E409" s="1" t="n">
        <f aca="false">($B$2-B409)*100/$B$2</f>
        <v>91.2632597090494</v>
      </c>
      <c r="F409" s="0" t="n">
        <f aca="false">F408+(($J$2+($K$2*$I$4))*B408*(A409-A408))</f>
        <v>0.00285531908551175</v>
      </c>
      <c r="G409" s="0" t="n">
        <f aca="false">G408+(($N$2*D408)*B408*(A409-A408))</f>
        <v>0.0427763107690129</v>
      </c>
      <c r="H409" s="0" t="n">
        <f aca="false">G409/(F409+G409)</f>
        <v>0.937426756514843</v>
      </c>
    </row>
    <row r="410" customFormat="false" ht="12.75" hidden="false" customHeight="false" outlineLevel="0" collapsed="false">
      <c r="A410" s="0" t="n">
        <v>61.2</v>
      </c>
      <c r="B410" s="0" t="n">
        <f aca="false">B409-(($J$2+($K$2*$I$4)+($N$2*D409))*B409*(A410-A409))</f>
        <v>0.00435247982978392</v>
      </c>
      <c r="C410" s="0" t="n">
        <f aca="false">C409-($N$2*D409*B409*(A410-A409))</f>
        <v>0.0122099404338188</v>
      </c>
      <c r="D410" s="0" t="n">
        <f aca="false">C410*(10^(-$L$2))/(10^(-$L$2)+10^(-$I$2))</f>
        <v>0.0041095577201363</v>
      </c>
      <c r="E410" s="1" t="n">
        <f aca="false">($B$2-B410)*100/$B$2</f>
        <v>91.2950403404322</v>
      </c>
      <c r="F410" s="0" t="n">
        <f aca="false">F409+(($J$2+($K$2*$I$4))*B409*(A410-A409))</f>
        <v>0.00285746060403484</v>
      </c>
      <c r="G410" s="0" t="n">
        <f aca="false">G409+(($N$2*D409)*B409*(A410-A409))</f>
        <v>0.0427900595661812</v>
      </c>
      <c r="H410" s="0" t="n">
        <f aca="false">G410/(F410+G410)</f>
        <v>0.937401624592539</v>
      </c>
    </row>
    <row r="411" customFormat="false" ht="12.75" hidden="false" customHeight="false" outlineLevel="0" collapsed="false">
      <c r="A411" s="0" t="n">
        <v>61.35</v>
      </c>
      <c r="B411" s="0" t="n">
        <f aca="false">B410-(($J$2+($K$2*$I$4)+($N$2*D410))*B410*(A411-A410))</f>
        <v>0.00433666272439453</v>
      </c>
      <c r="C411" s="0" t="n">
        <f aca="false">C410-($N$2*D410*B410*(A411-A410))</f>
        <v>0.0121962570569978</v>
      </c>
      <c r="D411" s="0" t="n">
        <f aca="false">C411*(10^(-$L$2))/(10^(-$L$2)+10^(-$I$2))</f>
        <v>0.00410495224092393</v>
      </c>
      <c r="E411" s="1" t="n">
        <f aca="false">($B$2-B411)*100/$B$2</f>
        <v>91.326674551211</v>
      </c>
      <c r="F411" s="0" t="n">
        <f aca="false">F410+(($J$2+($K$2*$I$4))*B410*(A411-A410))</f>
        <v>0.00285959433260327</v>
      </c>
      <c r="G411" s="0" t="n">
        <f aca="false">G410+(($N$2*D410)*B410*(A411-A410))</f>
        <v>0.0428037429430022</v>
      </c>
      <c r="H411" s="0" t="n">
        <f aca="false">G411/(F411+G411)</f>
        <v>0.937376580354959</v>
      </c>
    </row>
    <row r="412" customFormat="false" ht="12.75" hidden="false" customHeight="false" outlineLevel="0" collapsed="false">
      <c r="A412" s="0" t="n">
        <v>61.5</v>
      </c>
      <c r="B412" s="0" t="n">
        <f aca="false">B411-(($J$2+($K$2*$I$4)+($N$2*D411))*B411*(A412-A411))</f>
        <v>0.00432091837796366</v>
      </c>
      <c r="C412" s="0" t="n">
        <f aca="false">C411-($N$2*D411*B411*(A412-A411))</f>
        <v>0.0121826386850708</v>
      </c>
      <c r="D412" s="0" t="n">
        <f aca="false">C412*(10^(-$L$2))/(10^(-$L$2)+10^(-$I$2))</f>
        <v>0.00410036864071788</v>
      </c>
      <c r="E412" s="1" t="n">
        <f aca="false">($B$2-B412)*100/$B$2</f>
        <v>91.3581632440727</v>
      </c>
      <c r="F412" s="0" t="n">
        <f aca="false">F411+(($J$2+($K$2*$I$4))*B411*(A412-A411))</f>
        <v>0.00286172030710714</v>
      </c>
      <c r="G412" s="0" t="n">
        <f aca="false">G411+(($N$2*D411)*B411*(A412-A411))</f>
        <v>0.0428173613149292</v>
      </c>
      <c r="H412" s="0" t="n">
        <f aca="false">G412/(F412+G412)</f>
        <v>0.937351623423913</v>
      </c>
    </row>
    <row r="413" customFormat="false" ht="12.75" hidden="false" customHeight="false" outlineLevel="0" collapsed="false">
      <c r="A413" s="0" t="n">
        <v>61.65</v>
      </c>
      <c r="B413" s="0" t="n">
        <f aca="false">B412-(($J$2+($K$2*$I$4)+($N$2*D412))*B412*(A413-A412))</f>
        <v>0.00430524634282022</v>
      </c>
      <c r="C413" s="0" t="n">
        <f aca="false">C412-($N$2*D412*B412*(A413-A412))</f>
        <v>0.0121690849060355</v>
      </c>
      <c r="D413" s="0" t="n">
        <f aca="false">C413*(10^(-$L$2))/(10^(-$L$2)+10^(-$I$2))</f>
        <v>0.00409580678084858</v>
      </c>
      <c r="E413" s="1" t="n">
        <f aca="false">($B$2-B413)*100/$B$2</f>
        <v>91.3895073143596</v>
      </c>
      <c r="F413" s="0" t="n">
        <f aca="false">F412+(($J$2+($K$2*$I$4))*B412*(A413-A412))</f>
        <v>0.00286383856321526</v>
      </c>
      <c r="G413" s="0" t="n">
        <f aca="false">G412+(($N$2*D412)*B412*(A413-A412))</f>
        <v>0.0428309150939645</v>
      </c>
      <c r="H413" s="0" t="n">
        <f aca="false">G413/(F413+G413)</f>
        <v>0.93732675342336</v>
      </c>
    </row>
    <row r="414" customFormat="false" ht="12.75" hidden="false" customHeight="false" outlineLevel="0" collapsed="false">
      <c r="A414" s="0" t="n">
        <v>61.8</v>
      </c>
      <c r="B414" s="0" t="n">
        <f aca="false">B413-(($J$2+($K$2*$I$4)+($N$2*D413))*B413*(A414-A413))</f>
        <v>0.00428964617492789</v>
      </c>
      <c r="C414" s="0" t="n">
        <f aca="false">C413-($N$2*D413*B413*(A414-A413))</f>
        <v>0.0121555953113049</v>
      </c>
      <c r="D414" s="0" t="n">
        <f aca="false">C414*(10^(-$L$2))/(10^(-$L$2)+10^(-$I$2))</f>
        <v>0.00409126652379598</v>
      </c>
      <c r="E414" s="1" t="n">
        <f aca="false">($B$2-B414)*100/$B$2</f>
        <v>91.4207076501442</v>
      </c>
      <c r="F414" s="0" t="n">
        <f aca="false">F413+(($J$2+($K$2*$I$4))*B413*(A414-A413))</f>
        <v>0.00286594913637701</v>
      </c>
      <c r="G414" s="0" t="n">
        <f aca="false">G413+(($N$2*D413)*B413*(A414-A413))</f>
        <v>0.0428444046886951</v>
      </c>
      <c r="H414" s="0" t="n">
        <f aca="false">G414/(F414+G414)</f>
        <v>0.937301969979391</v>
      </c>
    </row>
    <row r="415" customFormat="false" ht="12.75" hidden="false" customHeight="false" outlineLevel="0" collapsed="false">
      <c r="A415" s="0" t="n">
        <v>61.95</v>
      </c>
      <c r="B415" s="0" t="n">
        <f aca="false">B414-(($J$2+($K$2*$I$4)+($N$2*D414))*B414*(A415-A414))</f>
        <v>0.0042741174338481</v>
      </c>
      <c r="C415" s="0" t="n">
        <f aca="false">C414-($N$2*D414*B414*(A415-A414))</f>
        <v>0.0121421694956722</v>
      </c>
      <c r="D415" s="0" t="n">
        <f aca="false">C415*(10^(-$L$2))/(10^(-$L$2)+10^(-$I$2))</f>
        <v>0.00408674773317766</v>
      </c>
      <c r="E415" s="1" t="n">
        <f aca="false">($B$2-B415)*100/$B$2</f>
        <v>91.4517651323038</v>
      </c>
      <c r="F415" s="0" t="n">
        <f aca="false">F414+(($J$2+($K$2*$I$4))*B414*(A415-A414))</f>
        <v>0.00286805206182408</v>
      </c>
      <c r="G415" s="0" t="n">
        <f aca="false">G414+(($N$2*D414)*B414*(A415-A414))</f>
        <v>0.0428578305043278</v>
      </c>
      <c r="H415" s="0" t="n">
        <f aca="false">G415/(F415+G415)</f>
        <v>0.937277272720218</v>
      </c>
    </row>
    <row r="416" customFormat="false" ht="12.75" hidden="false" customHeight="false" outlineLevel="0" collapsed="false">
      <c r="A416" s="0" t="n">
        <v>62.1</v>
      </c>
      <c r="B416" s="0" t="n">
        <f aca="false">B415-(($J$2+($K$2*$I$4)+($N$2*D415))*B415*(A416-A415))</f>
        <v>0.00425865968270334</v>
      </c>
      <c r="C416" s="0" t="n">
        <f aca="false">C415-($N$2*D415*B415*(A416-A415))</f>
        <v>0.0121288070572756</v>
      </c>
      <c r="D416" s="0" t="n">
        <f aca="false">C416*(10^(-$L$2))/(10^(-$L$2)+10^(-$I$2))</f>
        <v>0.00408225027373711</v>
      </c>
      <c r="E416" s="1" t="n">
        <f aca="false">($B$2-B416)*100/$B$2</f>
        <v>91.4826806345933</v>
      </c>
      <c r="F416" s="0" t="n">
        <f aca="false">F415+(($J$2+($K$2*$I$4))*B415*(A416-A415))</f>
        <v>0.00287014737457224</v>
      </c>
      <c r="G416" s="0" t="n">
        <f aca="false">G415+(($N$2*D415)*B415*(A416-A415))</f>
        <v>0.0428711929427244</v>
      </c>
      <c r="H416" s="0" t="n">
        <f aca="false">G416/(F416+G416)</f>
        <v>0.937252661276152</v>
      </c>
    </row>
    <row r="417" customFormat="false" ht="12.75" hidden="false" customHeight="false" outlineLevel="0" collapsed="false">
      <c r="A417" s="0" t="n">
        <v>62.25</v>
      </c>
      <c r="B417" s="0" t="n">
        <f aca="false">B416-(($J$2+($K$2*$I$4)+($N$2*D416))*B416*(A417-A416))</f>
        <v>0.00424327248814107</v>
      </c>
      <c r="C417" s="0" t="n">
        <f aca="false">C416-($N$2*D416*B416*(A417-A416))</f>
        <v>0.0121155075975642</v>
      </c>
      <c r="D417" s="0" t="n">
        <f aca="false">C417*(10^(-$L$2))/(10^(-$L$2)+10^(-$I$2))</f>
        <v>0.00407777401133215</v>
      </c>
      <c r="E417" s="1" t="n">
        <f aca="false">($B$2-B417)*100/$B$2</f>
        <v>91.5134550237179</v>
      </c>
      <c r="F417" s="0" t="n">
        <f aca="false">F416+(($J$2+($K$2*$I$4))*B416*(A417-A416))</f>
        <v>0.00287223510942308</v>
      </c>
      <c r="G417" s="0" t="n">
        <f aca="false">G416+(($N$2*D416)*B416*(A417-A416))</f>
        <v>0.0428844924024358</v>
      </c>
      <c r="H417" s="0" t="n">
        <f aca="false">G417/(F417+G417)</f>
        <v>0.93722813527959</v>
      </c>
    </row>
    <row r="418" customFormat="false" ht="12.75" hidden="false" customHeight="false" outlineLevel="0" collapsed="false">
      <c r="A418" s="0" t="n">
        <v>62.4</v>
      </c>
      <c r="B418" s="0" t="n">
        <f aca="false">B417-(($J$2+($K$2*$I$4)+($N$2*D417))*B417*(A418-A417))</f>
        <v>0.00422795542029791</v>
      </c>
      <c r="C418" s="0" t="n">
        <f aca="false">C417-($N$2*D417*B417*(A418-A417))</f>
        <v>0.0121022707212637</v>
      </c>
      <c r="D418" s="0" t="n">
        <f aca="false">C418*(10^(-$L$2))/(10^(-$L$2)+10^(-$I$2))</f>
        <v>0.00407331881292344</v>
      </c>
      <c r="E418" s="1" t="n">
        <f aca="false">($B$2-B418)*100/$B$2</f>
        <v>91.5440891594042</v>
      </c>
      <c r="F418" s="0" t="n">
        <f aca="false">F417+(($J$2+($K$2*$I$4))*B417*(A418-A417))</f>
        <v>0.00287431530096575</v>
      </c>
      <c r="G418" s="0" t="n">
        <f aca="false">G417+(($N$2*D417)*B417*(A418-A417))</f>
        <v>0.0428977292787363</v>
      </c>
      <c r="H418" s="0" t="n">
        <f aca="false">G418/(F418+G418)</f>
        <v>0.937203694365001</v>
      </c>
    </row>
    <row r="419" customFormat="false" ht="12.75" hidden="false" customHeight="false" outlineLevel="0" collapsed="false">
      <c r="A419" s="0" t="n">
        <v>62.55</v>
      </c>
      <c r="B419" s="0" t="n">
        <f aca="false">B418-(($J$2+($K$2*$I$4)+($N$2*D418))*B418*(A419-A418))</f>
        <v>0.00421270805276439</v>
      </c>
      <c r="C419" s="0" t="n">
        <f aca="false">C418-($N$2*D418*B418*(A419-A418))</f>
        <v>0.0120890960363431</v>
      </c>
      <c r="D419" s="0" t="n">
        <f aca="false">C419*(10^(-$L$2))/(10^(-$L$2)+10^(-$I$2))</f>
        <v>0.00406888454656324</v>
      </c>
      <c r="E419" s="1" t="n">
        <f aca="false">($B$2-B419)*100/$B$2</f>
        <v>91.5745838944712</v>
      </c>
      <c r="F419" s="0" t="n">
        <f aca="false">F418+(($J$2+($K$2*$I$4))*B418*(A419-A418))</f>
        <v>0.00287638798357869</v>
      </c>
      <c r="G419" s="0" t="n">
        <f aca="false">G418+(($N$2*D418)*B418*(A419-A418))</f>
        <v>0.0429109039636569</v>
      </c>
      <c r="H419" s="0" t="n">
        <f aca="false">G419/(F419+G419)</f>
        <v>0.93717933816891</v>
      </c>
    </row>
    <row r="420" customFormat="false" ht="12.75" hidden="false" customHeight="false" outlineLevel="0" collapsed="false">
      <c r="A420" s="0" t="n">
        <v>62.7</v>
      </c>
      <c r="B420" s="0" t="n">
        <f aca="false">B419-(($J$2+($K$2*$I$4)+($N$2*D419))*B419*(A420-A419))</f>
        <v>0.00419752996255008</v>
      </c>
      <c r="C420" s="0" t="n">
        <f aca="false">C419-($N$2*D419*B419*(A420-A419))</f>
        <v>0.0120759831539814</v>
      </c>
      <c r="D420" s="0" t="n">
        <f aca="false">C420*(10^(-$L$2))/(10^(-$L$2)+10^(-$I$2))</f>
        <v>0.00406447108138419</v>
      </c>
      <c r="E420" s="1" t="n">
        <f aca="false">($B$2-B420)*100/$B$2</f>
        <v>91.6049400748998</v>
      </c>
      <c r="F420" s="0" t="n">
        <f aca="false">F419+(($J$2+($K$2*$I$4))*B419*(A420-A419))</f>
        <v>0.00287845319143126</v>
      </c>
      <c r="G420" s="0" t="n">
        <f aca="false">G419+(($N$2*D419)*B419*(A420-A419))</f>
        <v>0.0429240168460186</v>
      </c>
      <c r="H420" s="0" t="n">
        <f aca="false">G420/(F420+G420)</f>
        <v>0.937155066329879</v>
      </c>
    </row>
    <row r="421" customFormat="false" ht="12.75" hidden="false" customHeight="false" outlineLevel="0" collapsed="false">
      <c r="A421" s="0" t="n">
        <v>62.85</v>
      </c>
      <c r="B421" s="0" t="n">
        <f aca="false">B420-(($J$2+($K$2*$I$4)+($N$2*D420))*B420*(A421-A420))</f>
        <v>0.00418242073004914</v>
      </c>
      <c r="C421" s="0" t="n">
        <f aca="false">C420-($N$2*D420*B420*(A421-A420))</f>
        <v>0.0120629316885347</v>
      </c>
      <c r="D421" s="0" t="n">
        <f aca="false">C421*(10^(-$L$2))/(10^(-$L$2)+10^(-$I$2))</f>
        <v>0.00406007828758832</v>
      </c>
      <c r="E421" s="1" t="n">
        <f aca="false">($B$2-B421)*100/$B$2</f>
        <v>91.6351585399017</v>
      </c>
      <c r="F421" s="0" t="n">
        <f aca="false">F420+(($J$2+($K$2*$I$4))*B420*(A421-A420))</f>
        <v>0.0028805109584855</v>
      </c>
      <c r="G421" s="0" t="n">
        <f aca="false">G420+(($N$2*D420)*B420*(A421-A420))</f>
        <v>0.0429370683114653</v>
      </c>
      <c r="H421" s="0" t="n">
        <f aca="false">G421/(F421+G421)</f>
        <v>0.937130878488496</v>
      </c>
    </row>
    <row r="422" customFormat="false" ht="12.75" hidden="false" customHeight="false" outlineLevel="0" collapsed="false">
      <c r="A422" s="0" t="n">
        <v>63</v>
      </c>
      <c r="B422" s="0" t="n">
        <f aca="false">B421-(($J$2+($K$2*$I$4)+($N$2*D421))*B421*(A422-A421))</f>
        <v>0.00416737993900628</v>
      </c>
      <c r="C422" s="0" t="n">
        <f aca="false">C421-($N$2*D421*B421*(A422-A421))</f>
        <v>0.012049941257504</v>
      </c>
      <c r="D422" s="0" t="n">
        <f aca="false">C422*(10^(-$L$2))/(10^(-$L$2)+10^(-$I$2))</f>
        <v>0.00405570603643613</v>
      </c>
      <c r="E422" s="1" t="n">
        <f aca="false">($B$2-B422)*100/$B$2</f>
        <v>91.6652401219875</v>
      </c>
      <c r="F422" s="0" t="n">
        <f aca="false">F421+(($J$2+($K$2*$I$4))*B421*(A422-A421))</f>
        <v>0.0028825613184977</v>
      </c>
      <c r="G422" s="0" t="n">
        <f aca="false">G421+(($N$2*D421)*B421*(A422-A421))</f>
        <v>0.042950058742496</v>
      </c>
      <c r="H422" s="0" t="n">
        <f aca="false">G422/(F422+G422)</f>
        <v>0.937106774287361</v>
      </c>
    </row>
    <row r="423" customFormat="false" ht="12.75" hidden="false" customHeight="false" outlineLevel="0" collapsed="false">
      <c r="A423" s="0" t="n">
        <v>63.15</v>
      </c>
      <c r="B423" s="0" t="n">
        <f aca="false">B422-(($J$2+($K$2*$I$4)+($N$2*D422))*B422*(A423-A422))</f>
        <v>0.00415240717648317</v>
      </c>
      <c r="C423" s="0" t="n">
        <f aca="false">C422-($N$2*D422*B422*(A423-A422))</f>
        <v>0.0120370114815033</v>
      </c>
      <c r="D423" s="0" t="n">
        <f aca="false">C423*(10^(-$L$2))/(10^(-$L$2)+10^(-$I$2))</f>
        <v>0.00405135420023584</v>
      </c>
      <c r="E423" s="1" t="n">
        <f aca="false">($B$2-B423)*100/$B$2</f>
        <v>91.6951856470337</v>
      </c>
      <c r="F423" s="0" t="n">
        <f aca="false">F422+(($J$2+($K$2*$I$4))*B422*(A423-A422))</f>
        <v>0.00288460430502012</v>
      </c>
      <c r="G423" s="0" t="n">
        <f aca="false">G422+(($N$2*D422)*B422*(A423-A422))</f>
        <v>0.0429629885184967</v>
      </c>
      <c r="H423" s="0" t="n">
        <f aca="false">G423/(F423+G423)</f>
        <v>0.937082753371067</v>
      </c>
    </row>
    <row r="424" customFormat="false" ht="12.75" hidden="false" customHeight="false" outlineLevel="0" collapsed="false">
      <c r="A424" s="0" t="n">
        <v>63.3</v>
      </c>
      <c r="B424" s="0" t="n">
        <f aca="false">B423-(($J$2+($K$2*$I$4)+($N$2*D423))*B423*(A424-A423))</f>
        <v>0.00413750203282523</v>
      </c>
      <c r="C424" s="0" t="n">
        <f aca="false">C423-($N$2*D423*B423*(A424-A423))</f>
        <v>0.0120241419842278</v>
      </c>
      <c r="D424" s="0" t="n">
        <f aca="false">C424*(10^(-$L$2))/(10^(-$L$2)+10^(-$I$2))</f>
        <v>0.00404702265233277</v>
      </c>
      <c r="E424" s="1" t="n">
        <f aca="false">($B$2-B424)*100/$B$2</f>
        <v>91.7249959343495</v>
      </c>
      <c r="F424" s="0" t="n">
        <f aca="false">F423+(($J$2+($K$2*$I$4))*B423*(A424-A423))</f>
        <v>0.00288663995140258</v>
      </c>
      <c r="G424" s="0" t="n">
        <f aca="false">G423+(($N$2*D423)*B423*(A424-A423))</f>
        <v>0.0429758580157721</v>
      </c>
      <c r="H424" s="0" t="n">
        <f aca="false">G424/(F424+G424)</f>
        <v>0.937058815386187</v>
      </c>
    </row>
    <row r="425" customFormat="false" ht="12.75" hidden="false" customHeight="false" outlineLevel="0" collapsed="false">
      <c r="A425" s="0" t="n">
        <v>63.45</v>
      </c>
      <c r="B425" s="0" t="n">
        <f aca="false">B424-(($J$2+($K$2*$I$4)+($N$2*D424))*B424*(A425-A424))</f>
        <v>0.00412266410162879</v>
      </c>
      <c r="C425" s="0" t="n">
        <f aca="false">C424-($N$2*D424*B424*(A425-A424))</f>
        <v>0.0120113323924229</v>
      </c>
      <c r="D425" s="0" t="n">
        <f aca="false">C425*(10^(-$L$2))/(10^(-$L$2)+10^(-$I$2))</f>
        <v>0.00404271126709882</v>
      </c>
      <c r="E425" s="1" t="n">
        <f aca="false">($B$2-B425)*100/$B$2</f>
        <v>91.7546717967424</v>
      </c>
      <c r="F425" s="0" t="n">
        <f aca="false">F424+(($J$2+($K$2*$I$4))*B424*(A425-A424))</f>
        <v>0.00288866829079406</v>
      </c>
      <c r="G425" s="0" t="n">
        <f aca="false">G424+(($N$2*D424)*B424*(A425-A424))</f>
        <v>0.0429886676075771</v>
      </c>
      <c r="H425" s="0" t="n">
        <f aca="false">G425/(F425+G425)</f>
        <v>0.937034959981261</v>
      </c>
    </row>
    <row r="426" customFormat="false" ht="12.75" hidden="false" customHeight="false" outlineLevel="0" collapsed="false">
      <c r="A426" s="0" t="n">
        <v>63.6</v>
      </c>
      <c r="B426" s="0" t="n">
        <f aca="false">B425-(($J$2+($K$2*$I$4)+($N$2*D425))*B425*(A426-A425))</f>
        <v>0.00410789297970873</v>
      </c>
      <c r="C426" s="0" t="n">
        <f aca="false">C425-($N$2*D425*B425*(A426-A425))</f>
        <v>0.0119985823358531</v>
      </c>
      <c r="D426" s="0" t="n">
        <f aca="false">C426*(10^(-$L$2))/(10^(-$L$2)+10^(-$I$2))</f>
        <v>0.0040384199199221</v>
      </c>
      <c r="E426" s="1" t="n">
        <f aca="false">($B$2-B426)*100/$B$2</f>
        <v>91.7842140405825</v>
      </c>
      <c r="F426" s="0" t="n">
        <f aca="false">F425+(($J$2+($K$2*$I$4))*B425*(A426-A425))</f>
        <v>0.00289068935614433</v>
      </c>
      <c r="G426" s="0" t="n">
        <f aca="false">G425+(($N$2*D425)*B425*(A426-A425))</f>
        <v>0.0430014176641469</v>
      </c>
      <c r="H426" s="0" t="n">
        <f aca="false">G426/(F426+G426)</f>
        <v>0.937011186806781</v>
      </c>
    </row>
    <row r="427" customFormat="false" ht="12.75" hidden="false" customHeight="false" outlineLevel="0" collapsed="false">
      <c r="A427" s="0" t="n">
        <v>63.75</v>
      </c>
      <c r="B427" s="0" t="n">
        <f aca="false">B426-(($J$2+($K$2*$I$4)+($N$2*D426))*B426*(A427-A426))</f>
        <v>0.00409318826706639</v>
      </c>
      <c r="C427" s="0" t="n">
        <f aca="false">C426-($N$2*D426*B426*(A427-A426))</f>
        <v>0.0119858914472719</v>
      </c>
      <c r="D427" s="0" t="n">
        <f aca="false">C427*(10^(-$L$2))/(10^(-$L$2)+10^(-$I$2))</f>
        <v>0.00403414848719669</v>
      </c>
      <c r="E427" s="1" t="n">
        <f aca="false">($B$2-B427)*100/$B$2</f>
        <v>91.8136234658672</v>
      </c>
      <c r="F427" s="0" t="n">
        <f aca="false">F426+(($J$2+($K$2*$I$4))*B426*(A427-A426))</f>
        <v>0.00289270318020547</v>
      </c>
      <c r="G427" s="0" t="n">
        <f aca="false">G426+(($N$2*D426)*B426*(A427-A426))</f>
        <v>0.0430141085527281</v>
      </c>
      <c r="H427" s="0" t="n">
        <f aca="false">G427/(F427+G427)</f>
        <v>0.936987495515176</v>
      </c>
    </row>
    <row r="428" customFormat="false" ht="12.75" hidden="false" customHeight="false" outlineLevel="0" collapsed="false">
      <c r="A428" s="0" t="n">
        <v>63.9</v>
      </c>
      <c r="B428" s="0" t="n">
        <f aca="false">B427-(($J$2+($K$2*$I$4)+($N$2*D427))*B427*(A428-A427))</f>
        <v>0.00407854956685798</v>
      </c>
      <c r="C428" s="0" t="n">
        <f aca="false">C427-($N$2*D427*B427*(A428-A427))</f>
        <v>0.0119732593623915</v>
      </c>
      <c r="D428" s="0" t="n">
        <f aca="false">C428*(10^(-$L$2))/(10^(-$L$2)+10^(-$I$2))</f>
        <v>0.00402989684631253</v>
      </c>
      <c r="E428" s="1" t="n">
        <f aca="false">($B$2-B428)*100/$B$2</f>
        <v>91.842900866284</v>
      </c>
      <c r="F428" s="0" t="n">
        <f aca="false">F427+(($J$2+($K$2*$I$4))*B427*(A428-A427))</f>
        <v>0.00289470979553351</v>
      </c>
      <c r="G428" s="0" t="n">
        <f aca="false">G427+(($N$2*D427)*B427*(A428-A427))</f>
        <v>0.0430267406376085</v>
      </c>
      <c r="H428" s="0" t="n">
        <f aca="false">G428/(F428+G428)</f>
        <v>0.936963885760795</v>
      </c>
    </row>
    <row r="429" customFormat="false" ht="12.75" hidden="false" customHeight="false" outlineLevel="0" collapsed="false">
      <c r="A429" s="0" t="n">
        <v>64.05</v>
      </c>
      <c r="B429" s="0" t="n">
        <f aca="false">B428-(($J$2+($K$2*$I$4)+($N$2*D428))*B428*(A429-A428))</f>
        <v>0.00406397648536327</v>
      </c>
      <c r="C429" s="0" t="n">
        <f aca="false">C428-($N$2*D428*B428*(A429-A428))</f>
        <v>0.0119606857198532</v>
      </c>
      <c r="D429" s="0" t="n">
        <f aca="false">C429*(10^(-$L$2))/(10^(-$L$2)+10^(-$I$2))</f>
        <v>0.00402566487564538</v>
      </c>
      <c r="E429" s="1" t="n">
        <f aca="false">($B$2-B429)*100/$B$2</f>
        <v>91.8720470292735</v>
      </c>
      <c r="F429" s="0" t="n">
        <f aca="false">F428+(($J$2+($K$2*$I$4))*B428*(A429-A428))</f>
        <v>0.0028967092344899</v>
      </c>
      <c r="G429" s="0" t="n">
        <f aca="false">G428+(($N$2*D428)*B428*(A429-A428))</f>
        <v>0.0430393142801468</v>
      </c>
      <c r="H429" s="0" t="n">
        <f aca="false">G429/(F429+G429)</f>
        <v>0.936940357199902</v>
      </c>
    </row>
    <row r="430" customFormat="false" ht="12.75" hidden="false" customHeight="false" outlineLevel="0" collapsed="false">
      <c r="A430" s="0" t="n">
        <v>64.2</v>
      </c>
      <c r="B430" s="0" t="n">
        <f aca="false">B429-(($J$2+($K$2*$I$4)+($N$2*D429))*B429*(A430-A429))</f>
        <v>0.00404946863195476</v>
      </c>
      <c r="C430" s="0" t="n">
        <f aca="false">C429-($N$2*D429*B429*(A430-A429))</f>
        <v>0.0119481701611979</v>
      </c>
      <c r="D430" s="0" t="n">
        <f aca="false">C430*(10^(-$L$2))/(10^(-$L$2)+10^(-$I$2))</f>
        <v>0.00402145245454697</v>
      </c>
      <c r="E430" s="1" t="n">
        <f aca="false">($B$2-B430)*100/$B$2</f>
        <v>91.9010627360905</v>
      </c>
      <c r="F430" s="0" t="n">
        <f aca="false">F429+(($J$2+($K$2*$I$4))*B429*(A430-A429))</f>
        <v>0.00289870152924309</v>
      </c>
      <c r="G430" s="0" t="n">
        <f aca="false">G429+(($N$2*D429)*B429*(A430-A429))</f>
        <v>0.0430518298388021</v>
      </c>
      <c r="H430" s="0" t="n">
        <f aca="false">G430/(F430+G430)</f>
        <v>0.936916909490651</v>
      </c>
    </row>
    <row r="431" customFormat="false" ht="12.75" hidden="false" customHeight="false" outlineLevel="0" collapsed="false">
      <c r="A431" s="0" t="n">
        <v>64.35</v>
      </c>
      <c r="B431" s="0" t="n">
        <f aca="false">B430-(($J$2+($K$2*$I$4)+($N$2*D430))*B430*(A431-A430))</f>
        <v>0.00403502561906708</v>
      </c>
      <c r="C431" s="0" t="n">
        <f aca="false">C430-($N$2*D430*B430*(A431-A430))</f>
        <v>0.0119357123308371</v>
      </c>
      <c r="D431" s="0" t="n">
        <f aca="false">C431*(10^(-$L$2))/(10^(-$L$2)+10^(-$I$2))</f>
        <v>0.00401725946333521</v>
      </c>
      <c r="E431" s="1" t="n">
        <f aca="false">($B$2-B431)*100/$B$2</f>
        <v>91.9299487618658</v>
      </c>
      <c r="F431" s="0" t="n">
        <f aca="false">F430+(($J$2+($K$2*$I$4))*B430*(A431-A430))</f>
        <v>0.00290068671177004</v>
      </c>
      <c r="G431" s="0" t="n">
        <f aca="false">G430+(($N$2*D430)*B430*(A431-A430))</f>
        <v>0.0430642876691629</v>
      </c>
      <c r="H431" s="0" t="n">
        <f aca="false">G431/(F431+G431)</f>
        <v>0.936893542293079</v>
      </c>
    </row>
    <row r="432" customFormat="false" ht="12.75" hidden="false" customHeight="false" outlineLevel="0" collapsed="false">
      <c r="A432" s="0" t="n">
        <v>64.5</v>
      </c>
      <c r="B432" s="0" t="n">
        <f aca="false">B431-(($J$2+($K$2*$I$4)+($N$2*D431))*B431*(A432-A431))</f>
        <v>0.00402064706216689</v>
      </c>
      <c r="C432" s="0" t="n">
        <f aca="false">C431-($N$2*D431*B431*(A432-A431))</f>
        <v>0.0119233118760246</v>
      </c>
      <c r="D432" s="0" t="n">
        <f aca="false">C432*(10^(-$L$2))/(10^(-$L$2)+10^(-$I$2))</f>
        <v>0.00401308578328458</v>
      </c>
      <c r="E432" s="1" t="n">
        <f aca="false">($B$2-B432)*100/$B$2</f>
        <v>91.9587058756662</v>
      </c>
      <c r="F432" s="0" t="n">
        <f aca="false">F431+(($J$2+($K$2*$I$4))*B431*(A432-A431))</f>
        <v>0.00290266481385769</v>
      </c>
      <c r="G432" s="0" t="n">
        <f aca="false">G431+(($N$2*D431)*B431*(A432-A431))</f>
        <v>0.0430766881239754</v>
      </c>
      <c r="H432" s="0" t="n">
        <f aca="false">G432/(F432+G432)</f>
        <v>0.936870255269093</v>
      </c>
    </row>
    <row r="433" customFormat="false" ht="12.75" hidden="false" customHeight="false" outlineLevel="0" collapsed="false">
      <c r="A433" s="0" t="n">
        <v>64.65</v>
      </c>
      <c r="B433" s="0" t="n">
        <f aca="false">B432-(($J$2+($K$2*$I$4)+($N$2*D432))*B432*(A433-A432))</f>
        <v>0.00400633257972302</v>
      </c>
      <c r="C433" s="0" t="n">
        <f aca="false">C432-($N$2*D432*B432*(A433-A432))</f>
        <v>0.0119109684468275</v>
      </c>
      <c r="D433" s="0" t="n">
        <f aca="false">C433*(10^(-$L$2))/(10^(-$L$2)+10^(-$I$2))</f>
        <v>0.00400893129661654</v>
      </c>
      <c r="E433" s="1" t="n">
        <f aca="false">($B$2-B433)*100/$B$2</f>
        <v>91.987334840554</v>
      </c>
      <c r="F433" s="0" t="n">
        <f aca="false">F432+(($J$2+($K$2*$I$4))*B432*(A433-A432))</f>
        <v>0.00290463586710449</v>
      </c>
      <c r="G433" s="0" t="n">
        <f aca="false">G432+(($N$2*D432)*B432*(A433-A432))</f>
        <v>0.0430890315531725</v>
      </c>
      <c r="H433" s="0" t="n">
        <f aca="false">G433/(F433+G433)</f>
        <v>0.936847048082451</v>
      </c>
    </row>
    <row r="434" customFormat="false" ht="12.75" hidden="false" customHeight="false" outlineLevel="0" collapsed="false">
      <c r="A434" s="0" t="n">
        <v>64.8</v>
      </c>
      <c r="B434" s="0" t="n">
        <f aca="false">B433-(($J$2+($K$2*$I$4)+($N$2*D433))*B433*(A434-A433))</f>
        <v>0.00399208179317709</v>
      </c>
      <c r="C434" s="0" t="n">
        <f aca="false">C433-($N$2*D433*B433*(A434-A433))</f>
        <v>0.011898681696099</v>
      </c>
      <c r="D434" s="0" t="n">
        <f aca="false">C434*(10^(-$L$2))/(10^(-$L$2)+10^(-$I$2))</f>
        <v>0.0040047958864902</v>
      </c>
      <c r="E434" s="1" t="n">
        <f aca="false">($B$2-B434)*100/$B$2</f>
        <v>92.0158364136458</v>
      </c>
      <c r="F434" s="0" t="n">
        <f aca="false">F433+(($J$2+($K$2*$I$4))*B433*(A434-A433))</f>
        <v>0.00290659990292184</v>
      </c>
      <c r="G434" s="0" t="n">
        <f aca="false">G433+(($N$2*D433)*B433*(A434-A433))</f>
        <v>0.043101318303901</v>
      </c>
      <c r="H434" s="0" t="n">
        <f aca="false">G434/(F434+G434)</f>
        <v>0.936823920398754</v>
      </c>
    </row>
    <row r="435" customFormat="false" ht="12.75" hidden="false" customHeight="false" outlineLevel="0" collapsed="false">
      <c r="A435" s="0" t="n">
        <v>64.95</v>
      </c>
      <c r="B435" s="0" t="n">
        <f aca="false">B434-(($J$2+($K$2*$I$4)+($N$2*D434))*B434*(A435-A434))</f>
        <v>0.00397789432691432</v>
      </c>
      <c r="C435" s="0" t="n">
        <f aca="false">C434-($N$2*D434*B434*(A435-A434))</f>
        <v>0.0118864512794499</v>
      </c>
      <c r="D435" s="0" t="n">
        <f aca="false">C435*(10^(-$L$2))/(10^(-$L$2)+10^(-$I$2))</f>
        <v>0.00400067943699293</v>
      </c>
      <c r="E435" s="1" t="n">
        <f aca="false">($B$2-B435)*100/$B$2</f>
        <v>92.0442113461714</v>
      </c>
      <c r="F435" s="0" t="n">
        <f aca="false">F434+(($J$2+($K$2*$I$4))*B434*(A435-A434))</f>
        <v>0.00290855695253556</v>
      </c>
      <c r="G435" s="0" t="n">
        <f aca="false">G434+(($N$2*D434)*B434*(A435-A434))</f>
        <v>0.0431135487205501</v>
      </c>
      <c r="H435" s="0" t="n">
        <f aca="false">G435/(F435+G435)</f>
        <v>0.936800871885431</v>
      </c>
    </row>
    <row r="436" customFormat="false" ht="12.75" hidden="false" customHeight="false" outlineLevel="0" collapsed="false">
      <c r="A436" s="0" t="n">
        <v>65.1</v>
      </c>
      <c r="B436" s="0" t="n">
        <f aca="false">B435-(($J$2+($K$2*$I$4)+($N$2*D435))*B435*(A436-A435))</f>
        <v>0.00396376980823484</v>
      </c>
      <c r="C436" s="0" t="n">
        <f aca="false">C435-($N$2*D435*B435*(A436-A435))</f>
        <v>0.0118742768552222</v>
      </c>
      <c r="D436" s="0" t="n">
        <f aca="false">C436*(10^(-$L$2))/(10^(-$L$2)+10^(-$I$2))</f>
        <v>0.00399658183313119</v>
      </c>
      <c r="E436" s="1" t="n">
        <f aca="false">($B$2-B436)*100/$B$2</f>
        <v>92.0724603835303</v>
      </c>
      <c r="F436" s="0" t="n">
        <f aca="false">F435+(($J$2+($K$2*$I$4))*B435*(A436-A435))</f>
        <v>0.00291050704698734</v>
      </c>
      <c r="G436" s="0" t="n">
        <f aca="false">G435+(($N$2*D435)*B435*(A436-A435))</f>
        <v>0.0431257231447778</v>
      </c>
      <c r="H436" s="0" t="n">
        <f aca="false">G436/(F436+G436)</f>
        <v>0.936777902211725</v>
      </c>
    </row>
    <row r="437" customFormat="false" ht="12.75" hidden="false" customHeight="false" outlineLevel="0" collapsed="false">
      <c r="A437" s="0" t="n">
        <v>65.25</v>
      </c>
      <c r="B437" s="0" t="n">
        <f aca="false">B436-(($J$2+($K$2*$I$4)+($N$2*D436))*B436*(A437-A436))</f>
        <v>0.00394970786732521</v>
      </c>
      <c r="C437" s="0" t="n">
        <f aca="false">C436-($N$2*D436*B436*(A437-A436))</f>
        <v>0.0118621580844614</v>
      </c>
      <c r="D437" s="0" t="n">
        <f aca="false">C437*(10^(-$L$2))/(10^(-$L$2)+10^(-$I$2))</f>
        <v>0.00399250296082148</v>
      </c>
      <c r="E437" s="1" t="n">
        <f aca="false">($B$2-B437)*100/$B$2</f>
        <v>92.1005842653496</v>
      </c>
      <c r="F437" s="0" t="n">
        <f aca="false">F436+(($J$2+($K$2*$I$4))*B436*(A437-A436))</f>
        <v>0.00291245021713615</v>
      </c>
      <c r="G437" s="0" t="n">
        <f aca="false">G436+(($N$2*D436)*B436*(A437-A436))</f>
        <v>0.0431378419155386</v>
      </c>
      <c r="H437" s="0" t="n">
        <f aca="false">G437/(F437+G437)</f>
        <v>0.936755011048678</v>
      </c>
    </row>
    <row r="438" customFormat="false" ht="12.75" hidden="false" customHeight="false" outlineLevel="0" collapsed="false">
      <c r="A438" s="0" t="n">
        <v>65.4</v>
      </c>
      <c r="B438" s="0" t="n">
        <f aca="false">B437-(($J$2+($K$2*$I$4)+($N$2*D437))*B437*(A438-A437))</f>
        <v>0.00393570813723037</v>
      </c>
      <c r="C438" s="0" t="n">
        <f aca="false">C437-($N$2*D437*B437*(A438-A437))</f>
        <v>0.0118500946308901</v>
      </c>
      <c r="D438" s="0" t="n">
        <f aca="false">C438*(10^(-$L$2))/(10^(-$L$2)+10^(-$I$2))</f>
        <v>0.00398844270688132</v>
      </c>
      <c r="E438" s="1" t="n">
        <f aca="false">($B$2-B438)*100/$B$2</f>
        <v>92.1285837255393</v>
      </c>
      <c r="F438" s="0" t="n">
        <f aca="false">F437+(($J$2+($K$2*$I$4))*B437*(A438-A437))</f>
        <v>0.00291438649365966</v>
      </c>
      <c r="G438" s="0" t="n">
        <f aca="false">G437+(($N$2*D437)*B437*(A438-A437))</f>
        <v>0.0431499053691099</v>
      </c>
      <c r="H438" s="0" t="n">
        <f aca="false">G438/(F438+G438)</f>
        <v>0.936732198069126</v>
      </c>
    </row>
    <row r="439" customFormat="false" ht="12.75" hidden="false" customHeight="false" outlineLevel="0" collapsed="false">
      <c r="A439" s="0" t="n">
        <v>65.55</v>
      </c>
      <c r="B439" s="0" t="n">
        <f aca="false">B438-(($J$2+($K$2*$I$4)+($N$2*D438))*B438*(A439-A438))</f>
        <v>0.00392177025382586</v>
      </c>
      <c r="C439" s="0" t="n">
        <f aca="false">C438-($N$2*D438*B438*(A439-A438))</f>
        <v>0.0118380861608815</v>
      </c>
      <c r="D439" s="0" t="n">
        <f aca="false">C439*(10^(-$L$2))/(10^(-$L$2)+10^(-$I$2))</f>
        <v>0.00398440095902039</v>
      </c>
      <c r="E439" s="1" t="n">
        <f aca="false">($B$2-B439)*100/$B$2</f>
        <v>92.1564594923483</v>
      </c>
      <c r="F439" s="0" t="n">
        <f aca="false">F438+(($J$2+($K$2*$I$4))*B438*(A439-A438))</f>
        <v>0.00291631590705566</v>
      </c>
      <c r="G439" s="0" t="n">
        <f aca="false">G438+(($N$2*D438)*B438*(A439-A438))</f>
        <v>0.0431619138391184</v>
      </c>
      <c r="H439" s="0" t="n">
        <f aca="false">G439/(F439+G439)</f>
        <v>0.936709462947677</v>
      </c>
    </row>
    <row r="440" customFormat="false" ht="12.75" hidden="false" customHeight="false" outlineLevel="0" collapsed="false">
      <c r="A440" s="0" t="n">
        <v>65.7</v>
      </c>
      <c r="B440" s="0" t="n">
        <f aca="false">B439-(($J$2+($K$2*$I$4)+($N$2*D439))*B439*(A440-A439))</f>
        <v>0.00390789385579038</v>
      </c>
      <c r="C440" s="0" t="n">
        <f aca="false">C439-($N$2*D439*B439*(A440-A439))</f>
        <v>0.0118261323434338</v>
      </c>
      <c r="D440" s="0" t="n">
        <f aca="false">C440*(10^(-$L$2))/(10^(-$L$2)+10^(-$I$2))</f>
        <v>0.00398037760583176</v>
      </c>
      <c r="E440" s="1" t="n">
        <f aca="false">($B$2-B440)*100/$B$2</f>
        <v>92.1842122884192</v>
      </c>
      <c r="F440" s="0" t="n">
        <f aca="false">F439+(($J$2+($K$2*$I$4))*B439*(A440-A439))</f>
        <v>0.00291823848764344</v>
      </c>
      <c r="G440" s="0" t="n">
        <f aca="false">G439+(($N$2*D439)*B439*(A440-A439))</f>
        <v>0.0431738676565662</v>
      </c>
      <c r="H440" s="0" t="n">
        <f aca="false">G440/(F440+G440)</f>
        <v>0.936686805360704</v>
      </c>
    </row>
    <row r="441" customFormat="false" ht="12.75" hidden="false" customHeight="false" outlineLevel="0" collapsed="false">
      <c r="A441" s="0" t="n">
        <v>65.85</v>
      </c>
      <c r="B441" s="0" t="n">
        <f aca="false">B440-(($J$2+($K$2*$I$4)+($N$2*D440))*B440*(A441-A440))</f>
        <v>0.00389407858457868</v>
      </c>
      <c r="C441" s="0" t="n">
        <f aca="false">C440-($N$2*D440*B440*(A441-A440))</f>
        <v>0.0118142328501438</v>
      </c>
      <c r="D441" s="0" t="n">
        <f aca="false">C441*(10^(-$L$2))/(10^(-$L$2)+10^(-$I$2))</f>
        <v>0.00397637253678325</v>
      </c>
      <c r="E441" s="1" t="n">
        <f aca="false">($B$2-B441)*100/$B$2</f>
        <v>92.2118428308426</v>
      </c>
      <c r="F441" s="0" t="n">
        <f aca="false">F440+(($J$2+($K$2*$I$4))*B440*(A441-A440))</f>
        <v>0.00292015426556512</v>
      </c>
      <c r="G441" s="0" t="n">
        <f aca="false">G440+(($N$2*D440)*B440*(A441-A440))</f>
        <v>0.0431857671498562</v>
      </c>
      <c r="H441" s="0" t="n">
        <f aca="false">G441/(F441+G441)</f>
        <v>0.936664224986329</v>
      </c>
    </row>
    <row r="442" customFormat="false" ht="12.75" hidden="false" customHeight="false" outlineLevel="0" collapsed="false">
      <c r="A442" s="0" t="n">
        <v>66</v>
      </c>
      <c r="B442" s="0" t="n">
        <f aca="false">B441-(($J$2+($K$2*$I$4)+($N$2*D441))*B441*(A442-A441))</f>
        <v>0.00388032408439475</v>
      </c>
      <c r="C442" s="0" t="n">
        <f aca="false">C441-($N$2*D441*B441*(A442-A441))</f>
        <v>0.0118023873551819</v>
      </c>
      <c r="D442" s="0" t="n">
        <f aca="false">C442*(10^(-$L$2))/(10^(-$L$2)+10^(-$I$2))</f>
        <v>0.00397238564220882</v>
      </c>
      <c r="E442" s="1" t="n">
        <f aca="false">($B$2-B442)*100/$B$2</f>
        <v>92.2393518312105</v>
      </c>
      <c r="F442" s="0" t="n">
        <f aca="false">F441+(($J$2+($K$2*$I$4))*B441*(A442-A441))</f>
        <v>0.00292206327078711</v>
      </c>
      <c r="G442" s="0" t="n">
        <f aca="false">G441+(($N$2*D441)*B441*(A442-A441))</f>
        <v>0.0431976126448181</v>
      </c>
      <c r="H442" s="0" t="n">
        <f aca="false">G442/(F442+G442)</f>
        <v>0.936641721504414</v>
      </c>
    </row>
    <row r="443" customFormat="false" ht="12.75" hidden="false" customHeight="false" outlineLevel="0" collapsed="false">
      <c r="A443" s="0" t="n">
        <v>66.15</v>
      </c>
      <c r="B443" s="0" t="n">
        <f aca="false">B442-(($J$2+($K$2*$I$4)+($N$2*D442))*B442*(A443-A442))</f>
        <v>0.00386663000216535</v>
      </c>
      <c r="C443" s="0" t="n">
        <f aca="false">C442-($N$2*D442*B442*(A443-A442))</f>
        <v>0.0117905955352667</v>
      </c>
      <c r="D443" s="0" t="n">
        <f aca="false">C443*(10^(-$L$2))/(10^(-$L$2)+10^(-$I$2))</f>
        <v>0.00396841681330015</v>
      </c>
      <c r="E443" s="1" t="n">
        <f aca="false">($B$2-B443)*100/$B$2</f>
        <v>92.2667399956693</v>
      </c>
      <c r="F443" s="0" t="n">
        <f aca="false">F442+(($J$2+($K$2*$I$4))*B442*(A443-A442))</f>
        <v>0.00292396553310134</v>
      </c>
      <c r="G443" s="0" t="n">
        <f aca="false">G442+(($N$2*D442)*B442*(A443-A442))</f>
        <v>0.0432094044647333</v>
      </c>
      <c r="H443" s="0" t="n">
        <f aca="false">G443/(F443+G443)</f>
        <v>0.936619294596545</v>
      </c>
    </row>
    <row r="444" customFormat="false" ht="12.75" hidden="false" customHeight="false" outlineLevel="0" collapsed="false">
      <c r="A444" s="0" t="n">
        <v>66.3</v>
      </c>
      <c r="B444" s="0" t="n">
        <f aca="false">B443-(($J$2+($K$2*$I$4)+($N$2*D443))*B443*(A444-A443))</f>
        <v>0.00385299598751378</v>
      </c>
      <c r="C444" s="0" t="n">
        <f aca="false">C443-($N$2*D443*B443*(A444-A443))</f>
        <v>0.0117788570696405</v>
      </c>
      <c r="D444" s="0" t="n">
        <f aca="false">C444*(10^(-$L$2))/(10^(-$L$2)+10^(-$I$2))</f>
        <v>0.00396446594209826</v>
      </c>
      <c r="E444" s="1" t="n">
        <f aca="false">($B$2-B444)*100/$B$2</f>
        <v>92.2940080249724</v>
      </c>
      <c r="F444" s="0" t="n">
        <f aca="false">F443+(($J$2+($K$2*$I$4))*B443*(A444-A443))</f>
        <v>0.00292586108212668</v>
      </c>
      <c r="G444" s="0" t="n">
        <f aca="false">G443+(($N$2*D443)*B443*(A444-A443))</f>
        <v>0.0432211429303595</v>
      </c>
      <c r="H444" s="0" t="n">
        <f aca="false">G444/(F444+G444)</f>
        <v>0.936596943946025</v>
      </c>
    </row>
    <row r="445" customFormat="false" ht="12.75" hidden="false" customHeight="false" outlineLevel="0" collapsed="false">
      <c r="A445" s="0" t="n">
        <v>66.45</v>
      </c>
      <c r="B445" s="0" t="n">
        <f aca="false">B444-(($J$2+($K$2*$I$4)+($N$2*D444))*B444*(A445-A444))</f>
        <v>0.00383942169273406</v>
      </c>
      <c r="C445" s="0" t="n">
        <f aca="false">C444-($N$2*D444*B444*(A445-A444))</f>
        <v>0.0117671716400443</v>
      </c>
      <c r="D445" s="0" t="n">
        <f aca="false">C445*(10^(-$L$2))/(10^(-$L$2)+10^(-$I$2))</f>
        <v>0.00396053292148524</v>
      </c>
      <c r="E445" s="1" t="n">
        <f aca="false">($B$2-B445)*100/$B$2</f>
        <v>92.3211566145319</v>
      </c>
      <c r="F445" s="0" t="n">
        <f aca="false">F444+(($J$2+($K$2*$I$4))*B444*(A445-A444))</f>
        <v>0.00292774994731024</v>
      </c>
      <c r="G445" s="0" t="n">
        <f aca="false">G444+(($N$2*D444)*B444*(A445-A444))</f>
        <v>0.0432328283599557</v>
      </c>
      <c r="H445" s="0" t="n">
        <f aca="false">G445/(F445+G445)</f>
        <v>0.936574669237855</v>
      </c>
    </row>
    <row r="446" customFormat="false" ht="12.75" hidden="false" customHeight="false" outlineLevel="0" collapsed="false">
      <c r="A446" s="0" t="n">
        <v>66.6</v>
      </c>
      <c r="B446" s="0" t="n">
        <f aca="false">B445-(($J$2+($K$2*$I$4)+($N$2*D445))*B445*(A446-A445))</f>
        <v>0.00382590677276529</v>
      </c>
      <c r="C446" s="0" t="n">
        <f aca="false">C445-($N$2*D445*B445*(A446-A445))</f>
        <v>0.011755538930694</v>
      </c>
      <c r="D446" s="0" t="n">
        <f aca="false">C446*(10^(-$L$2))/(10^(-$L$2)+10^(-$I$2))</f>
        <v>0.00395661764517607</v>
      </c>
      <c r="E446" s="1" t="n">
        <f aca="false">($B$2-B446)*100/$B$2</f>
        <v>92.3481864544694</v>
      </c>
      <c r="F446" s="0" t="n">
        <f aca="false">F445+(($J$2+($K$2*$I$4))*B445*(A446-A445))</f>
        <v>0.00292963215792865</v>
      </c>
      <c r="G446" s="0" t="n">
        <f aca="false">G445+(($N$2*D445)*B445*(A446-A445))</f>
        <v>0.043244461069306</v>
      </c>
      <c r="H446" s="0" t="n">
        <f aca="false">G446/(F446+G446)</f>
        <v>0.936552470158728</v>
      </c>
    </row>
    <row r="447" customFormat="false" ht="12.75" hidden="false" customHeight="false" outlineLevel="0" collapsed="false">
      <c r="A447" s="0" t="n">
        <v>66.75</v>
      </c>
      <c r="B447" s="0" t="n">
        <f aca="false">B446-(($J$2+($K$2*$I$4)+($N$2*D446))*B446*(A447-A446))</f>
        <v>0.00381245088516641</v>
      </c>
      <c r="C447" s="0" t="n">
        <f aca="false">C446-($N$2*D446*B446*(A447-A446))</f>
        <v>0.0117439586282558</v>
      </c>
      <c r="D447" s="0" t="n">
        <f aca="false">C447*(10^(-$L$2))/(10^(-$L$2)+10^(-$I$2))</f>
        <v>0.00395272000771059</v>
      </c>
      <c r="E447" s="1" t="n">
        <f aca="false">($B$2-B447)*100/$B$2</f>
        <v>92.3750982296672</v>
      </c>
      <c r="F447" s="0" t="n">
        <f aca="false">F446+(($J$2+($K$2*$I$4))*B446*(A447-A446))</f>
        <v>0.0029315077430894</v>
      </c>
      <c r="G447" s="0" t="n">
        <f aca="false">G446+(($N$2*D446)*B446*(A447-A446))</f>
        <v>0.0432560413717442</v>
      </c>
      <c r="H447" s="0" t="n">
        <f aca="false">G447/(F447+G447)</f>
        <v>0.936530346397014</v>
      </c>
    </row>
    <row r="448" customFormat="false" ht="12.75" hidden="false" customHeight="false" outlineLevel="0" collapsed="false">
      <c r="A448" s="0" t="n">
        <v>66.9</v>
      </c>
      <c r="B448" s="0" t="n">
        <f aca="false">B447-(($J$2+($K$2*$I$4)+($N$2*D447))*B447*(A448-A447))</f>
        <v>0.00379905369009117</v>
      </c>
      <c r="C448" s="0" t="n">
        <f aca="false">C447-($N$2*D447*B447*(A448-A447))</f>
        <v>0.0117324304218233</v>
      </c>
      <c r="D448" s="0" t="n">
        <f aca="false">C448*(10^(-$L$2))/(10^(-$L$2)+10^(-$I$2))</f>
        <v>0.00394883990444547</v>
      </c>
      <c r="E448" s="1" t="n">
        <f aca="false">($B$2-B448)*100/$B$2</f>
        <v>92.4018926198177</v>
      </c>
      <c r="F448" s="0" t="n">
        <f aca="false">F447+(($J$2+($K$2*$I$4))*B447*(A448-A447))</f>
        <v>0.0029333767317321</v>
      </c>
      <c r="G448" s="0" t="n">
        <f aca="false">G447+(($N$2*D447)*B447*(A448-A447))</f>
        <v>0.0432675695781767</v>
      </c>
      <c r="H448" s="0" t="n">
        <f aca="false">G448/(F448+G448)</f>
        <v>0.936508297642748</v>
      </c>
    </row>
    <row r="449" customFormat="false" ht="12.75" hidden="false" customHeight="false" outlineLevel="0" collapsed="false">
      <c r="A449" s="0" t="n">
        <v>67.05</v>
      </c>
      <c r="B449" s="0" t="n">
        <f aca="false">B448-(($J$2+($K$2*$I$4)+($N$2*D448))*B448*(A449-A448))</f>
        <v>0.00378571485026345</v>
      </c>
      <c r="C449" s="0" t="n">
        <f aca="false">C448-($N$2*D448*B448*(A449-A448))</f>
        <v>0.0117209540028932</v>
      </c>
      <c r="D449" s="0" t="n">
        <f aca="false">C449*(10^(-$L$2))/(10^(-$L$2)+10^(-$I$2))</f>
        <v>0.00394497723154635</v>
      </c>
      <c r="E449" s="1" t="n">
        <f aca="false">($B$2-B449)*100/$B$2</f>
        <v>92.4285702994731</v>
      </c>
      <c r="F449" s="0" t="n">
        <f aca="false">F448+(($J$2+($K$2*$I$4))*B448*(A449-A448))</f>
        <v>0.00293523915262974</v>
      </c>
      <c r="G449" s="0" t="n">
        <f aca="false">G448+(($N$2*D448)*B448*(A449-A448))</f>
        <v>0.0432790459971068</v>
      </c>
      <c r="H449" s="0" t="n">
        <f aca="false">G449/(F449+G449)</f>
        <v>0.936486323587622</v>
      </c>
    </row>
    <row r="450" customFormat="false" ht="12.75" hidden="false" customHeight="false" outlineLevel="0" collapsed="false">
      <c r="A450" s="0" t="n">
        <v>67.2</v>
      </c>
      <c r="B450" s="0" t="n">
        <f aca="false">B449-(($J$2+($K$2*$I$4)+($N$2*D449))*B449*(A450-A449))</f>
        <v>0.0037724340309528</v>
      </c>
      <c r="C450" s="0" t="n">
        <f aca="false">C449-($N$2*D449*B449*(A450-A449))</f>
        <v>0.0117095290653428</v>
      </c>
      <c r="D450" s="0" t="n">
        <f aca="false">C450*(10^(-$L$2))/(10^(-$L$2)+10^(-$I$2))</f>
        <v>0.00394113188598002</v>
      </c>
      <c r="E450" s="1" t="n">
        <f aca="false">($B$2-B450)*100/$B$2</f>
        <v>92.4551319380944</v>
      </c>
      <c r="F450" s="0" t="n">
        <f aca="false">F449+(($J$2+($K$2*$I$4))*B449*(A450-A449))</f>
        <v>0.00293709503438999</v>
      </c>
      <c r="G450" s="0" t="n">
        <f aca="false">G449+(($N$2*D449)*B449*(A450-A449))</f>
        <v>0.0432904709346572</v>
      </c>
      <c r="H450" s="0" t="n">
        <f aca="false">G450/(F450+G450)</f>
        <v>0.936464423924967</v>
      </c>
    </row>
    <row r="451" customFormat="false" ht="12.75" hidden="false" customHeight="false" outlineLevel="0" collapsed="false">
      <c r="A451" s="0" t="n">
        <v>67.35</v>
      </c>
      <c r="B451" s="0" t="n">
        <f aca="false">B450-(($J$2+($K$2*$I$4)+($N$2*D450))*B450*(A451-A450))</f>
        <v>0.00375921089995032</v>
      </c>
      <c r="C451" s="0" t="n">
        <f aca="false">C450-($N$2*D450*B450*(A451-A450))</f>
        <v>0.0116981553054067</v>
      </c>
      <c r="D451" s="0" t="n">
        <f aca="false">C451*(10^(-$L$2))/(10^(-$L$2)+10^(-$I$2))</f>
        <v>0.00393730376550674</v>
      </c>
      <c r="E451" s="1" t="n">
        <f aca="false">($B$2-B451)*100/$B$2</f>
        <v>92.4815782000994</v>
      </c>
      <c r="F451" s="0" t="n">
        <f aca="false">F450+(($J$2+($K$2*$I$4))*B450*(A451-A450))</f>
        <v>0.0029389444054564</v>
      </c>
      <c r="G451" s="0" t="n">
        <f aca="false">G450+(($N$2*D450)*B450*(A451-A450))</f>
        <v>0.0433018446945932</v>
      </c>
      <c r="H451" s="0" t="n">
        <f aca="false">G451/(F451+G451)</f>
        <v>0.936442598349749</v>
      </c>
    </row>
    <row r="452" customFormat="false" ht="12.75" hidden="false" customHeight="false" outlineLevel="0" collapsed="false">
      <c r="A452" s="0" t="n">
        <v>67.5</v>
      </c>
      <c r="B452" s="0" t="n">
        <f aca="false">B451-(($J$2+($K$2*$I$4)+($N$2*D451))*B451*(A452-A451))</f>
        <v>0.00374604512754477</v>
      </c>
      <c r="C452" s="0" t="n">
        <f aca="false">C451-($N$2*D451*B451*(A452-A451))</f>
        <v>0.0116868324216545</v>
      </c>
      <c r="D452" s="0" t="n">
        <f aca="false">C452*(10^(-$L$2))/(10^(-$L$2)+10^(-$I$2))</f>
        <v>0.0039334927686726</v>
      </c>
      <c r="E452" s="1" t="n">
        <f aca="false">($B$2-B452)*100/$B$2</f>
        <v>92.5079097449105</v>
      </c>
      <c r="F452" s="0" t="n">
        <f aca="false">F451+(($J$2+($K$2*$I$4))*B451*(A452-A451))</f>
        <v>0.00294078729410969</v>
      </c>
      <c r="G452" s="0" t="n">
        <f aca="false">G451+(($N$2*D451)*B451*(A452-A451))</f>
        <v>0.0433131675783455</v>
      </c>
      <c r="H452" s="0" t="n">
        <f aca="false">G452/(F452+G452)</f>
        <v>0.936420846558551</v>
      </c>
    </row>
    <row r="453" customFormat="false" ht="12.75" hidden="false" customHeight="false" outlineLevel="0" collapsed="false">
      <c r="A453" s="0" t="n">
        <v>67.65</v>
      </c>
      <c r="B453" s="0" t="n">
        <f aca="false">B452-(($J$2+($K$2*$I$4)+($N$2*D452))*B452*(A453-A452))</f>
        <v>0.00373293638649899</v>
      </c>
      <c r="C453" s="0" t="n">
        <f aca="false">C452-($N$2*D452*B452*(A453-A452))</f>
        <v>0.0116755601149679</v>
      </c>
      <c r="D453" s="0" t="n">
        <f aca="false">C453*(10^(-$L$2))/(10^(-$L$2)+10^(-$I$2))</f>
        <v>0.003929698794802</v>
      </c>
      <c r="E453" s="1" t="n">
        <f aca="false">($B$2-B453)*100/$B$2</f>
        <v>92.534127227002</v>
      </c>
      <c r="F453" s="0" t="n">
        <f aca="false">F452+(($J$2+($K$2*$I$4))*B452*(A453-A452))</f>
        <v>0.00294262372846893</v>
      </c>
      <c r="G453" s="0" t="n">
        <f aca="false">G452+(($N$2*D452)*B452*(A453-A452))</f>
        <v>0.0433244398850321</v>
      </c>
      <c r="H453" s="0" t="n">
        <f aca="false">G453/(F453+G453)</f>
        <v>0.936399168249565</v>
      </c>
    </row>
    <row r="454" customFormat="false" ht="12.75" hidden="false" customHeight="false" outlineLevel="0" collapsed="false">
      <c r="A454" s="0" t="n">
        <v>67.8</v>
      </c>
      <c r="B454" s="0" t="n">
        <f aca="false">B453-(($J$2+($K$2*$I$4)+($N$2*D453))*B453*(A454-A453))</f>
        <v>0.00371988435202656</v>
      </c>
      <c r="C454" s="0" t="n">
        <f aca="false">C453-($N$2*D453*B453*(A454-A453))</f>
        <v>0.0116643380885193</v>
      </c>
      <c r="D454" s="0" t="n">
        <f aca="false">C454*(10^(-$L$2))/(10^(-$L$2)+10^(-$I$2))</f>
        <v>0.00392592174399022</v>
      </c>
      <c r="E454" s="1" t="n">
        <f aca="false">($B$2-B454)*100/$B$2</f>
        <v>92.5602312959469</v>
      </c>
      <c r="F454" s="0" t="n">
        <f aca="false">F453+(($J$2+($K$2*$I$4))*B453*(A454-A453))</f>
        <v>0.00294445373649274</v>
      </c>
      <c r="G454" s="0" t="n">
        <f aca="false">G453+(($N$2*D453)*B453*(A454-A453))</f>
        <v>0.0433356619114807</v>
      </c>
      <c r="H454" s="0" t="n">
        <f aca="false">G454/(F454+G454)</f>
        <v>0.936377563122583</v>
      </c>
    </row>
    <row r="455" customFormat="false" ht="12.75" hidden="false" customHeight="false" outlineLevel="0" collapsed="false">
      <c r="A455" s="0" t="n">
        <v>67.95</v>
      </c>
      <c r="B455" s="0" t="n">
        <f aca="false">B454-(($J$2+($K$2*$I$4)+($N$2*D454))*B454*(A455-A454))</f>
        <v>0.00370688870176873</v>
      </c>
      <c r="C455" s="0" t="n">
        <f aca="false">C454-($N$2*D454*B454*(A455-A454))</f>
        <v>0.0116531660477493</v>
      </c>
      <c r="D455" s="0" t="n">
        <f aca="false">C455*(10^(-$L$2))/(10^(-$L$2)+10^(-$I$2))</f>
        <v>0.003922161517096</v>
      </c>
      <c r="E455" s="1" t="n">
        <f aca="false">($B$2-B455)*100/$B$2</f>
        <v>92.5862225964625</v>
      </c>
      <c r="F455" s="0" t="n">
        <f aca="false">F454+(($J$2+($K$2*$I$4))*B454*(A455-A454))</f>
        <v>0.00294627734598057</v>
      </c>
      <c r="G455" s="0" t="n">
        <f aca="false">G454+(($N$2*D454)*B454*(A455-A454))</f>
        <v>0.0433468339522507</v>
      </c>
      <c r="H455" s="0" t="n">
        <f aca="false">G455/(F455+G455)</f>
        <v>0.93635603087898</v>
      </c>
    </row>
    <row r="456" customFormat="false" ht="12.75" hidden="false" customHeight="false" outlineLevel="0" collapsed="false">
      <c r="A456" s="0" t="n">
        <v>68.1</v>
      </c>
      <c r="B456" s="0" t="n">
        <f aca="false">B455-(($J$2+($K$2*$I$4)+($N$2*D455))*B455*(A456-A455))</f>
        <v>0.00369394911577161</v>
      </c>
      <c r="C456" s="0" t="n">
        <f aca="false">C455-($N$2*D455*B455*(A456-A455))</f>
        <v>0.0116420437003454</v>
      </c>
      <c r="D456" s="0" t="n">
        <f aca="false">C456*(10^(-$L$2))/(10^(-$L$2)+10^(-$I$2))</f>
        <v>0.00391841801573434</v>
      </c>
      <c r="E456" s="1" t="n">
        <f aca="false">($B$2-B456)*100/$B$2</f>
        <v>92.6121017684568</v>
      </c>
      <c r="F456" s="0" t="n">
        <f aca="false">F455+(($J$2+($K$2*$I$4))*B455*(A456-A455))</f>
        <v>0.00294809458457381</v>
      </c>
      <c r="G456" s="0" t="n">
        <f aca="false">G455+(($N$2*D455)*B455*(A456-A455))</f>
        <v>0.0433579562996546</v>
      </c>
      <c r="H456" s="0" t="n">
        <f aca="false">G456/(F456+G456)</f>
        <v>0.936334571221708</v>
      </c>
    </row>
    <row r="457" customFormat="false" ht="12.75" hidden="false" customHeight="false" outlineLevel="0" collapsed="false">
      <c r="A457" s="0" t="n">
        <v>68.25</v>
      </c>
      <c r="B457" s="0" t="n">
        <f aca="false">B456-(($J$2+($K$2*$I$4)+($N$2*D456))*B456*(A457-A456))</f>
        <v>0.00368106527646362</v>
      </c>
      <c r="C457" s="0" t="n">
        <f aca="false">C456-($N$2*D456*B456*(A457-A456))</f>
        <v>0.0116309707562206</v>
      </c>
      <c r="D457" s="0" t="n">
        <f aca="false">C457*(10^(-$L$2))/(10^(-$L$2)+10^(-$I$2))</f>
        <v>0.00391469114226929</v>
      </c>
      <c r="E457" s="1" t="n">
        <f aca="false">($B$2-B457)*100/$B$2</f>
        <v>92.6378694470728</v>
      </c>
      <c r="F457" s="0" t="n">
        <f aca="false">F456+(($J$2+($K$2*$I$4))*B456*(A457-A456))</f>
        <v>0.00294990547975699</v>
      </c>
      <c r="G457" s="0" t="n">
        <f aca="false">G456+(($N$2*D456)*B456*(A457-A456))</f>
        <v>0.0433690292437794</v>
      </c>
      <c r="H457" s="0" t="n">
        <f aca="false">G457/(F457+G457)</f>
        <v>0.936313183855283</v>
      </c>
    </row>
    <row r="458" customFormat="false" ht="12.75" hidden="false" customHeight="false" outlineLevel="0" collapsed="false">
      <c r="A458" s="0" t="n">
        <v>68.4</v>
      </c>
      <c r="B458" s="0" t="n">
        <f aca="false">B457-(($J$2+($K$2*$I$4)+($N$2*D457))*B457*(A458-A457))</f>
        <v>0.00366823686863324</v>
      </c>
      <c r="C458" s="0" t="n">
        <f aca="false">C457-($N$2*D457*B457*(A458-A457))</f>
        <v>0.0116199469274922</v>
      </c>
      <c r="D458" s="0" t="n">
        <f aca="false">C458*(10^(-$L$2))/(10^(-$L$2)+10^(-$I$2))</f>
        <v>0.00391098079980679</v>
      </c>
      <c r="E458" s="1" t="n">
        <f aca="false">($B$2-B458)*100/$B$2</f>
        <v>92.6635262627335</v>
      </c>
      <c r="F458" s="0" t="n">
        <f aca="false">F457+(($J$2+($K$2*$I$4))*B457*(A458-A457))</f>
        <v>0.00295171005885898</v>
      </c>
      <c r="G458" s="0" t="n">
        <f aca="false">G457+(($N$2*D457)*B457*(A458-A457))</f>
        <v>0.0433800530725078</v>
      </c>
      <c r="H458" s="0" t="n">
        <f aca="false">G458/(F458+G458)</f>
        <v>0.936291868485776</v>
      </c>
    </row>
    <row r="459" customFormat="false" ht="12.75" hidden="false" customHeight="false" outlineLevel="0" collapsed="false">
      <c r="A459" s="0" t="n">
        <v>68.55</v>
      </c>
      <c r="B459" s="0" t="n">
        <f aca="false">B458-(($J$2+($K$2*$I$4)+($N$2*D458))*B458*(A459-A458))</f>
        <v>0.0036554635794069</v>
      </c>
      <c r="C459" s="0" t="n">
        <f aca="false">C458-($N$2*D458*B458*(A459-A458))</f>
        <v>0.011608971928461</v>
      </c>
      <c r="D459" s="0" t="n">
        <f aca="false">C459*(10^(-$L$2))/(10^(-$L$2)+10^(-$I$2))</f>
        <v>0.00390728689218769</v>
      </c>
      <c r="E459" s="1" t="n">
        <f aca="false">($B$2-B459)*100/$B$2</f>
        <v>92.6890728411862</v>
      </c>
      <c r="F459" s="0" t="n">
        <f aca="false">F458+(($J$2+($K$2*$I$4))*B458*(A459-A458))</f>
        <v>0.00295350834905411</v>
      </c>
      <c r="G459" s="0" t="n">
        <f aca="false">G458+(($N$2*D458)*B458*(A459-A458))</f>
        <v>0.043391028071539</v>
      </c>
      <c r="H459" s="0" t="n">
        <f aca="false">G459/(F459+G459)</f>
        <v>0.936270624820799</v>
      </c>
    </row>
    <row r="460" customFormat="false" ht="12.75" hidden="false" customHeight="false" outlineLevel="0" collapsed="false">
      <c r="A460" s="0" t="n">
        <v>68.7</v>
      </c>
      <c r="B460" s="0" t="n">
        <f aca="false">B459-(($J$2+($K$2*$I$4)+($N$2*D459))*B459*(A460-A459))</f>
        <v>0.00364274509822725</v>
      </c>
      <c r="C460" s="0" t="n">
        <f aca="false">C459-($N$2*D459*B459*(A460-A459))</f>
        <v>0.0115980454755906</v>
      </c>
      <c r="D460" s="0" t="n">
        <f aca="false">C460*(10^(-$L$2))/(10^(-$L$2)+10^(-$I$2))</f>
        <v>0.0039036093239808</v>
      </c>
      <c r="E460" s="1" t="n">
        <f aca="false">($B$2-B460)*100/$B$2</f>
        <v>92.7145098035455</v>
      </c>
      <c r="F460" s="0" t="n">
        <f aca="false">F459+(($J$2+($K$2*$I$4))*B459*(A460-A459))</f>
        <v>0.00295530037736332</v>
      </c>
      <c r="G460" s="0" t="n">
        <f aca="false">G459+(($N$2*D459)*B459*(A460-A459))</f>
        <v>0.0434019545244094</v>
      </c>
      <c r="H460" s="0" t="n">
        <f aca="false">G460/(F460+G460)</f>
        <v>0.936249452569498</v>
      </c>
    </row>
    <row r="461" customFormat="false" ht="12.75" hidden="false" customHeight="false" outlineLevel="0" collapsed="false">
      <c r="A461" s="0" t="n">
        <v>68.85</v>
      </c>
      <c r="B461" s="0" t="n">
        <f aca="false">B460-(($J$2+($K$2*$I$4)+($N$2*D460))*B460*(A461-A460))</f>
        <v>0.00363008111683155</v>
      </c>
      <c r="C461" s="0" t="n">
        <f aca="false">C460-($N$2*D460*B460*(A461-A460))</f>
        <v>0.0115871672874869</v>
      </c>
      <c r="D461" s="0" t="n">
        <f aca="false">C461*(10^(-$L$2))/(10^(-$L$2)+10^(-$I$2))</f>
        <v>0.00389994800047599</v>
      </c>
      <c r="E461" s="1" t="n">
        <f aca="false">($B$2-B461)*100/$B$2</f>
        <v>92.7398377663369</v>
      </c>
      <c r="F461" s="0" t="n">
        <f aca="false">F460+(($J$2+($K$2*$I$4))*B460*(A461-A460))</f>
        <v>0.00295708617065532</v>
      </c>
      <c r="G461" s="0" t="n">
        <f aca="false">G460+(($N$2*D460)*B460*(A461-A460))</f>
        <v>0.0434128327125131</v>
      </c>
      <c r="H461" s="0" t="n">
        <f aca="false">G461/(F461+G461)</f>
        <v>0.936228351442541</v>
      </c>
    </row>
    <row r="462" customFormat="false" ht="12.75" hidden="false" customHeight="false" outlineLevel="0" collapsed="false">
      <c r="A462" s="0" t="n">
        <v>69</v>
      </c>
      <c r="B462" s="0" t="n">
        <f aca="false">B461-(($J$2+($K$2*$I$4)+($N$2*D461))*B461*(A462-A461))</f>
        <v>0.00361747132923041</v>
      </c>
      <c r="C462" s="0" t="n">
        <f aca="false">C461-($N$2*D461*B461*(A462-A461))</f>
        <v>0.0115763370848781</v>
      </c>
      <c r="D462" s="0" t="n">
        <f aca="false">C462*(10^(-$L$2))/(10^(-$L$2)+10^(-$I$2))</f>
        <v>0.00389630282767742</v>
      </c>
      <c r="E462" s="1" t="n">
        <f aca="false">($B$2-B462)*100/$B$2</f>
        <v>92.7650573415392</v>
      </c>
      <c r="F462" s="0" t="n">
        <f aca="false">F461+(($J$2+($K$2*$I$4))*B461*(A462-A461))</f>
        <v>0.0029588657556477</v>
      </c>
      <c r="G462" s="0" t="n">
        <f aca="false">G461+(($N$2*D461)*B461*(A462-A461))</f>
        <v>0.0434236629151219</v>
      </c>
      <c r="H462" s="0" t="n">
        <f aca="false">G462/(F462+G462)</f>
        <v>0.936207321152105</v>
      </c>
    </row>
    <row r="463" customFormat="false" ht="12.75" hidden="false" customHeight="false" outlineLevel="0" collapsed="false">
      <c r="A463" s="0" t="n">
        <v>69.15</v>
      </c>
      <c r="B463" s="0" t="n">
        <f aca="false">B462-(($J$2+($K$2*$I$4)+($N$2*D462))*B462*(A463-A462))</f>
        <v>0.0036049154316867</v>
      </c>
      <c r="C463" s="0" t="n">
        <f aca="false">C462-($N$2*D462*B462*(A463-A462))</f>
        <v>0.0115655545905948</v>
      </c>
      <c r="D463" s="0" t="n">
        <f aca="false">C463*(10^(-$L$2))/(10^(-$L$2)+10^(-$I$2))</f>
        <v>0.00389267371229682</v>
      </c>
      <c r="E463" s="1" t="n">
        <f aca="false">($B$2-B463)*100/$B$2</f>
        <v>92.7901691366266</v>
      </c>
      <c r="F463" s="0" t="n">
        <f aca="false">F462+(($J$2+($K$2*$I$4))*B462*(A463-A462))</f>
        <v>0.00296063915890803</v>
      </c>
      <c r="G463" s="0" t="n">
        <f aca="false">G462+(($N$2*D462)*B462*(A463-A462))</f>
        <v>0.0434344454094052</v>
      </c>
      <c r="H463" s="0" t="n">
        <f aca="false">G463/(F463+G463)</f>
        <v>0.936186361411871</v>
      </c>
    </row>
    <row r="464" customFormat="false" ht="12.75" hidden="false" customHeight="false" outlineLevel="0" collapsed="false">
      <c r="A464" s="0" t="n">
        <v>69.3</v>
      </c>
      <c r="B464" s="0" t="n">
        <f aca="false">B463-(($J$2+($K$2*$I$4)+($N$2*D463))*B463*(A464-A463))</f>
        <v>0.00359241312269471</v>
      </c>
      <c r="C464" s="0" t="n">
        <f aca="false">C463-($N$2*D463*B463*(A464-A463))</f>
        <v>0.0115548195295497</v>
      </c>
      <c r="D464" s="0" t="n">
        <f aca="false">C464*(10^(-$L$2))/(10^(-$L$2)+10^(-$I$2))</f>
        <v>0.00388906056174684</v>
      </c>
      <c r="E464" s="1" t="n">
        <f aca="false">($B$2-B464)*100/$B$2</f>
        <v>92.8151737546106</v>
      </c>
      <c r="F464" s="0" t="n">
        <f aca="false">F463+(($J$2+($K$2*$I$4))*B463*(A464-A463))</f>
        <v>0.00296240640685499</v>
      </c>
      <c r="G464" s="0" t="n">
        <f aca="false">G463+(($N$2*D463)*B463*(A464-A463))</f>
        <v>0.0434451804704503</v>
      </c>
      <c r="H464" s="0" t="n">
        <f aca="false">G464/(F464+G464)</f>
        <v>0.93616547193701</v>
      </c>
    </row>
    <row r="465" customFormat="false" ht="12.75" hidden="false" customHeight="false" outlineLevel="0" collapsed="false">
      <c r="A465" s="0" t="n">
        <v>69.45</v>
      </c>
      <c r="B465" s="0" t="n">
        <f aca="false">B464-(($J$2+($K$2*$I$4)+($N$2*D464))*B464*(A465-A464))</f>
        <v>0.00357996410295957</v>
      </c>
      <c r="C465" s="0" t="n">
        <f aca="false">C464-($N$2*D464*B464*(A465-A464))</f>
        <v>0.011544131628719</v>
      </c>
      <c r="D465" s="0" t="n">
        <f aca="false">C465*(10^(-$L$2))/(10^(-$L$2)+10^(-$I$2))</f>
        <v>0.00388546328413448</v>
      </c>
      <c r="E465" s="1" t="n">
        <f aca="false">($B$2-B465)*100/$B$2</f>
        <v>92.8400717940809</v>
      </c>
      <c r="F465" s="0" t="n">
        <f aca="false">F464+(($J$2+($K$2*$I$4))*B464*(A465-A464))</f>
        <v>0.00296416752575944</v>
      </c>
      <c r="G465" s="0" t="n">
        <f aca="false">G464+(($N$2*D464)*B464*(A465-A464))</f>
        <v>0.0434558683712809</v>
      </c>
      <c r="H465" s="0" t="n">
        <f aca="false">G465/(F465+G465)</f>
        <v>0.936144652444174</v>
      </c>
    </row>
    <row r="466" customFormat="false" ht="12.75" hidden="false" customHeight="false" outlineLevel="0" collapsed="false">
      <c r="A466" s="0" t="n">
        <v>69.6</v>
      </c>
      <c r="B466" s="0" t="n">
        <f aca="false">B465-(($J$2+($K$2*$I$4)+($N$2*D465))*B465*(A466-A465))</f>
        <v>0.00356756807537684</v>
      </c>
      <c r="C466" s="0" t="n">
        <f aca="false">C465-($N$2*D465*B465*(A466-A465))</f>
        <v>0.0115334906171224</v>
      </c>
      <c r="D466" s="0" t="n">
        <f aca="false">C466*(10^(-$L$2))/(10^(-$L$2)+10^(-$I$2))</f>
        <v>0.00388188178825463</v>
      </c>
      <c r="E466" s="1" t="n">
        <f aca="false">($B$2-B466)*100/$B$2</f>
        <v>92.8648638492463</v>
      </c>
      <c r="F466" s="0" t="n">
        <f aca="false">F465+(($J$2+($K$2*$I$4))*B465*(A466-A465))</f>
        <v>0.00296592254174554</v>
      </c>
      <c r="G466" s="0" t="n">
        <f aca="false">G465+(($N$2*D465)*B465*(A466-A465))</f>
        <v>0.0434665093828776</v>
      </c>
      <c r="H466" s="0" t="n">
        <f aca="false">G466/(F466+G466)</f>
        <v>0.936123902651485</v>
      </c>
    </row>
    <row r="467" customFormat="false" ht="12.75" hidden="false" customHeight="false" outlineLevel="0" collapsed="false">
      <c r="A467" s="0" t="n">
        <v>69.75</v>
      </c>
      <c r="B467" s="0" t="n">
        <f aca="false">B466-(($J$2+($K$2*$I$4)+($N$2*D466))*B466*(A467-A466))</f>
        <v>0.00355522474501238</v>
      </c>
      <c r="C467" s="0" t="n">
        <f aca="false">C466-($N$2*D466*B466*(A467-A466))</f>
        <v>0.0115228962258042</v>
      </c>
      <c r="D467" s="0" t="n">
        <f aca="false">C467*(10^(-$L$2))/(10^(-$L$2)+10^(-$I$2))</f>
        <v>0.00387831598358359</v>
      </c>
      <c r="E467" s="1" t="n">
        <f aca="false">($B$2-B467)*100/$B$2</f>
        <v>92.8895505099753</v>
      </c>
      <c r="F467" s="0" t="n">
        <f aca="false">F466+(($J$2+($K$2*$I$4))*B466*(A467-A466))</f>
        <v>0.00296767148079178</v>
      </c>
      <c r="G467" s="0" t="n">
        <f aca="false">G466+(($N$2*D466)*B466*(A467-A466))</f>
        <v>0.0434771037741958</v>
      </c>
      <c r="H467" s="0" t="n">
        <f aca="false">G467/(F467+G467)</f>
        <v>0.936103222278526</v>
      </c>
    </row>
    <row r="468" customFormat="false" ht="12.75" hidden="false" customHeight="false" outlineLevel="0" collapsed="false">
      <c r="A468" s="0" t="n">
        <v>69.9</v>
      </c>
      <c r="B468" s="0" t="n">
        <f aca="false">B467-(($J$2+($K$2*$I$4)+($N$2*D467))*B467*(A468-A467))</f>
        <v>0.00354293381908243</v>
      </c>
      <c r="C468" s="0" t="n">
        <f aca="false">C467-($N$2*D467*B467*(A468-A467))</f>
        <v>0.0115123481878145</v>
      </c>
      <c r="D468" s="0" t="n">
        <f aca="false">C468*(10^(-$L$2))/(10^(-$L$2)+10^(-$I$2))</f>
        <v>0.0038747657802728</v>
      </c>
      <c r="E468" s="1" t="n">
        <f aca="false">($B$2-B468)*100/$B$2</f>
        <v>92.9141323618351</v>
      </c>
      <c r="F468" s="0" t="n">
        <f aca="false">F467+(($J$2+($K$2*$I$4))*B467*(A468-A467))</f>
        <v>0.00296941436873206</v>
      </c>
      <c r="G468" s="0" t="n">
        <f aca="false">G467+(($N$2*D467)*B467*(A468-A467))</f>
        <v>0.0434876518121855</v>
      </c>
      <c r="H468" s="0" t="n">
        <f aca="false">G468/(F468+G468)</f>
        <v>0.936082611046331</v>
      </c>
    </row>
    <row r="469" customFormat="false" ht="12.75" hidden="false" customHeight="false" outlineLevel="0" collapsed="false">
      <c r="A469" s="0" t="n">
        <v>70.05</v>
      </c>
      <c r="B469" s="0" t="n">
        <f aca="false">B468-(($J$2+($K$2*$I$4)+($N$2*D468))*B468*(A469-A468))</f>
        <v>0.00353069500693391</v>
      </c>
      <c r="C469" s="0" t="n">
        <f aca="false">C468-($N$2*D468*B468*(A469-A468))</f>
        <v>0.0115018462381907</v>
      </c>
      <c r="D469" s="0" t="n">
        <f aca="false">C469*(10^(-$L$2))/(10^(-$L$2)+10^(-$I$2))</f>
        <v>0.00387123108914249</v>
      </c>
      <c r="E469" s="1" t="n">
        <f aca="false">($B$2-B469)*100/$B$2</f>
        <v>92.9386099861322</v>
      </c>
      <c r="F469" s="0" t="n">
        <f aca="false">F468+(($J$2+($K$2*$I$4))*B468*(A469-A468))</f>
        <v>0.00297115123125675</v>
      </c>
      <c r="G469" s="0" t="n">
        <f aca="false">G468+(($N$2*D468)*B468*(A469-A468))</f>
        <v>0.0434981537618093</v>
      </c>
      <c r="H469" s="0" t="n">
        <f aca="false">G469/(F469+G469)</f>
        <v>0.936062068677376</v>
      </c>
    </row>
    <row r="470" customFormat="false" ht="12.75" hidden="false" customHeight="false" outlineLevel="0" collapsed="false">
      <c r="A470" s="0" t="n">
        <v>70.2</v>
      </c>
      <c r="B470" s="0" t="n">
        <f aca="false">B469-(($J$2+($K$2*$I$4)+($N$2*D469))*B469*(A470-A469))</f>
        <v>0.00351850802002492</v>
      </c>
      <c r="C470" s="0" t="n">
        <f aca="false">C469-($N$2*D469*B469*(A470-A469))</f>
        <v>0.0114913901139387</v>
      </c>
      <c r="D470" s="0" t="n">
        <f aca="false">C470*(10^(-$L$2))/(10^(-$L$2)+10^(-$I$2))</f>
        <v>0.00386771182167551</v>
      </c>
      <c r="E470" s="1" t="n">
        <f aca="false">($B$2-B470)*100/$B$2</f>
        <v>92.9629839599502</v>
      </c>
      <c r="F470" s="0" t="n">
        <f aca="false">F469+(($J$2+($K$2*$I$4))*B469*(A470-A469))</f>
        <v>0.00297288209391375</v>
      </c>
      <c r="G470" s="0" t="n">
        <f aca="false">G469+(($N$2*D469)*B469*(A470-A469))</f>
        <v>0.0435086098860613</v>
      </c>
      <c r="H470" s="0" t="n">
        <f aca="false">G470/(F470+G470)</f>
        <v>0.936041594895566</v>
      </c>
    </row>
    <row r="471" customFormat="false" ht="12.75" hidden="false" customHeight="false" outlineLevel="0" collapsed="false">
      <c r="A471" s="0" t="n">
        <v>70.35</v>
      </c>
      <c r="B471" s="0" t="n">
        <f aca="false">B470-(($J$2+($K$2*$I$4)+($N$2*D470))*B470*(A471-A470))</f>
        <v>0.00350637257190544</v>
      </c>
      <c r="C471" s="0" t="n">
        <f aca="false">C470-($N$2*D470*B470*(A471-A470))</f>
        <v>0.011480979554015</v>
      </c>
      <c r="D471" s="0" t="n">
        <f aca="false">C471*(10^(-$L$2))/(10^(-$L$2)+10^(-$I$2))</f>
        <v>0.00386420789001118</v>
      </c>
      <c r="E471" s="1" t="n">
        <f aca="false">($B$2-B471)*100/$B$2</f>
        <v>92.9872548561891</v>
      </c>
      <c r="F471" s="0" t="n">
        <f aca="false">F470+(($J$2+($K$2*$I$4))*B470*(A471-A470))</f>
        <v>0.00297460698210949</v>
      </c>
      <c r="G471" s="0" t="n">
        <f aca="false">G470+(($N$2*D470)*B470*(A471-A470))</f>
        <v>0.043519020445985</v>
      </c>
      <c r="H471" s="0" t="n">
        <f aca="false">G471/(F471+G471)</f>
        <v>0.93602118942623</v>
      </c>
    </row>
    <row r="472" customFormat="false" ht="12.75" hidden="false" customHeight="false" outlineLevel="0" collapsed="false">
      <c r="A472" s="0" t="n">
        <v>70.5</v>
      </c>
      <c r="B472" s="0" t="n">
        <f aca="false">B471-(($J$2+($K$2*$I$4)+($N$2*D471))*B471*(A472-A471))</f>
        <v>0.00349428837819833</v>
      </c>
      <c r="C472" s="0" t="n">
        <f aca="false">C471-($N$2*D471*B471*(A472-A471))</f>
        <v>0.0114706142993083</v>
      </c>
      <c r="D472" s="0" t="n">
        <f aca="false">C472*(10^(-$L$2))/(10^(-$L$2)+10^(-$I$2))</f>
        <v>0.00386071920693925</v>
      </c>
      <c r="E472" s="1" t="n">
        <f aca="false">($B$2-B472)*100/$B$2</f>
        <v>93.0114232436034</v>
      </c>
      <c r="F472" s="0" t="n">
        <f aca="false">F471+(($J$2+($K$2*$I$4))*B471*(A472-A471))</f>
        <v>0.00297632592110997</v>
      </c>
      <c r="G472" s="0" t="n">
        <f aca="false">G471+(($N$2*D471)*B471*(A472-A471))</f>
        <v>0.0435293857006916</v>
      </c>
      <c r="H472" s="0" t="n">
        <f aca="false">G472/(F472+G472)</f>
        <v>0.936000851996109</v>
      </c>
    </row>
    <row r="473" customFormat="false" ht="12.75" hidden="false" customHeight="false" outlineLevel="0" collapsed="false">
      <c r="A473" s="0" t="n">
        <v>70.65</v>
      </c>
      <c r="B473" s="0" t="n">
        <f aca="false">B472-(($J$2+($K$2*$I$4)+($N$2*D472))*B472*(A473-A472))</f>
        <v>0.00348225515658044</v>
      </c>
      <c r="C473" s="0" t="n">
        <f aca="false">C472-($N$2*D472*B472*(A473-A472))</f>
        <v>0.0114602940926223</v>
      </c>
      <c r="D473" s="0" t="n">
        <f aca="false">C473*(10^(-$L$2))/(10^(-$L$2)+10^(-$I$2))</f>
        <v>0.00385724568589384</v>
      </c>
      <c r="E473" s="1" t="n">
        <f aca="false">($B$2-B473)*100/$B$2</f>
        <v>93.0354896868391</v>
      </c>
      <c r="F473" s="0" t="n">
        <f aca="false">F472+(($J$2+($K$2*$I$4))*B472*(A473-A472))</f>
        <v>0.0029780389360418</v>
      </c>
      <c r="G473" s="0" t="n">
        <f aca="false">G472+(($N$2*D472)*B472*(A473-A472))</f>
        <v>0.0435397059073777</v>
      </c>
      <c r="H473" s="0" t="n">
        <f aca="false">G473/(F473+G473)</f>
        <v>0.935980582333344</v>
      </c>
    </row>
    <row r="474" customFormat="false" ht="12.75" hidden="false" customHeight="false" outlineLevel="0" collapsed="false">
      <c r="A474" s="0" t="n">
        <v>70.8</v>
      </c>
      <c r="B474" s="0" t="n">
        <f aca="false">B473-(($J$2+($K$2*$I$4)+($N$2*D473))*B473*(A474-A473))</f>
        <v>0.00347027262676395</v>
      </c>
      <c r="C474" s="0" t="n">
        <f aca="false">C473-($N$2*D473*B473*(A474-A473))</f>
        <v>0.0114500186786571</v>
      </c>
      <c r="D474" s="0" t="n">
        <f aca="false">C474*(10^(-$L$2))/(10^(-$L$2)+10^(-$I$2))</f>
        <v>0.00385378724094753</v>
      </c>
      <c r="E474" s="1" t="n">
        <f aca="false">($B$2-B474)*100/$B$2</f>
        <v>93.0594547464721</v>
      </c>
      <c r="F474" s="0" t="n">
        <f aca="false">F473+(($J$2+($K$2*$I$4))*B473*(A474-A473))</f>
        <v>0.00297974605189317</v>
      </c>
      <c r="G474" s="0" t="n">
        <f aca="false">G473+(($N$2*D473)*B473*(A474-A473))</f>
        <v>0.0435499813213428</v>
      </c>
      <c r="H474" s="0" t="n">
        <f aca="false">G474/(F474+G474)</f>
        <v>0.935960380167473</v>
      </c>
    </row>
    <row r="475" customFormat="false" ht="12.75" hidden="false" customHeight="false" outlineLevel="0" collapsed="false">
      <c r="A475" s="0" t="n">
        <v>70.95</v>
      </c>
      <c r="B475" s="0" t="n">
        <f aca="false">B474-(($J$2+($K$2*$I$4)+($N$2*D474))*B474*(A475-A474))</f>
        <v>0.00345834051047797</v>
      </c>
      <c r="C475" s="0" t="n">
        <f aca="false">C474-($N$2*D474*B474*(A475-A474))</f>
        <v>0.0114397878039928</v>
      </c>
      <c r="D475" s="0" t="n">
        <f aca="false">C475*(10^(-$L$2))/(10^(-$L$2)+10^(-$I$2))</f>
        <v>0.00385034378680553</v>
      </c>
      <c r="E475" s="1" t="n">
        <f aca="false">($B$2-B475)*100/$B$2</f>
        <v>93.0833189790441</v>
      </c>
      <c r="F475" s="0" t="n">
        <f aca="false">F474+(($J$2+($K$2*$I$4))*B474*(A475-A474))</f>
        <v>0.00298144729351485</v>
      </c>
      <c r="G475" s="0" t="n">
        <f aca="false">G474+(($N$2*D474)*B474*(A475-A474))</f>
        <v>0.0435602121960071</v>
      </c>
      <c r="H475" s="0" t="n">
        <f aca="false">G475/(F475+G475)</f>
        <v>0.935940245229415</v>
      </c>
    </row>
    <row r="476" customFormat="false" ht="12.75" hidden="false" customHeight="false" outlineLevel="0" collapsed="false">
      <c r="A476" s="0" t="n">
        <v>71.1</v>
      </c>
      <c r="B476" s="0" t="n">
        <f aca="false">B475-(($J$2+($K$2*$I$4)+($N$2*D475))*B475*(A476-A475))</f>
        <v>0.00344645853145025</v>
      </c>
      <c r="C476" s="0" t="n">
        <f aca="false">C475-($N$2*D475*B475*(A476-A475))</f>
        <v>0.0114296012170715</v>
      </c>
      <c r="D476" s="0" t="n">
        <f aca="false">C476*(10^(-$L$2))/(10^(-$L$2)+10^(-$I$2))</f>
        <v>0.00384691523879981</v>
      </c>
      <c r="E476" s="1" t="n">
        <f aca="false">($B$2-B476)*100/$B$2</f>
        <v>93.1070829370995</v>
      </c>
      <c r="F476" s="0" t="n">
        <f aca="false">F475+(($J$2+($K$2*$I$4))*B475*(A476-A475))</f>
        <v>0.00298314268562123</v>
      </c>
      <c r="G476" s="0" t="n">
        <f aca="false">G475+(($N$2*D475)*B475*(A476-A475))</f>
        <v>0.0435703987829285</v>
      </c>
      <c r="H476" s="0" t="n">
        <f aca="false">G476/(F476+G476)</f>
        <v>0.935920177251465</v>
      </c>
    </row>
    <row r="477" customFormat="false" ht="12.75" hidden="false" customHeight="false" outlineLevel="0" collapsed="false">
      <c r="A477" s="0" t="n">
        <v>71.25</v>
      </c>
      <c r="B477" s="0" t="n">
        <f aca="false">B476-(($J$2+($K$2*$I$4)+($N$2*D476))*B476*(A477-A476))</f>
        <v>0.00343462641538919</v>
      </c>
      <c r="C477" s="0" t="n">
        <f aca="false">C476-($N$2*D476*B476*(A477-A476))</f>
        <v>0.0114194586681804</v>
      </c>
      <c r="D477" s="0" t="n">
        <f aca="false">C477*(10^(-$L$2))/(10^(-$L$2)+10^(-$I$2))</f>
        <v>0.00384350151288336</v>
      </c>
      <c r="E477" s="1" t="n">
        <f aca="false">($B$2-B477)*100/$B$2</f>
        <v>93.1307471692216</v>
      </c>
      <c r="F477" s="0" t="n">
        <f aca="false">F476+(($J$2+($K$2*$I$4))*B476*(A477-A476))</f>
        <v>0.00298483225279122</v>
      </c>
      <c r="G477" s="0" t="n">
        <f aca="false">G476+(($N$2*D476)*B476*(A477-A476))</f>
        <v>0.0435805413318195</v>
      </c>
      <c r="H477" s="0" t="n">
        <f aca="false">G477/(F477+G477)</f>
        <v>0.935900175967284</v>
      </c>
    </row>
    <row r="478" customFormat="false" ht="12.75" hidden="false" customHeight="false" outlineLevel="0" collapsed="false">
      <c r="A478" s="0" t="n">
        <v>71.4</v>
      </c>
      <c r="B478" s="0" t="n">
        <f aca="false">B477-(($J$2+($K$2*$I$4)+($N$2*D477))*B477*(A478-A477))</f>
        <v>0.00342284388996595</v>
      </c>
      <c r="C478" s="0" t="n">
        <f aca="false">C477-($N$2*D477*B477*(A478-A477))</f>
        <v>0.0114093599094353</v>
      </c>
      <c r="D478" s="0" t="n">
        <f aca="false">C478*(10^(-$L$2))/(10^(-$L$2)+10^(-$I$2))</f>
        <v>0.00384010252562459</v>
      </c>
      <c r="E478" s="1" t="n">
        <f aca="false">($B$2-B478)*100/$B$2</f>
        <v>93.1543122200681</v>
      </c>
      <c r="F478" s="0" t="n">
        <f aca="false">F477+(($J$2+($K$2*$I$4))*B477*(A478-A477))</f>
        <v>0.0029865160194693</v>
      </c>
      <c r="G478" s="0" t="n">
        <f aca="false">G477+(($N$2*D477)*B477*(A478-A477))</f>
        <v>0.0435906400905647</v>
      </c>
      <c r="H478" s="0" t="n">
        <f aca="false">G478/(F478+G478)</f>
        <v>0.935880241111889</v>
      </c>
    </row>
    <row r="479" customFormat="false" ht="12.75" hidden="false" customHeight="false" outlineLevel="0" collapsed="false">
      <c r="A479" s="0" t="n">
        <v>71.55</v>
      </c>
      <c r="B479" s="0" t="n">
        <f aca="false">B478-(($J$2+($K$2*$I$4)+($N$2*D478))*B478*(A479-A478))</f>
        <v>0.00341111068479682</v>
      </c>
      <c r="C479" s="0" t="n">
        <f aca="false">C478-($N$2*D478*B478*(A479-A478))</f>
        <v>0.0113993046947633</v>
      </c>
      <c r="D479" s="0" t="n">
        <f aca="false">C479*(10^(-$L$2))/(10^(-$L$2)+10^(-$I$2))</f>
        <v>0.0038367181942016</v>
      </c>
      <c r="E479" s="1" t="n">
        <f aca="false">($B$2-B479)*100/$B$2</f>
        <v>93.1777786304064</v>
      </c>
      <c r="F479" s="0" t="n">
        <f aca="false">F478+(($J$2+($K$2*$I$4))*B478*(A479-A478))</f>
        <v>0.00298819400996643</v>
      </c>
      <c r="G479" s="0" t="n">
        <f aca="false">G478+(($N$2*D478)*B478*(A479-A478))</f>
        <v>0.0436006953052367</v>
      </c>
      <c r="H479" s="0" t="n">
        <f aca="false">G479/(F479+G479)</f>
        <v>0.935860372421643</v>
      </c>
    </row>
    <row r="480" customFormat="false" ht="12.75" hidden="false" customHeight="false" outlineLevel="0" collapsed="false">
      <c r="A480" s="0" t="n">
        <v>71.7</v>
      </c>
      <c r="B480" s="0" t="n">
        <f aca="false">B479-(($J$2+($K$2*$I$4)+($N$2*D479))*B479*(A480-A479))</f>
        <v>0.00339942653142574</v>
      </c>
      <c r="C480" s="0" t="n">
        <f aca="false">C479-($N$2*D479*B479*(A480-A479))</f>
        <v>0.0113892927798868</v>
      </c>
      <c r="D480" s="0" t="n">
        <f aca="false">C480*(10^(-$L$2))/(10^(-$L$2)+10^(-$I$2))</f>
        <v>0.00383334843639671</v>
      </c>
      <c r="E480" s="1" t="n">
        <f aca="false">($B$2-B480)*100/$B$2</f>
        <v>93.2011469371485</v>
      </c>
      <c r="F480" s="0" t="n">
        <f aca="false">F479+(($J$2+($K$2*$I$4))*B479*(A480-A479))</f>
        <v>0.002989866248461</v>
      </c>
      <c r="G480" s="0" t="n">
        <f aca="false">G479+(($N$2*D479)*B479*(A480-A479))</f>
        <v>0.0436107072201132</v>
      </c>
      <c r="H480" s="0" t="n">
        <f aca="false">G480/(F480+G480)</f>
        <v>0.93584056963425</v>
      </c>
    </row>
    <row r="481" customFormat="false" ht="12.75" hidden="false" customHeight="false" outlineLevel="0" collapsed="false">
      <c r="A481" s="0" t="n">
        <v>71.85</v>
      </c>
      <c r="B481" s="0" t="n">
        <f aca="false">B480-(($J$2+($K$2*$I$4)+($N$2*D480))*B480*(A481-A480))</f>
        <v>0.00338779116330706</v>
      </c>
      <c r="C481" s="0" t="n">
        <f aca="false">C480-($N$2*D480*B480*(A481-A480))</f>
        <v>0.0113793239223069</v>
      </c>
      <c r="D481" s="0" t="n">
        <f aca="false">C481*(10^(-$L$2))/(10^(-$L$2)+10^(-$I$2))</f>
        <v>0.00382999317059093</v>
      </c>
      <c r="E481" s="1" t="n">
        <f aca="false">($B$2-B481)*100/$B$2</f>
        <v>93.2244176733859</v>
      </c>
      <c r="F481" s="0" t="n">
        <f aca="false">F480+(($J$2+($K$2*$I$4))*B480*(A481-A480))</f>
        <v>0.00299153275899983</v>
      </c>
      <c r="G481" s="0" t="n">
        <f aca="false">G480+(($N$2*D480)*B480*(A481-A480))</f>
        <v>0.043620676077693</v>
      </c>
      <c r="H481" s="0" t="n">
        <f aca="false">G481/(F481+G481)</f>
        <v>0.935820832488742</v>
      </c>
    </row>
    <row r="482" customFormat="false" ht="12.75" hidden="false" customHeight="false" outlineLevel="0" collapsed="false">
      <c r="A482" s="0" t="n">
        <v>72</v>
      </c>
      <c r="B482" s="0" t="n">
        <f aca="false">B481-(($J$2+($K$2*$I$4)+($N$2*D481))*B481*(A482-A481))</f>
        <v>0.00337620431578842</v>
      </c>
      <c r="C482" s="0" t="n">
        <f aca="false">C481-($N$2*D481*B481*(A482-A481))</f>
        <v>0.0113693978812875</v>
      </c>
      <c r="D482" s="0" t="n">
        <f aca="false">C482*(10^(-$L$2))/(10^(-$L$2)+10^(-$I$2))</f>
        <v>0.00382665231575852</v>
      </c>
      <c r="E482" s="1" t="n">
        <f aca="false">($B$2-B482)*100/$B$2</f>
        <v>93.2475913684232</v>
      </c>
      <c r="F482" s="0" t="n">
        <f aca="false">F481+(($J$2+($K$2*$I$4))*B481*(A482-A481))</f>
        <v>0.00299319356549905</v>
      </c>
      <c r="G482" s="0" t="n">
        <f aca="false">G481+(($N$2*D481)*B481*(A482-A481))</f>
        <v>0.0436306021187125</v>
      </c>
      <c r="H482" s="0" t="n">
        <f aca="false">G482/(F482+G482)</f>
        <v>0.935801160725474</v>
      </c>
    </row>
    <row r="483" customFormat="false" ht="12.75" hidden="false" customHeight="false" outlineLevel="0" collapsed="false">
      <c r="A483" s="0" t="n">
        <v>72.15</v>
      </c>
      <c r="B483" s="0" t="n">
        <f aca="false">B482-(($J$2+($K$2*$I$4)+($N$2*D482))*B482*(A483-A482))</f>
        <v>0.00336466572609385</v>
      </c>
      <c r="C483" s="0" t="n">
        <f aca="false">C482-($N$2*D482*B482*(A483-A482))</f>
        <v>0.0113595144178389</v>
      </c>
      <c r="D483" s="0" t="n">
        <f aca="false">C483*(10^(-$L$2))/(10^(-$L$2)+10^(-$I$2))</f>
        <v>0.00382332579146163</v>
      </c>
      <c r="E483" s="1" t="n">
        <f aca="false">($B$2-B483)*100/$B$2</f>
        <v>93.2706685478123</v>
      </c>
      <c r="F483" s="0" t="n">
        <f aca="false">F482+(($J$2+($K$2*$I$4))*B482*(A483-A482))</f>
        <v>0.00299484869174505</v>
      </c>
      <c r="G483" s="0" t="n">
        <f aca="false">G482+(($N$2*D482)*B482*(A483-A482))</f>
        <v>0.043640485582161</v>
      </c>
      <c r="H483" s="0" t="n">
        <f aca="false">G483/(F483+G483)</f>
        <v>0.935781554086109</v>
      </c>
    </row>
    <row r="484" customFormat="false" ht="12.75" hidden="false" customHeight="false" outlineLevel="0" collapsed="false">
      <c r="A484" s="0" t="n">
        <v>72.3</v>
      </c>
      <c r="B484" s="0" t="n">
        <f aca="false">B483-(($J$2+($K$2*$I$4)+($N$2*D483))*B483*(A484-A483))</f>
        <v>0.00335317513330708</v>
      </c>
      <c r="C484" s="0" t="n">
        <f aca="false">C483-($N$2*D483*B483*(A484-A483))</f>
        <v>0.0113496732947025</v>
      </c>
      <c r="D484" s="0" t="n">
        <f aca="false">C484*(10^(-$L$2))/(10^(-$L$2)+10^(-$I$2))</f>
        <v>0.00382001351784496</v>
      </c>
      <c r="E484" s="1" t="n">
        <f aca="false">($B$2-B484)*100/$B$2</f>
        <v>93.2936497333858</v>
      </c>
      <c r="F484" s="0" t="n">
        <f aca="false">F483+(($J$2+($K$2*$I$4))*B483*(A484-A483))</f>
        <v>0.0029964981613954</v>
      </c>
      <c r="G484" s="0" t="n">
        <f aca="false">G483+(($N$2*D483)*B483*(A484-A483))</f>
        <v>0.0436503267052975</v>
      </c>
      <c r="H484" s="0" t="n">
        <f aca="false">G484/(F484+G484)</f>
        <v>0.935762012313619</v>
      </c>
    </row>
    <row r="485" customFormat="false" ht="12.75" hidden="false" customHeight="false" outlineLevel="0" collapsed="false">
      <c r="A485" s="0" t="n">
        <v>72.45</v>
      </c>
      <c r="B485" s="0" t="n">
        <f aca="false">B484-(($J$2+($K$2*$I$4)+($N$2*D484))*B484*(A485-A484))</f>
        <v>0.00334173227835497</v>
      </c>
      <c r="C485" s="0" t="n">
        <f aca="false">C484-($N$2*D484*B484*(A485-A484))</f>
        <v>0.0113398742763348</v>
      </c>
      <c r="D485" s="0" t="n">
        <f aca="false">C485*(10^(-$L$2))/(10^(-$L$2)+10^(-$I$2))</f>
        <v>0.00381671541563052</v>
      </c>
      <c r="E485" s="1" t="n">
        <f aca="false">($B$2-B485)*100/$B$2</f>
        <v>93.3165354432901</v>
      </c>
      <c r="F485" s="0" t="n">
        <f aca="false">F484+(($J$2+($K$2*$I$4))*B484*(A485-A484))</f>
        <v>0.00299814199797977</v>
      </c>
      <c r="G485" s="0" t="n">
        <f aca="false">G484+(($N$2*D484)*B484*(A485-A484))</f>
        <v>0.0436601257236652</v>
      </c>
      <c r="H485" s="0" t="n">
        <f aca="false">G485/(F485+G485)</f>
        <v>0.935742535152266</v>
      </c>
    </row>
    <row r="486" customFormat="false" ht="12.75" hidden="false" customHeight="false" outlineLevel="0" collapsed="false">
      <c r="A486" s="0" t="n">
        <v>72.6</v>
      </c>
      <c r="B486" s="0" t="n">
        <f aca="false">B485-(($J$2+($K$2*$I$4)+($N$2*D485))*B485*(A486-A485))</f>
        <v>0.00333033690399114</v>
      </c>
      <c r="C486" s="0" t="n">
        <f aca="false">C485-($N$2*D485*B485*(A486-A485))</f>
        <v>0.011330117128892</v>
      </c>
      <c r="D486" s="0" t="n">
        <f aca="false">C486*(10^(-$L$2))/(10^(-$L$2)+10^(-$I$2))</f>
        <v>0.00381343140611242</v>
      </c>
      <c r="E486" s="1" t="n">
        <f aca="false">($B$2-B486)*100/$B$2</f>
        <v>93.3393261920177</v>
      </c>
      <c r="F486" s="0" t="n">
        <f aca="false">F485+(($J$2+($K$2*$I$4))*B485*(A486-A485))</f>
        <v>0.00299978022490079</v>
      </c>
      <c r="G486" s="0" t="n">
        <f aca="false">G485+(($N$2*D485)*B485*(A486-A485))</f>
        <v>0.043669882871108</v>
      </c>
      <c r="H486" s="0" t="n">
        <f aca="false">G486/(F486+G486)</f>
        <v>0.935723122347602</v>
      </c>
    </row>
    <row r="487" customFormat="false" ht="12.75" hidden="false" customHeight="false" outlineLevel="0" collapsed="false">
      <c r="A487" s="0" t="n">
        <v>72.75</v>
      </c>
      <c r="B487" s="0" t="n">
        <f aca="false">B486-(($J$2+($K$2*$I$4)+($N$2*D486))*B486*(A487-A486))</f>
        <v>0.0033189887547798</v>
      </c>
      <c r="C487" s="0" t="n">
        <f aca="false">C486-($N$2*D486*B486*(A487-A486))</f>
        <v>0.0113204016202149</v>
      </c>
      <c r="D487" s="0" t="n">
        <f aca="false">C487*(10^(-$L$2))/(10^(-$L$2)+10^(-$I$2))</f>
        <v>0.00381016141115172</v>
      </c>
      <c r="E487" s="1" t="n">
        <f aca="false">($B$2-B487)*100/$B$2</f>
        <v>93.3620224904404</v>
      </c>
      <c r="F487" s="0" t="n">
        <f aca="false">F486+(($J$2+($K$2*$I$4))*B486*(A487-A486))</f>
        <v>0.00300141286543503</v>
      </c>
      <c r="G487" s="0" t="n">
        <f aca="false">G486+(($N$2*D486)*B486*(A487-A486))</f>
        <v>0.0436795983797851</v>
      </c>
      <c r="H487" s="0" t="n">
        <f aca="false">G487/(F487+G487)</f>
        <v>0.935703773646456</v>
      </c>
    </row>
    <row r="488" customFormat="false" ht="12.75" hidden="false" customHeight="false" outlineLevel="0" collapsed="false">
      <c r="A488" s="0" t="n">
        <v>72.9</v>
      </c>
      <c r="B488" s="0" t="n">
        <f aca="false">B487-(($J$2+($K$2*$I$4)+($N$2*D487))*B487*(A488-A487))</f>
        <v>0.00330768757707974</v>
      </c>
      <c r="C488" s="0" t="n">
        <f aca="false">C487-($N$2*D487*B487*(A488-A487))</f>
        <v>0.0113107275198136</v>
      </c>
      <c r="D488" s="0" t="n">
        <f aca="false">C488*(10^(-$L$2))/(10^(-$L$2)+10^(-$I$2))</f>
        <v>0.00380690535317134</v>
      </c>
      <c r="E488" s="1" t="n">
        <f aca="false">($B$2-B488)*100/$B$2</f>
        <v>93.3846248458405</v>
      </c>
      <c r="F488" s="0" t="n">
        <f aca="false">F487+(($J$2+($K$2*$I$4))*B487*(A488-A487))</f>
        <v>0.00300303994273379</v>
      </c>
      <c r="G488" s="0" t="n">
        <f aca="false">G487+(($N$2*D487)*B487*(A488-A487))</f>
        <v>0.0436892724801864</v>
      </c>
      <c r="H488" s="0" t="n">
        <f aca="false">G488/(F488+G488)</f>
        <v>0.935684488796925</v>
      </c>
    </row>
    <row r="489" customFormat="false" ht="12.75" hidden="false" customHeight="false" outlineLevel="0" collapsed="false">
      <c r="A489" s="0" t="n">
        <v>73.05</v>
      </c>
      <c r="B489" s="0" t="n">
        <f aca="false">B488-(($J$2+($K$2*$I$4)+($N$2*D488))*B488*(A489-A488))</f>
        <v>0.00329643311902846</v>
      </c>
      <c r="C489" s="0" t="n">
        <f aca="false">C488-($N$2*D488*B488*(A489-A488))</f>
        <v>0.0113010945988526</v>
      </c>
      <c r="D489" s="0" t="n">
        <f aca="false">C489*(10^(-$L$2))/(10^(-$L$2)+10^(-$I$2))</f>
        <v>0.00380366315515101</v>
      </c>
      <c r="E489" s="1" t="n">
        <f aca="false">($B$2-B489)*100/$B$2</f>
        <v>93.4071337619431</v>
      </c>
      <c r="F489" s="0" t="n">
        <f aca="false">F488+(($J$2+($K$2*$I$4))*B488*(A489-A488))</f>
        <v>0.00300466147982407</v>
      </c>
      <c r="G489" s="0" t="n">
        <f aca="false">G488+(($N$2*D488)*B488*(A489-A488))</f>
        <v>0.0436989054011474</v>
      </c>
      <c r="H489" s="0" t="n">
        <f aca="false">G489/(F489+G489)</f>
        <v>0.935665267548371</v>
      </c>
    </row>
    <row r="490" customFormat="false" ht="12.75" hidden="false" customHeight="false" outlineLevel="0" collapsed="false">
      <c r="A490" s="0" t="n">
        <v>73.2</v>
      </c>
      <c r="B490" s="0" t="n">
        <f aca="false">B489-(($J$2+($K$2*$I$4)+($N$2*D489))*B489*(A490-A489))</f>
        <v>0.00328522513052649</v>
      </c>
      <c r="C490" s="0" t="n">
        <f aca="false">C489-($N$2*D489*B489*(A490-A489))</f>
        <v>0.0112915026301359</v>
      </c>
      <c r="D490" s="0" t="n">
        <f aca="false">C490*(10^(-$L$2))/(10^(-$L$2)+10^(-$I$2))</f>
        <v>0.00380043474062233</v>
      </c>
      <c r="E490" s="1" t="n">
        <f aca="false">($B$2-B490)*100/$B$2</f>
        <v>93.429549738947</v>
      </c>
      <c r="F490" s="0" t="n">
        <f aca="false">F489+(($J$2+($K$2*$I$4))*B489*(A490-A489))</f>
        <v>0.00300627749960936</v>
      </c>
      <c r="G490" s="0" t="n">
        <f aca="false">G489+(($N$2*D489)*B489*(A490-A489))</f>
        <v>0.0437084973698641</v>
      </c>
      <c r="H490" s="0" t="n">
        <f aca="false">G490/(F490+G490)</f>
        <v>0.935646109651406</v>
      </c>
    </row>
    <row r="491" customFormat="false" ht="12.75" hidden="false" customHeight="false" outlineLevel="0" collapsed="false">
      <c r="A491" s="0" t="n">
        <v>73.35</v>
      </c>
      <c r="B491" s="0" t="n">
        <f aca="false">B490-(($J$2+($K$2*$I$4)+($N$2*D490))*B490*(A491-A490))</f>
        <v>0.00327406336322193</v>
      </c>
      <c r="C491" s="0" t="n">
        <f aca="false">C490-($N$2*D490*B490*(A491-A490))</f>
        <v>0.0112819513880925</v>
      </c>
      <c r="D491" s="0" t="n">
        <f aca="false">C491*(10^(-$L$2))/(10^(-$L$2)+10^(-$I$2))</f>
        <v>0.00379722003366377</v>
      </c>
      <c r="E491" s="1" t="n">
        <f aca="false">($B$2-B491)*100/$B$2</f>
        <v>93.4518732735562</v>
      </c>
      <c r="F491" s="0" t="n">
        <f aca="false">F490+(($J$2+($K$2*$I$4))*B490*(A491-A490))</f>
        <v>0.00300788802487056</v>
      </c>
      <c r="G491" s="0" t="n">
        <f aca="false">G490+(($N$2*D490)*B490*(A491-A490))</f>
        <v>0.0437180486119075</v>
      </c>
      <c r="H491" s="0" t="n">
        <f aca="false">G491/(F491+G491)</f>
        <v>0.935627014857889</v>
      </c>
    </row>
    <row r="492" customFormat="false" ht="12.75" hidden="false" customHeight="false" outlineLevel="0" collapsed="false">
      <c r="A492" s="0" t="n">
        <v>73.5</v>
      </c>
      <c r="B492" s="0" t="n">
        <f aca="false">B491-(($J$2+($K$2*$I$4)+($N$2*D491))*B491*(A492-A491))</f>
        <v>0.00326294757049501</v>
      </c>
      <c r="C492" s="0" t="n">
        <f aca="false">C491-($N$2*D491*B491*(A492-A491))</f>
        <v>0.0112724406487619</v>
      </c>
      <c r="D492" s="0" t="n">
        <f aca="false">C492*(10^(-$L$2))/(10^(-$L$2)+10^(-$I$2))</f>
        <v>0.00379401895889585</v>
      </c>
      <c r="E492" s="1" t="n">
        <f aca="false">($B$2-B492)*100/$B$2</f>
        <v>93.47410485901</v>
      </c>
      <c r="F492" s="0" t="n">
        <f aca="false">F491+(($J$2+($K$2*$I$4))*B491*(A492-A491))</f>
        <v>0.00300949307826682</v>
      </c>
      <c r="G492" s="0" t="n">
        <f aca="false">G491+(($N$2*D491)*B491*(A492-A491))</f>
        <v>0.0437275593512381</v>
      </c>
      <c r="H492" s="0" t="n">
        <f aca="false">G492/(F492+G492)</f>
        <v>0.935607982920914</v>
      </c>
    </row>
    <row r="493" customFormat="false" ht="12.75" hidden="false" customHeight="false" outlineLevel="0" collapsed="false">
      <c r="A493" s="0" t="n">
        <v>73.65</v>
      </c>
      <c r="B493" s="0" t="n">
        <f aca="false">B492-(($J$2+($K$2*$I$4)+($N$2*D492))*B492*(A493-A492))</f>
        <v>0.00325187750744302</v>
      </c>
      <c r="C493" s="0" t="n">
        <f aca="false">C492-($N$2*D492*B492*(A493-A492))</f>
        <v>0.0112629701897794</v>
      </c>
      <c r="D493" s="0" t="n">
        <f aca="false">C493*(10^(-$L$2))/(10^(-$L$2)+10^(-$I$2))</f>
        <v>0.0037908314414763</v>
      </c>
      <c r="E493" s="1" t="n">
        <f aca="false">($B$2-B493)*100/$B$2</f>
        <v>93.496244985114</v>
      </c>
      <c r="F493" s="0" t="n">
        <f aca="false">F492+(($J$2+($K$2*$I$4))*B492*(A493-A492))</f>
        <v>0.00301109268233639</v>
      </c>
      <c r="G493" s="0" t="n">
        <f aca="false">G492+(($N$2*D492)*B492*(A493-A492))</f>
        <v>0.0437370298102205</v>
      </c>
      <c r="H493" s="0" t="n">
        <f aca="false">G493/(F493+G493)</f>
        <v>0.935589013594807</v>
      </c>
    </row>
    <row r="494" customFormat="false" ht="12.75" hidden="false" customHeight="false" outlineLevel="0" collapsed="false">
      <c r="A494" s="0" t="n">
        <v>73.8</v>
      </c>
      <c r="B494" s="0" t="n">
        <f aca="false">B493-(($J$2+($K$2*$I$4)+($N$2*D493))*B493*(A494-A493))</f>
        <v>0.00324085293086518</v>
      </c>
      <c r="C494" s="0" t="n">
        <f aca="false">C493-($N$2*D493*B493*(A494-A493))</f>
        <v>0.0112535397903627</v>
      </c>
      <c r="D494" s="0" t="n">
        <f aca="false">C494*(10^(-$L$2))/(10^(-$L$2)+10^(-$I$2))</f>
        <v>0.00378765740709528</v>
      </c>
      <c r="E494" s="1" t="n">
        <f aca="false">($B$2-B494)*100/$B$2</f>
        <v>93.5182941382696</v>
      </c>
      <c r="F494" s="0" t="n">
        <f aca="false">F493+(($J$2+($K$2*$I$4))*B493*(A494-A493))</f>
        <v>0.00301268685949747</v>
      </c>
      <c r="G494" s="0" t="n">
        <f aca="false">G493+(($N$2*D493)*B493*(A494-A493))</f>
        <v>0.0437464602096373</v>
      </c>
      <c r="H494" s="0" t="n">
        <f aca="false">G494/(F494+G494)</f>
        <v>0.935570106635112</v>
      </c>
    </row>
    <row r="495" customFormat="false" ht="12.75" hidden="false" customHeight="false" outlineLevel="0" collapsed="false">
      <c r="A495" s="0" t="n">
        <v>73.95</v>
      </c>
      <c r="B495" s="0" t="n">
        <f aca="false">B494-(($J$2+($K$2*$I$4)+($N$2*D494))*B494*(A495-A494))</f>
        <v>0.00322987359924784</v>
      </c>
      <c r="C495" s="0" t="n">
        <f aca="false">C494-($N$2*D494*B494*(A495-A494))</f>
        <v>0.0112441492312969</v>
      </c>
      <c r="D495" s="0" t="n">
        <f aca="false">C495*(10^(-$L$2))/(10^(-$L$2)+10^(-$I$2))</f>
        <v>0.00378449678197066</v>
      </c>
      <c r="E495" s="1" t="n">
        <f aca="false">($B$2-B495)*100/$B$2</f>
        <v>93.5402528015043</v>
      </c>
      <c r="F495" s="0" t="n">
        <f aca="false">F494+(($J$2+($K$2*$I$4))*B494*(A495-A494))</f>
        <v>0.003014275632049</v>
      </c>
      <c r="G495" s="0" t="n">
        <f aca="false">G494+(($N$2*D494)*B494*(A495-A494))</f>
        <v>0.0437558507687031</v>
      </c>
      <c r="H495" s="0" t="n">
        <f aca="false">G495/(F495+G495)</f>
        <v>0.935551261798588</v>
      </c>
    </row>
    <row r="496" customFormat="false" ht="12.75" hidden="false" customHeight="false" outlineLevel="0" collapsed="false">
      <c r="A496" s="0" t="n">
        <v>74.1</v>
      </c>
      <c r="B496" s="0" t="n">
        <f aca="false">B495-(($J$2+($K$2*$I$4)+($N$2*D495))*B495*(A496-A495))</f>
        <v>0.00321893927274974</v>
      </c>
      <c r="C496" s="0" t="n">
        <f aca="false">C495-($N$2*D495*B495*(A496-A495))</f>
        <v>0.0112347982949213</v>
      </c>
      <c r="D496" s="0" t="n">
        <f aca="false">C496*(10^(-$L$2))/(10^(-$L$2)+10^(-$I$2))</f>
        <v>0.00378134949284334</v>
      </c>
      <c r="E496" s="1" t="n">
        <f aca="false">($B$2-B496)*100/$B$2</f>
        <v>93.5621214545005</v>
      </c>
      <c r="F496" s="0" t="n">
        <f aca="false">F495+(($J$2+($K$2*$I$4))*B495*(A496-A495))</f>
        <v>0.00301585902217157</v>
      </c>
      <c r="G496" s="0" t="n">
        <f aca="false">G495+(($N$2*D495)*B495*(A496-A495))</f>
        <v>0.0437652017050786</v>
      </c>
      <c r="H496" s="0" t="n">
        <f aca="false">G496/(F496+G496)</f>
        <v>0.9355324788432</v>
      </c>
    </row>
    <row r="497" customFormat="false" ht="12.75" hidden="false" customHeight="false" outlineLevel="0" collapsed="false">
      <c r="A497" s="0" t="n">
        <v>74.25</v>
      </c>
      <c r="B497" s="0" t="n">
        <f aca="false">B496-(($J$2+($K$2*$I$4)+($N$2*D496))*B496*(A497-A496))</f>
        <v>0.00320804971318748</v>
      </c>
      <c r="C497" s="0" t="n">
        <f aca="false">C496-($N$2*D496*B496*(A497-A496))</f>
        <v>0.0112254867651157</v>
      </c>
      <c r="D497" s="0" t="n">
        <f aca="false">C497*(10^(-$L$2))/(10^(-$L$2)+10^(-$I$2))</f>
        <v>0.00377821546697265</v>
      </c>
      <c r="E497" s="1" t="n">
        <f aca="false">($B$2-B497)*100/$B$2</f>
        <v>93.583900573625</v>
      </c>
      <c r="F497" s="0" t="n">
        <f aca="false">F496+(($J$2+($K$2*$I$4))*B496*(A497-A496))</f>
        <v>0.00301743705192815</v>
      </c>
      <c r="G497" s="0" t="n">
        <f aca="false">G496+(($N$2*D496)*B496*(A497-A496))</f>
        <v>0.0437745132348843</v>
      </c>
      <c r="H497" s="0" t="n">
        <f aca="false">G497/(F497+G497)</f>
        <v>0.935513757528107</v>
      </c>
    </row>
    <row r="498" customFormat="false" ht="12.75" hidden="false" customHeight="false" outlineLevel="0" collapsed="false">
      <c r="A498" s="0" t="n">
        <v>74.4</v>
      </c>
      <c r="B498" s="0" t="n">
        <f aca="false">B497-(($J$2+($K$2*$I$4)+($N$2*D497))*B497*(A498-A497))</f>
        <v>0.0031972046840211</v>
      </c>
      <c r="C498" s="0" t="n">
        <f aca="false">C497-($N$2*D497*B497*(A498-A497))</f>
        <v>0.0112162144272861</v>
      </c>
      <c r="D498" s="0" t="n">
        <f aca="false">C498*(10^(-$L$2))/(10^(-$L$2)+10^(-$I$2))</f>
        <v>0.00377509463213175</v>
      </c>
      <c r="E498" s="1" t="n">
        <f aca="false">($B$2-B498)*100/$B$2</f>
        <v>93.6055906319578</v>
      </c>
      <c r="F498" s="0" t="n">
        <f aca="false">F497+(($J$2+($K$2*$I$4))*B497*(A498-A497))</f>
        <v>0.00301900974326497</v>
      </c>
      <c r="G498" s="0" t="n">
        <f aca="false">G497+(($N$2*D497)*B497*(A498-A497))</f>
        <v>0.0437837855727139</v>
      </c>
      <c r="H498" s="0" t="n">
        <f aca="false">G498/(F498+G498)</f>
        <v>0.935495097613662</v>
      </c>
    </row>
    <row r="499" customFormat="false" ht="12.75" hidden="false" customHeight="false" outlineLevel="0" collapsed="false">
      <c r="A499" s="0" t="n">
        <v>74.55</v>
      </c>
      <c r="B499" s="0" t="n">
        <f aca="false">B498-(($J$2+($K$2*$I$4)+($N$2*D498))*B498*(A499-A498))</f>
        <v>0.00318640395033982</v>
      </c>
      <c r="C499" s="0" t="n">
        <f aca="false">C498-($N$2*D498*B498*(A499-A498))</f>
        <v>0.0112069810683521</v>
      </c>
      <c r="D499" s="0" t="n">
        <f aca="false">C499*(10^(-$L$2))/(10^(-$L$2)+10^(-$I$2))</f>
        <v>0.00377198691660311</v>
      </c>
      <c r="E499" s="1" t="n">
        <f aca="false">($B$2-B499)*100/$B$2</f>
        <v>93.6271920993204</v>
      </c>
      <c r="F499" s="0" t="n">
        <f aca="false">F498+(($J$2+($K$2*$I$4))*B498*(A499-A498))</f>
        <v>0.00302057711801228</v>
      </c>
      <c r="G499" s="0" t="n">
        <f aca="false">G498+(($N$2*D498)*B498*(A499-A498))</f>
        <v>0.0437930189316478</v>
      </c>
      <c r="H499" s="0" t="n">
        <f aca="false">G499/(F499+G499)</f>
        <v>0.935476498861398</v>
      </c>
    </row>
    <row r="500" customFormat="false" ht="12.75" hidden="false" customHeight="false" outlineLevel="0" collapsed="false">
      <c r="A500" s="0" t="n">
        <v>74.7</v>
      </c>
      <c r="B500" s="0" t="n">
        <f aca="false">B499-(($J$2+($K$2*$I$4)+($N$2*D499))*B499*(A500-A499))</f>
        <v>0.00317564727884795</v>
      </c>
      <c r="C500" s="0" t="n">
        <f aca="false">C499-($N$2*D499*B499*(A500-A499))</f>
        <v>0.0111977864767332</v>
      </c>
      <c r="D500" s="0" t="n">
        <f aca="false">C500*(10^(-$L$2))/(10^(-$L$2)+10^(-$I$2))</f>
        <v>0.00376889224917407</v>
      </c>
      <c r="E500" s="1" t="n">
        <f aca="false">($B$2-B500)*100/$B$2</f>
        <v>93.6487054423041</v>
      </c>
      <c r="F500" s="0" t="n">
        <f aca="false">F499+(($J$2+($K$2*$I$4))*B499*(A500-A499))</f>
        <v>0.00302213919788521</v>
      </c>
      <c r="G500" s="0" t="n">
        <f aca="false">G499+(($N$2*D499)*B499*(A500-A499))</f>
        <v>0.0438022135232668</v>
      </c>
      <c r="H500" s="0" t="n">
        <f aca="false">G500/(F500+G500)</f>
        <v>0.935457961034024</v>
      </c>
    </row>
    <row r="501" customFormat="false" ht="12.75" hidden="false" customHeight="false" outlineLevel="0" collapsed="false">
      <c r="A501" s="0" t="n">
        <v>74.85</v>
      </c>
      <c r="B501" s="0" t="n">
        <f aca="false">B500-(($J$2+($K$2*$I$4)+($N$2*D500))*B500*(A501-A500))</f>
        <v>0.00316493443785094</v>
      </c>
      <c r="C501" s="0" t="n">
        <f aca="false">C500-($N$2*D500*B500*(A501-A500))</f>
        <v>0.0111886304423354</v>
      </c>
      <c r="D501" s="0" t="n">
        <f aca="false">C501*(10^(-$L$2))/(10^(-$L$2)+10^(-$I$2))</f>
        <v>0.00376581055913233</v>
      </c>
      <c r="E501" s="1" t="n">
        <f aca="false">($B$2-B501)*100/$B$2</f>
        <v>93.6701311242981</v>
      </c>
      <c r="F501" s="0" t="n">
        <f aca="false">F500+(($J$2+($K$2*$I$4))*B500*(A501-A500))</f>
        <v>0.00302369600448446</v>
      </c>
      <c r="G501" s="0" t="n">
        <f aca="false">G500+(($N$2*D500)*B500*(A501-A500))</f>
        <v>0.0438113695576645</v>
      </c>
      <c r="H501" s="0" t="n">
        <f aca="false">G501/(F501+G501)</f>
        <v>0.935439483895414</v>
      </c>
    </row>
    <row r="502" customFormat="false" ht="12.75" hidden="false" customHeight="false" outlineLevel="0" collapsed="false">
      <c r="A502" s="0" t="n">
        <v>75</v>
      </c>
      <c r="B502" s="0" t="n">
        <f aca="false">B501-(($J$2+($K$2*$I$4)+($N$2*D501))*B501*(A502-A501))</f>
        <v>0.00315426519724156</v>
      </c>
      <c r="C502" s="0" t="n">
        <f aca="false">C501-($N$2*D501*B501*(A502-A501))</f>
        <v>0.0111795127565388</v>
      </c>
      <c r="D502" s="0" t="n">
        <f aca="false">C502*(10^(-$L$2))/(10^(-$L$2)+10^(-$I$2))</f>
        <v>0.00376274177626165</v>
      </c>
      <c r="E502" s="1" t="n">
        <f aca="false">($B$2-B502)*100/$B$2</f>
        <v>93.6914696055169</v>
      </c>
      <c r="F502" s="0" t="n">
        <f aca="false">F501+(($J$2+($K$2*$I$4))*B501*(A502-A501))</f>
        <v>0.0030252475592972</v>
      </c>
      <c r="G502" s="0" t="n">
        <f aca="false">G501+(($N$2*D501)*B501*(A502-A501))</f>
        <v>0.0438204872434612</v>
      </c>
      <c r="H502" s="0" t="n">
        <f aca="false">G502/(F502+G502)</f>
        <v>0.935421067210604</v>
      </c>
    </row>
    <row r="503" customFormat="false" ht="12.75" hidden="false" customHeight="false" outlineLevel="0" collapsed="false">
      <c r="A503" s="0" t="n">
        <v>75.15</v>
      </c>
      <c r="B503" s="0" t="n">
        <f aca="false">B502-(($J$2+($K$2*$I$4)+($N$2*D502))*B502*(A503-A502))</f>
        <v>0.00314363932848623</v>
      </c>
      <c r="C503" s="0" t="n">
        <f aca="false">C502-($N$2*D502*B502*(A503-A502))</f>
        <v>0.011170433212184</v>
      </c>
      <c r="D503" s="0" t="n">
        <f aca="false">C503*(10^(-$L$2))/(10^(-$L$2)+10^(-$I$2))</f>
        <v>0.00375968583083745</v>
      </c>
      <c r="E503" s="1" t="n">
        <f aca="false">($B$2-B503)*100/$B$2</f>
        <v>93.7127213430275</v>
      </c>
      <c r="F503" s="0" t="n">
        <f aca="false">F502+(($J$2+($K$2*$I$4))*B502*(A503-A502))</f>
        <v>0.00302679388369777</v>
      </c>
      <c r="G503" s="0" t="n">
        <f aca="false">G502+(($N$2*D502)*B502*(A503-A502))</f>
        <v>0.0438295667878159</v>
      </c>
      <c r="H503" s="0" t="n">
        <f aca="false">G503/(F503+G503)</f>
        <v>0.935402710745781</v>
      </c>
    </row>
    <row r="504" customFormat="false" ht="12.75" hidden="false" customHeight="false" outlineLevel="0" collapsed="false">
      <c r="A504" s="0" t="n">
        <v>75.3</v>
      </c>
      <c r="B504" s="0" t="n">
        <f aca="false">B503-(($J$2+($K$2*$I$4)+($N$2*D503))*B503*(A504-A503))</f>
        <v>0.00313305660461149</v>
      </c>
      <c r="C504" s="0" t="n">
        <f aca="false">C503-($N$2*D503*B503*(A504-A503))</f>
        <v>0.01116139160356</v>
      </c>
      <c r="D504" s="0" t="n">
        <f aca="false">C504*(10^(-$L$2))/(10^(-$L$2)+10^(-$I$2))</f>
        <v>0.00375664265362256</v>
      </c>
      <c r="E504" s="1" t="n">
        <f aca="false">($B$2-B504)*100/$B$2</f>
        <v>93.733886790777</v>
      </c>
      <c r="F504" s="0" t="n">
        <f aca="false">F503+(($J$2+($K$2*$I$4))*B503*(A504-A503))</f>
        <v>0.00302833499894847</v>
      </c>
      <c r="G504" s="0" t="n">
        <f aca="false">G503+(($N$2*D503)*B503*(A504-A503))</f>
        <v>0.04383860839644</v>
      </c>
      <c r="H504" s="0" t="n">
        <f aca="false">G504/(F504+G504)</f>
        <v>0.935384414268278</v>
      </c>
    </row>
    <row r="505" customFormat="false" ht="12.75" hidden="false" customHeight="false" outlineLevel="0" collapsed="false">
      <c r="A505" s="0" t="n">
        <v>75.45</v>
      </c>
      <c r="B505" s="0" t="n">
        <f aca="false">B504-(($J$2+($K$2*$I$4)+($N$2*D504))*B504*(A505-A504))</f>
        <v>0.00312251680019064</v>
      </c>
      <c r="C505" s="0" t="n">
        <f aca="false">C504-($N$2*D504*B504*(A505-A504))</f>
        <v>0.011152387726391</v>
      </c>
      <c r="D505" s="0" t="n">
        <f aca="false">C505*(10^(-$L$2))/(10^(-$L$2)+10^(-$I$2))</f>
        <v>0.00375361217586294</v>
      </c>
      <c r="E505" s="1" t="n">
        <f aca="false">($B$2-B505)*100/$B$2</f>
        <v>93.7549663996187</v>
      </c>
      <c r="F505" s="0" t="n">
        <f aca="false">F504+(($J$2+($K$2*$I$4))*B504*(A505-A504))</f>
        <v>0.00302987092620034</v>
      </c>
      <c r="G505" s="0" t="n">
        <f aca="false">G504+(($N$2*D504)*B504*(A505-A504))</f>
        <v>0.043847612273609</v>
      </c>
      <c r="H505" s="0" t="n">
        <f aca="false">G505/(F505+G505)</f>
        <v>0.935366177546565</v>
      </c>
    </row>
    <row r="506" customFormat="false" ht="12.75" hidden="false" customHeight="false" outlineLevel="0" collapsed="false">
      <c r="A506" s="0" t="n">
        <v>75.6</v>
      </c>
      <c r="B506" s="0" t="n">
        <f aca="false">B505-(($J$2+($K$2*$I$4)+($N$2*D505))*B505*(A506-A505))</f>
        <v>0.00311201969133047</v>
      </c>
      <c r="C506" s="0" t="n">
        <f aca="false">C505-($N$2*D505*B505*(A506-A505))</f>
        <v>0.0111434213778244</v>
      </c>
      <c r="D506" s="0" t="n">
        <f aca="false">C506*(10^(-$L$2))/(10^(-$L$2)+10^(-$I$2))</f>
        <v>0.0037505943292835</v>
      </c>
      <c r="E506" s="1" t="n">
        <f aca="false">($B$2-B506)*100/$B$2</f>
        <v>93.7759606173391</v>
      </c>
      <c r="F506" s="0" t="n">
        <f aca="false">F505+(($J$2+($K$2*$I$4))*B505*(A506-A505))</f>
        <v>0.0030314016864939</v>
      </c>
      <c r="G506" s="0" t="n">
        <f aca="false">G505+(($N$2*D505)*B505*(A506-A505))</f>
        <v>0.0438565786221756</v>
      </c>
      <c r="H506" s="0" t="n">
        <f aca="false">G506/(F506+G506)</f>
        <v>0.935348000350243</v>
      </c>
    </row>
    <row r="507" customFormat="false" ht="12.75" hidden="false" customHeight="false" outlineLevel="0" collapsed="false">
      <c r="A507" s="0" t="n">
        <v>75.75</v>
      </c>
      <c r="B507" s="0" t="n">
        <f aca="false">B506-(($J$2+($K$2*$I$4)+($N$2*D506))*B506*(A507-A506))</f>
        <v>0.00310156505565815</v>
      </c>
      <c r="C507" s="0" t="n">
        <f aca="false">C506-($N$2*D506*B506*(A507-A506))</f>
        <v>0.0111344923564181</v>
      </c>
      <c r="D507" s="0" t="n">
        <f aca="false">C507*(10^(-$L$2))/(10^(-$L$2)+10^(-$I$2))</f>
        <v>0.00374758904608393</v>
      </c>
      <c r="E507" s="1" t="n">
        <f aca="false">($B$2-B507)*100/$B$2</f>
        <v>93.7968698886837</v>
      </c>
      <c r="F507" s="0" t="n">
        <f aca="false">F506+(($J$2+($K$2*$I$4))*B506*(A507-A506))</f>
        <v>0.00303292730075993</v>
      </c>
      <c r="G507" s="0" t="n">
        <f aca="false">G506+(($N$2*D506)*B506*(A507-A506))</f>
        <v>0.0438655076435819</v>
      </c>
      <c r="H507" s="0" t="n">
        <f aca="false">G507/(F507+G507)</f>
        <v>0.935329882450036</v>
      </c>
    </row>
    <row r="508" customFormat="false" ht="12.75" hidden="false" customHeight="false" outlineLevel="0" collapsed="false">
      <c r="A508" s="0" t="n">
        <v>75.9</v>
      </c>
      <c r="B508" s="0" t="n">
        <f aca="false">B507-(($J$2+($K$2*$I$4)+($N$2*D507))*B507*(A508-A507))</f>
        <v>0.00309115267230826</v>
      </c>
      <c r="C508" s="0" t="n">
        <f aca="false">C507-($N$2*D507*B507*(A508-A507))</f>
        <v>0.0111256004621285</v>
      </c>
      <c r="D508" s="0" t="n">
        <f aca="false">C508*(10^(-$L$2))/(10^(-$L$2)+10^(-$I$2))</f>
        <v>0.00374459625893458</v>
      </c>
      <c r="E508" s="1" t="n">
        <f aca="false">($B$2-B508)*100/$B$2</f>
        <v>93.8176946553835</v>
      </c>
      <c r="F508" s="0" t="n">
        <f aca="false">F507+(($J$2+($K$2*$I$4))*B507*(A508-A507))</f>
        <v>0.00303444778982017</v>
      </c>
      <c r="G508" s="0" t="n">
        <f aca="false">G507+(($N$2*D507)*B507*(A508-A507))</f>
        <v>0.0438743995378715</v>
      </c>
      <c r="H508" s="0" t="n">
        <f aca="false">G508/(F508+G508)</f>
        <v>0.935311823617784</v>
      </c>
    </row>
    <row r="509" customFormat="false" ht="12.75" hidden="false" customHeight="false" outlineLevel="0" collapsed="false">
      <c r="A509" s="0" t="n">
        <v>76.05</v>
      </c>
      <c r="B509" s="0" t="n">
        <f aca="false">B508-(($J$2+($K$2*$I$4)+($N$2*D508))*B508*(A509-A508))</f>
        <v>0.00308078232190995</v>
      </c>
      <c r="C509" s="0" t="n">
        <f aca="false">C508-($N$2*D508*B508*(A509-A508))</f>
        <v>0.0111167454962981</v>
      </c>
      <c r="D509" s="0" t="n">
        <f aca="false">C509*(10^(-$L$2))/(10^(-$L$2)+10^(-$I$2))</f>
        <v>0.00374161590097239</v>
      </c>
      <c r="E509" s="1" t="n">
        <f aca="false">($B$2-B509)*100/$B$2</f>
        <v>93.8384353561801</v>
      </c>
      <c r="F509" s="0" t="n">
        <f aca="false">F508+(($J$2+($K$2*$I$4))*B508*(A509-A508))</f>
        <v>0.0030359631743881</v>
      </c>
      <c r="G509" s="0" t="n">
        <f aca="false">G508+(($N$2*D508)*B508*(A509-A508))</f>
        <v>0.0438832545037019</v>
      </c>
      <c r="H509" s="0" t="n">
        <f aca="false">G509/(F509+G509)</f>
        <v>0.935293823626437</v>
      </c>
    </row>
    <row r="510" customFormat="false" ht="12.75" hidden="false" customHeight="false" outlineLevel="0" collapsed="false">
      <c r="A510" s="0" t="n">
        <v>76.2</v>
      </c>
      <c r="B510" s="0" t="n">
        <f aca="false">B509-(($J$2+($K$2*$I$4)+($N$2*D509))*B509*(A510-A509))</f>
        <v>0.00307045378657422</v>
      </c>
      <c r="C510" s="0" t="n">
        <f aca="false">C509-($N$2*D509*B509*(A510-A509))</f>
        <v>0.0111079272616439</v>
      </c>
      <c r="D510" s="0" t="n">
        <f aca="false">C510*(10^(-$L$2))/(10^(-$L$2)+10^(-$I$2))</f>
        <v>0.00373864790579687</v>
      </c>
      <c r="E510" s="1" t="n">
        <f aca="false">($B$2-B510)*100/$B$2</f>
        <v>93.8590924268516</v>
      </c>
      <c r="F510" s="0" t="n">
        <f aca="false">F509+(($J$2+($K$2*$I$4))*B509*(A510-A509))</f>
        <v>0.00303747347506966</v>
      </c>
      <c r="G510" s="0" t="n">
        <f aca="false">G509+(($N$2*D509)*B509*(A510-A509))</f>
        <v>0.0438920727383561</v>
      </c>
      <c r="H510" s="0" t="n">
        <f aca="false">G510/(F510+G510)</f>
        <v>0.935275882250046</v>
      </c>
    </row>
    <row r="511" customFormat="false" ht="12.75" hidden="false" customHeight="false" outlineLevel="0" collapsed="false">
      <c r="A511" s="0" t="n">
        <v>76.35</v>
      </c>
      <c r="B511" s="0" t="n">
        <f aca="false">B510-(($J$2+($K$2*$I$4)+($N$2*D510))*B510*(A511-A510))</f>
        <v>0.00306016684988138</v>
      </c>
      <c r="C511" s="0" t="n">
        <f aca="false">C510-($N$2*D510*B510*(A511-A510))</f>
        <v>0.0110991455622454</v>
      </c>
      <c r="D511" s="0" t="n">
        <f aca="false">C511*(10^(-$L$2))/(10^(-$L$2)+10^(-$I$2))</f>
        <v>0.00373569220746608</v>
      </c>
      <c r="E511" s="1" t="n">
        <f aca="false">($B$2-B511)*100/$B$2</f>
        <v>93.8796663002373</v>
      </c>
      <c r="F511" s="0" t="n">
        <f aca="false">F510+(($J$2+($K$2*$I$4))*B510*(A511-A510))</f>
        <v>0.00303897871236395</v>
      </c>
      <c r="G511" s="0" t="n">
        <f aca="false">G510+(($N$2*D510)*B510*(A511-A510))</f>
        <v>0.0439008544377546</v>
      </c>
      <c r="H511" s="0" t="n">
        <f aca="false">G511/(F511+G511)</f>
        <v>0.93525799926376</v>
      </c>
    </row>
    <row r="512" customFormat="false" ht="12.75" hidden="false" customHeight="false" outlineLevel="0" collapsed="false">
      <c r="A512" s="0" t="n">
        <v>76.5</v>
      </c>
      <c r="B512" s="0" t="n">
        <f aca="false">B511-(($J$2+($K$2*$I$4)+($N$2*D511))*B511*(A512-A511))</f>
        <v>0.00304992129686851</v>
      </c>
      <c r="C512" s="0" t="n">
        <f aca="false">C511-($N$2*D511*B511*(A512-A511))</f>
        <v>0.0110904002035325</v>
      </c>
      <c r="D512" s="0" t="n">
        <f aca="false">C512*(10^(-$L$2))/(10^(-$L$2)+10^(-$I$2))</f>
        <v>0.00373274874049273</v>
      </c>
      <c r="E512" s="1" t="n">
        <f aca="false">($B$2-B512)*100/$B$2</f>
        <v>93.900157406263</v>
      </c>
      <c r="F512" s="0" t="n">
        <f aca="false">F511+(($J$2+($K$2*$I$4))*B511*(A512-A511))</f>
        <v>0.00304047890666401</v>
      </c>
      <c r="G512" s="0" t="n">
        <f aca="false">G511+(($N$2*D511)*B511*(A512-A511))</f>
        <v>0.0439095997964674</v>
      </c>
      <c r="H512" s="0" t="n">
        <f aca="false">G512/(F512+G512)</f>
        <v>0.935240174443814</v>
      </c>
    </row>
    <row r="513" customFormat="false" ht="12.75" hidden="false" customHeight="false" outlineLevel="0" collapsed="false">
      <c r="A513" s="0" t="n">
        <v>76.65</v>
      </c>
      <c r="B513" s="0" t="n">
        <f aca="false">B512-(($J$2+($K$2*$I$4)+($N$2*D512))*B512*(A513-A512))</f>
        <v>0.00303971691401724</v>
      </c>
      <c r="C513" s="0" t="n">
        <f aca="false">C512-($N$2*D512*B512*(A513-A512))</f>
        <v>0.0110816909922747</v>
      </c>
      <c r="D513" s="0" t="n">
        <f aca="false">C513*(10^(-$L$2))/(10^(-$L$2)+10^(-$I$2))</f>
        <v>0.00372981743984022</v>
      </c>
      <c r="E513" s="1" t="n">
        <f aca="false">($B$2-B513)*100/$B$2</f>
        <v>93.9205661719655</v>
      </c>
      <c r="F513" s="0" t="n">
        <f aca="false">F512+(($J$2+($K$2*$I$4))*B512*(A513-A512))</f>
        <v>0.00304197407825747</v>
      </c>
      <c r="G513" s="0" t="n">
        <f aca="false">G512+(($N$2*D512)*B512*(A513-A512))</f>
        <v>0.0439183090077252</v>
      </c>
      <c r="H513" s="0" t="n">
        <f aca="false">G513/(F513+G513)</f>
        <v>0.935222407567524</v>
      </c>
    </row>
    <row r="514" customFormat="false" ht="12.75" hidden="false" customHeight="false" outlineLevel="0" collapsed="false">
      <c r="A514" s="0" t="n">
        <v>76.8</v>
      </c>
      <c r="B514" s="0" t="n">
        <f aca="false">B513-(($J$2+($K$2*$I$4)+($N$2*D513))*B513*(A514-A513))</f>
        <v>0.00302955348924149</v>
      </c>
      <c r="C514" s="0" t="n">
        <f aca="false">C513-($N$2*D513*B513*(A514-A513))</f>
        <v>0.0110730177365688</v>
      </c>
      <c r="D514" s="0" t="n">
        <f aca="false">C514*(10^(-$L$2))/(10^(-$L$2)+10^(-$I$2))</f>
        <v>0.00372689824091879</v>
      </c>
      <c r="E514" s="1" t="n">
        <f aca="false">($B$2-B514)*100/$B$2</f>
        <v>93.940893021517</v>
      </c>
      <c r="F514" s="0" t="n">
        <f aca="false">F513+(($J$2+($K$2*$I$4))*B513*(A514-A513))</f>
        <v>0.0030434642473273</v>
      </c>
      <c r="G514" s="0" t="n">
        <f aca="false">G513+(($N$2*D513)*B513*(A514-A513))</f>
        <v>0.0439269822634311</v>
      </c>
      <c r="H514" s="0" t="n">
        <f aca="false">G514/(F514+G514)</f>
        <v>0.935204698413284</v>
      </c>
    </row>
    <row r="515" customFormat="false" ht="12.75" hidden="false" customHeight="false" outlineLevel="0" collapsed="false">
      <c r="A515" s="0" t="n">
        <v>76.95</v>
      </c>
      <c r="B515" s="0" t="n">
        <f aca="false">B514-(($J$2+($K$2*$I$4)+($N$2*D514))*B514*(A515-A514))</f>
        <v>0.00301943081187539</v>
      </c>
      <c r="C515" s="0" t="n">
        <f aca="false">C514-($N$2*D514*B514*(A515-A514))</f>
        <v>0.0110643802458279</v>
      </c>
      <c r="D515" s="0" t="n">
        <f aca="false">C515*(10^(-$L$2))/(10^(-$L$2)+10^(-$I$2))</f>
        <v>0.00372399107958174</v>
      </c>
      <c r="E515" s="1" t="n">
        <f aca="false">($B$2-B515)*100/$B$2</f>
        <v>93.9611383762492</v>
      </c>
      <c r="F515" s="0" t="n">
        <f aca="false">F514+(($J$2+($K$2*$I$4))*B514*(A515-A514))</f>
        <v>0.00304494943395248</v>
      </c>
      <c r="G515" s="0" t="n">
        <f aca="false">G514+(($N$2*D514)*B514*(A515-A514))</f>
        <v>0.0439356197541721</v>
      </c>
      <c r="H515" s="0" t="n">
        <f aca="false">G515/(F515+G515)</f>
        <v>0.935187046760554</v>
      </c>
    </row>
    <row r="516" customFormat="false" ht="12.75" hidden="false" customHeight="false" outlineLevel="0" collapsed="false">
      <c r="A516" s="0" t="n">
        <v>77.1</v>
      </c>
      <c r="B516" s="0" t="n">
        <f aca="false">B515-(($J$2+($K$2*$I$4)+($N$2*D515))*B515*(A516-A515))</f>
        <v>0.00300934867266136</v>
      </c>
      <c r="C516" s="0" t="n">
        <f aca="false">C515-($N$2*D515*B515*(A516-A515))</f>
        <v>0.0110557783307701</v>
      </c>
      <c r="D516" s="0" t="n">
        <f aca="false">C516*(10^(-$L$2))/(10^(-$L$2)+10^(-$I$2))</f>
        <v>0.00372109589212156</v>
      </c>
      <c r="E516" s="1" t="n">
        <f aca="false">($B$2-B516)*100/$B$2</f>
        <v>93.9813026546773</v>
      </c>
      <c r="F516" s="0" t="n">
        <f aca="false">F515+(($J$2+($K$2*$I$4))*B515*(A516-A515))</f>
        <v>0.00304642965810875</v>
      </c>
      <c r="G516" s="0" t="n">
        <f aca="false">G515+(($N$2*D515)*B515*(A516-A515))</f>
        <v>0.0439442216692298</v>
      </c>
      <c r="H516" s="0" t="n">
        <f aca="false">G516/(F516+G516)</f>
        <v>0.935169452389855</v>
      </c>
    </row>
    <row r="517" customFormat="false" ht="12.75" hidden="false" customHeight="false" outlineLevel="0" collapsed="false">
      <c r="A517" s="0" t="n">
        <v>77.25</v>
      </c>
      <c r="B517" s="0" t="n">
        <f aca="false">B516-(($J$2+($K$2*$I$4)+($N$2*D516))*B516*(A517-A516))</f>
        <v>0.00299930686373828</v>
      </c>
      <c r="C517" s="0" t="n">
        <f aca="false">C516-($N$2*D516*B516*(A517-A516))</f>
        <v>0.0110472118034075</v>
      </c>
      <c r="D517" s="0" t="n">
        <f aca="false">C517*(10^(-$L$2))/(10^(-$L$2)+10^(-$I$2))</f>
        <v>0.00371821261526623</v>
      </c>
      <c r="E517" s="1" t="n">
        <f aca="false">($B$2-B517)*100/$B$2</f>
        <v>94.0013862725235</v>
      </c>
      <c r="F517" s="0" t="n">
        <f aca="false">F516+(($J$2+($K$2*$I$4))*B516*(A517-A516))</f>
        <v>0.00304790493966923</v>
      </c>
      <c r="G517" s="0" t="n">
        <f aca="false">G516+(($N$2*D516)*B516*(A517-A516))</f>
        <v>0.0439527881965924</v>
      </c>
      <c r="H517" s="0" t="n">
        <f aca="false">G517/(F517+G517)</f>
        <v>0.935151915082764</v>
      </c>
    </row>
    <row r="518" customFormat="false" ht="12.75" hidden="false" customHeight="false" outlineLevel="0" collapsed="false">
      <c r="A518" s="0" t="n">
        <v>77.4</v>
      </c>
      <c r="B518" s="0" t="n">
        <f aca="false">B517-(($J$2+($K$2*$I$4)+($N$2*D517))*B517*(A518-A517))</f>
        <v>0.00298930517862973</v>
      </c>
      <c r="C518" s="0" t="n">
        <f aca="false">C517-($N$2*D517*B517*(A518-A517))</f>
        <v>0.0110386804770349</v>
      </c>
      <c r="D518" s="0" t="n">
        <f aca="false">C518*(10^(-$L$2))/(10^(-$L$2)+10^(-$I$2))</f>
        <v>0.00371534118617551</v>
      </c>
      <c r="E518" s="1" t="n">
        <f aca="false">($B$2-B518)*100/$B$2</f>
        <v>94.0213896427405</v>
      </c>
      <c r="F518" s="0" t="n">
        <f aca="false">F517+(($J$2+($K$2*$I$4))*B517*(A518-A517))</f>
        <v>0.00304937529840515</v>
      </c>
      <c r="G518" s="0" t="n">
        <f aca="false">G517+(($N$2*D517)*B517*(A518-A517))</f>
        <v>0.043961319522965</v>
      </c>
      <c r="H518" s="0" t="n">
        <f aca="false">G518/(F518+G518)</f>
        <v>0.935134434621907</v>
      </c>
    </row>
    <row r="519" customFormat="false" ht="12.75" hidden="false" customHeight="false" outlineLevel="0" collapsed="false">
      <c r="A519" s="0" t="n">
        <v>77.55</v>
      </c>
      <c r="B519" s="0" t="n">
        <f aca="false">B518-(($J$2+($K$2*$I$4)+($N$2*D518))*B518*(A519-A518))</f>
        <v>0.00297934341223247</v>
      </c>
      <c r="C519" s="0" t="n">
        <f aca="false">C518-($N$2*D518*B518*(A519-A518))</f>
        <v>0.011030184166219</v>
      </c>
      <c r="D519" s="0" t="n">
        <f aca="false">C519*(10^(-$L$2))/(10^(-$L$2)+10^(-$I$2))</f>
        <v>0.00371248154243725</v>
      </c>
      <c r="E519" s="1" t="n">
        <f aca="false">($B$2-B519)*100/$B$2</f>
        <v>94.0413131755351</v>
      </c>
      <c r="F519" s="0" t="n">
        <f aca="false">F518+(($J$2+($K$2*$I$4))*B518*(A519-A518))</f>
        <v>0.00305084075398653</v>
      </c>
      <c r="G519" s="0" t="n">
        <f aca="false">G518+(($N$2*D518)*B518*(A519-A518))</f>
        <v>0.0439698158337809</v>
      </c>
      <c r="H519" s="0" t="n">
        <f aca="false">G519/(F519+G519)</f>
        <v>0.935117010790951</v>
      </c>
    </row>
    <row r="520" customFormat="false" ht="12.75" hidden="false" customHeight="false" outlineLevel="0" collapsed="false">
      <c r="A520" s="0" t="n">
        <v>77.7</v>
      </c>
      <c r="B520" s="0" t="n">
        <f aca="false">B519-(($J$2+($K$2*$I$4)+($N$2*D519))*B519*(A520-A519))</f>
        <v>0.0029694213608049</v>
      </c>
      <c r="C520" s="0" t="n">
        <f aca="false">C519-($N$2*D519*B519*(A520-A519))</f>
        <v>0.0110217226867878</v>
      </c>
      <c r="D520" s="0" t="n">
        <f aca="false">C520*(10^(-$L$2))/(10^(-$L$2)+10^(-$I$2))</f>
        <v>0.00370963362206376</v>
      </c>
      <c r="E520" s="1" t="n">
        <f aca="false">($B$2-B520)*100/$B$2</f>
        <v>94.0611572783902</v>
      </c>
      <c r="F520" s="0" t="n">
        <f aca="false">F519+(($J$2+($K$2*$I$4))*B519*(A520-A519))</f>
        <v>0.00305230132598283</v>
      </c>
      <c r="G520" s="0" t="n">
        <f aca="false">G519+(($N$2*D519)*B519*(A520-A519))</f>
        <v>0.0439782773132122</v>
      </c>
      <c r="H520" s="0" t="n">
        <f aca="false">G520/(F520+G520)</f>
        <v>0.935099643374597</v>
      </c>
    </row>
    <row r="521" customFormat="false" ht="12.75" hidden="false" customHeight="false" outlineLevel="0" collapsed="false">
      <c r="A521" s="0" t="n">
        <v>77.85</v>
      </c>
      <c r="B521" s="0" t="n">
        <f aca="false">B520-(($J$2+($K$2*$I$4)+($N$2*D520))*B520*(A521-A520))</f>
        <v>0.00295953882195573</v>
      </c>
      <c r="C521" s="0" t="n">
        <f aca="false">C520-($N$2*D520*B520*(A521-A520))</f>
        <v>0.0110132958558194</v>
      </c>
      <c r="D521" s="0" t="n">
        <f aca="false">C521*(10^(-$L$2))/(10^(-$L$2)+10^(-$I$2))</f>
        <v>0.00370679736348822</v>
      </c>
      <c r="E521" s="1" t="n">
        <f aca="false">($B$2-B521)*100/$B$2</f>
        <v>94.0809223560885</v>
      </c>
      <c r="F521" s="0" t="n">
        <f aca="false">F520+(($J$2+($K$2*$I$4))*B520*(A521-A520))</f>
        <v>0.00305375703386364</v>
      </c>
      <c r="G521" s="0" t="n">
        <f aca="false">G520+(($N$2*D520)*B520*(A521-A520))</f>
        <v>0.0439867041441806</v>
      </c>
      <c r="H521" s="0" t="n">
        <f aca="false">G521/(F521+G521)</f>
        <v>0.935082332158577</v>
      </c>
    </row>
    <row r="522" customFormat="false" ht="12.75" hidden="false" customHeight="false" outlineLevel="0" collapsed="false">
      <c r="A522" s="0" t="n">
        <v>78</v>
      </c>
      <c r="B522" s="0" t="n">
        <f aca="false">B521-(($J$2+($K$2*$I$4)+($N$2*D521))*B521*(A522-A521))</f>
        <v>0.00294969559463275</v>
      </c>
      <c r="C522" s="0" t="n">
        <f aca="false">C521-($N$2*D521*B521*(A522-A521))</f>
        <v>0.0110049034916321</v>
      </c>
      <c r="D522" s="0" t="n">
        <f aca="false">C522*(10^(-$L$2))/(10^(-$L$2)+10^(-$I$2))</f>
        <v>0.00370397270556109</v>
      </c>
      <c r="E522" s="1" t="n">
        <f aca="false">($B$2-B522)*100/$B$2</f>
        <v>94.1006088107345</v>
      </c>
      <c r="F522" s="0" t="n">
        <f aca="false">F521+(($J$2+($K$2*$I$4))*B521*(A522-A521))</f>
        <v>0.00305520789699931</v>
      </c>
      <c r="G522" s="0" t="n">
        <f aca="false">G521+(($N$2*D521)*B521*(A522-A521))</f>
        <v>0.0439950965083679</v>
      </c>
      <c r="H522" s="0" t="n">
        <f aca="false">G522/(F522+G522)</f>
        <v>0.935065076929645</v>
      </c>
    </row>
    <row r="523" customFormat="false" ht="12.75" hidden="false" customHeight="false" outlineLevel="0" collapsed="false">
      <c r="A523" s="0" t="n">
        <v>78.15</v>
      </c>
      <c r="B523" s="0" t="n">
        <f aca="false">B522-(($J$2+($K$2*$I$4)+($N$2*D522))*B522*(A523-A522))</f>
        <v>0.00293989147911165</v>
      </c>
      <c r="C523" s="0" t="n">
        <f aca="false">C522-($N$2*D522*B522*(A523-A522))</f>
        <v>0.0109965454137733</v>
      </c>
      <c r="D523" s="0" t="n">
        <f aca="false">C523*(10^(-$L$2))/(10^(-$L$2)+10^(-$I$2))</f>
        <v>0.00370115958754662</v>
      </c>
      <c r="E523" s="1" t="n">
        <f aca="false">($B$2-B523)*100/$B$2</f>
        <v>94.1202170417767</v>
      </c>
      <c r="F523" s="0" t="n">
        <f aca="false">F522+(($J$2+($K$2*$I$4))*B522*(A523-A522))</f>
        <v>0.00305665393466165</v>
      </c>
      <c r="G523" s="0" t="n">
        <f aca="false">G522+(($N$2*D522)*B522*(A523-A522))</f>
        <v>0.0440034545862266</v>
      </c>
      <c r="H523" s="0" t="n">
        <f aca="false">G523/(F523+G523)</f>
        <v>0.935047877475571</v>
      </c>
    </row>
    <row r="524" customFormat="false" ht="12.75" hidden="false" customHeight="false" outlineLevel="0" collapsed="false">
      <c r="A524" s="0" t="n">
        <v>78.3</v>
      </c>
      <c r="B524" s="0" t="n">
        <f aca="false">B523-(($J$2+($K$2*$I$4)+($N$2*D523))*B523*(A524-A523))</f>
        <v>0.00293012627698504</v>
      </c>
      <c r="C524" s="0" t="n">
        <f aca="false">C523-($N$2*D523*B523*(A524-A523))</f>
        <v>0.0109882214430096</v>
      </c>
      <c r="D524" s="0" t="n">
        <f aca="false">C524*(10^(-$L$2))/(10^(-$L$2)+10^(-$I$2))</f>
        <v>0.00369835794911934</v>
      </c>
      <c r="E524" s="1" t="n">
        <f aca="false">($B$2-B524)*100/$B$2</f>
        <v>94.1397474460299</v>
      </c>
      <c r="F524" s="0" t="n">
        <f aca="false">F523+(($J$2+($K$2*$I$4))*B523*(A524-A523))</f>
        <v>0.00305809516602455</v>
      </c>
      <c r="G524" s="0" t="n">
        <f aca="false">G523+(($N$2*D523)*B523*(A524-A523))</f>
        <v>0.0440117785569903</v>
      </c>
      <c r="H524" s="0" t="n">
        <f aca="false">G524/(F524+G524)</f>
        <v>0.935030733585136</v>
      </c>
    </row>
    <row r="525" customFormat="false" ht="12.75" hidden="false" customHeight="false" outlineLevel="0" collapsed="false">
      <c r="A525" s="0" t="n">
        <v>78.45</v>
      </c>
      <c r="B525" s="0" t="n">
        <f aca="false">B524-(($J$2+($K$2*$I$4)+($N$2*D524))*B524*(A525-A524))</f>
        <v>0.00292039979115153</v>
      </c>
      <c r="C525" s="0" t="n">
        <f aca="false">C524-($N$2*D524*B524*(A525-A524))</f>
        <v>0.0109799314013162</v>
      </c>
      <c r="D525" s="0" t="n">
        <f aca="false">C525*(10^(-$L$2))/(10^(-$L$2)+10^(-$I$2))</f>
        <v>0.0036955677303606</v>
      </c>
      <c r="E525" s="1" t="n">
        <f aca="false">($B$2-B525)*100/$B$2</f>
        <v>94.159200417697</v>
      </c>
      <c r="F525" s="0" t="n">
        <f aca="false">F524+(($J$2+($K$2*$I$4))*B524*(A525-A524))</f>
        <v>0.00305953161016463</v>
      </c>
      <c r="G525" s="0" t="n">
        <f aca="false">G524+(($N$2*D524)*B524*(A525-A524))</f>
        <v>0.0440200685986838</v>
      </c>
      <c r="H525" s="0" t="n">
        <f aca="false">G525/(F525+G525)</f>
        <v>0.935013645048124</v>
      </c>
    </row>
    <row r="526" customFormat="false" ht="12.75" hidden="false" customHeight="false" outlineLevel="0" collapsed="false">
      <c r="A526" s="0" t="n">
        <v>78.6</v>
      </c>
      <c r="B526" s="0" t="n">
        <f aca="false">B525-(($J$2+($K$2*$I$4)+($N$2*D525))*B525*(A526-A525))</f>
        <v>0.0029107118258049</v>
      </c>
      <c r="C526" s="0" t="n">
        <f aca="false">C525-($N$2*D525*B525*(A526-A525))</f>
        <v>0.0109716751118668</v>
      </c>
      <c r="D526" s="0" t="n">
        <f aca="false">C526*(10^(-$L$2))/(10^(-$L$2)+10^(-$I$2))</f>
        <v>0.00369278887175517</v>
      </c>
      <c r="E526" s="1" t="n">
        <f aca="false">($B$2-B526)*100/$B$2</f>
        <v>94.1785763483902</v>
      </c>
      <c r="F526" s="0" t="n">
        <f aca="false">F525+(($J$2+($K$2*$I$4))*B525*(A526-A525))</f>
        <v>0.00306096328606189</v>
      </c>
      <c r="G526" s="0" t="n">
        <f aca="false">G525+(($N$2*D525)*B525*(A526-A525))</f>
        <v>0.0440283248881331</v>
      </c>
      <c r="H526" s="0" t="n">
        <f aca="false">G526/(F526+G526)</f>
        <v>0.934996611655317</v>
      </c>
    </row>
    <row r="527" customFormat="false" ht="12.75" hidden="false" customHeight="false" outlineLevel="0" collapsed="false">
      <c r="A527" s="0" t="n">
        <v>78.75</v>
      </c>
      <c r="B527" s="0" t="n">
        <f aca="false">B526-(($J$2+($K$2*$I$4)+($N$2*D526))*B526*(A527-A526))</f>
        <v>0.00290106218642344</v>
      </c>
      <c r="C527" s="0" t="n">
        <f aca="false">C526-($N$2*D526*B526*(A527-A526))</f>
        <v>0.0109634523990238</v>
      </c>
      <c r="D527" s="0" t="n">
        <f aca="false">C527*(10^(-$L$2))/(10^(-$L$2)+10^(-$I$2))</f>
        <v>0.00369002131418783</v>
      </c>
      <c r="E527" s="1" t="n">
        <f aca="false">($B$2-B527)*100/$B$2</f>
        <v>94.1978756271531</v>
      </c>
      <c r="F527" s="0" t="n">
        <f aca="false">F526+(($J$2+($K$2*$I$4))*B526*(A527-A526))</f>
        <v>0.00306239021260034</v>
      </c>
      <c r="G527" s="0" t="n">
        <f aca="false">G526+(($N$2*D526)*B526*(A527-A526))</f>
        <v>0.0440365476009761</v>
      </c>
      <c r="H527" s="0" t="n">
        <f aca="false">G527/(F527+G527)</f>
        <v>0.934979633198488</v>
      </c>
    </row>
    <row r="528" customFormat="false" ht="12.75" hidden="false" customHeight="false" outlineLevel="0" collapsed="false">
      <c r="A528" s="0" t="n">
        <v>78.9</v>
      </c>
      <c r="B528" s="0" t="n">
        <f aca="false">B527-(($J$2+($K$2*$I$4)+($N$2*D527))*B527*(A528-A527))</f>
        <v>0.00289145067975937</v>
      </c>
      <c r="C528" s="0" t="n">
        <f aca="false">C527-($N$2*D527*B527*(A528-A527))</f>
        <v>0.010955263088328</v>
      </c>
      <c r="D528" s="0" t="n">
        <f aca="false">C528*(10^(-$L$2))/(10^(-$L$2)+10^(-$I$2))</f>
        <v>0.00368726499894003</v>
      </c>
      <c r="E528" s="1" t="n">
        <f aca="false">($B$2-B528)*100/$B$2</f>
        <v>94.2170986404813</v>
      </c>
      <c r="F528" s="0" t="n">
        <f aca="false">F527+(($J$2+($K$2*$I$4))*B527*(A528-A527))</f>
        <v>0.00306381240856863</v>
      </c>
      <c r="G528" s="0" t="n">
        <f aca="false">G527+(($N$2*D527)*B527*(A528-A527))</f>
        <v>0.0440447369116719</v>
      </c>
      <c r="H528" s="0" t="n">
        <f aca="false">G528/(F528+G528)</f>
        <v>0.934962709470397</v>
      </c>
    </row>
    <row r="529" customFormat="false" ht="12.75" hidden="false" customHeight="false" outlineLevel="0" collapsed="false">
      <c r="A529" s="0" t="n">
        <v>79.05</v>
      </c>
      <c r="B529" s="0" t="n">
        <f aca="false">B528-(($J$2+($K$2*$I$4)+($N$2*D528))*B528*(A529-A528))</f>
        <v>0.00288187711382829</v>
      </c>
      <c r="C529" s="0" t="n">
        <f aca="false">C528-($N$2*D528*B528*(A529-A528))</f>
        <v>0.010947107006489</v>
      </c>
      <c r="D529" s="0" t="n">
        <f aca="false">C529*(10^(-$L$2))/(10^(-$L$2)+10^(-$I$2))</f>
        <v>0.00368451986768657</v>
      </c>
      <c r="E529" s="1" t="n">
        <f aca="false">($B$2-B529)*100/$B$2</f>
        <v>94.2362457723434</v>
      </c>
      <c r="F529" s="0" t="n">
        <f aca="false">F528+(($J$2+($K$2*$I$4))*B528*(A529-A528))</f>
        <v>0.00306522989266066</v>
      </c>
      <c r="G529" s="0" t="n">
        <f aca="false">G528+(($N$2*D528)*B528*(A529-A528))</f>
        <v>0.044052892993511</v>
      </c>
      <c r="H529" s="0" t="n">
        <f aca="false">G529/(F529+G529)</f>
        <v>0.934945840264782</v>
      </c>
    </row>
    <row r="530" customFormat="false" ht="12.75" hidden="false" customHeight="false" outlineLevel="0" collapsed="false">
      <c r="A530" s="0" t="n">
        <v>79.2</v>
      </c>
      <c r="B530" s="0" t="n">
        <f aca="false">B529-(($J$2+($K$2*$I$4)+($N$2*D529))*B529*(A530-A529))</f>
        <v>0.00287234129789889</v>
      </c>
      <c r="C530" s="0" t="n">
        <f aca="false">C529-($N$2*D529*B529*(A530-A529))</f>
        <v>0.0109389839813751</v>
      </c>
      <c r="D530" s="0" t="n">
        <f aca="false">C530*(10^(-$L$2))/(10^(-$L$2)+10^(-$I$2))</f>
        <v>0.00368178586249233</v>
      </c>
      <c r="E530" s="1" t="n">
        <f aca="false">($B$2-B530)*100/$B$2</f>
        <v>94.2553174042022</v>
      </c>
      <c r="F530" s="0" t="n">
        <f aca="false">F529+(($J$2+($K$2*$I$4))*B529*(A530-A529))</f>
        <v>0.00306664268347624</v>
      </c>
      <c r="G530" s="0" t="n">
        <f aca="false">G529+(($N$2*D529)*B529*(A530-A529))</f>
        <v>0.0440610160186248</v>
      </c>
      <c r="H530" s="0" t="n">
        <f aca="false">G530/(F530+G530)</f>
        <v>0.934929025376355</v>
      </c>
    </row>
    <row r="531" customFormat="false" ht="12.75" hidden="false" customHeight="false" outlineLevel="0" collapsed="false">
      <c r="A531" s="0" t="n">
        <v>79.35</v>
      </c>
      <c r="B531" s="0" t="n">
        <f aca="false">B530-(($J$2+($K$2*$I$4)+($N$2*D530))*B530*(A531-A530))</f>
        <v>0.0028628430424826</v>
      </c>
      <c r="C531" s="0" t="n">
        <f aca="false">C530-($N$2*D530*B530*(A531-A530))</f>
        <v>0.0109308938420043</v>
      </c>
      <c r="D531" s="0" t="n">
        <f aca="false">C531*(10^(-$L$2))/(10^(-$L$2)+10^(-$I$2))</f>
        <v>0.003679062925809</v>
      </c>
      <c r="E531" s="1" t="n">
        <f aca="false">($B$2-B531)*100/$B$2</f>
        <v>94.2743139150348</v>
      </c>
      <c r="F531" s="0" t="n">
        <f aca="false">F530+(($J$2+($K$2*$I$4))*B530*(A531-A530))</f>
        <v>0.00306805079952164</v>
      </c>
      <c r="G531" s="0" t="n">
        <f aca="false">G530+(($N$2*D530)*B530*(A531-A530))</f>
        <v>0.0440691061579957</v>
      </c>
      <c r="H531" s="0" t="n">
        <f aca="false">G531/(F531+G531)</f>
        <v>0.934912264600796</v>
      </c>
    </row>
    <row r="532" customFormat="false" ht="12.75" hidden="false" customHeight="false" outlineLevel="0" collapsed="false">
      <c r="A532" s="0" t="n">
        <v>79.5</v>
      </c>
      <c r="B532" s="0" t="n">
        <f aca="false">B531-(($J$2+($K$2*$I$4)+($N$2*D531))*B531*(A532-A531))</f>
        <v>0.00285338215932346</v>
      </c>
      <c r="C532" s="0" t="n">
        <f aca="false">C531-($N$2*D531*B531*(A532-A531))</f>
        <v>0.0109228364185338</v>
      </c>
      <c r="D532" s="0" t="n">
        <f aca="false">C532*(10^(-$L$2))/(10^(-$L$2)+10^(-$I$2))</f>
        <v>0.00367635100047184</v>
      </c>
      <c r="E532" s="1" t="n">
        <f aca="false">($B$2-B532)*100/$B$2</f>
        <v>94.2932356813531</v>
      </c>
      <c r="F532" s="0" t="n">
        <f aca="false">F531+(($J$2+($K$2*$I$4))*B531*(A532-A531))</f>
        <v>0.00306945425921027</v>
      </c>
      <c r="G532" s="0" t="n">
        <f aca="false">G531+(($N$2*D531)*B531*(A532-A531))</f>
        <v>0.0440771635814662</v>
      </c>
      <c r="H532" s="0" t="n">
        <f aca="false">G532/(F532+G532)</f>
        <v>0.934895557734747</v>
      </c>
    </row>
    <row r="533" customFormat="false" ht="12.75" hidden="false" customHeight="false" outlineLevel="0" collapsed="false">
      <c r="A533" s="0" t="n">
        <v>79.65</v>
      </c>
      <c r="B533" s="0" t="n">
        <f aca="false">B532-(($J$2+($K$2*$I$4)+($N$2*D532))*B532*(A533-A532))</f>
        <v>0.00284395846138803</v>
      </c>
      <c r="C533" s="0" t="n">
        <f aca="false">C532-($N$2*D532*B532*(A533-A532))</f>
        <v>0.0109148115422513</v>
      </c>
      <c r="D533" s="0" t="n">
        <f aca="false">C533*(10^(-$L$2))/(10^(-$L$2)+10^(-$I$2))</f>
        <v>0.00367365002969656</v>
      </c>
      <c r="E533" s="1" t="n">
        <f aca="false">($B$2-B533)*100/$B$2</f>
        <v>94.3120830772239</v>
      </c>
      <c r="F533" s="0" t="n">
        <f aca="false">F532+(($J$2+($K$2*$I$4))*B532*(A533-A532))</f>
        <v>0.00307085308086324</v>
      </c>
      <c r="G533" s="0" t="n">
        <f aca="false">G532+(($N$2*D532)*B532*(A533-A532))</f>
        <v>0.0440851884577487</v>
      </c>
      <c r="H533" s="0" t="n">
        <f aca="false">G533/(F533+G533)</f>
        <v>0.934878904575805</v>
      </c>
    </row>
    <row r="534" customFormat="false" ht="12.75" hidden="false" customHeight="false" outlineLevel="0" collapsed="false">
      <c r="A534" s="0" t="n">
        <v>79.8</v>
      </c>
      <c r="B534" s="0" t="n">
        <f aca="false">B533-(($J$2+($K$2*$I$4)+($N$2*D533))*B533*(A534-A533))</f>
        <v>0.00283457176285542</v>
      </c>
      <c r="C534" s="0" t="n">
        <f aca="false">C533-($N$2*D533*B533*(A534-A533))</f>
        <v>0.0109068190455654</v>
      </c>
      <c r="D534" s="0" t="n">
        <f aca="false">C534*(10^(-$L$2))/(10^(-$L$2)+10^(-$I$2))</f>
        <v>0.00367095995707608</v>
      </c>
      <c r="E534" s="1" t="n">
        <f aca="false">($B$2-B534)*100/$B$2</f>
        <v>94.3308564742892</v>
      </c>
      <c r="F534" s="0" t="n">
        <f aca="false">F533+(($J$2+($K$2*$I$4))*B533*(A534-A533))</f>
        <v>0.00307224728270996</v>
      </c>
      <c r="G534" s="0" t="n">
        <f aca="false">G533+(($N$2*D533)*B533*(A534-A533))</f>
        <v>0.0440931809544346</v>
      </c>
      <c r="H534" s="0" t="n">
        <f aca="false">G534/(F534+G534)</f>
        <v>0.934862304922518</v>
      </c>
    </row>
    <row r="535" customFormat="false" ht="12.75" hidden="false" customHeight="false" outlineLevel="0" collapsed="false">
      <c r="A535" s="0" t="n">
        <v>79.95</v>
      </c>
      <c r="B535" s="0" t="n">
        <f aca="false">B534-(($J$2+($K$2*$I$4)+($N$2*D534))*B534*(A535-A534))</f>
        <v>0.00282522187910739</v>
      </c>
      <c r="C535" s="0" t="n">
        <f aca="false">C534-($N$2*D534*B534*(A535-A534))</f>
        <v>0.0108988587619962</v>
      </c>
      <c r="D535" s="0" t="n">
        <f aca="false">C535*(10^(-$L$2))/(10^(-$L$2)+10^(-$I$2))</f>
        <v>0.00366828072657748</v>
      </c>
      <c r="E535" s="1" t="n">
        <f aca="false">($B$2-B535)*100/$B$2</f>
        <v>94.3495562417852</v>
      </c>
      <c r="F535" s="0" t="n">
        <f aca="false">F534+(($J$2+($K$2*$I$4))*B534*(A535-A534))</f>
        <v>0.00307363688288876</v>
      </c>
      <c r="G535" s="0" t="n">
        <f aca="false">G534+(($N$2*D534)*B534*(A535-A534))</f>
        <v>0.0441011412380038</v>
      </c>
      <c r="H535" s="0" t="n">
        <f aca="false">G535/(F535+G535)</f>
        <v>0.934845758574379</v>
      </c>
    </row>
    <row r="536" customFormat="false" ht="12.75" hidden="false" customHeight="false" outlineLevel="0" collapsed="false">
      <c r="A536" s="0" t="n">
        <v>80.1</v>
      </c>
      <c r="B536" s="0" t="n">
        <f aca="false">B535-(($J$2+($K$2*$I$4)+($N$2*D535))*B535*(A536-A535))</f>
        <v>0.00281590862671862</v>
      </c>
      <c r="C536" s="0" t="n">
        <f aca="false">C535-($N$2*D535*B535*(A536-A535))</f>
        <v>0.0108909305261661</v>
      </c>
      <c r="D536" s="0" t="n">
        <f aca="false">C536*(10^(-$L$2))/(10^(-$L$2)+10^(-$I$2))</f>
        <v>0.00366561228253885</v>
      </c>
      <c r="E536" s="1" t="n">
        <f aca="false">($B$2-B536)*100/$B$2</f>
        <v>94.3681827465628</v>
      </c>
      <c r="F536" s="0" t="n">
        <f aca="false">F535+(($J$2+($K$2*$I$4))*B535*(A536-A535))</f>
        <v>0.00307502189944744</v>
      </c>
      <c r="G536" s="0" t="n">
        <f aca="false">G535+(($N$2*D535)*B535*(A536-A535))</f>
        <v>0.0441090694738339</v>
      </c>
      <c r="H536" s="0" t="n">
        <f aca="false">G536/(F536+G536)</f>
        <v>0.934829265331816</v>
      </c>
    </row>
    <row r="537" customFormat="false" ht="12.75" hidden="false" customHeight="false" outlineLevel="0" collapsed="false">
      <c r="A537" s="0" t="n">
        <v>80.25</v>
      </c>
      <c r="B537" s="0" t="n">
        <f aca="false">B536-(($J$2+($K$2*$I$4)+($N$2*D536))*B536*(A537-A536))</f>
        <v>0.00280663182344696</v>
      </c>
      <c r="C537" s="0" t="n">
        <f aca="false">C536-($N$2*D536*B536*(A537-A536))</f>
        <v>0.0108830341737909</v>
      </c>
      <c r="D537" s="0" t="n">
        <f aca="false">C537*(10^(-$L$2))/(10^(-$L$2)+10^(-$I$2))</f>
        <v>0.00366295456966627</v>
      </c>
      <c r="E537" s="1" t="n">
        <f aca="false">($B$2-B537)*100/$B$2</f>
        <v>94.3867363531061</v>
      </c>
      <c r="F537" s="0" t="n">
        <f aca="false">F536+(($J$2+($K$2*$I$4))*B536*(A537-A536))</f>
        <v>0.00307640235034392</v>
      </c>
      <c r="G537" s="0" t="n">
        <f aca="false">G536+(($N$2*D536)*B536*(A537-A536))</f>
        <v>0.0441169658262091</v>
      </c>
      <c r="H537" s="0" t="n">
        <f aca="false">G537/(F537+G537)</f>
        <v>0.934812824996196</v>
      </c>
    </row>
    <row r="538" customFormat="false" ht="12.75" hidden="false" customHeight="false" outlineLevel="0" collapsed="false">
      <c r="A538" s="0" t="n">
        <v>80.4</v>
      </c>
      <c r="B538" s="0" t="n">
        <f aca="false">B537-(($J$2+($K$2*$I$4)+($N$2*D537))*B537*(A538-A537))</f>
        <v>0.00279739128822389</v>
      </c>
      <c r="C538" s="0" t="n">
        <f aca="false">C537-($N$2*D537*B537*(A538-A537))</f>
        <v>0.0108751695416707</v>
      </c>
      <c r="D538" s="0" t="n">
        <f aca="false">C538*(10^(-$L$2))/(10^(-$L$2)+10^(-$I$2))</f>
        <v>0.00366030753303076</v>
      </c>
      <c r="E538" s="1" t="n">
        <f aca="false">($B$2-B538)*100/$B$2</f>
        <v>94.4052174235522</v>
      </c>
      <c r="F538" s="0" t="n">
        <f aca="false">F537+(($J$2+($K$2*$I$4))*B537*(A538-A537))</f>
        <v>0.00307777825344674</v>
      </c>
      <c r="G538" s="0" t="n">
        <f aca="false">G537+(($N$2*D537)*B537*(A538-A537))</f>
        <v>0.0441248304583293</v>
      </c>
      <c r="H538" s="0" t="n">
        <f aca="false">G538/(F538+G538)</f>
        <v>0.934796437369808</v>
      </c>
    </row>
    <row r="539" customFormat="false" ht="12.75" hidden="false" customHeight="false" outlineLevel="0" collapsed="false">
      <c r="A539" s="0" t="n">
        <v>80.55</v>
      </c>
      <c r="B539" s="0" t="n">
        <f aca="false">B538-(($J$2+($K$2*$I$4)+($N$2*D538))*B538*(A539-A538))</f>
        <v>0.00278818684114502</v>
      </c>
      <c r="C539" s="0" t="n">
        <f aca="false">C538-($N$2*D538*B538*(A539-A538))</f>
        <v>0.0108673364676807</v>
      </c>
      <c r="D539" s="0" t="n">
        <f aca="false">C539*(10^(-$L$2))/(10^(-$L$2)+10^(-$I$2))</f>
        <v>0.00365767111806525</v>
      </c>
      <c r="E539" s="1" t="n">
        <f aca="false">($B$2-B539)*100/$B$2</f>
        <v>94.42362631771</v>
      </c>
      <c r="F539" s="0" t="n">
        <f aca="false">F538+(($J$2+($K$2*$I$4))*B538*(A539-A538))</f>
        <v>0.00307914962653569</v>
      </c>
      <c r="G539" s="0" t="n">
        <f aca="false">G538+(($N$2*D538)*B538*(A539-A538))</f>
        <v>0.0441326635323192</v>
      </c>
      <c r="H539" s="0" t="n">
        <f aca="false">G539/(F539+G539)</f>
        <v>0.934780102255866</v>
      </c>
    </row>
    <row r="540" customFormat="false" ht="12.75" hidden="false" customHeight="false" outlineLevel="0" collapsed="false">
      <c r="A540" s="0" t="n">
        <v>80.7</v>
      </c>
      <c r="B540" s="0" t="n">
        <f aca="false">B539-(($J$2+($K$2*$I$4)+($N$2*D539))*B539*(A540-A539))</f>
        <v>0.00277901830346067</v>
      </c>
      <c r="C540" s="0" t="n">
        <f aca="false">C539-($N$2*D539*B539*(A540-A539))</f>
        <v>0.0108595347907631</v>
      </c>
      <c r="D540" s="0" t="n">
        <f aca="false">C540*(10^(-$L$2))/(10^(-$L$2)+10^(-$I$2))</f>
        <v>0.00365504527056167</v>
      </c>
      <c r="E540" s="1" t="n">
        <f aca="false">($B$2-B540)*100/$B$2</f>
        <v>94.4419633930787</v>
      </c>
      <c r="F540" s="0" t="n">
        <f aca="false">F539+(($J$2+($K$2*$I$4))*B539*(A540-A539))</f>
        <v>0.00308051648730237</v>
      </c>
      <c r="G540" s="0" t="n">
        <f aca="false">G539+(($N$2*D539)*B539*(A540-A539))</f>
        <v>0.0441404652092369</v>
      </c>
      <c r="H540" s="0" t="n">
        <f aca="false">G540/(F540+G540)</f>
        <v>0.934763819458499</v>
      </c>
    </row>
    <row r="541" customFormat="false" ht="12.75" hidden="false" customHeight="false" outlineLevel="0" collapsed="false">
      <c r="A541" s="0" t="n">
        <v>80.85</v>
      </c>
      <c r="B541" s="0" t="n">
        <f aca="false">B540-(($J$2+($K$2*$I$4)+($N$2*D540))*B540*(A541-A540))</f>
        <v>0.00276988549756655</v>
      </c>
      <c r="C541" s="0" t="n">
        <f aca="false">C540-($N$2*D540*B540*(A541-A540))</f>
        <v>0.0108517643509173</v>
      </c>
      <c r="D541" s="0" t="n">
        <f aca="false">C541*(10^(-$L$2))/(10^(-$L$2)+10^(-$I$2))</f>
        <v>0.00365242993666794</v>
      </c>
      <c r="E541" s="1" t="n">
        <f aca="false">($B$2-B541)*100/$B$2</f>
        <v>94.4602290048669</v>
      </c>
      <c r="F541" s="0" t="n">
        <f aca="false">F540+(($J$2+($K$2*$I$4))*B540*(A541-A540))</f>
        <v>0.00308187885335073</v>
      </c>
      <c r="G541" s="0" t="n">
        <f aca="false">G540+(($N$2*D540)*B540*(A541-A540))</f>
        <v>0.0441482356490827</v>
      </c>
      <c r="H541" s="0" t="n">
        <f aca="false">G541/(F541+G541)</f>
        <v>0.934747588782747</v>
      </c>
    </row>
    <row r="542" customFormat="false" ht="12.75" hidden="false" customHeight="false" outlineLevel="0" collapsed="false">
      <c r="A542" s="0" t="n">
        <v>81</v>
      </c>
      <c r="B542" s="0" t="n">
        <f aca="false">B541-(($J$2+($K$2*$I$4)+($N$2*D541))*B541*(A542-A541))</f>
        <v>0.00276078824699457</v>
      </c>
      <c r="C542" s="0" t="n">
        <f aca="false">C541-($N$2*D541*B541*(A542-A541))</f>
        <v>0.0108440249891923</v>
      </c>
      <c r="D542" s="0" t="n">
        <f aca="false">C542*(10^(-$L$2))/(10^(-$L$2)+10^(-$I$2))</f>
        <v>0.00364982506288511</v>
      </c>
      <c r="E542" s="1" t="n">
        <f aca="false">($B$2-B542)*100/$B$2</f>
        <v>94.4784235060109</v>
      </c>
      <c r="F542" s="0" t="n">
        <f aca="false">F541+(($J$2+($K$2*$I$4))*B541*(A542-A541))</f>
        <v>0.00308323674219768</v>
      </c>
      <c r="G542" s="0" t="n">
        <f aca="false">G541+(($N$2*D541)*B541*(A542-A541))</f>
        <v>0.0441559750108077</v>
      </c>
      <c r="H542" s="0" t="n">
        <f aca="false">G542/(F542+G542)</f>
        <v>0.934731410034556</v>
      </c>
    </row>
    <row r="543" customFormat="false" ht="12.75" hidden="false" customHeight="false" outlineLevel="0" collapsed="false">
      <c r="A543" s="0" t="n">
        <v>81.15</v>
      </c>
      <c r="B543" s="0" t="n">
        <f aca="false">B542-(($J$2+($K$2*$I$4)+($N$2*D542))*B542*(A543-A542))</f>
        <v>0.00275172637640369</v>
      </c>
      <c r="C543" s="0" t="n">
        <f aca="false">C542-($N$2*D542*B542*(A543-A542))</f>
        <v>0.0108363165476773</v>
      </c>
      <c r="D543" s="0" t="n">
        <f aca="false">C543*(10^(-$L$2))/(10^(-$L$2)+10^(-$I$2))</f>
        <v>0.00364723059606443</v>
      </c>
      <c r="E543" s="1" t="n">
        <f aca="false">($B$2-B543)*100/$B$2</f>
        <v>94.4965472471926</v>
      </c>
      <c r="F543" s="0" t="n">
        <f aca="false">F542+(($J$2+($K$2*$I$4))*B542*(A543-A542))</f>
        <v>0.00308459017127361</v>
      </c>
      <c r="G543" s="0" t="n">
        <f aca="false">G542+(($N$2*D542)*B542*(A543-A542))</f>
        <v>0.0441636834523226</v>
      </c>
      <c r="H543" s="0" t="n">
        <f aca="false">G543/(F543+G543)</f>
        <v>0.934715283020772</v>
      </c>
    </row>
    <row r="544" customFormat="false" ht="12.75" hidden="false" customHeight="false" outlineLevel="0" collapsed="false">
      <c r="A544" s="0" t="n">
        <v>81.3</v>
      </c>
      <c r="B544" s="0" t="n">
        <f aca="false">B543-(($J$2+($K$2*$I$4)+($N$2*D543))*B543*(A544-A543))</f>
        <v>0.00274269971157087</v>
      </c>
      <c r="C544" s="0" t="n">
        <f aca="false">C543-($N$2*D543*B543*(A544-A543))</f>
        <v>0.0108286388694938</v>
      </c>
      <c r="D544" s="0" t="n">
        <f aca="false">C544*(10^(-$L$2))/(10^(-$L$2)+10^(-$I$2))</f>
        <v>0.00364464648340452</v>
      </c>
      <c r="E544" s="1" t="n">
        <f aca="false">($B$2-B544)*100/$B$2</f>
        <v>94.5146005768583</v>
      </c>
      <c r="F544" s="0" t="n">
        <f aca="false">F543+(($J$2+($K$2*$I$4))*B543*(A544-A543))</f>
        <v>0.00308593915792293</v>
      </c>
      <c r="G544" s="0" t="n">
        <f aca="false">G543+(($N$2*D543)*B543*(A544-A543))</f>
        <v>0.0441713611305061</v>
      </c>
      <c r="H544" s="0" t="n">
        <f aca="false">G544/(F544+G544)</f>
        <v>0.934699207549135</v>
      </c>
    </row>
    <row r="545" customFormat="false" ht="12.75" hidden="false" customHeight="false" outlineLevel="0" collapsed="false">
      <c r="A545" s="0" t="n">
        <v>81.45</v>
      </c>
      <c r="B545" s="0" t="n">
        <f aca="false">B544-(($J$2+($K$2*$I$4)+($N$2*D544))*B544*(A545-A544))</f>
        <v>0.00273370807938213</v>
      </c>
      <c r="C545" s="0" t="n">
        <f aca="false">C544-($N$2*D544*B544*(A545-A544))</f>
        <v>0.0108209917987868</v>
      </c>
      <c r="D545" s="0" t="n">
        <f aca="false">C545*(10^(-$L$2))/(10^(-$L$2)+10^(-$I$2))</f>
        <v>0.00364207267244855</v>
      </c>
      <c r="E545" s="1" t="n">
        <f aca="false">($B$2-B545)*100/$B$2</f>
        <v>94.5325838412357</v>
      </c>
      <c r="F545" s="0" t="n">
        <f aca="false">F544+(($J$2+($K$2*$I$4))*B544*(A545-A544))</f>
        <v>0.00308728371940468</v>
      </c>
      <c r="G545" s="0" t="n">
        <f aca="false">G544+(($N$2*D544)*B544*(A545-A544))</f>
        <v>0.0441790082012131</v>
      </c>
      <c r="H545" s="0" t="n">
        <f aca="false">G545/(F545+G545)</f>
        <v>0.934683183428273</v>
      </c>
    </row>
    <row r="546" customFormat="false" ht="12.75" hidden="false" customHeight="false" outlineLevel="0" collapsed="false">
      <c r="A546" s="0" t="n">
        <v>81.6</v>
      </c>
      <c r="B546" s="0" t="n">
        <f aca="false">B545-(($J$2+($K$2*$I$4)+($N$2*D545))*B545*(A546-A545))</f>
        <v>0.00272475130782368</v>
      </c>
      <c r="C546" s="0" t="n">
        <f aca="false">C545-($N$2*D545*B545*(A546-A545))</f>
        <v>0.0108133751807167</v>
      </c>
      <c r="D546" s="0" t="n">
        <f aca="false">C546*(10^(-$L$2))/(10^(-$L$2)+10^(-$I$2))</f>
        <v>0.00363950911108139</v>
      </c>
      <c r="E546" s="1" t="n">
        <f aca="false">($B$2-B546)*100/$B$2</f>
        <v>94.5504973843526</v>
      </c>
      <c r="F546" s="0" t="n">
        <f aca="false">F545+(($J$2+($K$2*$I$4))*B545*(A546-A545))</f>
        <v>0.003088623872893</v>
      </c>
      <c r="G546" s="0" t="n">
        <f aca="false">G545+(($N$2*D545)*B545*(A546-A545))</f>
        <v>0.0441866248192832</v>
      </c>
      <c r="H546" s="0" t="n">
        <f aca="false">G546/(F546+G546)</f>
        <v>0.934667210467702</v>
      </c>
    </row>
    <row r="547" customFormat="false" ht="12.75" hidden="false" customHeight="false" outlineLevel="0" collapsed="false">
      <c r="A547" s="0" t="n">
        <v>81.75</v>
      </c>
      <c r="B547" s="0" t="n">
        <f aca="false">B546-(($J$2+($K$2*$I$4)+($N$2*D546))*B546*(A547-A546))</f>
        <v>0.00271582922597311</v>
      </c>
      <c r="C547" s="0" t="n">
        <f aca="false">C546-($N$2*D546*B546*(A547-A546))</f>
        <v>0.0108057888614509</v>
      </c>
      <c r="D547" s="0" t="n">
        <f aca="false">C547*(10^(-$L$2))/(10^(-$L$2)+10^(-$I$2))</f>
        <v>0.00363695574752689</v>
      </c>
      <c r="E547" s="1" t="n">
        <f aca="false">($B$2-B547)*100/$B$2</f>
        <v>94.5683415480538</v>
      </c>
      <c r="F547" s="0" t="n">
        <f aca="false">F546+(($J$2+($K$2*$I$4))*B546*(A547-A546))</f>
        <v>0.00308995963547772</v>
      </c>
      <c r="G547" s="0" t="n">
        <f aca="false">G546+(($N$2*D546)*B546*(A547-A546))</f>
        <v>0.0441942111385491</v>
      </c>
      <c r="H547" s="0" t="n">
        <f aca="false">G547/(F547+G547)</f>
        <v>0.934651288477813</v>
      </c>
    </row>
    <row r="548" customFormat="false" ht="12.75" hidden="false" customHeight="false" outlineLevel="0" collapsed="false">
      <c r="A548" s="0" t="n">
        <v>81.9</v>
      </c>
      <c r="B548" s="0" t="n">
        <f aca="false">B547-(($J$2+($K$2*$I$4)+($N$2*D547))*B547*(A548-A547))</f>
        <v>0.00270694166399074</v>
      </c>
      <c r="C548" s="0" t="n">
        <f aca="false">C547-($N$2*D547*B547*(A548-A547))</f>
        <v>0.0107982326881556</v>
      </c>
      <c r="D548" s="0" t="n">
        <f aca="false">C548*(10^(-$L$2))/(10^(-$L$2)+10^(-$I$2))</f>
        <v>0.00363441253034509</v>
      </c>
      <c r="E548" s="1" t="n">
        <f aca="false">($B$2-B548)*100/$B$2</f>
        <v>94.5861166720185</v>
      </c>
      <c r="F548" s="0" t="n">
        <f aca="false">F547+(($J$2+($K$2*$I$4))*B547*(A548-A547))</f>
        <v>0.00309129102416488</v>
      </c>
      <c r="G548" s="0" t="n">
        <f aca="false">G547+(($N$2*D547)*B547*(A548-A547))</f>
        <v>0.0442017673118443</v>
      </c>
      <c r="H548" s="0" t="n">
        <f aca="false">G548/(F548+G548)</f>
        <v>0.934635417269871</v>
      </c>
    </row>
    <row r="549" customFormat="false" ht="12.75" hidden="false" customHeight="false" outlineLevel="0" collapsed="false">
      <c r="A549" s="0" t="n">
        <v>82.05</v>
      </c>
      <c r="B549" s="0" t="n">
        <f aca="false">B548-(($J$2+($K$2*$I$4)+($N$2*D548))*B548*(A549-A548))</f>
        <v>0.00269808845311095</v>
      </c>
      <c r="C549" s="0" t="n">
        <f aca="false">C548-($N$2*D548*B548*(A549-A548))</f>
        <v>0.0107907065089882</v>
      </c>
      <c r="D549" s="0" t="n">
        <f aca="false">C549*(10^(-$L$2))/(10^(-$L$2)+10^(-$I$2))</f>
        <v>0.00363187940842952</v>
      </c>
      <c r="E549" s="1" t="n">
        <f aca="false">($B$2-B549)*100/$B$2</f>
        <v>94.6038230937781</v>
      </c>
      <c r="F549" s="0" t="n">
        <f aca="false">F548+(($J$2+($K$2*$I$4))*B548*(A549-A548))</f>
        <v>0.00309261805587724</v>
      </c>
      <c r="G549" s="0" t="n">
        <f aca="false">G548+(($N$2*D548)*B548*(A549-A548))</f>
        <v>0.0442092934910117</v>
      </c>
      <c r="H549" s="0" t="n">
        <f aca="false">G549/(F549+G549)</f>
        <v>0.934619596656012</v>
      </c>
    </row>
    <row r="550" customFormat="false" ht="12.75" hidden="false" customHeight="false" outlineLevel="0" collapsed="false">
      <c r="A550" s="0" t="n">
        <v>82.2</v>
      </c>
      <c r="B550" s="0" t="n">
        <f aca="false">B549-(($J$2+($K$2*$I$4)+($N$2*D549))*B549*(A550-A549))</f>
        <v>0.00268926942563369</v>
      </c>
      <c r="C550" s="0" t="n">
        <f aca="false">C549-($N$2*D549*B549*(A550-A549))</f>
        <v>0.0107832101730886</v>
      </c>
      <c r="D550" s="0" t="n">
        <f aca="false">C550*(10^(-$L$2))/(10^(-$L$2)+10^(-$I$2))</f>
        <v>0.00362935633100452</v>
      </c>
      <c r="E550" s="1" t="n">
        <f aca="false">($B$2-B550)*100/$B$2</f>
        <v>94.6214611487326</v>
      </c>
      <c r="F550" s="0" t="n">
        <f aca="false">F549+(($J$2+($K$2*$I$4))*B549*(A550-A549))</f>
        <v>0.00309394074745484</v>
      </c>
      <c r="G550" s="0" t="n">
        <f aca="false">G549+(($N$2*D549)*B549*(A550-A549))</f>
        <v>0.0442167898269114</v>
      </c>
      <c r="H550" s="0" t="n">
        <f aca="false">G550/(F550+G550)</f>
        <v>0.934603826449233</v>
      </c>
    </row>
    <row r="551" customFormat="false" ht="12.75" hidden="false" customHeight="false" outlineLevel="0" collapsed="false">
      <c r="A551" s="0" t="n">
        <v>82.35</v>
      </c>
      <c r="B551" s="0" t="n">
        <f aca="false">B550-(($J$2+($K$2*$I$4)+($N$2*D550))*B550*(A551-A550))</f>
        <v>0.002680484414916</v>
      </c>
      <c r="C551" s="0" t="n">
        <f aca="false">C550-($N$2*D550*B550*(A551-A550))</f>
        <v>0.0107757435305715</v>
      </c>
      <c r="D551" s="0" t="n">
        <f aca="false">C551*(10^(-$L$2))/(10^(-$L$2)+10^(-$I$2))</f>
        <v>0.00362684324762254</v>
      </c>
      <c r="E551" s="1" t="n">
        <f aca="false">($B$2-B551)*100/$B$2</f>
        <v>94.639031170168</v>
      </c>
      <c r="F551" s="0" t="n">
        <f aca="false">F550+(($J$2+($K$2*$I$4))*B550*(A551-A550))</f>
        <v>0.00309525911565552</v>
      </c>
      <c r="G551" s="0" t="n">
        <f aca="false">G550+(($N$2*D550)*B550*(A551-A550))</f>
        <v>0.0442242564694284</v>
      </c>
      <c r="H551" s="0" t="n">
        <f aca="false">G551/(F551+G551)</f>
        <v>0.934588106463389</v>
      </c>
    </row>
    <row r="552" customFormat="false" ht="12.75" hidden="false" customHeight="false" outlineLevel="0" collapsed="false">
      <c r="A552" s="0" t="n">
        <v>82.5</v>
      </c>
      <c r="B552" s="0" t="n">
        <f aca="false">B551-(($J$2+($K$2*$I$4)+($N$2*D551))*B551*(A552-A551))</f>
        <v>0.00267173325536366</v>
      </c>
      <c r="C552" s="0" t="n">
        <f aca="false">C551-($N$2*D551*B551*(A552-A551))</f>
        <v>0.0107683064325191</v>
      </c>
      <c r="D552" s="0" t="n">
        <f aca="false">C552*(10^(-$L$2))/(10^(-$L$2)+10^(-$I$2))</f>
        <v>0.00362434010816149</v>
      </c>
      <c r="E552" s="1" t="n">
        <f aca="false">($B$2-B552)*100/$B$2</f>
        <v>94.6565334892727</v>
      </c>
      <c r="F552" s="0" t="n">
        <f aca="false">F551+(($J$2+($K$2*$I$4))*B551*(A552-A551))</f>
        <v>0.00309657317715541</v>
      </c>
      <c r="G552" s="0" t="n">
        <f aca="false">G551+(($N$2*D551)*B551*(A552-A551))</f>
        <v>0.0442316935674809</v>
      </c>
      <c r="H552" s="0" t="n">
        <f aca="false">G552/(F552+G552)</f>
        <v>0.934572436513189</v>
      </c>
    </row>
    <row r="553" customFormat="false" ht="12.75" hidden="false" customHeight="false" outlineLevel="0" collapsed="false">
      <c r="A553" s="0" t="n">
        <v>82.65</v>
      </c>
      <c r="B553" s="0" t="n">
        <f aca="false">B552-(($J$2+($K$2*$I$4)+($N$2*D552))*B552*(A553-A552))</f>
        <v>0.00266301578242289</v>
      </c>
      <c r="C553" s="0" t="n">
        <f aca="false">C552-($N$2*D552*B552*(A553-A552))</f>
        <v>0.0107608987309724</v>
      </c>
      <c r="D553" s="0" t="n">
        <f aca="false">C553*(10^(-$L$2))/(10^(-$L$2)+10^(-$I$2))</f>
        <v>0.00362184686282219</v>
      </c>
      <c r="E553" s="1" t="n">
        <f aca="false">($B$2-B553)*100/$B$2</f>
        <v>94.6739684351542</v>
      </c>
      <c r="F553" s="0" t="n">
        <f aca="false">F552+(($J$2+($K$2*$I$4))*B552*(A553-A552))</f>
        <v>0.00309788294854945</v>
      </c>
      <c r="G553" s="0" t="n">
        <f aca="false">G552+(($N$2*D552)*B552*(A553-A552))</f>
        <v>0.0442391012690276</v>
      </c>
      <c r="H553" s="0" t="n">
        <f aca="false">G553/(F553+G553)</f>
        <v>0.934556816414191</v>
      </c>
    </row>
    <row r="554" customFormat="false" ht="12.75" hidden="false" customHeight="false" outlineLevel="0" collapsed="false">
      <c r="A554" s="0" t="n">
        <v>82.8</v>
      </c>
      <c r="B554" s="0" t="n">
        <f aca="false">B553-(($J$2+($K$2*$I$4)+($N$2*D553))*B553*(A554-A553))</f>
        <v>0.00265433183257213</v>
      </c>
      <c r="C554" s="0" t="n">
        <f aca="false">C553-($N$2*D553*B553*(A554-A553))</f>
        <v>0.0107535202789241</v>
      </c>
      <c r="D554" s="0" t="n">
        <f aca="false">C554*(10^(-$L$2))/(10^(-$L$2)+10^(-$I$2))</f>
        <v>0.00361936346212568</v>
      </c>
      <c r="E554" s="1" t="n">
        <f aca="false">($B$2-B554)*100/$B$2</f>
        <v>94.6913363348557</v>
      </c>
      <c r="F554" s="0" t="n">
        <f aca="false">F553+(($J$2+($K$2*$I$4))*B553*(A554-A553))</f>
        <v>0.00309918844635193</v>
      </c>
      <c r="G554" s="0" t="n">
        <f aca="false">G553+(($N$2*D553)*B553*(A554-A553))</f>
        <v>0.0442464797210759</v>
      </c>
      <c r="H554" s="0" t="n">
        <f aca="false">G554/(F554+G554)</f>
        <v>0.934541245982794</v>
      </c>
    </row>
    <row r="555" customFormat="false" ht="12.75" hidden="false" customHeight="false" outlineLevel="0" collapsed="false">
      <c r="A555" s="0" t="n">
        <v>82.95</v>
      </c>
      <c r="B555" s="0" t="n">
        <f aca="false">B554-(($J$2+($K$2*$I$4)+($N$2*D554))*B554*(A555-A554))</f>
        <v>0.00264568124331394</v>
      </c>
      <c r="C555" s="0" t="n">
        <f aca="false">C554-($N$2*D554*B554*(A555-A554))</f>
        <v>0.010746170930311</v>
      </c>
      <c r="D555" s="0" t="n">
        <f aca="false">C555*(10^(-$L$2))/(10^(-$L$2)+10^(-$I$2))</f>
        <v>0.00361688985691075</v>
      </c>
      <c r="E555" s="1" t="n">
        <f aca="false">($B$2-B555)*100/$B$2</f>
        <v>94.7086375133721</v>
      </c>
      <c r="F555" s="0" t="n">
        <f aca="false">F554+(($J$2+($K$2*$I$4))*B554*(A555-A554))</f>
        <v>0.00310048968699698</v>
      </c>
      <c r="G555" s="0" t="n">
        <f aca="false">G554+(($N$2*D554)*B554*(A555-A554))</f>
        <v>0.044253829069689</v>
      </c>
      <c r="H555" s="0" t="n">
        <f aca="false">G555/(F555+G555)</f>
        <v>0.934525725036236</v>
      </c>
    </row>
    <row r="556" customFormat="false" ht="12.75" hidden="false" customHeight="false" outlineLevel="0" collapsed="false">
      <c r="A556" s="0" t="n">
        <v>83.1</v>
      </c>
      <c r="B556" s="0" t="n">
        <f aca="false">B555-(($J$2+($K$2*$I$4)+($N$2*D555))*B555*(A556-A555))</f>
        <v>0.0026370638531669</v>
      </c>
      <c r="C556" s="0" t="n">
        <f aca="false">C555-($N$2*D555*B555*(A556-A555))</f>
        <v>0.010738850540006</v>
      </c>
      <c r="D556" s="0" t="n">
        <f aca="false">C556*(10^(-$L$2))/(10^(-$L$2)+10^(-$I$2))</f>
        <v>0.00361442599833132</v>
      </c>
      <c r="E556" s="1" t="n">
        <f aca="false">($B$2-B556)*100/$B$2</f>
        <v>94.7258722936662</v>
      </c>
      <c r="F556" s="0" t="n">
        <f aca="false">F555+(($J$2+($K$2*$I$4))*B555*(A556-A555))</f>
        <v>0.00310178668683905</v>
      </c>
      <c r="G556" s="0" t="n">
        <f aca="false">G555+(($N$2*D555)*B555*(A556-A555))</f>
        <v>0.044261149459994</v>
      </c>
      <c r="H556" s="0" t="n">
        <f aca="false">G556/(F556+G556)</f>
        <v>0.93451025339259</v>
      </c>
    </row>
    <row r="557" customFormat="false" ht="12.75" hidden="false" customHeight="false" outlineLevel="0" collapsed="false">
      <c r="A557" s="0" t="n">
        <v>83.25</v>
      </c>
      <c r="B557" s="0" t="n">
        <f aca="false">B556-(($J$2+($K$2*$I$4)+($N$2*D556))*B556*(A557-A556))</f>
        <v>0.00262847950165766</v>
      </c>
      <c r="C557" s="0" t="n">
        <f aca="false">C556-($N$2*D556*B556*(A557-A556))</f>
        <v>0.0107315589638111</v>
      </c>
      <c r="D557" s="0" t="n">
        <f aca="false">C557*(10^(-$L$2))/(10^(-$L$2)+10^(-$I$2))</f>
        <v>0.00361197183785396</v>
      </c>
      <c r="E557" s="1" t="n">
        <f aca="false">($B$2-B557)*100/$B$2</f>
        <v>94.7430409966847</v>
      </c>
      <c r="F557" s="0" t="n">
        <f aca="false">F556+(($J$2+($K$2*$I$4))*B556*(A557-A556))</f>
        <v>0.00310307946215343</v>
      </c>
      <c r="G557" s="0" t="n">
        <f aca="false">G556+(($N$2*D556)*B556*(A557-A556))</f>
        <v>0.0442684410361888</v>
      </c>
      <c r="H557" s="0" t="n">
        <f aca="false">G557/(F557+G557)</f>
        <v>0.934494830870755</v>
      </c>
    </row>
    <row r="558" customFormat="false" ht="12.75" hidden="false" customHeight="false" outlineLevel="0" collapsed="false">
      <c r="A558" s="0" t="n">
        <v>83.4</v>
      </c>
      <c r="B558" s="0" t="n">
        <f aca="false">B557-(($J$2+($K$2*$I$4)+($N$2*D557))*B557*(A558-A557))</f>
        <v>0.00261992802931302</v>
      </c>
      <c r="C558" s="0" t="n">
        <f aca="false">C557-($N$2*D557*B557*(A558-A557))</f>
        <v>0.0107242960584498</v>
      </c>
      <c r="D558" s="0" t="n">
        <f aca="false">C558*(10^(-$L$2))/(10^(-$L$2)+10^(-$I$2))</f>
        <v>0.0036095273272554</v>
      </c>
      <c r="E558" s="1" t="n">
        <f aca="false">($B$2-B558)*100/$B$2</f>
        <v>94.760143941374</v>
      </c>
      <c r="F558" s="0" t="n">
        <f aca="false">F557+(($J$2+($K$2*$I$4))*B557*(A558-A557))</f>
        <v>0.00310436802913675</v>
      </c>
      <c r="G558" s="0" t="n">
        <f aca="false">G557+(($N$2*D557)*B557*(A558-A557))</f>
        <v>0.0442757039415502</v>
      </c>
      <c r="H558" s="0" t="n">
        <f aca="false">G558/(F558+G558)</f>
        <v>0.934479457290454</v>
      </c>
    </row>
    <row r="559" customFormat="false" ht="12.75" hidden="false" customHeight="false" outlineLevel="0" collapsed="false">
      <c r="A559" s="0" t="n">
        <v>83.55</v>
      </c>
      <c r="B559" s="0" t="n">
        <f aca="false">B558-(($J$2+($K$2*$I$4)+($N$2*D558))*B558*(A559-A558))</f>
        <v>0.00261140927765212</v>
      </c>
      <c r="C559" s="0" t="n">
        <f aca="false">C558-($N$2*D558*B558*(A559-A558))</f>
        <v>0.0107170616815596</v>
      </c>
      <c r="D559" s="0" t="n">
        <f aca="false">C559*(10^(-$L$2))/(10^(-$L$2)+10^(-$I$2))</f>
        <v>0.00360709241862005</v>
      </c>
      <c r="E559" s="1" t="n">
        <f aca="false">($B$2-B559)*100/$B$2</f>
        <v>94.7771814446957</v>
      </c>
      <c r="F559" s="0" t="n">
        <f aca="false">F558+(($J$2+($K$2*$I$4))*B558*(A559-A558))</f>
        <v>0.00310565240390745</v>
      </c>
      <c r="G559" s="0" t="n">
        <f aca="false">G558+(($N$2*D558)*B558*(A559-A558))</f>
        <v>0.0442829383184404</v>
      </c>
      <c r="H559" s="0" t="n">
        <f aca="false">G559/(F559+G559)</f>
        <v>0.934464132472231</v>
      </c>
    </row>
    <row r="560" customFormat="false" ht="12.75" hidden="false" customHeight="false" outlineLevel="0" collapsed="false">
      <c r="A560" s="0" t="n">
        <v>83.7</v>
      </c>
      <c r="B560" s="0" t="n">
        <f aca="false">B559-(($J$2+($K$2*$I$4)+($N$2*D559))*B559*(A560-A559))</f>
        <v>0.00260292308917867</v>
      </c>
      <c r="C560" s="0" t="n">
        <f aca="false">C559-($N$2*D559*B559*(A560-A559))</f>
        <v>0.010709855691685</v>
      </c>
      <c r="D560" s="0" t="n">
        <f aca="false">C560*(10^(-$L$2))/(10^(-$L$2)+10^(-$I$2))</f>
        <v>0.00360466706433753</v>
      </c>
      <c r="E560" s="1" t="n">
        <f aca="false">($B$2-B560)*100/$B$2</f>
        <v>94.7941538216427</v>
      </c>
      <c r="F560" s="0" t="n">
        <f aca="false">F559+(($J$2+($K$2*$I$4))*B559*(A560-A559))</f>
        <v>0.0031069326025063</v>
      </c>
      <c r="G560" s="0" t="n">
        <f aca="false">G559+(($N$2*D559)*B559*(A560-A559))</f>
        <v>0.044290144308315</v>
      </c>
      <c r="H560" s="0" t="n">
        <f aca="false">G560/(F560+G560)</f>
        <v>0.934448856237441</v>
      </c>
    </row>
    <row r="561" customFormat="false" ht="12.75" hidden="false" customHeight="false" outlineLevel="0" collapsed="false">
      <c r="A561" s="0" t="n">
        <v>83.85</v>
      </c>
      <c r="B561" s="0" t="n">
        <f aca="false">B560-(($J$2+($K$2*$I$4)+($N$2*D560))*B560*(A561-A560))</f>
        <v>0.00259446930737325</v>
      </c>
      <c r="C561" s="0" t="n">
        <f aca="false">C560-($N$2*D560*B560*(A561-A560))</f>
        <v>0.0107026779482701</v>
      </c>
      <c r="D561" s="0" t="n">
        <f aca="false">C561*(10^(-$L$2))/(10^(-$L$2)+10^(-$I$2))</f>
        <v>0.0036022512171003</v>
      </c>
      <c r="E561" s="1" t="n">
        <f aca="false">($B$2-B561)*100/$B$2</f>
        <v>94.8110613852535</v>
      </c>
      <c r="F561" s="0" t="n">
        <f aca="false">F560+(($J$2+($K$2*$I$4))*B560*(A561-A560))</f>
        <v>0.00310820864089683</v>
      </c>
      <c r="G561" s="0" t="n">
        <f aca="false">G560+(($N$2*D560)*B560*(A561-A560))</f>
        <v>0.0442973220517299</v>
      </c>
      <c r="H561" s="0" t="n">
        <f aca="false">G561/(F561+G561)</f>
        <v>0.934433628408251</v>
      </c>
    </row>
    <row r="562" customFormat="false" ht="12.75" hidden="false" customHeight="false" outlineLevel="0" collapsed="false">
      <c r="A562" s="0" t="n">
        <v>84</v>
      </c>
      <c r="B562" s="0" t="n">
        <f aca="false">B561-(($J$2+($K$2*$I$4)+($N$2*D561))*B561*(A562-A561))</f>
        <v>0.00258604777668576</v>
      </c>
      <c r="C562" s="0" t="n">
        <f aca="false">C561-($N$2*D561*B561*(A562-A561))</f>
        <v>0.0106955283116516</v>
      </c>
      <c r="D562" s="0" t="n">
        <f aca="false">C562*(10^(-$L$2))/(10^(-$L$2)+10^(-$I$2))</f>
        <v>0.00359984482990121</v>
      </c>
      <c r="E562" s="1" t="n">
        <f aca="false">($B$2-B562)*100/$B$2</f>
        <v>94.8279044466285</v>
      </c>
      <c r="F562" s="0" t="n">
        <f aca="false">F561+(($J$2+($K$2*$I$4))*B561*(A562-A561))</f>
        <v>0.00310948053496585</v>
      </c>
      <c r="G562" s="0" t="n">
        <f aca="false">G561+(($N$2*D561)*B561*(A562-A561))</f>
        <v>0.0443044716883483</v>
      </c>
      <c r="H562" s="0" t="n">
        <f aca="false">G562/(F562+G562)</f>
        <v>0.93441844880763</v>
      </c>
    </row>
    <row r="563" customFormat="false" ht="12.75" hidden="false" customHeight="false" outlineLevel="0" collapsed="false">
      <c r="A563" s="0" t="n">
        <v>84.15</v>
      </c>
      <c r="B563" s="0" t="n">
        <f aca="false">B562-(($J$2+($K$2*$I$4)+($N$2*D562))*B562*(A563-A562))</f>
        <v>0.00257765834252781</v>
      </c>
      <c r="C563" s="0" t="n">
        <f aca="false">C562-($N$2*D562*B562*(A563-A562))</f>
        <v>0.0106884066430518</v>
      </c>
      <c r="D563" s="0" t="n">
        <f aca="false">C563*(10^(-$L$2))/(10^(-$L$2)+10^(-$I$2))</f>
        <v>0.00359744785603116</v>
      </c>
      <c r="E563" s="1" t="n">
        <f aca="false">($B$2-B563)*100/$B$2</f>
        <v>94.8446833149444</v>
      </c>
      <c r="F563" s="0" t="n">
        <f aca="false">F562+(($J$2+($K$2*$I$4))*B562*(A563-A562))</f>
        <v>0.00311074830052394</v>
      </c>
      <c r="G563" s="0" t="n">
        <f aca="false">G562+(($N$2*D562)*B562*(A563-A562))</f>
        <v>0.0443115933569482</v>
      </c>
      <c r="H563" s="0" t="n">
        <f aca="false">G563/(F563+G563)</f>
        <v>0.934403317259349</v>
      </c>
    </row>
    <row r="564" customFormat="false" ht="12.75" hidden="false" customHeight="false" outlineLevel="0" collapsed="false">
      <c r="A564" s="0" t="n">
        <v>84.3</v>
      </c>
      <c r="B564" s="0" t="n">
        <f aca="false">B563-(($J$2+($K$2*$I$4)+($N$2*D563))*B563*(A564-A563))</f>
        <v>0.00256930085126531</v>
      </c>
      <c r="C564" s="0" t="n">
        <f aca="false">C563-($N$2*D563*B563*(A564-A563))</f>
        <v>0.0106813128045712</v>
      </c>
      <c r="D564" s="0" t="n">
        <f aca="false">C564*(10^(-$L$2))/(10^(-$L$2)+10^(-$I$2))</f>
        <v>0.00359506024907669</v>
      </c>
      <c r="E564" s="1" t="n">
        <f aca="false">($B$2-B564)*100/$B$2</f>
        <v>94.8613982974694</v>
      </c>
      <c r="F564" s="0" t="n">
        <f aca="false">F563+(($J$2+($K$2*$I$4))*B563*(A564-A563))</f>
        <v>0.00311201195330585</v>
      </c>
      <c r="G564" s="0" t="n">
        <f aca="false">G563+(($N$2*D563)*B563*(A564-A563))</f>
        <v>0.0443186871954288</v>
      </c>
      <c r="H564" s="0" t="n">
        <f aca="false">G564/(F564+G564)</f>
        <v>0.934388233587974</v>
      </c>
    </row>
    <row r="565" customFormat="false" ht="12.75" hidden="false" customHeight="false" outlineLevel="0" collapsed="false">
      <c r="A565" s="0" t="n">
        <v>84.45</v>
      </c>
      <c r="B565" s="0" t="n">
        <f aca="false">B564-(($J$2+($K$2*$I$4)+($N$2*D564))*B564*(A565-A564))</f>
        <v>0.00256097515021101</v>
      </c>
      <c r="C565" s="0" t="n">
        <f aca="false">C564-($N$2*D564*B564*(A565-A564))</f>
        <v>0.0106742466591821</v>
      </c>
      <c r="D565" s="0" t="n">
        <f aca="false">C565*(10^(-$L$2))/(10^(-$L$2)+10^(-$I$2))</f>
        <v>0.00359268196291774</v>
      </c>
      <c r="E565" s="1" t="n">
        <f aca="false">($B$2-B565)*100/$B$2</f>
        <v>94.878049699578</v>
      </c>
      <c r="F565" s="0" t="n">
        <f aca="false">F564+(($J$2+($K$2*$I$4))*B564*(A565-A564))</f>
        <v>0.00311327150897104</v>
      </c>
      <c r="G565" s="0" t="n">
        <f aca="false">G564+(($N$2*D564)*B564*(A565-A564))</f>
        <v>0.0443257533408179</v>
      </c>
      <c r="H565" s="0" t="n">
        <f aca="false">G565/(F565+G565)</f>
        <v>0.934373197618861</v>
      </c>
    </row>
    <row r="566" customFormat="false" ht="12.75" hidden="false" customHeight="false" outlineLevel="0" collapsed="false">
      <c r="A566" s="0" t="n">
        <v>84.6</v>
      </c>
      <c r="B566" s="0" t="n">
        <f aca="false">B565-(($J$2+($K$2*$I$4)+($N$2*D565))*B565*(A566-A565))</f>
        <v>0.00255268108761726</v>
      </c>
      <c r="C566" s="0" t="n">
        <f aca="false">C565-($N$2*D565*B565*(A566-A565))</f>
        <v>0.0106672080707214</v>
      </c>
      <c r="D566" s="0" t="n">
        <f aca="false">C566*(10^(-$L$2))/(10^(-$L$2)+10^(-$I$2))</f>
        <v>0.00359031295172524</v>
      </c>
      <c r="E566" s="1" t="n">
        <f aca="false">($B$2-B566)*100/$B$2</f>
        <v>94.8946378247655</v>
      </c>
      <c r="F566" s="0" t="n">
        <f aca="false">F565+(($J$2+($K$2*$I$4))*B565*(A566-A565))</f>
        <v>0.00311452698310412</v>
      </c>
      <c r="G566" s="0" t="n">
        <f aca="false">G565+(($N$2*D565)*B565*(A566-A565))</f>
        <v>0.0443327919292786</v>
      </c>
      <c r="H566" s="0" t="n">
        <f aca="false">G566/(F566+G566)</f>
        <v>0.934358209178152</v>
      </c>
    </row>
    <row r="567" customFormat="false" ht="12.75" hidden="false" customHeight="false" outlineLevel="0" collapsed="false">
      <c r="A567" s="0" t="n">
        <v>84.75</v>
      </c>
      <c r="B567" s="0" t="n">
        <f aca="false">B566-(($J$2+($K$2*$I$4)+($N$2*D566))*B566*(A567-A566))</f>
        <v>0.00254441851266864</v>
      </c>
      <c r="C567" s="0" t="n">
        <f aca="false">C566-($N$2*D566*B566*(A567-A566))</f>
        <v>0.010660196903884</v>
      </c>
      <c r="D567" s="0" t="n">
        <f aca="false">C567*(10^(-$L$2))/(10^(-$L$2)+10^(-$I$2))</f>
        <v>0.0035879531699589</v>
      </c>
      <c r="E567" s="1" t="n">
        <f aca="false">($B$2-B567)*100/$B$2</f>
        <v>94.9111629746627</v>
      </c>
      <c r="F567" s="0" t="n">
        <f aca="false">F566+(($J$2+($K$2*$I$4))*B566*(A567-A566))</f>
        <v>0.0031157783912153</v>
      </c>
      <c r="G567" s="0" t="n">
        <f aca="false">G566+(($N$2*D566)*B566*(A567-A566))</f>
        <v>0.044339803096116</v>
      </c>
      <c r="H567" s="0" t="n">
        <f aca="false">G567/(F567+G567)</f>
        <v>0.934343268092773</v>
      </c>
    </row>
    <row r="568" customFormat="false" ht="12.75" hidden="false" customHeight="false" outlineLevel="0" collapsed="false">
      <c r="A568" s="0" t="n">
        <v>84.9</v>
      </c>
      <c r="B568" s="0" t="n">
        <f aca="false">B567-(($J$2+($K$2*$I$4)+($N$2*D567))*B567*(A568-A567))</f>
        <v>0.00253618727547489</v>
      </c>
      <c r="C568" s="0" t="n">
        <f aca="false">C567-($N$2*D567*B567*(A568-A567))</f>
        <v>0.0106532130242158</v>
      </c>
      <c r="D568" s="0" t="n">
        <f aca="false">C568*(10^(-$L$2))/(10^(-$L$2)+10^(-$I$2))</f>
        <v>0.00358560257236487</v>
      </c>
      <c r="E568" s="1" t="n">
        <f aca="false">($B$2-B568)*100/$B$2</f>
        <v>94.9276254490502</v>
      </c>
      <c r="F568" s="0" t="n">
        <f aca="false">F567+(($J$2+($K$2*$I$4))*B567*(A568-A567))</f>
        <v>0.00311702574874086</v>
      </c>
      <c r="G568" s="0" t="n">
        <f aca="false">G567+(($N$2*D567)*B567*(A568-A567))</f>
        <v>0.0443467869757842</v>
      </c>
      <c r="H568" s="0" t="n">
        <f aca="false">G568/(F568+G568)</f>
        <v>0.934328374190423</v>
      </c>
    </row>
    <row r="569" customFormat="false" ht="12.75" hidden="false" customHeight="false" outlineLevel="0" collapsed="false">
      <c r="A569" s="0" t="n">
        <v>85.05</v>
      </c>
      <c r="B569" s="0" t="n">
        <f aca="false">B568-(($J$2+($K$2*$I$4)+($N$2*D568))*B568*(A569-A568))</f>
        <v>0.00252798722706366</v>
      </c>
      <c r="C569" s="0" t="n">
        <f aca="false">C568-($N$2*D568*B568*(A569-A568))</f>
        <v>0.0106462562981073</v>
      </c>
      <c r="D569" s="0" t="n">
        <f aca="false">C569*(10^(-$L$2))/(10^(-$L$2)+10^(-$I$2))</f>
        <v>0.00358326111397357</v>
      </c>
      <c r="E569" s="1" t="n">
        <f aca="false">($B$2-B569)*100/$B$2</f>
        <v>94.9440255458727</v>
      </c>
      <c r="F569" s="0" t="n">
        <f aca="false">F568+(($J$2+($K$2*$I$4))*B568*(A569-A568))</f>
        <v>0.00311826907104359</v>
      </c>
      <c r="G569" s="0" t="n">
        <f aca="false">G568+(($N$2*D568)*B568*(A569-A568))</f>
        <v>0.0443537437018927</v>
      </c>
      <c r="H569" s="0" t="n">
        <f aca="false">G569/(F569+G569)</f>
        <v>0.934313527299577</v>
      </c>
    </row>
    <row r="570" customFormat="false" ht="12.75" hidden="false" customHeight="false" outlineLevel="0" collapsed="false">
      <c r="A570" s="0" t="n">
        <v>85.2</v>
      </c>
      <c r="B570" s="0" t="n">
        <f aca="false">B569-(($J$2+($K$2*$I$4)+($N$2*D569))*B569*(A570-A569))</f>
        <v>0.00251981821937356</v>
      </c>
      <c r="C570" s="0" t="n">
        <f aca="false">C569-($N$2*D569*B569*(A570-A569))</f>
        <v>0.0106393265927869</v>
      </c>
      <c r="D570" s="0" t="n">
        <f aca="false">C570*(10^(-$L$2))/(10^(-$L$2)+10^(-$I$2))</f>
        <v>0.00358092875009742</v>
      </c>
      <c r="E570" s="1" t="n">
        <f aca="false">($B$2-B570)*100/$B$2</f>
        <v>94.9603635612529</v>
      </c>
      <c r="F570" s="0" t="n">
        <f aca="false">F569+(($J$2+($K$2*$I$4))*B569*(A570-A569))</f>
        <v>0.00311950837341327</v>
      </c>
      <c r="G570" s="0" t="n">
        <f aca="false">G569+(($N$2*D569)*B569*(A570-A569))</f>
        <v>0.0443606734072131</v>
      </c>
      <c r="H570" s="0" t="n">
        <f aca="false">G570/(F570+G570)</f>
        <v>0.934298727249479</v>
      </c>
    </row>
    <row r="571" customFormat="false" ht="12.75" hidden="false" customHeight="false" outlineLevel="0" collapsed="false">
      <c r="A571" s="0" t="n">
        <v>85.35</v>
      </c>
      <c r="B571" s="0" t="n">
        <f aca="false">B570-(($J$2+($K$2*$I$4)+($N$2*D570))*B570*(A571-A570))</f>
        <v>0.00251168010524708</v>
      </c>
      <c r="C571" s="0" t="n">
        <f aca="false">C570-($N$2*D570*B570*(A571-A570))</f>
        <v>0.0106324237763142</v>
      </c>
      <c r="D571" s="0" t="n">
        <f aca="false">C571*(10^(-$L$2))/(10^(-$L$2)+10^(-$I$2))</f>
        <v>0.00357860543632863</v>
      </c>
      <c r="E571" s="1" t="n">
        <f aca="false">($B$2-B571)*100/$B$2</f>
        <v>94.9766397895059</v>
      </c>
      <c r="F571" s="0" t="n">
        <f aca="false">F570+(($J$2+($K$2*$I$4))*B570*(A571-A570))</f>
        <v>0.00312074367106707</v>
      </c>
      <c r="G571" s="0" t="n">
        <f aca="false">G570+(($N$2*D570)*B570*(A571-A570))</f>
        <v>0.0443675762236858</v>
      </c>
      <c r="H571" s="0" t="n">
        <f aca="false">G571/(F571+G571)</f>
        <v>0.934283973870133</v>
      </c>
    </row>
    <row r="572" customFormat="false" ht="12.75" hidden="false" customHeight="false" outlineLevel="0" collapsed="false">
      <c r="A572" s="0" t="n">
        <v>85.5</v>
      </c>
      <c r="B572" s="0" t="n">
        <f aca="false">B571-(($J$2+($K$2*$I$4)+($N$2*D571))*B571*(A572-A571))</f>
        <v>0.00250357273842372</v>
      </c>
      <c r="C572" s="0" t="n">
        <f aca="false">C571-($N$2*D571*B571*(A572-A571))</f>
        <v>0.0106255477175738</v>
      </c>
      <c r="D572" s="0" t="n">
        <f aca="false">C572*(10^(-$L$2))/(10^(-$L$2)+10^(-$I$2))</f>
        <v>0.00357629112853705</v>
      </c>
      <c r="E572" s="1" t="n">
        <f aca="false">($B$2-B572)*100/$B$2</f>
        <v>94.9928545231526</v>
      </c>
      <c r="F572" s="0" t="n">
        <f aca="false">F571+(($J$2+($K$2*$I$4))*B571*(A572-A571))</f>
        <v>0.00312197497915003</v>
      </c>
      <c r="G572" s="0" t="n">
        <f aca="false">G571+(($N$2*D571)*B571*(A572-A571))</f>
        <v>0.0443744522824262</v>
      </c>
      <c r="H572" s="0" t="n">
        <f aca="false">G572/(F572+G572)</f>
        <v>0.934269266992306</v>
      </c>
    </row>
    <row r="573" customFormat="false" ht="12.75" hidden="false" customHeight="false" outlineLevel="0" collapsed="false">
      <c r="A573" s="0" t="n">
        <v>85.65</v>
      </c>
      <c r="B573" s="0" t="n">
        <f aca="false">B572-(($J$2+($K$2*$I$4)+($N$2*D572))*B572*(A573-A572))</f>
        <v>0.00249549597353309</v>
      </c>
      <c r="C573" s="0" t="n">
        <f aca="false">C572-($N$2*D572*B572*(A573-A572))</f>
        <v>0.0106186982862686</v>
      </c>
      <c r="D573" s="0" t="n">
        <f aca="false">C573*(10^(-$L$2))/(10^(-$L$2)+10^(-$I$2))</f>
        <v>0.00357398578286798</v>
      </c>
      <c r="E573" s="1" t="n">
        <f aca="false">($B$2-B573)*100/$B$2</f>
        <v>95.0090080529338</v>
      </c>
      <c r="F573" s="0" t="n">
        <f aca="false">F572+(($J$2+($K$2*$I$4))*B572*(A573-A572))</f>
        <v>0.00312320231273548</v>
      </c>
      <c r="G573" s="0" t="n">
        <f aca="false">G572+(($N$2*D572)*B572*(A573-A572))</f>
        <v>0.0443813017137314</v>
      </c>
      <c r="H573" s="0" t="n">
        <f aca="false">G573/(F573+G573)</f>
        <v>0.934254606447519</v>
      </c>
    </row>
    <row r="574" customFormat="false" ht="12.75" hidden="false" customHeight="false" outlineLevel="0" collapsed="false">
      <c r="A574" s="0" t="n">
        <v>85.8</v>
      </c>
      <c r="B574" s="0" t="n">
        <f aca="false">B573-(($J$2+($K$2*$I$4)+($N$2*D573))*B573*(A574-A573))</f>
        <v>0.00248744966608815</v>
      </c>
      <c r="C574" s="0" t="n">
        <f aca="false">C573-($N$2*D573*B573*(A574-A573))</f>
        <v>0.0106118753529137</v>
      </c>
      <c r="D574" s="0" t="n">
        <f aca="false">C574*(10^(-$L$2))/(10^(-$L$2)+10^(-$I$2))</f>
        <v>0.00357168935574004</v>
      </c>
      <c r="E574" s="1" t="n">
        <f aca="false">($B$2-B574)*100/$B$2</f>
        <v>95.0251006678237</v>
      </c>
      <c r="F574" s="0" t="n">
        <f aca="false">F573+(($J$2+($K$2*$I$4))*B573*(A574-A573))</f>
        <v>0.00312442568682551</v>
      </c>
      <c r="G574" s="0" t="n">
        <f aca="false">G573+(($N$2*D573)*B573*(A574-A573))</f>
        <v>0.0443881246470863</v>
      </c>
      <c r="H574" s="0" t="n">
        <f aca="false">G574/(F574+G574)</f>
        <v>0.934239992068044</v>
      </c>
    </row>
    <row r="575" customFormat="false" ht="12.75" hidden="false" customHeight="false" outlineLevel="0" collapsed="false">
      <c r="A575" s="0" t="n">
        <v>85.95</v>
      </c>
      <c r="B575" s="0" t="n">
        <f aca="false">B574-(($J$2+($K$2*$I$4)+($N$2*D574))*B574*(A575-A574))</f>
        <v>0.0024794336724784</v>
      </c>
      <c r="C575" s="0" t="n">
        <f aca="false">C574-($N$2*D574*B574*(A575-A574))</f>
        <v>0.0106050787888298</v>
      </c>
      <c r="D575" s="0" t="n">
        <f aca="false">C575*(10^(-$L$2))/(10^(-$L$2)+10^(-$I$2))</f>
        <v>0.00356940180384306</v>
      </c>
      <c r="E575" s="1" t="n">
        <f aca="false">($B$2-B575)*100/$B$2</f>
        <v>95.0411326550432</v>
      </c>
      <c r="F575" s="0" t="n">
        <f aca="false">F574+(($J$2+($K$2*$I$4))*B574*(A575-A574))</f>
        <v>0.00312564511635136</v>
      </c>
      <c r="G575" s="0" t="n">
        <f aca="false">G574+(($N$2*D574)*B574*(A575-A574))</f>
        <v>0.0443949212111702</v>
      </c>
      <c r="H575" s="0" t="n">
        <f aca="false">G575/(F575+G575)</f>
        <v>0.934225423686899</v>
      </c>
    </row>
    <row r="576" customFormat="false" ht="12.75" hidden="false" customHeight="false" outlineLevel="0" collapsed="false">
      <c r="A576" s="0" t="n">
        <v>86.1</v>
      </c>
      <c r="B576" s="0" t="n">
        <f aca="false">B575-(($J$2+($K$2*$I$4)+($N$2*D575))*B575*(A576-A575))</f>
        <v>0.00247144784996327</v>
      </c>
      <c r="C576" s="0" t="n">
        <f aca="false">C575-($N$2*D575*B575*(A576-A575))</f>
        <v>0.0105983084661371</v>
      </c>
      <c r="D576" s="0" t="n">
        <f aca="false">C576*(10^(-$L$2))/(10^(-$L$2)+10^(-$I$2))</f>
        <v>0.00356712308413594</v>
      </c>
      <c r="E576" s="1" t="n">
        <f aca="false">($B$2-B576)*100/$B$2</f>
        <v>95.0571043000735</v>
      </c>
      <c r="F576" s="0" t="n">
        <f aca="false">F575+(($J$2+($K$2*$I$4))*B575*(A576-A575))</f>
        <v>0.00312686061617385</v>
      </c>
      <c r="G576" s="0" t="n">
        <f aca="false">G575+(($N$2*D575)*B575*(A576-A575))</f>
        <v>0.0444016915338628</v>
      </c>
      <c r="H576" s="0" t="n">
        <f aca="false">G576/(F576+G576)</f>
        <v>0.934210901137845</v>
      </c>
    </row>
    <row r="577" customFormat="false" ht="12.75" hidden="false" customHeight="false" outlineLevel="0" collapsed="false">
      <c r="A577" s="0" t="n">
        <v>86.25</v>
      </c>
      <c r="B577" s="0" t="n">
        <f aca="false">B576-(($J$2+($K$2*$I$4)+($N$2*D576))*B576*(A577-A576))</f>
        <v>0.00246349205666548</v>
      </c>
      <c r="C577" s="0" t="n">
        <f aca="false">C576-($N$2*D576*B576*(A577-A576))</f>
        <v>0.0105915642577494</v>
      </c>
      <c r="D577" s="0" t="n">
        <f aca="false">C577*(10^(-$L$2))/(10^(-$L$2)+10^(-$I$2))</f>
        <v>0.00356485315384459</v>
      </c>
      <c r="E577" s="1" t="n">
        <f aca="false">($B$2-B577)*100/$B$2</f>
        <v>95.073015886669</v>
      </c>
      <c r="F577" s="0" t="n">
        <f aca="false">F576+(($J$2+($K$2*$I$4))*B576*(A577-A576))</f>
        <v>0.00312807220108385</v>
      </c>
      <c r="G577" s="0" t="n">
        <f aca="false">G576+(($N$2*D576)*B576*(A577-A576))</f>
        <v>0.0444084357422506</v>
      </c>
      <c r="H577" s="0" t="n">
        <f aca="false">G577/(F577+G577)</f>
        <v>0.934196424255382</v>
      </c>
    </row>
    <row r="578" customFormat="false" ht="12.75" hidden="false" customHeight="false" outlineLevel="0" collapsed="false">
      <c r="A578" s="0" t="n">
        <v>86.4</v>
      </c>
      <c r="B578" s="0" t="n">
        <f aca="false">B577-(($J$2+($K$2*$I$4)+($N$2*D577))*B577*(A578-A577))</f>
        <v>0.00245556615156449</v>
      </c>
      <c r="C578" s="0" t="n">
        <f aca="false">C577-($N$2*D577*B577*(A578-A577))</f>
        <v>0.0105848460373672</v>
      </c>
      <c r="D578" s="0" t="n">
        <f aca="false">C578*(10^(-$L$2))/(10^(-$L$2)+10^(-$I$2))</f>
        <v>0.00356259197045989</v>
      </c>
      <c r="E578" s="1" t="n">
        <f aca="false">($B$2-B578)*100/$B$2</f>
        <v>95.088867696871</v>
      </c>
      <c r="F578" s="0" t="n">
        <f aca="false">F577+(($J$2+($K$2*$I$4))*B577*(A578-A577))</f>
        <v>0.00312927988580267</v>
      </c>
      <c r="G578" s="0" t="n">
        <f aca="false">G577+(($N$2*D577)*B577*(A578-A577))</f>
        <v>0.0444151539626328</v>
      </c>
      <c r="H578" s="0" t="n">
        <f aca="false">G578/(F578+G578)</f>
        <v>0.934181992874742</v>
      </c>
    </row>
    <row r="579" customFormat="false" ht="12.75" hidden="false" customHeight="false" outlineLevel="0" collapsed="false">
      <c r="A579" s="0" t="n">
        <v>86.55</v>
      </c>
      <c r="B579" s="0" t="n">
        <f aca="false">B578-(($J$2+($K$2*$I$4)+($N$2*D578))*B578*(A579-A578))</f>
        <v>0.00244766999448998</v>
      </c>
      <c r="C579" s="0" t="n">
        <f aca="false">C578-($N$2*D578*B578*(A579-A578))</f>
        <v>0.0105781536794725</v>
      </c>
      <c r="D579" s="0" t="n">
        <f aca="false">C579*(10^(-$L$2))/(10^(-$L$2)+10^(-$I$2))</f>
        <v>0.0035603394917356</v>
      </c>
      <c r="E579" s="1" t="n">
        <f aca="false">($B$2-B579)*100/$B$2</f>
        <v>95.10466001102</v>
      </c>
      <c r="F579" s="0" t="n">
        <f aca="false">F578+(($J$2+($K$2*$I$4))*B578*(A579-A578))</f>
        <v>0.00313048368498249</v>
      </c>
      <c r="G579" s="0" t="n">
        <f aca="false">G578+(($N$2*D578)*B578*(A579-A578))</f>
        <v>0.0444218463205275</v>
      </c>
      <c r="H579" s="0" t="n">
        <f aca="false">G579/(F579+G579)</f>
        <v>0.934167606831889</v>
      </c>
    </row>
    <row r="580" customFormat="false" ht="12.75" hidden="false" customHeight="false" outlineLevel="0" collapsed="false">
      <c r="A580" s="0" t="n">
        <v>86.7</v>
      </c>
      <c r="B580" s="0" t="n">
        <f aca="false">B579-(($J$2+($K$2*$I$4)+($N$2*D579))*B579*(A580-A579))</f>
        <v>0.00243980344611546</v>
      </c>
      <c r="C580" s="0" t="n">
        <f aca="false">C579-($N$2*D579*B579*(A580-A579))</f>
        <v>0.0105714870593222</v>
      </c>
      <c r="D580" s="0" t="n">
        <f aca="false">C580*(10^(-$L$2))/(10^(-$L$2)+10^(-$I$2))</f>
        <v>0.00355809567568636</v>
      </c>
      <c r="E580" s="1" t="n">
        <f aca="false">($B$2-B580)*100/$B$2</f>
        <v>95.1203931077691</v>
      </c>
      <c r="F580" s="0" t="n">
        <f aca="false">F579+(($J$2+($K$2*$I$4))*B579*(A580-A579))</f>
        <v>0.00313168361320676</v>
      </c>
      <c r="G580" s="0" t="n">
        <f aca="false">G579+(($N$2*D579)*B579*(A580-A579))</f>
        <v>0.0444285129406777</v>
      </c>
      <c r="H580" s="0" t="n">
        <f aca="false">G580/(F580+G580)</f>
        <v>0.934153265963511</v>
      </c>
    </row>
    <row r="581" customFormat="false" ht="12.75" hidden="false" customHeight="false" outlineLevel="0" collapsed="false">
      <c r="A581" s="0" t="n">
        <v>86.85</v>
      </c>
      <c r="B581" s="0" t="n">
        <f aca="false">B580-(($J$2+($K$2*$I$4)+($N$2*D580))*B580*(A581-A580))</f>
        <v>0.00243196636795184</v>
      </c>
      <c r="C581" s="0" t="n">
        <f aca="false">C580-($N$2*D580*B580*(A581-A580))</f>
        <v>0.0105648460529425</v>
      </c>
      <c r="D581" s="0" t="n">
        <f aca="false">C581*(10^(-$L$2))/(10^(-$L$2)+10^(-$I$2))</f>
        <v>0.00355586048058568</v>
      </c>
      <c r="E581" s="1" t="n">
        <f aca="false">($B$2-B581)*100/$B$2</f>
        <v>95.1360672640963</v>
      </c>
      <c r="F581" s="0" t="n">
        <f aca="false">F580+(($J$2+($K$2*$I$4))*B580*(A581-A580))</f>
        <v>0.00313287968499065</v>
      </c>
      <c r="G581" s="0" t="n">
        <f aca="false">G580+(($N$2*D580)*B580*(A581-A580))</f>
        <v>0.0444351539470574</v>
      </c>
      <c r="H581" s="0" t="n">
        <f aca="false">G581/(F581+G581)</f>
        <v>0.934138970107019</v>
      </c>
    </row>
    <row r="582" customFormat="false" ht="12.75" hidden="false" customHeight="false" outlineLevel="0" collapsed="false">
      <c r="A582" s="0" t="n">
        <v>87</v>
      </c>
      <c r="B582" s="0" t="n">
        <f aca="false">B581-(($J$2+($K$2*$I$4)+($N$2*D581))*B581*(A582-A581))</f>
        <v>0.00242415862234118</v>
      </c>
      <c r="C582" s="0" t="n">
        <f aca="false">C581-($N$2*D581*B581*(A582-A581))</f>
        <v>0.0105582305371226</v>
      </c>
      <c r="D582" s="0" t="n">
        <f aca="false">C582*(10^(-$L$2))/(10^(-$L$2)+10^(-$I$2))</f>
        <v>0.00355363386496395</v>
      </c>
      <c r="E582" s="1" t="n">
        <f aca="false">($B$2-B582)*100/$B$2</f>
        <v>95.1516827553177</v>
      </c>
      <c r="F582" s="0" t="n">
        <f aca="false">F581+(($J$2+($K$2*$I$4))*B581*(A582-A581))</f>
        <v>0.00313407191478141</v>
      </c>
      <c r="G582" s="0" t="n">
        <f aca="false">G581+(($N$2*D581)*B581*(A582-A581))</f>
        <v>0.0444417694628773</v>
      </c>
      <c r="H582" s="0" t="n">
        <f aca="false">G582/(F582+G582)</f>
        <v>0.93412471910054</v>
      </c>
    </row>
    <row r="583" customFormat="false" ht="12.75" hidden="false" customHeight="false" outlineLevel="0" collapsed="false">
      <c r="A583" s="0" t="n">
        <v>87.15</v>
      </c>
      <c r="B583" s="0" t="n">
        <f aca="false">B582-(($J$2+($K$2*$I$4)+($N$2*D582))*B582*(A583-A582))</f>
        <v>0.00241638007245034</v>
      </c>
      <c r="C583" s="0" t="n">
        <f aca="false">C582-($N$2*D582*B582*(A583-A582))</f>
        <v>0.0105516403894092</v>
      </c>
      <c r="D583" s="0" t="n">
        <f aca="false">C583*(10^(-$L$2))/(10^(-$L$2)+10^(-$I$2))</f>
        <v>0.00355141578760646</v>
      </c>
      <c r="E583" s="1" t="n">
        <f aca="false">($B$2-B583)*100/$B$2</f>
        <v>95.1672398550993</v>
      </c>
      <c r="F583" s="0" t="n">
        <f aca="false">F582+(($J$2+($K$2*$I$4))*B582*(A583-A582))</f>
        <v>0.00313526031695883</v>
      </c>
      <c r="G583" s="0" t="n">
        <f aca="false">G582+(($N$2*D582)*B582*(A583-A582))</f>
        <v>0.0444483596105908</v>
      </c>
      <c r="H583" s="0" t="n">
        <f aca="false">G583/(F583+G583)</f>
        <v>0.934110512782917</v>
      </c>
    </row>
    <row r="584" customFormat="false" ht="12.75" hidden="false" customHeight="false" outlineLevel="0" collapsed="false">
      <c r="A584" s="0" t="n">
        <v>87.3</v>
      </c>
      <c r="B584" s="0" t="n">
        <f aca="false">B583-(($J$2+($K$2*$I$4)+($N$2*D583))*B583*(A584-A583))</f>
        <v>0.00240863058226487</v>
      </c>
      <c r="C584" s="0" t="n">
        <f aca="false">C583-($N$2*D583*B583*(A584-A583))</f>
        <v>0.0105450754881005</v>
      </c>
      <c r="D584" s="0" t="n">
        <f aca="false">C584*(10^(-$L$2))/(10^(-$L$2)+10^(-$I$2))</f>
        <v>0.00354920620755148</v>
      </c>
      <c r="E584" s="1" t="n">
        <f aca="false">($B$2-B584)*100/$B$2</f>
        <v>95.1827388354703</v>
      </c>
      <c r="F584" s="0" t="n">
        <f aca="false">F583+(($J$2+($K$2*$I$4))*B583*(A584-A583))</f>
        <v>0.00313644490583562</v>
      </c>
      <c r="G584" s="0" t="n">
        <f aca="false">G583+(($N$2*D583)*B583*(A584-A583))</f>
        <v>0.0444549245118994</v>
      </c>
      <c r="H584" s="0" t="n">
        <f aca="false">G584/(F584+G584)</f>
        <v>0.934096350993699</v>
      </c>
    </row>
    <row r="585" customFormat="false" ht="12.75" hidden="false" customHeight="false" outlineLevel="0" collapsed="false">
      <c r="A585" s="0" t="n">
        <v>87.45</v>
      </c>
      <c r="B585" s="0" t="n">
        <f aca="false">B584-(($J$2+($K$2*$I$4)+($N$2*D584))*B584*(A585-A584))</f>
        <v>0.00240091001658279</v>
      </c>
      <c r="C585" s="0" t="n">
        <f aca="false">C584-($N$2*D584*B584*(A585-A584))</f>
        <v>0.0105385357122406</v>
      </c>
      <c r="D585" s="0" t="n">
        <f aca="false">C585*(10^(-$L$2))/(10^(-$L$2)+10^(-$I$2))</f>
        <v>0.00354700508408829</v>
      </c>
      <c r="E585" s="1" t="n">
        <f aca="false">($B$2-B585)*100/$B$2</f>
        <v>95.1981799668344</v>
      </c>
      <c r="F585" s="0" t="n">
        <f aca="false">F584+(($J$2+($K$2*$I$4))*B584*(A585-A584))</f>
        <v>0.00313762569565778</v>
      </c>
      <c r="G585" s="0" t="n">
        <f aca="false">G584+(($N$2*D584)*B584*(A585-A584))</f>
        <v>0.0444614642877594</v>
      </c>
      <c r="H585" s="0" t="n">
        <f aca="false">G585/(F585+G585)</f>
        <v>0.934082233573144</v>
      </c>
    </row>
    <row r="586" customFormat="false" ht="12.75" hidden="false" customHeight="false" outlineLevel="0" collapsed="false">
      <c r="A586" s="0" t="n">
        <v>87.6</v>
      </c>
      <c r="B586" s="0" t="n">
        <f aca="false">B585-(($J$2+($K$2*$I$4)+($N$2*D585))*B585*(A586-A585))</f>
        <v>0.00239321824100853</v>
      </c>
      <c r="C586" s="0" t="n">
        <f aca="false">C585-($N$2*D585*B585*(A586-A585))</f>
        <v>0.0105320209416136</v>
      </c>
      <c r="D586" s="0" t="n">
        <f aca="false">C586*(10^(-$L$2))/(10^(-$L$2)+10^(-$I$2))</f>
        <v>0.00354481237675526</v>
      </c>
      <c r="E586" s="1" t="n">
        <f aca="false">($B$2-B586)*100/$B$2</f>
        <v>95.2135635179829</v>
      </c>
      <c r="F586" s="0" t="n">
        <f aca="false">F585+(($J$2+($K$2*$I$4))*B585*(A586-A585))</f>
        <v>0.00313880270060506</v>
      </c>
      <c r="G586" s="0" t="n">
        <f aca="false">G585+(($N$2*D585)*B585*(A586-A585))</f>
        <v>0.0444679790583863</v>
      </c>
      <c r="H586" s="0" t="n">
        <f aca="false">G586/(F586+G586)</f>
        <v>0.934068160362211</v>
      </c>
    </row>
    <row r="587" customFormat="false" ht="12.75" hidden="false" customHeight="false" outlineLevel="0" collapsed="false">
      <c r="A587" s="0" t="n">
        <v>87.75</v>
      </c>
      <c r="B587" s="0" t="n">
        <f aca="false">B586-(($J$2+($K$2*$I$4)+($N$2*D586))*B586*(A587-A586))</f>
        <v>0.0023855551219469</v>
      </c>
      <c r="C587" s="0" t="n">
        <f aca="false">C586-($N$2*D586*B586*(A587-A586))</f>
        <v>0.0105255310567382</v>
      </c>
      <c r="D587" s="0" t="n">
        <f aca="false">C587*(10^(-$L$2))/(10^(-$L$2)+10^(-$I$2))</f>
        <v>0.00354262804533801</v>
      </c>
      <c r="E587" s="1" t="n">
        <f aca="false">($B$2-B587)*100/$B$2</f>
        <v>95.2288897561062</v>
      </c>
      <c r="F587" s="0" t="n">
        <f aca="false">F586+(($J$2+($K$2*$I$4))*B586*(A587-A586))</f>
        <v>0.00313997593479133</v>
      </c>
      <c r="G587" s="0" t="n">
        <f aca="false">G586+(($N$2*D586)*B586*(A587-A586))</f>
        <v>0.0444744689432617</v>
      </c>
      <c r="H587" s="0" t="n">
        <f aca="false">G587/(F587+G587)</f>
        <v>0.934054131202554</v>
      </c>
    </row>
    <row r="588" customFormat="false" ht="12.75" hidden="false" customHeight="false" outlineLevel="0" collapsed="false">
      <c r="A588" s="0" t="n">
        <v>87.9</v>
      </c>
      <c r="B588" s="0" t="n">
        <f aca="false">B587-(($J$2+($K$2*$I$4)+($N$2*D587))*B587*(A588-A587))</f>
        <v>0.00237792052659708</v>
      </c>
      <c r="C588" s="0" t="n">
        <f aca="false">C587-($N$2*D587*B587*(A588-A587))</f>
        <v>0.010519065938862</v>
      </c>
      <c r="D588" s="0" t="n">
        <f aca="false">C588*(10^(-$L$2))/(10^(-$L$2)+10^(-$I$2))</f>
        <v>0.00354045204986745</v>
      </c>
      <c r="E588" s="1" t="n">
        <f aca="false">($B$2-B588)*100/$B$2</f>
        <v>95.2441589468058</v>
      </c>
      <c r="F588" s="0" t="n">
        <f aca="false">F587+(($J$2+($K$2*$I$4))*B587*(A588-A587))</f>
        <v>0.00314114541226494</v>
      </c>
      <c r="G588" s="0" t="n">
        <f aca="false">G587+(($N$2*D587)*B587*(A588-A587))</f>
        <v>0.0444809340611379</v>
      </c>
      <c r="H588" s="0" t="n">
        <f aca="false">G588/(F588+G588)</f>
        <v>0.934040145936523</v>
      </c>
    </row>
    <row r="589" customFormat="false" ht="12.75" hidden="false" customHeight="false" outlineLevel="0" collapsed="false">
      <c r="A589" s="0" t="n">
        <v>88.05</v>
      </c>
      <c r="B589" s="0" t="n">
        <f aca="false">B588-(($J$2+($K$2*$I$4)+($N$2*D588))*B588*(A589-A588))</f>
        <v>0.00237031432294671</v>
      </c>
      <c r="C589" s="0" t="n">
        <f aca="false">C588-($N$2*D588*B588*(A589-A588))</f>
        <v>0.0105126254699559</v>
      </c>
      <c r="D589" s="0" t="n">
        <f aca="false">C589*(10^(-$L$2))/(10^(-$L$2)+10^(-$I$2))</f>
        <v>0.00353828435061798</v>
      </c>
      <c r="E589" s="1" t="n">
        <f aca="false">($B$2-B589)*100/$B$2</f>
        <v>95.2593713541066</v>
      </c>
      <c r="F589" s="0" t="n">
        <f aca="false">F588+(($J$2+($K$2*$I$4))*B588*(A589-A588))</f>
        <v>0.00314231114700915</v>
      </c>
      <c r="G589" s="0" t="n">
        <f aca="false">G588+(($N$2*D588)*B588*(A589-A588))</f>
        <v>0.0444873745300441</v>
      </c>
      <c r="H589" s="0" t="n">
        <f aca="false">G589/(F589+G589)</f>
        <v>0.93402620440716</v>
      </c>
    </row>
    <row r="590" customFormat="false" ht="12.75" hidden="false" customHeight="false" outlineLevel="0" collapsed="false">
      <c r="A590" s="0" t="n">
        <v>88.2</v>
      </c>
      <c r="B590" s="0" t="n">
        <f aca="false">B589-(($J$2+($K$2*$I$4)+($N$2*D589))*B589*(A590-A589))</f>
        <v>0.00236273637976603</v>
      </c>
      <c r="C590" s="0" t="n">
        <f aca="false">C589-($N$2*D589*B589*(A590-A589))</f>
        <v>0.0105062095327086</v>
      </c>
      <c r="D590" s="0" t="n">
        <f aca="false">C590*(10^(-$L$2))/(10^(-$L$2)+10^(-$I$2))</f>
        <v>0.00353612490810558</v>
      </c>
      <c r="E590" s="1" t="n">
        <f aca="false">($B$2-B590)*100/$B$2</f>
        <v>95.2745272404679</v>
      </c>
      <c r="F590" s="0" t="n">
        <f aca="false">F589+(($J$2+($K$2*$I$4))*B589*(A590-A589))</f>
        <v>0.00314347315294251</v>
      </c>
      <c r="G590" s="0" t="n">
        <f aca="false">G589+(($N$2*D589)*B589*(A590-A589))</f>
        <v>0.0444937904672914</v>
      </c>
      <c r="H590" s="0" t="n">
        <f aca="false">G590/(F590+G590)</f>
        <v>0.934012306458188</v>
      </c>
    </row>
    <row r="591" customFormat="false" ht="12.75" hidden="false" customHeight="false" outlineLevel="0" collapsed="false">
      <c r="A591" s="0" t="n">
        <v>88.35</v>
      </c>
      <c r="B591" s="0" t="n">
        <f aca="false">B590-(($J$2+($K$2*$I$4)+($N$2*D590))*B590*(A591-A590))</f>
        <v>0.00235518656660203</v>
      </c>
      <c r="C591" s="0" t="n">
        <f aca="false">C590-($N$2*D590*B590*(A591-A590))</f>
        <v>0.0104998180105213</v>
      </c>
      <c r="D591" s="0" t="n">
        <f aca="false">C591*(10^(-$L$2))/(10^(-$L$2)+10^(-$I$2))</f>
        <v>0.00353397368308605</v>
      </c>
      <c r="E591" s="1" t="n">
        <f aca="false">($B$2-B591)*100/$B$2</f>
        <v>95.2896268667959</v>
      </c>
      <c r="F591" s="0" t="n">
        <f aca="false">F590+(($J$2+($K$2*$I$4))*B590*(A591-A590))</f>
        <v>0.00314463144391923</v>
      </c>
      <c r="G591" s="0" t="n">
        <f aca="false">G590+(($N$2*D590)*B590*(A591-A590))</f>
        <v>0.0445001819894787</v>
      </c>
      <c r="H591" s="0" t="n">
        <f aca="false">G591/(F591+G591)</f>
        <v>0.933998451934017</v>
      </c>
    </row>
    <row r="592" customFormat="false" ht="12.75" hidden="false" customHeight="false" outlineLevel="0" collapsed="false">
      <c r="A592" s="0" t="n">
        <v>88.5</v>
      </c>
      <c r="B592" s="0" t="n">
        <f aca="false">B591-(($J$2+($K$2*$I$4)+($N$2*D591))*B591*(A592-A591))</f>
        <v>0.00234766475377267</v>
      </c>
      <c r="C592" s="0" t="n">
        <f aca="false">C591-($N$2*D591*B591*(A592-A591))</f>
        <v>0.0104934507875023</v>
      </c>
      <c r="D592" s="0" t="n">
        <f aca="false">C592*(10^(-$L$2))/(10^(-$L$2)+10^(-$I$2))</f>
        <v>0.00353183063655314</v>
      </c>
      <c r="E592" s="1" t="n">
        <f aca="false">($B$2-B592)*100/$B$2</f>
        <v>95.3046704924547</v>
      </c>
      <c r="F592" s="0" t="n">
        <f aca="false">F591+(($J$2+($K$2*$I$4))*B591*(A592-A591))</f>
        <v>0.00314578603372956</v>
      </c>
      <c r="G592" s="0" t="n">
        <f aca="false">G591+(($N$2*D591)*B591*(A592-A591))</f>
        <v>0.0445065492124977</v>
      </c>
      <c r="H592" s="0" t="n">
        <f aca="false">G592/(F592+G592)</f>
        <v>0.933984640679732</v>
      </c>
    </row>
    <row r="593" customFormat="false" ht="12.75" hidden="false" customHeight="false" outlineLevel="0" collapsed="false">
      <c r="A593" s="0" t="n">
        <v>88.65</v>
      </c>
      <c r="B593" s="0" t="n">
        <f aca="false">B592-(($J$2+($K$2*$I$4)+($N$2*D592))*B592*(A593-A592))</f>
        <v>0.00234017081236121</v>
      </c>
      <c r="C593" s="0" t="n">
        <f aca="false">C592-($N$2*D592*B592*(A593-A592))</f>
        <v>0.0104871077484614</v>
      </c>
      <c r="D593" s="0" t="n">
        <f aca="false">C593*(10^(-$L$2))/(10^(-$L$2)+10^(-$I$2))</f>
        <v>0.0035296957297368</v>
      </c>
      <c r="E593" s="1" t="n">
        <f aca="false">($B$2-B593)*100/$B$2</f>
        <v>95.3196583752776</v>
      </c>
      <c r="F593" s="0" t="n">
        <f aca="false">F592+(($J$2+($K$2*$I$4))*B592*(A593-A592))</f>
        <v>0.00314693693610019</v>
      </c>
      <c r="G593" s="0" t="n">
        <f aca="false">G592+(($N$2*D592)*B592*(A593-A592))</f>
        <v>0.0445128922515385</v>
      </c>
      <c r="H593" s="0" t="n">
        <f aca="false">G593/(F593+G593)</f>
        <v>0.933970872541096</v>
      </c>
    </row>
    <row r="594" customFormat="false" ht="12.75" hidden="false" customHeight="false" outlineLevel="0" collapsed="false">
      <c r="A594" s="0" t="n">
        <v>88.8</v>
      </c>
      <c r="B594" s="0" t="n">
        <f aca="false">B593-(($J$2+($K$2*$I$4)+($N$2*D593))*B593*(A594-A593))</f>
        <v>0.00233270461421052</v>
      </c>
      <c r="C594" s="0" t="n">
        <f aca="false">C593-($N$2*D593*B593*(A594-A593))</f>
        <v>0.0104807887789051</v>
      </c>
      <c r="D594" s="0" t="n">
        <f aca="false">C594*(10^(-$L$2))/(10^(-$L$2)+10^(-$I$2))</f>
        <v>0.00352756892410133</v>
      </c>
      <c r="E594" s="1" t="n">
        <f aca="false">($B$2-B594)*100/$B$2</f>
        <v>95.334590771579</v>
      </c>
      <c r="F594" s="0" t="n">
        <f aca="false">F593+(($J$2+($K$2*$I$4))*B593*(A594-A593))</f>
        <v>0.0031480841646946</v>
      </c>
      <c r="G594" s="0" t="n">
        <f aca="false">G593+(($N$2*D593)*B593*(A594-A593))</f>
        <v>0.0445192112210948</v>
      </c>
      <c r="H594" s="0" t="n">
        <f aca="false">G594/(F594+G594)</f>
        <v>0.933957147364541</v>
      </c>
    </row>
    <row r="595" customFormat="false" ht="12.75" hidden="false" customHeight="false" outlineLevel="0" collapsed="false">
      <c r="A595" s="0" t="n">
        <v>88.95</v>
      </c>
      <c r="B595" s="0" t="n">
        <f aca="false">B594-(($J$2+($K$2*$I$4)+($N$2*D594))*B594*(A595-A594))</f>
        <v>0.00232526603191742</v>
      </c>
      <c r="C595" s="0" t="n">
        <f aca="false">C594-($N$2*D594*B594*(A595-A594))</f>
        <v>0.0104744937650309</v>
      </c>
      <c r="D595" s="0" t="n">
        <f aca="false">C595*(10^(-$L$2))/(10^(-$L$2)+10^(-$I$2))</f>
        <v>0.0035254501813437</v>
      </c>
      <c r="E595" s="1" t="n">
        <f aca="false">($B$2-B595)*100/$B$2</f>
        <v>95.3494679361652</v>
      </c>
      <c r="F595" s="0" t="n">
        <f aca="false">F594+(($J$2+($K$2*$I$4))*B594*(A595-A594))</f>
        <v>0.00314922773311346</v>
      </c>
      <c r="G595" s="0" t="n">
        <f aca="false">G594+(($N$2*D594)*B594*(A595-A594))</f>
        <v>0.044525506234969</v>
      </c>
      <c r="H595" s="0" t="n">
        <f aca="false">G595/(F595+G595)</f>
        <v>0.933943464997166</v>
      </c>
    </row>
    <row r="596" customFormat="false" ht="12.75" hidden="false" customHeight="false" outlineLevel="0" collapsed="false">
      <c r="A596" s="0" t="n">
        <v>89.1</v>
      </c>
      <c r="B596" s="0" t="n">
        <f aca="false">B595-(($J$2+($K$2*$I$4)+($N$2*D595))*B595*(A596-A595))</f>
        <v>0.00231785493882719</v>
      </c>
      <c r="C596" s="0" t="n">
        <f aca="false">C595-($N$2*D595*B595*(A596-A595))</f>
        <v>0.0104682225937222</v>
      </c>
      <c r="D596" s="0" t="n">
        <f aca="false">C596*(10^(-$L$2))/(10^(-$L$2)+10^(-$I$2))</f>
        <v>0.00352333946339174</v>
      </c>
      <c r="E596" s="1" t="n">
        <f aca="false">($B$2-B596)*100/$B$2</f>
        <v>95.3642901223456</v>
      </c>
      <c r="F596" s="0" t="n">
        <f aca="false">F595+(($J$2+($K$2*$I$4))*B595*(A596-A595))</f>
        <v>0.00315036765489496</v>
      </c>
      <c r="G596" s="0" t="n">
        <f aca="false">G595+(($N$2*D595)*B595*(A596-A595))</f>
        <v>0.0445317774062778</v>
      </c>
      <c r="H596" s="0" t="n">
        <f aca="false">G596/(F596+G596)</f>
        <v>0.933929825286734</v>
      </c>
    </row>
    <row r="597" customFormat="false" ht="12.75" hidden="false" customHeight="false" outlineLevel="0" collapsed="false">
      <c r="A597" s="0" t="n">
        <v>89.25</v>
      </c>
      <c r="B597" s="0" t="n">
        <f aca="false">B596-(($J$2+($K$2*$I$4)+($N$2*D596))*B596*(A597-A596))</f>
        <v>0.002310471209028</v>
      </c>
      <c r="C597" s="0" t="n">
        <f aca="false">C596-($N$2*D596*B596*(A597-A596))</f>
        <v>0.0104619751525432</v>
      </c>
      <c r="D597" s="0" t="n">
        <f aca="false">C597*(10^(-$L$2))/(10^(-$L$2)+10^(-$I$2))</f>
        <v>0.00352123673240241</v>
      </c>
      <c r="E597" s="1" t="n">
        <f aca="false">($B$2-B597)*100/$B$2</f>
        <v>95.379057581944</v>
      </c>
      <c r="F597" s="0" t="n">
        <f aca="false">F596+(($J$2+($K$2*$I$4))*B596*(A597-A596))</f>
        <v>0.00315150394351521</v>
      </c>
      <c r="G597" s="0" t="n">
        <f aca="false">G596+(($N$2*D596)*B596*(A597-A596))</f>
        <v>0.0445380248474567</v>
      </c>
      <c r="H597" s="0" t="n">
        <f aca="false">G597/(F597+G597)</f>
        <v>0.93391622808167</v>
      </c>
    </row>
    <row r="598" customFormat="false" ht="12.75" hidden="false" customHeight="false" outlineLevel="0" collapsed="false">
      <c r="A598" s="0" t="n">
        <v>89.4</v>
      </c>
      <c r="B598" s="0" t="n">
        <f aca="false">B597-(($J$2+($K$2*$I$4)+($N$2*D597))*B597*(A598-A597))</f>
        <v>0.00230311471734547</v>
      </c>
      <c r="C598" s="0" t="n">
        <f aca="false">C597-($N$2*D597*B597*(A598-A597))</f>
        <v>0.0104557513297341</v>
      </c>
      <c r="D598" s="0" t="n">
        <f aca="false">C598*(10^(-$L$2))/(10^(-$L$2)+10^(-$I$2))</f>
        <v>0.00351914195076013</v>
      </c>
      <c r="E598" s="1" t="n">
        <f aca="false">($B$2-B598)*100/$B$2</f>
        <v>95.3937705653091</v>
      </c>
      <c r="F598" s="0" t="n">
        <f aca="false">F597+(($J$2+($K$2*$I$4))*B597*(A598-A597))</f>
        <v>0.0031526366123886</v>
      </c>
      <c r="G598" s="0" t="n">
        <f aca="false">G597+(($N$2*D597)*B597*(A598-A597))</f>
        <v>0.0445442486702659</v>
      </c>
      <c r="H598" s="0" t="n">
        <f aca="false">G598/(F598+G598)</f>
        <v>0.933902673231053</v>
      </c>
    </row>
    <row r="599" customFormat="false" ht="12.75" hidden="false" customHeight="false" outlineLevel="0" collapsed="false">
      <c r="A599" s="0" t="n">
        <v>89.55</v>
      </c>
      <c r="B599" s="0" t="n">
        <f aca="false">B598-(($J$2+($K$2*$I$4)+($N$2*D598))*B598*(A599-A598))</f>
        <v>0.00229578533933722</v>
      </c>
      <c r="C599" s="0" t="n">
        <f aca="false">C598-($N$2*D598*B598*(A599-A598))</f>
        <v>0.0104495510142054</v>
      </c>
      <c r="D599" s="0" t="n">
        <f aca="false">C599*(10^(-$L$2))/(10^(-$L$2)+10^(-$I$2))</f>
        <v>0.00351705508107503</v>
      </c>
      <c r="E599" s="1" t="n">
        <f aca="false">($B$2-B599)*100/$B$2</f>
        <v>95.4084293213256</v>
      </c>
      <c r="F599" s="0" t="n">
        <f aca="false">F598+(($J$2+($K$2*$I$4))*B598*(A599-A598))</f>
        <v>0.00315376567486814</v>
      </c>
      <c r="G599" s="0" t="n">
        <f aca="false">G598+(($N$2*D598)*B598*(A599-A598))</f>
        <v>0.0445504489857946</v>
      </c>
      <c r="H599" s="0" t="n">
        <f aca="false">G599/(F599+G599)</f>
        <v>0.933889160584615</v>
      </c>
    </row>
    <row r="600" customFormat="false" ht="12.75" hidden="false" customHeight="false" outlineLevel="0" collapsed="false">
      <c r="A600" s="0" t="n">
        <v>89.7</v>
      </c>
      <c r="B600" s="0" t="n">
        <f aca="false">B599-(($J$2+($K$2*$I$4)+($N$2*D599))*B599*(A600-A599))</f>
        <v>0.00228848295128753</v>
      </c>
      <c r="C600" s="0" t="n">
        <f aca="false">C599-($N$2*D599*B599*(A600-A599))</f>
        <v>0.0104433740955334</v>
      </c>
      <c r="D600" s="0" t="n">
        <f aca="false">C600*(10^(-$L$2))/(10^(-$L$2)+10^(-$I$2))</f>
        <v>0.00351497608618127</v>
      </c>
      <c r="E600" s="1" t="n">
        <f aca="false">($B$2-B600)*100/$B$2</f>
        <v>95.4230340974249</v>
      </c>
      <c r="F600" s="0" t="n">
        <f aca="false">F599+(($J$2+($K$2*$I$4))*B599*(A600-A599))</f>
        <v>0.00315489114424585</v>
      </c>
      <c r="G600" s="0" t="n">
        <f aca="false">G599+(($N$2*D599)*B599*(A600-A599))</f>
        <v>0.0445566259044665</v>
      </c>
      <c r="H600" s="0" t="n">
        <f aca="false">G600/(F600+G600)</f>
        <v>0.933875689992737</v>
      </c>
    </row>
    <row r="601" customFormat="false" ht="12.75" hidden="false" customHeight="false" outlineLevel="0" collapsed="false">
      <c r="A601" s="0" t="n">
        <v>89.85</v>
      </c>
      <c r="B601" s="0" t="n">
        <f aca="false">B600-(($J$2+($K$2*$I$4)+($N$2*D600))*B600*(A601-A600))</f>
        <v>0.00228120743020202</v>
      </c>
      <c r="C601" s="0" t="n">
        <f aca="false">C600-($N$2*D600*B600*(A601-A600))</f>
        <v>0.0104372204639551</v>
      </c>
      <c r="D601" s="0" t="n">
        <f aca="false">C601*(10^(-$L$2))/(10^(-$L$2)+10^(-$I$2))</f>
        <v>0.00351290492913538</v>
      </c>
      <c r="E601" s="1" t="n">
        <f aca="false">($B$2-B601)*100/$B$2</f>
        <v>95.437585139596</v>
      </c>
      <c r="F601" s="0" t="n">
        <f aca="false">F600+(($J$2+($K$2*$I$4))*B600*(A601-A600))</f>
        <v>0.0031560130337531</v>
      </c>
      <c r="G601" s="0" t="n">
        <f aca="false">G600+(($N$2*D600)*B600*(A601-A600))</f>
        <v>0.0445627795360448</v>
      </c>
      <c r="H601" s="0" t="n">
        <f aca="false">G601/(F601+G601)</f>
        <v>0.933862261306448</v>
      </c>
    </row>
    <row r="602" customFormat="false" ht="12.75" hidden="false" customHeight="false" outlineLevel="0" collapsed="false">
      <c r="A602" s="0" t="n">
        <v>90</v>
      </c>
      <c r="B602" s="0" t="n">
        <f aca="false">B601-(($J$2+($K$2*$I$4)+($N$2*D601))*B601*(A602-A601))</f>
        <v>0.00227395865380233</v>
      </c>
      <c r="C602" s="0" t="n">
        <f aca="false">C601-($N$2*D601*B601*(A602-A601))</f>
        <v>0.0104310900103633</v>
      </c>
      <c r="D602" s="0" t="n">
        <f aca="false">C602*(10^(-$L$2))/(10^(-$L$2)+10^(-$I$2))</f>
        <v>0.00351084157321462</v>
      </c>
      <c r="E602" s="1" t="n">
        <f aca="false">($B$2-B602)*100/$B$2</f>
        <v>95.4520826923953</v>
      </c>
      <c r="F602" s="0" t="n">
        <f aca="false">F601+(($J$2+($K$2*$I$4))*B601*(A602-A601))</f>
        <v>0.00315713135656095</v>
      </c>
      <c r="G602" s="0" t="n">
        <f aca="false">G601+(($N$2*D601)*B601*(A602-A601))</f>
        <v>0.0445689099896367</v>
      </c>
      <c r="H602" s="0" t="n">
        <f aca="false">G602/(F602+G602)</f>
        <v>0.933848874377416</v>
      </c>
    </row>
    <row r="603" customFormat="false" ht="12.75" hidden="false" customHeight="false" outlineLevel="0" collapsed="false">
      <c r="A603" s="0" t="n">
        <v>90.15</v>
      </c>
      <c r="B603" s="0" t="n">
        <f aca="false">B602-(($J$2+($K$2*$I$4)+($N$2*D602))*B602*(A603-A602))</f>
        <v>0.00226673650052094</v>
      </c>
      <c r="C603" s="0" t="n">
        <f aca="false">C602-($N$2*D602*B602*(A603-A602))</f>
        <v>0.0104249826263015</v>
      </c>
      <c r="D603" s="0" t="n">
        <f aca="false">C603*(10^(-$L$2))/(10^(-$L$2)+10^(-$I$2))</f>
        <v>0.00350878598191529</v>
      </c>
      <c r="E603" s="1" t="n">
        <f aca="false">($B$2-B603)*100/$B$2</f>
        <v>95.4665269989581</v>
      </c>
      <c r="F603" s="0" t="n">
        <f aca="false">F602+(($J$2+($K$2*$I$4))*B602*(A603-A602))</f>
        <v>0.00315824612578052</v>
      </c>
      <c r="G603" s="0" t="n">
        <f aca="false">G602+(($N$2*D602)*B602*(A603-A602))</f>
        <v>0.0445750173736985</v>
      </c>
      <c r="H603" s="0" t="n">
        <f aca="false">G603/(F603+G603)</f>
        <v>0.933835529057949</v>
      </c>
    </row>
    <row r="604" customFormat="false" ht="12.75" hidden="false" customHeight="false" outlineLevel="0" collapsed="false">
      <c r="A604" s="0" t="n">
        <v>90.3</v>
      </c>
      <c r="B604" s="0" t="n">
        <f aca="false">B603-(($J$2+($K$2*$I$4)+($N$2*D603))*B603*(A604-A603))</f>
        <v>0.00225954084949596</v>
      </c>
      <c r="C604" s="0" t="n">
        <f aca="false">C603-($N$2*D603*B603*(A604-A603))</f>
        <v>0.0104188982039593</v>
      </c>
      <c r="D604" s="0" t="n">
        <f aca="false">C604*(10^(-$L$2))/(10^(-$L$2)+10^(-$I$2))</f>
        <v>0.00350673811895115</v>
      </c>
      <c r="E604" s="1" t="n">
        <f aca="false">($B$2-B604)*100/$B$2</f>
        <v>95.4809183010081</v>
      </c>
      <c r="F604" s="0" t="n">
        <f aca="false">F603+(($J$2+($K$2*$I$4))*B603*(A604-A603))</f>
        <v>0.00315935735446334</v>
      </c>
      <c r="G604" s="0" t="n">
        <f aca="false">G603+(($N$2*D603)*B603*(A604-A603))</f>
        <v>0.0445811017960406</v>
      </c>
      <c r="H604" s="0" t="n">
        <f aca="false">G604/(F604+G604)</f>
        <v>0.933822225200991</v>
      </c>
    </row>
    <row r="605" customFormat="false" ht="12.75" hidden="false" customHeight="false" outlineLevel="0" collapsed="false">
      <c r="A605" s="0" t="n">
        <v>90.45</v>
      </c>
      <c r="B605" s="0" t="n">
        <f aca="false">B604-(($J$2+($K$2*$I$4)+($N$2*D604))*B604*(A605-A604))</f>
        <v>0.00225237158056599</v>
      </c>
      <c r="C605" s="0" t="n">
        <f aca="false">C604-($N$2*D604*B604*(A605-A604))</f>
        <v>0.0104128366361677</v>
      </c>
      <c r="D605" s="0" t="n">
        <f aca="false">C605*(10^(-$L$2))/(10^(-$L$2)+10^(-$I$2))</f>
        <v>0.00350469794825178</v>
      </c>
      <c r="E605" s="1" t="n">
        <f aca="false">($B$2-B605)*100/$B$2</f>
        <v>95.495256838868</v>
      </c>
      <c r="F605" s="0" t="n">
        <f aca="false">F604+(($J$2+($K$2*$I$4))*B604*(A605-A604))</f>
        <v>0.0031604650556017</v>
      </c>
      <c r="G605" s="0" t="n">
        <f aca="false">G604+(($N$2*D604)*B604*(A605-A604))</f>
        <v>0.0445871633638322</v>
      </c>
      <c r="H605" s="0" t="n">
        <f aca="false">G605/(F605+G605)</f>
        <v>0.933808962660115</v>
      </c>
    </row>
    <row r="606" customFormat="false" ht="12.75" hidden="false" customHeight="false" outlineLevel="0" collapsed="false">
      <c r="A606" s="0" t="n">
        <v>90.6</v>
      </c>
      <c r="B606" s="0" t="n">
        <f aca="false">B605-(($J$2+($K$2*$I$4)+($N$2*D605))*B605*(A606-A605))</f>
        <v>0.00224522857426505</v>
      </c>
      <c r="C606" s="0" t="n">
        <f aca="false">C605-($N$2*D605*B605*(A606-A605))</f>
        <v>0.010406797816394</v>
      </c>
      <c r="D606" s="0" t="n">
        <f aca="false">C606*(10^(-$L$2))/(10^(-$L$2)+10^(-$I$2))</f>
        <v>0.00350266543396098</v>
      </c>
      <c r="E606" s="1" t="n">
        <f aca="false">($B$2-B606)*100/$B$2</f>
        <v>95.5095428514699</v>
      </c>
      <c r="F606" s="0" t="n">
        <f aca="false">F605+(($J$2+($K$2*$I$4))*B605*(A606-A605))</f>
        <v>0.00316156924212895</v>
      </c>
      <c r="G606" s="0" t="n">
        <f aca="false">G605+(($N$2*D605)*B605*(A606-A605))</f>
        <v>0.0445932021836059</v>
      </c>
      <c r="H606" s="0" t="n">
        <f aca="false">G606/(F606+G606)</f>
        <v>0.933795741289525</v>
      </c>
    </row>
    <row r="607" customFormat="false" ht="12.75" hidden="false" customHeight="false" outlineLevel="0" collapsed="false">
      <c r="A607" s="0" t="n">
        <v>90.75</v>
      </c>
      <c r="B607" s="0" t="n">
        <f aca="false">B606-(($J$2+($K$2*$I$4)+($N$2*D606))*B606*(A607-A606))</f>
        <v>0.00223811171181751</v>
      </c>
      <c r="C607" s="0" t="n">
        <f aca="false">C606-($N$2*D606*B606*(A607-A606))</f>
        <v>0.0104007816387374</v>
      </c>
      <c r="D607" s="0" t="n">
        <f aca="false">C607*(10^(-$L$2))/(10^(-$L$2)+10^(-$I$2))</f>
        <v>0.00350064054043522</v>
      </c>
      <c r="E607" s="1" t="n">
        <f aca="false">($B$2-B607)*100/$B$2</f>
        <v>95.523776576365</v>
      </c>
      <c r="F607" s="0" t="n">
        <f aca="false">F606+(($J$2+($K$2*$I$4))*B606*(A607-A606))</f>
        <v>0.0031626699269199</v>
      </c>
      <c r="G607" s="0" t="n">
        <f aca="false">G606+(($N$2*D606)*B606*(A607-A606))</f>
        <v>0.0445992183612625</v>
      </c>
      <c r="H607" s="0" t="n">
        <f aca="false">G607/(F607+G607)</f>
        <v>0.933782560944048</v>
      </c>
    </row>
    <row r="608" customFormat="false" ht="12.75" hidden="false" customHeight="false" outlineLevel="0" collapsed="false">
      <c r="A608" s="0" t="n">
        <v>90.9</v>
      </c>
      <c r="B608" s="0" t="n">
        <f aca="false">B607-(($J$2+($K$2*$I$4)+($N$2*D607))*B607*(A608-A607))</f>
        <v>0.00223102087513308</v>
      </c>
      <c r="C608" s="0" t="n">
        <f aca="false">C607-($N$2*D607*B607*(A608-A607))</f>
        <v>0.0103947879979242</v>
      </c>
      <c r="D608" s="0" t="n">
        <f aca="false">C608*(10^(-$L$2))/(10^(-$L$2)+10^(-$I$2))</f>
        <v>0.00349862323224202</v>
      </c>
      <c r="E608" s="1" t="n">
        <f aca="false">($B$2-B608)*100/$B$2</f>
        <v>95.5379582497338</v>
      </c>
      <c r="F608" s="0" t="n">
        <f aca="false">F607+(($J$2+($K$2*$I$4))*B607*(A608-A607))</f>
        <v>0.00316376712279113</v>
      </c>
      <c r="G608" s="0" t="n">
        <f aca="false">G607+(($N$2*D607)*B607*(A608-A607))</f>
        <v>0.0446052120020757</v>
      </c>
      <c r="H608" s="0" t="n">
        <f aca="false">G608/(F608+G608)</f>
        <v>0.933769421479133</v>
      </c>
    </row>
    <row r="609" customFormat="false" ht="12.75" hidden="false" customHeight="false" outlineLevel="0" collapsed="false">
      <c r="A609" s="0" t="n">
        <v>91.05</v>
      </c>
      <c r="B609" s="0" t="n">
        <f aca="false">B608-(($J$2+($K$2*$I$4)+($N$2*D608))*B608*(A609-A608))</f>
        <v>0.0022239559468019</v>
      </c>
      <c r="C609" s="0" t="n">
        <f aca="false">C608-($N$2*D608*B608*(A609-A608))</f>
        <v>0.0103888167893032</v>
      </c>
      <c r="D609" s="0" t="n">
        <f aca="false">C609*(10^(-$L$2))/(10^(-$L$2)+10^(-$I$2))</f>
        <v>0.00349661347415844</v>
      </c>
      <c r="E609" s="1" t="n">
        <f aca="false">($B$2-B609)*100/$B$2</f>
        <v>95.5520881063962</v>
      </c>
      <c r="F609" s="0" t="n">
        <f aca="false">F608+(($J$2+($K$2*$I$4))*B608*(A609-A608))</f>
        <v>0.00316486084250132</v>
      </c>
      <c r="G609" s="0" t="n">
        <f aca="false">G608+(($N$2*D608)*B608*(A609-A608))</f>
        <v>0.0446111832106967</v>
      </c>
      <c r="H609" s="0" t="n">
        <f aca="false">G609/(F609+G609)</f>
        <v>0.933756322750848</v>
      </c>
    </row>
    <row r="610" customFormat="false" ht="12.75" hidden="false" customHeight="false" outlineLevel="0" collapsed="false">
      <c r="A610" s="0" t="n">
        <v>91.2</v>
      </c>
      <c r="B610" s="0" t="n">
        <f aca="false">B609-(($J$2+($K$2*$I$4)+($N$2*D609))*B609*(A610-A609))</f>
        <v>0.00221691681008954</v>
      </c>
      <c r="C610" s="0" t="n">
        <f aca="false">C609-($N$2*D609*B609*(A610-A609))</f>
        <v>0.0103828679088412</v>
      </c>
      <c r="D610" s="0" t="n">
        <f aca="false">C610*(10^(-$L$2))/(10^(-$L$2)+10^(-$I$2))</f>
        <v>0.00349461123116949</v>
      </c>
      <c r="E610" s="1" t="n">
        <f aca="false">($B$2-B610)*100/$B$2</f>
        <v>95.5661663798209</v>
      </c>
      <c r="F610" s="0" t="n">
        <f aca="false">F609+(($J$2+($K$2*$I$4))*B609*(A610-A609))</f>
        <v>0.00316595109875159</v>
      </c>
      <c r="G610" s="0" t="n">
        <f aca="false">G609+(($N$2*D609)*B609*(A610-A609))</f>
        <v>0.0446171320911588</v>
      </c>
      <c r="H610" s="0" t="n">
        <f aca="false">G610/(F610+G610)</f>
        <v>0.933743264615873</v>
      </c>
    </row>
    <row r="611" customFormat="false" ht="12.75" hidden="false" customHeight="false" outlineLevel="0" collapsed="false">
      <c r="A611" s="0" t="n">
        <v>91.35</v>
      </c>
      <c r="B611" s="0" t="n">
        <f aca="false">B610-(($J$2+($K$2*$I$4)+($N$2*D610))*B610*(A611-A610))</f>
        <v>0.0022099033489322</v>
      </c>
      <c r="C611" s="0" t="n">
        <f aca="false">C610-($N$2*D610*B610*(A611-A610))</f>
        <v>0.0103769412531181</v>
      </c>
      <c r="D611" s="0" t="n">
        <f aca="false">C611*(10^(-$L$2))/(10^(-$L$2)+10^(-$I$2))</f>
        <v>0.00349261646846664</v>
      </c>
      <c r="E611" s="1" t="n">
        <f aca="false">($B$2-B611)*100/$B$2</f>
        <v>95.5801933021356</v>
      </c>
      <c r="F611" s="0" t="n">
        <f aca="false">F610+(($J$2+($K$2*$I$4))*B610*(A611-A610))</f>
        <v>0.00316703790418586</v>
      </c>
      <c r="G611" s="0" t="n">
        <f aca="false">G610+(($N$2*D610)*B610*(A611-A610))</f>
        <v>0.0446230587468819</v>
      </c>
      <c r="H611" s="0" t="n">
        <f aca="false">G611/(F611+G611)</f>
        <v>0.933730246931503</v>
      </c>
    </row>
    <row r="612" customFormat="false" ht="12.75" hidden="false" customHeight="false" outlineLevel="0" collapsed="false">
      <c r="A612" s="0" t="n">
        <v>91.5</v>
      </c>
      <c r="B612" s="0" t="n">
        <f aca="false">B611-(($J$2+($K$2*$I$4)+($N$2*D611))*B611*(A612-A611))</f>
        <v>0.00220291544793185</v>
      </c>
      <c r="C612" s="0" t="n">
        <f aca="false">C611-($N$2*D611*B611*(A612-A611))</f>
        <v>0.010371036719323</v>
      </c>
      <c r="D612" s="0" t="n">
        <f aca="false">C612*(10^(-$L$2))/(10^(-$L$2)+10^(-$I$2))</f>
        <v>0.0034906291514463</v>
      </c>
      <c r="E612" s="1" t="n">
        <f aca="false">($B$2-B612)*100/$B$2</f>
        <v>95.5941691041363</v>
      </c>
      <c r="F612" s="0" t="n">
        <f aca="false">F611+(($J$2+($K$2*$I$4))*B611*(A612-A611))</f>
        <v>0.0031681212713911</v>
      </c>
      <c r="G612" s="0" t="n">
        <f aca="false">G611+(($N$2*D611)*B611*(A612-A611))</f>
        <v>0.044628963280677</v>
      </c>
      <c r="H612" s="0" t="n">
        <f aca="false">G612/(F612+G612)</f>
        <v>0.933717269555638</v>
      </c>
    </row>
    <row r="613" customFormat="false" ht="12.75" hidden="false" customHeight="false" outlineLevel="0" collapsed="false">
      <c r="A613" s="0" t="n">
        <v>91.65</v>
      </c>
      <c r="B613" s="0" t="n">
        <f aca="false">B612-(($J$2+($K$2*$I$4)+($N$2*D612))*B612*(A613-A612))</f>
        <v>0.00219595299235143</v>
      </c>
      <c r="C613" s="0" t="n">
        <f aca="false">C612-($N$2*D612*B612*(A613-A612))</f>
        <v>0.0103651542052492</v>
      </c>
      <c r="D613" s="0" t="n">
        <f aca="false">C613*(10^(-$L$2))/(10^(-$L$2)+10^(-$I$2))</f>
        <v>0.0034886492457083</v>
      </c>
      <c r="E613" s="1" t="n">
        <f aca="false">($B$2-B613)*100/$B$2</f>
        <v>95.6080940152971</v>
      </c>
      <c r="F613" s="0" t="n">
        <f aca="false">F612+(($J$2+($K$2*$I$4))*B612*(A613-A612))</f>
        <v>0.00316920121289777</v>
      </c>
      <c r="G613" s="0" t="n">
        <f aca="false">G612+(($N$2*D612)*B612*(A613-A612))</f>
        <v>0.0446348457947507</v>
      </c>
      <c r="H613" s="0" t="n">
        <f aca="false">G613/(F613+G613)</f>
        <v>0.933704332346784</v>
      </c>
    </row>
    <row r="614" customFormat="false" ht="12.75" hidden="false" customHeight="false" outlineLevel="0" collapsed="false">
      <c r="A614" s="0" t="n">
        <v>91.8</v>
      </c>
      <c r="B614" s="0" t="n">
        <f aca="false">B613-(($J$2+($K$2*$I$4)+($N$2*D613))*B613*(A614-A613))</f>
        <v>0.00218901586811014</v>
      </c>
      <c r="C614" s="0" t="n">
        <f aca="false">C613-($N$2*D613*B613*(A614-A613))</f>
        <v>0.0103592936092902</v>
      </c>
      <c r="D614" s="0" t="n">
        <f aca="false">C614*(10^(-$L$2))/(10^(-$L$2)+10^(-$I$2))</f>
        <v>0.0034866767170544</v>
      </c>
      <c r="E614" s="1" t="n">
        <f aca="false">($B$2-B614)*100/$B$2</f>
        <v>95.6219682637797</v>
      </c>
      <c r="F614" s="0" t="n">
        <f aca="false">F613+(($J$2+($K$2*$I$4))*B613*(A614-A613))</f>
        <v>0.00317027774118002</v>
      </c>
      <c r="G614" s="0" t="n">
        <f aca="false">G613+(($N$2*D613)*B613*(A614-A613))</f>
        <v>0.0446407063907098</v>
      </c>
      <c r="H614" s="0" t="n">
        <f aca="false">G614/(F614+G614)</f>
        <v>0.933691435164049</v>
      </c>
    </row>
    <row r="615" customFormat="false" ht="12.75" hidden="false" customHeight="false" outlineLevel="0" collapsed="false">
      <c r="A615" s="0" t="n">
        <v>91.95</v>
      </c>
      <c r="B615" s="0" t="n">
        <f aca="false">B614-(($J$2+($K$2*$I$4)+($N$2*D614))*B614*(A615-A614))</f>
        <v>0.00218210396177867</v>
      </c>
      <c r="C615" s="0" t="n">
        <f aca="false">C614-($N$2*D614*B614*(A615-A614))</f>
        <v>0.0103534548304348</v>
      </c>
      <c r="D615" s="0" t="n">
        <f aca="false">C615*(10^(-$L$2))/(10^(-$L$2)+10^(-$I$2))</f>
        <v>0.00348471153148685</v>
      </c>
      <c r="E615" s="1" t="n">
        <f aca="false">($B$2-B615)*100/$B$2</f>
        <v>95.6357920764427</v>
      </c>
      <c r="F615" s="0" t="n">
        <f aca="false">F614+(($J$2+($K$2*$I$4))*B614*(A615-A614))</f>
        <v>0.00317135086865613</v>
      </c>
      <c r="G615" s="0" t="n">
        <f aca="false">G614+(($N$2*D614)*B614*(A615-A614))</f>
        <v>0.0446465451695651</v>
      </c>
      <c r="H615" s="0" t="n">
        <f aca="false">G615/(F615+G615)</f>
        <v>0.933678577867139</v>
      </c>
    </row>
    <row r="616" customFormat="false" ht="12.75" hidden="false" customHeight="false" outlineLevel="0" collapsed="false">
      <c r="A616" s="0" t="n">
        <v>92.1</v>
      </c>
      <c r="B616" s="0" t="n">
        <f aca="false">B615-(($J$2+($K$2*$I$4)+($N$2*D615))*B615*(A616-A615))</f>
        <v>0.0021752171605746</v>
      </c>
      <c r="C616" s="0" t="n">
        <f aca="false">C615-($N$2*D615*B615*(A616-A615))</f>
        <v>0.0103476377682634</v>
      </c>
      <c r="D616" s="0" t="n">
        <f aca="false">C616*(10^(-$L$2))/(10^(-$L$2)+10^(-$I$2))</f>
        <v>0.00348275365520688</v>
      </c>
      <c r="E616" s="1" t="n">
        <f aca="false">($B$2-B616)*100/$B$2</f>
        <v>95.6495656788508</v>
      </c>
      <c r="F616" s="0" t="n">
        <f aca="false">F615+(($J$2+($K$2*$I$4))*B615*(A616-A615))</f>
        <v>0.00317242060768873</v>
      </c>
      <c r="G616" s="0" t="n">
        <f aca="false">G615+(($N$2*D615)*B615*(A616-A615))</f>
        <v>0.0446523622317366</v>
      </c>
      <c r="H616" s="0" t="n">
        <f aca="false">G616/(F616+G616)</f>
        <v>0.933665760316355</v>
      </c>
    </row>
    <row r="617" customFormat="false" ht="12.75" hidden="false" customHeight="false" outlineLevel="0" collapsed="false">
      <c r="A617" s="0" t="n">
        <v>92.25</v>
      </c>
      <c r="B617" s="0" t="n">
        <f aca="false">B616-(($J$2+($K$2*$I$4)+($N$2*D616))*B616*(A617-A616))</f>
        <v>0.00216835535235775</v>
      </c>
      <c r="C617" s="0" t="n">
        <f aca="false">C616-($N$2*D616*B616*(A617-A616))</f>
        <v>0.010341842322943</v>
      </c>
      <c r="D617" s="0" t="n">
        <f aca="false">C617*(10^(-$L$2))/(10^(-$L$2)+10^(-$I$2))</f>
        <v>0.00348080305461327</v>
      </c>
      <c r="E617" s="1" t="n">
        <f aca="false">($B$2-B617)*100/$B$2</f>
        <v>95.6632892952845</v>
      </c>
      <c r="F617" s="0" t="n">
        <f aca="false">F616+(($J$2+($K$2*$I$4))*B616*(A617-A616))</f>
        <v>0.00317348697058519</v>
      </c>
      <c r="G617" s="0" t="n">
        <f aca="false">G616+(($N$2*D616)*B616*(A617-A616))</f>
        <v>0.044658157677057</v>
      </c>
      <c r="H617" s="0" t="n">
        <f aca="false">G617/(F617+G617)</f>
        <v>0.933652982372589</v>
      </c>
    </row>
    <row r="618" customFormat="false" ht="12.75" hidden="false" customHeight="false" outlineLevel="0" collapsed="false">
      <c r="A618" s="0" t="n">
        <v>92.4</v>
      </c>
      <c r="B618" s="0" t="n">
        <f aca="false">B617-(($J$2+($K$2*$I$4)+($N$2*D617))*B617*(A618-A617))</f>
        <v>0.00216151842562556</v>
      </c>
      <c r="C618" s="0" t="n">
        <f aca="false">C617-($N$2*D617*B617*(A618-A617))</f>
        <v>0.0103360683952235</v>
      </c>
      <c r="D618" s="0" t="n">
        <f aca="false">C618*(10^(-$L$2))/(10^(-$L$2)+10^(-$I$2))</f>
        <v>0.00347885969630094</v>
      </c>
      <c r="E618" s="1" t="n">
        <f aca="false">($B$2-B618)*100/$B$2</f>
        <v>95.6769631487489</v>
      </c>
      <c r="F618" s="0" t="n">
        <f aca="false">F617+(($J$2+($K$2*$I$4))*B617*(A618-A617))</f>
        <v>0.00317454996959788</v>
      </c>
      <c r="G618" s="0" t="n">
        <f aca="false">G617+(($N$2*D617)*B617*(A618-A617))</f>
        <v>0.0446639316047765</v>
      </c>
      <c r="H618" s="0" t="n">
        <f aca="false">G618/(F618+G618)</f>
        <v>0.933640243897323</v>
      </c>
    </row>
    <row r="619" customFormat="false" ht="12.75" hidden="false" customHeight="false" outlineLevel="0" collapsed="false">
      <c r="A619" s="0" t="n">
        <v>92.55</v>
      </c>
      <c r="B619" s="0" t="n">
        <f aca="false">B618-(($J$2+($K$2*$I$4)+($N$2*D618))*B618*(A619-A618))</f>
        <v>0.00215470626950861</v>
      </c>
      <c r="C619" s="0" t="n">
        <f aca="false">C618-($N$2*D618*B618*(A619-A618))</f>
        <v>0.0103303158864332</v>
      </c>
      <c r="D619" s="0" t="n">
        <f aca="false">C619*(10^(-$L$2))/(10^(-$L$2)+10^(-$I$2))</f>
        <v>0.00347692354705947</v>
      </c>
      <c r="E619" s="1" t="n">
        <f aca="false">($B$2-B619)*100/$B$2</f>
        <v>95.6905874609828</v>
      </c>
      <c r="F619" s="0" t="n">
        <f aca="false">F618+(($J$2+($K$2*$I$4))*B618*(A619-A618))</f>
        <v>0.00317560961692454</v>
      </c>
      <c r="G619" s="0" t="n">
        <f aca="false">G618+(($N$2*D618)*B618*(A619-A618))</f>
        <v>0.0446696841135668</v>
      </c>
      <c r="H619" s="0" t="n">
        <f aca="false">G619/(F619+G619)</f>
        <v>0.933627544752625</v>
      </c>
    </row>
    <row r="620" customFormat="false" ht="12.75" hidden="false" customHeight="false" outlineLevel="0" collapsed="false">
      <c r="A620" s="0" t="n">
        <v>92.7</v>
      </c>
      <c r="B620" s="0" t="n">
        <f aca="false">B619-(($J$2+($K$2*$I$4)+($N$2*D619))*B619*(A620-A619))</f>
        <v>0.00214791877376606</v>
      </c>
      <c r="C620" s="0" t="n">
        <f aca="false">C619-($N$2*D619*B619*(A620-A619))</f>
        <v>0.0103245846984746</v>
      </c>
      <c r="D620" s="0" t="n">
        <f aca="false">C620*(10^(-$L$2))/(10^(-$L$2)+10^(-$I$2))</f>
        <v>0.00347499457387173</v>
      </c>
      <c r="E620" s="1" t="n">
        <f aca="false">($B$2-B620)*100/$B$2</f>
        <v>95.7041624524679</v>
      </c>
      <c r="F620" s="0" t="n">
        <f aca="false">F619+(($J$2+($K$2*$I$4))*B619*(A620-A619))</f>
        <v>0.00317666592470852</v>
      </c>
      <c r="G620" s="0" t="n">
        <f aca="false">G619+(($N$2*D619)*B619*(A620-A619))</f>
        <v>0.0446754153015253</v>
      </c>
      <c r="H620" s="0" t="n">
        <f aca="false">G620/(F620+G620)</f>
        <v>0.933614884801145</v>
      </c>
    </row>
    <row r="621" customFormat="false" ht="12.75" hidden="false" customHeight="false" outlineLevel="0" collapsed="false">
      <c r="A621" s="0" t="n">
        <v>92.85</v>
      </c>
      <c r="B621" s="0" t="n">
        <f aca="false">B620-(($J$2+($K$2*$I$4)+($N$2*D620))*B620*(A621-A620))</f>
        <v>0.0021411558287812</v>
      </c>
      <c r="C621" s="0" t="n">
        <f aca="false">C620-($N$2*D620*B620*(A621-A620))</f>
        <v>0.0103188747338204</v>
      </c>
      <c r="D621" s="0" t="n">
        <f aca="false">C621*(10^(-$L$2))/(10^(-$L$2)+10^(-$I$2))</f>
        <v>0.00347307274391248</v>
      </c>
      <c r="E621" s="1" t="n">
        <f aca="false">($B$2-B621)*100/$B$2</f>
        <v>95.7176883424376</v>
      </c>
      <c r="F621" s="0" t="n">
        <f aca="false">F620+(($J$2+($K$2*$I$4))*B620*(A621-A620))</f>
        <v>0.00317771890503916</v>
      </c>
      <c r="G621" s="0" t="n">
        <f aca="false">G620+(($N$2*D620)*B620*(A621-A620))</f>
        <v>0.0446811252661796</v>
      </c>
      <c r="H621" s="0" t="n">
        <f aca="false">G621/(F621+G621)</f>
        <v>0.933602263906111</v>
      </c>
    </row>
    <row r="622" customFormat="false" ht="12.75" hidden="false" customHeight="false" outlineLevel="0" collapsed="false">
      <c r="A622" s="0" t="n">
        <v>93</v>
      </c>
      <c r="B622" s="0" t="n">
        <f aca="false">B621-(($J$2+($K$2*$I$4)+($N$2*D621))*B621*(A622-A621))</f>
        <v>0.00213441732555702</v>
      </c>
      <c r="C622" s="0" t="n">
        <f aca="false">C621-($N$2*D621*B621*(A622-A621))</f>
        <v>0.0103131858955091</v>
      </c>
      <c r="D622" s="0" t="n">
        <f aca="false">C622*(10^(-$L$2))/(10^(-$L$2)+10^(-$I$2))</f>
        <v>0.00347115802454693</v>
      </c>
      <c r="E622" s="1" t="n">
        <f aca="false">($B$2-B622)*100/$B$2</f>
        <v>95.731165348886</v>
      </c>
      <c r="F622" s="0" t="n">
        <f aca="false">F621+(($J$2+($K$2*$I$4))*B621*(A622-A621))</f>
        <v>0.00317876856995204</v>
      </c>
      <c r="G622" s="0" t="n">
        <f aca="false">G621+(($N$2*D621)*B621*(A622-A621))</f>
        <v>0.0446868141044909</v>
      </c>
      <c r="H622" s="0" t="n">
        <f aca="false">G622/(F622+G622)</f>
        <v>0.933589681931329</v>
      </c>
    </row>
    <row r="623" customFormat="false" ht="12.75" hidden="false" customHeight="false" outlineLevel="0" collapsed="false">
      <c r="A623" s="0" t="n">
        <v>93.15</v>
      </c>
      <c r="B623" s="0" t="n">
        <f aca="false">B622-(($J$2+($K$2*$I$4)+($N$2*D622))*B622*(A623-A622))</f>
        <v>0.00212770315571183</v>
      </c>
      <c r="C623" s="0" t="n">
        <f aca="false">C622-($N$2*D622*B622*(A623-A622))</f>
        <v>0.0103075180871412</v>
      </c>
      <c r="D623" s="0" t="n">
        <f aca="false">C623*(10^(-$L$2))/(10^(-$L$2)+10^(-$I$2))</f>
        <v>0.00346925038332944</v>
      </c>
      <c r="E623" s="1" t="n">
        <f aca="false">($B$2-B623)*100/$B$2</f>
        <v>95.7445936885763</v>
      </c>
      <c r="F623" s="0" t="n">
        <f aca="false">F622+(($J$2+($K$2*$I$4))*B622*(A623-A622))</f>
        <v>0.00317981493142931</v>
      </c>
      <c r="G623" s="0" t="n">
        <f aca="false">G622+(($N$2*D622)*B622*(A623-A622))</f>
        <v>0.0446924819128588</v>
      </c>
      <c r="H623" s="0" t="n">
        <f aca="false">G623/(F623+G623)</f>
        <v>0.933577138741178</v>
      </c>
    </row>
    <row r="624" customFormat="false" ht="12.75" hidden="false" customHeight="false" outlineLevel="0" collapsed="false">
      <c r="A624" s="0" t="n">
        <v>93.3</v>
      </c>
      <c r="B624" s="0" t="n">
        <f aca="false">B623-(($J$2+($K$2*$I$4)+($N$2*D623))*B623*(A624-A623))</f>
        <v>0.00212101321147489</v>
      </c>
      <c r="C624" s="0" t="n">
        <f aca="false">C623-($N$2*D623*B623*(A624-A623))</f>
        <v>0.0103018712128749</v>
      </c>
      <c r="D624" s="0" t="n">
        <f aca="false">C624*(10^(-$L$2))/(10^(-$L$2)+10^(-$I$2))</f>
        <v>0.00346734978800211</v>
      </c>
      <c r="E624" s="1" t="n">
        <f aca="false">($B$2-B624)*100/$B$2</f>
        <v>95.7579735770502</v>
      </c>
      <c r="F624" s="0" t="n">
        <f aca="false">F623+(($J$2+($K$2*$I$4))*B623*(A624-A623))</f>
        <v>0.0031808580014</v>
      </c>
      <c r="G624" s="0" t="n">
        <f aca="false">G623+(($N$2*D623)*B623*(A624-A623))</f>
        <v>0.044698128787125</v>
      </c>
      <c r="H624" s="0" t="n">
        <f aca="false">G624/(F624+G624)</f>
        <v>0.933564634200606</v>
      </c>
    </row>
    <row r="625" customFormat="false" ht="12.75" hidden="false" customHeight="false" outlineLevel="0" collapsed="false">
      <c r="A625" s="0" t="n">
        <v>93.45</v>
      </c>
      <c r="B625" s="0" t="n">
        <f aca="false">B624-(($J$2+($K$2*$I$4)+($N$2*D624))*B624*(A625-A624))</f>
        <v>0.00211434738568209</v>
      </c>
      <c r="C625" s="0" t="n">
        <f aca="false">C624-($N$2*D624*B624*(A625-A624))</f>
        <v>0.0102962451774224</v>
      </c>
      <c r="D625" s="0" t="n">
        <f aca="false">C625*(10^(-$L$2))/(10^(-$L$2)+10^(-$I$2))</f>
        <v>0.00346545620649343</v>
      </c>
      <c r="E625" s="1" t="n">
        <f aca="false">($B$2-B625)*100/$B$2</f>
        <v>95.7713052286358</v>
      </c>
      <c r="F625" s="0" t="n">
        <f aca="false">F624+(($J$2+($K$2*$I$4))*B624*(A625-A624))</f>
        <v>0.0031818977917403</v>
      </c>
      <c r="G625" s="0" t="n">
        <f aca="false">G624+(($N$2*D624)*B624*(A625-A624))</f>
        <v>0.0447037548225775</v>
      </c>
      <c r="H625" s="0" t="n">
        <f aca="false">G625/(F625+G625)</f>
        <v>0.933552168175131</v>
      </c>
    </row>
    <row r="626" customFormat="false" ht="12.75" hidden="false" customHeight="false" outlineLevel="0" collapsed="false">
      <c r="A626" s="0" t="n">
        <v>93.6</v>
      </c>
      <c r="B626" s="0" t="n">
        <f aca="false">B625-(($J$2+($K$2*$I$4)+($N$2*D625))*B625*(A626-A625))</f>
        <v>0.00210770557177168</v>
      </c>
      <c r="C626" s="0" t="n">
        <f aca="false">C625-($N$2*D625*B625*(A626-A625))</f>
        <v>0.0102906398860456</v>
      </c>
      <c r="D626" s="0" t="n">
        <f aca="false">C626*(10^(-$L$2))/(10^(-$L$2)+10^(-$I$2))</f>
        <v>0.00346356960691694</v>
      </c>
      <c r="E626" s="1" t="n">
        <f aca="false">($B$2-B626)*100/$B$2</f>
        <v>95.7845888564566</v>
      </c>
      <c r="F626" s="0" t="n">
        <f aca="false">F625+(($J$2+($K$2*$I$4))*B625*(A626-A625))</f>
        <v>0.00318293431427385</v>
      </c>
      <c r="G626" s="0" t="n">
        <f aca="false">G625+(($N$2*D625)*B625*(A626-A625))</f>
        <v>0.0447093601139544</v>
      </c>
      <c r="H626" s="0" t="n">
        <f aca="false">G626/(F626+G626)</f>
        <v>0.933539740530832</v>
      </c>
    </row>
    <row r="627" customFormat="false" ht="12.75" hidden="false" customHeight="false" outlineLevel="0" collapsed="false">
      <c r="A627" s="0" t="n">
        <v>93.75</v>
      </c>
      <c r="B627" s="0" t="n">
        <f aca="false">B626-(($J$2+($K$2*$I$4)+($N$2*D626))*B626*(A627-A626))</f>
        <v>0.00210108766378003</v>
      </c>
      <c r="C627" s="0" t="n">
        <f aca="false">C626-($N$2*D626*B626*(A627-A626))</f>
        <v>0.0102850552445521</v>
      </c>
      <c r="D627" s="0" t="n">
        <f aca="false">C627*(10^(-$L$2))/(10^(-$L$2)+10^(-$I$2))</f>
        <v>0.00346168995756993</v>
      </c>
      <c r="E627" s="1" t="n">
        <f aca="false">($B$2-B627)*100/$B$2</f>
        <v>95.7978246724399</v>
      </c>
      <c r="F627" s="0" t="n">
        <f aca="false">F626+(($J$2+($K$2*$I$4))*B626*(A627-A626))</f>
        <v>0.00318396758077208</v>
      </c>
      <c r="G627" s="0" t="n">
        <f aca="false">G626+(($N$2*D626)*B626*(A627-A626))</f>
        <v>0.0447149447554478</v>
      </c>
      <c r="H627" s="0" t="n">
        <f aca="false">G627/(F627+G627)</f>
        <v>0.93352735113435</v>
      </c>
    </row>
    <row r="628" customFormat="false" ht="12.75" hidden="false" customHeight="false" outlineLevel="0" collapsed="false">
      <c r="A628" s="0" t="n">
        <v>93.9</v>
      </c>
      <c r="B628" s="0" t="n">
        <f aca="false">B627-(($J$2+($K$2*$I$4)+($N$2*D627))*B627*(A628-A627))</f>
        <v>0.00209449355633742</v>
      </c>
      <c r="C628" s="0" t="n">
        <f aca="false">C627-($N$2*D627*B627*(A628-A627))</f>
        <v>0.0102794911592919</v>
      </c>
      <c r="D628" s="0" t="n">
        <f aca="false">C628*(10^(-$L$2))/(10^(-$L$2)+10^(-$I$2))</f>
        <v>0.00345981722693208</v>
      </c>
      <c r="E628" s="1" t="n">
        <f aca="false">($B$2-B628)*100/$B$2</f>
        <v>95.8110128873252</v>
      </c>
      <c r="F628" s="0" t="n">
        <f aca="false">F627+(($J$2+($K$2*$I$4))*B627*(A628-A627))</f>
        <v>0.00318499760295445</v>
      </c>
      <c r="G628" s="0" t="n">
        <f aca="false">G627+(($N$2*D627)*B627*(A628-A627))</f>
        <v>0.0447205088407081</v>
      </c>
      <c r="H628" s="0" t="n">
        <f aca="false">G628/(F628+G628)</f>
        <v>0.933514999852886</v>
      </c>
    </row>
    <row r="629" customFormat="false" ht="12.75" hidden="false" customHeight="false" outlineLevel="0" collapsed="false">
      <c r="A629" s="0" t="n">
        <v>94.05</v>
      </c>
      <c r="B629" s="0" t="n">
        <f aca="false">B628-(($J$2+($K$2*$I$4)+($N$2*D628))*B628*(A629-A628))</f>
        <v>0.00208792314466384</v>
      </c>
      <c r="C629" s="0" t="n">
        <f aca="false">C628-($N$2*D628*B628*(A629-A628))</f>
        <v>0.0102739475371526</v>
      </c>
      <c r="D629" s="0" t="n">
        <f aca="false">C629*(10^(-$L$2))/(10^(-$L$2)+10^(-$I$2))</f>
        <v>0.00345795138366418</v>
      </c>
      <c r="E629" s="1" t="n">
        <f aca="false">($B$2-B629)*100/$B$2</f>
        <v>95.8241537106723</v>
      </c>
      <c r="F629" s="0" t="n">
        <f aca="false">F628+(($J$2+($K$2*$I$4))*B628*(A629-A628))</f>
        <v>0.00318602439248877</v>
      </c>
      <c r="G629" s="0" t="n">
        <f aca="false">G628+(($N$2*D628)*B628*(A629-A628))</f>
        <v>0.0447260524628473</v>
      </c>
      <c r="H629" s="0" t="n">
        <f aca="false">G629/(F629+G629)</f>
        <v>0.933502686554195</v>
      </c>
    </row>
    <row r="630" customFormat="false" ht="12.75" hidden="false" customHeight="false" outlineLevel="0" collapsed="false">
      <c r="A630" s="0" t="n">
        <v>94.2</v>
      </c>
      <c r="B630" s="0" t="n">
        <f aca="false">B629-(($J$2+($K$2*$I$4)+($N$2*D629))*B629*(A630-A629))</f>
        <v>0.00208137632456492</v>
      </c>
      <c r="C630" s="0" t="n">
        <f aca="false">C629-($N$2*D629*B629*(A630-A629))</f>
        <v>0.0102684242855564</v>
      </c>
      <c r="D630" s="0" t="n">
        <f aca="false">C630*(10^(-$L$2))/(10^(-$L$2)+10^(-$I$2))</f>
        <v>0.00345609239660683</v>
      </c>
      <c r="E630" s="1" t="n">
        <f aca="false">($B$2-B630)*100/$B$2</f>
        <v>95.8372473508702</v>
      </c>
      <c r="F630" s="0" t="n">
        <f aca="false">F629+(($J$2+($K$2*$I$4))*B629*(A630-A629))</f>
        <v>0.00318704796099148</v>
      </c>
      <c r="G630" s="0" t="n">
        <f aca="false">G629+(($N$2*D629)*B629*(A630-A629))</f>
        <v>0.0447315757144435</v>
      </c>
      <c r="H630" s="0" t="n">
        <f aca="false">G630/(F630+G630)</f>
        <v>0.933490411106584</v>
      </c>
    </row>
    <row r="631" customFormat="false" ht="12.75" hidden="false" customHeight="false" outlineLevel="0" collapsed="false">
      <c r="A631" s="0" t="n">
        <v>94.35</v>
      </c>
      <c r="B631" s="0" t="n">
        <f aca="false">B630-(($J$2+($K$2*$I$4)+($N$2*D630))*B630*(A631-A630))</f>
        <v>0.00207485299242775</v>
      </c>
      <c r="C631" s="0" t="n">
        <f aca="false">C630-($N$2*D630*B630*(A631-A630))</f>
        <v>0.0102629213124557</v>
      </c>
      <c r="D631" s="0" t="n">
        <f aca="false">C631*(10^(-$L$2))/(10^(-$L$2)+10^(-$I$2))</f>
        <v>0.00345424023477916</v>
      </c>
      <c r="E631" s="1" t="n">
        <f aca="false">($B$2-B631)*100/$B$2</f>
        <v>95.8502940151445</v>
      </c>
      <c r="F631" s="0" t="n">
        <f aca="false">F630+(($J$2+($K$2*$I$4))*B630*(A631-A630))</f>
        <v>0.00318806832002796</v>
      </c>
      <c r="G631" s="0" t="n">
        <f aca="false">G630+(($N$2*D630)*B630*(A631-A630))</f>
        <v>0.0447370786875442</v>
      </c>
      <c r="H631" s="0" t="n">
        <f aca="false">G631/(F631+G631)</f>
        <v>0.93347817337891</v>
      </c>
    </row>
    <row r="632" customFormat="false" ht="12.75" hidden="false" customHeight="false" outlineLevel="0" collapsed="false">
      <c r="A632" s="0" t="n">
        <v>94.5</v>
      </c>
      <c r="B632" s="0" t="n">
        <f aca="false">B631-(($J$2+($K$2*$I$4)+($N$2*D631))*B631*(A632-A631))</f>
        <v>0.00206835304521686</v>
      </c>
      <c r="C632" s="0" t="n">
        <f aca="false">C631-($N$2*D631*B631*(A632-A631))</f>
        <v>0.0102574385263296</v>
      </c>
      <c r="D632" s="0" t="n">
        <f aca="false">C632*(10^(-$L$2))/(10^(-$L$2)+10^(-$I$2))</f>
        <v>0.00345239486737754</v>
      </c>
      <c r="E632" s="1" t="n">
        <f aca="false">($B$2-B632)*100/$B$2</f>
        <v>95.8632939095663</v>
      </c>
      <c r="F632" s="0" t="n">
        <f aca="false">F631+(($J$2+($K$2*$I$4))*B631*(A632-A631))</f>
        <v>0.00318908548111276</v>
      </c>
      <c r="G632" s="0" t="n">
        <f aca="false">G631+(($N$2*D631)*B631*(A632-A631))</f>
        <v>0.0447425614736703</v>
      </c>
      <c r="H632" s="0" t="n">
        <f aca="false">G632/(F632+G632)</f>
        <v>0.933465973240577</v>
      </c>
    </row>
    <row r="633" customFormat="false" ht="12.75" hidden="false" customHeight="false" outlineLevel="0" collapsed="false">
      <c r="A633" s="0" t="n">
        <v>94.65</v>
      </c>
      <c r="B633" s="0" t="n">
        <f aca="false">B632-(($J$2+($K$2*$I$4)+($N$2*D632))*B632*(A633-A632))</f>
        <v>0.00206187638047018</v>
      </c>
      <c r="C633" s="0" t="n">
        <f aca="false">C632-($N$2*D632*B632*(A633-A632))</f>
        <v>0.0102519758361802</v>
      </c>
      <c r="D633" s="0" t="n">
        <f aca="false">C633*(10^(-$L$2))/(10^(-$L$2)+10^(-$I$2))</f>
        <v>0.00345055626377433</v>
      </c>
      <c r="E633" s="1" t="n">
        <f aca="false">($B$2-B633)*100/$B$2</f>
        <v>95.8762472390596</v>
      </c>
      <c r="F633" s="0" t="n">
        <f aca="false">F632+(($J$2+($K$2*$I$4))*B632*(A633-A632))</f>
        <v>0.00319009945570995</v>
      </c>
      <c r="G633" s="0" t="n">
        <f aca="false">G632+(($N$2*D632)*B632*(A633-A632))</f>
        <v>0.0447480241638198</v>
      </c>
      <c r="H633" s="0" t="n">
        <f aca="false">G633/(F633+G633)</f>
        <v>0.933453810561532</v>
      </c>
    </row>
    <row r="634" customFormat="false" ht="12.75" hidden="false" customHeight="false" outlineLevel="0" collapsed="false">
      <c r="A634" s="0" t="n">
        <v>94.8</v>
      </c>
      <c r="B634" s="0" t="n">
        <f aca="false">B633-(($J$2+($K$2*$I$4)+($N$2*D633))*B633*(A634-A633))</f>
        <v>0.00205542289629506</v>
      </c>
      <c r="C634" s="0" t="n">
        <f aca="false">C633-($N$2*D633*B633*(A634-A633))</f>
        <v>0.0102465331515284</v>
      </c>
      <c r="D634" s="0" t="n">
        <f aca="false">C634*(10^(-$L$2))/(10^(-$L$2)+10^(-$I$2))</f>
        <v>0.00344872439351666</v>
      </c>
      <c r="E634" s="1" t="n">
        <f aca="false">($B$2-B634)*100/$B$2</f>
        <v>95.8891542074099</v>
      </c>
      <c r="F634" s="0" t="n">
        <f aca="false">F633+(($J$2+($K$2*$I$4))*B633*(A634-A633))</f>
        <v>0.00319111025523335</v>
      </c>
      <c r="G634" s="0" t="n">
        <f aca="false">G633+(($N$2*D633)*B633*(A634-A633))</f>
        <v>0.0447534668484715</v>
      </c>
      <c r="H634" s="0" t="n">
        <f aca="false">G634/(F634+G634)</f>
        <v>0.933441685212262</v>
      </c>
    </row>
    <row r="635" customFormat="false" ht="12.75" hidden="false" customHeight="false" outlineLevel="0" collapsed="false">
      <c r="A635" s="0" t="n">
        <v>94.95</v>
      </c>
      <c r="B635" s="0" t="n">
        <f aca="false">B634-(($J$2+($K$2*$I$4)+($N$2*D634))*B634*(A635-A634))</f>
        <v>0.00204899249136425</v>
      </c>
      <c r="C635" s="0" t="n">
        <f aca="false">C634-($N$2*D634*B634*(A635-A634))</f>
        <v>0.0102411103824111</v>
      </c>
      <c r="D635" s="0" t="n">
        <f aca="false">C635*(10^(-$L$2))/(10^(-$L$2)+10^(-$I$2))</f>
        <v>0.00344689922632511</v>
      </c>
      <c r="E635" s="1" t="n">
        <f aca="false">($B$2-B635)*100/$B$2</f>
        <v>95.9020150172715</v>
      </c>
      <c r="F635" s="0" t="n">
        <f aca="false">F634+(($J$2+($K$2*$I$4))*B634*(A635-A634))</f>
        <v>0.00319211789104686</v>
      </c>
      <c r="G635" s="0" t="n">
        <f aca="false">G634+(($N$2*D634)*B634*(A635-A634))</f>
        <v>0.0447588896175888</v>
      </c>
      <c r="H635" s="0" t="n">
        <f aca="false">G635/(F635+G635)</f>
        <v>0.933429597063795</v>
      </c>
    </row>
    <row r="636" customFormat="false" ht="12.75" hidden="false" customHeight="false" outlineLevel="0" collapsed="false">
      <c r="A636" s="0" t="n">
        <v>95.1</v>
      </c>
      <c r="B636" s="0" t="n">
        <f aca="false">B635-(($J$2+($K$2*$I$4)+($N$2*D635))*B635*(A636-A635))</f>
        <v>0.00204258506491203</v>
      </c>
      <c r="C636" s="0" t="n">
        <f aca="false">C635-($N$2*D635*B635*(A636-A635))</f>
        <v>0.0102357074393767</v>
      </c>
      <c r="D636" s="0" t="n">
        <f aca="false">C636*(10^(-$L$2))/(10^(-$L$2)+10^(-$I$2))</f>
        <v>0.00344508073209257</v>
      </c>
      <c r="E636" s="1" t="n">
        <f aca="false">($B$2-B636)*100/$B$2</f>
        <v>95.9148298701759</v>
      </c>
      <c r="F636" s="0" t="n">
        <f aca="false">F635+(($J$2+($K$2*$I$4))*B635*(A636-A635))</f>
        <v>0.00319312237446466</v>
      </c>
      <c r="G636" s="0" t="n">
        <f aca="false">G635+(($N$2*D635)*B635*(A636-A635))</f>
        <v>0.0447642925606232</v>
      </c>
      <c r="H636" s="0" t="n">
        <f aca="false">G636/(F636+G636)</f>
        <v>0.933417545987692</v>
      </c>
    </row>
    <row r="637" customFormat="false" ht="12.75" hidden="false" customHeight="false" outlineLevel="0" collapsed="false">
      <c r="A637" s="0" t="n">
        <v>95.25</v>
      </c>
      <c r="B637" s="0" t="n">
        <f aca="false">B636-(($J$2+($K$2*$I$4)+($N$2*D636))*B636*(A637-A636))</f>
        <v>0.00203620051673028</v>
      </c>
      <c r="C637" s="0" t="n">
        <f aca="false">C636-($N$2*D636*B636*(A637-A636))</f>
        <v>0.0102303242334819</v>
      </c>
      <c r="D637" s="0" t="n">
        <f aca="false">C637*(10^(-$L$2))/(10^(-$L$2)+10^(-$I$2))</f>
        <v>0.00344326888088296</v>
      </c>
      <c r="E637" s="1" t="n">
        <f aca="false">($B$2-B637)*100/$B$2</f>
        <v>95.9275989665395</v>
      </c>
      <c r="F637" s="0" t="n">
        <f aca="false">F636+(($J$2+($K$2*$I$4))*B636*(A637-A636))</f>
        <v>0.00319412371675156</v>
      </c>
      <c r="G637" s="0" t="n">
        <f aca="false">G636+(($N$2*D636)*B636*(A637-A636))</f>
        <v>0.0447696757665181</v>
      </c>
      <c r="H637" s="0" t="n">
        <f aca="false">G637/(F637+G637)</f>
        <v>0.933405531856047</v>
      </c>
    </row>
    <row r="638" customFormat="false" ht="12.75" hidden="false" customHeight="false" outlineLevel="0" collapsed="false">
      <c r="A638" s="0" t="n">
        <v>95.4</v>
      </c>
      <c r="B638" s="0" t="n">
        <f aca="false">B637-(($J$2+($K$2*$I$4)+($N$2*D637))*B637*(A638-A637))</f>
        <v>0.0020298387471646</v>
      </c>
      <c r="C638" s="0" t="n">
        <f aca="false">C637-($N$2*D637*B637*(A638-A637))</f>
        <v>0.0102249606762879</v>
      </c>
      <c r="D638" s="0" t="n">
        <f aca="false">C638*(10^(-$L$2))/(10^(-$L$2)+10^(-$I$2))</f>
        <v>0.00344146364293005</v>
      </c>
      <c r="E638" s="1" t="n">
        <f aca="false">($B$2-B638)*100/$B$2</f>
        <v>95.9403225056708</v>
      </c>
      <c r="F638" s="0" t="n">
        <f aca="false">F637+(($J$2+($K$2*$I$4))*B637*(A638-A637))</f>
        <v>0.00319512192912324</v>
      </c>
      <c r="G638" s="0" t="n">
        <f aca="false">G637+(($N$2*D637)*B637*(A638-A637))</f>
        <v>0.0447750393237121</v>
      </c>
      <c r="H638" s="0" t="n">
        <f aca="false">G638/(F638+G638)</f>
        <v>0.933393554541483</v>
      </c>
    </row>
    <row r="639" customFormat="false" ht="12.75" hidden="false" customHeight="false" outlineLevel="0" collapsed="false">
      <c r="A639" s="0" t="n">
        <v>95.55</v>
      </c>
      <c r="B639" s="0" t="n">
        <f aca="false">B638-(($J$2+($K$2*$I$4)+($N$2*D638))*B638*(A639-A638))</f>
        <v>0.00202349965711053</v>
      </c>
      <c r="C639" s="0" t="n">
        <f aca="false">C638-($N$2*D638*B638*(A639-A638))</f>
        <v>0.0102196166798571</v>
      </c>
      <c r="D639" s="0" t="n">
        <f aca="false">C639*(10^(-$L$2))/(10^(-$L$2)+10^(-$I$2))</f>
        <v>0.00343966498863623</v>
      </c>
      <c r="E639" s="1" t="n">
        <f aca="false">($B$2-B639)*100/$B$2</f>
        <v>95.953000685779</v>
      </c>
      <c r="F639" s="0" t="n">
        <f aca="false">F638+(($J$2+($K$2*$I$4))*B638*(A639-A638))</f>
        <v>0.00319611702274654</v>
      </c>
      <c r="G639" s="0" t="n">
        <f aca="false">G638+(($N$2*D638)*B638*(A639-A638))</f>
        <v>0.0447803833201429</v>
      </c>
      <c r="H639" s="0" t="n">
        <f aca="false">G639/(F639+G639)</f>
        <v>0.933381613917151</v>
      </c>
    </row>
    <row r="640" customFormat="false" ht="12.75" hidden="false" customHeight="false" outlineLevel="0" collapsed="false">
      <c r="A640" s="0" t="n">
        <v>95.7</v>
      </c>
      <c r="B640" s="0" t="n">
        <f aca="false">B639-(($J$2+($K$2*$I$4)+($N$2*D639))*B639*(A640-A639))</f>
        <v>0.0020171831480097</v>
      </c>
      <c r="C640" s="0" t="n">
        <f aca="false">C639-($N$2*D639*B639*(A640-A639))</f>
        <v>0.0102142921567494</v>
      </c>
      <c r="D640" s="0" t="n">
        <f aca="false">C640*(10^(-$L$2))/(10^(-$L$2)+10^(-$I$2))</f>
        <v>0.00343787288857139</v>
      </c>
      <c r="E640" s="1" t="n">
        <f aca="false">($B$2-B640)*100/$B$2</f>
        <v>95.9656337039806</v>
      </c>
      <c r="F640" s="0" t="n">
        <f aca="false">F639+(($J$2+($K$2*$I$4))*B639*(A640-A639))</f>
        <v>0.00319710900873968</v>
      </c>
      <c r="G640" s="0" t="n">
        <f aca="false">G639+(($N$2*D639)*B639*(A640-A639))</f>
        <v>0.0447857078432506</v>
      </c>
      <c r="H640" s="0" t="n">
        <f aca="false">G640/(F640+G640)</f>
        <v>0.933369709856726</v>
      </c>
    </row>
    <row r="641" customFormat="false" ht="12.75" hidden="false" customHeight="false" outlineLevel="0" collapsed="false">
      <c r="A641" s="0" t="n">
        <v>95.85</v>
      </c>
      <c r="B641" s="0" t="n">
        <f aca="false">B640-(($J$2+($K$2*$I$4)+($N$2*D640))*B640*(A641-A640))</f>
        <v>0.00201088912184608</v>
      </c>
      <c r="C641" s="0" t="n">
        <f aca="false">C640-($N$2*D640*B640*(A641-A640))</f>
        <v>0.0102089870200187</v>
      </c>
      <c r="D641" s="0" t="n">
        <f aca="false">C641*(10^(-$L$2))/(10^(-$L$2)+10^(-$I$2))</f>
        <v>0.00343608731347164</v>
      </c>
      <c r="E641" s="1" t="n">
        <f aca="false">($B$2-B641)*100/$B$2</f>
        <v>95.9782217563079</v>
      </c>
      <c r="F641" s="0" t="n">
        <f aca="false">F640+(($J$2+($K$2*$I$4))*B640*(A641-A640))</f>
        <v>0.0031980978981726</v>
      </c>
      <c r="G641" s="0" t="n">
        <f aca="false">G640+(($N$2*D640)*B640*(A641-A640))</f>
        <v>0.0447910129799813</v>
      </c>
      <c r="H641" s="0" t="n">
        <f aca="false">G641/(F641+G641)</f>
        <v>0.933357842234404</v>
      </c>
    </row>
    <row r="642" customFormat="false" ht="12.75" hidden="false" customHeight="false" outlineLevel="0" collapsed="false">
      <c r="A642" s="0" t="n">
        <v>96</v>
      </c>
      <c r="B642" s="0" t="n">
        <f aca="false">B641-(($J$2+($K$2*$I$4)+($N$2*D641))*B641*(A642-A641))</f>
        <v>0.00200461748114222</v>
      </c>
      <c r="C642" s="0" t="n">
        <f aca="false">C641-($N$2*D641*B641*(A642-A641))</f>
        <v>0.0102037011832094</v>
      </c>
      <c r="D642" s="0" t="n">
        <f aca="false">C642*(10^(-$L$2))/(10^(-$L$2)+10^(-$I$2))</f>
        <v>0.00343430823423823</v>
      </c>
      <c r="E642" s="1" t="n">
        <f aca="false">($B$2-B642)*100/$B$2</f>
        <v>95.9907650377156</v>
      </c>
      <c r="F642" s="0" t="n">
        <f aca="false">F641+(($J$2+($K$2*$I$4))*B641*(A642-A641))</f>
        <v>0.00319908370206717</v>
      </c>
      <c r="G642" s="0" t="n">
        <f aca="false">G641+(($N$2*D641)*B641*(A642-A641))</f>
        <v>0.0447962988167905</v>
      </c>
      <c r="H642" s="0" t="n">
        <f aca="false">G642/(F642+G642)</f>
        <v>0.9333460109249</v>
      </c>
    </row>
    <row r="643" customFormat="false" ht="12.75" hidden="false" customHeight="false" outlineLevel="0" collapsed="false">
      <c r="A643" s="0" t="n">
        <v>96.15</v>
      </c>
      <c r="B643" s="0" t="n">
        <f aca="false">B642-(($J$2+($K$2*$I$4)+($N$2*D642))*B642*(A643-A642))</f>
        <v>0.0019983681289556</v>
      </c>
      <c r="C643" s="0" t="n">
        <f aca="false">C642-($N$2*D642*B642*(A643-A642))</f>
        <v>0.0101984345603531</v>
      </c>
      <c r="D643" s="0" t="n">
        <f aca="false">C643*(10^(-$L$2))/(10^(-$L$2)+10^(-$I$2))</f>
        <v>0.00343253562193635</v>
      </c>
      <c r="E643" s="1" t="n">
        <f aca="false">($B$2-B643)*100/$B$2</f>
        <v>96.0032637420888</v>
      </c>
      <c r="F643" s="0" t="n">
        <f aca="false">F642+(($J$2+($K$2*$I$4))*B642*(A643-A642))</f>
        <v>0.00320006643139748</v>
      </c>
      <c r="G643" s="0" t="n">
        <f aca="false">G642+(($N$2*D642)*B642*(A643-A642))</f>
        <v>0.0448015654396469</v>
      </c>
      <c r="H643" s="0" t="n">
        <f aca="false">G643/(F643+G643)</f>
        <v>0.933334215803446</v>
      </c>
    </row>
    <row r="644" customFormat="false" ht="12.75" hidden="false" customHeight="false" outlineLevel="0" collapsed="false">
      <c r="A644" s="0" t="n">
        <v>96.3</v>
      </c>
      <c r="B644" s="0" t="n">
        <f aca="false">B643-(($J$2+($K$2*$I$4)+($N$2*D643))*B643*(A644-A643))</f>
        <v>0.00199214096887488</v>
      </c>
      <c r="C644" s="0" t="n">
        <f aca="false">C643-($N$2*D643*B643*(A644-A643))</f>
        <v>0.010193187065965</v>
      </c>
      <c r="D644" s="0" t="n">
        <f aca="false">C644*(10^(-$L$2))/(10^(-$L$2)+10^(-$I$2))</f>
        <v>0.00343076944779398</v>
      </c>
      <c r="E644" s="1" t="n">
        <f aca="false">($B$2-B644)*100/$B$2</f>
        <v>96.0157180622502</v>
      </c>
      <c r="F644" s="0" t="n">
        <f aca="false">F643+(($J$2+($K$2*$I$4))*B643*(A644-A643))</f>
        <v>0.00320104609709008</v>
      </c>
      <c r="G644" s="0" t="n">
        <f aca="false">G643+(($N$2*D643)*B643*(A644-A643))</f>
        <v>0.044806812934035</v>
      </c>
      <c r="H644" s="0" t="n">
        <f aca="false">G644/(F644+G644)</f>
        <v>0.933322456745785</v>
      </c>
    </row>
    <row r="645" customFormat="false" ht="12.75" hidden="false" customHeight="false" outlineLevel="0" collapsed="false">
      <c r="A645" s="0" t="n">
        <v>96.45</v>
      </c>
      <c r="B645" s="0" t="n">
        <f aca="false">B644-(($J$2+($K$2*$I$4)+($N$2*D644))*B644*(A645-A644))</f>
        <v>0.00198593590501632</v>
      </c>
      <c r="C645" s="0" t="n">
        <f aca="false">C644-($N$2*D644*B644*(A645-A644))</f>
        <v>0.0101879586150406</v>
      </c>
      <c r="D645" s="0" t="n">
        <f aca="false">C645*(10^(-$L$2))/(10^(-$L$2)+10^(-$I$2))</f>
        <v>0.00342900968320078</v>
      </c>
      <c r="E645" s="1" t="n">
        <f aca="false">($B$2-B645)*100/$B$2</f>
        <v>96.0281281899674</v>
      </c>
      <c r="F645" s="0" t="n">
        <f aca="false">F644+(($J$2+($K$2*$I$4))*B644*(A645-A644))</f>
        <v>0.00320202271002429</v>
      </c>
      <c r="G645" s="0" t="n">
        <f aca="false">G644+(($N$2*D644)*B644*(A645-A644))</f>
        <v>0.0448120413849593</v>
      </c>
      <c r="H645" s="0" t="n">
        <f aca="false">G645/(F645+G645)</f>
        <v>0.933310733628174</v>
      </c>
    </row>
    <row r="646" customFormat="false" ht="12.75" hidden="false" customHeight="false" outlineLevel="0" collapsed="false">
      <c r="A646" s="0" t="n">
        <v>96.6</v>
      </c>
      <c r="B646" s="0" t="n">
        <f aca="false">B645-(($J$2+($K$2*$I$4)+($N$2*D645))*B645*(A646-A645))</f>
        <v>0.0019797528420201</v>
      </c>
      <c r="C646" s="0" t="n">
        <f aca="false">C645-($N$2*D645*B645*(A646-A645))</f>
        <v>0.0101827491230525</v>
      </c>
      <c r="D646" s="0" t="n">
        <f aca="false">C646*(10^(-$L$2))/(10^(-$L$2)+10^(-$I$2))</f>
        <v>0.00342725629970691</v>
      </c>
      <c r="E646" s="1" t="n">
        <f aca="false">($B$2-B646)*100/$B$2</f>
        <v>96.0404943159598</v>
      </c>
      <c r="F646" s="0" t="n">
        <f aca="false">F645+(($J$2+($K$2*$I$4))*B645*(A646-A645))</f>
        <v>0.00320299628103238</v>
      </c>
      <c r="G646" s="0" t="n">
        <f aca="false">G645+(($N$2*D645)*B645*(A646-A645))</f>
        <v>0.0448172508769475</v>
      </c>
      <c r="H646" s="0" t="n">
        <f aca="false">G646/(F646+G646)</f>
        <v>0.933299046327376</v>
      </c>
    </row>
    <row r="647" customFormat="false" ht="12.75" hidden="false" customHeight="false" outlineLevel="0" collapsed="false">
      <c r="A647" s="0" t="n">
        <v>96.75</v>
      </c>
      <c r="B647" s="0" t="n">
        <f aca="false">B646-(($J$2+($K$2*$I$4)+($N$2*D646))*B646*(A647-A646))</f>
        <v>0.00197359168504681</v>
      </c>
      <c r="C647" s="0" t="n">
        <f aca="false">C646-($N$2*D646*B646*(A647-A646))</f>
        <v>0.0101775585059468</v>
      </c>
      <c r="D647" s="0" t="n">
        <f aca="false">C647*(10^(-$L$2))/(10^(-$L$2)+10^(-$I$2))</f>
        <v>0.00342550926902197</v>
      </c>
      <c r="E647" s="1" t="n">
        <f aca="false">($B$2-B647)*100/$B$2</f>
        <v>96.0528166299064</v>
      </c>
      <c r="F647" s="0" t="n">
        <f aca="false">F646+(($J$2+($K$2*$I$4))*B646*(A647-A646))</f>
        <v>0.00320396682089992</v>
      </c>
      <c r="G647" s="0" t="n">
        <f aca="false">G646+(($N$2*D646)*B646*(A647-A646))</f>
        <v>0.0448224414940532</v>
      </c>
      <c r="H647" s="0" t="n">
        <f aca="false">G647/(F647+G647)</f>
        <v>0.933287394720659</v>
      </c>
    </row>
    <row r="648" customFormat="false" ht="12.75" hidden="false" customHeight="false" outlineLevel="0" collapsed="false">
      <c r="A648" s="0" t="n">
        <v>96.9</v>
      </c>
      <c r="B648" s="0" t="n">
        <f aca="false">B647-(($J$2+($K$2*$I$4)+($N$2*D647))*B647*(A648-A647))</f>
        <v>0.00196745233977384</v>
      </c>
      <c r="C648" s="0" t="n">
        <f aca="false">C647-($N$2*D647*B647*(A648-A647))</f>
        <v>0.0101723866801398</v>
      </c>
      <c r="D648" s="0" t="n">
        <f aca="false">C648*(10^(-$L$2))/(10^(-$L$2)+10^(-$I$2))</f>
        <v>0.00342376856301383</v>
      </c>
      <c r="E648" s="1" t="n">
        <f aca="false">($B$2-B648)*100/$B$2</f>
        <v>96.0650953204523</v>
      </c>
      <c r="F648" s="0" t="n">
        <f aca="false">F647+(($J$2+($K$2*$I$4))*B647*(A648-A647))</f>
        <v>0.00320493434036595</v>
      </c>
      <c r="G648" s="0" t="n">
        <f aca="false">G647+(($N$2*D647)*B647*(A648-A647))</f>
        <v>0.0448276133198602</v>
      </c>
      <c r="H648" s="0" t="n">
        <f aca="false">G648/(F648+G648)</f>
        <v>0.933275778685797</v>
      </c>
    </row>
    <row r="649" customFormat="false" ht="12.75" hidden="false" customHeight="false" outlineLevel="0" collapsed="false">
      <c r="A649" s="0" t="n">
        <v>97.05</v>
      </c>
      <c r="B649" s="0" t="n">
        <f aca="false">B648-(($J$2+($K$2*$I$4)+($N$2*D648))*B648*(A649-A648))</f>
        <v>0.00196133471239185</v>
      </c>
      <c r="C649" s="0" t="n">
        <f aca="false">C648-($N$2*D648*B648*(A649-A648))</f>
        <v>0.0101672335625151</v>
      </c>
      <c r="D649" s="0" t="n">
        <f aca="false">C649*(10^(-$L$2))/(10^(-$L$2)+10^(-$I$2))</f>
        <v>0.00342203415370758</v>
      </c>
      <c r="E649" s="1" t="n">
        <f aca="false">($B$2-B649)*100/$B$2</f>
        <v>96.0773305752163</v>
      </c>
      <c r="F649" s="0" t="n">
        <f aca="false">F648+(($J$2+($K$2*$I$4))*B648*(A649-A648))</f>
        <v>0.00320589885012328</v>
      </c>
      <c r="G649" s="0" t="n">
        <f aca="false">G648+(($N$2*D648)*B648*(A649-A648))</f>
        <v>0.0448327664374848</v>
      </c>
      <c r="H649" s="0" t="n">
        <f aca="false">G649/(F649+G649)</f>
        <v>0.93326419810106</v>
      </c>
    </row>
    <row r="650" customFormat="false" ht="12.75" hidden="false" customHeight="false" outlineLevel="0" collapsed="false">
      <c r="A650" s="0" t="n">
        <v>97.2</v>
      </c>
      <c r="B650" s="0" t="n">
        <f aca="false">B649-(($J$2+($K$2*$I$4)+($N$2*D649))*B649*(A650-A649))</f>
        <v>0.00195523870960131</v>
      </c>
      <c r="C650" s="0" t="n">
        <f aca="false">C649-($N$2*D649*B649*(A650-A649))</f>
        <v>0.0101620990704201</v>
      </c>
      <c r="D650" s="0" t="n">
        <f aca="false">C650*(10^(-$L$2))/(10^(-$L$2)+10^(-$I$2))</f>
        <v>0.00342030601328439</v>
      </c>
      <c r="E650" s="1" t="n">
        <f aca="false">($B$2-B650)*100/$B$2</f>
        <v>96.0895225807974</v>
      </c>
      <c r="F650" s="0" t="n">
        <f aca="false">F649+(($J$2+($K$2*$I$4))*B649*(A650-A649))</f>
        <v>0.00320686036081873</v>
      </c>
      <c r="G650" s="0" t="n">
        <f aca="false">G649+(($N$2*D649)*B649*(A650-A649))</f>
        <v>0.0448379009295799</v>
      </c>
      <c r="H650" s="0" t="n">
        <f aca="false">G650/(F650+G650)</f>
        <v>0.933252652845221</v>
      </c>
    </row>
    <row r="651" customFormat="false" ht="12.75" hidden="false" customHeight="false" outlineLevel="0" collapsed="false">
      <c r="A651" s="0" t="n">
        <v>97.35</v>
      </c>
      <c r="B651" s="0" t="n">
        <f aca="false">B650-(($J$2+($K$2*$I$4)+($N$2*D650))*B650*(A651-A650))</f>
        <v>0.00194916423860901</v>
      </c>
      <c r="C651" s="0" t="n">
        <f aca="false">C650-($N$2*D650*B650*(A651-A650))</f>
        <v>0.0101569831216624</v>
      </c>
      <c r="D651" s="0" t="n">
        <f aca="false">C651*(10^(-$L$2))/(10^(-$L$2)+10^(-$I$2))</f>
        <v>0.00341858411408049</v>
      </c>
      <c r="E651" s="1" t="n">
        <f aca="false">($B$2-B651)*100/$B$2</f>
        <v>96.101671522782</v>
      </c>
      <c r="F651" s="0" t="n">
        <f aca="false">F650+(($J$2+($K$2*$I$4))*B650*(A651-A650))</f>
        <v>0.0032078188830534</v>
      </c>
      <c r="G651" s="0" t="n">
        <f aca="false">G650+(($N$2*D650)*B650*(A651-A650))</f>
        <v>0.0448430168783375</v>
      </c>
      <c r="H651" s="0" t="n">
        <f aca="false">G651/(F651+G651)</f>
        <v>0.933241142797543</v>
      </c>
    </row>
    <row r="652" customFormat="false" ht="12.75" hidden="false" customHeight="false" outlineLevel="0" collapsed="false">
      <c r="A652" s="0" t="n">
        <v>97.5</v>
      </c>
      <c r="B652" s="0" t="n">
        <f aca="false">B651-(($J$2+($K$2*$I$4)+($N$2*D651))*B651*(A652-A651))</f>
        <v>0.00194311120712463</v>
      </c>
      <c r="C652" s="0" t="n">
        <f aca="false">C651-($N$2*D651*B651*(A652-A651))</f>
        <v>0.0101518856345075</v>
      </c>
      <c r="D652" s="0" t="n">
        <f aca="false">C652*(10^(-$L$2))/(10^(-$L$2)+10^(-$I$2))</f>
        <v>0.00341686842858601</v>
      </c>
      <c r="E652" s="1" t="n">
        <f aca="false">($B$2-B652)*100/$B$2</f>
        <v>96.1137775857507</v>
      </c>
      <c r="F652" s="0" t="n">
        <f aca="false">F651+(($J$2+($K$2*$I$4))*B651*(A652-A651))</f>
        <v>0.00320877442738287</v>
      </c>
      <c r="G652" s="0" t="n">
        <f aca="false">G651+(($N$2*D651)*B651*(A652-A651))</f>
        <v>0.0448481143654924</v>
      </c>
      <c r="H652" s="0" t="n">
        <f aca="false">G652/(F652+G652)</f>
        <v>0.933229667837786</v>
      </c>
    </row>
    <row r="653" customFormat="false" ht="12.75" hidden="false" customHeight="false" outlineLevel="0" collapsed="false">
      <c r="A653" s="0" t="n">
        <v>97.65</v>
      </c>
      <c r="B653" s="0" t="n">
        <f aca="false">B652-(($J$2+($K$2*$I$4)+($N$2*D652))*B652*(A653-A652))</f>
        <v>0.00193707952335731</v>
      </c>
      <c r="C653" s="0" t="n">
        <f aca="false">C652-($N$2*D652*B652*(A653-A652))</f>
        <v>0.0101468065276748</v>
      </c>
      <c r="D653" s="0" t="n">
        <f aca="false">C653*(10^(-$L$2))/(10^(-$L$2)+10^(-$I$2))</f>
        <v>0.00341515892944399</v>
      </c>
      <c r="E653" s="1" t="n">
        <f aca="false">($B$2-B653)*100/$B$2</f>
        <v>96.1258409532854</v>
      </c>
      <c r="F653" s="0" t="n">
        <f aca="false">F652+(($J$2+($K$2*$I$4))*B652*(A653-A652))</f>
        <v>0.00320972700431749</v>
      </c>
      <c r="G653" s="0" t="n">
        <f aca="false">G652+(($N$2*D652)*B652*(A653-A652))</f>
        <v>0.0448531934723251</v>
      </c>
      <c r="H653" s="0" t="n">
        <f aca="false">G653/(F653+G653)</f>
        <v>0.933218227846197</v>
      </c>
    </row>
    <row r="654" customFormat="false" ht="12.75" hidden="false" customHeight="false" outlineLevel="0" collapsed="false">
      <c r="A654" s="0" t="n">
        <v>97.8</v>
      </c>
      <c r="B654" s="0" t="n">
        <f aca="false">B653-(($J$2+($K$2*$I$4)+($N$2*D653))*B653*(A654-A653))</f>
        <v>0.00193106909601228</v>
      </c>
      <c r="C654" s="0" t="n">
        <f aca="false">C653-($N$2*D653*B653*(A654-A653))</f>
        <v>0.0101417457203349</v>
      </c>
      <c r="D654" s="0" t="n">
        <f aca="false">C654*(10^(-$L$2))/(10^(-$L$2)+10^(-$I$2))</f>
        <v>0.00341345558944929</v>
      </c>
      <c r="E654" s="1" t="n">
        <f aca="false">($B$2-B654)*100/$B$2</f>
        <v>96.1378618079754</v>
      </c>
      <c r="F654" s="0" t="n">
        <f aca="false">F653+(($J$2+($K$2*$I$4))*B653*(A654-A653))</f>
        <v>0.00321067662432263</v>
      </c>
      <c r="G654" s="0" t="n">
        <f aca="false">G653+(($N$2*D653)*B653*(A654-A653))</f>
        <v>0.044858254279665</v>
      </c>
      <c r="H654" s="0" t="n">
        <f aca="false">G654/(F654+G654)</f>
        <v>0.933206822703513</v>
      </c>
    </row>
    <row r="655" customFormat="false" ht="12.75" hidden="false" customHeight="false" outlineLevel="0" collapsed="false">
      <c r="A655" s="0" t="n">
        <v>97.95</v>
      </c>
      <c r="B655" s="0" t="n">
        <f aca="false">B654-(($J$2+($K$2*$I$4)+($N$2*D654))*B654*(A655-A654))</f>
        <v>0.0019250798342875</v>
      </c>
      <c r="C655" s="0" t="n">
        <f aca="false">C654-($N$2*D654*B654*(A655-A654))</f>
        <v>0.0101367031321064</v>
      </c>
      <c r="D655" s="0" t="n">
        <f aca="false">C655*(10^(-$L$2))/(10^(-$L$2)+10^(-$I$2))</f>
        <v>0.00341175838154755</v>
      </c>
      <c r="E655" s="1" t="n">
        <f aca="false">($B$2-B655)*100/$B$2</f>
        <v>96.149840331425</v>
      </c>
      <c r="F655" s="0" t="n">
        <f aca="false">F654+(($J$2+($K$2*$I$4))*B654*(A655-A654))</f>
        <v>0.00321162329781887</v>
      </c>
      <c r="G655" s="0" t="n">
        <f aca="false">G654+(($N$2*D654)*B654*(A655-A654))</f>
        <v>0.0448632968678936</v>
      </c>
      <c r="H655" s="0" t="n">
        <f aca="false">G655/(F655+G655)</f>
        <v>0.933195452290955</v>
      </c>
    </row>
    <row r="656" customFormat="false" ht="12.75" hidden="false" customHeight="false" outlineLevel="0" collapsed="false">
      <c r="A656" s="0" t="n">
        <v>98.1</v>
      </c>
      <c r="B656" s="0" t="n">
        <f aca="false">B655-(($J$2+($K$2*$I$4)+($N$2*D655))*B655*(A656-A655))</f>
        <v>0.00191911164787034</v>
      </c>
      <c r="C656" s="0" t="n">
        <f aca="false">C655-($N$2*D655*B655*(A656-A655))</f>
        <v>0.0101316786830527</v>
      </c>
      <c r="D656" s="0" t="n">
        <f aca="false">C656*(10^(-$L$2))/(10^(-$L$2)+10^(-$I$2))</f>
        <v>0.00341006727883415</v>
      </c>
      <c r="E656" s="1" t="n">
        <f aca="false">($B$2-B656)*100/$B$2</f>
        <v>96.1617767042593</v>
      </c>
      <c r="F656" s="0" t="n">
        <f aca="false">F655+(($J$2+($K$2*$I$4))*B655*(A656-A655))</f>
        <v>0.0032125670351823</v>
      </c>
      <c r="G656" s="0" t="n">
        <f aca="false">G655+(($N$2*D655)*B655*(A656-A655))</f>
        <v>0.0448683213169473</v>
      </c>
      <c r="H656" s="0" t="n">
        <f aca="false">G656/(F656+G656)</f>
        <v>0.933184116490227</v>
      </c>
    </row>
    <row r="657" customFormat="false" ht="12.75" hidden="false" customHeight="false" outlineLevel="0" collapsed="false">
      <c r="A657" s="0" t="n">
        <v>98.25</v>
      </c>
      <c r="B657" s="0" t="n">
        <f aca="false">B656-(($J$2+($K$2*$I$4)+($N$2*D656))*B656*(A657-A656))</f>
        <v>0.00191316444693427</v>
      </c>
      <c r="C657" s="0" t="n">
        <f aca="false">C656-($N$2*D656*B656*(A657-A656))</f>
        <v>0.010126672293679</v>
      </c>
      <c r="D657" s="0" t="n">
        <f aca="false">C657*(10^(-$L$2))/(10^(-$L$2)+10^(-$I$2))</f>
        <v>0.00340838225455315</v>
      </c>
      <c r="E657" s="1" t="n">
        <f aca="false">($B$2-B657)*100/$B$2</f>
        <v>96.1736711061315</v>
      </c>
      <c r="F657" s="0" t="n">
        <f aca="false">F656+(($J$2+($K$2*$I$4))*B656*(A657-A656))</f>
        <v>0.00321350784674472</v>
      </c>
      <c r="G657" s="0" t="n">
        <f aca="false">G656+(($N$2*D656)*B656*(A657-A656))</f>
        <v>0.0448733277063209</v>
      </c>
      <c r="H657" s="0" t="n">
        <f aca="false">G657/(F657+G657)</f>
        <v>0.933172815183513</v>
      </c>
    </row>
    <row r="658" customFormat="false" ht="12.75" hidden="false" customHeight="false" outlineLevel="0" collapsed="false">
      <c r="A658" s="0" t="n">
        <v>98.4</v>
      </c>
      <c r="B658" s="0" t="n">
        <f aca="false">B657-(($J$2+($K$2*$I$4)+($N$2*D657))*B657*(A658-A657))</f>
        <v>0.00190723814213559</v>
      </c>
      <c r="C658" s="0" t="n">
        <f aca="false">C657-($N$2*D657*B657*(A658-A657))</f>
        <v>0.0101216838849295</v>
      </c>
      <c r="D658" s="0" t="n">
        <f aca="false">C658*(10^(-$L$2))/(10^(-$L$2)+10^(-$I$2))</f>
        <v>0.00340670328209634</v>
      </c>
      <c r="E658" s="1" t="n">
        <f aca="false">($B$2-B658)*100/$B$2</f>
        <v>96.1855237157288</v>
      </c>
      <c r="F658" s="0" t="n">
        <f aca="false">F657+(($J$2+($K$2*$I$4))*B657*(A658-A657))</f>
        <v>0.00321444574279391</v>
      </c>
      <c r="G658" s="0" t="n">
        <f aca="false">G657+(($N$2*D657)*B657*(A658-A657))</f>
        <v>0.0448783161150704</v>
      </c>
      <c r="H658" s="0" t="n">
        <f aca="false">G658/(F658+G658)</f>
        <v>0.933161548253477</v>
      </c>
    </row>
    <row r="659" customFormat="false" ht="12.75" hidden="false" customHeight="false" outlineLevel="0" collapsed="false">
      <c r="A659" s="0" t="n">
        <v>98.55</v>
      </c>
      <c r="B659" s="0" t="n">
        <f aca="false">B658-(($J$2+($K$2*$I$4)+($N$2*D658))*B658*(A659-A658))</f>
        <v>0.00190133264461017</v>
      </c>
      <c r="C659" s="0" t="n">
        <f aca="false">C658-($N$2*D658*B658*(A659-A658))</f>
        <v>0.010116713378184</v>
      </c>
      <c r="D659" s="0" t="n">
        <f aca="false">C659*(10^(-$L$2))/(10^(-$L$2)+10^(-$I$2))</f>
        <v>0.00340503033500216</v>
      </c>
      <c r="E659" s="1" t="n">
        <f aca="false">($B$2-B659)*100/$B$2</f>
        <v>96.1973347107797</v>
      </c>
      <c r="F659" s="0" t="n">
        <f aca="false">F658+(($J$2+($K$2*$I$4))*B658*(A659-A658))</f>
        <v>0.00321538073357384</v>
      </c>
      <c r="G659" s="0" t="n">
        <f aca="false">G658+(($N$2*D658)*B658*(A659-A658))</f>
        <v>0.0448832866218159</v>
      </c>
      <c r="H659" s="0" t="n">
        <f aca="false">G659/(F659+G659)</f>
        <v>0.933150315583254</v>
      </c>
    </row>
    <row r="660" customFormat="false" ht="12.75" hidden="false" customHeight="false" outlineLevel="0" collapsed="false">
      <c r="A660" s="0" t="n">
        <v>98.7</v>
      </c>
      <c r="B660" s="0" t="n">
        <f aca="false">B659-(($J$2+($K$2*$I$4)+($N$2*D659))*B659*(A660-A659))</f>
        <v>0.00189544786597024</v>
      </c>
      <c r="C660" s="0" t="n">
        <f aca="false">C659-($N$2*D659*B659*(A660-A659))</f>
        <v>0.0101117606952552</v>
      </c>
      <c r="D660" s="0" t="n">
        <f aca="false">C660*(10^(-$L$2))/(10^(-$L$2)+10^(-$I$2))</f>
        <v>0.00340336338695471</v>
      </c>
      <c r="E660" s="1" t="n">
        <f aca="false">($B$2-B660)*100/$B$2</f>
        <v>96.2091042680595</v>
      </c>
      <c r="F660" s="0" t="n">
        <f aca="false">F659+(($J$2+($K$2*$I$4))*B659*(A660-A659))</f>
        <v>0.00321631282928492</v>
      </c>
      <c r="G660" s="0" t="n">
        <f aca="false">G659+(($N$2*D659)*B659*(A660-A659))</f>
        <v>0.0448882393047448</v>
      </c>
      <c r="H660" s="0" t="n">
        <f aca="false">G660/(F660+G660)</f>
        <v>0.933139117056457</v>
      </c>
    </row>
    <row r="661" customFormat="false" ht="12.75" hidden="false" customHeight="false" outlineLevel="0" collapsed="false">
      <c r="A661" s="0" t="n">
        <v>98.85</v>
      </c>
      <c r="B661" s="0" t="n">
        <f aca="false">B660-(($J$2+($K$2*$I$4)+($N$2*D660))*B660*(A661-A660))</f>
        <v>0.00188958371830121</v>
      </c>
      <c r="C661" s="0" t="n">
        <f aca="false">C660-($N$2*D660*B660*(A661-A660))</f>
        <v>0.0101068257583855</v>
      </c>
      <c r="D661" s="0" t="n">
        <f aca="false">C661*(10^(-$L$2))/(10^(-$L$2)+10^(-$I$2))</f>
        <v>0.00340170241178277</v>
      </c>
      <c r="E661" s="1" t="n">
        <f aca="false">($B$2-B661)*100/$B$2</f>
        <v>96.2208325633976</v>
      </c>
      <c r="F661" s="0" t="n">
        <f aca="false">F660+(($J$2+($K$2*$I$4))*B660*(A661-A660))</f>
        <v>0.00321724204008422</v>
      </c>
      <c r="G661" s="0" t="n">
        <f aca="false">G660+(($N$2*D660)*B660*(A661-A660))</f>
        <v>0.0448931742416145</v>
      </c>
      <c r="H661" s="0" t="n">
        <f aca="false">G661/(F661+G661)</f>
        <v>0.933127952557167</v>
      </c>
    </row>
    <row r="662" customFormat="false" ht="12.75" hidden="false" customHeight="false" outlineLevel="0" collapsed="false">
      <c r="A662" s="0" t="n">
        <v>99</v>
      </c>
      <c r="B662" s="0" t="n">
        <f aca="false">B661-(($J$2+($K$2*$I$4)+($N$2*D661))*B661*(A662-A661))</f>
        <v>0.00188374011415846</v>
      </c>
      <c r="C662" s="0" t="n">
        <f aca="false">C661-($N$2*D661*B661*(A662-A661))</f>
        <v>0.0101019084902442</v>
      </c>
      <c r="D662" s="0" t="n">
        <f aca="false">C662*(10^(-$L$2))/(10^(-$L$2)+10^(-$I$2))</f>
        <v>0.00340004738345881</v>
      </c>
      <c r="E662" s="1" t="n">
        <f aca="false">($B$2-B662)*100/$B$2</f>
        <v>96.2325197716831</v>
      </c>
      <c r="F662" s="0" t="n">
        <f aca="false">F661+(($J$2+($K$2*$I$4))*B661*(A662-A661))</f>
        <v>0.00321816837608573</v>
      </c>
      <c r="G662" s="0" t="n">
        <f aca="false">G661+(($N$2*D661)*B661*(A662-A661))</f>
        <v>0.0448980915097557</v>
      </c>
      <c r="H662" s="0" t="n">
        <f aca="false">G662/(F662+G662)</f>
        <v>0.933116821969933</v>
      </c>
    </row>
    <row r="663" customFormat="false" ht="12.75" hidden="false" customHeight="false" outlineLevel="0" collapsed="false">
      <c r="A663" s="0" t="n">
        <v>99.15</v>
      </c>
      <c r="B663" s="0" t="n">
        <f aca="false">B662-(($J$2+($K$2*$I$4)+($N$2*D662))*B662*(A663-A662))</f>
        <v>0.00187791696656424</v>
      </c>
      <c r="C663" s="0" t="n">
        <f aca="false">C662-($N$2*D662*B662*(A663-A662))</f>
        <v>0.0100970088139248</v>
      </c>
      <c r="D663" s="0" t="n">
        <f aca="false">C663*(10^(-$L$2))/(10^(-$L$2)+10^(-$I$2))</f>
        <v>0.003398398276098</v>
      </c>
      <c r="E663" s="1" t="n">
        <f aca="false">($B$2-B663)*100/$B$2</f>
        <v>96.2441660668715</v>
      </c>
      <c r="F663" s="0" t="n">
        <f aca="false">F662+(($J$2+($K$2*$I$4))*B662*(A663-A662))</f>
        <v>0.00321909184736056</v>
      </c>
      <c r="G663" s="0" t="n">
        <f aca="false">G662+(($N$2*D662)*B662*(A663-A662))</f>
        <v>0.0449029911860751</v>
      </c>
      <c r="H663" s="0" t="n">
        <f aca="false">G663/(F663+G663)</f>
        <v>0.93310572517977</v>
      </c>
    </row>
    <row r="664" customFormat="false" ht="12.75" hidden="false" customHeight="false" outlineLevel="0" collapsed="false">
      <c r="A664" s="0" t="n">
        <v>99.3</v>
      </c>
      <c r="B664" s="0" t="n">
        <f aca="false">B663-(($J$2+($K$2*$I$4)+($N$2*D663))*B663*(A664-A663))</f>
        <v>0.00187211418900453</v>
      </c>
      <c r="C664" s="0" t="n">
        <f aca="false">C663-($N$2*D663*B663*(A664-A663))</f>
        <v>0.0100921266529417</v>
      </c>
      <c r="D664" s="0" t="n">
        <f aca="false">C664*(10^(-$L$2))/(10^(-$L$2)+10^(-$I$2))</f>
        <v>0.00339675506395722</v>
      </c>
      <c r="E664" s="1" t="n">
        <f aca="false">($B$2-B664)*100/$B$2</f>
        <v>96.255771621991</v>
      </c>
      <c r="F664" s="0" t="n">
        <f aca="false">F663+(($J$2+($K$2*$I$4))*B663*(A664-A663))</f>
        <v>0.00322001246393718</v>
      </c>
      <c r="G664" s="0" t="n">
        <f aca="false">G663+(($N$2*D663)*B663*(A664-A663))</f>
        <v>0.0449078733470582</v>
      </c>
      <c r="H664" s="0" t="n">
        <f aca="false">G664/(F664+G664)</f>
        <v>0.933094662072159</v>
      </c>
    </row>
    <row r="665" customFormat="false" ht="12.75" hidden="false" customHeight="false" outlineLevel="0" collapsed="false">
      <c r="A665" s="0" t="n">
        <v>99.45</v>
      </c>
      <c r="B665" s="0" t="n">
        <f aca="false">B664-(($J$2+($K$2*$I$4)+($N$2*D664))*B664*(A665-A664))</f>
        <v>0.00186633169542592</v>
      </c>
      <c r="C665" s="0" t="n">
        <f aca="false">C664-($N$2*D664*B664*(A665-A664))</f>
        <v>0.0100872619312276</v>
      </c>
      <c r="D665" s="0" t="n">
        <f aca="false">C665*(10^(-$L$2))/(10^(-$L$2)+10^(-$I$2))</f>
        <v>0.00339511772143414</v>
      </c>
      <c r="E665" s="1" t="n">
        <f aca="false">($B$2-B665)*100/$B$2</f>
        <v>96.2673366091482</v>
      </c>
      <c r="F665" s="0" t="n">
        <f aca="false">F664+(($J$2+($K$2*$I$4))*B664*(A665-A664))</f>
        <v>0.00322093023580165</v>
      </c>
      <c r="G665" s="0" t="n">
        <f aca="false">G664+(($N$2*D664)*B664*(A665-A664))</f>
        <v>0.0449127380687724</v>
      </c>
      <c r="H665" s="0" t="n">
        <f aca="false">G665/(F665+G665)</f>
        <v>0.93308363253304</v>
      </c>
    </row>
    <row r="666" customFormat="false" ht="12.75" hidden="false" customHeight="false" outlineLevel="0" collapsed="false">
      <c r="A666" s="0" t="n">
        <v>99.6</v>
      </c>
      <c r="B666" s="0" t="n">
        <f aca="false">B665-(($J$2+($K$2*$I$4)+($N$2*D665))*B665*(A666-A665))</f>
        <v>0.00186056940023262</v>
      </c>
      <c r="C666" s="0" t="n">
        <f aca="false">C665-($N$2*D665*B665*(A666-A665))</f>
        <v>0.0100824145731305</v>
      </c>
      <c r="D666" s="0" t="n">
        <f aca="false">C666*(10^(-$L$2))/(10^(-$L$2)+10^(-$I$2))</f>
        <v>0.00339348622306621</v>
      </c>
      <c r="E666" s="1" t="n">
        <f aca="false">($B$2-B666)*100/$B$2</f>
        <v>96.2788611995348</v>
      </c>
      <c r="F666" s="0" t="n">
        <f aca="false">F665+(($J$2+($K$2*$I$4))*B665*(A666-A665))</f>
        <v>0.00322184517289785</v>
      </c>
      <c r="G666" s="0" t="n">
        <f aca="false">G665+(($N$2*D665)*B665*(A666-A665))</f>
        <v>0.0449175854268695</v>
      </c>
      <c r="H666" s="0" t="n">
        <f aca="false">G666/(F666+G666)</f>
        <v>0.933072636448811</v>
      </c>
    </row>
    <row r="667" customFormat="false" ht="12.75" hidden="false" customHeight="false" outlineLevel="0" collapsed="false">
      <c r="A667" s="0" t="n">
        <v>99.75</v>
      </c>
      <c r="B667" s="0" t="n">
        <f aca="false">B666-(($J$2+($K$2*$I$4)+($N$2*D666))*B666*(A667-A666))</f>
        <v>0.00185482721828333</v>
      </c>
      <c r="C667" s="0" t="n">
        <f aca="false">C666-($N$2*D666*B666*(A667-A666))</f>
        <v>0.010077584503411</v>
      </c>
      <c r="D667" s="0" t="n">
        <f aca="false">C667*(10^(-$L$2))/(10^(-$L$2)+10^(-$I$2))</f>
        <v>0.00339186054352977</v>
      </c>
      <c r="E667" s="1" t="n">
        <f aca="false">($B$2-B667)*100/$B$2</f>
        <v>96.2903455634334</v>
      </c>
      <c r="F667" s="0" t="n">
        <f aca="false">F666+(($J$2+($K$2*$I$4))*B666*(A667-A666))</f>
        <v>0.00322275728512767</v>
      </c>
      <c r="G667" s="0" t="n">
        <f aca="false">G666+(($N$2*D666)*B666*(A667-A666))</f>
        <v>0.0449224154965889</v>
      </c>
      <c r="H667" s="0" t="n">
        <f aca="false">G667/(F667+G667)</f>
        <v>0.93306167370633</v>
      </c>
    </row>
    <row r="668" customFormat="false" ht="12.75" hidden="false" customHeight="false" outlineLevel="0" collapsed="false">
      <c r="A668" s="0" t="n">
        <v>99.9</v>
      </c>
      <c r="B668" s="0" t="n">
        <f aca="false">B667-(($J$2+($K$2*$I$4)+($N$2*D667))*B667*(A668-A667))</f>
        <v>0.00184910506488827</v>
      </c>
      <c r="C668" s="0" t="n">
        <f aca="false">C667-($N$2*D667*B667*(A668-A667))</f>
        <v>0.0100727716472396</v>
      </c>
      <c r="D668" s="0" t="n">
        <f aca="false">C668*(10^(-$L$2))/(10^(-$L$2)+10^(-$I$2))</f>
        <v>0.00339024065763906</v>
      </c>
      <c r="E668" s="1" t="n">
        <f aca="false">($B$2-B668)*100/$B$2</f>
        <v>96.3017898702234</v>
      </c>
      <c r="F668" s="0" t="n">
        <f aca="false">F667+(($J$2+($K$2*$I$4))*B667*(A668-A667))</f>
        <v>0.00322366658235131</v>
      </c>
      <c r="G668" s="0" t="n">
        <f aca="false">G667+(($N$2*D667)*B667*(A668-A667))</f>
        <v>0.0449272283527604</v>
      </c>
      <c r="H668" s="0" t="n">
        <f aca="false">G668/(F668+G668)</f>
        <v>0.933050744192906</v>
      </c>
    </row>
    <row r="669" customFormat="false" ht="12.75" hidden="false" customHeight="false" outlineLevel="0" collapsed="false">
      <c r="A669" s="0" t="n">
        <v>100.05</v>
      </c>
      <c r="B669" s="0" t="n">
        <f aca="false">B668-(($J$2+($K$2*$I$4)+($N$2*D668))*B668*(A669-A668))</f>
        <v>0.00184340285580618</v>
      </c>
      <c r="C669" s="0" t="n">
        <f aca="false">C668-($N$2*D668*B668*(A669-A668))</f>
        <v>0.0100679759301936</v>
      </c>
      <c r="D669" s="0" t="n">
        <f aca="false">C669*(10^(-$L$2))/(10^(-$L$2)+10^(-$I$2))</f>
        <v>0.0033886265403453</v>
      </c>
      <c r="E669" s="1" t="n">
        <f aca="false">($B$2-B669)*100/$B$2</f>
        <v>96.3131942883876</v>
      </c>
      <c r="F669" s="0" t="n">
        <f aca="false">F668+(($J$2+($K$2*$I$4))*B668*(A669-A668))</f>
        <v>0.00322457307438741</v>
      </c>
      <c r="G669" s="0" t="n">
        <f aca="false">G668+(($N$2*D668)*B668*(A669-A668))</f>
        <v>0.0449320240698064</v>
      </c>
      <c r="H669" s="0" t="n">
        <f aca="false">G669/(F669+G669)</f>
        <v>0.933039847796301</v>
      </c>
    </row>
    <row r="670" customFormat="false" ht="12.75" hidden="false" customHeight="false" outlineLevel="0" collapsed="false">
      <c r="A670" s="0" t="n">
        <v>100.2</v>
      </c>
      <c r="B670" s="0" t="n">
        <f aca="false">B669-(($J$2+($K$2*$I$4)+($N$2*D669))*B669*(A670-A669))</f>
        <v>0.00183772050724134</v>
      </c>
      <c r="C670" s="0" t="n">
        <f aca="false">C669-($N$2*D669*B669*(A670-A669))</f>
        <v>0.0100631972782547</v>
      </c>
      <c r="D670" s="0" t="n">
        <f aca="false">C670*(10^(-$L$2))/(10^(-$L$2)+10^(-$I$2))</f>
        <v>0.00338701816673579</v>
      </c>
      <c r="E670" s="1" t="n">
        <f aca="false">($B$2-B670)*100/$B$2</f>
        <v>96.3245589855173</v>
      </c>
      <c r="F670" s="0" t="n">
        <f aca="false">F669+(($J$2+($K$2*$I$4))*B669*(A670-A669))</f>
        <v>0.00322547677101333</v>
      </c>
      <c r="G670" s="0" t="n">
        <f aca="false">G669+(($N$2*D669)*B669*(A670-A669))</f>
        <v>0.0449368027217453</v>
      </c>
      <c r="H670" s="0" t="n">
        <f aca="false">G670/(F670+G670)</f>
        <v>0.933028984404729</v>
      </c>
    </row>
    <row r="671" customFormat="false" ht="12.75" hidden="false" customHeight="false" outlineLevel="0" collapsed="false">
      <c r="A671" s="0" t="n">
        <v>100.35</v>
      </c>
      <c r="B671" s="0" t="n">
        <f aca="false">B670-(($J$2+($K$2*$I$4)+($N$2*D670))*B670*(A671-A670))</f>
        <v>0.00183205793584061</v>
      </c>
      <c r="C671" s="0" t="n">
        <f aca="false">C670-($N$2*D670*B670*(A671-A670))</f>
        <v>0.010058435617806</v>
      </c>
      <c r="D671" s="0" t="n">
        <f aca="false">C671*(10^(-$L$2))/(10^(-$L$2)+10^(-$I$2))</f>
        <v>0.00338541551203295</v>
      </c>
      <c r="E671" s="1" t="n">
        <f aca="false">($B$2-B671)*100/$B$2</f>
        <v>96.3358841283188</v>
      </c>
      <c r="F671" s="0" t="n">
        <f aca="false">F670+(($J$2+($K$2*$I$4))*B670*(A671-A670))</f>
        <v>0.00322637768196535</v>
      </c>
      <c r="G671" s="0" t="n">
        <f aca="false">G670+(($N$2*D670)*B670*(A671-A670))</f>
        <v>0.044941564382194</v>
      </c>
      <c r="H671" s="0" t="n">
        <f aca="false">G671/(F671+G671)</f>
        <v>0.933018153906849</v>
      </c>
    </row>
    <row r="672" customFormat="false" ht="12.75" hidden="false" customHeight="false" outlineLevel="0" collapsed="false">
      <c r="A672" s="0" t="n">
        <v>100.5</v>
      </c>
      <c r="B672" s="0" t="n">
        <f aca="false">B671-(($J$2+($K$2*$I$4)+($N$2*D671))*B671*(A672-A671))</f>
        <v>0.00182641505869055</v>
      </c>
      <c r="C672" s="0" t="n">
        <f aca="false">C671-($N$2*D671*B671*(A672-A671))</f>
        <v>0.0100536908756295</v>
      </c>
      <c r="D672" s="0" t="n">
        <f aca="false">C672*(10^(-$L$2))/(10^(-$L$2)+10^(-$I$2))</f>
        <v>0.00338381855159344</v>
      </c>
      <c r="E672" s="1" t="n">
        <f aca="false">($B$2-B672)*100/$B$2</f>
        <v>96.3471698826189</v>
      </c>
      <c r="F672" s="0" t="n">
        <f aca="false">F671+(($J$2+($K$2*$I$4))*B671*(A672-A671))</f>
        <v>0.00322727581693888</v>
      </c>
      <c r="G672" s="0" t="n">
        <f aca="false">G671+(($N$2*D671)*B671*(A672-A671))</f>
        <v>0.0449463091243705</v>
      </c>
      <c r="H672" s="0" t="n">
        <f aca="false">G672/(F672+G672)</f>
        <v>0.933007356191765</v>
      </c>
    </row>
    <row r="673" customFormat="false" ht="12.75" hidden="false" customHeight="false" outlineLevel="0" collapsed="false">
      <c r="A673" s="0" t="n">
        <v>100.65</v>
      </c>
      <c r="B673" s="0" t="n">
        <f aca="false">B672-(($J$2+($K$2*$I$4)+($N$2*D672))*B672*(A673-A672))</f>
        <v>0.00182079179331447</v>
      </c>
      <c r="C673" s="0" t="n">
        <f aca="false">C672-($N$2*D672*B672*(A673-A672))</f>
        <v>0.0100489629789032</v>
      </c>
      <c r="D673" s="0" t="n">
        <f aca="false">C673*(10^(-$L$2))/(10^(-$L$2)+10^(-$I$2))</f>
        <v>0.00338222726090724</v>
      </c>
      <c r="E673" s="1" t="n">
        <f aca="false">($B$2-B673)*100/$B$2</f>
        <v>96.3584164133711</v>
      </c>
      <c r="F673" s="0" t="n">
        <f aca="false">F672+(($J$2+($K$2*$I$4))*B672*(A673-A672))</f>
        <v>0.0032281711855887</v>
      </c>
      <c r="G673" s="0" t="n">
        <f aca="false">G672+(($N$2*D672)*B672*(A673-A672))</f>
        <v>0.0449510370210968</v>
      </c>
      <c r="H673" s="0" t="n">
        <f aca="false">G673/(F673+G673)</f>
        <v>0.932996591149027</v>
      </c>
    </row>
    <row r="674" customFormat="false" ht="12.75" hidden="false" customHeight="false" outlineLevel="0" collapsed="false">
      <c r="A674" s="0" t="n">
        <v>100.8</v>
      </c>
      <c r="B674" s="0" t="n">
        <f aca="false">B673-(($J$2+($K$2*$I$4)+($N$2*D673))*B673*(A674-A673))</f>
        <v>0.00181518805766961</v>
      </c>
      <c r="C674" s="0" t="n">
        <f aca="false">C673-($N$2*D673*B673*(A674-A673))</f>
        <v>0.0100442518551988</v>
      </c>
      <c r="D674" s="0" t="n">
        <f aca="false">C674*(10^(-$L$2))/(10^(-$L$2)+10^(-$I$2))</f>
        <v>0.00338064161559676</v>
      </c>
      <c r="E674" s="1" t="n">
        <f aca="false">($B$2-B674)*100/$B$2</f>
        <v>96.3696238846608</v>
      </c>
      <c r="F674" s="0" t="n">
        <f aca="false">F673+(($J$2+($K$2*$I$4))*B673*(A674-A673))</f>
        <v>0.00322906379752913</v>
      </c>
      <c r="G674" s="0" t="n">
        <f aca="false">G673+(($N$2*D673)*B673*(A674-A673))</f>
        <v>0.0449557481448012</v>
      </c>
      <c r="H674" s="0" t="n">
        <f aca="false">G674/(F674+G674)</f>
        <v>0.932985858668623</v>
      </c>
    </row>
    <row r="675" customFormat="false" ht="12.75" hidden="false" customHeight="false" outlineLevel="0" collapsed="false">
      <c r="A675" s="0" t="n">
        <v>100.95</v>
      </c>
      <c r="B675" s="0" t="n">
        <f aca="false">B674-(($J$2+($K$2*$I$4)+($N$2*D674))*B674*(A675-A674))</f>
        <v>0.0018096037701442</v>
      </c>
      <c r="C675" s="0" t="n">
        <f aca="false">C674-($N$2*D674*B674*(A675-A674))</f>
        <v>0.0100395574324785</v>
      </c>
      <c r="D675" s="0" t="n">
        <f aca="false">C675*(10^(-$L$2))/(10^(-$L$2)+10^(-$I$2))</f>
        <v>0.00337906159141597</v>
      </c>
      <c r="E675" s="1" t="n">
        <f aca="false">($B$2-B675)*100/$B$2</f>
        <v>96.3807924597116</v>
      </c>
      <c r="F675" s="0" t="n">
        <f aca="false">F674+(($J$2+($K$2*$I$4))*B674*(A675-A674))</f>
        <v>0.0032299536623343</v>
      </c>
      <c r="G675" s="0" t="n">
        <f aca="false">G674+(($N$2*D674)*B674*(A675-A674))</f>
        <v>0.0449604425675215</v>
      </c>
      <c r="H675" s="0" t="n">
        <f aca="false">G675/(F675+G675)</f>
        <v>0.932975158640982</v>
      </c>
    </row>
    <row r="676" customFormat="false" ht="12.75" hidden="false" customHeight="false" outlineLevel="0" collapsed="false">
      <c r="A676" s="0" t="n">
        <v>101.1</v>
      </c>
      <c r="B676" s="0" t="n">
        <f aca="false">B675-(($J$2+($K$2*$I$4)+($N$2*D675))*B675*(A676-A675))</f>
        <v>0.00180403884955473</v>
      </c>
      <c r="C676" s="0" t="n">
        <f aca="false">C675-($N$2*D675*B675*(A676-A675))</f>
        <v>0.0100348796390931</v>
      </c>
      <c r="D676" s="0" t="n">
        <f aca="false">C676*(10^(-$L$2))/(10^(-$L$2)+10^(-$I$2))</f>
        <v>0.00337748716424946</v>
      </c>
      <c r="E676" s="1" t="n">
        <f aca="false">($B$2-B676)*100/$B$2</f>
        <v>96.3919223008905</v>
      </c>
      <c r="F676" s="0" t="n">
        <f aca="false">F675+(($J$2+($K$2*$I$4))*B675*(A676-A675))</f>
        <v>0.00323084078953831</v>
      </c>
      <c r="G676" s="0" t="n">
        <f aca="false">G675+(($N$2*D675)*B675*(A676-A675))</f>
        <v>0.0449651203609069</v>
      </c>
      <c r="H676" s="0" t="n">
        <f aca="false">G676/(F676+G676)</f>
        <v>0.932964490956968</v>
      </c>
    </row>
    <row r="677" customFormat="false" ht="12.75" hidden="false" customHeight="false" outlineLevel="0" collapsed="false">
      <c r="A677" s="0" t="n">
        <v>101.25</v>
      </c>
      <c r="B677" s="0" t="n">
        <f aca="false">B676-(($J$2+($K$2*$I$4)+($N$2*D676))*B676*(A677-A676))</f>
        <v>0.00179849321514307</v>
      </c>
      <c r="C677" s="0" t="n">
        <f aca="false">C676-($N$2*D676*B676*(A677-A676))</f>
        <v>0.0100302184037786</v>
      </c>
      <c r="D677" s="0" t="n">
        <f aca="false">C677*(10^(-$L$2))/(10^(-$L$2)+10^(-$I$2))</f>
        <v>0.00337591831011164</v>
      </c>
      <c r="E677" s="1" t="n">
        <f aca="false">($B$2-B677)*100/$B$2</f>
        <v>96.4030135697139</v>
      </c>
      <c r="F677" s="0" t="n">
        <f aca="false">F676+(($J$2+($K$2*$I$4))*B676*(A677-A676))</f>
        <v>0.00323172518863547</v>
      </c>
      <c r="G677" s="0" t="n">
        <f aca="false">G676+(($N$2*D676)*B676*(A677-A676))</f>
        <v>0.0449697815962214</v>
      </c>
      <c r="H677" s="0" t="n">
        <f aca="false">G677/(F677+G677)</f>
        <v>0.932953855507879</v>
      </c>
    </row>
    <row r="678" customFormat="false" ht="12.75" hidden="false" customHeight="false" outlineLevel="0" collapsed="false">
      <c r="A678" s="0" t="n">
        <v>101.4</v>
      </c>
      <c r="B678" s="0" t="n">
        <f aca="false">B677-(($J$2+($K$2*$I$4)+($N$2*D677))*B677*(A678-A677))</f>
        <v>0.0017929667865737</v>
      </c>
      <c r="C678" s="0" t="n">
        <f aca="false">C677-($N$2*D677*B677*(A678-A677))</f>
        <v>0.0100255736556542</v>
      </c>
      <c r="D678" s="0" t="n">
        <f aca="false">C678*(10^(-$L$2))/(10^(-$L$2)+10^(-$I$2))</f>
        <v>0.00337435500514583</v>
      </c>
      <c r="E678" s="1" t="n">
        <f aca="false">($B$2-B678)*100/$B$2</f>
        <v>96.4140664268526</v>
      </c>
      <c r="F678" s="0" t="n">
        <f aca="false">F677+(($J$2+($K$2*$I$4))*B677*(A678-A677))</f>
        <v>0.00323260686908049</v>
      </c>
      <c r="G678" s="0" t="n">
        <f aca="false">G677+(($N$2*D677)*B677*(A678-A677))</f>
        <v>0.0449744263443458</v>
      </c>
      <c r="H678" s="0" t="n">
        <f aca="false">G678/(F678+G678)</f>
        <v>0.932943252185447</v>
      </c>
    </row>
    <row r="679" customFormat="false" ht="12.75" hidden="false" customHeight="false" outlineLevel="0" collapsed="false">
      <c r="A679" s="0" t="n">
        <v>101.55</v>
      </c>
      <c r="B679" s="0" t="n">
        <f aca="false">B678-(($J$2+($K$2*$I$4)+($N$2*D678))*B678*(A679-A678))</f>
        <v>0.00178745948393097</v>
      </c>
      <c r="C679" s="0" t="n">
        <f aca="false">C678-($N$2*D678*B678*(A679-A678))</f>
        <v>0.0100209453242197</v>
      </c>
      <c r="D679" s="0" t="n">
        <f aca="false">C679*(10^(-$L$2))/(10^(-$L$2)+10^(-$I$2))</f>
        <v>0.00337279722562339</v>
      </c>
      <c r="E679" s="1" t="n">
        <f aca="false">($B$2-B679)*100/$B$2</f>
        <v>96.4250810321381</v>
      </c>
      <c r="F679" s="0" t="n">
        <f aca="false">F678+(($J$2+($K$2*$I$4))*B678*(A679-A678))</f>
        <v>0.00323348584028871</v>
      </c>
      <c r="G679" s="0" t="n">
        <f aca="false">G678+(($N$2*D678)*B678*(A679-A678))</f>
        <v>0.0449790546757803</v>
      </c>
      <c r="H679" s="0" t="n">
        <f aca="false">G679/(F679+G679)</f>
        <v>0.932932680881834</v>
      </c>
    </row>
    <row r="680" customFormat="false" ht="12.75" hidden="false" customHeight="false" outlineLevel="0" collapsed="false">
      <c r="A680" s="0" t="n">
        <v>101.7</v>
      </c>
      <c r="B680" s="0" t="n">
        <f aca="false">B679-(($J$2+($K$2*$I$4)+($N$2*D679))*B679*(A680-A679))</f>
        <v>0.00178197122771632</v>
      </c>
      <c r="C680" s="0" t="n">
        <f aca="false">C679-($N$2*D679*B679*(A680-A679))</f>
        <v>0.0100163333393526</v>
      </c>
      <c r="D680" s="0" t="n">
        <f aca="false">C680*(10^(-$L$2))/(10^(-$L$2)+10^(-$I$2))</f>
        <v>0.00337124494794289</v>
      </c>
      <c r="E680" s="1" t="n">
        <f aca="false">($B$2-B680)*100/$B$2</f>
        <v>96.4360575445674</v>
      </c>
      <c r="F680" s="0" t="n">
        <f aca="false">F679+(($J$2+($K$2*$I$4))*B679*(A680-A679))</f>
        <v>0.0032343621116363</v>
      </c>
      <c r="G680" s="0" t="n">
        <f aca="false">G679+(($N$2*D679)*B679*(A680-A679))</f>
        <v>0.0449836666606473</v>
      </c>
      <c r="H680" s="0" t="n">
        <f aca="false">G680/(F680+G680)</f>
        <v>0.932922141489628</v>
      </c>
    </row>
    <row r="681" customFormat="false" ht="12.75" hidden="false" customHeight="false" outlineLevel="0" collapsed="false">
      <c r="A681" s="0" t="n">
        <v>101.85</v>
      </c>
      <c r="B681" s="0" t="n">
        <f aca="false">B680-(($J$2+($K$2*$I$4)+($N$2*D680))*B680*(A681-A680))</f>
        <v>0.0017765019388456</v>
      </c>
      <c r="C681" s="0" t="n">
        <f aca="false">C680-($N$2*D680*B680*(A681-A680))</f>
        <v>0.0100117376313061</v>
      </c>
      <c r="D681" s="0" t="n">
        <f aca="false">C681*(10^(-$L$2))/(10^(-$L$2)+10^(-$I$2))</f>
        <v>0.00336969814862927</v>
      </c>
      <c r="E681" s="1" t="n">
        <f aca="false">($B$2-B681)*100/$B$2</f>
        <v>96.4469961223088</v>
      </c>
      <c r="F681" s="0" t="n">
        <f aca="false">F680+(($J$2+($K$2*$I$4))*B680*(A681-A680))</f>
        <v>0.00323523569246043</v>
      </c>
      <c r="G681" s="0" t="n">
        <f aca="false">G680+(($N$2*D680)*B680*(A681-A680))</f>
        <v>0.0449882623686939</v>
      </c>
      <c r="H681" s="0" t="n">
        <f aca="false">G681/(F681+G681)</f>
        <v>0.932911633901844</v>
      </c>
    </row>
    <row r="682" customFormat="false" ht="12.75" hidden="false" customHeight="false" outlineLevel="0" collapsed="false">
      <c r="A682" s="0" t="n">
        <v>102</v>
      </c>
      <c r="B682" s="0" t="n">
        <f aca="false">B681-(($J$2+($K$2*$I$4)+($N$2*D681))*B681*(A682-A681))</f>
        <v>0.00177105153864632</v>
      </c>
      <c r="C682" s="0" t="n">
        <f aca="false">C681-($N$2*D681*B681*(A682-A681))</f>
        <v>0.0100071581307059</v>
      </c>
      <c r="D682" s="0" t="n">
        <f aca="false">C682*(10^(-$L$2))/(10^(-$L$2)+10^(-$I$2))</f>
        <v>0.00336815680433297</v>
      </c>
      <c r="E682" s="1" t="n">
        <f aca="false">($B$2-B682)*100/$B$2</f>
        <v>96.4578969227074</v>
      </c>
      <c r="F682" s="0" t="n">
        <f aca="false">F681+(($J$2+($K$2*$I$4))*B681*(A682-A681))</f>
        <v>0.00323610659205951</v>
      </c>
      <c r="G682" s="0" t="n">
        <f aca="false">G681+(($N$2*D681)*B681*(A682-A681))</f>
        <v>0.0449928418692941</v>
      </c>
      <c r="H682" s="0" t="n">
        <f aca="false">G682/(F682+G682)</f>
        <v>0.932901158011922</v>
      </c>
    </row>
    <row r="683" customFormat="false" ht="12.75" hidden="false" customHeight="false" outlineLevel="0" collapsed="false">
      <c r="A683" s="0" t="n">
        <v>102.15</v>
      </c>
      <c r="B683" s="0" t="n">
        <f aca="false">B682-(($J$2+($K$2*$I$4)+($N$2*D682))*B682*(A683-A682))</f>
        <v>0.00176561994885503</v>
      </c>
      <c r="C683" s="0" t="n">
        <f aca="false">C682-($N$2*D682*B682*(A683-A682))</f>
        <v>0.0100025947685485</v>
      </c>
      <c r="D683" s="0" t="n">
        <f aca="false">C683*(10^(-$L$2))/(10^(-$L$2)+10^(-$I$2))</f>
        <v>0.00336662089182911</v>
      </c>
      <c r="E683" s="1" t="n">
        <f aca="false">($B$2-B683)*100/$B$2</f>
        <v>96.4687601022899</v>
      </c>
      <c r="F683" s="0" t="n">
        <f aca="false">F682+(($J$2+($K$2*$I$4))*B682*(A683-A682))</f>
        <v>0.00323697481969341</v>
      </c>
      <c r="G683" s="0" t="n">
        <f aca="false">G682+(($N$2*D682)*B682*(A683-A682))</f>
        <v>0.0449974052314515</v>
      </c>
      <c r="H683" s="0" t="n">
        <f aca="false">G683/(F683+G683)</f>
        <v>0.932890713713722</v>
      </c>
    </row>
    <row r="684" customFormat="false" ht="12.75" hidden="false" customHeight="false" outlineLevel="0" collapsed="false">
      <c r="A684" s="0" t="n">
        <v>102.3</v>
      </c>
      <c r="B684" s="0" t="n">
        <f aca="false">B683-(($J$2+($K$2*$I$4)+($N$2*D683))*B683*(A684-A683))</f>
        <v>0.00176020709161462</v>
      </c>
      <c r="C684" s="0" t="n">
        <f aca="false">C683-($N$2*D683*B683*(A684-A683))</f>
        <v>0.00999804747619823</v>
      </c>
      <c r="D684" s="0" t="n">
        <f aca="false">C684*(10^(-$L$2))/(10^(-$L$2)+10^(-$I$2))</f>
        <v>0.00336509038801667</v>
      </c>
      <c r="E684" s="1" t="n">
        <f aca="false">($B$2-B684)*100/$B$2</f>
        <v>96.4795858167708</v>
      </c>
      <c r="F684" s="0" t="n">
        <f aca="false">F683+(($J$2+($K$2*$I$4))*B683*(A684-A683))</f>
        <v>0.00323784038458358</v>
      </c>
      <c r="G684" s="0" t="n">
        <f aca="false">G683+(($N$2*D683)*B683*(A684-A683))</f>
        <v>0.0450019525238018</v>
      </c>
      <c r="H684" s="0" t="n">
        <f aca="false">G684/(F684+G684)</f>
        <v>0.932880300901525</v>
      </c>
    </row>
    <row r="685" customFormat="false" ht="12.75" hidden="false" customHeight="false" outlineLevel="0" collapsed="false">
      <c r="A685" s="0" t="n">
        <v>102.45</v>
      </c>
      <c r="B685" s="0" t="n">
        <f aca="false">B684-(($J$2+($K$2*$I$4)+($N$2*D684))*B684*(A685-A684))</f>
        <v>0.00175481288947169</v>
      </c>
      <c r="C685" s="0" t="n">
        <f aca="false">C684-($N$2*D684*B684*(A685-A684))</f>
        <v>0.00999351618538507</v>
      </c>
      <c r="D685" s="0" t="n">
        <f aca="false">C685*(10^(-$L$2))/(10^(-$L$2)+10^(-$I$2))</f>
        <v>0.00336356526991766</v>
      </c>
      <c r="E685" s="1" t="n">
        <f aca="false">($B$2-B685)*100/$B$2</f>
        <v>96.4903742210566</v>
      </c>
      <c r="F685" s="0" t="n">
        <f aca="false">F684+(($J$2+($K$2*$I$4))*B684*(A685-A684))</f>
        <v>0.00323870329591336</v>
      </c>
      <c r="G685" s="0" t="n">
        <f aca="false">G684+(($N$2*D684)*B684*(A685-A684))</f>
        <v>0.0450064838146149</v>
      </c>
      <c r="H685" s="0" t="n">
        <f aca="false">G685/(F685+G685)</f>
        <v>0.932869919470027</v>
      </c>
    </row>
    <row r="686" customFormat="false" ht="12.75" hidden="false" customHeight="false" outlineLevel="0" collapsed="false">
      <c r="A686" s="0" t="n">
        <v>102.6</v>
      </c>
      <c r="B686" s="0" t="n">
        <f aca="false">B685-(($J$2+($K$2*$I$4)+($N$2*D685))*B685*(A686-A685))</f>
        <v>0.00174943726537395</v>
      </c>
      <c r="C686" s="0" t="n">
        <f aca="false">C685-($N$2*D685*B685*(A686-A685))</f>
        <v>0.00998900082820204</v>
      </c>
      <c r="D686" s="0" t="n">
        <f aca="false">C686*(10^(-$L$2))/(10^(-$L$2)+10^(-$I$2))</f>
        <v>0.00336204551467633</v>
      </c>
      <c r="E686" s="1" t="n">
        <f aca="false">($B$2-B686)*100/$B$2</f>
        <v>96.5011254692521</v>
      </c>
      <c r="F686" s="0" t="n">
        <f aca="false">F685+(($J$2+($K$2*$I$4))*B685*(A686-A685))</f>
        <v>0.00323956356282807</v>
      </c>
      <c r="G686" s="0" t="n">
        <f aca="false">G685+(($N$2*D685)*B685*(A686-A685))</f>
        <v>0.045010999171798</v>
      </c>
      <c r="H686" s="0" t="n">
        <f aca="false">G686/(F686+G686)</f>
        <v>0.932859569314344</v>
      </c>
    </row>
    <row r="687" customFormat="false" ht="12.75" hidden="false" customHeight="false" outlineLevel="0" collapsed="false">
      <c r="A687" s="0" t="n">
        <v>102.75</v>
      </c>
      <c r="B687" s="0" t="n">
        <f aca="false">B686-(($J$2+($K$2*$I$4)+($N$2*D686))*B686*(A687-A686))</f>
        <v>0.00174408014266762</v>
      </c>
      <c r="C687" s="0" t="n">
        <f aca="false">C686-($N$2*D686*B686*(A687-A686))</f>
        <v>0.00998450133710293</v>
      </c>
      <c r="D687" s="0" t="n">
        <f aca="false">C687*(10^(-$L$2))/(10^(-$L$2)+10^(-$I$2))</f>
        <v>0.00336053109955831</v>
      </c>
      <c r="E687" s="1" t="n">
        <f aca="false">($B$2-B687)*100/$B$2</f>
        <v>96.5118397146648</v>
      </c>
      <c r="F687" s="0" t="n">
        <f aca="false">F686+(($J$2+($K$2*$I$4))*B686*(A687-A686))</f>
        <v>0.00324042119443529</v>
      </c>
      <c r="G687" s="0" t="n">
        <f aca="false">G686+(($N$2*D686)*B686*(A687-A686))</f>
        <v>0.0450154986628971</v>
      </c>
      <c r="H687" s="0" t="n">
        <f aca="false">G687/(F687+G687)</f>
        <v>0.93284925033</v>
      </c>
    </row>
    <row r="688" customFormat="false" ht="12.75" hidden="false" customHeight="false" outlineLevel="0" collapsed="false">
      <c r="A688" s="0" t="n">
        <v>102.9</v>
      </c>
      <c r="B688" s="0" t="n">
        <f aca="false">B687-(($J$2+($K$2*$I$4)+($N$2*D687))*B687*(A688-A687))</f>
        <v>0.00173874144509484</v>
      </c>
      <c r="C688" s="0" t="n">
        <f aca="false">C687-($N$2*D687*B687*(A688-A687))</f>
        <v>0.00998001764489987</v>
      </c>
      <c r="D688" s="0" t="n">
        <f aca="false">C688*(10^(-$L$2))/(10^(-$L$2)+10^(-$I$2))</f>
        <v>0.00335902200194988</v>
      </c>
      <c r="E688" s="1" t="n">
        <f aca="false">($B$2-B688)*100/$B$2</f>
        <v>96.5225171098103</v>
      </c>
      <c r="F688" s="0" t="n">
        <f aca="false">F687+(($J$2+($K$2*$I$4))*B687*(A688-A687))</f>
        <v>0.003241276199805</v>
      </c>
      <c r="G688" s="0" t="n">
        <f aca="false">G687+(($N$2*D687)*B687*(A688-A687))</f>
        <v>0.0450199823551001</v>
      </c>
      <c r="H688" s="0" t="n">
        <f aca="false">G688/(F688+G688)</f>
        <v>0.932838962412936</v>
      </c>
    </row>
    <row r="689" customFormat="false" ht="12.75" hidden="false" customHeight="false" outlineLevel="0" collapsed="false">
      <c r="A689" s="0" t="n">
        <v>103.05</v>
      </c>
      <c r="B689" s="0" t="n">
        <f aca="false">B688-(($J$2+($K$2*$I$4)+($N$2*D688))*B688*(A689-A688))</f>
        <v>0.00173342109679114</v>
      </c>
      <c r="C689" s="0" t="n">
        <f aca="false">C688-($N$2*D688*B688*(A689-A688))</f>
        <v>0.00997554968476099</v>
      </c>
      <c r="D689" s="0" t="n">
        <f aca="false">C689*(10^(-$L$2))/(10^(-$L$2)+10^(-$I$2))</f>
        <v>0.0033575181993571</v>
      </c>
      <c r="E689" s="1" t="n">
        <f aca="false">($B$2-B689)*100/$B$2</f>
        <v>96.5331578064177</v>
      </c>
      <c r="F689" s="0" t="n">
        <f aca="false">F688+(($J$2+($K$2*$I$4))*B688*(A689-A688))</f>
        <v>0.00324212858796982</v>
      </c>
      <c r="G689" s="0" t="n">
        <f aca="false">G688+(($N$2*D688)*B688*(A689-A688))</f>
        <v>0.045024450315239</v>
      </c>
      <c r="H689" s="0" t="n">
        <f aca="false">G689/(F689+G689)</f>
        <v>0.932828705459498</v>
      </c>
    </row>
    <row r="690" customFormat="false" ht="12.75" hidden="false" customHeight="false" outlineLevel="0" collapsed="false">
      <c r="A690" s="0" t="n">
        <v>103.2</v>
      </c>
      <c r="B690" s="0" t="n">
        <f aca="false">B689-(($J$2+($K$2*$I$4)+($N$2*D689))*B689*(A690-A689))</f>
        <v>0.0017281190222829</v>
      </c>
      <c r="C690" s="0" t="n">
        <f aca="false">C689-($N$2*D689*B689*(A690-A689))</f>
        <v>0.00997109739020808</v>
      </c>
      <c r="D690" s="0" t="n">
        <f aca="false">C690*(10^(-$L$2))/(10^(-$L$2)+10^(-$I$2))</f>
        <v>0.0033560196694051</v>
      </c>
      <c r="E690" s="1" t="n">
        <f aca="false">($B$2-B690)*100/$B$2</f>
        <v>96.5437619554342</v>
      </c>
      <c r="F690" s="0" t="n">
        <f aca="false">F689+(($J$2+($K$2*$I$4))*B689*(A690-A689))</f>
        <v>0.00324297836792516</v>
      </c>
      <c r="G690" s="0" t="n">
        <f aca="false">G689+(($N$2*D689)*B689*(A690-A689))</f>
        <v>0.0450289026097919</v>
      </c>
      <c r="H690" s="0" t="n">
        <f aca="false">G690/(F690+G690)</f>
        <v>0.932818479366442</v>
      </c>
    </row>
    <row r="691" customFormat="false" ht="12.75" hidden="false" customHeight="false" outlineLevel="0" collapsed="false">
      <c r="A691" s="0" t="n">
        <v>103.35</v>
      </c>
      <c r="B691" s="0" t="n">
        <f aca="false">B690-(($J$2+($K$2*$I$4)+($N$2*D690))*B690*(A691-A690))</f>
        <v>0.00172283514648479</v>
      </c>
      <c r="C691" s="0" t="n">
        <f aca="false">C690-($N$2*D690*B690*(A691-A690))</f>
        <v>0.00996666069511424</v>
      </c>
      <c r="D691" s="0" t="n">
        <f aca="false">C691*(10^(-$L$2))/(10^(-$L$2)+10^(-$I$2))</f>
        <v>0.00335452638983723</v>
      </c>
      <c r="E691" s="1" t="n">
        <f aca="false">($B$2-B691)*100/$B$2</f>
        <v>96.5543297070304</v>
      </c>
      <c r="F691" s="0" t="n">
        <f aca="false">F690+(($J$2+($K$2*$I$4))*B690*(A691-A690))</f>
        <v>0.00324382554862942</v>
      </c>
      <c r="G691" s="0" t="n">
        <f aca="false">G690+(($N$2*D690)*B690*(A691-A690))</f>
        <v>0.0450333393048858</v>
      </c>
      <c r="H691" s="0" t="n">
        <f aca="false">G691/(F691+G691)</f>
        <v>0.932808284030929</v>
      </c>
    </row>
    <row r="692" customFormat="false" ht="12.75" hidden="false" customHeight="false" outlineLevel="0" collapsed="false">
      <c r="A692" s="0" t="n">
        <v>103.5</v>
      </c>
      <c r="B692" s="0" t="n">
        <f aca="false">B691-(($J$2+($K$2*$I$4)+($N$2*D691))*B691*(A692-A691))</f>
        <v>0.00171756939469736</v>
      </c>
      <c r="C692" s="0" t="n">
        <f aca="false">C691-($N$2*D691*B691*(A692-A691))</f>
        <v>0.00996223953370161</v>
      </c>
      <c r="D692" s="0" t="n">
        <f aca="false">C692*(10^(-$L$2))/(10^(-$L$2)+10^(-$I$2))</f>
        <v>0.00335303833851431</v>
      </c>
      <c r="E692" s="1" t="n">
        <f aca="false">($B$2-B692)*100/$B$2</f>
        <v>96.5648612106053</v>
      </c>
      <c r="F692" s="0" t="n">
        <f aca="false">F691+(($J$2+($K$2*$I$4))*B691*(A692-A691))</f>
        <v>0.00324467013900422</v>
      </c>
      <c r="G692" s="0" t="n">
        <f aca="false">G691+(($N$2*D691)*B691*(A692-A691))</f>
        <v>0.0450377604662984</v>
      </c>
      <c r="H692" s="0" t="n">
        <f aca="false">G692/(F692+G692)</f>
        <v>0.932798119350523</v>
      </c>
    </row>
    <row r="693" customFormat="false" ht="12.75" hidden="false" customHeight="false" outlineLevel="0" collapsed="false">
      <c r="A693" s="0" t="n">
        <v>103.65</v>
      </c>
      <c r="B693" s="0" t="n">
        <f aca="false">B692-(($J$2+($K$2*$I$4)+($N$2*D692))*B692*(A693-A692))</f>
        <v>0.00171232169260448</v>
      </c>
      <c r="C693" s="0" t="n">
        <f aca="false">C692-($N$2*D692*B692*(A693-A692))</f>
        <v>0.00995783384053906</v>
      </c>
      <c r="D693" s="0" t="n">
        <f aca="false">C693*(10^(-$L$2))/(10^(-$L$2)+10^(-$I$2))</f>
        <v>0.00335155549341389</v>
      </c>
      <c r="E693" s="1" t="n">
        <f aca="false">($B$2-B693)*100/$B$2</f>
        <v>96.575356614791</v>
      </c>
      <c r="F693" s="0" t="n">
        <f aca="false">F692+(($J$2+($K$2*$I$4))*B692*(A693-A692))</f>
        <v>0.00324551214793455</v>
      </c>
      <c r="G693" s="0" t="n">
        <f aca="false">G692+(($N$2*D692)*B692*(A693-A692))</f>
        <v>0.0450421661594609</v>
      </c>
      <c r="H693" s="0" t="n">
        <f aca="false">G693/(F693+G693)</f>
        <v>0.932787985223189</v>
      </c>
    </row>
    <row r="694" customFormat="false" ht="12.75" hidden="false" customHeight="false" outlineLevel="0" collapsed="false">
      <c r="A694" s="0" t="n">
        <v>103.8</v>
      </c>
      <c r="B694" s="0" t="n">
        <f aca="false">B693-(($J$2+($K$2*$I$4)+($N$2*D693))*B693*(A694-A693))</f>
        <v>0.00170709196627095</v>
      </c>
      <c r="C694" s="0" t="n">
        <f aca="false">C693-($N$2*D693*B693*(A694-A693))</f>
        <v>0.00995344355053992</v>
      </c>
      <c r="D694" s="0" t="n">
        <f aca="false">C694*(10^(-$L$2))/(10^(-$L$2)+10^(-$I$2))</f>
        <v>0.00335007783262944</v>
      </c>
      <c r="E694" s="1" t="n">
        <f aca="false">($B$2-B694)*100/$B$2</f>
        <v>96.5858160674581</v>
      </c>
      <c r="F694" s="0" t="n">
        <f aca="false">F693+(($J$2+($K$2*$I$4))*B693*(A694-A693))</f>
        <v>0.00324635158426894</v>
      </c>
      <c r="G694" s="0" t="n">
        <f aca="false">G693+(($N$2*D693)*B693*(A694-A693))</f>
        <v>0.0450465564494601</v>
      </c>
      <c r="H694" s="0" t="n">
        <f aca="false">G694/(F694+G694)</f>
        <v>0.932777881547295</v>
      </c>
    </row>
    <row r="695" customFormat="false" ht="12.75" hidden="false" customHeight="false" outlineLevel="0" collapsed="false">
      <c r="A695" s="0" t="n">
        <v>103.95</v>
      </c>
      <c r="B695" s="0" t="n">
        <f aca="false">B694-(($J$2+($K$2*$I$4)+($N$2*D694))*B694*(A695-A694))</f>
        <v>0.00170188014214001</v>
      </c>
      <c r="C695" s="0" t="n">
        <f aca="false">C694-($N$2*D694*B694*(A695-A694))</f>
        <v>0.00994906859895976</v>
      </c>
      <c r="D695" s="0" t="n">
        <f aca="false">C695*(10^(-$L$2))/(10^(-$L$2)+10^(-$I$2))</f>
        <v>0.0033486053343696</v>
      </c>
      <c r="E695" s="1" t="n">
        <f aca="false">($B$2-B695)*100/$B$2</f>
        <v>96.59623971572</v>
      </c>
      <c r="F695" s="0" t="n">
        <f aca="false">F694+(($J$2+($K$2*$I$4))*B694*(A695-A694))</f>
        <v>0.00324718845681972</v>
      </c>
      <c r="G695" s="0" t="n">
        <f aca="false">G694+(($N$2*D694)*B694*(A695-A694))</f>
        <v>0.0450509314010402</v>
      </c>
      <c r="H695" s="0" t="n">
        <f aca="false">G695/(F695+G695)</f>
        <v>0.932767808221601</v>
      </c>
    </row>
    <row r="696" customFormat="false" ht="12.75" hidden="false" customHeight="false" outlineLevel="0" collapsed="false">
      <c r="A696" s="0" t="n">
        <v>104.1</v>
      </c>
      <c r="B696" s="0" t="n">
        <f aca="false">B695-(($J$2+($K$2*$I$4)+($N$2*D695))*B695*(A696-A695))</f>
        <v>0.00169668614703094</v>
      </c>
      <c r="C696" s="0" t="n">
        <f aca="false">C695-($N$2*D695*B695*(A696-A695))</f>
        <v>0.0099447089213941</v>
      </c>
      <c r="D696" s="0" t="n">
        <f aca="false">C696*(10^(-$L$2))/(10^(-$L$2)+10^(-$I$2))</f>
        <v>0.00334713797695747</v>
      </c>
      <c r="E696" s="1" t="n">
        <f aca="false">($B$2-B696)*100/$B$2</f>
        <v>96.6066277059381</v>
      </c>
      <c r="F696" s="0" t="n">
        <f aca="false">F695+(($J$2+($K$2*$I$4))*B695*(A696-A695))</f>
        <v>0.00324802277436314</v>
      </c>
      <c r="G696" s="0" t="n">
        <f aca="false">G695+(($N$2*D695)*B695*(A696-A695))</f>
        <v>0.0450552910786059</v>
      </c>
      <c r="H696" s="0" t="n">
        <f aca="false">G696/(F696+G696)</f>
        <v>0.932757765145269</v>
      </c>
    </row>
    <row r="697" customFormat="false" ht="12.75" hidden="false" customHeight="false" outlineLevel="0" collapsed="false">
      <c r="A697" s="0" t="n">
        <v>104.25</v>
      </c>
      <c r="B697" s="0" t="n">
        <f aca="false">B696-(($J$2+($K$2*$I$4)+($N$2*D696))*B696*(A697-A696))</f>
        <v>0.00169150990813668</v>
      </c>
      <c r="C697" s="0" t="n">
        <f aca="false">C696-($N$2*D696*B696*(A697-A696))</f>
        <v>0.00994036445377626</v>
      </c>
      <c r="D697" s="0" t="n">
        <f aca="false">C697*(10^(-$L$2))/(10^(-$L$2)+10^(-$I$2))</f>
        <v>0.00334567573882981</v>
      </c>
      <c r="E697" s="1" t="n">
        <f aca="false">($B$2-B697)*100/$B$2</f>
        <v>96.6169801837266</v>
      </c>
      <c r="F697" s="0" t="n">
        <f aca="false">F696+(($J$2+($K$2*$I$4))*B696*(A697-A696))</f>
        <v>0.00324885454563955</v>
      </c>
      <c r="G697" s="0" t="n">
        <f aca="false">G696+(($N$2*D696)*B696*(A697-A696))</f>
        <v>0.0450596355462237</v>
      </c>
      <c r="H697" s="0" t="n">
        <f aca="false">G697/(F697+G697)</f>
        <v>0.93274775221785</v>
      </c>
    </row>
    <row r="698" customFormat="false" ht="12.75" hidden="false" customHeight="false" outlineLevel="0" collapsed="false">
      <c r="A698" s="0" t="n">
        <v>104.4</v>
      </c>
      <c r="B698" s="0" t="n">
        <f aca="false">B697-(($J$2+($K$2*$I$4)+($N$2*D697))*B697*(A698-A697))</f>
        <v>0.00168635135302143</v>
      </c>
      <c r="C698" s="0" t="n">
        <f aca="false">C697-($N$2*D697*B697*(A698-A697))</f>
        <v>0.0099360351323751</v>
      </c>
      <c r="D698" s="0" t="n">
        <f aca="false">C698*(10^(-$L$2))/(10^(-$L$2)+10^(-$I$2))</f>
        <v>0.00334421859853633</v>
      </c>
      <c r="E698" s="1" t="n">
        <f aca="false">($B$2-B698)*100/$B$2</f>
        <v>96.6272972939572</v>
      </c>
      <c r="F698" s="0" t="n">
        <f aca="false">F697+(($J$2+($K$2*$I$4))*B697*(A698-A697))</f>
        <v>0.00324968377935364</v>
      </c>
      <c r="G698" s="0" t="n">
        <f aca="false">G697+(($N$2*D697)*B697*(A698-A697))</f>
        <v>0.0450639648676249</v>
      </c>
      <c r="H698" s="0" t="n">
        <f aca="false">G698/(F698+G698)</f>
        <v>0.932737769339288</v>
      </c>
    </row>
    <row r="699" customFormat="false" ht="12.75" hidden="false" customHeight="false" outlineLevel="0" collapsed="false">
      <c r="A699" s="0" t="n">
        <v>104.55</v>
      </c>
      <c r="B699" s="0" t="n">
        <f aca="false">B698-(($J$2+($K$2*$I$4)+($N$2*D698))*B698*(A699-A698))</f>
        <v>0.00168121040961827</v>
      </c>
      <c r="C699" s="0" t="n">
        <f aca="false">C698-($N$2*D698*B698*(A699-A698))</f>
        <v>0.00993172089379289</v>
      </c>
      <c r="D699" s="0" t="n">
        <f aca="false">C699*(10^(-$L$2))/(10^(-$L$2)+10^(-$I$2))</f>
        <v>0.00334276653473896</v>
      </c>
      <c r="E699" s="1" t="n">
        <f aca="false">($B$2-B699)*100/$B$2</f>
        <v>96.6375791807635</v>
      </c>
      <c r="F699" s="0" t="n">
        <f aca="false">F698+(($J$2+($K$2*$I$4))*B698*(A699-A698))</f>
        <v>0.00325051048417459</v>
      </c>
      <c r="G699" s="0" t="n">
        <f aca="false">G698+(($N$2*D698)*B698*(A699-A698))</f>
        <v>0.0450682791062071</v>
      </c>
      <c r="H699" s="0" t="n">
        <f aca="false">G699/(F699+G699)</f>
        <v>0.93272781640992</v>
      </c>
    </row>
    <row r="700" customFormat="false" ht="12.75" hidden="false" customHeight="false" outlineLevel="0" collapsed="false">
      <c r="A700" s="0" t="n">
        <v>104.7</v>
      </c>
      <c r="B700" s="0" t="n">
        <f aca="false">B699-(($J$2+($K$2*$I$4)+($N$2*D699))*B699*(A700-A699))</f>
        <v>0.00167608700622686</v>
      </c>
      <c r="C700" s="0" t="n">
        <f aca="false">C699-($N$2*D699*B699*(A700-A699))</f>
        <v>0.00992742167496312</v>
      </c>
      <c r="D700" s="0" t="n">
        <f aca="false">C700*(10^(-$L$2))/(10^(-$L$2)+10^(-$I$2))</f>
        <v>0.0033413195262111</v>
      </c>
      <c r="E700" s="1" t="n">
        <f aca="false">($B$2-B700)*100/$B$2</f>
        <v>96.6478259875463</v>
      </c>
      <c r="F700" s="0" t="n">
        <f aca="false">F699+(($J$2+($K$2*$I$4))*B699*(A700-A699))</f>
        <v>0.00325133466873623</v>
      </c>
      <c r="G700" s="0" t="n">
        <f aca="false">G699+(($N$2*D699)*B699*(A700-A699))</f>
        <v>0.0450725783250369</v>
      </c>
      <c r="H700" s="0" t="n">
        <f aca="false">G700/(F700+G700)</f>
        <v>0.932717893330468</v>
      </c>
    </row>
    <row r="701" customFormat="false" ht="12.75" hidden="false" customHeight="false" outlineLevel="0" collapsed="false">
      <c r="A701" s="0" t="n">
        <v>104.85</v>
      </c>
      <c r="B701" s="0" t="n">
        <f aca="false">B700-(($J$2+($K$2*$I$4)+($N$2*D700))*B700*(A701-A700))</f>
        <v>0.00167098107151107</v>
      </c>
      <c r="C701" s="0" t="n">
        <f aca="false">C700-($N$2*D700*B700*(A701-A700))</f>
        <v>0.00992313741314835</v>
      </c>
      <c r="D701" s="0" t="n">
        <f aca="false">C701*(10^(-$L$2))/(10^(-$L$2)+10^(-$I$2))</f>
        <v>0.0033398775518369</v>
      </c>
      <c r="E701" s="1" t="n">
        <f aca="false">($B$2-B701)*100/$B$2</f>
        <v>96.6580378569779</v>
      </c>
      <c r="F701" s="0" t="n">
        <f aca="false">F700+(($J$2+($K$2*$I$4))*B700*(A701-A700))</f>
        <v>0.00325215634163725</v>
      </c>
      <c r="G701" s="0" t="n">
        <f aca="false">G700+(($N$2*D700)*B700*(A701-A700))</f>
        <v>0.0450768625868516</v>
      </c>
      <c r="H701" s="0" t="n">
        <f aca="false">G701/(F701+G701)</f>
        <v>0.932708000002041</v>
      </c>
    </row>
    <row r="702" customFormat="false" ht="12.75" hidden="false" customHeight="false" outlineLevel="0" collapsed="false">
      <c r="A702" s="0" t="n">
        <v>105</v>
      </c>
      <c r="B702" s="0" t="n">
        <f aca="false">B701-(($J$2+($K$2*$I$4)+($N$2*D701))*B701*(A702-A701))</f>
        <v>0.00166589253449669</v>
      </c>
      <c r="C702" s="0" t="n">
        <f aca="false">C701-($N$2*D701*B701*(A702-A701))</f>
        <v>0.00991886804593808</v>
      </c>
      <c r="D702" s="0" t="n">
        <f aca="false">C702*(10^(-$L$2))/(10^(-$L$2)+10^(-$I$2))</f>
        <v>0.00333844059061058</v>
      </c>
      <c r="E702" s="1" t="n">
        <f aca="false">($B$2-B702)*100/$B$2</f>
        <v>96.6682149310066</v>
      </c>
      <c r="F702" s="0" t="n">
        <f aca="false">F701+(($J$2+($K$2*$I$4))*B701*(A702-A701))</f>
        <v>0.00325297551144137</v>
      </c>
      <c r="G702" s="0" t="n">
        <f aca="false">G701+(($N$2*D701)*B701*(A702-A701))</f>
        <v>0.0450811319540619</v>
      </c>
      <c r="H702" s="0" t="n">
        <f aca="false">G702/(F702+G702)</f>
        <v>0.932698136326132</v>
      </c>
    </row>
    <row r="703" customFormat="false" ht="12.75" hidden="false" customHeight="false" outlineLevel="0" collapsed="false">
      <c r="A703" s="0" t="n">
        <v>105.15</v>
      </c>
      <c r="B703" s="0" t="n">
        <f aca="false">B702-(($J$2+($K$2*$I$4)+($N$2*D702))*B702*(A703-A702))</f>
        <v>0.00166082132456912</v>
      </c>
      <c r="C703" s="0" t="n">
        <f aca="false">C702-($N$2*D702*B702*(A703-A702))</f>
        <v>0.00991461351124666</v>
      </c>
      <c r="D703" s="0" t="n">
        <f aca="false">C703*(10^(-$L$2))/(10^(-$L$2)+10^(-$I$2))</f>
        <v>0.00333700862163568</v>
      </c>
      <c r="E703" s="1" t="n">
        <f aca="false">($B$2-B703)*100/$B$2</f>
        <v>96.6783573508618</v>
      </c>
      <c r="F703" s="0" t="n">
        <f aca="false">F702+(($J$2+($K$2*$I$4))*B702*(A703-A702))</f>
        <v>0.00325379218667751</v>
      </c>
      <c r="G703" s="0" t="n">
        <f aca="false">G702+(($N$2*D702)*B702*(A703-A702))</f>
        <v>0.0450853864887533</v>
      </c>
      <c r="H703" s="0" t="n">
        <f aca="false">G703/(F703+G703)</f>
        <v>0.932688302204619</v>
      </c>
    </row>
    <row r="704" customFormat="false" ht="12.75" hidden="false" customHeight="false" outlineLevel="0" collapsed="false">
      <c r="A704" s="0" t="n">
        <v>105.3</v>
      </c>
      <c r="B704" s="0" t="n">
        <f aca="false">B703-(($J$2+($K$2*$I$4)+($N$2*D703))*B703*(A704-A703))</f>
        <v>0.00165576737147115</v>
      </c>
      <c r="C704" s="0" t="n">
        <f aca="false">C703-($N$2*D703*B703*(A704-A703))</f>
        <v>0.00991037374731116</v>
      </c>
      <c r="D704" s="0" t="n">
        <f aca="false">C704*(10^(-$L$2))/(10^(-$L$2)+10^(-$I$2))</f>
        <v>0.00333558162412434</v>
      </c>
      <c r="E704" s="1" t="n">
        <f aca="false">($B$2-B704)*100/$B$2</f>
        <v>96.6884652570577</v>
      </c>
      <c r="F704" s="0" t="n">
        <f aca="false">F703+(($J$2+($K$2*$I$4))*B703*(A704-A703))</f>
        <v>0.00325460637583998</v>
      </c>
      <c r="G704" s="0" t="n">
        <f aca="false">G703+(($N$2*D703)*B703*(A704-A703))</f>
        <v>0.0450896262526888</v>
      </c>
      <c r="H704" s="0" t="n">
        <f aca="false">G704/(F704+G704)</f>
        <v>0.932678497539759</v>
      </c>
    </row>
    <row r="705" customFormat="false" ht="12.75" hidden="false" customHeight="false" outlineLevel="0" collapsed="false">
      <c r="A705" s="0" t="n">
        <v>105.45</v>
      </c>
      <c r="B705" s="0" t="n">
        <f aca="false">B704-(($J$2+($K$2*$I$4)+($N$2*D704))*B704*(A705-A704))</f>
        <v>0.00165073060530063</v>
      </c>
      <c r="C705" s="0" t="n">
        <f aca="false">C704-($N$2*D704*B704*(A705-A704))</f>
        <v>0.00990614869268931</v>
      </c>
      <c r="D705" s="0" t="n">
        <f aca="false">C705*(10^(-$L$2))/(10^(-$L$2)+10^(-$I$2))</f>
        <v>0.00333415957739664</v>
      </c>
      <c r="E705" s="1" t="n">
        <f aca="false">($B$2-B705)*100/$B$2</f>
        <v>96.6985387893987</v>
      </c>
      <c r="F705" s="0" t="n">
        <f aca="false">F704+(($J$2+($K$2*$I$4))*B704*(A705-A704))</f>
        <v>0.00325541808738865</v>
      </c>
      <c r="G705" s="0" t="n">
        <f aca="false">G704+(($N$2*D704)*B704*(A705-A704))</f>
        <v>0.0450938513073107</v>
      </c>
      <c r="H705" s="0" t="n">
        <f aca="false">G705/(F705+G705)</f>
        <v>0.932668722234187</v>
      </c>
    </row>
    <row r="706" customFormat="false" ht="12.75" hidden="false" customHeight="false" outlineLevel="0" collapsed="false">
      <c r="A706" s="0" t="n">
        <v>105.6</v>
      </c>
      <c r="B706" s="0" t="n">
        <f aca="false">B705-(($J$2+($K$2*$I$4)+($N$2*D705))*B705*(A706-A705))</f>
        <v>0.00164571095650829</v>
      </c>
      <c r="C706" s="0" t="n">
        <f aca="false">C705-($N$2*D705*B705*(A706-A705))</f>
        <v>0.00990193828625743</v>
      </c>
      <c r="D706" s="0" t="n">
        <f aca="false">C706*(10^(-$L$2))/(10^(-$L$2)+10^(-$I$2))</f>
        <v>0.00333274246087991</v>
      </c>
      <c r="E706" s="1" t="n">
        <f aca="false">($B$2-B706)*100/$B$2</f>
        <v>96.7085780869834</v>
      </c>
      <c r="F706" s="0" t="n">
        <f aca="false">F705+(($J$2+($K$2*$I$4))*B705*(A706-A705))</f>
        <v>0.00325622732974911</v>
      </c>
      <c r="G706" s="0" t="n">
        <f aca="false">G705+(($N$2*D705)*B705*(A706-A705))</f>
        <v>0.0450980617137426</v>
      </c>
      <c r="H706" s="0" t="n">
        <f aca="false">G706/(F706+G706)</f>
        <v>0.932658976190916</v>
      </c>
    </row>
    <row r="707" customFormat="false" ht="12.75" hidden="false" customHeight="false" outlineLevel="0" collapsed="false">
      <c r="A707" s="0" t="n">
        <v>105.75</v>
      </c>
      <c r="B707" s="0" t="n">
        <f aca="false">B706-(($J$2+($K$2*$I$4)+($N$2*D706))*B706*(A707-A706))</f>
        <v>0.00164070835589547</v>
      </c>
      <c r="C707" s="0" t="n">
        <f aca="false">C706-($N$2*D706*B706*(A707-A706))</f>
        <v>0.00989774246720836</v>
      </c>
      <c r="D707" s="0" t="n">
        <f aca="false">C707*(10^(-$L$2))/(10^(-$L$2)+10^(-$I$2))</f>
        <v>0.00333133025410799</v>
      </c>
      <c r="E707" s="1" t="n">
        <f aca="false">($B$2-B707)*100/$B$2</f>
        <v>96.7185832882091</v>
      </c>
      <c r="F707" s="0" t="n">
        <f aca="false">F706+(($J$2+($K$2*$I$4))*B706*(A707-A706))</f>
        <v>0.00325703411131287</v>
      </c>
      <c r="G707" s="0" t="n">
        <f aca="false">G706+(($N$2*D706)*B706*(A707-A706))</f>
        <v>0.0451022575327916</v>
      </c>
      <c r="H707" s="0" t="n">
        <f aca="false">G707/(F707+G707)</f>
        <v>0.932649259313335</v>
      </c>
    </row>
    <row r="708" customFormat="false" ht="12.75" hidden="false" customHeight="false" outlineLevel="0" collapsed="false">
      <c r="A708" s="0" t="n">
        <v>105.9</v>
      </c>
      <c r="B708" s="0" t="n">
        <f aca="false">B707-(($J$2+($K$2*$I$4)+($N$2*D707))*B707*(A708-A707))</f>
        <v>0.00163572273461196</v>
      </c>
      <c r="C708" s="0" t="n">
        <f aca="false">C707-($N$2*D707*B707*(A708-A707))</f>
        <v>0.00989356117504948</v>
      </c>
      <c r="D708" s="0" t="n">
        <f aca="false">C708*(10^(-$L$2))/(10^(-$L$2)+10^(-$I$2))</f>
        <v>0.00332992293672059</v>
      </c>
      <c r="E708" s="1" t="n">
        <f aca="false">($B$2-B708)*100/$B$2</f>
        <v>96.7285545307761</v>
      </c>
      <c r="F708" s="0" t="n">
        <f aca="false">F707+(($J$2+($K$2*$I$4))*B707*(A708-A707))</f>
        <v>0.00325783844043749</v>
      </c>
      <c r="G708" s="0" t="n">
        <f aca="false">G707+(($N$2*D707)*B707*(A708-A707))</f>
        <v>0.0451064388249505</v>
      </c>
      <c r="H708" s="0" t="n">
        <f aca="false">G708/(F708+G708)</f>
        <v>0.932639571505208</v>
      </c>
    </row>
    <row r="709" customFormat="false" ht="12.75" hidden="false" customHeight="false" outlineLevel="0" collapsed="false">
      <c r="A709" s="0" t="n">
        <v>106.05</v>
      </c>
      <c r="B709" s="0" t="n">
        <f aca="false">B708-(($J$2+($K$2*$I$4)+($N$2*D708))*B708*(A709-A708))</f>
        <v>0.00163075402415378</v>
      </c>
      <c r="C709" s="0" t="n">
        <f aca="false">C708-($N$2*D708*B708*(A709-A708))</f>
        <v>0.00988939434960062</v>
      </c>
      <c r="D709" s="0" t="n">
        <f aca="false">C709*(10^(-$L$2))/(10^(-$L$2)+10^(-$I$2))</f>
        <v>0.00332852048846258</v>
      </c>
      <c r="E709" s="1" t="n">
        <f aca="false">($B$2-B709)*100/$B$2</f>
        <v>96.7384919516924</v>
      </c>
      <c r="F709" s="0" t="n">
        <f aca="false">F708+(($J$2+($K$2*$I$4))*B708*(A709-A708))</f>
        <v>0.00325864032544681</v>
      </c>
      <c r="G709" s="0" t="n">
        <f aca="false">G708+(($N$2*D708)*B708*(A709-A708))</f>
        <v>0.0451106056503994</v>
      </c>
      <c r="H709" s="0" t="n">
        <f aca="false">G709/(F709+G709)</f>
        <v>0.932629912670666</v>
      </c>
    </row>
    <row r="710" customFormat="false" ht="12.75" hidden="false" customHeight="false" outlineLevel="0" collapsed="false">
      <c r="A710" s="0" t="n">
        <v>106.2</v>
      </c>
      <c r="B710" s="0" t="n">
        <f aca="false">B709-(($J$2+($K$2*$I$4)+($N$2*D709))*B709*(A710-A709))</f>
        <v>0.00162580215636103</v>
      </c>
      <c r="C710" s="0" t="n">
        <f aca="false">C709-($N$2*D709*B709*(A710-A709))</f>
        <v>0.00988524193099213</v>
      </c>
      <c r="D710" s="0" t="n">
        <f aca="false">C710*(10^(-$L$2))/(10^(-$L$2)+10^(-$I$2))</f>
        <v>0.00332712288918335</v>
      </c>
      <c r="E710" s="1" t="n">
        <f aca="false">($B$2-B710)*100/$B$2</f>
        <v>96.7483956872779</v>
      </c>
      <c r="F710" s="0" t="n">
        <f aca="false">F709+(($J$2+($K$2*$I$4))*B709*(A710-A709))</f>
        <v>0.00325943977463107</v>
      </c>
      <c r="G710" s="0" t="n">
        <f aca="false">G709+(($N$2*D709)*B709*(A710-A709))</f>
        <v>0.0451147580690079</v>
      </c>
      <c r="H710" s="0" t="n">
        <f aca="false">G710/(F710+G710)</f>
        <v>0.932620282714214</v>
      </c>
    </row>
    <row r="711" customFormat="false" ht="12.75" hidden="false" customHeight="false" outlineLevel="0" collapsed="false">
      <c r="A711" s="0" t="n">
        <v>106.35</v>
      </c>
      <c r="B711" s="0" t="n">
        <f aca="false">B710-(($J$2+($K$2*$I$4)+($N$2*D710))*B710*(A711-A710))</f>
        <v>0.0016208670634157</v>
      </c>
      <c r="C711" s="0" t="n">
        <f aca="false">C710-($N$2*D710*B710*(A711-A710))</f>
        <v>0.00988110385966283</v>
      </c>
      <c r="D711" s="0" t="n">
        <f aca="false">C711*(10^(-$L$2))/(10^(-$L$2)+10^(-$I$2))</f>
        <v>0.00332573011883611</v>
      </c>
      <c r="E711" s="1" t="n">
        <f aca="false">($B$2-B711)*100/$B$2</f>
        <v>96.7582658731686</v>
      </c>
      <c r="F711" s="0" t="n">
        <f aca="false">F710+(($J$2+($K$2*$I$4))*B710*(A711-A710))</f>
        <v>0.00326023679624709</v>
      </c>
      <c r="G711" s="0" t="n">
        <f aca="false">G710+(($N$2*D710)*B710*(A711-A710))</f>
        <v>0.0451188961403372</v>
      </c>
      <c r="H711" s="0" t="n">
        <f aca="false">G711/(F711+G711)</f>
        <v>0.932610681540725</v>
      </c>
    </row>
    <row r="712" customFormat="false" ht="12.75" hidden="false" customHeight="false" outlineLevel="0" collapsed="false">
      <c r="A712" s="0" t="n">
        <v>106.5</v>
      </c>
      <c r="B712" s="0" t="n">
        <f aca="false">B711-(($J$2+($K$2*$I$4)+($N$2*D711))*B711*(A712-A711))</f>
        <v>0.00161594867783959</v>
      </c>
      <c r="C712" s="0" t="n">
        <f aca="false">C711-($N$2*D711*B711*(A712-A711))</f>
        <v>0.00987698007635808</v>
      </c>
      <c r="D712" s="0" t="n">
        <f aca="false">C712*(10^(-$L$2))/(10^(-$L$2)+10^(-$I$2))</f>
        <v>0.00332434215747724</v>
      </c>
      <c r="E712" s="1" t="n">
        <f aca="false">($B$2-B712)*100/$B$2</f>
        <v>96.7681026443208</v>
      </c>
      <c r="F712" s="0" t="n">
        <f aca="false">F711+(($J$2+($K$2*$I$4))*B711*(A712-A711))</f>
        <v>0.00326103139851847</v>
      </c>
      <c r="G712" s="0" t="n">
        <f aca="false">G711+(($N$2*D711)*B711*(A712-A711))</f>
        <v>0.0451230199236419</v>
      </c>
      <c r="H712" s="0" t="n">
        <f aca="false">G712/(F712+G712)</f>
        <v>0.932601109055436</v>
      </c>
    </row>
    <row r="713" customFormat="false" ht="12.75" hidden="false" customHeight="false" outlineLevel="0" collapsed="false">
      <c r="A713" s="0" t="n">
        <v>106.65</v>
      </c>
      <c r="B713" s="0" t="n">
        <f aca="false">B712-(($J$2+($K$2*$I$4)+($N$2*D712))*B712*(A713-A712))</f>
        <v>0.00161104693249211</v>
      </c>
      <c r="C713" s="0" t="n">
        <f aca="false">C712-($N$2*D712*B712*(A713-A712))</f>
        <v>0.00987287052212782</v>
      </c>
      <c r="D713" s="0" t="n">
        <f aca="false">C713*(10^(-$L$2))/(10^(-$L$2)+10^(-$I$2))</f>
        <v>0.00332295898526565</v>
      </c>
      <c r="E713" s="1" t="n">
        <f aca="false">($B$2-B713)*100/$B$2</f>
        <v>96.7779061350158</v>
      </c>
      <c r="F713" s="0" t="n">
        <f aca="false">F712+(($J$2+($K$2*$I$4))*B712*(A713-A712))</f>
        <v>0.00326182358963568</v>
      </c>
      <c r="G713" s="0" t="n">
        <f aca="false">G712+(($N$2*D712)*B712*(A713-A712))</f>
        <v>0.0451271294778722</v>
      </c>
      <c r="H713" s="0" t="n">
        <f aca="false">G713/(F713+G713)</f>
        <v>0.932591565163952</v>
      </c>
    </row>
    <row r="714" customFormat="false" ht="12.75" hidden="false" customHeight="false" outlineLevel="0" collapsed="false">
      <c r="A714" s="0" t="n">
        <v>106.8</v>
      </c>
      <c r="B714" s="0" t="n">
        <f aca="false">B713-(($J$2+($K$2*$I$4)+($N$2*D713))*B713*(A714-A713))</f>
        <v>0.00160616176056825</v>
      </c>
      <c r="C714" s="0" t="n">
        <f aca="false">C713-($N$2*D713*B713*(A714-A713))</f>
        <v>0.00986877513832462</v>
      </c>
      <c r="D714" s="0" t="n">
        <f aca="false">C714*(10^(-$L$2))/(10^(-$L$2)+10^(-$I$2))</f>
        <v>0.00332158058246208</v>
      </c>
      <c r="E714" s="1" t="n">
        <f aca="false">($B$2-B714)*100/$B$2</f>
        <v>96.7876764788635</v>
      </c>
      <c r="F714" s="0" t="n">
        <f aca="false">F713+(($J$2+($K$2*$I$4))*B713*(A714-A713))</f>
        <v>0.00326261337775634</v>
      </c>
      <c r="G714" s="0" t="n">
        <f aca="false">G713+(($N$2*D713)*B713*(A714-A713))</f>
        <v>0.0451312248616754</v>
      </c>
      <c r="H714" s="0" t="n">
        <f aca="false">G714/(F714+G714)</f>
        <v>0.932582049772239</v>
      </c>
    </row>
    <row r="715" customFormat="false" ht="12.75" hidden="false" customHeight="false" outlineLevel="0" collapsed="false">
      <c r="A715" s="0" t="n">
        <v>106.95</v>
      </c>
      <c r="B715" s="0" t="n">
        <f aca="false">B714-(($J$2+($K$2*$I$4)+($N$2*D714))*B714*(A715-A714))</f>
        <v>0.00160129309559644</v>
      </c>
      <c r="C715" s="0" t="n">
        <f aca="false">C714-($N$2*D714*B714*(A715-A714))</f>
        <v>0.00986469386660173</v>
      </c>
      <c r="D715" s="0" t="n">
        <f aca="false">C715*(10^(-$L$2))/(10^(-$L$2)+10^(-$I$2))</f>
        <v>0.00332020692942849</v>
      </c>
      <c r="E715" s="1" t="n">
        <f aca="false">($B$2-B715)*100/$B$2</f>
        <v>96.7974138088071</v>
      </c>
      <c r="F715" s="0" t="n">
        <f aca="false">F714+(($J$2+($K$2*$I$4))*B714*(A715-A714))</f>
        <v>0.00326340077100526</v>
      </c>
      <c r="G715" s="0" t="n">
        <f aca="false">G714+(($N$2*D714)*B714*(A715-A714))</f>
        <v>0.0451353061333983</v>
      </c>
      <c r="H715" s="0" t="n">
        <f aca="false">G715/(F715+G715)</f>
        <v>0.932572562786624</v>
      </c>
    </row>
    <row r="716" customFormat="false" ht="12.75" hidden="false" customHeight="false" outlineLevel="0" collapsed="false">
      <c r="A716" s="0" t="n">
        <v>107.1</v>
      </c>
      <c r="B716" s="0" t="n">
        <f aca="false">B715-(($J$2+($K$2*$I$4)+($N$2*D715))*B715*(A716-A715))</f>
        <v>0.00159644087143648</v>
      </c>
      <c r="C716" s="0" t="n">
        <f aca="false">C715-($N$2*D715*B715*(A716-A715))</f>
        <v>0.00986062664891121</v>
      </c>
      <c r="D716" s="0" t="n">
        <f aca="false">C716*(10^(-$L$2))/(10^(-$L$2)+10^(-$I$2))</f>
        <v>0.00331883800662743</v>
      </c>
      <c r="E716" s="1" t="n">
        <f aca="false">($B$2-B716)*100/$B$2</f>
        <v>96.807118257127</v>
      </c>
      <c r="F716" s="0" t="n">
        <f aca="false">F715+(($J$2+($K$2*$I$4))*B715*(A716-A715))</f>
        <v>0.0032641857774747</v>
      </c>
      <c r="G716" s="0" t="n">
        <f aca="false">G715+(($N$2*D715)*B715*(A716-A715))</f>
        <v>0.0451393733510888</v>
      </c>
      <c r="H716" s="0" t="n">
        <f aca="false">G716/(F716+G716)</f>
        <v>0.932563104113795</v>
      </c>
    </row>
    <row r="717" customFormat="false" ht="12.75" hidden="false" customHeight="false" outlineLevel="0" collapsed="false">
      <c r="A717" s="0" t="n">
        <v>107.25</v>
      </c>
      <c r="B717" s="0" t="n">
        <f aca="false">B716-(($J$2+($K$2*$I$4)+($N$2*D716))*B716*(A717-A716))</f>
        <v>0.00159160502227751</v>
      </c>
      <c r="C717" s="0" t="n">
        <f aca="false">C716-($N$2*D716*B716*(A717-A716))</f>
        <v>0.00985657342750203</v>
      </c>
      <c r="D717" s="0" t="n">
        <f aca="false">C717*(10^(-$L$2))/(10^(-$L$2)+10^(-$I$2))</f>
        <v>0.00331747379462133</v>
      </c>
      <c r="E717" s="1" t="n">
        <f aca="false">($B$2-B717)*100/$B$2</f>
        <v>96.816789955445</v>
      </c>
      <c r="F717" s="0" t="n">
        <f aca="false">F716+(($J$2+($K$2*$I$4))*B716*(A717-A716))</f>
        <v>0.0032649684052245</v>
      </c>
      <c r="G717" s="0" t="n">
        <f aca="false">G716+(($N$2*D716)*B716*(A717-A716))</f>
        <v>0.045143426572498</v>
      </c>
      <c r="H717" s="0" t="n">
        <f aca="false">G717/(F717+G717)</f>
        <v>0.932553673660797</v>
      </c>
    </row>
    <row r="718" customFormat="false" ht="12.75" hidden="false" customHeight="false" outlineLevel="0" collapsed="false">
      <c r="A718" s="0" t="n">
        <v>107.4</v>
      </c>
      <c r="B718" s="0" t="n">
        <f aca="false">B717-(($J$2+($K$2*$I$4)+($N$2*D717))*B717*(A718-A717))</f>
        <v>0.00158678548263592</v>
      </c>
      <c r="C718" s="0" t="n">
        <f aca="false">C717-($N$2*D717*B717*(A718-A717))</f>
        <v>0.00985253414491814</v>
      </c>
      <c r="D718" s="0" t="n">
        <f aca="false">C718*(10^(-$L$2))/(10^(-$L$2)+10^(-$I$2))</f>
        <v>0.00331611427407196</v>
      </c>
      <c r="E718" s="1" t="n">
        <f aca="false">($B$2-B718)*100/$B$2</f>
        <v>96.8264290347282</v>
      </c>
      <c r="F718" s="0" t="n">
        <f aca="false">F717+(($J$2+($K$2*$I$4))*B717*(A718-A717))</f>
        <v>0.0032657486622822</v>
      </c>
      <c r="G718" s="0" t="n">
        <f aca="false">G717+(($N$2*D717)*B717*(A718-A717))</f>
        <v>0.0451474658550819</v>
      </c>
      <c r="H718" s="0" t="n">
        <f aca="false">G718/(F718+G718)</f>
        <v>0.932544271335032</v>
      </c>
    </row>
    <row r="719" customFormat="false" ht="12.75" hidden="false" customHeight="false" outlineLevel="0" collapsed="false">
      <c r="A719" s="0" t="n">
        <v>107.55</v>
      </c>
      <c r="B719" s="0" t="n">
        <f aca="false">B718-(($J$2+($K$2*$I$4)+($N$2*D718))*B718*(A719-A718))</f>
        <v>0.00158198218735337</v>
      </c>
      <c r="C719" s="0" t="n">
        <f aca="false">C718-($N$2*D718*B718*(A719-A718))</f>
        <v>0.00984850874399666</v>
      </c>
      <c r="D719" s="0" t="n">
        <f aca="false">C719*(10^(-$L$2))/(10^(-$L$2)+10^(-$I$2))</f>
        <v>0.00331475942573972</v>
      </c>
      <c r="E719" s="1" t="n">
        <f aca="false">($B$2-B719)*100/$B$2</f>
        <v>96.8360356252933</v>
      </c>
      <c r="F719" s="0" t="n">
        <f aca="false">F718+(($J$2+($K$2*$I$4))*B718*(A719-A718))</f>
        <v>0.00326652655664327</v>
      </c>
      <c r="G719" s="0" t="n">
        <f aca="false">G718+(($N$2*D718)*B718*(A719-A718))</f>
        <v>0.0451514912560033</v>
      </c>
      <c r="H719" s="0" t="n">
        <f aca="false">G719/(F719+G719)</f>
        <v>0.932534897044256</v>
      </c>
    </row>
    <row r="720" customFormat="false" ht="12.75" hidden="false" customHeight="false" outlineLevel="0" collapsed="false">
      <c r="A720" s="0" t="n">
        <v>107.7</v>
      </c>
      <c r="B720" s="0" t="n">
        <f aca="false">B719-(($J$2+($K$2*$I$4)+($N$2*D719))*B719*(A720-A719))</f>
        <v>0.00157719507159474</v>
      </c>
      <c r="C720" s="0" t="n">
        <f aca="false">C719-($N$2*D719*B719*(A720-A719))</f>
        <v>0.009844497167866</v>
      </c>
      <c r="D720" s="0" t="n">
        <f aca="false">C720*(10^(-$L$2))/(10^(-$L$2)+10^(-$I$2))</f>
        <v>0.00331340923048307</v>
      </c>
      <c r="E720" s="1" t="n">
        <f aca="false">($B$2-B720)*100/$B$2</f>
        <v>96.8456098568105</v>
      </c>
      <c r="F720" s="0" t="n">
        <f aca="false">F719+(($J$2+($K$2*$I$4))*B719*(A720-A719))</f>
        <v>0.00326730209627123</v>
      </c>
      <c r="G720" s="0" t="n">
        <f aca="false">G719+(($N$2*D719)*B719*(A720-A719))</f>
        <v>0.045155502832134</v>
      </c>
      <c r="H720" s="0" t="n">
        <f aca="false">G720/(F720+G720)</f>
        <v>0.932525550696577</v>
      </c>
    </row>
    <row r="721" customFormat="false" ht="12.75" hidden="false" customHeight="false" outlineLevel="0" collapsed="false">
      <c r="A721" s="0" t="n">
        <v>107.85</v>
      </c>
      <c r="B721" s="0" t="n">
        <f aca="false">B720-(($J$2+($K$2*$I$4)+($N$2*D720))*B720*(A721-A720))</f>
        <v>0.00157242407084615</v>
      </c>
      <c r="C721" s="0" t="n">
        <f aca="false">C720-($N$2*D720*B720*(A721-A720))</f>
        <v>0.009840499359944</v>
      </c>
      <c r="D721" s="0" t="n">
        <f aca="false">C721*(10^(-$L$2))/(10^(-$L$2)+10^(-$I$2))</f>
        <v>0.00331206366925789</v>
      </c>
      <c r="E721" s="1" t="n">
        <f aca="false">($B$2-B721)*100/$B$2</f>
        <v>96.8551518583077</v>
      </c>
      <c r="F721" s="0" t="n">
        <f aca="false">F720+(($J$2+($K$2*$I$4))*B720*(A721-A720))</f>
        <v>0.00326807528909782</v>
      </c>
      <c r="G721" s="0" t="n">
        <f aca="false">G720+(($N$2*D720)*B720*(A721-A720))</f>
        <v>0.045159500640056</v>
      </c>
      <c r="H721" s="0" t="n">
        <f aca="false">G721/(F721+G721)</f>
        <v>0.932516232200456</v>
      </c>
    </row>
    <row r="722" customFormat="false" ht="12.75" hidden="false" customHeight="false" outlineLevel="0" collapsed="false">
      <c r="A722" s="0" t="n">
        <v>108</v>
      </c>
      <c r="B722" s="0" t="n">
        <f aca="false">B721-(($J$2+($K$2*$I$4)+($N$2*D721))*B721*(A722-A721))</f>
        <v>0.00156766912091298</v>
      </c>
      <c r="C722" s="0" t="n">
        <f aca="false">C721-($N$2*D721*B721*(A722-A721))</f>
        <v>0.00983651526393615</v>
      </c>
      <c r="D722" s="0" t="n">
        <f aca="false">C722*(10^(-$L$2))/(10^(-$L$2)+10^(-$I$2))</f>
        <v>0.00331072272311687</v>
      </c>
      <c r="E722" s="1" t="n">
        <f aca="false">($B$2-B722)*100/$B$2</f>
        <v>96.864661758174</v>
      </c>
      <c r="F722" s="0" t="n">
        <f aca="false">F721+(($J$2+($K$2*$I$4))*B721*(A722-A721))</f>
        <v>0.00326884614302314</v>
      </c>
      <c r="G722" s="0" t="n">
        <f aca="false">G721+(($N$2*D721)*B721*(A722-A721))</f>
        <v>0.0451634847360638</v>
      </c>
      <c r="H722" s="0" t="n">
        <f aca="false">G722/(F722+G722)</f>
        <v>0.932506941464702</v>
      </c>
    </row>
    <row r="723" customFormat="false" ht="12.75" hidden="false" customHeight="false" outlineLevel="0" collapsed="false">
      <c r="A723" s="0" t="n">
        <v>108.15</v>
      </c>
      <c r="B723" s="0" t="n">
        <f aca="false">B722-(($J$2+($K$2*$I$4)+($N$2*D722))*B722*(A723-A722))</f>
        <v>0.00156293015791788</v>
      </c>
      <c r="C723" s="0" t="n">
        <f aca="false">C722-($N$2*D722*B722*(A723-A722))</f>
        <v>0.00983254482383373</v>
      </c>
      <c r="D723" s="0" t="n">
        <f aca="false">C723*(10^(-$L$2))/(10^(-$L$2)+10^(-$I$2))</f>
        <v>0.00330938637320889</v>
      </c>
      <c r="E723" s="1" t="n">
        <f aca="false">($B$2-B723)*100/$B$2</f>
        <v>96.8741396841642</v>
      </c>
      <c r="F723" s="0" t="n">
        <f aca="false">F722+(($J$2+($K$2*$I$4))*B722*(A723-A722))</f>
        <v>0.00326961466591582</v>
      </c>
      <c r="G723" s="0" t="n">
        <f aca="false">G722+(($N$2*D722)*B722*(A723-A722))</f>
        <v>0.0451674551761663</v>
      </c>
      <c r="H723" s="0" t="n">
        <f aca="false">G723/(F723+G723)</f>
        <v>0.932497678398474</v>
      </c>
    </row>
    <row r="724" customFormat="false" ht="12.75" hidden="false" customHeight="false" outlineLevel="0" collapsed="false">
      <c r="A724" s="0" t="n">
        <v>108.3</v>
      </c>
      <c r="B724" s="0" t="n">
        <f aca="false">B723-(($J$2+($K$2*$I$4)+($N$2*D723))*B723*(A724-A723))</f>
        <v>0.00155820711829884</v>
      </c>
      <c r="C724" s="0" t="n">
        <f aca="false">C723-($N$2*D723*B723*(A724-A723))</f>
        <v>0.00982858798391206</v>
      </c>
      <c r="D724" s="0" t="n">
        <f aca="false">C724*(10^(-$L$2))/(10^(-$L$2)+10^(-$I$2))</f>
        <v>0.00330805460077842</v>
      </c>
      <c r="E724" s="1" t="n">
        <f aca="false">($B$2-B724)*100/$B$2</f>
        <v>96.8835857634023</v>
      </c>
      <c r="F724" s="0" t="n">
        <f aca="false">F723+(($J$2+($K$2*$I$4))*B723*(A724-A723))</f>
        <v>0.0032703808656132</v>
      </c>
      <c r="G724" s="0" t="n">
        <f aca="false">G723+(($N$2*D723)*B723*(A724-A723))</f>
        <v>0.0451714120160879</v>
      </c>
      <c r="H724" s="0" t="n">
        <f aca="false">G724/(F724+G724)</f>
        <v>0.932488442911274</v>
      </c>
    </row>
    <row r="725" customFormat="false" ht="12.75" hidden="false" customHeight="false" outlineLevel="0" collapsed="false">
      <c r="A725" s="0" t="n">
        <v>108.45</v>
      </c>
      <c r="B725" s="0" t="n">
        <f aca="false">B724-(($J$2+($K$2*$I$4)+($N$2*D724))*B724*(A725-A724))</f>
        <v>0.00155349993880722</v>
      </c>
      <c r="C725" s="0" t="n">
        <f aca="false">C724-($N$2*D724*B724*(A725-A724))</f>
        <v>0.00982464468872867</v>
      </c>
      <c r="D725" s="0" t="n">
        <f aca="false">C725*(10^(-$L$2))/(10^(-$L$2)+10^(-$I$2))</f>
        <v>0.00330672738716492</v>
      </c>
      <c r="E725" s="1" t="n">
        <f aca="false">($B$2-B725)*100/$B$2</f>
        <v>96.8930001223856</v>
      </c>
      <c r="F725" s="0" t="n">
        <f aca="false">F724+(($J$2+($K$2*$I$4))*B724*(A725-A724))</f>
        <v>0.00327114474992143</v>
      </c>
      <c r="G725" s="0" t="n">
        <f aca="false">G724+(($N$2*D724)*B724*(A725-A724))</f>
        <v>0.0451753553112713</v>
      </c>
      <c r="H725" s="0" t="n">
        <f aca="false">G725/(F725+G725)</f>
        <v>0.932479234912953</v>
      </c>
    </row>
    <row r="726" customFormat="false" ht="12.75" hidden="false" customHeight="false" outlineLevel="0" collapsed="false">
      <c r="A726" s="0" t="n">
        <v>108.6</v>
      </c>
      <c r="B726" s="0" t="n">
        <f aca="false">B725-(($J$2+($K$2*$I$4)+($N$2*D725))*B725*(A726-A725))</f>
        <v>0.00154880855650587</v>
      </c>
      <c r="C726" s="0" t="n">
        <f aca="false">C725-($N$2*D725*B725*(A726-A725))</f>
        <v>0.00982071488312156</v>
      </c>
      <c r="D726" s="0" t="n">
        <f aca="false">C726*(10^(-$L$2))/(10^(-$L$2)+10^(-$I$2))</f>
        <v>0.00330540471380227</v>
      </c>
      <c r="E726" s="1" t="n">
        <f aca="false">($B$2-B726)*100/$B$2</f>
        <v>96.9023828869883</v>
      </c>
      <c r="F726" s="0" t="n">
        <f aca="false">F725+(($J$2+($K$2*$I$4))*B725*(A726-A725))</f>
        <v>0.00327190632661566</v>
      </c>
      <c r="G726" s="0" t="n">
        <f aca="false">G725+(($N$2*D725)*B725*(A726-A725))</f>
        <v>0.0451792851168784</v>
      </c>
      <c r="H726" s="0" t="n">
        <f aca="false">G726/(F726+G726)</f>
        <v>0.9324700543137</v>
      </c>
    </row>
    <row r="727" customFormat="false" ht="12.75" hidden="false" customHeight="false" outlineLevel="0" collapsed="false">
      <c r="A727" s="0" t="n">
        <v>108.75</v>
      </c>
      <c r="B727" s="0" t="n">
        <f aca="false">B726-(($J$2+($K$2*$I$4)+($N$2*D726))*B726*(A727-A726))</f>
        <v>0.00154413290876718</v>
      </c>
      <c r="C727" s="0" t="n">
        <f aca="false">C726-($N$2*D726*B726*(A727-A726))</f>
        <v>0.00981679851220741</v>
      </c>
      <c r="D727" s="0" t="n">
        <f aca="false">C727*(10^(-$L$2))/(10^(-$L$2)+10^(-$I$2))</f>
        <v>0.00330408656221813</v>
      </c>
      <c r="E727" s="1" t="n">
        <f aca="false">($B$2-B727)*100/$B$2</f>
        <v>96.9117341824656</v>
      </c>
      <c r="F727" s="0" t="n">
        <f aca="false">F726+(($J$2+($K$2*$I$4))*B726*(A727-A726))</f>
        <v>0.0032726656034402</v>
      </c>
      <c r="G727" s="0" t="n">
        <f aca="false">G726+(($N$2*D726)*B726*(A727-A726))</f>
        <v>0.0451832014877926</v>
      </c>
      <c r="H727" s="0" t="n">
        <f aca="false">G727/(F727+G727)</f>
        <v>0.932460901024051</v>
      </c>
    </row>
    <row r="728" customFormat="false" ht="12.75" hidden="false" customHeight="false" outlineLevel="0" collapsed="false">
      <c r="A728" s="0" t="n">
        <v>108.9</v>
      </c>
      <c r="B728" s="0" t="n">
        <f aca="false">B727-(($J$2+($K$2*$I$4)+($N$2*D727))*B727*(A728-A727))</f>
        <v>0.00153947293327122</v>
      </c>
      <c r="C728" s="0" t="n">
        <f aca="false">C727-($N$2*D727*B727*(A728-A727))</f>
        <v>0.0098128955213799</v>
      </c>
      <c r="D728" s="0" t="n">
        <f aca="false">C728*(10^(-$L$2))/(10^(-$L$2)+10^(-$I$2))</f>
        <v>0.00330277291403338</v>
      </c>
      <c r="E728" s="1" t="n">
        <f aca="false">($B$2-B728)*100/$B$2</f>
        <v>96.9210541334576</v>
      </c>
      <c r="F728" s="0" t="n">
        <f aca="false">F727+(($J$2+($K$2*$I$4))*B727*(A728-A727))</f>
        <v>0.00327342258810866</v>
      </c>
      <c r="G728" s="0" t="n">
        <f aca="false">G727+(($N$2*D727)*B727*(A728-A727))</f>
        <v>0.0451871044786201</v>
      </c>
      <c r="H728" s="0" t="n">
        <f aca="false">G728/(F728+G728)</f>
        <v>0.932451774954877</v>
      </c>
    </row>
    <row r="729" customFormat="false" ht="12.75" hidden="false" customHeight="false" outlineLevel="0" collapsed="false">
      <c r="A729" s="0" t="n">
        <v>109.05</v>
      </c>
      <c r="B729" s="0" t="n">
        <f aca="false">B728-(($J$2+($K$2*$I$4)+($N$2*D728))*B728*(A729-A728))</f>
        <v>0.0015348285680038</v>
      </c>
      <c r="C729" s="0" t="n">
        <f aca="false">C728-($N$2*D728*B728*(A729-A728))</f>
        <v>0.00980900585630789</v>
      </c>
      <c r="D729" s="0" t="n">
        <f aca="false">C729*(10^(-$L$2))/(10^(-$L$2)+10^(-$I$2))</f>
        <v>0.00330146375096153</v>
      </c>
      <c r="E729" s="1" t="n">
        <f aca="false">($B$2-B729)*100/$B$2</f>
        <v>96.9303428639924</v>
      </c>
      <c r="F729" s="0" t="n">
        <f aca="false">F728+(($J$2+($K$2*$I$4))*B728*(A729-A728))</f>
        <v>0.00327417728830406</v>
      </c>
      <c r="G729" s="0" t="n">
        <f aca="false">G728+(($N$2*D728)*B728*(A729-A728))</f>
        <v>0.0451909941436921</v>
      </c>
      <c r="H729" s="0" t="n">
        <f aca="false">G729/(F729+G729)</f>
        <v>0.932442676017391</v>
      </c>
    </row>
    <row r="730" customFormat="false" ht="12.75" hidden="false" customHeight="false" outlineLevel="0" collapsed="false">
      <c r="A730" s="0" t="n">
        <v>109.2</v>
      </c>
      <c r="B730" s="0" t="n">
        <f aca="false">B729-(($J$2+($K$2*$I$4)+($N$2*D729))*B729*(A730-A729))</f>
        <v>0.00153019975125467</v>
      </c>
      <c r="C730" s="0" t="n">
        <f aca="false">C729-($N$2*D729*B729*(A730-A729))</f>
        <v>0.00980512946293377</v>
      </c>
      <c r="D730" s="0" t="n">
        <f aca="false">C730*(10^(-$L$2))/(10^(-$L$2)+10^(-$I$2))</f>
        <v>0.00330015905480816</v>
      </c>
      <c r="E730" s="1" t="n">
        <f aca="false">($B$2-B730)*100/$B$2</f>
        <v>96.9396004974907</v>
      </c>
      <c r="F730" s="0" t="n">
        <f aca="false">F729+(($J$2+($K$2*$I$4))*B729*(A730-A729))</f>
        <v>0.00327492971167908</v>
      </c>
      <c r="G730" s="0" t="n">
        <f aca="false">G729+(($N$2*D729)*B729*(A730-A729))</f>
        <v>0.0451948705370662</v>
      </c>
      <c r="H730" s="0" t="n">
        <f aca="false">G730/(F730+G730)</f>
        <v>0.93243360412314</v>
      </c>
    </row>
    <row r="731" customFormat="false" ht="12.75" hidden="false" customHeight="false" outlineLevel="0" collapsed="false">
      <c r="A731" s="0" t="n">
        <v>109.35</v>
      </c>
      <c r="B731" s="0" t="n">
        <f aca="false">B730-(($J$2+($K$2*$I$4)+($N$2*D730))*B730*(A731-A730))</f>
        <v>0.00152558642161561</v>
      </c>
      <c r="C731" s="0" t="n">
        <f aca="false">C730-($N$2*D730*B730*(A731-A730))</f>
        <v>0.00980126628747172</v>
      </c>
      <c r="D731" s="0" t="n">
        <f aca="false">C731*(10^(-$L$2))/(10^(-$L$2)+10^(-$I$2))</f>
        <v>0.00329885880747032</v>
      </c>
      <c r="E731" s="1" t="n">
        <f aca="false">($B$2-B731)*100/$B$2</f>
        <v>96.9488271567688</v>
      </c>
      <c r="F731" s="0" t="n">
        <f aca="false">F730+(($J$2+($K$2*$I$4))*B730*(A731-A730))</f>
        <v>0.00327567986585608</v>
      </c>
      <c r="G731" s="0" t="n">
        <f aca="false">G730+(($N$2*D730)*B730*(A731-A730))</f>
        <v>0.0451987337125283</v>
      </c>
      <c r="H731" s="0" t="n">
        <f aca="false">G731/(F731+G731)</f>
        <v>0.932424559184007</v>
      </c>
    </row>
    <row r="732" customFormat="false" ht="12.75" hidden="false" customHeight="false" outlineLevel="0" collapsed="false">
      <c r="A732" s="0" t="n">
        <v>109.5</v>
      </c>
      <c r="B732" s="0" t="n">
        <f aca="false">B731-(($J$2+($K$2*$I$4)+($N$2*D731))*B731*(A732-A731))</f>
        <v>0.00152098851797863</v>
      </c>
      <c r="C732" s="0" t="n">
        <f aca="false">C731-($N$2*D731*B731*(A732-A731))</f>
        <v>0.00979741627640604</v>
      </c>
      <c r="D732" s="0" t="n">
        <f aca="false">C732*(10^(-$L$2))/(10^(-$L$2)+10^(-$I$2))</f>
        <v>0.00329756299093596</v>
      </c>
      <c r="E732" s="1" t="n">
        <f aca="false">($B$2-B732)*100/$B$2</f>
        <v>96.9580229640427</v>
      </c>
      <c r="F732" s="0" t="n">
        <f aca="false">F731+(($J$2+($K$2*$I$4))*B731*(A732-A731))</f>
        <v>0.00327642775842738</v>
      </c>
      <c r="G732" s="0" t="n">
        <f aca="false">G731+(($N$2*D731)*B731*(A732-A731))</f>
        <v>0.045202583723594</v>
      </c>
      <c r="H732" s="0" t="n">
        <f aca="false">G732/(F732+G732)</f>
        <v>0.93241554111221</v>
      </c>
    </row>
    <row r="733" customFormat="false" ht="12.75" hidden="false" customHeight="false" outlineLevel="0" collapsed="false">
      <c r="A733" s="0" t="n">
        <v>109.65</v>
      </c>
      <c r="B733" s="0" t="n">
        <f aca="false">B732-(($J$2+($K$2*$I$4)+($N$2*D732))*B732*(A733-A732))</f>
        <v>0.00151640597953413</v>
      </c>
      <c r="C733" s="0" t="n">
        <f aca="false">C732-($N$2*D732*B732*(A733-A732))</f>
        <v>0.00979357937648945</v>
      </c>
      <c r="D733" s="0" t="n">
        <f aca="false">C733*(10^(-$L$2))/(10^(-$L$2)+10^(-$I$2))</f>
        <v>0.00329627158728342</v>
      </c>
      <c r="E733" s="1" t="n">
        <f aca="false">($B$2-B733)*100/$B$2</f>
        <v>96.9671880409318</v>
      </c>
      <c r="F733" s="0" t="n">
        <f aca="false">F732+(($J$2+($K$2*$I$4))*B732*(A733-A732))</f>
        <v>0.0032771733969553</v>
      </c>
      <c r="G733" s="0" t="n">
        <f aca="false">G732+(($N$2*D732)*B732*(A733-A732))</f>
        <v>0.0452064206235106</v>
      </c>
      <c r="H733" s="0" t="n">
        <f aca="false">G733/(F733+G733)</f>
        <v>0.932406549820297</v>
      </c>
    </row>
    <row r="734" customFormat="false" ht="12.75" hidden="false" customHeight="false" outlineLevel="0" collapsed="false">
      <c r="A734" s="0" t="n">
        <v>109.8</v>
      </c>
      <c r="B734" s="0" t="n">
        <f aca="false">B733-(($J$2+($K$2*$I$4)+($N$2*D733))*B733*(A734-A733))</f>
        <v>0.00151183874576905</v>
      </c>
      <c r="C734" s="0" t="n">
        <f aca="false">C733-($N$2*D733*B733*(A734-A733))</f>
        <v>0.00978975553474143</v>
      </c>
      <c r="D734" s="0" t="n">
        <f aca="false">C734*(10^(-$L$2))/(10^(-$L$2)+10^(-$I$2))</f>
        <v>0.00329498457868077</v>
      </c>
      <c r="E734" s="1" t="n">
        <f aca="false">($B$2-B734)*100/$B$2</f>
        <v>96.9763225084619</v>
      </c>
      <c r="F734" s="0" t="n">
        <f aca="false">F733+(($J$2+($K$2*$I$4))*B733*(A734-A733))</f>
        <v>0.00327791678897236</v>
      </c>
      <c r="G734" s="0" t="n">
        <f aca="false">G733+(($N$2*D733)*B733*(A734-A733))</f>
        <v>0.0452102444652586</v>
      </c>
      <c r="H734" s="0" t="n">
        <f aca="false">G734/(F734+G734)</f>
        <v>0.932397585221149</v>
      </c>
    </row>
    <row r="735" customFormat="false" ht="12.75" hidden="false" customHeight="false" outlineLevel="0" collapsed="false">
      <c r="A735" s="0" t="n">
        <v>109.95</v>
      </c>
      <c r="B735" s="0" t="n">
        <f aca="false">B734-(($J$2+($K$2*$I$4)+($N$2*D734))*B734*(A735-A734))</f>
        <v>0.00150728675646512</v>
      </c>
      <c r="C735" s="0" t="n">
        <f aca="false">C734-($N$2*D734*B734*(A735-A734))</f>
        <v>0.00978594469844657</v>
      </c>
      <c r="D735" s="0" t="n">
        <f aca="false">C735*(10^(-$L$2))/(10^(-$L$2)+10^(-$I$2))</f>
        <v>0.00329370194738534</v>
      </c>
      <c r="E735" s="1" t="n">
        <f aca="false">($B$2-B735)*100/$B$2</f>
        <v>96.9854264870698</v>
      </c>
      <c r="F735" s="0" t="n">
        <f aca="false">F734+(($J$2+($K$2*$I$4))*B734*(A735-A734))</f>
        <v>0.00327865794198141</v>
      </c>
      <c r="G735" s="0" t="n">
        <f aca="false">G734+(($N$2*D734)*B734*(A735-A734))</f>
        <v>0.0452140553015534</v>
      </c>
      <c r="H735" s="0" t="n">
        <f aca="false">G735/(F735+G735)</f>
        <v>0.932388647227972</v>
      </c>
    </row>
    <row r="736" customFormat="false" ht="12.75" hidden="false" customHeight="false" outlineLevel="0" collapsed="false">
      <c r="A736" s="0" t="n">
        <v>110.1</v>
      </c>
      <c r="B736" s="0" t="n">
        <f aca="false">B735-(($J$2+($K$2*$I$4)+($N$2*D735))*B735*(A736-A735))</f>
        <v>0.00150274995169708</v>
      </c>
      <c r="C736" s="0" t="n">
        <f aca="false">C735-($N$2*D735*B735*(A736-A735))</f>
        <v>0.00978214681515291</v>
      </c>
      <c r="D736" s="0" t="n">
        <f aca="false">C736*(10^(-$L$2))/(10^(-$L$2)+10^(-$I$2))</f>
        <v>0.00329242367574313</v>
      </c>
      <c r="E736" s="1" t="n">
        <f aca="false">($B$2-B736)*100/$B$2</f>
        <v>96.9945000966058</v>
      </c>
      <c r="F736" s="0" t="n">
        <f aca="false">F735+(($J$2+($K$2*$I$4))*B735*(A736-A735))</f>
        <v>0.00327939686345581</v>
      </c>
      <c r="G736" s="0" t="n">
        <f aca="false">G735+(($N$2*D735)*B735*(A736-A735))</f>
        <v>0.0452178531848471</v>
      </c>
      <c r="H736" s="0" t="n">
        <f aca="false">G736/(F736+G736)</f>
        <v>0.932379735754305</v>
      </c>
    </row>
    <row r="737" customFormat="false" ht="12.75" hidden="false" customHeight="false" outlineLevel="0" collapsed="false">
      <c r="A737" s="0" t="n">
        <v>110.25</v>
      </c>
      <c r="B737" s="0" t="n">
        <f aca="false">B736-(($J$2+($K$2*$I$4)+($N$2*D736))*B736*(A737-A736))</f>
        <v>0.00149822827183083</v>
      </c>
      <c r="C737" s="0" t="n">
        <f aca="false">C736-($N$2*D736*B736*(A737-A736))</f>
        <v>0.00977836183267035</v>
      </c>
      <c r="D737" s="0" t="n">
        <f aca="false">C737*(10^(-$L$2))/(10^(-$L$2)+10^(-$I$2))</f>
        <v>0.00329114974618827</v>
      </c>
      <c r="E737" s="1" t="n">
        <f aca="false">($B$2-B737)*100/$B$2</f>
        <v>97.0035434563383</v>
      </c>
      <c r="F737" s="0" t="n">
        <f aca="false">F736+(($J$2+($K$2*$I$4))*B736*(A737-A736))</f>
        <v>0.00328013356083949</v>
      </c>
      <c r="G737" s="0" t="n">
        <f aca="false">G736+(($N$2*D736)*B736*(A737-A736))</f>
        <v>0.0452216381673296</v>
      </c>
      <c r="H737" s="0" t="n">
        <f aca="false">G737/(F737+G737)</f>
        <v>0.932370850714007</v>
      </c>
    </row>
    <row r="738" customFormat="false" ht="12.75" hidden="false" customHeight="false" outlineLevel="0" collapsed="false">
      <c r="A738" s="0" t="n">
        <v>110.4</v>
      </c>
      <c r="B738" s="0" t="n">
        <f aca="false">B737-(($J$2+($K$2*$I$4)+($N$2*D737))*B737*(A738-A737))</f>
        <v>0.00149372165752175</v>
      </c>
      <c r="C738" s="0" t="n">
        <f aca="false">C737-($N$2*D737*B737*(A738-A737))</f>
        <v>0.00977458969906898</v>
      </c>
      <c r="D738" s="0" t="n">
        <f aca="false">C738*(10^(-$L$2))/(10^(-$L$2)+10^(-$I$2))</f>
        <v>0.00328988014124245</v>
      </c>
      <c r="E738" s="1" t="n">
        <f aca="false">($B$2-B738)*100/$B$2</f>
        <v>97.0125566849565</v>
      </c>
      <c r="F738" s="0" t="n">
        <f aca="false">F737+(($J$2+($K$2*$I$4))*B737*(A738-A737))</f>
        <v>0.00328086804154719</v>
      </c>
      <c r="G738" s="0" t="n">
        <f aca="false">G737+(($N$2*D737)*B737*(A738-A737))</f>
        <v>0.045225410300931</v>
      </c>
      <c r="H738" s="0" t="n">
        <f aca="false">G738/(F738+G738)</f>
        <v>0.932361992021267</v>
      </c>
    </row>
    <row r="739" customFormat="false" ht="12.75" hidden="false" customHeight="false" outlineLevel="0" collapsed="false">
      <c r="A739" s="0" t="n">
        <v>110.55</v>
      </c>
      <c r="B739" s="0" t="n">
        <f aca="false">B738-(($J$2+($K$2*$I$4)+($N$2*D738))*B738*(A739-A738))</f>
        <v>0.00148923004971292</v>
      </c>
      <c r="C739" s="0" t="n">
        <f aca="false">C738-($N$2*D738*B738*(A739-A738))</f>
        <v>0.00977083036267749</v>
      </c>
      <c r="D739" s="0" t="n">
        <f aca="false">C739*(10^(-$L$2))/(10^(-$L$2)+10^(-$I$2))</f>
        <v>0.00328861484351442</v>
      </c>
      <c r="E739" s="1" t="n">
        <f aca="false">($B$2-B739)*100/$B$2</f>
        <v>97.0215399005742</v>
      </c>
      <c r="F739" s="0" t="n">
        <f aca="false">F738+(($J$2+($K$2*$I$4))*B738*(A739-A738))</f>
        <v>0.00328160031296454</v>
      </c>
      <c r="G739" s="0" t="n">
        <f aca="false">G738+(($N$2*D738)*B738*(A739-A738))</f>
        <v>0.0452291696373225</v>
      </c>
      <c r="H739" s="0" t="n">
        <f aca="false">G739/(F739+G739)</f>
        <v>0.932353159590593</v>
      </c>
    </row>
    <row r="740" customFormat="false" ht="12.75" hidden="false" customHeight="false" outlineLevel="0" collapsed="false">
      <c r="A740" s="0" t="n">
        <v>110.7</v>
      </c>
      <c r="B740" s="0" t="n">
        <f aca="false">B739-(($J$2+($K$2*$I$4)+($N$2*D739))*B739*(A740-A739))</f>
        <v>0.00148475338963337</v>
      </c>
      <c r="C740" s="0" t="n">
        <f aca="false">C739-($N$2*D739*B739*(A740-A739))</f>
        <v>0.00976708377208162</v>
      </c>
      <c r="D740" s="0" t="n">
        <f aca="false">C740*(10^(-$L$2))/(10^(-$L$2)+10^(-$I$2))</f>
        <v>0.00328735383569945</v>
      </c>
      <c r="E740" s="1" t="n">
        <f aca="false">($B$2-B740)*100/$B$2</f>
        <v>97.0304932207333</v>
      </c>
      <c r="F740" s="0" t="n">
        <f aca="false">F739+(($J$2+($K$2*$I$4))*B739*(A740-A739))</f>
        <v>0.00328233038244822</v>
      </c>
      <c r="G740" s="0" t="n">
        <f aca="false">G739+(($N$2*D739)*B739*(A740-A739))</f>
        <v>0.0452329162279184</v>
      </c>
      <c r="H740" s="0" t="n">
        <f aca="false">G740/(F740+G740)</f>
        <v>0.932344353336816</v>
      </c>
    </row>
    <row r="741" customFormat="false" ht="12.75" hidden="false" customHeight="false" outlineLevel="0" collapsed="false">
      <c r="A741" s="0" t="n">
        <v>110.85</v>
      </c>
      <c r="B741" s="0" t="n">
        <f aca="false">B740-(($J$2+($K$2*$I$4)+($N$2*D740))*B740*(A741-A740))</f>
        <v>0.00148029161879639</v>
      </c>
      <c r="C741" s="0" t="n">
        <f aca="false">C740-($N$2*D740*B740*(A741-A740))</f>
        <v>0.0097633498761225</v>
      </c>
      <c r="D741" s="0" t="n">
        <f aca="false">C741*(10^(-$L$2))/(10^(-$L$2)+10^(-$I$2))</f>
        <v>0.00328609710057874</v>
      </c>
      <c r="E741" s="1" t="n">
        <f aca="false">($B$2-B741)*100/$B$2</f>
        <v>97.0394167624072</v>
      </c>
      <c r="F741" s="0" t="n">
        <f aca="false">F740+(($J$2+($K$2*$I$4))*B740*(A741-A740))</f>
        <v>0.00328305825732609</v>
      </c>
      <c r="G741" s="0" t="n">
        <f aca="false">G740+(($N$2*D740)*B740*(A741-A740))</f>
        <v>0.0452366501238775</v>
      </c>
      <c r="H741" s="0" t="n">
        <f aca="false">G741/(F741+G741)</f>
        <v>0.932335573175087</v>
      </c>
    </row>
    <row r="742" customFormat="false" ht="12.75" hidden="false" customHeight="false" outlineLevel="0" collapsed="false">
      <c r="A742" s="0" t="n">
        <v>111</v>
      </c>
      <c r="B742" s="0" t="n">
        <f aca="false">B741-(($J$2+($K$2*$I$4)+($N$2*D741))*B741*(A742-A741))</f>
        <v>0.00147584467899777</v>
      </c>
      <c r="C742" s="0" t="n">
        <f aca="false">C741-($N$2*D741*B741*(A742-A741))</f>
        <v>0.00975962862389515</v>
      </c>
      <c r="D742" s="0" t="n">
        <f aca="false">C742*(10^(-$L$2))/(10^(-$L$2)+10^(-$I$2))</f>
        <v>0.00328484462101896</v>
      </c>
      <c r="E742" s="1" t="n">
        <f aca="false">($B$2-B742)*100/$B$2</f>
        <v>97.0483106420045</v>
      </c>
      <c r="F742" s="0" t="n">
        <f aca="false">F741+(($J$2+($K$2*$I$4))*B741*(A742-A741))</f>
        <v>0.00328378394489735</v>
      </c>
      <c r="G742" s="0" t="n">
        <f aca="false">G741+(($N$2*D741)*B741*(A742-A741))</f>
        <v>0.0452403713761048</v>
      </c>
      <c r="H742" s="0" t="n">
        <f aca="false">G742/(F742+G742)</f>
        <v>0.932326819020875</v>
      </c>
    </row>
    <row r="743" customFormat="false" ht="12.75" hidden="false" customHeight="false" outlineLevel="0" collapsed="false">
      <c r="A743" s="0" t="n">
        <v>111.15</v>
      </c>
      <c r="B743" s="0" t="n">
        <f aca="false">B742-(($J$2+($K$2*$I$4)+($N$2*D742))*B742*(A743-A742))</f>
        <v>0.00147141251231418</v>
      </c>
      <c r="C743" s="0" t="n">
        <f aca="false">C742-($N$2*D742*B742*(A743-A742))</f>
        <v>0.00975591996474687</v>
      </c>
      <c r="D743" s="0" t="n">
        <f aca="false">C743*(10^(-$L$2))/(10^(-$L$2)+10^(-$I$2))</f>
        <v>0.00328359637997169</v>
      </c>
      <c r="E743" s="1" t="n">
        <f aca="false">($B$2-B743)*100/$B$2</f>
        <v>97.0571749753716</v>
      </c>
      <c r="F743" s="0" t="n">
        <f aca="false">F742+(($J$2+($K$2*$I$4))*B742*(A743-A742))</f>
        <v>0.00328450745243266</v>
      </c>
      <c r="G743" s="0" t="n">
        <f aca="false">G742+(($N$2*D742)*B742*(A743-A742))</f>
        <v>0.0452440800352531</v>
      </c>
      <c r="H743" s="0" t="n">
        <f aca="false">G743/(F743+G743)</f>
        <v>0.932318090789968</v>
      </c>
    </row>
    <row r="744" customFormat="false" ht="12.75" hidden="false" customHeight="false" outlineLevel="0" collapsed="false">
      <c r="A744" s="0" t="n">
        <v>111.3</v>
      </c>
      <c r="B744" s="0" t="n">
        <f aca="false">B743-(($J$2+($K$2*$I$4)+($N$2*D743))*B743*(A744-A743))</f>
        <v>0.00146699506110141</v>
      </c>
      <c r="C744" s="0" t="n">
        <f aca="false">C743-($N$2*D743*B743*(A744-A743))</f>
        <v>0.00975222384827573</v>
      </c>
      <c r="D744" s="0" t="n">
        <f aca="false">C744*(10^(-$L$2))/(10^(-$L$2)+10^(-$I$2))</f>
        <v>0.00328235236047292</v>
      </c>
      <c r="E744" s="1" t="n">
        <f aca="false">($B$2-B744)*100/$B$2</f>
        <v>97.0660098777972</v>
      </c>
      <c r="F744" s="0" t="n">
        <f aca="false">F743+(($J$2+($K$2*$I$4))*B743*(A744-A743))</f>
        <v>0.00328522878717429</v>
      </c>
      <c r="G744" s="0" t="n">
        <f aca="false">G743+(($N$2*D743)*B743*(A744-A743))</f>
        <v>0.0452477761517243</v>
      </c>
      <c r="H744" s="0" t="n">
        <f aca="false">G744/(F744+G744)</f>
        <v>0.932309388398466</v>
      </c>
    </row>
    <row r="745" customFormat="false" ht="12.75" hidden="false" customHeight="false" outlineLevel="0" collapsed="false">
      <c r="A745" s="0" t="n">
        <v>111.45</v>
      </c>
      <c r="B745" s="0" t="n">
        <f aca="false">B744-(($J$2+($K$2*$I$4)+($N$2*D744))*B744*(A745-A744))</f>
        <v>0.00146259226799272</v>
      </c>
      <c r="C745" s="0" t="n">
        <f aca="false">C744-($N$2*D744*B744*(A745-A744))</f>
        <v>0.009748540224329</v>
      </c>
      <c r="D745" s="0" t="n">
        <f aca="false">C745*(10^(-$L$2))/(10^(-$L$2)+10^(-$I$2))</f>
        <v>0.0032811125456425</v>
      </c>
      <c r="E745" s="1" t="n">
        <f aca="false">($B$2-B745)*100/$B$2</f>
        <v>97.0748154640146</v>
      </c>
      <c r="F745" s="0" t="n">
        <f aca="false">F744+(($J$2+($K$2*$I$4))*B744*(A745-A744))</f>
        <v>0.00328594795633625</v>
      </c>
      <c r="G745" s="0" t="n">
        <f aca="false">G744+(($N$2*D744)*B744*(A745-A744))</f>
        <v>0.045251459775671</v>
      </c>
      <c r="H745" s="0" t="n">
        <f aca="false">G745/(F745+G745)</f>
        <v>0.932300711762788</v>
      </c>
    </row>
    <row r="746" customFormat="false" ht="12.75" hidden="false" customHeight="false" outlineLevel="0" collapsed="false">
      <c r="A746" s="0" t="n">
        <v>111.6</v>
      </c>
      <c r="B746" s="0" t="n">
        <f aca="false">B745-(($J$2+($K$2*$I$4)+($N$2*D745))*B745*(A746-A745))</f>
        <v>0.00145820407589721</v>
      </c>
      <c r="C746" s="0" t="n">
        <f aca="false">C745-($N$2*D745*B745*(A746-A745))</f>
        <v>0.00974486904300165</v>
      </c>
      <c r="D746" s="0" t="n">
        <f aca="false">C746*(10^(-$L$2))/(10^(-$L$2)+10^(-$I$2))</f>
        <v>0.00327987691868366</v>
      </c>
      <c r="E746" s="1" t="n">
        <f aca="false">($B$2-B746)*100/$B$2</f>
        <v>97.0835918482056</v>
      </c>
      <c r="F746" s="0" t="n">
        <f aca="false">F745+(($J$2+($K$2*$I$4))*B745*(A746-A745))</f>
        <v>0.00328666496710442</v>
      </c>
      <c r="G746" s="0" t="n">
        <f aca="false">G745+(($N$2*D745)*B745*(A746-A745))</f>
        <v>0.0452551309569983</v>
      </c>
      <c r="H746" s="0" t="n">
        <f aca="false">G746/(F746+G746)</f>
        <v>0.932292060799661</v>
      </c>
    </row>
    <row r="747" customFormat="false" ht="12.75" hidden="false" customHeight="false" outlineLevel="0" collapsed="false">
      <c r="A747" s="0" t="n">
        <v>111.75</v>
      </c>
      <c r="B747" s="0" t="n">
        <f aca="false">B746-(($J$2+($K$2*$I$4)+($N$2*D746))*B746*(A747-A746))</f>
        <v>0.00145383042799812</v>
      </c>
      <c r="C747" s="0" t="n">
        <f aca="false">C746-($N$2*D746*B746*(A747-A746))</f>
        <v>0.00974121025463483</v>
      </c>
      <c r="D747" s="0" t="n">
        <f aca="false">C747*(10^(-$L$2))/(10^(-$L$2)+10^(-$I$2))</f>
        <v>0.00327864546288249</v>
      </c>
      <c r="E747" s="1" t="n">
        <f aca="false">($B$2-B747)*100/$B$2</f>
        <v>97.0923391440038</v>
      </c>
      <c r="F747" s="0" t="n">
        <f aca="false">F746+(($J$2+($K$2*$I$4))*B746*(A747-A746))</f>
        <v>0.00328737982663669</v>
      </c>
      <c r="G747" s="0" t="n">
        <f aca="false">G746+(($N$2*D746)*B746*(A747-A746))</f>
        <v>0.0452587897453652</v>
      </c>
      <c r="H747" s="0" t="n">
        <f aca="false">G747/(F747+G747)</f>
        <v>0.932283435426126</v>
      </c>
    </row>
    <row r="748" customFormat="false" ht="12.75" hidden="false" customHeight="false" outlineLevel="0" collapsed="false">
      <c r="A748" s="0" t="n">
        <v>111.9</v>
      </c>
      <c r="B748" s="0" t="n">
        <f aca="false">B747-(($J$2+($K$2*$I$4)+($N$2*D747))*B747*(A748-A747))</f>
        <v>0.00144947126775123</v>
      </c>
      <c r="C748" s="0" t="n">
        <f aca="false">C747-($N$2*D747*B747*(A748-A747))</f>
        <v>0.00973756380981437</v>
      </c>
      <c r="D748" s="0" t="n">
        <f aca="false">C748*(10^(-$L$2))/(10^(-$L$2)+10^(-$I$2))</f>
        <v>0.00327741816160742</v>
      </c>
      <c r="E748" s="1" t="n">
        <f aca="false">($B$2-B748)*100/$B$2</f>
        <v>97.1010574644976</v>
      </c>
      <c r="F748" s="0" t="n">
        <f aca="false">F747+(($J$2+($K$2*$I$4))*B747*(A748-A747))</f>
        <v>0.00328809254206311</v>
      </c>
      <c r="G748" s="0" t="n">
        <f aca="false">G747+(($N$2*D747)*B747*(A748-A747))</f>
        <v>0.0452624361901856</v>
      </c>
      <c r="H748" s="0" t="n">
        <f aca="false">G748/(F748+G748)</f>
        <v>0.932274835559534</v>
      </c>
    </row>
    <row r="749" customFormat="false" ht="12.75" hidden="false" customHeight="false" outlineLevel="0" collapsed="false">
      <c r="A749" s="0" t="n">
        <v>112.05</v>
      </c>
      <c r="B749" s="0" t="n">
        <f aca="false">B748-(($J$2+($K$2*$I$4)+($N$2*D748))*B748*(A749-A748))</f>
        <v>0.00144512653888323</v>
      </c>
      <c r="C749" s="0" t="n">
        <f aca="false">C748-($N$2*D748*B748*(A749-A748))</f>
        <v>0.00973392965936926</v>
      </c>
      <c r="D749" s="0" t="n">
        <f aca="false">C749*(10^(-$L$2))/(10^(-$L$2)+10^(-$I$2))</f>
        <v>0.00327619499830873</v>
      </c>
      <c r="E749" s="1" t="n">
        <f aca="false">($B$2-B749)*100/$B$2</f>
        <v>97.1097469222335</v>
      </c>
      <c r="F749" s="0" t="n">
        <f aca="false">F748+(($J$2+($K$2*$I$4))*B748*(A749-A748))</f>
        <v>0.00328880312048601</v>
      </c>
      <c r="G749" s="0" t="n">
        <f aca="false">G748+(($N$2*D748)*B748*(A749-A748))</f>
        <v>0.0452660703406307</v>
      </c>
      <c r="H749" s="0" t="n">
        <f aca="false">G749/(F749+G749)</f>
        <v>0.932266261117543</v>
      </c>
    </row>
    <row r="750" customFormat="false" ht="12.75" hidden="false" customHeight="false" outlineLevel="0" collapsed="false">
      <c r="A750" s="0" t="n">
        <v>112.2</v>
      </c>
      <c r="B750" s="0" t="n">
        <f aca="false">B749-(($J$2+($K$2*$I$4)+($N$2*D749))*B749*(A750-A749))</f>
        <v>0.00144079618539009</v>
      </c>
      <c r="C750" s="0" t="n">
        <f aca="false">C749-($N$2*D749*B749*(A750-A749))</f>
        <v>0.00973030775437022</v>
      </c>
      <c r="D750" s="0" t="n">
        <f aca="false">C750*(10^(-$L$2))/(10^(-$L$2)+10^(-$I$2))</f>
        <v>0.00327497595651806</v>
      </c>
      <c r="E750" s="1" t="n">
        <f aca="false">($B$2-B750)*100/$B$2</f>
        <v>97.1184076292198</v>
      </c>
      <c r="F750" s="0" t="n">
        <f aca="false">F749+(($J$2+($K$2*$I$4))*B749*(A750-A749))</f>
        <v>0.00328951156898011</v>
      </c>
      <c r="G750" s="0" t="n">
        <f aca="false">G749+(($N$2*D749)*B749*(A750-A749))</f>
        <v>0.0452696922456298</v>
      </c>
      <c r="H750" s="0" t="n">
        <f aca="false">G750/(F750+G750)</f>
        <v>0.93225771201812</v>
      </c>
    </row>
    <row r="751" customFormat="false" ht="12.75" hidden="false" customHeight="false" outlineLevel="0" collapsed="false">
      <c r="A751" s="0" t="n">
        <v>112.35</v>
      </c>
      <c r="B751" s="0" t="n">
        <f aca="false">B750-(($J$2+($K$2*$I$4)+($N$2*D750))*B750*(A751-A750))</f>
        <v>0.00143648015153547</v>
      </c>
      <c r="C751" s="0" t="n">
        <f aca="false">C750-($N$2*D750*B750*(A751-A750))</f>
        <v>0.0097266980461282</v>
      </c>
      <c r="D751" s="0" t="n">
        <f aca="false">C751*(10^(-$L$2))/(10^(-$L$2)+10^(-$I$2))</f>
        <v>0.0032737610198479</v>
      </c>
      <c r="E751" s="1" t="n">
        <f aca="false">($B$2-B751)*100/$B$2</f>
        <v>97.1270396969291</v>
      </c>
      <c r="F751" s="0" t="n">
        <f aca="false">F750+(($J$2+($K$2*$I$4))*B750*(A751-A750))</f>
        <v>0.0032902178945927</v>
      </c>
      <c r="G751" s="0" t="n">
        <f aca="false">G750+(($N$2*D750)*B750*(A751-A750))</f>
        <v>0.0452733019538718</v>
      </c>
      <c r="H751" s="0" t="n">
        <f aca="false">G751/(F751+G751)</f>
        <v>0.932249188179536</v>
      </c>
    </row>
    <row r="752" customFormat="false" ht="12.75" hidden="false" customHeight="false" outlineLevel="0" collapsed="false">
      <c r="A752" s="0" t="n">
        <v>112.5</v>
      </c>
      <c r="B752" s="0" t="n">
        <f aca="false">B751-(($J$2+($K$2*$I$4)+($N$2*D751))*B751*(A752-A751))</f>
        <v>0.00143217838184914</v>
      </c>
      <c r="C752" s="0" t="n">
        <f aca="false">C751-($N$2*D751*B751*(A752-A751))</f>
        <v>0.0097231004861929</v>
      </c>
      <c r="D752" s="0" t="n">
        <f aca="false">C752*(10^(-$L$2))/(10^(-$L$2)+10^(-$I$2))</f>
        <v>0.00327255017199112</v>
      </c>
      <c r="E752" s="1" t="n">
        <f aca="false">($B$2-B752)*100/$B$2</f>
        <v>97.1356432363017</v>
      </c>
      <c r="F752" s="0" t="n">
        <f aca="false">F751+(($J$2+($K$2*$I$4))*B751*(A752-A751))</f>
        <v>0.00329092210434373</v>
      </c>
      <c r="G752" s="0" t="n">
        <f aca="false">G751+(($N$2*D751)*B751*(A752-A751))</f>
        <v>0.0452768995138071</v>
      </c>
      <c r="H752" s="0" t="n">
        <f aca="false">G752/(F752+G752)</f>
        <v>0.932240689520367</v>
      </c>
    </row>
    <row r="753" customFormat="false" ht="12.75" hidden="false" customHeight="false" outlineLevel="0" collapsed="false">
      <c r="A753" s="0" t="n">
        <v>112.65</v>
      </c>
      <c r="B753" s="0" t="n">
        <f aca="false">B752-(($J$2+($K$2*$I$4)+($N$2*D752))*B752*(A753-A752))</f>
        <v>0.00142789082112536</v>
      </c>
      <c r="C753" s="0" t="n">
        <f aca="false">C752-($N$2*D752*B752*(A753-A752))</f>
        <v>0.00971951502635137</v>
      </c>
      <c r="D753" s="0" t="n">
        <f aca="false">C753*(10^(-$L$2))/(10^(-$L$2)+10^(-$I$2))</f>
        <v>0.00327134339672044</v>
      </c>
      <c r="E753" s="1" t="n">
        <f aca="false">($B$2-B753)*100/$B$2</f>
        <v>97.1442183577493</v>
      </c>
      <c r="F753" s="0" t="n">
        <f aca="false">F752+(($J$2+($K$2*$I$4))*B752*(A753-A752))</f>
        <v>0.00329162420522598</v>
      </c>
      <c r="G753" s="0" t="n">
        <f aca="false">G752+(($N$2*D752)*B752*(A753-A752))</f>
        <v>0.0452804849736486</v>
      </c>
      <c r="H753" s="0" t="n">
        <f aca="false">G753/(F753+G753)</f>
        <v>0.932232215959492</v>
      </c>
    </row>
    <row r="754" customFormat="false" ht="12.75" hidden="false" customHeight="false" outlineLevel="0" collapsed="false">
      <c r="A754" s="0" t="n">
        <v>112.8</v>
      </c>
      <c r="B754" s="0" t="n">
        <f aca="false">B753-(($J$2+($K$2*$I$4)+($N$2*D753))*B753*(A754-A753))</f>
        <v>0.00142361741442138</v>
      </c>
      <c r="C754" s="0" t="n">
        <f aca="false">C753-($N$2*D753*B753*(A754-A753))</f>
        <v>0.00971594161862654</v>
      </c>
      <c r="D754" s="0" t="n">
        <f aca="false">C754*(10^(-$L$2))/(10^(-$L$2)+10^(-$I$2))</f>
        <v>0.003270140677888</v>
      </c>
      <c r="E754" s="1" t="n">
        <f aca="false">($B$2-B754)*100/$B$2</f>
        <v>97.1527651711572</v>
      </c>
      <c r="F754" s="0" t="n">
        <f aca="false">F753+(($J$2+($K$2*$I$4))*B753*(A754-A753))</f>
        <v>0.00329232420420513</v>
      </c>
      <c r="G754" s="0" t="n">
        <f aca="false">G753+(($N$2*D753)*B753*(A754-A753))</f>
        <v>0.0452840583813735</v>
      </c>
      <c r="H754" s="0" t="n">
        <f aca="false">G754/(F754+G754)</f>
        <v>0.932223767416091</v>
      </c>
    </row>
    <row r="755" customFormat="false" ht="12.75" hidden="false" customHeight="false" outlineLevel="0" collapsed="false">
      <c r="A755" s="0" t="n">
        <v>112.95</v>
      </c>
      <c r="B755" s="0" t="n">
        <f aca="false">B754-(($J$2+($K$2*$I$4)+($N$2*D754))*B754*(A755-A754))</f>
        <v>0.00141935810705582</v>
      </c>
      <c r="C755" s="0" t="n">
        <f aca="false">C754-($N$2*D754*B754*(A755-A754))</f>
        <v>0.0097123802152758</v>
      </c>
      <c r="D755" s="0" t="n">
        <f aca="false">C755*(10^(-$L$2))/(10^(-$L$2)+10^(-$I$2))</f>
        <v>0.00326894199942483</v>
      </c>
      <c r="E755" s="1" t="n">
        <f aca="false">($B$2-B755)*100/$B$2</f>
        <v>97.1612837858884</v>
      </c>
      <c r="F755" s="0" t="n">
        <f aca="false">F754+(($J$2+($K$2*$I$4))*B754*(A755-A754))</f>
        <v>0.00329302210821996</v>
      </c>
      <c r="G755" s="0" t="n">
        <f aca="false">G754+(($N$2*D754)*B754*(A755-A754))</f>
        <v>0.0452876197847242</v>
      </c>
      <c r="H755" s="0" t="n">
        <f aca="false">G755/(F755+G755)</f>
        <v>0.932215343809645</v>
      </c>
    </row>
    <row r="756" customFormat="false" ht="12.75" hidden="false" customHeight="false" outlineLevel="0" collapsed="false">
      <c r="A756" s="0" t="n">
        <v>113.1</v>
      </c>
      <c r="B756" s="0" t="n">
        <f aca="false">B755-(($J$2+($K$2*$I$4)+($N$2*D755))*B755*(A756-A755))</f>
        <v>0.00141511284460714</v>
      </c>
      <c r="C756" s="0" t="n">
        <f aca="false">C755-($N$2*D755*B755*(A756-A755))</f>
        <v>0.00970883076878959</v>
      </c>
      <c r="D756" s="0" t="n">
        <f aca="false">C756*(10^(-$L$2))/(10^(-$L$2)+10^(-$I$2))</f>
        <v>0.00326774734534043</v>
      </c>
      <c r="E756" s="1" t="n">
        <f aca="false">($B$2-B756)*100/$B$2</f>
        <v>97.1697743107857</v>
      </c>
      <c r="F756" s="0" t="n">
        <f aca="false">F755+(($J$2+($K$2*$I$4))*B755*(A756-A755))</f>
        <v>0.00329371792418242</v>
      </c>
      <c r="G756" s="0" t="n">
        <f aca="false">G755+(($N$2*D755)*B755*(A756-A755))</f>
        <v>0.0452911692312104</v>
      </c>
      <c r="H756" s="0" t="n">
        <f aca="false">G756/(F756+G756)</f>
        <v>0.932206945059935</v>
      </c>
    </row>
    <row r="757" customFormat="false" ht="12.75" hidden="false" customHeight="false" outlineLevel="0" collapsed="false">
      <c r="A757" s="0" t="n">
        <v>113.25</v>
      </c>
      <c r="B757" s="0" t="n">
        <f aca="false">B756-(($J$2+($K$2*$I$4)+($N$2*D756))*B756*(A757-A756))</f>
        <v>0.00141088157291216</v>
      </c>
      <c r="C757" s="0" t="n">
        <f aca="false">C756-($N$2*D756*B756*(A757-A756))</f>
        <v>0.00970529323188998</v>
      </c>
      <c r="D757" s="0" t="n">
        <f aca="false">C757*(10^(-$L$2))/(10^(-$L$2)+10^(-$I$2))</f>
        <v>0.00326655669972222</v>
      </c>
      <c r="E757" s="1" t="n">
        <f aca="false">($B$2-B757)*100/$B$2</f>
        <v>97.1782368541757</v>
      </c>
      <c r="F757" s="0" t="n">
        <f aca="false">F756+(($J$2+($K$2*$I$4))*B756*(A757-A756))</f>
        <v>0.0032944116589778</v>
      </c>
      <c r="G757" s="0" t="n">
        <f aca="false">G756+(($N$2*D756)*B756*(A757-A756))</f>
        <v>0.04529470676811</v>
      </c>
      <c r="H757" s="0" t="n">
        <f aca="false">G757/(F757+G757)</f>
        <v>0.932198571087036</v>
      </c>
    </row>
    <row r="758" customFormat="false" ht="12.75" hidden="false" customHeight="false" outlineLevel="0" collapsed="false">
      <c r="A758" s="0" t="n">
        <v>113.4</v>
      </c>
      <c r="B758" s="0" t="n">
        <f aca="false">B757-(($J$2+($K$2*$I$4)+($N$2*D757))*B757*(A758-A757))</f>
        <v>0.00140666423806444</v>
      </c>
      <c r="C758" s="0" t="n">
        <f aca="false">C757-($N$2*D757*B757*(A758-A757))</f>
        <v>0.00970176755752928</v>
      </c>
      <c r="D758" s="0" t="n">
        <f aca="false">C758*(10^(-$L$2))/(10^(-$L$2)+10^(-$I$2))</f>
        <v>0.00326537004673515</v>
      </c>
      <c r="E758" s="1" t="n">
        <f aca="false">($B$2-B758)*100/$B$2</f>
        <v>97.1866715238711</v>
      </c>
      <c r="F758" s="0" t="n">
        <f aca="false">F757+(($J$2+($K$2*$I$4))*B757*(A758-A757))</f>
        <v>0.00329510331946481</v>
      </c>
      <c r="G758" s="0" t="n">
        <f aca="false">G757+(($N$2*D757)*B757*(A758-A757))</f>
        <v>0.0452982324424707</v>
      </c>
      <c r="H758" s="0" t="n">
        <f aca="false">G758/(F758+G758)</f>
        <v>0.932190221811322</v>
      </c>
    </row>
    <row r="759" customFormat="false" ht="12.75" hidden="false" customHeight="false" outlineLevel="0" collapsed="false">
      <c r="A759" s="0" t="n">
        <v>113.55</v>
      </c>
      <c r="B759" s="0" t="n">
        <f aca="false">B758-(($J$2+($K$2*$I$4)+($N$2*D758))*B758*(A759-A758))</f>
        <v>0.00140246078641286</v>
      </c>
      <c r="C759" s="0" t="n">
        <f aca="false">C758-($N$2*D758*B758*(A759-A758))</f>
        <v>0.00969825369888865</v>
      </c>
      <c r="D759" s="0" t="n">
        <f aca="false">C759*(10^(-$L$2))/(10^(-$L$2)+10^(-$I$2))</f>
        <v>0.00326418737062119</v>
      </c>
      <c r="E759" s="1" t="n">
        <f aca="false">($B$2-B759)*100/$B$2</f>
        <v>97.1950784271743</v>
      </c>
      <c r="F759" s="0" t="n">
        <f aca="false">F758+(($J$2+($K$2*$I$4))*B758*(A759-A758))</f>
        <v>0.00329579291247577</v>
      </c>
      <c r="G759" s="0" t="n">
        <f aca="false">G758+(($N$2*D758)*B758*(A759-A758))</f>
        <v>0.0453017463011113</v>
      </c>
      <c r="H759" s="0" t="n">
        <f aca="false">G759/(F759+G759)</f>
        <v>0.932181897153461</v>
      </c>
    </row>
    <row r="760" customFormat="false" ht="12.75" hidden="false" customHeight="false" outlineLevel="0" collapsed="false">
      <c r="A760" s="0" t="n">
        <v>113.7</v>
      </c>
      <c r="B760" s="0" t="n">
        <f aca="false">B759-(($J$2+($K$2*$I$4)+($N$2*D759))*B759*(A760-A759))</f>
        <v>0.00139827116456006</v>
      </c>
      <c r="C760" s="0" t="n">
        <f aca="false">C759-($N$2*D759*B759*(A760-A759))</f>
        <v>0.00969475160937675</v>
      </c>
      <c r="D760" s="0" t="n">
        <f aca="false">C760*(10^(-$L$2))/(10^(-$L$2)+10^(-$I$2))</f>
        <v>0.00326300865569885</v>
      </c>
      <c r="E760" s="1" t="n">
        <f aca="false">($B$2-B760)*100/$B$2</f>
        <v>97.2034576708799</v>
      </c>
      <c r="F760" s="0" t="n">
        <f aca="false">F759+(($J$2+($K$2*$I$4))*B759*(A760-A759))</f>
        <v>0.00329648044481667</v>
      </c>
      <c r="G760" s="0" t="n">
        <f aca="false">G759+(($N$2*D759)*B759*(A760-A759))</f>
        <v>0.0453052483906232</v>
      </c>
      <c r="H760" s="0" t="n">
        <f aca="false">G760/(F760+G760)</f>
        <v>0.932173597034414</v>
      </c>
    </row>
    <row r="761" customFormat="false" ht="12.75" hidden="false" customHeight="false" outlineLevel="0" collapsed="false">
      <c r="A761" s="0" t="n">
        <v>113.85</v>
      </c>
      <c r="B761" s="0" t="n">
        <f aca="false">B760-(($J$2+($K$2*$I$4)+($N$2*D760))*B760*(A761-A760))</f>
        <v>0.00139409531936098</v>
      </c>
      <c r="C761" s="0" t="n">
        <f aca="false">C760-($N$2*D760*B760*(A761-A760))</f>
        <v>0.00969126124262833</v>
      </c>
      <c r="D761" s="0" t="n">
        <f aca="false">C761*(10^(-$L$2))/(10^(-$L$2)+10^(-$I$2))</f>
        <v>0.00326183388636276</v>
      </c>
      <c r="E761" s="1" t="n">
        <f aca="false">($B$2-B761)*100/$B$2</f>
        <v>97.211809361278</v>
      </c>
      <c r="F761" s="0" t="n">
        <f aca="false">F760+(($J$2+($K$2*$I$4))*B760*(A761-A760))</f>
        <v>0.00329716592326732</v>
      </c>
      <c r="G761" s="0" t="n">
        <f aca="false">G760+(($N$2*D760)*B760*(A761-A760))</f>
        <v>0.0453087387573717</v>
      </c>
      <c r="H761" s="0" t="n">
        <f aca="false">G761/(F761+G761)</f>
        <v>0.932165321375436</v>
      </c>
    </row>
    <row r="762" customFormat="false" ht="12.75" hidden="false" customHeight="false" outlineLevel="0" collapsed="false">
      <c r="A762" s="0" t="n">
        <v>114</v>
      </c>
      <c r="B762" s="0" t="n">
        <f aca="false">B761-(($J$2+($K$2*$I$4)+($N$2*D761))*B761*(A762-A761))</f>
        <v>0.00138993319792136</v>
      </c>
      <c r="C762" s="0" t="n">
        <f aca="false">C761-($N$2*D761*B761*(A762-A761))</f>
        <v>0.00968778255250289</v>
      </c>
      <c r="D762" s="0" t="n">
        <f aca="false">C762*(10^(-$L$2))/(10^(-$L$2)+10^(-$I$2))</f>
        <v>0.0032606630470832</v>
      </c>
      <c r="E762" s="1" t="n">
        <f aca="false">($B$2-B762)*100/$B$2</f>
        <v>97.2201336041573</v>
      </c>
      <c r="F762" s="0" t="n">
        <f aca="false">F761+(($J$2+($K$2*$I$4))*B761*(A762-A761))</f>
        <v>0.00329784935458151</v>
      </c>
      <c r="G762" s="0" t="n">
        <f aca="false">G761+(($N$2*D761)*B761*(A762-A761))</f>
        <v>0.0453122174474971</v>
      </c>
      <c r="H762" s="0" t="n">
        <f aca="false">G762/(F762+G762)</f>
        <v>0.932157070098071</v>
      </c>
    </row>
    <row r="763" customFormat="false" ht="12.75" hidden="false" customHeight="false" outlineLevel="0" collapsed="false">
      <c r="A763" s="0" t="n">
        <v>114.15</v>
      </c>
      <c r="B763" s="0" t="n">
        <f aca="false">B762-(($J$2+($K$2*$I$4)+($N$2*D762))*B762*(A763-A762))</f>
        <v>0.00138578474759627</v>
      </c>
      <c r="C763" s="0" t="n">
        <f aca="false">C762-($N$2*D762*B762*(A763-A762))</f>
        <v>0.00968431549308336</v>
      </c>
      <c r="D763" s="0" t="n">
        <f aca="false">C763*(10^(-$L$2))/(10^(-$L$2)+10^(-$I$2))</f>
        <v>0.00325949612240565</v>
      </c>
      <c r="E763" s="1" t="n">
        <f aca="false">($B$2-B763)*100/$B$2</f>
        <v>97.2284305048074</v>
      </c>
      <c r="F763" s="0" t="n">
        <f aca="false">F762+(($J$2+($K$2*$I$4))*B762*(A763-A762))</f>
        <v>0.00329853074548706</v>
      </c>
      <c r="G763" s="0" t="n">
        <f aca="false">G762+(($N$2*D762)*B762*(A763-A762))</f>
        <v>0.0453156845069166</v>
      </c>
      <c r="H763" s="0" t="n">
        <f aca="false">G763/(F763+G763)</f>
        <v>0.932148843124153</v>
      </c>
    </row>
    <row r="764" customFormat="false" ht="12.75" hidden="false" customHeight="false" outlineLevel="0" collapsed="false">
      <c r="A764" s="0" t="n">
        <v>114.3</v>
      </c>
      <c r="B764" s="0" t="n">
        <f aca="false">B763-(($J$2+($K$2*$I$4)+($N$2*D763))*B763*(A764-A763))</f>
        <v>0.0013816499159887</v>
      </c>
      <c r="C764" s="0" t="n">
        <f aca="false">C763-($N$2*D763*B763*(A764-A763))</f>
        <v>0.00968086001867473</v>
      </c>
      <c r="D764" s="0" t="n">
        <f aca="false">C764*(10^(-$L$2))/(10^(-$L$2)+10^(-$I$2))</f>
        <v>0.00325833309695031</v>
      </c>
      <c r="E764" s="1" t="n">
        <f aca="false">($B$2-B764)*100/$B$2</f>
        <v>97.2367001680226</v>
      </c>
      <c r="F764" s="0" t="n">
        <f aca="false">F763+(($J$2+($K$2*$I$4))*B763*(A764-A763))</f>
        <v>0.00329921010268601</v>
      </c>
      <c r="G764" s="0" t="n">
        <f aca="false">G763+(($N$2*D763)*B763*(A764-A763))</f>
        <v>0.0453191399813252</v>
      </c>
      <c r="H764" s="0" t="n">
        <f aca="false">G764/(F764+G764)</f>
        <v>0.932140640375803</v>
      </c>
    </row>
    <row r="765" customFormat="false" ht="12.75" hidden="false" customHeight="false" outlineLevel="0" collapsed="false">
      <c r="A765" s="0" t="n">
        <v>114.45</v>
      </c>
      <c r="B765" s="0" t="n">
        <f aca="false">B764-(($J$2+($K$2*$I$4)+($N$2*D764))*B764*(A765-A764))</f>
        <v>0.00137752865094802</v>
      </c>
      <c r="C765" s="0" t="n">
        <f aca="false">C764-($N$2*D764*B764*(A765-A764))</f>
        <v>0.00967741608380274</v>
      </c>
      <c r="D765" s="0" t="n">
        <f aca="false">C765*(10^(-$L$2))/(10^(-$L$2)+10^(-$I$2))</f>
        <v>0.00325717395541169</v>
      </c>
      <c r="E765" s="1" t="n">
        <f aca="false">($B$2-B765)*100/$B$2</f>
        <v>97.244942698104</v>
      </c>
      <c r="F765" s="0" t="n">
        <f aca="false">F764+(($J$2+($K$2*$I$4))*B764*(A765-A764))</f>
        <v>0.0032998874328547</v>
      </c>
      <c r="G765" s="0" t="n">
        <f aca="false">G764+(($N$2*D764)*B764*(A765-A764))</f>
        <v>0.0453225839161972</v>
      </c>
      <c r="H765" s="0" t="n">
        <f aca="false">G765/(F765+G765)</f>
        <v>0.932132461775433</v>
      </c>
    </row>
    <row r="766" customFormat="false" ht="12.75" hidden="false" customHeight="false" outlineLevel="0" collapsed="false">
      <c r="A766" s="0" t="n">
        <v>114.6</v>
      </c>
      <c r="B766" s="0" t="n">
        <f aca="false">B765-(($J$2+($K$2*$I$4)+($N$2*D765))*B765*(A766-A765))</f>
        <v>0.00137342090056862</v>
      </c>
      <c r="C766" s="0" t="n">
        <f aca="false">C765-($N$2*D765*B765*(A766-A765))</f>
        <v>0.00967398364321255</v>
      </c>
      <c r="D766" s="0" t="n">
        <f aca="false">C766*(10^(-$L$2))/(10^(-$L$2)+10^(-$I$2))</f>
        <v>0.00325601868255817</v>
      </c>
      <c r="E766" s="1" t="n">
        <f aca="false">($B$2-B766)*100/$B$2</f>
        <v>97.2531581988628</v>
      </c>
      <c r="F766" s="0" t="n">
        <f aca="false">F765+(($J$2+($K$2*$I$4))*B765*(A766-A765))</f>
        <v>0.0033005627426439</v>
      </c>
      <c r="G766" s="0" t="n">
        <f aca="false">G765+(($N$2*D765)*B765*(A766-A765))</f>
        <v>0.0453260163567874</v>
      </c>
      <c r="H766" s="0" t="n">
        <f aca="false">G766/(F766+G766)</f>
        <v>0.932124307245736</v>
      </c>
    </row>
    <row r="767" customFormat="false" ht="12.75" hidden="false" customHeight="false" outlineLevel="0" collapsed="false">
      <c r="A767" s="0" t="n">
        <v>114.75</v>
      </c>
      <c r="B767" s="0" t="n">
        <f aca="false">B766-(($J$2+($K$2*$I$4)+($N$2*D766))*B766*(A767-A766))</f>
        <v>0.00136932661318845</v>
      </c>
      <c r="C767" s="0" t="n">
        <f aca="false">C766-($N$2*D766*B766*(A767-A766))</f>
        <v>0.00967056265186743</v>
      </c>
      <c r="D767" s="0" t="n">
        <f aca="false">C767*(10^(-$L$2))/(10^(-$L$2)+10^(-$I$2))</f>
        <v>0.00325486726323151</v>
      </c>
      <c r="E767" s="1" t="n">
        <f aca="false">($B$2-B767)*100/$B$2</f>
        <v>97.2613467736231</v>
      </c>
      <c r="F767" s="0" t="n">
        <f aca="false">F766+(($J$2+($K$2*$I$4))*B766*(A767-A766))</f>
        <v>0.00330123603867895</v>
      </c>
      <c r="G767" s="0" t="n">
        <f aca="false">G766+(($N$2*D766)*B766*(A767-A766))</f>
        <v>0.0453294373481326</v>
      </c>
      <c r="H767" s="0" t="n">
        <f aca="false">G767/(F767+G767)</f>
        <v>0.932116176709693</v>
      </c>
    </row>
    <row r="768" customFormat="false" ht="12.75" hidden="false" customHeight="false" outlineLevel="0" collapsed="false">
      <c r="A768" s="0" t="n">
        <v>114.9</v>
      </c>
      <c r="B768" s="0" t="n">
        <f aca="false">B767-(($J$2+($K$2*$I$4)+($N$2*D767))*B767*(A768-A767))</f>
        <v>0.00136524573738761</v>
      </c>
      <c r="C768" s="0" t="n">
        <f aca="false">C767-($N$2*D767*B767*(A768-A767))</f>
        <v>0.00966715306494748</v>
      </c>
      <c r="D768" s="0" t="n">
        <f aca="false">C768*(10^(-$L$2))/(10^(-$L$2)+10^(-$I$2))</f>
        <v>0.00325371968234647</v>
      </c>
      <c r="E768" s="1" t="n">
        <f aca="false">($B$2-B768)*100/$B$2</f>
        <v>97.2695085252248</v>
      </c>
      <c r="F768" s="0" t="n">
        <f aca="false">F767+(($J$2+($K$2*$I$4))*B767*(A768-A767))</f>
        <v>0.00330190732755985</v>
      </c>
      <c r="G768" s="0" t="n">
        <f aca="false">G767+(($N$2*D767)*B767*(A768-A767))</f>
        <v>0.0453328469350525</v>
      </c>
      <c r="H768" s="0" t="n">
        <f aca="false">G768/(F768+G768)</f>
        <v>0.932108070090566</v>
      </c>
    </row>
    <row r="769" customFormat="false" ht="12.75" hidden="false" customHeight="false" outlineLevel="0" collapsed="false">
      <c r="A769" s="0" t="n">
        <v>115.05</v>
      </c>
      <c r="B769" s="0" t="n">
        <f aca="false">B768-(($J$2+($K$2*$I$4)+($N$2*D768))*B768*(A769-A768))</f>
        <v>0.00136117822198692</v>
      </c>
      <c r="C769" s="0" t="n">
        <f aca="false">C768-($N$2*D768*B768*(A769-A768))</f>
        <v>0.00966375483784835</v>
      </c>
      <c r="D769" s="0" t="n">
        <f aca="false">C769*(10^(-$L$2))/(10^(-$L$2)+10^(-$I$2))</f>
        <v>0.00325257592489034</v>
      </c>
      <c r="E769" s="1" t="n">
        <f aca="false">($B$2-B769)*100/$B$2</f>
        <v>97.2776435560262</v>
      </c>
      <c r="F769" s="0" t="n">
        <f aca="false">F768+(($J$2+($K$2*$I$4))*B768*(A769-A768))</f>
        <v>0.0033025766158614</v>
      </c>
      <c r="G769" s="0" t="n">
        <f aca="false">G768+(($N$2*D768)*B768*(A769-A768))</f>
        <v>0.0453362451621516</v>
      </c>
      <c r="H769" s="0" t="n">
        <f aca="false">G769/(F769+G769)</f>
        <v>0.932099987311898</v>
      </c>
    </row>
    <row r="770" customFormat="false" ht="12.75" hidden="false" customHeight="false" outlineLevel="0" collapsed="false">
      <c r="A770" s="0" t="n">
        <v>115.2</v>
      </c>
      <c r="B770" s="0" t="n">
        <f aca="false">B769-(($J$2+($K$2*$I$4)+($N$2*D769))*B769*(A770-A769))</f>
        <v>0.00135712401604656</v>
      </c>
      <c r="C770" s="0" t="n">
        <f aca="false">C769-($N$2*D769*B769*(A770-A769))</f>
        <v>0.00966036792617989</v>
      </c>
      <c r="D770" s="0" t="n">
        <f aca="false">C770*(10^(-$L$2))/(10^(-$L$2)+10^(-$I$2))</f>
        <v>0.00325143597592254</v>
      </c>
      <c r="E770" s="1" t="n">
        <f aca="false">($B$2-B770)*100/$B$2</f>
        <v>97.2857519679069</v>
      </c>
      <c r="F770" s="0" t="n">
        <f aca="false">F769+(($J$2+($K$2*$I$4))*B769*(A770-A769))</f>
        <v>0.0033032439101333</v>
      </c>
      <c r="G770" s="0" t="n">
        <f aca="false">G769+(($N$2*D769)*B769*(A770-A769))</f>
        <v>0.0453396320738201</v>
      </c>
      <c r="H770" s="0" t="n">
        <f aca="false">G770/(F770+G770)</f>
        <v>0.932091928297517</v>
      </c>
    </row>
    <row r="771" customFormat="false" ht="12.75" hidden="false" customHeight="false" outlineLevel="0" collapsed="false">
      <c r="A771" s="0" t="n">
        <v>115.35</v>
      </c>
      <c r="B771" s="0" t="n">
        <f aca="false">B770-(($J$2+($K$2*$I$4)+($N$2*D770))*B770*(A771-A770))</f>
        <v>0.00135308306886466</v>
      </c>
      <c r="C771" s="0" t="n">
        <f aca="false">C770-($N$2*D770*B770*(A771-A770))</f>
        <v>0.00965699228576497</v>
      </c>
      <c r="D771" s="0" t="n">
        <f aca="false">C771*(10^(-$L$2))/(10^(-$L$2)+10^(-$I$2))</f>
        <v>0.00325029982057414</v>
      </c>
      <c r="E771" s="1" t="n">
        <f aca="false">($B$2-B771)*100/$B$2</f>
        <v>97.2938338622707</v>
      </c>
      <c r="F771" s="0" t="n">
        <f aca="false">F770+(($J$2+($K$2*$I$4))*B770*(A771-A770))</f>
        <v>0.00330390921690029</v>
      </c>
      <c r="G771" s="0" t="n">
        <f aca="false">G770+(($N$2*D770)*B770*(A771-A770))</f>
        <v>0.045343007714235</v>
      </c>
      <c r="H771" s="0" t="n">
        <f aca="false">G771/(F771+G771)</f>
        <v>0.932083892971526</v>
      </c>
    </row>
    <row r="772" customFormat="false" ht="12.75" hidden="false" customHeight="false" outlineLevel="0" collapsed="false">
      <c r="A772" s="0" t="n">
        <v>115.5</v>
      </c>
      <c r="B772" s="0" t="n">
        <f aca="false">B771-(($J$2+($K$2*$I$4)+($N$2*D771))*B771*(A772-A771))</f>
        <v>0.0013490553299759</v>
      </c>
      <c r="C772" s="0" t="n">
        <f aca="false">C771-($N$2*D771*B771*(A772-A771))</f>
        <v>0.00965362787263817</v>
      </c>
      <c r="D772" s="0" t="n">
        <f aca="false">C772*(10^(-$L$2))/(10^(-$L$2)+10^(-$I$2))</f>
        <v>0.00324916744404749</v>
      </c>
      <c r="E772" s="1" t="n">
        <f aca="false">($B$2-B772)*100/$B$2</f>
        <v>97.3018893400482</v>
      </c>
      <c r="F772" s="0" t="n">
        <f aca="false">F771+(($J$2+($K$2*$I$4))*B771*(A772-A771))</f>
        <v>0.00330457254266225</v>
      </c>
      <c r="G772" s="0" t="n">
        <f aca="false">G771+(($N$2*D771)*B771*(A772-A771))</f>
        <v>0.0453463721273618</v>
      </c>
      <c r="H772" s="0" t="n">
        <f aca="false">G772/(F772+G772)</f>
        <v>0.932075881258307</v>
      </c>
    </row>
    <row r="773" customFormat="false" ht="12.75" hidden="false" customHeight="false" outlineLevel="0" collapsed="false">
      <c r="A773" s="0" t="n">
        <v>115.65</v>
      </c>
      <c r="B773" s="0" t="n">
        <f aca="false">B772-(($J$2+($K$2*$I$4)+($N$2*D772))*B772*(A773-A772))</f>
        <v>0.00134504074915017</v>
      </c>
      <c r="C773" s="0" t="n">
        <f aca="false">C772-($N$2*D772*B772*(A773-A772))</f>
        <v>0.00965027464304451</v>
      </c>
      <c r="D773" s="0" t="n">
        <f aca="false">C773*(10^(-$L$2))/(10^(-$L$2)+10^(-$I$2))</f>
        <v>0.00324803883161579</v>
      </c>
      <c r="E773" s="1" t="n">
        <f aca="false">($B$2-B773)*100/$B$2</f>
        <v>97.3099185016997</v>
      </c>
      <c r="F773" s="0" t="n">
        <f aca="false">F772+(($J$2+($K$2*$I$4))*B772*(A773-A772))</f>
        <v>0.00330523389389431</v>
      </c>
      <c r="G773" s="0" t="n">
        <f aca="false">G772+(($N$2*D772)*B772*(A773-A772))</f>
        <v>0.0453497253569555</v>
      </c>
      <c r="H773" s="0" t="n">
        <f aca="false">G773/(F773+G773)</f>
        <v>0.932067893082521</v>
      </c>
    </row>
    <row r="774" customFormat="false" ht="12.75" hidden="false" customHeight="false" outlineLevel="0" collapsed="false">
      <c r="A774" s="0" t="n">
        <v>115.8</v>
      </c>
      <c r="B774" s="0" t="n">
        <f aca="false">B773-(($J$2+($K$2*$I$4)+($N$2*D773))*B773*(A774-A773))</f>
        <v>0.00134103927639123</v>
      </c>
      <c r="C774" s="0" t="n">
        <f aca="false">C773-($N$2*D773*B773*(A774-A773))</f>
        <v>0.00964693255343825</v>
      </c>
      <c r="D774" s="0" t="n">
        <f aca="false">C774*(10^(-$L$2))/(10^(-$L$2)+10^(-$I$2))</f>
        <v>0.00324691396862262</v>
      </c>
      <c r="E774" s="1" t="n">
        <f aca="false">($B$2-B774)*100/$B$2</f>
        <v>97.3179214472175</v>
      </c>
      <c r="F774" s="0" t="n">
        <f aca="false">F773+(($J$2+($K$2*$I$4))*B773*(A774-A773))</f>
        <v>0.003305893277047</v>
      </c>
      <c r="G774" s="0" t="n">
        <f aca="false">G773+(($N$2*D773)*B773*(A774-A773))</f>
        <v>0.0453530674465617</v>
      </c>
      <c r="H774" s="0" t="n">
        <f aca="false">G774/(F774+G774)</f>
        <v>0.932059928369103</v>
      </c>
    </row>
    <row r="775" customFormat="false" ht="12.75" hidden="false" customHeight="false" outlineLevel="0" collapsed="false">
      <c r="A775" s="0" t="n">
        <v>115.95</v>
      </c>
      <c r="B775" s="0" t="n">
        <f aca="false">B774-(($J$2+($K$2*$I$4)+($N$2*D774))*B774*(A775-A774))</f>
        <v>0.00133705086193529</v>
      </c>
      <c r="C775" s="0" t="n">
        <f aca="false">C774-($N$2*D774*B774*(A775-A774))</f>
        <v>0.00964360156048163</v>
      </c>
      <c r="D775" s="0" t="n">
        <f aca="false">C775*(10^(-$L$2))/(10^(-$L$2)+10^(-$I$2))</f>
        <v>0.00324579284048159</v>
      </c>
      <c r="E775" s="1" t="n">
        <f aca="false">($B$2-B775)*100/$B$2</f>
        <v>97.3258982761294</v>
      </c>
      <c r="F775" s="0" t="n">
        <f aca="false">F774+(($J$2+($K$2*$I$4))*B774*(A775-A774))</f>
        <v>0.00330655069854631</v>
      </c>
      <c r="G775" s="0" t="n">
        <f aca="false">G774+(($N$2*D774)*B774*(A775-A774))</f>
        <v>0.0453563984395184</v>
      </c>
      <c r="H775" s="0" t="n">
        <f aca="false">G775/(F775+G775)</f>
        <v>0.932051987043262</v>
      </c>
    </row>
    <row r="776" customFormat="false" ht="12.75" hidden="false" customHeight="false" outlineLevel="0" collapsed="false">
      <c r="A776" s="0" t="n">
        <v>116.1</v>
      </c>
      <c r="B776" s="0" t="n">
        <f aca="false">B775-(($J$2+($K$2*$I$4)+($N$2*D775))*B775*(A776-A775))</f>
        <v>0.00133307545624975</v>
      </c>
      <c r="C776" s="0" t="n">
        <f aca="false">C775-($N$2*D775*B775*(A776-A775))</f>
        <v>0.00964028162104363</v>
      </c>
      <c r="D776" s="0" t="n">
        <f aca="false">C776*(10^(-$L$2))/(10^(-$L$2)+10^(-$I$2))</f>
        <v>0.0032446754326759</v>
      </c>
      <c r="E776" s="1" t="n">
        <f aca="false">($B$2-B776)*100/$B$2</f>
        <v>97.3338490875005</v>
      </c>
      <c r="F776" s="0" t="n">
        <f aca="false">F775+(($J$2+($K$2*$I$4))*B775*(A776-A775))</f>
        <v>0.00330720616479386</v>
      </c>
      <c r="G776" s="0" t="n">
        <f aca="false">G775+(($N$2*D775)*B775*(A776-A775))</f>
        <v>0.0453597183789563</v>
      </c>
      <c r="H776" s="0" t="n">
        <f aca="false">G776/(F776+G776)</f>
        <v>0.932044069030481</v>
      </c>
    </row>
    <row r="777" customFormat="false" ht="12.75" hidden="false" customHeight="false" outlineLevel="0" collapsed="false">
      <c r="A777" s="0" t="n">
        <v>116.25</v>
      </c>
      <c r="B777" s="0" t="n">
        <f aca="false">B776-(($J$2+($K$2*$I$4)+($N$2*D776))*B776*(A777-A776))</f>
        <v>0.0013291130100318</v>
      </c>
      <c r="C777" s="0" t="n">
        <f aca="false">C776-($N$2*D776*B776*(A777-A776))</f>
        <v>0.00963697269219879</v>
      </c>
      <c r="D777" s="0" t="n">
        <f aca="false">C777*(10^(-$L$2))/(10^(-$L$2)+10^(-$I$2))</f>
        <v>0.00324356173075791</v>
      </c>
      <c r="E777" s="1" t="n">
        <f aca="false">($B$2-B777)*100/$B$2</f>
        <v>97.3417739799364</v>
      </c>
      <c r="F777" s="0" t="n">
        <f aca="false">F776+(($J$2+($K$2*$I$4))*B776*(A777-A776))</f>
        <v>0.00330785968216697</v>
      </c>
      <c r="G777" s="0" t="n">
        <f aca="false">G776+(($N$2*D776)*B776*(A777-A776))</f>
        <v>0.0453630273078012</v>
      </c>
      <c r="H777" s="0" t="n">
        <f aca="false">G777/(F777+G777)</f>
        <v>0.932036174256517</v>
      </c>
    </row>
    <row r="778" customFormat="false" ht="12.75" hidden="false" customHeight="false" outlineLevel="0" collapsed="false">
      <c r="A778" s="0" t="n">
        <v>116.4</v>
      </c>
      <c r="B778" s="0" t="n">
        <f aca="false">B777-(($J$2+($K$2*$I$4)+($N$2*D777))*B777*(A778-A777))</f>
        <v>0.00132516347420715</v>
      </c>
      <c r="C778" s="0" t="n">
        <f aca="false">C777-($N$2*D777*B777*(A778-A777))</f>
        <v>0.00963367473122597</v>
      </c>
      <c r="D778" s="0" t="n">
        <f aca="false">C778*(10^(-$L$2))/(10^(-$L$2)+10^(-$I$2))</f>
        <v>0.00324245172034876</v>
      </c>
      <c r="E778" s="1" t="n">
        <f aca="false">($B$2-B778)*100/$B$2</f>
        <v>97.3496730515857</v>
      </c>
      <c r="F778" s="0" t="n">
        <f aca="false">F777+(($J$2+($K$2*$I$4))*B777*(A778-A777))</f>
        <v>0.0033085112570188</v>
      </c>
      <c r="G778" s="0" t="n">
        <f aca="false">G777+(($N$2*D777)*B777*(A778-A777))</f>
        <v>0.045366325268774</v>
      </c>
      <c r="H778" s="0" t="n">
        <f aca="false">G778/(F778+G778)</f>
        <v>0.932028302647393</v>
      </c>
    </row>
    <row r="779" customFormat="false" ht="12.75" hidden="false" customHeight="false" outlineLevel="0" collapsed="false">
      <c r="A779" s="0" t="n">
        <v>116.55</v>
      </c>
      <c r="B779" s="0" t="n">
        <f aca="false">B778-(($J$2+($K$2*$I$4)+($N$2*D778))*B778*(A779-A778))</f>
        <v>0.00132122679992868</v>
      </c>
      <c r="C779" s="0" t="n">
        <f aca="false">C778-($N$2*D778*B778*(A779-A778))</f>
        <v>0.00963038769560715</v>
      </c>
      <c r="D779" s="0" t="n">
        <f aca="false">C779*(10^(-$L$2))/(10^(-$L$2)+10^(-$I$2))</f>
        <v>0.00324134538713798</v>
      </c>
      <c r="E779" s="1" t="n">
        <f aca="false">($B$2-B779)*100/$B$2</f>
        <v>97.3575464001426</v>
      </c>
      <c r="F779" s="0" t="n">
        <f aca="false">F778+(($J$2+($K$2*$I$4))*B778*(A779-A778))</f>
        <v>0.00330916089567844</v>
      </c>
      <c r="G779" s="0" t="n">
        <f aca="false">G778+(($N$2*D778)*B778*(A779-A778))</f>
        <v>0.0453696123043928</v>
      </c>
      <c r="H779" s="0" t="n">
        <f aca="false">G779/(F779+G779)</f>
        <v>0.932020454129407</v>
      </c>
    </row>
    <row r="780" customFormat="false" ht="12.75" hidden="false" customHeight="false" outlineLevel="0" collapsed="false">
      <c r="A780" s="0" t="n">
        <v>116.7</v>
      </c>
      <c r="B780" s="0" t="n">
        <f aca="false">B779-(($J$2+($K$2*$I$4)+($N$2*D779))*B779*(A780-A779))</f>
        <v>0.00131730293857518</v>
      </c>
      <c r="C780" s="0" t="n">
        <f aca="false">C779-($N$2*D779*B779*(A780-A779))</f>
        <v>0.00962711154302627</v>
      </c>
      <c r="D780" s="0" t="n">
        <f aca="false">C780*(10^(-$L$2))/(10^(-$L$2)+10^(-$I$2))</f>
        <v>0.00324024271688302</v>
      </c>
      <c r="E780" s="1" t="n">
        <f aca="false">($B$2-B780)*100/$B$2</f>
        <v>97.3653941228496</v>
      </c>
      <c r="F780" s="0" t="n">
        <f aca="false">F779+(($J$2+($K$2*$I$4))*B779*(A780-A779))</f>
        <v>0.00330980860445106</v>
      </c>
      <c r="G780" s="0" t="n">
        <f aca="false">G779+(($N$2*D779)*B779*(A780-A779))</f>
        <v>0.0453728884569737</v>
      </c>
      <c r="H780" s="0" t="n">
        <f aca="false">G780/(F780+G780)</f>
        <v>0.932012628629122</v>
      </c>
    </row>
    <row r="781" customFormat="false" ht="12.75" hidden="false" customHeight="false" outlineLevel="0" collapsed="false">
      <c r="A781" s="0" t="n">
        <v>116.85</v>
      </c>
      <c r="B781" s="0" t="n">
        <f aca="false">B780-(($J$2+($K$2*$I$4)+($N$2*D780))*B780*(A781-A780))</f>
        <v>0.00131339184175001</v>
      </c>
      <c r="C781" s="0" t="n">
        <f aca="false">C780-($N$2*D780*B780*(A781-A780))</f>
        <v>0.009623846231368</v>
      </c>
      <c r="D781" s="0" t="n">
        <f aca="false">C781*(10^(-$L$2))/(10^(-$L$2)+10^(-$I$2))</f>
        <v>0.00323914369540895</v>
      </c>
      <c r="E781" s="1" t="n">
        <f aca="false">($B$2-B781)*100/$B$2</f>
        <v>97.3732163165</v>
      </c>
      <c r="F781" s="0" t="n">
        <f aca="false">F780+(($J$2+($K$2*$I$4))*B780*(A781-A780))</f>
        <v>0.00331045438961796</v>
      </c>
      <c r="G781" s="0" t="n">
        <f aca="false">G780+(($N$2*D780)*B780*(A781-A780))</f>
        <v>0.045376153768632</v>
      </c>
      <c r="H781" s="0" t="n">
        <f aca="false">G781/(F781+G781)</f>
        <v>0.932004826073369</v>
      </c>
    </row>
    <row r="782" customFormat="false" ht="12.75" hidden="false" customHeight="false" outlineLevel="0" collapsed="false">
      <c r="A782" s="0" t="n">
        <v>117</v>
      </c>
      <c r="B782" s="0" t="n">
        <f aca="false">B781-(($J$2+($K$2*$I$4)+($N$2*D781))*B781*(A782-A781))</f>
        <v>0.00130949346127982</v>
      </c>
      <c r="C782" s="0" t="n">
        <f aca="false">C781-($N$2*D781*B781*(A782-A781))</f>
        <v>0.00962059171871658</v>
      </c>
      <c r="D782" s="0" t="n">
        <f aca="false">C782*(10^(-$L$2))/(10^(-$L$2)+10^(-$I$2))</f>
        <v>0.00323804830860798</v>
      </c>
      <c r="E782" s="1" t="n">
        <f aca="false">($B$2-B782)*100/$B$2</f>
        <v>97.3810130774404</v>
      </c>
      <c r="F782" s="0" t="n">
        <f aca="false">F781+(($J$2+($K$2*$I$4))*B781*(A782-A781))</f>
        <v>0.00331109825743674</v>
      </c>
      <c r="G782" s="0" t="n">
        <f aca="false">G781+(($N$2*D781)*B781*(A782-A781))</f>
        <v>0.0453794082812834</v>
      </c>
      <c r="H782" s="0" t="n">
        <f aca="false">G782/(F782+G782)</f>
        <v>0.931997046389245</v>
      </c>
    </row>
    <row r="783" customFormat="false" ht="12.75" hidden="false" customHeight="false" outlineLevel="0" collapsed="false">
      <c r="A783" s="0" t="n">
        <v>117.15</v>
      </c>
      <c r="B783" s="0" t="n">
        <f aca="false">B782-(($J$2+($K$2*$I$4)+($N$2*D782))*B782*(A783-A782))</f>
        <v>0.0013056077492133</v>
      </c>
      <c r="C783" s="0" t="n">
        <f aca="false">C782-($N$2*D782*B782*(A783-A782))</f>
        <v>0.0096173479633547</v>
      </c>
      <c r="D783" s="0" t="n">
        <f aca="false">C783*(10^(-$L$2))/(10^(-$L$2)+10^(-$I$2))</f>
        <v>0.0032369565424391</v>
      </c>
      <c r="E783" s="1" t="n">
        <f aca="false">($B$2-B783)*100/$B$2</f>
        <v>97.3887845015734</v>
      </c>
      <c r="F783" s="0" t="n">
        <f aca="false">F782+(($J$2+($K$2*$I$4))*B782*(A783-A782))</f>
        <v>0.00331174021414138</v>
      </c>
      <c r="G783" s="0" t="n">
        <f aca="false">G782+(($N$2*D782)*B782*(A783-A782))</f>
        <v>0.0453826520366453</v>
      </c>
      <c r="H783" s="0" t="n">
        <f aca="false">G783/(F783+G783)</f>
        <v>0.931989289504114</v>
      </c>
    </row>
    <row r="784" customFormat="false" ht="12.75" hidden="false" customHeight="false" outlineLevel="0" collapsed="false">
      <c r="A784" s="0" t="n">
        <v>117.3</v>
      </c>
      <c r="B784" s="0" t="n">
        <f aca="false">B783-(($J$2+($K$2*$I$4)+($N$2*D783))*B783*(A784-A783))</f>
        <v>0.00130173465781991</v>
      </c>
      <c r="C784" s="0" t="n">
        <f aca="false">C783-($N$2*D783*B783*(A784-A783))</f>
        <v>0.00961411492376226</v>
      </c>
      <c r="D784" s="0" t="n">
        <f aca="false">C784*(10^(-$L$2))/(10^(-$L$2)+10^(-$I$2))</f>
        <v>0.0032358683829277</v>
      </c>
      <c r="E784" s="1" t="n">
        <f aca="false">($B$2-B784)*100/$B$2</f>
        <v>97.3965306843602</v>
      </c>
      <c r="F784" s="0" t="n">
        <f aca="false">F783+(($J$2+($K$2*$I$4))*B783*(A784-A783))</f>
        <v>0.00331238026594233</v>
      </c>
      <c r="G784" s="0" t="n">
        <f aca="false">G783+(($N$2*D783)*B783*(A784-A783))</f>
        <v>0.0453858850762377</v>
      </c>
      <c r="H784" s="0" t="n">
        <f aca="false">G784/(F784+G784)</f>
        <v>0.931981555345601</v>
      </c>
    </row>
    <row r="785" customFormat="false" ht="12.75" hidden="false" customHeight="false" outlineLevel="0" collapsed="false">
      <c r="A785" s="0" t="n">
        <v>117.45</v>
      </c>
      <c r="B785" s="0" t="n">
        <f aca="false">B784-(($J$2+($K$2*$I$4)+($N$2*D784))*B784*(A785-A784))</f>
        <v>0.00129787413958858</v>
      </c>
      <c r="C785" s="0" t="n">
        <f aca="false">C784-($N$2*D784*B784*(A785-A784))</f>
        <v>0.00961089255861528</v>
      </c>
      <c r="D785" s="0" t="n">
        <f aca="false">C785*(10^(-$L$2))/(10^(-$L$2)+10^(-$I$2))</f>
        <v>0.00323478381616518</v>
      </c>
      <c r="E785" s="1" t="n">
        <f aca="false">($B$2-B785)*100/$B$2</f>
        <v>97.4042517208228</v>
      </c>
      <c r="F785" s="0" t="n">
        <f aca="false">F784+(($J$2+($K$2*$I$4))*B784*(A785-A784))</f>
        <v>0.00331301841902667</v>
      </c>
      <c r="G785" s="0" t="n">
        <f aca="false">G784+(($N$2*D784)*B784*(A785-A784))</f>
        <v>0.0453891074413847</v>
      </c>
      <c r="H785" s="0" t="n">
        <f aca="false">G785/(F785+G785)</f>
        <v>0.931973843841594</v>
      </c>
    </row>
    <row r="786" customFormat="false" ht="12.75" hidden="false" customHeight="false" outlineLevel="0" collapsed="false">
      <c r="A786" s="0" t="n">
        <v>117.6</v>
      </c>
      <c r="B786" s="0" t="n">
        <f aca="false">B785-(($J$2+($K$2*$I$4)+($N$2*D785))*B785*(A786-A785))</f>
        <v>0.00129402614722652</v>
      </c>
      <c r="C786" s="0" t="n">
        <f aca="false">C785-($N$2*D785*B785*(A786-A785))</f>
        <v>0.00960768082678472</v>
      </c>
      <c r="D786" s="0" t="n">
        <f aca="false">C786*(10^(-$L$2))/(10^(-$L$2)+10^(-$I$2))</f>
        <v>0.00323370282830854</v>
      </c>
      <c r="E786" s="1" t="n">
        <f aca="false">($B$2-B786)*100/$B$2</f>
        <v>97.411947705547</v>
      </c>
      <c r="F786" s="0" t="n">
        <f aca="false">F785+(($J$2+($K$2*$I$4))*B785*(A786-A785))</f>
        <v>0.00331365467955818</v>
      </c>
      <c r="G786" s="0" t="n">
        <f aca="false">G785+(($N$2*D785)*B785*(A786-A785))</f>
        <v>0.0453923191732153</v>
      </c>
      <c r="H786" s="0" t="n">
        <f aca="false">G786/(F786+G786)</f>
        <v>0.931966154920245</v>
      </c>
    </row>
    <row r="787" customFormat="false" ht="12.75" hidden="false" customHeight="false" outlineLevel="0" collapsed="false">
      <c r="A787" s="0" t="n">
        <v>117.75</v>
      </c>
      <c r="B787" s="0" t="n">
        <f aca="false">B786-(($J$2+($K$2*$I$4)+($N$2*D786))*B786*(A787-A786))</f>
        <v>0.00129019063365793</v>
      </c>
      <c r="C787" s="0" t="n">
        <f aca="false">C786-($N$2*D786*B786*(A787-A786))</f>
        <v>0.0096044796873354</v>
      </c>
      <c r="D787" s="0" t="n">
        <f aca="false">C787*(10^(-$L$2))/(10^(-$L$2)+10^(-$I$2))</f>
        <v>0.00323262540558003</v>
      </c>
      <c r="E787" s="1" t="n">
        <f aca="false">($B$2-B787)*100/$B$2</f>
        <v>97.4196187326842</v>
      </c>
      <c r="F787" s="0" t="n">
        <f aca="false">F786+(($J$2+($K$2*$I$4))*B786*(A787-A786))</f>
        <v>0.00331428905367744</v>
      </c>
      <c r="G787" s="0" t="n">
        <f aca="false">G786+(($N$2*D786)*B786*(A787-A786))</f>
        <v>0.0453955203126646</v>
      </c>
      <c r="H787" s="0" t="n">
        <f aca="false">G787/(F787+G787)</f>
        <v>0.931958488509964</v>
      </c>
    </row>
    <row r="788" customFormat="false" ht="12.75" hidden="false" customHeight="false" outlineLevel="0" collapsed="false">
      <c r="A788" s="0" t="n">
        <v>117.9</v>
      </c>
      <c r="B788" s="0" t="n">
        <f aca="false">B787-(($J$2+($K$2*$I$4)+($N$2*D787))*B787*(A788-A787))</f>
        <v>0.00128636755202278</v>
      </c>
      <c r="C788" s="0" t="n">
        <f aca="false">C787-($N$2*D787*B787*(A788-A787))</f>
        <v>0.00960128909952479</v>
      </c>
      <c r="D788" s="0" t="n">
        <f aca="false">C788*(10^(-$L$2))/(10^(-$L$2)+10^(-$I$2))</f>
        <v>0.00323155153426674</v>
      </c>
      <c r="E788" s="1" t="n">
        <f aca="false">($B$2-B788)*100/$B$2</f>
        <v>97.4272648959544</v>
      </c>
      <c r="F788" s="0" t="n">
        <f aca="false">F787+(($J$2+($K$2*$I$4))*B787*(A788-A787))</f>
        <v>0.00331492154750198</v>
      </c>
      <c r="G788" s="0" t="n">
        <f aca="false">G787+(($N$2*D787)*B787*(A788-A787))</f>
        <v>0.0453987109004752</v>
      </c>
      <c r="H788" s="0" t="n">
        <f aca="false">G788/(F788+G788)</f>
        <v>0.93195084453942</v>
      </c>
    </row>
    <row r="789" customFormat="false" ht="12.75" hidden="false" customHeight="false" outlineLevel="0" collapsed="false">
      <c r="A789" s="0" t="n">
        <v>118.05</v>
      </c>
      <c r="B789" s="0" t="n">
        <f aca="false">B788-(($J$2+($K$2*$I$4)+($N$2*D788))*B788*(A789-A788))</f>
        <v>0.00128255685567561</v>
      </c>
      <c r="C789" s="0" t="n">
        <f aca="false">C788-($N$2*D788*B788*(A789-A788))</f>
        <v>0.00959810902280196</v>
      </c>
      <c r="D789" s="0" t="n">
        <f aca="false">C789*(10^(-$L$2))/(10^(-$L$2)+10^(-$I$2))</f>
        <v>0.00323048120072025</v>
      </c>
      <c r="E789" s="1" t="n">
        <f aca="false">($B$2-B789)*100/$B$2</f>
        <v>97.4348862886488</v>
      </c>
      <c r="F789" s="0" t="n">
        <f aca="false">F788+(($J$2+($K$2*$I$4))*B788*(A789-A788))</f>
        <v>0.00331555216712633</v>
      </c>
      <c r="G789" s="0" t="n">
        <f aca="false">G788+(($N$2*D788)*B788*(A789-A788))</f>
        <v>0.045401890977198</v>
      </c>
      <c r="H789" s="0" t="n">
        <f aca="false">G789/(F789+G789)</f>
        <v>0.931943222937541</v>
      </c>
    </row>
    <row r="790" customFormat="false" ht="12.75" hidden="false" customHeight="false" outlineLevel="0" collapsed="false">
      <c r="A790" s="0" t="n">
        <v>118.2</v>
      </c>
      <c r="B790" s="0" t="n">
        <f aca="false">B789-(($J$2+($K$2*$I$4)+($N$2*D789))*B789*(A790-A789))</f>
        <v>0.00127875849818427</v>
      </c>
      <c r="C790" s="0" t="n">
        <f aca="false">C789-($N$2*D789*B789*(A790-A789))</f>
        <v>0.00959493941680646</v>
      </c>
      <c r="D790" s="0" t="n">
        <f aca="false">C790*(10^(-$L$2))/(10^(-$L$2)+10^(-$I$2))</f>
        <v>0.00322941439135626</v>
      </c>
      <c r="E790" s="1" t="n">
        <f aca="false">($B$2-B790)*100/$B$2</f>
        <v>97.4424830036315</v>
      </c>
      <c r="F790" s="0" t="n">
        <f aca="false">F789+(($J$2+($K$2*$I$4))*B789*(A790-A789))</f>
        <v>0.00331618091862217</v>
      </c>
      <c r="G790" s="0" t="n">
        <f aca="false">G789+(($N$2*D789)*B789*(A790-A789))</f>
        <v>0.0454050605831935</v>
      </c>
      <c r="H790" s="0" t="n">
        <f aca="false">G790/(F790+G790)</f>
        <v>0.931935623633512</v>
      </c>
    </row>
    <row r="791" customFormat="false" ht="12.75" hidden="false" customHeight="false" outlineLevel="0" collapsed="false">
      <c r="A791" s="0" t="n">
        <v>118.35</v>
      </c>
      <c r="B791" s="0" t="n">
        <f aca="false">B790-(($J$2+($K$2*$I$4)+($N$2*D790))*B790*(A791-A790))</f>
        <v>0.00127497243332874</v>
      </c>
      <c r="C791" s="0" t="n">
        <f aca="false">C790-($N$2*D790*B790*(A791-A790))</f>
        <v>0.00959178024136718</v>
      </c>
      <c r="D791" s="0" t="n">
        <f aca="false">C791*(10^(-$L$2))/(10^(-$L$2)+10^(-$I$2))</f>
        <v>0.00322835109265417</v>
      </c>
      <c r="E791" s="1" t="n">
        <f aca="false">($B$2-B791)*100/$B$2</f>
        <v>97.4500551333425</v>
      </c>
      <c r="F791" s="0" t="n">
        <f aca="false">F790+(($J$2+($K$2*$I$4))*B790*(A791-A790))</f>
        <v>0.00331680780803841</v>
      </c>
      <c r="G791" s="0" t="n">
        <f aca="false">G790+(($N$2*D790)*B790*(A791-A790))</f>
        <v>0.0454082197586328</v>
      </c>
      <c r="H791" s="0" t="n">
        <f aca="false">G791/(F791+G791)</f>
        <v>0.931928046556773</v>
      </c>
    </row>
    <row r="792" customFormat="false" ht="12.75" hidden="false" customHeight="false" outlineLevel="0" collapsed="false">
      <c r="A792" s="0" t="n">
        <v>118.5</v>
      </c>
      <c r="B792" s="0" t="n">
        <f aca="false">B791-(($J$2+($K$2*$I$4)+($N$2*D791))*B791*(A792-A791))</f>
        <v>0.00127119861509994</v>
      </c>
      <c r="C792" s="0" t="n">
        <f aca="false">C791-($N$2*D791*B791*(A792-A791))</f>
        <v>0.00958863145650127</v>
      </c>
      <c r="D792" s="0" t="n">
        <f aca="false">C792*(10^(-$L$2))/(10^(-$L$2)+10^(-$I$2))</f>
        <v>0.00322729129115679</v>
      </c>
      <c r="E792" s="1" t="n">
        <f aca="false">($B$2-B792)*100/$B$2</f>
        <v>97.4576027698001</v>
      </c>
      <c r="F792" s="0" t="n">
        <f aca="false">F791+(($J$2+($K$2*$I$4))*B791*(A792-A791))</f>
        <v>0.00331743284140131</v>
      </c>
      <c r="G792" s="0" t="n">
        <f aca="false">G791+(($N$2*D791)*B791*(A792-A791))</f>
        <v>0.0454113685434987</v>
      </c>
      <c r="H792" s="0" t="n">
        <f aca="false">G792/(F792+G792)</f>
        <v>0.93192049163702</v>
      </c>
    </row>
    <row r="793" customFormat="false" ht="12.75" hidden="false" customHeight="false" outlineLevel="0" collapsed="false">
      <c r="A793" s="0" t="n">
        <v>118.65</v>
      </c>
      <c r="B793" s="0" t="n">
        <f aca="false">B792-(($J$2+($K$2*$I$4)+($N$2*D792))*B792*(A793-A792))</f>
        <v>0.0012674369976985</v>
      </c>
      <c r="C793" s="0" t="n">
        <f aca="false">C792-($N$2*D792*B792*(A793-A792))</f>
        <v>0.00958549302241309</v>
      </c>
      <c r="D793" s="0" t="n">
        <f aca="false">C793*(10^(-$L$2))/(10^(-$L$2)+10^(-$I$2))</f>
        <v>0.00322623497346989</v>
      </c>
      <c r="E793" s="1" t="n">
        <f aca="false">($B$2-B793)*100/$B$2</f>
        <v>97.465126004603</v>
      </c>
      <c r="F793" s="0" t="n">
        <f aca="false">F792+(($J$2+($K$2*$I$4))*B792*(A793-A792))</f>
        <v>0.00331805602471456</v>
      </c>
      <c r="G793" s="0" t="n">
        <f aca="false">G792+(($N$2*D792)*B792*(A793-A792))</f>
        <v>0.0454145069775869</v>
      </c>
      <c r="H793" s="0" t="n">
        <f aca="false">G793/(F793+G793)</f>
        <v>0.931912958804201</v>
      </c>
    </row>
    <row r="794" customFormat="false" ht="12.75" hidden="false" customHeight="false" outlineLevel="0" collapsed="false">
      <c r="A794" s="0" t="n">
        <v>118.8</v>
      </c>
      <c r="B794" s="0" t="n">
        <f aca="false">B793-(($J$2+($K$2*$I$4)+($N$2*D793))*B793*(A794-A793))</f>
        <v>0.00126368753553364</v>
      </c>
      <c r="C794" s="0" t="n">
        <f aca="false">C793-($N$2*D793*B793*(A794-A793))</f>
        <v>0.00958236489949308</v>
      </c>
      <c r="D794" s="0" t="n">
        <f aca="false">C794*(10^(-$L$2))/(10^(-$L$2)+10^(-$I$2))</f>
        <v>0.0032251821262619</v>
      </c>
      <c r="E794" s="1" t="n">
        <f aca="false">($B$2-B794)*100/$B$2</f>
        <v>97.4726249289327</v>
      </c>
      <c r="F794" s="0" t="n">
        <f aca="false">F793+(($J$2+($K$2*$I$4))*B793*(A794-A793))</f>
        <v>0.00331867736395942</v>
      </c>
      <c r="G794" s="0" t="n">
        <f aca="false">G793+(($N$2*D793)*B793*(A794-A793))</f>
        <v>0.0454176351005069</v>
      </c>
      <c r="H794" s="0" t="n">
        <f aca="false">G794/(F794+G794)</f>
        <v>0.931905447988519</v>
      </c>
    </row>
    <row r="795" customFormat="false" ht="12.75" hidden="false" customHeight="false" outlineLevel="0" collapsed="false">
      <c r="A795" s="0" t="n">
        <v>118.95</v>
      </c>
      <c r="B795" s="0" t="n">
        <f aca="false">B794-(($J$2+($K$2*$I$4)+($N$2*D794))*B794*(A795-A794))</f>
        <v>0.00125995018322191</v>
      </c>
      <c r="C795" s="0" t="n">
        <f aca="false">C794-($N$2*D794*B794*(A795-A794))</f>
        <v>0.0095792470483167</v>
      </c>
      <c r="D795" s="0" t="n">
        <f aca="false">C795*(10^(-$L$2))/(10^(-$L$2)+10^(-$I$2))</f>
        <v>0.00322413273626352</v>
      </c>
      <c r="E795" s="1" t="n">
        <f aca="false">($B$2-B795)*100/$B$2</f>
        <v>97.4800996335562</v>
      </c>
      <c r="F795" s="0" t="n">
        <f aca="false">F794+(($J$2+($K$2*$I$4))*B794*(A795-A794))</f>
        <v>0.00331929686509477</v>
      </c>
      <c r="G795" s="0" t="n">
        <f aca="false">G794+(($N$2*D794)*B794*(A795-A794))</f>
        <v>0.0454207529516833</v>
      </c>
      <c r="H795" s="0" t="n">
        <f aca="false">G795/(F795+G795)</f>
        <v>0.931897959120425</v>
      </c>
    </row>
    <row r="796" customFormat="false" ht="12.75" hidden="false" customHeight="false" outlineLevel="0" collapsed="false">
      <c r="A796" s="0" t="n">
        <v>119.1</v>
      </c>
      <c r="B796" s="0" t="n">
        <f aca="false">B795-(($J$2+($K$2*$I$4)+($N$2*D795))*B795*(A796-A795))</f>
        <v>0.0012562248955861</v>
      </c>
      <c r="C796" s="0" t="n">
        <f aca="false">C795-($N$2*D795*B795*(A796-A795))</f>
        <v>0.00957613942964338</v>
      </c>
      <c r="D796" s="0" t="n">
        <f aca="false">C796*(10^(-$L$2))/(10^(-$L$2)+10^(-$I$2))</f>
        <v>0.00322308679026735</v>
      </c>
      <c r="E796" s="1" t="n">
        <f aca="false">($B$2-B796)*100/$B$2</f>
        <v>97.4875502088278</v>
      </c>
      <c r="F796" s="0" t="n">
        <f aca="false">F795+(($J$2+($K$2*$I$4))*B795*(A796-A795))</f>
        <v>0.00331991453405726</v>
      </c>
      <c r="G796" s="0" t="n">
        <f aca="false">G795+(($N$2*D795)*B795*(A796-A795))</f>
        <v>0.0454238605703566</v>
      </c>
      <c r="H796" s="0" t="n">
        <f aca="false">G796/(F796+G796)</f>
        <v>0.931890492130622</v>
      </c>
    </row>
    <row r="797" customFormat="false" ht="12.75" hidden="false" customHeight="false" outlineLevel="0" collapsed="false">
      <c r="A797" s="0" t="n">
        <v>119.25</v>
      </c>
      <c r="B797" s="0" t="n">
        <f aca="false">B796-(($J$2+($K$2*$I$4)+($N$2*D796))*B796*(A797-A796))</f>
        <v>0.00125251162765403</v>
      </c>
      <c r="C797" s="0" t="n">
        <f aca="false">C796-($N$2*D796*B796*(A797-A796))</f>
        <v>0.00957304200441546</v>
      </c>
      <c r="D797" s="0" t="n">
        <f aca="false">C797*(10^(-$L$2))/(10^(-$L$2)+10^(-$I$2))</f>
        <v>0.00322204427512758</v>
      </c>
      <c r="E797" s="1" t="n">
        <f aca="false">($B$2-B797)*100/$B$2</f>
        <v>97.4949767446919</v>
      </c>
      <c r="F797" s="0" t="n">
        <f aca="false">F796+(($J$2+($K$2*$I$4))*B796*(A797-A796))</f>
        <v>0.0033205303767614</v>
      </c>
      <c r="G797" s="0" t="n">
        <f aca="false">G796+(($N$2*D796)*B796*(A797-A796))</f>
        <v>0.0454269579955845</v>
      </c>
      <c r="H797" s="0" t="n">
        <f aca="false">G797/(F797+G797)</f>
        <v>0.931883046950064</v>
      </c>
    </row>
    <row r="798" customFormat="false" ht="12.75" hidden="false" customHeight="false" outlineLevel="0" collapsed="false">
      <c r="A798" s="0" t="n">
        <v>119.4</v>
      </c>
      <c r="B798" s="0" t="n">
        <f aca="false">B797-(($J$2+($K$2*$I$4)+($N$2*D797))*B797*(A798-A797))</f>
        <v>0.00124881033465744</v>
      </c>
      <c r="C798" s="0" t="n">
        <f aca="false">C797-($N$2*D797*B797*(A798-A797))</f>
        <v>0.00956995473375711</v>
      </c>
      <c r="D798" s="0" t="n">
        <f aca="false">C798*(10^(-$L$2))/(10^(-$L$2)+10^(-$I$2))</f>
        <v>0.00322100517775958</v>
      </c>
      <c r="E798" s="1" t="n">
        <f aca="false">($B$2-B798)*100/$B$2</f>
        <v>97.5023793306851</v>
      </c>
      <c r="F798" s="0" t="n">
        <f aca="false">F797+(($J$2+($K$2*$I$4))*B797*(A798-A797))</f>
        <v>0.00332114439909964</v>
      </c>
      <c r="G798" s="0" t="n">
        <f aca="false">G797+(($N$2*D797)*B797*(A798-A797))</f>
        <v>0.0454300452662429</v>
      </c>
      <c r="H798" s="0" t="n">
        <f aca="false">G798/(F798+G798)</f>
        <v>0.93187562350995</v>
      </c>
    </row>
    <row r="799" customFormat="false" ht="12.75" hidden="false" customHeight="false" outlineLevel="0" collapsed="false">
      <c r="A799" s="0" t="n">
        <v>119.55</v>
      </c>
      <c r="B799" s="0" t="n">
        <f aca="false">B798-(($J$2+($K$2*$I$4)+($N$2*D798))*B798*(A799-A798))</f>
        <v>0.00124512097203081</v>
      </c>
      <c r="C799" s="0" t="n">
        <f aca="false">C798-($N$2*D798*B798*(A799-A798))</f>
        <v>0.00956687757897332</v>
      </c>
      <c r="D799" s="0" t="n">
        <f aca="false">C799*(10^(-$L$2))/(10^(-$L$2)+10^(-$I$2))</f>
        <v>0.0032199694851396</v>
      </c>
      <c r="E799" s="1" t="n">
        <f aca="false">($B$2-B799)*100/$B$2</f>
        <v>97.5097580559384</v>
      </c>
      <c r="F799" s="0" t="n">
        <f aca="false">F798+(($J$2+($K$2*$I$4))*B798*(A799-A798))</f>
        <v>0.00332175660694248</v>
      </c>
      <c r="G799" s="0" t="n">
        <f aca="false">G798+(($N$2*D798)*B798*(A799-A798))</f>
        <v>0.0454331224210266</v>
      </c>
      <c r="H799" s="0" t="n">
        <f aca="false">G799/(F799+G799)</f>
        <v>0.931868221741728</v>
      </c>
    </row>
    <row r="800" customFormat="false" ht="12.75" hidden="false" customHeight="false" outlineLevel="0" collapsed="false">
      <c r="A800" s="0" t="n">
        <v>119.7</v>
      </c>
      <c r="B800" s="0" t="n">
        <f aca="false">B799-(($J$2+($K$2*$I$4)+($N$2*D799))*B799*(A800-A799))</f>
        <v>0.00124144349541024</v>
      </c>
      <c r="C800" s="0" t="n">
        <f aca="false">C799-($N$2*D799*B799*(A800-A799))</f>
        <v>0.00956381050154886</v>
      </c>
      <c r="D800" s="0" t="n">
        <f aca="false">C800*(10^(-$L$2))/(10^(-$L$2)+10^(-$I$2))</f>
        <v>0.00321893718430437</v>
      </c>
      <c r="E800" s="1" t="n">
        <f aca="false">($B$2-B800)*100/$B$2</f>
        <v>97.5171130091795</v>
      </c>
      <c r="F800" s="0" t="n">
        <f aca="false">F799+(($J$2+($K$2*$I$4))*B799*(A800-A799))</f>
        <v>0.00332236700613859</v>
      </c>
      <c r="G800" s="0" t="n">
        <f aca="false">G799+(($N$2*D799)*B799*(A800-A799))</f>
        <v>0.0454361894984511</v>
      </c>
      <c r="H800" s="0" t="n">
        <f aca="false">G800/(F800+G800)</f>
        <v>0.931860841577091</v>
      </c>
    </row>
    <row r="801" customFormat="false" ht="12.75" hidden="false" customHeight="false" outlineLevel="0" collapsed="false">
      <c r="A801" s="0" t="n">
        <v>119.85</v>
      </c>
      <c r="B801" s="0" t="n">
        <f aca="false">B800-(($J$2+($K$2*$I$4)+($N$2*D800))*B800*(A801-A800))</f>
        <v>0.00123777786063232</v>
      </c>
      <c r="C801" s="0" t="n">
        <f aca="false">C800-($N$2*D800*B800*(A801-A800))</f>
        <v>0.00956075346314722</v>
      </c>
      <c r="D801" s="0" t="n">
        <f aca="false">C801*(10^(-$L$2))/(10^(-$L$2)+10^(-$I$2))</f>
        <v>0.00321790826235079</v>
      </c>
      <c r="E801" s="1" t="n">
        <f aca="false">($B$2-B801)*100/$B$2</f>
        <v>97.5244442787354</v>
      </c>
      <c r="F801" s="0" t="n">
        <f aca="false">F800+(($J$2+($K$2*$I$4))*B800*(A801-A800))</f>
        <v>0.00332297560251487</v>
      </c>
      <c r="G801" s="0" t="n">
        <f aca="false">G800+(($N$2*D800)*B800*(A801-A800))</f>
        <v>0.0454392465368527</v>
      </c>
      <c r="H801" s="0" t="n">
        <f aca="false">G801/(F801+G801)</f>
        <v>0.931853482947979</v>
      </c>
    </row>
    <row r="802" customFormat="false" ht="12.75" hidden="false" customHeight="false" outlineLevel="0" collapsed="false">
      <c r="A802" s="0" t="n">
        <v>120</v>
      </c>
      <c r="B802" s="0" t="n">
        <f aca="false">B801-(($J$2+($K$2*$I$4)+($N$2*D801))*B801*(A802-A801))</f>
        <v>0.00123412402373302</v>
      </c>
      <c r="C802" s="0" t="n">
        <f aca="false">C801-($N$2*D801*B801*(A802-A801))</f>
        <v>0.00955770642560964</v>
      </c>
      <c r="D802" s="0" t="n">
        <f aca="false">C802*(10^(-$L$2))/(10^(-$L$2)+10^(-$I$2))</f>
        <v>0.00321688270643559</v>
      </c>
      <c r="E802" s="1" t="n">
        <f aca="false">($B$2-B802)*100/$B$2</f>
        <v>97.531751952534</v>
      </c>
      <c r="F802" s="0" t="n">
        <f aca="false">F801+(($J$2+($K$2*$I$4))*B801*(A802-A801))</f>
        <v>0.00332358240187659</v>
      </c>
      <c r="G802" s="0" t="n">
        <f aca="false">G801+(($N$2*D801)*B801*(A802-A801))</f>
        <v>0.0454422935743903</v>
      </c>
      <c r="H802" s="0" t="n">
        <f aca="false">G802/(F802+G802)</f>
        <v>0.931846145786572</v>
      </c>
    </row>
    <row r="803" customFormat="false" ht="12.75" hidden="false" customHeight="false" outlineLevel="0" collapsed="false">
      <c r="A803" s="0" t="n">
        <v>120.15</v>
      </c>
      <c r="B803" s="0" t="n">
        <f aca="false">B802-(($J$2+($K$2*$I$4)+($N$2*D802))*B802*(A803-A802))</f>
        <v>0.00123048194094656</v>
      </c>
      <c r="C803" s="0" t="n">
        <f aca="false">C802-($N$2*D802*B802*(A803-A802))</f>
        <v>0.00955466935095404</v>
      </c>
      <c r="D803" s="0" t="n">
        <f aca="false">C803*(10^(-$L$2))/(10^(-$L$2)+10^(-$I$2))</f>
        <v>0.00321586050377497</v>
      </c>
      <c r="E803" s="1" t="n">
        <f aca="false">($B$2-B803)*100/$B$2</f>
        <v>97.5390361181069</v>
      </c>
      <c r="F803" s="0" t="n">
        <f aca="false">F802+(($J$2+($K$2*$I$4))*B802*(A803-A802))</f>
        <v>0.00332418741000745</v>
      </c>
      <c r="G803" s="0" t="n">
        <f aca="false">G802+(($N$2*D802)*B802*(A803-A802))</f>
        <v>0.0454453306490459</v>
      </c>
      <c r="H803" s="0" t="n">
        <f aca="false">G803/(F803+G803)</f>
        <v>0.931838830025298</v>
      </c>
    </row>
    <row r="804" customFormat="false" ht="12.75" hidden="false" customHeight="false" outlineLevel="0" collapsed="false">
      <c r="A804" s="0" t="n">
        <v>120.3</v>
      </c>
      <c r="B804" s="0" t="n">
        <f aca="false">B803-(($J$2+($K$2*$I$4)+($N$2*D803))*B803*(A804-A803))</f>
        <v>0.00122685156870431</v>
      </c>
      <c r="C804" s="0" t="n">
        <f aca="false">C803-($N$2*D803*B803*(A804-A803))</f>
        <v>0.00955164220137405</v>
      </c>
      <c r="D804" s="0" t="n">
        <f aca="false">C804*(10^(-$L$2))/(10^(-$L$2)+10^(-$I$2))</f>
        <v>0.00321484164164424</v>
      </c>
      <c r="E804" s="1" t="n">
        <f aca="false">($B$2-B804)*100/$B$2</f>
        <v>97.5462968625914</v>
      </c>
      <c r="F804" s="0" t="n">
        <f aca="false">F803+(($J$2+($K$2*$I$4))*B803*(A804-A803))</f>
        <v>0.00332479063266971</v>
      </c>
      <c r="G804" s="0" t="n">
        <f aca="false">G803+(($N$2*D803)*B803*(A804-A803))</f>
        <v>0.0454483577986259</v>
      </c>
      <c r="H804" s="0" t="n">
        <f aca="false">G804/(F804+G804)</f>
        <v>0.931831535596822</v>
      </c>
    </row>
    <row r="805" customFormat="false" ht="12.75" hidden="false" customHeight="false" outlineLevel="0" collapsed="false">
      <c r="A805" s="0" t="n">
        <v>120.45</v>
      </c>
      <c r="B805" s="0" t="n">
        <f aca="false">B804-(($J$2+($K$2*$I$4)+($N$2*D804))*B804*(A805-A804))</f>
        <v>0.00122323286363371</v>
      </c>
      <c r="C805" s="0" t="n">
        <f aca="false">C804-($N$2*D804*B804*(A805-A804))</f>
        <v>0.00954862493923799</v>
      </c>
      <c r="D805" s="0" t="n">
        <f aca="false">C805*(10^(-$L$2))/(10^(-$L$2)+10^(-$I$2))</f>
        <v>0.00321382610737754</v>
      </c>
      <c r="E805" s="1" t="n">
        <f aca="false">($B$2-B805)*100/$B$2</f>
        <v>97.5535342727326</v>
      </c>
      <c r="F805" s="0" t="n">
        <f aca="false">F804+(($J$2+($K$2*$I$4))*B804*(A805-A804))</f>
        <v>0.00332539207560425</v>
      </c>
      <c r="G805" s="0" t="n">
        <f aca="false">G804+(($N$2*D804)*B804*(A805-A804))</f>
        <v>0.045451375060762</v>
      </c>
      <c r="H805" s="0" t="n">
        <f aca="false">G805/(F805+G805)</f>
        <v>0.931824262434052</v>
      </c>
    </row>
    <row r="806" customFormat="false" ht="12.75" hidden="false" customHeight="false" outlineLevel="0" collapsed="false">
      <c r="A806" s="0" t="n">
        <v>120.6</v>
      </c>
      <c r="B806" s="0" t="n">
        <f aca="false">B805-(($J$2+($K$2*$I$4)+($N$2*D805))*B805*(A806-A805))</f>
        <v>0.00121962578255715</v>
      </c>
      <c r="C806" s="0" t="n">
        <f aca="false">C805-($N$2*D805*B805*(A806-A805))</f>
        <v>0.00954561752708789</v>
      </c>
      <c r="D806" s="0" t="n">
        <f aca="false">C806*(10^(-$L$2))/(10^(-$L$2)+10^(-$I$2))</f>
        <v>0.00321281388836746</v>
      </c>
      <c r="E806" s="1" t="n">
        <f aca="false">($B$2-B806)*100/$B$2</f>
        <v>97.5607484348857</v>
      </c>
      <c r="F806" s="0" t="n">
        <f aca="false">F805+(($J$2+($K$2*$I$4))*B805*(A806-A805))</f>
        <v>0.00332599174453072</v>
      </c>
      <c r="G806" s="0" t="n">
        <f aca="false">G805+(($N$2*D805)*B805*(A806-A805))</f>
        <v>0.0454543824729121</v>
      </c>
      <c r="H806" s="0" t="n">
        <f aca="false">G806/(F806+G806)</f>
        <v>0.931817010470137</v>
      </c>
    </row>
    <row r="807" customFormat="false" ht="12.75" hidden="false" customHeight="false" outlineLevel="0" collapsed="false">
      <c r="A807" s="0" t="n">
        <v>120.75</v>
      </c>
      <c r="B807" s="0" t="n">
        <f aca="false">B806-(($J$2+($K$2*$I$4)+($N$2*D806))*B806*(A807-A806))</f>
        <v>0.0012160302824909</v>
      </c>
      <c r="C807" s="0" t="n">
        <f aca="false">C806-($N$2*D806*B806*(A807-A806))</f>
        <v>0.00954261992763849</v>
      </c>
      <c r="D807" s="0" t="n">
        <f aca="false">C807*(10^(-$L$2))/(10^(-$L$2)+10^(-$I$2))</f>
        <v>0.00321180497206472</v>
      </c>
      <c r="E807" s="1" t="n">
        <f aca="false">($B$2-B807)*100/$B$2</f>
        <v>97.5679394350182</v>
      </c>
      <c r="F807" s="0" t="n">
        <f aca="false">F806+(($J$2+($K$2*$I$4))*B806*(A807-A806))</f>
        <v>0.00332658964514756</v>
      </c>
      <c r="G807" s="0" t="n">
        <f aca="false">G806+(($N$2*D806)*B806*(A807-A806))</f>
        <v>0.0454573800723615</v>
      </c>
      <c r="H807" s="0" t="n">
        <f aca="false">G807/(F807+G807)</f>
        <v>0.931809779638462</v>
      </c>
    </row>
    <row r="808" customFormat="false" ht="12.75" hidden="false" customHeight="false" outlineLevel="0" collapsed="false">
      <c r="A808" s="0" t="n">
        <v>120.9</v>
      </c>
      <c r="B808" s="0" t="n">
        <f aca="false">B807-(($J$2+($K$2*$I$4)+($N$2*D807))*B807*(A808-A807))</f>
        <v>0.00121244632064405</v>
      </c>
      <c r="C808" s="0" t="n">
        <f aca="false">C807-($N$2*D807*B807*(A808-A807))</f>
        <v>0.00953963210377626</v>
      </c>
      <c r="D808" s="0" t="n">
        <f aca="false">C808*(10^(-$L$2))/(10^(-$L$2)+10^(-$I$2))</f>
        <v>0.00321079934597784</v>
      </c>
      <c r="E808" s="1" t="n">
        <f aca="false">($B$2-B808)*100/$B$2</f>
        <v>97.5751073587119</v>
      </c>
      <c r="F808" s="0" t="n">
        <f aca="false">F807+(($J$2+($K$2*$I$4))*B807*(A808-A807))</f>
        <v>0.00332718578313218</v>
      </c>
      <c r="G808" s="0" t="n">
        <f aca="false">G807+(($N$2*D807)*B807*(A808-A807))</f>
        <v>0.0454603678962237</v>
      </c>
      <c r="H808" s="0" t="n">
        <f aca="false">G808/(F808+G808)</f>
        <v>0.931802569872651</v>
      </c>
    </row>
    <row r="809" customFormat="false" ht="12.75" hidden="false" customHeight="false" outlineLevel="0" collapsed="false">
      <c r="A809" s="0" t="n">
        <v>121.05</v>
      </c>
      <c r="B809" s="0" t="n">
        <f aca="false">B808-(($J$2+($K$2*$I$4)+($N$2*D808))*B808*(A809-A808))</f>
        <v>0.00120887385441743</v>
      </c>
      <c r="C809" s="0" t="n">
        <f aca="false">C808-($N$2*D808*B808*(A809-A808))</f>
        <v>0.00953665401855844</v>
      </c>
      <c r="D809" s="0" t="n">
        <f aca="false">C809*(10^(-$L$2))/(10^(-$L$2)+10^(-$I$2))</f>
        <v>0.00320979699767283</v>
      </c>
      <c r="E809" s="1" t="n">
        <f aca="false">($B$2-B809)*100/$B$2</f>
        <v>97.5822522911652</v>
      </c>
      <c r="F809" s="0" t="n">
        <f aca="false">F808+(($J$2+($K$2*$I$4))*B808*(A809-A808))</f>
        <v>0.00332778016414099</v>
      </c>
      <c r="G809" s="0" t="n">
        <f aca="false">G808+(($N$2*D808)*B808*(A809-A808))</f>
        <v>0.0454633459814415</v>
      </c>
      <c r="H809" s="0" t="n">
        <f aca="false">G809/(F809+G809)</f>
        <v>0.931795381106565</v>
      </c>
    </row>
    <row r="810" customFormat="false" ht="12.75" hidden="false" customHeight="false" outlineLevel="0" collapsed="false">
      <c r="A810" s="0" t="n">
        <v>121.2</v>
      </c>
      <c r="B810" s="0" t="n">
        <f aca="false">B809-(($J$2+($K$2*$I$4)+($N$2*D809))*B809*(A810-A809))</f>
        <v>0.00120531284140251</v>
      </c>
      <c r="C810" s="0" t="n">
        <f aca="false">C809-($N$2*D809*B809*(A810-A809))</f>
        <v>0.00953368563521206</v>
      </c>
      <c r="D810" s="0" t="n">
        <f aca="false">C810*(10^(-$L$2))/(10^(-$L$2)+10^(-$I$2))</f>
        <v>0.00320879791477283</v>
      </c>
      <c r="E810" s="1" t="n">
        <f aca="false">($B$2-B810)*100/$B$2</f>
        <v>97.589374317195</v>
      </c>
      <c r="F810" s="0" t="n">
        <f aca="false">F809+(($J$2+($K$2*$I$4))*B809*(A810-A809))</f>
        <v>0.00332837279380952</v>
      </c>
      <c r="G810" s="0" t="n">
        <f aca="false">G809+(($N$2*D809)*B809*(A810-A809))</f>
        <v>0.0454663143647879</v>
      </c>
      <c r="H810" s="0" t="n">
        <f aca="false">G810/(F810+G810)</f>
        <v>0.9317882132743</v>
      </c>
    </row>
    <row r="811" customFormat="false" ht="12.75" hidden="false" customHeight="false" outlineLevel="0" collapsed="false">
      <c r="A811" s="0" t="n">
        <v>121.35</v>
      </c>
      <c r="B811" s="0" t="n">
        <f aca="false">B810-(($J$2+($K$2*$I$4)+($N$2*D810))*B810*(A811-A810))</f>
        <v>0.00120176323938044</v>
      </c>
      <c r="C811" s="0" t="n">
        <f aca="false">C810-($N$2*D810*B810*(A811-A810))</f>
        <v>0.00953072691713297</v>
      </c>
      <c r="D811" s="0" t="n">
        <f aca="false">C811*(10^(-$L$2))/(10^(-$L$2)+10^(-$I$2))</f>
        <v>0.00320780208495781</v>
      </c>
      <c r="E811" s="1" t="n">
        <f aca="false">($B$2-B811)*100/$B$2</f>
        <v>97.5964735212391</v>
      </c>
      <c r="F811" s="0" t="n">
        <f aca="false">F810+(($J$2+($K$2*$I$4))*B810*(A811-A810))</f>
        <v>0.00332896367775251</v>
      </c>
      <c r="G811" s="0" t="n">
        <f aca="false">G810+(($N$2*D810)*B810*(A811-A810))</f>
        <v>0.045469273082867</v>
      </c>
      <c r="H811" s="0" t="n">
        <f aca="false">G811/(F811+G811)</f>
        <v>0.931781066310187</v>
      </c>
    </row>
    <row r="812" customFormat="false" ht="12.75" hidden="false" customHeight="false" outlineLevel="0" collapsed="false">
      <c r="A812" s="0" t="n">
        <v>121.5</v>
      </c>
      <c r="B812" s="0" t="n">
        <f aca="false">B811-(($J$2+($K$2*$I$4)+($N$2*D811))*B811*(A812-A811))</f>
        <v>0.00119822500632089</v>
      </c>
      <c r="C812" s="0" t="n">
        <f aca="false">C811-($N$2*D811*B811*(A812-A811))</f>
        <v>0.00952777782788491</v>
      </c>
      <c r="D812" s="0" t="n">
        <f aca="false">C812*(10^(-$L$2))/(10^(-$L$2)+10^(-$I$2))</f>
        <v>0.00320680949596424</v>
      </c>
      <c r="E812" s="1" t="n">
        <f aca="false">($B$2-B812)*100/$B$2</f>
        <v>97.6035499873582</v>
      </c>
      <c r="F812" s="0" t="n">
        <f aca="false">F811+(($J$2+($K$2*$I$4))*B811*(A812-A811))</f>
        <v>0.003329552821564</v>
      </c>
      <c r="G812" s="0" t="n">
        <f aca="false">G811+(($N$2*D811)*B811*(A812-A811))</f>
        <v>0.045472222172115</v>
      </c>
      <c r="H812" s="0" t="n">
        <f aca="false">G812/(F812+G812)</f>
        <v>0.931773940148791</v>
      </c>
    </row>
    <row r="813" customFormat="false" ht="12.75" hidden="false" customHeight="false" outlineLevel="0" collapsed="false">
      <c r="A813" s="0" t="n">
        <v>121.65</v>
      </c>
      <c r="B813" s="0" t="n">
        <f aca="false">B812-(($J$2+($K$2*$I$4)+($N$2*D812))*B812*(A813-A812))</f>
        <v>0.0011946981003811</v>
      </c>
      <c r="C813" s="0" t="n">
        <f aca="false">C812-($N$2*D812*B812*(A813-A812))</f>
        <v>0.00952483833119856</v>
      </c>
      <c r="D813" s="0" t="n">
        <f aca="false">C813*(10^(-$L$2))/(10^(-$L$2)+10^(-$I$2))</f>
        <v>0.00320582013558479</v>
      </c>
      <c r="E813" s="1" t="n">
        <f aca="false">($B$2-B813)*100/$B$2</f>
        <v>97.6106037992378</v>
      </c>
      <c r="F813" s="0" t="n">
        <f aca="false">F812+(($J$2+($K$2*$I$4))*B812*(A813-A812))</f>
        <v>0.00333014023081743</v>
      </c>
      <c r="G813" s="0" t="n">
        <f aca="false">G812+(($N$2*D812)*B812*(A813-A812))</f>
        <v>0.0454751616688014</v>
      </c>
      <c r="H813" s="0" t="n">
        <f aca="false">G813/(F813+G813)</f>
        <v>0.931766834724909</v>
      </c>
    </row>
    <row r="814" customFormat="false" ht="12.75" hidden="false" customHeight="false" outlineLevel="0" collapsed="false">
      <c r="A814" s="0" t="n">
        <v>121.8</v>
      </c>
      <c r="B814" s="0" t="n">
        <f aca="false">B813-(($J$2+($K$2*$I$4)+($N$2*D813))*B813*(A814-A813))</f>
        <v>0.0011911824799048</v>
      </c>
      <c r="C814" s="0" t="n">
        <f aca="false">C813-($N$2*D813*B813*(A814-A813))</f>
        <v>0.00952190839097055</v>
      </c>
      <c r="D814" s="0" t="n">
        <f aca="false">C814*(10^(-$L$2))/(10^(-$L$2)+10^(-$I$2))</f>
        <v>0.00320483399166797</v>
      </c>
      <c r="E814" s="1" t="n">
        <f aca="false">($B$2-B814)*100/$B$2</f>
        <v>97.6176350401904</v>
      </c>
      <c r="F814" s="0" t="n">
        <f aca="false">F813+(($J$2+($K$2*$I$4))*B813*(A814-A813))</f>
        <v>0.00333072591106573</v>
      </c>
      <c r="G814" s="0" t="n">
        <f aca="false">G813+(($N$2*D813)*B813*(A814-A813))</f>
        <v>0.0454780916090294</v>
      </c>
      <c r="H814" s="0" t="n">
        <f aca="false">G814/(F814+G814)</f>
        <v>0.931759749973569</v>
      </c>
    </row>
    <row r="815" customFormat="false" ht="12.75" hidden="false" customHeight="false" outlineLevel="0" collapsed="false">
      <c r="A815" s="0" t="n">
        <v>121.95</v>
      </c>
      <c r="B815" s="0" t="n">
        <f aca="false">B814-(($J$2+($K$2*$I$4)+($N$2*D814))*B814*(A815-A814))</f>
        <v>0.00118767810342119</v>
      </c>
      <c r="C815" s="0" t="n">
        <f aca="false">C814-($N$2*D814*B814*(A815-A814))</f>
        <v>0.00951898797126262</v>
      </c>
      <c r="D815" s="0" t="n">
        <f aca="false">C815*(10^(-$L$2))/(10^(-$L$2)+10^(-$I$2))</f>
        <v>0.00320385105211787</v>
      </c>
      <c r="E815" s="1" t="n">
        <f aca="false">($B$2-B815)*100/$B$2</f>
        <v>97.6246437931576</v>
      </c>
      <c r="F815" s="0" t="n">
        <f aca="false">F814+(($J$2+($K$2*$I$4))*B814*(A815-A814))</f>
        <v>0.00333130986784141</v>
      </c>
      <c r="G815" s="0" t="n">
        <f aca="false">G814+(($N$2*D814)*B814*(A815-A814))</f>
        <v>0.0454810120287373</v>
      </c>
      <c r="H815" s="0" t="n">
        <f aca="false">G815/(F815+G815)</f>
        <v>0.931752685830032</v>
      </c>
    </row>
    <row r="816" customFormat="false" ht="12.75" hidden="false" customHeight="false" outlineLevel="0" collapsed="false">
      <c r="A816" s="0" t="n">
        <v>122.1</v>
      </c>
      <c r="B816" s="0" t="n">
        <f aca="false">B815-(($J$2+($K$2*$I$4)+($N$2*D815))*B815*(A816-A815))</f>
        <v>0.00118418492964393</v>
      </c>
      <c r="C816" s="0" t="n">
        <f aca="false">C815-($N$2*D815*B815*(A816-A815))</f>
        <v>0.00951607703630058</v>
      </c>
      <c r="D816" s="0" t="n">
        <f aca="false">C816*(10^(-$L$2))/(10^(-$L$2)+10^(-$I$2))</f>
        <v>0.0032028713048938</v>
      </c>
      <c r="E816" s="1" t="n">
        <f aca="false">($B$2-B816)*100/$B$2</f>
        <v>97.6316301407121</v>
      </c>
      <c r="F816" s="0" t="n">
        <f aca="false">F815+(($J$2+($K$2*$I$4))*B815*(A816-A815))</f>
        <v>0.00333189210665663</v>
      </c>
      <c r="G816" s="0" t="n">
        <f aca="false">G815+(($N$2*D815)*B815*(A816-A815))</f>
        <v>0.0454839229636994</v>
      </c>
      <c r="H816" s="0" t="n">
        <f aca="false">G816/(F816+G816)</f>
        <v>0.931745642229787</v>
      </c>
    </row>
    <row r="817" customFormat="false" ht="12.75" hidden="false" customHeight="false" outlineLevel="0" collapsed="false">
      <c r="A817" s="0" t="n">
        <v>122.25</v>
      </c>
      <c r="B817" s="0" t="n">
        <f aca="false">B816-(($J$2+($K$2*$I$4)+($N$2*D816))*B816*(A817-A816))</f>
        <v>0.00118070291747013</v>
      </c>
      <c r="C817" s="0" t="n">
        <f aca="false">C816-($N$2*D816*B816*(A817-A816))</f>
        <v>0.00951317555047349</v>
      </c>
      <c r="D817" s="0" t="n">
        <f aca="false">C817*(10^(-$L$2))/(10^(-$L$2)+10^(-$I$2))</f>
        <v>0.00320189473801002</v>
      </c>
      <c r="E817" s="1" t="n">
        <f aca="false">($B$2-B817)*100/$B$2</f>
        <v>97.6385941650597</v>
      </c>
      <c r="F817" s="0" t="n">
        <f aca="false">F816+(($J$2+($K$2*$I$4))*B816*(A817-A816))</f>
        <v>0.00333247263300333</v>
      </c>
      <c r="G817" s="0" t="n">
        <f aca="false">G816+(($N$2*D816)*B816*(A817-A816))</f>
        <v>0.0454868244495265</v>
      </c>
      <c r="H817" s="0" t="n">
        <f aca="false">G817/(F817+G817)</f>
        <v>0.931738619108552</v>
      </c>
    </row>
    <row r="818" customFormat="false" ht="12.75" hidden="false" customHeight="false" outlineLevel="0" collapsed="false">
      <c r="A818" s="0" t="n">
        <v>122.4</v>
      </c>
      <c r="B818" s="0" t="n">
        <f aca="false">B817-(($J$2+($K$2*$I$4)+($N$2*D817))*B817*(A818-A817))</f>
        <v>0.00117723202597933</v>
      </c>
      <c r="C818" s="0" t="n">
        <f aca="false">C817-($N$2*D817*B817*(A818-A817))</f>
        <v>0.00951028347833266</v>
      </c>
      <c r="D818" s="0" t="n">
        <f aca="false">C818*(10^(-$L$2))/(10^(-$L$2)+10^(-$I$2))</f>
        <v>0.0032009213395354</v>
      </c>
      <c r="E818" s="1" t="n">
        <f aca="false">($B$2-B818)*100/$B$2</f>
        <v>97.6455359480413</v>
      </c>
      <c r="F818" s="0" t="n">
        <f aca="false">F817+(($J$2+($K$2*$I$4))*B817*(A818-A817))</f>
        <v>0.0033330514523533</v>
      </c>
      <c r="G818" s="0" t="n">
        <f aca="false">G817+(($N$2*D817)*B817*(A818-A817))</f>
        <v>0.0454897165216673</v>
      </c>
      <c r="H818" s="0" t="n">
        <f aca="false">G818/(F818+G818)</f>
        <v>0.931731616402272</v>
      </c>
    </row>
    <row r="819" customFormat="false" ht="12.75" hidden="false" customHeight="false" outlineLevel="0" collapsed="false">
      <c r="A819" s="0" t="n">
        <v>122.55</v>
      </c>
      <c r="B819" s="0" t="n">
        <f aca="false">B818-(($J$2+($K$2*$I$4)+($N$2*D818))*B818*(A819-A818))</f>
        <v>0.00117377221443251</v>
      </c>
      <c r="C819" s="0" t="n">
        <f aca="false">C818-($N$2*D818*B818*(A819-A818))</f>
        <v>0.0095074007845908</v>
      </c>
      <c r="D819" s="0" t="n">
        <f aca="false">C819*(10^(-$L$2))/(10^(-$L$2)+10^(-$I$2))</f>
        <v>0.00319995109759312</v>
      </c>
      <c r="E819" s="1" t="n">
        <f aca="false">($B$2-B819)*100/$B$2</f>
        <v>97.652455571135</v>
      </c>
      <c r="F819" s="0" t="n">
        <f aca="false">F818+(($J$2+($K$2*$I$4))*B818*(A819-A818))</f>
        <v>0.00333362857015827</v>
      </c>
      <c r="G819" s="0" t="n">
        <f aca="false">G818+(($N$2*D818)*B818*(A819-A818))</f>
        <v>0.0454925992154092</v>
      </c>
      <c r="H819" s="0" t="n">
        <f aca="false">G819/(F819+G819)</f>
        <v>0.931724634047121</v>
      </c>
    </row>
    <row r="820" customFormat="false" ht="12.75" hidden="false" customHeight="false" outlineLevel="0" collapsed="false">
      <c r="A820" s="0" t="n">
        <v>122.7</v>
      </c>
      <c r="B820" s="0" t="n">
        <f aca="false">B819-(($J$2+($K$2*$I$4)+($N$2*D819))*B819*(A820-A819))</f>
        <v>0.00117032344227109</v>
      </c>
      <c r="C820" s="0" t="n">
        <f aca="false">C819-($N$2*D819*B819*(A820-A819))</f>
        <v>0.00950452743412109</v>
      </c>
      <c r="D820" s="0" t="n">
        <f aca="false">C820*(10^(-$L$2))/(10^(-$L$2)+10^(-$I$2))</f>
        <v>0.00319898400036038</v>
      </c>
      <c r="E820" s="1" t="n">
        <f aca="false">($B$2-B820)*100/$B$2</f>
        <v>97.6593531154578</v>
      </c>
      <c r="F820" s="0" t="n">
        <f aca="false">F819+(($J$2+($K$2*$I$4))*B819*(A820-A819))</f>
        <v>0.00333420399184997</v>
      </c>
      <c r="G820" s="0" t="n">
        <f aca="false">G819+(($N$2*D819)*B819*(A820-A819))</f>
        <v>0.0454954725658789</v>
      </c>
      <c r="H820" s="0" t="n">
        <f aca="false">G820/(F820+G820)</f>
        <v>0.931717671979496</v>
      </c>
    </row>
    <row r="821" customFormat="false" ht="12.75" hidden="false" customHeight="false" outlineLevel="0" collapsed="false">
      <c r="A821" s="0" t="n">
        <v>122.85</v>
      </c>
      <c r="B821" s="0" t="n">
        <f aca="false">B820-(($J$2+($K$2*$I$4)+($N$2*D820))*B820*(A821-A820))</f>
        <v>0.00116688566911596</v>
      </c>
      <c r="C821" s="0" t="n">
        <f aca="false">C820-($N$2*D820*B820*(A821-A820))</f>
        <v>0.00950166339195628</v>
      </c>
      <c r="D821" s="0" t="n">
        <f aca="false">C821*(10^(-$L$2))/(10^(-$L$2)+10^(-$I$2))</f>
        <v>0.00319802003606809</v>
      </c>
      <c r="E821" s="1" t="n">
        <f aca="false">($B$2-B821)*100/$B$2</f>
        <v>97.6662286617681</v>
      </c>
      <c r="F821" s="0" t="n">
        <f aca="false">F820+(($J$2+($K$2*$I$4))*B820*(A821-A820))</f>
        <v>0.00333477772284029</v>
      </c>
      <c r="G821" s="0" t="n">
        <f aca="false">G820+(($N$2*D820)*B820*(A821-A820))</f>
        <v>0.0454983366080437</v>
      </c>
      <c r="H821" s="0" t="n">
        <f aca="false">G821/(F821+G821)</f>
        <v>0.931710730136021</v>
      </c>
    </row>
    <row r="822" customFormat="false" ht="12.75" hidden="false" customHeight="false" outlineLevel="0" collapsed="false">
      <c r="A822" s="0" t="n">
        <v>123</v>
      </c>
      <c r="B822" s="0" t="n">
        <f aca="false">B821-(($J$2+($K$2*$I$4)+($N$2*D821))*B821*(A822-A821))</f>
        <v>0.00116345885476649</v>
      </c>
      <c r="C822" s="0" t="n">
        <f aca="false">C821-($N$2*D821*B821*(A822-A821))</f>
        <v>0.00949880862328781</v>
      </c>
      <c r="D822" s="0" t="n">
        <f aca="false">C822*(10^(-$L$2))/(10^(-$L$2)+10^(-$I$2))</f>
        <v>0.00319705919300056</v>
      </c>
      <c r="E822" s="1" t="n">
        <f aca="false">($B$2-B822)*100/$B$2</f>
        <v>97.673082290467</v>
      </c>
      <c r="F822" s="0" t="n">
        <f aca="false">F821+(($J$2+($K$2*$I$4))*B821*(A822-A821))</f>
        <v>0.00333534976852129</v>
      </c>
      <c r="G822" s="0" t="n">
        <f aca="false">G821+(($N$2*D821)*B821*(A822-A821))</f>
        <v>0.0455011913767122</v>
      </c>
      <c r="H822" s="0" t="n">
        <f aca="false">G822/(F822+G822)</f>
        <v>0.931703808453543</v>
      </c>
    </row>
    <row r="823" customFormat="false" ht="12.75" hidden="false" customHeight="false" outlineLevel="0" collapsed="false">
      <c r="A823" s="0" t="n">
        <v>123.15</v>
      </c>
      <c r="B823" s="0" t="n">
        <f aca="false">B822-(($J$2+($K$2*$I$4)+($N$2*D822))*B822*(A823-A822))</f>
        <v>0.00116004295919954</v>
      </c>
      <c r="C823" s="0" t="n">
        <f aca="false">C822-($N$2*D822*B822*(A823-A822))</f>
        <v>0.00949596309346492</v>
      </c>
      <c r="D823" s="0" t="n">
        <f aca="false">C823*(10^(-$L$2))/(10^(-$L$2)+10^(-$I$2))</f>
        <v>0.00319610145949523</v>
      </c>
      <c r="E823" s="1" t="n">
        <f aca="false">($B$2-B823)*100/$B$2</f>
        <v>97.6799140816009</v>
      </c>
      <c r="F823" s="0" t="n">
        <f aca="false">F822+(($J$2+($K$2*$I$4))*B822*(A823-A822))</f>
        <v>0.00333592013426535</v>
      </c>
      <c r="G823" s="0" t="n">
        <f aca="false">G822+(($N$2*D822)*B822*(A823-A822))</f>
        <v>0.045504036906535</v>
      </c>
      <c r="H823" s="0" t="n">
        <f aca="false">G823/(F823+G823)</f>
        <v>0.931696906869133</v>
      </c>
    </row>
    <row r="824" customFormat="false" ht="12.75" hidden="false" customHeight="false" outlineLevel="0" collapsed="false">
      <c r="A824" s="0" t="n">
        <v>123.3</v>
      </c>
      <c r="B824" s="0" t="n">
        <f aca="false">B823-(($J$2+($K$2*$I$4)+($N$2*D823))*B823*(A824-A823))</f>
        <v>0.00115663794256853</v>
      </c>
      <c r="C824" s="0" t="n">
        <f aca="false">C823-($N$2*D823*B823*(A824-A823))</f>
        <v>0.00949312676799376</v>
      </c>
      <c r="D824" s="0" t="n">
        <f aca="false">C824*(10^(-$L$2))/(10^(-$L$2)+10^(-$I$2))</f>
        <v>0.00319514682394234</v>
      </c>
      <c r="E824" s="1" t="n">
        <f aca="false">($B$2-B824)*100/$B$2</f>
        <v>97.686724114863</v>
      </c>
      <c r="F824" s="0" t="n">
        <f aca="false">F823+(($J$2+($K$2*$I$4))*B823*(A824-A823))</f>
        <v>0.00333648882542521</v>
      </c>
      <c r="G824" s="0" t="n">
        <f aca="false">G823+(($N$2*D823)*B823*(A824-A823))</f>
        <v>0.0455068732320062</v>
      </c>
      <c r="H824" s="0" t="n">
        <f aca="false">G824/(F824+G824)</f>
        <v>0.931690025320082</v>
      </c>
    </row>
    <row r="825" customFormat="false" ht="12.75" hidden="false" customHeight="false" outlineLevel="0" collapsed="false">
      <c r="A825" s="0" t="n">
        <v>123.45</v>
      </c>
      <c r="B825" s="0" t="n">
        <f aca="false">B824-(($J$2+($K$2*$I$4)+($N$2*D824))*B824*(A825-A824))</f>
        <v>0.00115324376520244</v>
      </c>
      <c r="C825" s="0" t="n">
        <f aca="false">C824-($N$2*D824*B824*(A825-A824))</f>
        <v>0.00949029961253654</v>
      </c>
      <c r="D825" s="0" t="n">
        <f aca="false">C825*(10^(-$L$2))/(10^(-$L$2)+10^(-$I$2))</f>
        <v>0.00319419527478465</v>
      </c>
      <c r="E825" s="1" t="n">
        <f aca="false">($B$2-B825)*100/$B$2</f>
        <v>97.6935124695951</v>
      </c>
      <c r="F825" s="0" t="n">
        <f aca="false">F824+(($J$2+($K$2*$I$4))*B824*(A825-A824))</f>
        <v>0.00333705584733407</v>
      </c>
      <c r="G825" s="0" t="n">
        <f aca="false">G824+(($N$2*D824)*B824*(A825-A824))</f>
        <v>0.0455097003874634</v>
      </c>
      <c r="H825" s="0" t="n">
        <f aca="false">G825/(F825+G825)</f>
        <v>0.931683163743904</v>
      </c>
    </row>
    <row r="826" customFormat="false" ht="12.75" hidden="false" customHeight="false" outlineLevel="0" collapsed="false">
      <c r="A826" s="0" t="n">
        <v>123.6</v>
      </c>
      <c r="B826" s="0" t="n">
        <f aca="false">B825-(($J$2+($K$2*$I$4)+($N$2*D825))*B825*(A826-A825))</f>
        <v>0.00114986038760491</v>
      </c>
      <c r="C826" s="0" t="n">
        <f aca="false">C825-($N$2*D825*B825*(A826-A825))</f>
        <v>0.00948748159291065</v>
      </c>
      <c r="D826" s="0" t="n">
        <f aca="false">C826*(10^(-$L$2))/(10^(-$L$2)+10^(-$I$2))</f>
        <v>0.00319324680051716</v>
      </c>
      <c r="E826" s="1" t="n">
        <f aca="false">($B$2-B826)*100/$B$2</f>
        <v>97.7002792247902</v>
      </c>
      <c r="F826" s="0" t="n">
        <f aca="false">F825+(($J$2+($K$2*$I$4))*B825*(A826-A825))</f>
        <v>0.00333762120530572</v>
      </c>
      <c r="G826" s="0" t="n">
        <f aca="false">G825+(($N$2*D825)*B825*(A826-A825))</f>
        <v>0.0455125184070893</v>
      </c>
      <c r="H826" s="0" t="n">
        <f aca="false">G826/(F826+G826)</f>
        <v>0.931676322078334</v>
      </c>
    </row>
    <row r="827" customFormat="false" ht="12.75" hidden="false" customHeight="false" outlineLevel="0" collapsed="false">
      <c r="A827" s="0" t="n">
        <v>123.75</v>
      </c>
      <c r="B827" s="0" t="n">
        <f aca="false">B826-(($J$2+($K$2*$I$4)+($N$2*D826))*B826*(A827-A826))</f>
        <v>0.00114648777045321</v>
      </c>
      <c r="C827" s="0" t="n">
        <f aca="false">C826-($N$2*D826*B826*(A827-A826))</f>
        <v>0.00948467267508777</v>
      </c>
      <c r="D827" s="0" t="n">
        <f aca="false">C827*(10^(-$L$2))/(10^(-$L$2)+10^(-$I$2))</f>
        <v>0.0031923013896868</v>
      </c>
      <c r="E827" s="1" t="n">
        <f aca="false">($B$2-B827)*100/$B$2</f>
        <v>97.7070244590936</v>
      </c>
      <c r="F827" s="0" t="n">
        <f aca="false">F826+(($J$2+($K$2*$I$4))*B826*(A827-A826))</f>
        <v>0.00333818490463453</v>
      </c>
      <c r="G827" s="0" t="n">
        <f aca="false">G826+(($N$2*D826)*B826*(A827-A826))</f>
        <v>0.0455153273249122</v>
      </c>
      <c r="H827" s="0" t="n">
        <f aca="false">G827/(F827+G827)</f>
        <v>0.931669500261322</v>
      </c>
    </row>
    <row r="828" customFormat="false" ht="12.75" hidden="false" customHeight="false" outlineLevel="0" collapsed="false">
      <c r="A828" s="0" t="n">
        <v>123.9</v>
      </c>
      <c r="B828" s="0" t="n">
        <f aca="false">B827-(($J$2+($K$2*$I$4)+($N$2*D827))*B827*(A828-A827))</f>
        <v>0.00114312587459739</v>
      </c>
      <c r="C828" s="0" t="n">
        <f aca="false">C827-($N$2*D827*B827*(A828-A827))</f>
        <v>0.00948187282519307</v>
      </c>
      <c r="D828" s="0" t="n">
        <f aca="false">C828*(10^(-$L$2))/(10^(-$L$2)+10^(-$I$2))</f>
        <v>0.00319135903089214</v>
      </c>
      <c r="E828" s="1" t="n">
        <f aca="false">($B$2-B828)*100/$B$2</f>
        <v>97.7137482508052</v>
      </c>
      <c r="F828" s="0" t="n">
        <f aca="false">F827+(($J$2+($K$2*$I$4))*B827*(A828-A827))</f>
        <v>0.00333874695059565</v>
      </c>
      <c r="G828" s="0" t="n">
        <f aca="false">G827+(($N$2*D827)*B827*(A828-A827))</f>
        <v>0.0455181271748069</v>
      </c>
      <c r="H828" s="0" t="n">
        <f aca="false">G828/(F828+G828)</f>
        <v>0.931662698231042</v>
      </c>
    </row>
    <row r="829" customFormat="false" ht="12.75" hidden="false" customHeight="false" outlineLevel="0" collapsed="false">
      <c r="A829" s="0" t="n">
        <v>124.05</v>
      </c>
      <c r="B829" s="0" t="n">
        <f aca="false">B828-(($J$2+($K$2*$I$4)+($N$2*D828))*B828*(A829-A828))</f>
        <v>0.00113977466105929</v>
      </c>
      <c r="C829" s="0" t="n">
        <f aca="false">C828-($N$2*D828*B828*(A829-A828))</f>
        <v>0.00947908200950431</v>
      </c>
      <c r="D829" s="0" t="n">
        <f aca="false">C829*(10^(-$L$2))/(10^(-$L$2)+10^(-$I$2))</f>
        <v>0.00319041971278315</v>
      </c>
      <c r="E829" s="1" t="n">
        <f aca="false">($B$2-B829)*100/$B$2</f>
        <v>97.7204506778814</v>
      </c>
      <c r="F829" s="0" t="n">
        <f aca="false">F828+(($J$2+($K$2*$I$4))*B828*(A829-A828))</f>
        <v>0.003339307348445</v>
      </c>
      <c r="G829" s="0" t="n">
        <f aca="false">G828+(($N$2*D828)*B828*(A829-A828))</f>
        <v>0.0455209179904956</v>
      </c>
      <c r="H829" s="0" t="n">
        <f aca="false">G829/(F829+G829)</f>
        <v>0.93165591592588</v>
      </c>
    </row>
    <row r="830" customFormat="false" ht="12.75" hidden="false" customHeight="false" outlineLevel="0" collapsed="false">
      <c r="A830" s="0" t="n">
        <v>124.2</v>
      </c>
      <c r="B830" s="0" t="n">
        <f aca="false">B829-(($J$2+($K$2*$I$4)+($N$2*D829))*B829*(A830-A829))</f>
        <v>0.0011364340910316</v>
      </c>
      <c r="C830" s="0" t="n">
        <f aca="false">C829-($N$2*D829*B829*(A830-A829))</f>
        <v>0.00947630019445103</v>
      </c>
      <c r="D830" s="0" t="n">
        <f aca="false">C830*(10^(-$L$2))/(10^(-$L$2)+10^(-$I$2))</f>
        <v>0.00318948342406085</v>
      </c>
      <c r="E830" s="1" t="n">
        <f aca="false">($B$2-B830)*100/$B$2</f>
        <v>97.7271318179368</v>
      </c>
      <c r="F830" s="0" t="n">
        <f aca="false">F829+(($J$2+($K$2*$I$4))*B829*(A830-A829))</f>
        <v>0.0033398661034194</v>
      </c>
      <c r="G830" s="0" t="n">
        <f aca="false">G829+(($N$2*D829)*B829*(A830-A829))</f>
        <v>0.0455236998055489</v>
      </c>
      <c r="H830" s="0" t="n">
        <f aca="false">G830/(F830+G830)</f>
        <v>0.931649153284443</v>
      </c>
    </row>
    <row r="831" customFormat="false" ht="12.75" hidden="false" customHeight="false" outlineLevel="0" collapsed="false">
      <c r="A831" s="0" t="n">
        <v>124.35</v>
      </c>
      <c r="B831" s="0" t="n">
        <f aca="false">B830-(($J$2+($K$2*$I$4)+($N$2*D830))*B830*(A831-A830))</f>
        <v>0.001133104125877</v>
      </c>
      <c r="C831" s="0" t="n">
        <f aca="false">C830-($N$2*D830*B830*(A831-A830))</f>
        <v>0.00947352734661368</v>
      </c>
      <c r="D831" s="0" t="n">
        <f aca="false">C831*(10^(-$L$2))/(10^(-$L$2)+10^(-$I$2))</f>
        <v>0.00318855015347705</v>
      </c>
      <c r="E831" s="1" t="n">
        <f aca="false">($B$2-B831)*100/$B$2</f>
        <v>97.733791748246</v>
      </c>
      <c r="F831" s="0" t="n">
        <f aca="false">F830+(($J$2+($K$2*$I$4))*B830*(A831-A830))</f>
        <v>0.00334042322073666</v>
      </c>
      <c r="G831" s="0" t="n">
        <f aca="false">G830+(($N$2*D830)*B830*(A831-A830))</f>
        <v>0.0455264726533863</v>
      </c>
      <c r="H831" s="0" t="n">
        <f aca="false">G831/(F831+G831)</f>
        <v>0.931642410245551</v>
      </c>
    </row>
    <row r="832" customFormat="false" ht="12.75" hidden="false" customHeight="false" outlineLevel="0" collapsed="false">
      <c r="A832" s="0" t="n">
        <v>124.5</v>
      </c>
      <c r="B832" s="0" t="n">
        <f aca="false">B831-(($J$2+($K$2*$I$4)+($N$2*D831))*B831*(A832-A831))</f>
        <v>0.00112978472712716</v>
      </c>
      <c r="C832" s="0" t="n">
        <f aca="false">C831-($N$2*D831*B831*(A832-A831))</f>
        <v>0.00947076343272281</v>
      </c>
      <c r="D832" s="0" t="n">
        <f aca="false">C832*(10^(-$L$2))/(10^(-$L$2)+10^(-$I$2))</f>
        <v>0.00318761988983412</v>
      </c>
      <c r="E832" s="1" t="n">
        <f aca="false">($B$2-B832)*100/$B$2</f>
        <v>97.7404305457457</v>
      </c>
      <c r="F832" s="0" t="n">
        <f aca="false">F831+(($J$2+($K$2*$I$4))*B831*(A832-A831))</f>
        <v>0.00334097870559562</v>
      </c>
      <c r="G832" s="0" t="n">
        <f aca="false">G831+(($N$2*D831)*B831*(A832-A831))</f>
        <v>0.0455292365672771</v>
      </c>
      <c r="H832" s="0" t="n">
        <f aca="false">G832/(F832+G832)</f>
        <v>0.93163568674824</v>
      </c>
    </row>
    <row r="833" customFormat="false" ht="12.75" hidden="false" customHeight="false" outlineLevel="0" collapsed="false">
      <c r="A833" s="0" t="n">
        <v>124.65</v>
      </c>
      <c r="B833" s="0" t="n">
        <f aca="false">B832-(($J$2+($K$2*$I$4)+($N$2*D832))*B832*(A833-A832))</f>
        <v>0.00112647585648191</v>
      </c>
      <c r="C833" s="0" t="n">
        <f aca="false">C832-($N$2*D832*B832*(A833-A832))</f>
        <v>0.00946800841965823</v>
      </c>
      <c r="D833" s="0" t="n">
        <f aca="false">C833*(10^(-$L$2))/(10^(-$L$2)+10^(-$I$2))</f>
        <v>0.00318669262198461</v>
      </c>
      <c r="E833" s="1" t="n">
        <f aca="false">($B$2-B833)*100/$B$2</f>
        <v>97.7470482870362</v>
      </c>
      <c r="F833" s="0" t="n">
        <f aca="false">F832+(($J$2+($K$2*$I$4))*B832*(A833-A832))</f>
        <v>0.00334153256317629</v>
      </c>
      <c r="G833" s="0" t="n">
        <f aca="false">G832+(($N$2*D832)*B832*(A833-A832))</f>
        <v>0.0455319915803417</v>
      </c>
      <c r="H833" s="0" t="n">
        <f aca="false">G833/(F833+G833)</f>
        <v>0.931628982731758</v>
      </c>
    </row>
    <row r="834" customFormat="false" ht="12.75" hidden="false" customHeight="false" outlineLevel="0" collapsed="false">
      <c r="A834" s="0" t="n">
        <v>124.8</v>
      </c>
      <c r="B834" s="0" t="n">
        <f aca="false">B833-(($J$2+($K$2*$I$4)+($N$2*D833))*B833*(A834-A833))</f>
        <v>0.00112317747580828</v>
      </c>
      <c r="C834" s="0" t="n">
        <f aca="false">C833-($N$2*D833*B833*(A834-A833))</f>
        <v>0.0094652622744482</v>
      </c>
      <c r="D834" s="0" t="n">
        <f aca="false">C834*(10^(-$L$2))/(10^(-$L$2)+10^(-$I$2))</f>
        <v>0.00318576833883109</v>
      </c>
      <c r="E834" s="1" t="n">
        <f aca="false">($B$2-B834)*100/$B$2</f>
        <v>97.7536450483835</v>
      </c>
      <c r="F834" s="0" t="n">
        <f aca="false">F833+(($J$2+($K$2*$I$4))*B833*(A834-A833))</f>
        <v>0.0033420847986399</v>
      </c>
      <c r="G834" s="0" t="n">
        <f aca="false">G833+(($N$2*D833)*B833*(A834-A833))</f>
        <v>0.0455347377255517</v>
      </c>
      <c r="H834" s="0" t="n">
        <f aca="false">G834/(F834+G834)</f>
        <v>0.931622298135569</v>
      </c>
    </row>
    <row r="835" customFormat="false" ht="12.75" hidden="false" customHeight="false" outlineLevel="0" collapsed="false">
      <c r="A835" s="0" t="n">
        <v>124.95</v>
      </c>
      <c r="B835" s="0" t="n">
        <f aca="false">B834-(($J$2+($K$2*$I$4)+($N$2*D834))*B834*(A835-A834))</f>
        <v>0.00111988954713961</v>
      </c>
      <c r="C835" s="0" t="n">
        <f aca="false">C834-($N$2*D834*B834*(A835-A834))</f>
        <v>0.00946252496426859</v>
      </c>
      <c r="D835" s="0" t="n">
        <f aca="false">C835*(10^(-$L$2))/(10^(-$L$2)+10^(-$I$2))</f>
        <v>0.00318484702932577</v>
      </c>
      <c r="E835" s="1" t="n">
        <f aca="false">($B$2-B835)*100/$B$2</f>
        <v>97.7602209057208</v>
      </c>
      <c r="F835" s="0" t="n">
        <f aca="false">F834+(($J$2+($K$2*$I$4))*B834*(A835-A834))</f>
        <v>0.00334263541712896</v>
      </c>
      <c r="G835" s="0" t="n">
        <f aca="false">G834+(($N$2*D834)*B834*(A835-A834))</f>
        <v>0.0455374750357314</v>
      </c>
      <c r="H835" s="0" t="n">
        <f aca="false">G835/(F835+G835)</f>
        <v>0.931615632899345</v>
      </c>
    </row>
    <row r="836" customFormat="false" ht="12.75" hidden="false" customHeight="false" outlineLevel="0" collapsed="false">
      <c r="A836" s="0" t="n">
        <v>125.1</v>
      </c>
      <c r="B836" s="0" t="n">
        <f aca="false">B835-(($J$2+($K$2*$I$4)+($N$2*D835))*B835*(A836-A835))</f>
        <v>0.00111661203267467</v>
      </c>
      <c r="C836" s="0" t="n">
        <f aca="false">C835-($N$2*D835*B835*(A836-A835))</f>
        <v>0.0094597964564421</v>
      </c>
      <c r="D836" s="0" t="n">
        <f aca="false">C836*(10^(-$L$2))/(10^(-$L$2)+10^(-$I$2))</f>
        <v>0.00318392868247031</v>
      </c>
      <c r="E836" s="1" t="n">
        <f aca="false">($B$2-B836)*100/$B$2</f>
        <v>97.7667759346507</v>
      </c>
      <c r="F836" s="0" t="n">
        <f aca="false">F835+(($J$2+($K$2*$I$4))*B835*(A836-A835))</f>
        <v>0.0033431844237674</v>
      </c>
      <c r="G836" s="0" t="n">
        <f aca="false">G835+(($N$2*D835)*B835*(A836-A835))</f>
        <v>0.0455402035435578</v>
      </c>
      <c r="H836" s="0" t="n">
        <f aca="false">G836/(F836+G836)</f>
        <v>0.931608986962973</v>
      </c>
    </row>
    <row r="837" customFormat="false" ht="12.75" hidden="false" customHeight="false" outlineLevel="0" collapsed="false">
      <c r="A837" s="0" t="n">
        <v>125.25</v>
      </c>
      <c r="B837" s="0" t="n">
        <f aca="false">B836-(($J$2+($K$2*$I$4)+($N$2*D836))*B836*(A837-A836))</f>
        <v>0.00111334489477679</v>
      </c>
      <c r="C837" s="0" t="n">
        <f aca="false">C836-($N$2*D836*B836*(A837-A836))</f>
        <v>0.00945707671843741</v>
      </c>
      <c r="D837" s="0" t="n">
        <f aca="false">C837*(10^(-$L$2))/(10^(-$L$2)+10^(-$I$2))</f>
        <v>0.00318301328731548</v>
      </c>
      <c r="E837" s="1" t="n">
        <f aca="false">($B$2-B837)*100/$B$2</f>
        <v>97.7733102104464</v>
      </c>
      <c r="F837" s="0" t="n">
        <f aca="false">F836+(($J$2+($K$2*$I$4))*B836*(A837-A836))</f>
        <v>0.00334373182366059</v>
      </c>
      <c r="G837" s="0" t="n">
        <f aca="false">G836+(($N$2*D836)*B836*(A837-A836))</f>
        <v>0.0455429232815625</v>
      </c>
      <c r="H837" s="0" t="n">
        <f aca="false">G837/(F837+G837)</f>
        <v>0.931602360266548</v>
      </c>
    </row>
    <row r="838" customFormat="false" ht="12.75" hidden="false" customHeight="false" outlineLevel="0" collapsed="false">
      <c r="A838" s="0" t="n">
        <v>125.4</v>
      </c>
      <c r="B838" s="0" t="n">
        <f aca="false">B837-(($J$2+($K$2*$I$4)+($N$2*D837))*B837*(A838-A837))</f>
        <v>0.00111008809597291</v>
      </c>
      <c r="C838" s="0" t="n">
        <f aca="false">C837-($N$2*D837*B837*(A838-A837))</f>
        <v>0.00945436571786843</v>
      </c>
      <c r="D838" s="0" t="n">
        <f aca="false">C838*(10^(-$L$2))/(10^(-$L$2)+10^(-$I$2))</f>
        <v>0.00318210083296093</v>
      </c>
      <c r="E838" s="1" t="n">
        <f aca="false">($B$2-B838)*100/$B$2</f>
        <v>97.7798238080542</v>
      </c>
      <c r="F838" s="0" t="n">
        <f aca="false">F837+(($J$2+($K$2*$I$4))*B837*(A838-A837))</f>
        <v>0.00334427762189549</v>
      </c>
      <c r="G838" s="0" t="n">
        <f aca="false">G837+(($N$2*D837)*B837*(A838-A837))</f>
        <v>0.0455456342821315</v>
      </c>
      <c r="H838" s="0" t="n">
        <f aca="false">G838/(F838+G838)</f>
        <v>0.931595752750374</v>
      </c>
    </row>
    <row r="839" customFormat="false" ht="12.75" hidden="false" customHeight="false" outlineLevel="0" collapsed="false">
      <c r="A839" s="0" t="n">
        <v>125.55</v>
      </c>
      <c r="B839" s="0" t="n">
        <f aca="false">B838-(($J$2+($K$2*$I$4)+($N$2*D838))*B838*(A839-A838))</f>
        <v>0.0011068415989528</v>
      </c>
      <c r="C839" s="0" t="n">
        <f aca="false">C838-($N$2*D838*B838*(A839-A838))</f>
        <v>0.00945166342249346</v>
      </c>
      <c r="D839" s="0" t="n">
        <f aca="false">C839*(10^(-$L$2))/(10^(-$L$2)+10^(-$I$2))</f>
        <v>0.00318119130855494</v>
      </c>
      <c r="E839" s="1" t="n">
        <f aca="false">($B$2-B839)*100/$B$2</f>
        <v>97.7863168020944</v>
      </c>
      <c r="F839" s="0" t="n">
        <f aca="false">F838+(($J$2+($K$2*$I$4))*B838*(A839-A838))</f>
        <v>0.00334482182354064</v>
      </c>
      <c r="G839" s="0" t="n">
        <f aca="false">G838+(($N$2*D838)*B838*(A839-A838))</f>
        <v>0.0455483365775065</v>
      </c>
      <c r="H839" s="0" t="n">
        <f aca="false">G839/(F839+G839)</f>
        <v>0.931589164354966</v>
      </c>
    </row>
    <row r="840" customFormat="false" ht="12.75" hidden="false" customHeight="false" outlineLevel="0" collapsed="false">
      <c r="A840" s="0" t="n">
        <v>125.7</v>
      </c>
      <c r="B840" s="0" t="n">
        <f aca="false">B839-(($J$2+($K$2*$I$4)+($N$2*D839))*B839*(A840-A839))</f>
        <v>0.0011036053665681</v>
      </c>
      <c r="C840" s="0" t="n">
        <f aca="false">C839-($N$2*D839*B839*(A840-A839))</f>
        <v>0.00944896980021444</v>
      </c>
      <c r="D840" s="0" t="n">
        <f aca="false">C840*(10^(-$L$2))/(10^(-$L$2)+10^(-$I$2))</f>
        <v>0.0031802847032941</v>
      </c>
      <c r="E840" s="1" t="n">
        <f aca="false">($B$2-B840)*100/$B$2</f>
        <v>97.7927892668638</v>
      </c>
      <c r="F840" s="0" t="n">
        <f aca="false">F839+(($J$2+($K$2*$I$4))*B839*(A840-A839))</f>
        <v>0.00334536443364632</v>
      </c>
      <c r="G840" s="0" t="n">
        <f aca="false">G839+(($N$2*D839)*B839*(A840-A839))</f>
        <v>0.0455510301997855</v>
      </c>
      <c r="H840" s="0" t="n">
        <f aca="false">G840/(F840+G840)</f>
        <v>0.931582595021045</v>
      </c>
    </row>
    <row r="841" customFormat="false" ht="12.75" hidden="false" customHeight="false" outlineLevel="0" collapsed="false">
      <c r="A841" s="0" t="n">
        <v>125.85</v>
      </c>
      <c r="B841" s="0" t="n">
        <f aca="false">B840-(($J$2+($K$2*$I$4)+($N$2*D840))*B840*(A841-A840))</f>
        <v>0.00110037936183151</v>
      </c>
      <c r="C841" s="0" t="n">
        <f aca="false">C840-($N$2*D840*B840*(A841-A840))</f>
        <v>0.00944628481907613</v>
      </c>
      <c r="D841" s="0" t="n">
        <f aca="false">C841*(10^(-$L$2))/(10^(-$L$2)+10^(-$I$2))</f>
        <v>0.00317938100642308</v>
      </c>
      <c r="E841" s="1" t="n">
        <f aca="false">($B$2-B841)*100/$B$2</f>
        <v>97.799241276337</v>
      </c>
      <c r="F841" s="0" t="n">
        <f aca="false">F840+(($J$2+($K$2*$I$4))*B840*(A841-A840))</f>
        <v>0.00334590545724459</v>
      </c>
      <c r="G841" s="0" t="n">
        <f aca="false">G840+(($N$2*D840)*B840*(A841-A840))</f>
        <v>0.0455537151809238</v>
      </c>
      <c r="H841" s="0" t="n">
        <f aca="false">G841/(F841+G841)</f>
        <v>0.931576044689538</v>
      </c>
    </row>
    <row r="842" customFormat="false" ht="12.75" hidden="false" customHeight="false" outlineLevel="0" collapsed="false">
      <c r="A842" s="0" t="n">
        <v>126</v>
      </c>
      <c r="B842" s="0" t="n">
        <f aca="false">B841-(($J$2+($K$2*$I$4)+($N$2*D841))*B841*(A842-A841))</f>
        <v>0.00109716354791592</v>
      </c>
      <c r="C842" s="0" t="n">
        <f aca="false">C841-($N$2*D841*B841*(A842-A841))</f>
        <v>0.00944360844726533</v>
      </c>
      <c r="D842" s="0" t="n">
        <f aca="false">C842*(10^(-$L$2))/(10^(-$L$2)+10^(-$I$2))</f>
        <v>0.00317848020723437</v>
      </c>
      <c r="E842" s="1" t="n">
        <f aca="false">($B$2-B842)*100/$B$2</f>
        <v>97.8056729041682</v>
      </c>
      <c r="F842" s="0" t="n">
        <f aca="false">F841+(($J$2+($K$2*$I$4))*B841*(A842-A841))</f>
        <v>0.00334644489934939</v>
      </c>
      <c r="G842" s="0" t="n">
        <f aca="false">G841+(($N$2*D841)*B841*(A842-A841))</f>
        <v>0.0455563915527346</v>
      </c>
      <c r="H842" s="0" t="n">
        <f aca="false">G842/(F842+G842)</f>
        <v>0.931569513301579</v>
      </c>
    </row>
    <row r="843" customFormat="false" ht="12.75" hidden="false" customHeight="false" outlineLevel="0" collapsed="false">
      <c r="A843" s="0" t="n">
        <v>126.15</v>
      </c>
      <c r="B843" s="0" t="n">
        <f aca="false">B842-(($J$2+($K$2*$I$4)+($N$2*D842))*B842*(A843-A842))</f>
        <v>0.00109395788815355</v>
      </c>
      <c r="C843" s="0" t="n">
        <f aca="false">C842-($N$2*D842*B842*(A843-A842))</f>
        <v>0.00944094065311015</v>
      </c>
      <c r="D843" s="0" t="n">
        <f aca="false">C843*(10^(-$L$2))/(10^(-$L$2)+10^(-$I$2))</f>
        <v>0.003177582295068</v>
      </c>
      <c r="E843" s="1" t="n">
        <f aca="false">($B$2-B843)*100/$B$2</f>
        <v>97.8120842236929</v>
      </c>
      <c r="F843" s="0" t="n">
        <f aca="false">F842+(($J$2+($K$2*$I$4))*B842*(A843-A842))</f>
        <v>0.00334698276495658</v>
      </c>
      <c r="G843" s="0" t="n">
        <f aca="false">G842+(($N$2*D842)*B842*(A843-A842))</f>
        <v>0.0455590593468898</v>
      </c>
      <c r="H843" s="0" t="n">
        <f aca="false">G843/(F843+G843)</f>
        <v>0.931563000798508</v>
      </c>
    </row>
    <row r="844" customFormat="false" ht="12.75" hidden="false" customHeight="false" outlineLevel="0" collapsed="false">
      <c r="A844" s="0" t="n">
        <v>126.3</v>
      </c>
      <c r="B844" s="0" t="n">
        <f aca="false">B843-(($J$2+($K$2*$I$4)+($N$2*D843))*B843*(A844-A843))</f>
        <v>0.0010907623460351</v>
      </c>
      <c r="C844" s="0" t="n">
        <f aca="false">C843-($N$2*D843*B843*(A844-A843))</f>
        <v>0.00943828140507919</v>
      </c>
      <c r="D844" s="0" t="n">
        <f aca="false">C844*(10^(-$L$2))/(10^(-$L$2)+10^(-$I$2))</f>
        <v>0.0031766872593113</v>
      </c>
      <c r="E844" s="1" t="n">
        <f aca="false">($B$2-B844)*100/$B$2</f>
        <v>97.8184753079298</v>
      </c>
      <c r="F844" s="0" t="n">
        <f aca="false">F843+(($J$2+($K$2*$I$4))*B843*(A844-A843))</f>
        <v>0.00334751905904406</v>
      </c>
      <c r="G844" s="0" t="n">
        <f aca="false">G843+(($N$2*D843)*B843*(A844-A843))</f>
        <v>0.0455617185949207</v>
      </c>
      <c r="H844" s="0" t="n">
        <f aca="false">G844/(F844+G844)</f>
        <v>0.931556507121867</v>
      </c>
    </row>
    <row r="845" customFormat="false" ht="12.75" hidden="false" customHeight="false" outlineLevel="0" collapsed="false">
      <c r="A845" s="0" t="n">
        <v>126.45</v>
      </c>
      <c r="B845" s="0" t="n">
        <f aca="false">B844-(($J$2+($K$2*$I$4)+($N$2*D844))*B844*(A845-A844))</f>
        <v>0.00108757688520892</v>
      </c>
      <c r="C845" s="0" t="n">
        <f aca="false">C844-($N$2*D844*B844*(A845-A844))</f>
        <v>0.00943563067178079</v>
      </c>
      <c r="D845" s="0" t="n">
        <f aca="false">C845*(10^(-$L$2))/(10^(-$L$2)+10^(-$I$2))</f>
        <v>0.00317579508939864</v>
      </c>
      <c r="E845" s="1" t="n">
        <f aca="false">($B$2-B845)*100/$B$2</f>
        <v>97.8248462295822</v>
      </c>
      <c r="F845" s="0" t="n">
        <f aca="false">F844+(($J$2+($K$2*$I$4))*B844*(A845-A844))</f>
        <v>0.00334805378657185</v>
      </c>
      <c r="G845" s="0" t="n">
        <f aca="false">G844+(($N$2*D844)*B844*(A845-A844))</f>
        <v>0.0455643693282191</v>
      </c>
      <c r="H845" s="0" t="n">
        <f aca="false">G845/(F845+G845)</f>
        <v>0.931550032213403</v>
      </c>
    </row>
    <row r="846" customFormat="false" ht="12.75" hidden="false" customHeight="false" outlineLevel="0" collapsed="false">
      <c r="A846" s="0" t="n">
        <v>126.6</v>
      </c>
      <c r="B846" s="0" t="n">
        <f aca="false">B845-(($J$2+($K$2*$I$4)+($N$2*D845))*B845*(A846-A845))</f>
        <v>0.00108440146948014</v>
      </c>
      <c r="C846" s="0" t="n">
        <f aca="false">C845-($N$2*D845*B845*(A846-A845))</f>
        <v>0.00943298842196227</v>
      </c>
      <c r="D846" s="0" t="n">
        <f aca="false">C846*(10^(-$L$2))/(10^(-$L$2)+10^(-$I$2))</f>
        <v>0.00317490577481114</v>
      </c>
      <c r="E846" s="1" t="n">
        <f aca="false">($B$2-B846)*100/$B$2</f>
        <v>97.8311970610397</v>
      </c>
      <c r="F846" s="0" t="n">
        <f aca="false">F845+(($J$2+($K$2*$I$4))*B845*(A846-A845))</f>
        <v>0.00334858695248211</v>
      </c>
      <c r="G846" s="0" t="n">
        <f aca="false">G845+(($N$2*D845)*B845*(A846-A845))</f>
        <v>0.0455670115780377</v>
      </c>
      <c r="H846" s="0" t="n">
        <f aca="false">G846/(F846+G846)</f>
        <v>0.931543576015065</v>
      </c>
    </row>
    <row r="847" customFormat="false" ht="12.75" hidden="false" customHeight="false" outlineLevel="0" collapsed="false">
      <c r="A847" s="0" t="n">
        <v>126.75</v>
      </c>
      <c r="B847" s="0" t="n">
        <f aca="false">B846-(($J$2+($K$2*$I$4)+($N$2*D846))*B846*(A847-A846))</f>
        <v>0.0010812360628099</v>
      </c>
      <c r="C847" s="0" t="n">
        <f aca="false">C846-($N$2*D846*B846*(A847-A846))</f>
        <v>0.00943035462450921</v>
      </c>
      <c r="D847" s="0" t="n">
        <f aca="false">C847*(10^(-$L$2))/(10^(-$L$2)+10^(-$I$2))</f>
        <v>0.00317401930507649</v>
      </c>
      <c r="E847" s="1" t="n">
        <f aca="false">($B$2-B847)*100/$B$2</f>
        <v>97.8375278743802</v>
      </c>
      <c r="F847" s="0" t="n">
        <f aca="false">F846+(($J$2+($K$2*$I$4))*B846*(A847-A846))</f>
        <v>0.00334911856169928</v>
      </c>
      <c r="G847" s="0" t="n">
        <f aca="false">G846+(($N$2*D846)*B846*(A847-A846))</f>
        <v>0.0455696453754907</v>
      </c>
      <c r="H847" s="0" t="n">
        <f aca="false">G847/(F847+G847)</f>
        <v>0.931537138469005</v>
      </c>
    </row>
    <row r="848" customFormat="false" ht="12.75" hidden="false" customHeight="false" outlineLevel="0" collapsed="false">
      <c r="A848" s="0" t="n">
        <v>126.9</v>
      </c>
      <c r="B848" s="0" t="n">
        <f aca="false">B847-(($J$2+($K$2*$I$4)+($N$2*D847))*B847*(A848-A847))</f>
        <v>0.00107808062931447</v>
      </c>
      <c r="C848" s="0" t="n">
        <f aca="false">C847-($N$2*D847*B847*(A848-A847))</f>
        <v>0.00942772924844463</v>
      </c>
      <c r="D848" s="0" t="n">
        <f aca="false">C848*(10^(-$L$2))/(10^(-$L$2)+10^(-$I$2))</f>
        <v>0.00317313566976861</v>
      </c>
      <c r="E848" s="1" t="n">
        <f aca="false">($B$2-B848)*100/$B$2</f>
        <v>97.8438387413711</v>
      </c>
      <c r="F848" s="0" t="n">
        <f aca="false">F847+(($J$2+($K$2*$I$4))*B847*(A848-A847))</f>
        <v>0.00334964861913014</v>
      </c>
      <c r="G848" s="0" t="n">
        <f aca="false">G847+(($N$2*D847)*B847*(A848-A847))</f>
        <v>0.0455722707515553</v>
      </c>
      <c r="H848" s="0" t="n">
        <f aca="false">G848/(F848+G848)</f>
        <v>0.931530719517573</v>
      </c>
    </row>
    <row r="849" customFormat="false" ht="12.75" hidden="false" customHeight="false" outlineLevel="0" collapsed="false">
      <c r="A849" s="0" t="n">
        <v>127.05</v>
      </c>
      <c r="B849" s="0" t="n">
        <f aca="false">B848-(($J$2+($K$2*$I$4)+($N$2*D848))*B848*(A849-A848))</f>
        <v>0.00107493513326443</v>
      </c>
      <c r="C849" s="0" t="n">
        <f aca="false">C848-($N$2*D848*B848*(A849-A848))</f>
        <v>0.00942511226292831</v>
      </c>
      <c r="D849" s="0" t="n">
        <f aca="false">C849*(10^(-$L$2))/(10^(-$L$2)+10^(-$I$2))</f>
        <v>0.00317225485850746</v>
      </c>
      <c r="E849" s="1" t="n">
        <f aca="false">($B$2-B849)*100/$B$2</f>
        <v>97.8501297334712</v>
      </c>
      <c r="F849" s="0" t="n">
        <f aca="false">F848+(($J$2+($K$2*$I$4))*B848*(A849-A848))</f>
        <v>0.00335017712966386</v>
      </c>
      <c r="G849" s="0" t="n">
        <f aca="false">G848+(($N$2*D848)*B848*(A849-A848))</f>
        <v>0.0455748877370716</v>
      </c>
      <c r="H849" s="0" t="n">
        <f aca="false">G849/(F849+G849)</f>
        <v>0.931524319103322</v>
      </c>
    </row>
    <row r="850" customFormat="false" ht="12.75" hidden="false" customHeight="false" outlineLevel="0" collapsed="false">
      <c r="A850" s="0" t="n">
        <v>127.2</v>
      </c>
      <c r="B850" s="0" t="n">
        <f aca="false">B849-(($J$2+($K$2*$I$4)+($N$2*D849))*B849*(A850-A849))</f>
        <v>0.00107179953908389</v>
      </c>
      <c r="C850" s="0" t="n">
        <f aca="false">C849-($N$2*D849*B849*(A850-A849))</f>
        <v>0.00942250363725601</v>
      </c>
      <c r="D850" s="0" t="n">
        <f aca="false">C850*(10^(-$L$2))/(10^(-$L$2)+10^(-$I$2))</f>
        <v>0.00317137686095877</v>
      </c>
      <c r="E850" s="1" t="n">
        <f aca="false">($B$2-B850)*100/$B$2</f>
        <v>97.8564009218322</v>
      </c>
      <c r="F850" s="0" t="n">
        <f aca="false">F849+(($J$2+($K$2*$I$4))*B849*(A850-A849))</f>
        <v>0.0033507040981721</v>
      </c>
      <c r="G850" s="0" t="n">
        <f aca="false">G849+(($N$2*D849)*B849*(A850-A849))</f>
        <v>0.0455774963627439</v>
      </c>
      <c r="H850" s="0" t="n">
        <f aca="false">G850/(F850+G850)</f>
        <v>0.931517937169002</v>
      </c>
    </row>
    <row r="851" customFormat="false" ht="12.75" hidden="false" customHeight="false" outlineLevel="0" collapsed="false">
      <c r="A851" s="0" t="n">
        <v>127.35</v>
      </c>
      <c r="B851" s="0" t="n">
        <f aca="false">B850-(($J$2+($K$2*$I$4)+($N$2*D850))*B850*(A851-A850))</f>
        <v>0.00106867381134966</v>
      </c>
      <c r="C851" s="0" t="n">
        <f aca="false">C850-($N$2*D850*B850*(A851-A850))</f>
        <v>0.00941990334085877</v>
      </c>
      <c r="D851" s="0" t="n">
        <f aca="false">C851*(10^(-$L$2))/(10^(-$L$2)+10^(-$I$2))</f>
        <v>0.0031705016668338</v>
      </c>
      <c r="E851" s="1" t="n">
        <f aca="false">($B$2-B851)*100/$B$2</f>
        <v>97.8626523773007</v>
      </c>
      <c r="F851" s="0" t="n">
        <f aca="false">F850+(($J$2+($K$2*$I$4))*B850*(A851-A850))</f>
        <v>0.00335122952950909</v>
      </c>
      <c r="G851" s="0" t="n">
        <f aca="false">G850+(($N$2*D850)*B850*(A851-A850))</f>
        <v>0.0455800966591412</v>
      </c>
      <c r="H851" s="0" t="n">
        <f aca="false">G851/(F851+G851)</f>
        <v>0.931511573657564</v>
      </c>
    </row>
    <row r="852" customFormat="false" ht="12.75" hidden="false" customHeight="false" outlineLevel="0" collapsed="false">
      <c r="A852" s="0" t="n">
        <v>127.5</v>
      </c>
      <c r="B852" s="0" t="n">
        <f aca="false">B851-(($J$2+($K$2*$I$4)+($N$2*D851))*B851*(A852-A851))</f>
        <v>0.00106555791479043</v>
      </c>
      <c r="C852" s="0" t="n">
        <f aca="false">C851-($N$2*D851*B851*(A852-A851))</f>
        <v>0.00941731134330213</v>
      </c>
      <c r="D852" s="0" t="n">
        <f aca="false">C852*(10^(-$L$2))/(10^(-$L$2)+10^(-$I$2))</f>
        <v>0.00316962926588907</v>
      </c>
      <c r="E852" s="1" t="n">
        <f aca="false">($B$2-B852)*100/$B$2</f>
        <v>97.8688841704192</v>
      </c>
      <c r="F852" s="0" t="n">
        <f aca="false">F851+(($J$2+($K$2*$I$4))*B851*(A852-A851))</f>
        <v>0.00335175342851168</v>
      </c>
      <c r="G852" s="0" t="n">
        <f aca="false">G851+(($N$2*D851)*B851*(A852-A851))</f>
        <v>0.0455826886566978</v>
      </c>
      <c r="H852" s="0" t="n">
        <f aca="false">G852/(F852+G852)</f>
        <v>0.931505228512154</v>
      </c>
    </row>
    <row r="853" customFormat="false" ht="12.75" hidden="false" customHeight="false" outlineLevel="0" collapsed="false">
      <c r="A853" s="0" t="n">
        <v>127.65</v>
      </c>
      <c r="B853" s="0" t="n">
        <f aca="false">B852-(($J$2+($K$2*$I$4)+($N$2*D852))*B852*(A853-A852))</f>
        <v>0.00106245181428599</v>
      </c>
      <c r="C853" s="0" t="n">
        <f aca="false">C852-($N$2*D852*B852*(A853-A852))</f>
        <v>0.00941472761428544</v>
      </c>
      <c r="D853" s="0" t="n">
        <f aca="false">C853*(10^(-$L$2))/(10^(-$L$2)+10^(-$I$2))</f>
        <v>0.00316875964792617</v>
      </c>
      <c r="E853" s="1" t="n">
        <f aca="false">($B$2-B853)*100/$B$2</f>
        <v>97.875096371428</v>
      </c>
      <c r="F853" s="0" t="n">
        <f aca="false">F852+(($J$2+($K$2*$I$4))*B852*(A853-A852))</f>
        <v>0.00335227579999943</v>
      </c>
      <c r="G853" s="0" t="n">
        <f aca="false">G852+(($N$2*D852)*B852*(A853-A852))</f>
        <v>0.0455852723857145</v>
      </c>
      <c r="H853" s="0" t="n">
        <f aca="false">G853/(F853+G853)</f>
        <v>0.931498901676115</v>
      </c>
    </row>
    <row r="854" customFormat="false" ht="12.75" hidden="false" customHeight="false" outlineLevel="0" collapsed="false">
      <c r="A854" s="0" t="n">
        <v>127.8</v>
      </c>
      <c r="B854" s="0" t="n">
        <f aca="false">B853-(($J$2+($K$2*$I$4)+($N$2*D853))*B853*(A854-A853))</f>
        <v>0.00105935547486643</v>
      </c>
      <c r="C854" s="0" t="n">
        <f aca="false">C853-($N$2*D853*B853*(A854-A853))</f>
        <v>0.00941215212364116</v>
      </c>
      <c r="D854" s="0" t="n">
        <f aca="false">C854*(10^(-$L$2))/(10^(-$L$2)+10^(-$I$2))</f>
        <v>0.00316789280279144</v>
      </c>
      <c r="E854" s="1" t="n">
        <f aca="false">($B$2-B854)*100/$B$2</f>
        <v>97.8812890502671</v>
      </c>
      <c r="F854" s="0" t="n">
        <f aca="false">F853+(($J$2+($K$2*$I$4))*B853*(A854-A853))</f>
        <v>0.0033527966487747</v>
      </c>
      <c r="G854" s="0" t="n">
        <f aca="false">G853+(($N$2*D853)*B853*(A854-A853))</f>
        <v>0.0455878478763588</v>
      </c>
      <c r="H854" s="0" t="n">
        <f aca="false">G854/(F854+G854)</f>
        <v>0.931492593092989</v>
      </c>
    </row>
    <row r="855" customFormat="false" ht="12.75" hidden="false" customHeight="false" outlineLevel="0" collapsed="false">
      <c r="A855" s="0" t="n">
        <v>127.95</v>
      </c>
      <c r="B855" s="0" t="n">
        <f aca="false">B854-(($J$2+($K$2*$I$4)+($N$2*D854))*B854*(A855-A854))</f>
        <v>0.00105626886171136</v>
      </c>
      <c r="C855" s="0" t="n">
        <f aca="false">C854-($N$2*D854*B854*(A855-A854))</f>
        <v>0.00940958484133407</v>
      </c>
      <c r="D855" s="0" t="n">
        <f aca="false">C855*(10^(-$L$2))/(10^(-$L$2)+10^(-$I$2))</f>
        <v>0.0031670287203758</v>
      </c>
      <c r="E855" s="1" t="n">
        <f aca="false">($B$2-B855)*100/$B$2</f>
        <v>97.8874622765773</v>
      </c>
      <c r="F855" s="0" t="n">
        <f aca="false">F854+(($J$2+($K$2*$I$4))*B854*(A855-A854))</f>
        <v>0.00335331597962269</v>
      </c>
      <c r="G855" s="0" t="n">
        <f aca="false">G854+(($N$2*D854)*B854*(A855-A854))</f>
        <v>0.0455904151586659</v>
      </c>
      <c r="H855" s="0" t="n">
        <f aca="false">G855/(F855+G855)</f>
        <v>0.93148630270651</v>
      </c>
    </row>
    <row r="856" customFormat="false" ht="12.75" hidden="false" customHeight="false" outlineLevel="0" collapsed="false">
      <c r="A856" s="0" t="n">
        <v>128.1</v>
      </c>
      <c r="B856" s="0" t="n">
        <f aca="false">B855-(($J$2+($K$2*$I$4)+($N$2*D855))*B855*(A856-A855))</f>
        <v>0.00105319194014909</v>
      </c>
      <c r="C856" s="0" t="n">
        <f aca="false">C855-($N$2*D855*B855*(A856-A855))</f>
        <v>0.00940702573746064</v>
      </c>
      <c r="D856" s="0" t="n">
        <f aca="false">C856*(10^(-$L$2))/(10^(-$L$2)+10^(-$I$2))</f>
        <v>0.00316616739061448</v>
      </c>
      <c r="E856" s="1" t="n">
        <f aca="false">($B$2-B856)*100/$B$2</f>
        <v>97.8936161197018</v>
      </c>
      <c r="F856" s="0" t="n">
        <f aca="false">F855+(($J$2+($K$2*$I$4))*B855*(A856-A855))</f>
        <v>0.00335383379731153</v>
      </c>
      <c r="G856" s="0" t="n">
        <f aca="false">G855+(($N$2*D855)*B855*(A856-A855))</f>
        <v>0.0455929742625393</v>
      </c>
      <c r="H856" s="0" t="n">
        <f aca="false">G856/(F856+G856)</f>
        <v>0.931480030460606</v>
      </c>
    </row>
    <row r="857" customFormat="false" ht="12.75" hidden="false" customHeight="false" outlineLevel="0" collapsed="false">
      <c r="A857" s="0" t="n">
        <v>128.25</v>
      </c>
      <c r="B857" s="0" t="n">
        <f aca="false">B856-(($J$2+($K$2*$I$4)+($N$2*D856))*B856*(A857-A856))</f>
        <v>0.00105012467565589</v>
      </c>
      <c r="C857" s="0" t="n">
        <f aca="false">C856-($N$2*D856*B856*(A857-A856))</f>
        <v>0.00940447478224826</v>
      </c>
      <c r="D857" s="0" t="n">
        <f aca="false">C857*(10^(-$L$2))/(10^(-$L$2)+10^(-$I$2))</f>
        <v>0.00316530880348675</v>
      </c>
      <c r="E857" s="1" t="n">
        <f aca="false">($B$2-B857)*100/$B$2</f>
        <v>97.8997506486882</v>
      </c>
      <c r="F857" s="0" t="n">
        <f aca="false">F856+(($J$2+($K$2*$I$4))*B856*(A857-A856))</f>
        <v>0.00335435010659236</v>
      </c>
      <c r="G857" s="0" t="n">
        <f aca="false">G856+(($N$2*D856)*B856*(A857-A856))</f>
        <v>0.0455955252177517</v>
      </c>
      <c r="H857" s="0" t="n">
        <f aca="false">G857/(F857+G857)</f>
        <v>0.931473776299402</v>
      </c>
    </row>
    <row r="858" customFormat="false" ht="12.75" hidden="false" customHeight="false" outlineLevel="0" collapsed="false">
      <c r="A858" s="0" t="n">
        <v>128.4</v>
      </c>
      <c r="B858" s="0" t="n">
        <f aca="false">B857-(($J$2+($K$2*$I$4)+($N$2*D857))*B857*(A858-A857))</f>
        <v>0.00104706703385519</v>
      </c>
      <c r="C858" s="0" t="n">
        <f aca="false">C857-($N$2*D857*B857*(A858-A857))</f>
        <v>0.0094019319460546</v>
      </c>
      <c r="D858" s="0" t="n">
        <f aca="false">C858*(10^(-$L$2))/(10^(-$L$2)+10^(-$I$2))</f>
        <v>0.00316445294901577</v>
      </c>
      <c r="E858" s="1" t="n">
        <f aca="false">($B$2-B858)*100/$B$2</f>
        <v>97.9058659322896</v>
      </c>
      <c r="F858" s="0" t="n">
        <f aca="false">F857+(($J$2+($K$2*$I$4))*B857*(A858-A857))</f>
        <v>0.00335486491219939</v>
      </c>
      <c r="G858" s="0" t="n">
        <f aca="false">G857+(($N$2*D857)*B857*(A858-A857))</f>
        <v>0.0455980680539453</v>
      </c>
      <c r="H858" s="0" t="n">
        <f aca="false">G858/(F858+G858)</f>
        <v>0.931467540167214</v>
      </c>
    </row>
    <row r="859" customFormat="false" ht="12.75" hidden="false" customHeight="false" outlineLevel="0" collapsed="false">
      <c r="A859" s="0" t="n">
        <v>128.55</v>
      </c>
      <c r="B859" s="0" t="n">
        <f aca="false">B858-(($J$2+($K$2*$I$4)+($N$2*D858))*B858*(A859-A858))</f>
        <v>0.00104401898051682</v>
      </c>
      <c r="C859" s="0" t="n">
        <f aca="false">C858-($N$2*D858*B858*(A859-A858))</f>
        <v>0.00939939719936682</v>
      </c>
      <c r="D859" s="0" t="n">
        <f aca="false">C859*(10^(-$L$2))/(10^(-$L$2)+10^(-$I$2))</f>
        <v>0.00316359981726826</v>
      </c>
      <c r="E859" s="1" t="n">
        <f aca="false">($B$2-B859)*100/$B$2</f>
        <v>97.9119620389664</v>
      </c>
      <c r="F859" s="0" t="n">
        <f aca="false">F858+(($J$2+($K$2*$I$4))*B858*(A859-A858))</f>
        <v>0.00335537821884998</v>
      </c>
      <c r="G859" s="0" t="n">
        <f aca="false">G858+(($N$2*D858)*B858*(A859-A858))</f>
        <v>0.0456006028006331</v>
      </c>
      <c r="H859" s="0" t="n">
        <f aca="false">G859/(F859+G859)</f>
        <v>0.931461322008548</v>
      </c>
    </row>
    <row r="860" customFormat="false" ht="12.75" hidden="false" customHeight="false" outlineLevel="0" collapsed="false">
      <c r="A860" s="0" t="n">
        <v>128.7</v>
      </c>
      <c r="B860" s="0" t="n">
        <f aca="false">B859-(($J$2+($K$2*$I$4)+($N$2*D859))*B859*(A860-A859))</f>
        <v>0.00104098048155626</v>
      </c>
      <c r="C860" s="0" t="n">
        <f aca="false">C859-($N$2*D859*B859*(A860-A859))</f>
        <v>0.00939687051280099</v>
      </c>
      <c r="D860" s="0" t="n">
        <f aca="false">C860*(10^(-$L$2))/(10^(-$L$2)+10^(-$I$2))</f>
        <v>0.00316274939835432</v>
      </c>
      <c r="E860" s="1" t="n">
        <f aca="false">($B$2-B860)*100/$B$2</f>
        <v>97.9180390368875</v>
      </c>
      <c r="F860" s="0" t="n">
        <f aca="false">F859+(($J$2+($K$2*$I$4))*B859*(A860-A859))</f>
        <v>0.00335589003124471</v>
      </c>
      <c r="G860" s="0" t="n">
        <f aca="false">G859+(($N$2*D859)*B859*(A860-A859))</f>
        <v>0.0456031294871989</v>
      </c>
      <c r="H860" s="0" t="n">
        <f aca="false">G860/(F860+G860)</f>
        <v>0.931455121768105</v>
      </c>
    </row>
    <row r="861" customFormat="false" ht="12.75" hidden="false" customHeight="false" outlineLevel="0" collapsed="false">
      <c r="A861" s="0" t="n">
        <v>128.85</v>
      </c>
      <c r="B861" s="0" t="n">
        <f aca="false">B860-(($J$2+($K$2*$I$4)+($N$2*D860))*B860*(A861-A860))</f>
        <v>0.00103795150303383</v>
      </c>
      <c r="C861" s="0" t="n">
        <f aca="false">C860-($N$2*D860*B860*(A861-A860))</f>
        <v>0.00939435185710131</v>
      </c>
      <c r="D861" s="0" t="n">
        <f aca="false">C861*(10^(-$L$2))/(10^(-$L$2)+10^(-$I$2))</f>
        <v>0.00316190168242719</v>
      </c>
      <c r="E861" s="1" t="n">
        <f aca="false">($B$2-B861)*100/$B$2</f>
        <v>97.9240969939323</v>
      </c>
      <c r="F861" s="0" t="n">
        <f aca="false">F860+(($J$2+($K$2*$I$4))*B860*(A861-A860))</f>
        <v>0.00335640035406746</v>
      </c>
      <c r="G861" s="0" t="n">
        <f aca="false">G860+(($N$2*D860)*B860*(A861-A860))</f>
        <v>0.0456056481428986</v>
      </c>
      <c r="H861" s="0" t="n">
        <f aca="false">G861/(F861+G861)</f>
        <v>0.931448939390772</v>
      </c>
    </row>
    <row r="862" customFormat="false" ht="12.75" hidden="false" customHeight="false" outlineLevel="0" collapsed="false">
      <c r="A862" s="0" t="n">
        <v>129</v>
      </c>
      <c r="B862" s="0" t="n">
        <f aca="false">B861-(($J$2+($K$2*$I$4)+($N$2*D861))*B861*(A862-A861))</f>
        <v>0.001034932011154</v>
      </c>
      <c r="C862" s="0" t="n">
        <f aca="false">C861-($N$2*D861*B861*(A862-A861))</f>
        <v>0.00939184120313947</v>
      </c>
      <c r="D862" s="0" t="n">
        <f aca="false">C862*(10^(-$L$2))/(10^(-$L$2)+10^(-$I$2))</f>
        <v>0.00316105665968303</v>
      </c>
      <c r="E862" s="1" t="n">
        <f aca="false">($B$2-B862)*100/$B$2</f>
        <v>97.930135977692</v>
      </c>
      <c r="F862" s="0" t="n">
        <f aca="false">F861+(($J$2+($K$2*$I$4))*B861*(A862-A861))</f>
        <v>0.00335690919198545</v>
      </c>
      <c r="G862" s="0" t="n">
        <f aca="false">G861+(($N$2*D861)*B861*(A862-A861))</f>
        <v>0.0456081587968605</v>
      </c>
      <c r="H862" s="0" t="n">
        <f aca="false">G862/(F862+G862)</f>
        <v>0.931442774821631</v>
      </c>
    </row>
    <row r="863" customFormat="false" ht="12.75" hidden="false" customHeight="false" outlineLevel="0" collapsed="false">
      <c r="A863" s="0" t="n">
        <v>129.15</v>
      </c>
      <c r="B863" s="0" t="n">
        <f aca="false">B862-(($J$2+($K$2*$I$4)+($N$2*D862))*B862*(A863-A862))</f>
        <v>0.00103192197226458</v>
      </c>
      <c r="C863" s="0" t="n">
        <f aca="false">C862-($N$2*D862*B862*(A863-A862))</f>
        <v>0.00938933852191394</v>
      </c>
      <c r="D863" s="0" t="n">
        <f aca="false">C863*(10^(-$L$2))/(10^(-$L$2)+10^(-$I$2))</f>
        <v>0.00316021432036064</v>
      </c>
      <c r="E863" s="1" t="n">
        <f aca="false">($B$2-B863)*100/$B$2</f>
        <v>97.9361560554709</v>
      </c>
      <c r="F863" s="0" t="n">
        <f aca="false">F862+(($J$2+($K$2*$I$4))*B862*(A863-A862))</f>
        <v>0.00335741654964934</v>
      </c>
      <c r="G863" s="0" t="n">
        <f aca="false">G862+(($N$2*D862)*B862*(A863-A862))</f>
        <v>0.045610661478086</v>
      </c>
      <c r="H863" s="0" t="n">
        <f aca="false">G863/(F863+G863)</f>
        <v>0.931436628005949</v>
      </c>
    </row>
    <row r="864" customFormat="false" ht="12.75" hidden="false" customHeight="false" outlineLevel="0" collapsed="false">
      <c r="A864" s="0" t="n">
        <v>129.3</v>
      </c>
      <c r="B864" s="0" t="n">
        <f aca="false">B863-(($J$2+($K$2*$I$4)+($N$2*D863))*B863*(A864-A863))</f>
        <v>0.00102892135285602</v>
      </c>
      <c r="C864" s="0" t="n">
        <f aca="false">C863-($N$2*D863*B863*(A864-A863))</f>
        <v>0.00938684378454934</v>
      </c>
      <c r="D864" s="0" t="n">
        <f aca="false">C864*(10^(-$L$2))/(10^(-$L$2)+10^(-$I$2))</f>
        <v>0.00315937465474131</v>
      </c>
      <c r="E864" s="1" t="n">
        <f aca="false">($B$2-B864)*100/$B$2</f>
        <v>97.942157294288</v>
      </c>
      <c r="F864" s="0" t="n">
        <f aca="false">F863+(($J$2+($K$2*$I$4))*B863*(A864-A863))</f>
        <v>0.00335792243169331</v>
      </c>
      <c r="G864" s="0" t="n">
        <f aca="false">G863+(($N$2*D863)*B863*(A864-A863))</f>
        <v>0.0456131562154506</v>
      </c>
      <c r="H864" s="0" t="n">
        <f aca="false">G864/(F864+G864)</f>
        <v>0.931430498889182</v>
      </c>
    </row>
    <row r="865" customFormat="false" ht="12.75" hidden="false" customHeight="false" outlineLevel="0" collapsed="false">
      <c r="A865" s="0" t="n">
        <v>129.45</v>
      </c>
      <c r="B865" s="0" t="n">
        <f aca="false">B864-(($J$2+($K$2*$I$4)+($N$2*D864))*B864*(A865-A864))</f>
        <v>0.00102593011956063</v>
      </c>
      <c r="C865" s="0" t="n">
        <f aca="false">C864-($N$2*D864*B864*(A865-A864))</f>
        <v>0.00938435696229573</v>
      </c>
      <c r="D865" s="0" t="n">
        <f aca="false">C865*(10^(-$L$2))/(10^(-$L$2)+10^(-$I$2))</f>
        <v>0.00315853765314852</v>
      </c>
      <c r="E865" s="1" t="n">
        <f aca="false">($B$2-B865)*100/$B$2</f>
        <v>97.9481397608788</v>
      </c>
      <c r="F865" s="0" t="n">
        <f aca="false">F864+(($J$2+($K$2*$I$4))*B864*(A865-A864))</f>
        <v>0.00335842684273509</v>
      </c>
      <c r="G865" s="0" t="n">
        <f aca="false">G864+(($N$2*D864)*B864*(A865-A864))</f>
        <v>0.0456156430377042</v>
      </c>
      <c r="H865" s="0" t="n">
        <f aca="false">G865/(F865+G865)</f>
        <v>0.931424387416973</v>
      </c>
    </row>
    <row r="866" customFormat="false" ht="12.75" hidden="false" customHeight="false" outlineLevel="0" collapsed="false">
      <c r="A866" s="0" t="n">
        <v>129.6</v>
      </c>
      <c r="B866" s="0" t="n">
        <f aca="false">B865-(($J$2+($K$2*$I$4)+($N$2*D865))*B865*(A866-A865))</f>
        <v>0.00102294823915188</v>
      </c>
      <c r="C866" s="0" t="n">
        <f aca="false">C865-($N$2*D865*B865*(A866-A865))</f>
        <v>0.00938187802652795</v>
      </c>
      <c r="D866" s="0" t="n">
        <f aca="false">C866*(10^(-$L$2))/(10^(-$L$2)+10^(-$I$2))</f>
        <v>0.00315770330594778</v>
      </c>
      <c r="E866" s="1" t="n">
        <f aca="false">($B$2-B866)*100/$B$2</f>
        <v>97.9541035216963</v>
      </c>
      <c r="F866" s="0" t="n">
        <f aca="false">F865+(($J$2+($K$2*$I$4))*B865*(A866-A865))</f>
        <v>0.00335892978737606</v>
      </c>
      <c r="G866" s="0" t="n">
        <f aca="false">G865+(($N$2*D865)*B865*(A866-A865))</f>
        <v>0.045618121973472</v>
      </c>
      <c r="H866" s="0" t="n">
        <f aca="false">G866/(F866+G866)</f>
        <v>0.931418293535154</v>
      </c>
    </row>
    <row r="867" customFormat="false" ht="12.75" hidden="false" customHeight="false" outlineLevel="0" collapsed="false">
      <c r="A867" s="0" t="n">
        <v>129.75</v>
      </c>
      <c r="B867" s="0" t="n">
        <f aca="false">B866-(($J$2+($K$2*$I$4)+($N$2*D866))*B866*(A867-A866))</f>
        <v>0.00101997567854364</v>
      </c>
      <c r="C867" s="0" t="n">
        <f aca="false">C866-($N$2*D866*B866*(A867-A866))</f>
        <v>0.00937940694874496</v>
      </c>
      <c r="D867" s="0" t="n">
        <f aca="false">C867*(10^(-$L$2))/(10^(-$L$2)+10^(-$I$2))</f>
        <v>0.00315687160354635</v>
      </c>
      <c r="E867" s="1" t="n">
        <f aca="false">($B$2-B867)*100/$B$2</f>
        <v>97.9600486429127</v>
      </c>
      <c r="F867" s="0" t="n">
        <f aca="false">F866+(($J$2+($K$2*$I$4))*B866*(A867-A866))</f>
        <v>0.00335943127020131</v>
      </c>
      <c r="G867" s="0" t="n">
        <f aca="false">G866+(($N$2*D866)*B866*(A867-A866))</f>
        <v>0.045620593051255</v>
      </c>
      <c r="H867" s="0" t="n">
        <f aca="false">G867/(F867+G867)</f>
        <v>0.93141221718974</v>
      </c>
    </row>
    <row r="868" customFormat="false" ht="12.75" hidden="false" customHeight="false" outlineLevel="0" collapsed="false">
      <c r="A868" s="0" t="n">
        <v>129.9</v>
      </c>
      <c r="B868" s="0" t="n">
        <f aca="false">B867-(($J$2+($K$2*$I$4)+($N$2*D867))*B867*(A868-A867))</f>
        <v>0.00101701240478946</v>
      </c>
      <c r="C868" s="0" t="n">
        <f aca="false">C867-($N$2*D867*B867*(A868-A867))</f>
        <v>0.0093769437005692</v>
      </c>
      <c r="D868" s="0" t="n">
        <f aca="false">C868*(10^(-$L$2))/(10^(-$L$2)+10^(-$I$2))</f>
        <v>0.00315604253639306</v>
      </c>
      <c r="E868" s="1" t="n">
        <f aca="false">($B$2-B868)*100/$B$2</f>
        <v>97.9659751904211</v>
      </c>
      <c r="F868" s="0" t="n">
        <f aca="false">F867+(($J$2+($K$2*$I$4))*B867*(A868-A867))</f>
        <v>0.00335993129577972</v>
      </c>
      <c r="G868" s="0" t="n">
        <f aca="false">G867+(($N$2*D867)*B867*(A868-A867))</f>
        <v>0.0456230562994307</v>
      </c>
      <c r="H868" s="0" t="n">
        <f aca="false">G868/(F868+G868)</f>
        <v>0.931406158326932</v>
      </c>
    </row>
    <row r="869" customFormat="false" ht="12.75" hidden="false" customHeight="false" outlineLevel="0" collapsed="false">
      <c r="A869" s="0" t="n">
        <v>130.05</v>
      </c>
      <c r="B869" s="0" t="n">
        <f aca="false">B868-(($J$2+($K$2*$I$4)+($N$2*D868))*B868*(A869-A868))</f>
        <v>0.00101405838508186</v>
      </c>
      <c r="C869" s="0" t="n">
        <f aca="false">C868-($N$2*D868*B868*(A869-A868))</f>
        <v>0.00937448825374589</v>
      </c>
      <c r="D869" s="0" t="n">
        <f aca="false">C869*(10^(-$L$2))/(10^(-$L$2)+10^(-$I$2))</f>
        <v>0.00315521609497806</v>
      </c>
      <c r="E869" s="1" t="n">
        <f aca="false">($B$2-B869)*100/$B$2</f>
        <v>97.9718832298363</v>
      </c>
      <c r="F869" s="0" t="n">
        <f aca="false">F868+(($J$2+($K$2*$I$4))*B868*(A869-A868))</f>
        <v>0.00336042986866401</v>
      </c>
      <c r="G869" s="0" t="n">
        <f aca="false">G868+(($N$2*D868)*B868*(A869-A868))</f>
        <v>0.045625511746254</v>
      </c>
      <c r="H869" s="0" t="n">
        <f aca="false">G869/(F869+G869)</f>
        <v>0.931400116893116</v>
      </c>
    </row>
    <row r="870" customFormat="false" ht="12.75" hidden="false" customHeight="false" outlineLevel="0" collapsed="false">
      <c r="A870" s="0" t="n">
        <v>130.2</v>
      </c>
      <c r="B870" s="0" t="n">
        <f aca="false">B869-(($J$2+($K$2*$I$4)+($N$2*D869))*B869*(A870-A869))</f>
        <v>0.00101111358675159</v>
      </c>
      <c r="C870" s="0" t="n">
        <f aca="false">C869-($N$2*D869*B869*(A870-A869))</f>
        <v>0.00937204058014243</v>
      </c>
      <c r="D870" s="0" t="n">
        <f aca="false">C870*(10^(-$L$2))/(10^(-$L$2)+10^(-$I$2))</f>
        <v>0.00315439226983264</v>
      </c>
      <c r="E870" s="1" t="n">
        <f aca="false">($B$2-B870)*100/$B$2</f>
        <v>97.9777728264968</v>
      </c>
      <c r="F870" s="0" t="n">
        <f aca="false">F869+(($J$2+($K$2*$I$4))*B869*(A870-A869))</f>
        <v>0.00336092699339082</v>
      </c>
      <c r="G870" s="0" t="n">
        <f aca="false">G869+(($N$2*D869)*B869*(A870-A869))</f>
        <v>0.0456279594198575</v>
      </c>
      <c r="H870" s="0" t="n">
        <f aca="false">G870/(F870+G870)</f>
        <v>0.931394092834862</v>
      </c>
    </row>
    <row r="871" customFormat="false" ht="12.75" hidden="false" customHeight="false" outlineLevel="0" collapsed="false">
      <c r="A871" s="0" t="n">
        <v>130.35</v>
      </c>
      <c r="B871" s="0" t="n">
        <f aca="false">B870-(($J$2+($K$2*$I$4)+($N$2*D870))*B870*(A871-A870))</f>
        <v>0.00100817797726694</v>
      </c>
      <c r="C871" s="0" t="n">
        <f aca="false">C870-($N$2*D870*B870*(A871-A870))</f>
        <v>0.00936960065174772</v>
      </c>
      <c r="D871" s="0" t="n">
        <f aca="false">C871*(10^(-$L$2))/(10^(-$L$2)+10^(-$I$2))</f>
        <v>0.00315357105152896</v>
      </c>
      <c r="E871" s="1" t="n">
        <f aca="false">($B$2-B871)*100/$B$2</f>
        <v>97.9836440454661</v>
      </c>
      <c r="F871" s="0" t="n">
        <f aca="false">F870+(($J$2+($K$2*$I$4))*B870*(A871-A870))</f>
        <v>0.00336142267448076</v>
      </c>
      <c r="G871" s="0" t="n">
        <f aca="false">G870+(($N$2*D870)*B870*(A871-A870))</f>
        <v>0.0456303993482522</v>
      </c>
      <c r="H871" s="0" t="n">
        <f aca="false">G871/(F871+G871)</f>
        <v>0.931388086098921</v>
      </c>
    </row>
    <row r="872" customFormat="false" ht="12.75" hidden="false" customHeight="false" outlineLevel="0" collapsed="false">
      <c r="A872" s="0" t="n">
        <v>130.5</v>
      </c>
      <c r="B872" s="0" t="n">
        <f aca="false">B871-(($J$2+($K$2*$I$4)+($N$2*D871))*B871*(A872-A871))</f>
        <v>0.001005251524233</v>
      </c>
      <c r="C872" s="0" t="n">
        <f aca="false">C871-($N$2*D871*B871*(A872-A871))</f>
        <v>0.00936716844067154</v>
      </c>
      <c r="D872" s="0" t="n">
        <f aca="false">C872*(10^(-$L$2))/(10^(-$L$2)+10^(-$I$2))</f>
        <v>0.00315275243067989</v>
      </c>
      <c r="E872" s="1" t="n">
        <f aca="false">($B$2-B872)*100/$B$2</f>
        <v>97.989496951534</v>
      </c>
      <c r="F872" s="0" t="n">
        <f aca="false">F871+(($J$2+($K$2*$I$4))*B871*(A872-A871))</f>
        <v>0.00336191691643852</v>
      </c>
      <c r="G872" s="0" t="n">
        <f aca="false">G871+(($N$2*D871)*B871*(A872-A871))</f>
        <v>0.0456328315593284</v>
      </c>
      <c r="H872" s="0" t="n">
        <f aca="false">G872/(F872+G872)</f>
        <v>0.931382096632227</v>
      </c>
    </row>
    <row r="873" customFormat="false" ht="12.75" hidden="false" customHeight="false" outlineLevel="0" collapsed="false">
      <c r="A873" s="0" t="n">
        <v>130.65</v>
      </c>
      <c r="B873" s="0" t="n">
        <f aca="false">B872-(($J$2+($K$2*$I$4)+($N$2*D872))*B872*(A873-A872))</f>
        <v>0.001002334195391</v>
      </c>
      <c r="C873" s="0" t="n">
        <f aca="false">C872-($N$2*D872*B872*(A873-A872))</f>
        <v>0.00936474391914389</v>
      </c>
      <c r="D873" s="0" t="n">
        <f aca="false">C873*(10^(-$L$2))/(10^(-$L$2)+10^(-$I$2))</f>
        <v>0.00315193639793873</v>
      </c>
      <c r="E873" s="1" t="n">
        <f aca="false">($B$2-B873)*100/$B$2</f>
        <v>97.995331609218</v>
      </c>
      <c r="F873" s="0" t="n">
        <f aca="false">F872+(($J$2+($K$2*$I$4))*B872*(A873-A872))</f>
        <v>0.00336240972375287</v>
      </c>
      <c r="G873" s="0" t="n">
        <f aca="false">G872+(($N$2*D872)*B872*(A873-A872))</f>
        <v>0.045635256080856</v>
      </c>
      <c r="H873" s="0" t="n">
        <f aca="false">G873/(F873+G873)</f>
        <v>0.931376124381897</v>
      </c>
    </row>
    <row r="874" customFormat="false" ht="12.75" hidden="false" customHeight="false" outlineLevel="0" collapsed="false">
      <c r="A874" s="0" t="n">
        <v>130.8</v>
      </c>
      <c r="B874" s="0" t="n">
        <f aca="false">B873-(($J$2+($K$2*$I$4)+($N$2*D873))*B873*(A874-A873))</f>
        <v>0.000999425958617541</v>
      </c>
      <c r="C874" s="0" t="n">
        <f aca="false">C873-($N$2*D873*B873*(A874-A873))</f>
        <v>0.00936232705951437</v>
      </c>
      <c r="D874" s="0" t="n">
        <f aca="false">C874*(10^(-$L$2))/(10^(-$L$2)+10^(-$I$2))</f>
        <v>0.00315112294399906</v>
      </c>
      <c r="E874" s="1" t="n">
        <f aca="false">($B$2-B874)*100/$B$2</f>
        <v>98.0011480827649</v>
      </c>
      <c r="F874" s="0" t="n">
        <f aca="false">F873+(($J$2+($K$2*$I$4))*B873*(A874-A873))</f>
        <v>0.00336290110089682</v>
      </c>
      <c r="G874" s="0" t="n">
        <f aca="false">G873+(($N$2*D873)*B873*(A874-A873))</f>
        <v>0.0456376729404856</v>
      </c>
      <c r="H874" s="0" t="n">
        <f aca="false">G874/(F874+G874)</f>
        <v>0.931370169295226</v>
      </c>
    </row>
    <row r="875" customFormat="false" ht="12.75" hidden="false" customHeight="false" outlineLevel="0" collapsed="false">
      <c r="A875" s="0" t="n">
        <v>130.95</v>
      </c>
      <c r="B875" s="0" t="n">
        <f aca="false">B874-(($J$2+($K$2*$I$4)+($N$2*D874))*B874*(A875-A874))</f>
        <v>0.00099652678192398</v>
      </c>
      <c r="C875" s="0" t="n">
        <f aca="false">C874-($N$2*D874*B874*(A875-A874))</f>
        <v>0.00935991783425157</v>
      </c>
      <c r="D875" s="0" t="n">
        <f aca="false">C875*(10^(-$L$2))/(10^(-$L$2)+10^(-$I$2))</f>
        <v>0.00315031205959451</v>
      </c>
      <c r="E875" s="1" t="n">
        <f aca="false">($B$2-B875)*100/$B$2</f>
        <v>98.006946436152</v>
      </c>
      <c r="F875" s="0" t="n">
        <f aca="false">F874+(($J$2+($K$2*$I$4))*B874*(A875-A874))</f>
        <v>0.00336339105232757</v>
      </c>
      <c r="G875" s="0" t="n">
        <f aca="false">G874+(($N$2*D874)*B874*(A875-A874))</f>
        <v>0.0456400821657484</v>
      </c>
      <c r="H875" s="0" t="n">
        <f aca="false">G875/(F875+G875)</f>
        <v>0.931364231319691</v>
      </c>
    </row>
    <row r="876" customFormat="false" ht="12.75" hidden="false" customHeight="false" outlineLevel="0" collapsed="false">
      <c r="A876" s="0" t="n">
        <v>131.1</v>
      </c>
      <c r="B876" s="0" t="n">
        <f aca="false">B875-(($J$2+($K$2*$I$4)+($N$2*D875))*B875*(A876-A875))</f>
        <v>0.000993636633455678</v>
      </c>
      <c r="C876" s="0" t="n">
        <f aca="false">C875-($N$2*D875*B875*(A876-A875))</f>
        <v>0.00935751621594238</v>
      </c>
      <c r="D876" s="0" t="n">
        <f aca="false">C876*(10^(-$L$2))/(10^(-$L$2)+10^(-$I$2))</f>
        <v>0.00314950373549851</v>
      </c>
      <c r="E876" s="1" t="n">
        <f aca="false">($B$2-B876)*100/$B$2</f>
        <v>98.0127267330887</v>
      </c>
      <c r="F876" s="0" t="n">
        <f aca="false">F875+(($J$2+($K$2*$I$4))*B875*(A876-A875))</f>
        <v>0.00336387958248669</v>
      </c>
      <c r="G876" s="0" t="n">
        <f aca="false">G875+(($N$2*D875)*B875*(A876-A875))</f>
        <v>0.0456424837840575</v>
      </c>
      <c r="H876" s="0" t="n">
        <f aca="false">G876/(F876+G876)</f>
        <v>0.931358310402948</v>
      </c>
    </row>
    <row r="877" customFormat="false" ht="12.75" hidden="false" customHeight="false" outlineLevel="0" collapsed="false">
      <c r="A877" s="0" t="n">
        <v>131.25</v>
      </c>
      <c r="B877" s="0" t="n">
        <f aca="false">B876-(($J$2+($K$2*$I$4)+($N$2*D876))*B876*(A877-A876))</f>
        <v>0.000990755481491336</v>
      </c>
      <c r="C877" s="0" t="n">
        <f aca="false">C876-($N$2*D876*B876*(A877-A876))</f>
        <v>0.00935512217729145</v>
      </c>
      <c r="D877" s="0" t="n">
        <f aca="false">C877*(10^(-$L$2))/(10^(-$L$2)+10^(-$I$2))</f>
        <v>0.00314869796252414</v>
      </c>
      <c r="E877" s="1" t="n">
        <f aca="false">($B$2-B877)*100/$B$2</f>
        <v>98.0184890370173</v>
      </c>
      <c r="F877" s="0" t="n">
        <f aca="false">F876+(($J$2+($K$2*$I$4))*B876*(A877-A876))</f>
        <v>0.0033643666958001</v>
      </c>
      <c r="G877" s="0" t="n">
        <f aca="false">G876+(($N$2*D876)*B876*(A877-A876))</f>
        <v>0.0456448778227085</v>
      </c>
      <c r="H877" s="0" t="n">
        <f aca="false">G877/(F877+G877)</f>
        <v>0.93135240649283</v>
      </c>
    </row>
    <row r="878" customFormat="false" ht="12.75" hidden="false" customHeight="false" outlineLevel="0" collapsed="false">
      <c r="A878" s="0" t="n">
        <v>131.4</v>
      </c>
      <c r="B878" s="0" t="n">
        <f aca="false">B877-(($J$2+($K$2*$I$4)+($N$2*D877))*B877*(A878-A877))</f>
        <v>0.00098788329444231</v>
      </c>
      <c r="C878" s="0" t="n">
        <f aca="false">C877-($N$2*D877*B877*(A878-A877))</f>
        <v>0.00935273569112052</v>
      </c>
      <c r="D878" s="0" t="n">
        <f aca="false">C878*(10^(-$L$2))/(10^(-$L$2)+10^(-$I$2))</f>
        <v>0.00314789473152388</v>
      </c>
      <c r="E878" s="1" t="n">
        <f aca="false">($B$2-B878)*100/$B$2</f>
        <v>98.0242334111154</v>
      </c>
      <c r="F878" s="0" t="n">
        <f aca="false">F877+(($J$2+($K$2*$I$4))*B877*(A878-A877))</f>
        <v>0.00336485239667819</v>
      </c>
      <c r="G878" s="0" t="n">
        <f aca="false">G877+(($N$2*D877)*B877*(A878-A877))</f>
        <v>0.0456472643088794</v>
      </c>
      <c r="H878" s="0" t="n">
        <f aca="false">G878/(F878+G878)</f>
        <v>0.931346519537349</v>
      </c>
    </row>
    <row r="879" customFormat="false" ht="12.75" hidden="false" customHeight="false" outlineLevel="0" collapsed="false">
      <c r="A879" s="0" t="n">
        <v>131.55</v>
      </c>
      <c r="B879" s="0" t="n">
        <f aca="false">B878-(($J$2+($K$2*$I$4)+($N$2*D878))*B878*(A879-A878))</f>
        <v>0.000985020040851928</v>
      </c>
      <c r="C879" s="0" t="n">
        <f aca="false">C878-($N$2*D878*B878*(A879-A878))</f>
        <v>0.0093503567303678</v>
      </c>
      <c r="D879" s="0" t="n">
        <f aca="false">C879*(10^(-$L$2))/(10^(-$L$2)+10^(-$I$2))</f>
        <v>0.00314709403338942</v>
      </c>
      <c r="E879" s="1" t="n">
        <f aca="false">($B$2-B879)*100/$B$2</f>
        <v>98.0299599182961</v>
      </c>
      <c r="F879" s="0" t="n">
        <f aca="false">F878+(($J$2+($K$2*$I$4))*B878*(A879-A878))</f>
        <v>0.00336533668951585</v>
      </c>
      <c r="G879" s="0" t="n">
        <f aca="false">G878+(($N$2*D878)*B878*(A879-A878))</f>
        <v>0.0456496432696321</v>
      </c>
      <c r="H879" s="0" t="n">
        <f aca="false">G879/(F879+G879)</f>
        <v>0.931340649484694</v>
      </c>
    </row>
    <row r="880" customFormat="false" ht="12.75" hidden="false" customHeight="false" outlineLevel="0" collapsed="false">
      <c r="A880" s="0" t="n">
        <v>131.7</v>
      </c>
      <c r="B880" s="0" t="n">
        <f aca="false">B879-(($J$2+($K$2*$I$4)+($N$2*D879))*B879*(A880-A879))</f>
        <v>0.00098216568939482</v>
      </c>
      <c r="C880" s="0" t="n">
        <f aca="false">C879-($N$2*D879*B879*(A880-A879))</f>
        <v>0.00934798526808739</v>
      </c>
      <c r="D880" s="0" t="n">
        <f aca="false">C880*(10^(-$L$2))/(10^(-$L$2)+10^(-$I$2))</f>
        <v>0.00314629585905145</v>
      </c>
      <c r="E880" s="1" t="n">
        <f aca="false">($B$2-B880)*100/$B$2</f>
        <v>98.0356686212104</v>
      </c>
      <c r="F880" s="0" t="n">
        <f aca="false">F879+(($J$2+($K$2*$I$4))*B879*(A880-A879))</f>
        <v>0.00336581957869256</v>
      </c>
      <c r="G880" s="0" t="n">
        <f aca="false">G879+(($N$2*D879)*B879*(A880-A879))</f>
        <v>0.0456520147319125</v>
      </c>
      <c r="H880" s="0" t="n">
        <f aca="false">G880/(F880+G880)</f>
        <v>0.93133479628323</v>
      </c>
    </row>
    <row r="881" customFormat="false" ht="12.75" hidden="false" customHeight="false" outlineLevel="0" collapsed="false">
      <c r="A881" s="0" t="n">
        <v>131.85</v>
      </c>
      <c r="B881" s="0" t="n">
        <f aca="false">B880-(($J$2+($K$2*$I$4)+($N$2*D880))*B880*(A881-A880))</f>
        <v>0.00097932020887624</v>
      </c>
      <c r="C881" s="0" t="n">
        <f aca="false">C880-($N$2*D880*B880*(A881-A880))</f>
        <v>0.00934562127744869</v>
      </c>
      <c r="D881" s="0" t="n">
        <f aca="false">C881*(10^(-$L$2))/(10^(-$L$2)+10^(-$I$2))</f>
        <v>0.00314550019947946</v>
      </c>
      <c r="E881" s="1" t="n">
        <f aca="false">($B$2-B881)*100/$B$2</f>
        <v>98.0413595822475</v>
      </c>
      <c r="F881" s="0" t="n">
        <f aca="false">F880+(($J$2+($K$2*$I$4))*B880*(A881-A880))</f>
        <v>0.00336630106857243</v>
      </c>
      <c r="G881" s="0" t="n">
        <f aca="false">G880+(($N$2*D880)*B880*(A881-A880))</f>
        <v>0.0456543787225512</v>
      </c>
      <c r="H881" s="0" t="n">
        <f aca="false">G881/(F881+G881)</f>
        <v>0.931328959881499</v>
      </c>
    </row>
    <row r="882" customFormat="false" ht="12.75" hidden="false" customHeight="false" outlineLevel="0" collapsed="false">
      <c r="A882" s="0" t="n">
        <v>132</v>
      </c>
      <c r="B882" s="0" t="n">
        <f aca="false">B881-(($J$2+($K$2*$I$4)+($N$2*D881))*B881*(A882-A881))</f>
        <v>0.000976483568231409</v>
      </c>
      <c r="C882" s="0" t="n">
        <f aca="false">C881-($N$2*D881*B881*(A882-A881))</f>
        <v>0.00934326473173572</v>
      </c>
      <c r="D882" s="0" t="n">
        <f aca="false">C882*(10^(-$L$2))/(10^(-$L$2)+10^(-$I$2))</f>
        <v>0.00314470704568153</v>
      </c>
      <c r="E882" s="1" t="n">
        <f aca="false">($B$2-B882)*100/$B$2</f>
        <v>98.0470328635372</v>
      </c>
      <c r="F882" s="0" t="n">
        <f aca="false">F881+(($J$2+($K$2*$I$4))*B881*(A882-A881))</f>
        <v>0.0033667811635043</v>
      </c>
      <c r="G882" s="0" t="n">
        <f aca="false">G881+(($N$2*D881)*B881*(A882-A881))</f>
        <v>0.0456567352682642</v>
      </c>
      <c r="H882" s="0" t="n">
        <f aca="false">G882/(F882+G882)</f>
        <v>0.931323140228216</v>
      </c>
    </row>
    <row r="883" customFormat="false" ht="12.75" hidden="false" customHeight="false" outlineLevel="0" collapsed="false">
      <c r="A883" s="0" t="n">
        <v>132.15</v>
      </c>
      <c r="B883" s="0" t="n">
        <f aca="false">B882-(($J$2+($K$2*$I$4)+($N$2*D882))*B882*(A883-A882))</f>
        <v>0.000973655736524845</v>
      </c>
      <c r="C883" s="0" t="n">
        <f aca="false">C882-($N$2*D882*B882*(A883-A882))</f>
        <v>0.00934091560434661</v>
      </c>
      <c r="D883" s="0" t="n">
        <f aca="false">C883*(10^(-$L$2))/(10^(-$L$2)+10^(-$I$2))</f>
        <v>0.00314391638870414</v>
      </c>
      <c r="E883" s="1" t="n">
        <f aca="false">($B$2-B883)*100/$B$2</f>
        <v>98.0526885269503</v>
      </c>
      <c r="F883" s="0" t="n">
        <f aca="false">F882+(($J$2+($K$2*$I$4))*B882*(A883-A882))</f>
        <v>0.00336725986782175</v>
      </c>
      <c r="G883" s="0" t="n">
        <f aca="false">G882+(($N$2*D882)*B882*(A883-A882))</f>
        <v>0.0456590843956533</v>
      </c>
      <c r="H883" s="0" t="n">
        <f aca="false">G883/(F883+G883)</f>
        <v>0.931317337272272</v>
      </c>
    </row>
    <row r="884" customFormat="false" ht="12.75" hidden="false" customHeight="false" outlineLevel="0" collapsed="false">
      <c r="A884" s="0" t="n">
        <v>132.3</v>
      </c>
      <c r="B884" s="0" t="n">
        <f aca="false">B883-(($J$2+($K$2*$I$4)+($N$2*D883))*B883*(A884-A883))</f>
        <v>0.000970836682949707</v>
      </c>
      <c r="C884" s="0" t="n">
        <f aca="false">C883-($N$2*D883*B883*(A884-A883))</f>
        <v>0.00933857386879294</v>
      </c>
      <c r="D884" s="0" t="n">
        <f aca="false">C884*(10^(-$L$2))/(10^(-$L$2)+10^(-$I$2))</f>
        <v>0.00314312821963196</v>
      </c>
      <c r="E884" s="1" t="n">
        <f aca="false">($B$2-B884)*100/$B$2</f>
        <v>98.0583266341006</v>
      </c>
      <c r="F884" s="0" t="n">
        <f aca="false">F883+(($J$2+($K$2*$I$4))*B883*(A884-A883))</f>
        <v>0.00336773718584322</v>
      </c>
      <c r="G884" s="0" t="n">
        <f aca="false">G883+(($N$2*D883)*B883*(A884-A883))</f>
        <v>0.045661426131207</v>
      </c>
      <c r="H884" s="0" t="n">
        <f aca="false">G884/(F884+G884)</f>
        <v>0.931311550962729</v>
      </c>
    </row>
    <row r="885" customFormat="false" ht="12.75" hidden="false" customHeight="false" outlineLevel="0" collapsed="false">
      <c r="A885" s="0" t="n">
        <v>132.45</v>
      </c>
      <c r="B885" s="0" t="n">
        <f aca="false">B884-(($J$2+($K$2*$I$4)+($N$2*D884))*B884*(A885-A884))</f>
        <v>0.000968026376827144</v>
      </c>
      <c r="C885" s="0" t="n">
        <f aca="false">C884-($N$2*D884*B884*(A885-A884))</f>
        <v>0.00933623949869919</v>
      </c>
      <c r="D885" s="0" t="n">
        <f aca="false">C885*(10^(-$L$2))/(10^(-$L$2)+10^(-$I$2))</f>
        <v>0.00314234252958765</v>
      </c>
      <c r="E885" s="1" t="n">
        <f aca="false">($B$2-B885)*100/$B$2</f>
        <v>98.0639472463457</v>
      </c>
      <c r="F885" s="0" t="n">
        <f aca="false">F884+(($J$2+($K$2*$I$4))*B884*(A885-A884))</f>
        <v>0.00336821312187203</v>
      </c>
      <c r="G885" s="0" t="n">
        <f aca="false">G884+(($N$2*D884)*B884*(A885-A884))</f>
        <v>0.0456637605013007</v>
      </c>
      <c r="H885" s="0" t="n">
        <f aca="false">G885/(F885+G885)</f>
        <v>0.931305781248826</v>
      </c>
    </row>
    <row r="886" customFormat="false" ht="12.75" hidden="false" customHeight="false" outlineLevel="0" collapsed="false">
      <c r="A886" s="0" t="n">
        <v>132.6</v>
      </c>
      <c r="B886" s="0" t="n">
        <f aca="false">B885-(($J$2+($K$2*$I$4)+($N$2*D885))*B885*(A886-A885))</f>
        <v>0.000965224787605637</v>
      </c>
      <c r="C886" s="0" t="n">
        <f aca="false">C885-($N$2*D885*B885*(A886-A885))</f>
        <v>0.00933391246780214</v>
      </c>
      <c r="D886" s="0" t="n">
        <f aca="false">C886*(10^(-$L$2))/(10^(-$L$2)+10^(-$I$2))</f>
        <v>0.00314155930973168</v>
      </c>
      <c r="E886" s="1" t="n">
        <f aca="false">($B$2-B886)*100/$B$2</f>
        <v>98.0695504247887</v>
      </c>
      <c r="F886" s="0" t="n">
        <f aca="false">F885+(($J$2+($K$2*$I$4))*B885*(A886-A885))</f>
        <v>0.00336868768019649</v>
      </c>
      <c r="G886" s="0" t="n">
        <f aca="false">G885+(($N$2*D885)*B885*(A886-A885))</f>
        <v>0.0456660875321978</v>
      </c>
      <c r="H886" s="0" t="n">
        <f aca="false">G886/(F886+G886)</f>
        <v>0.93130002807997</v>
      </c>
    </row>
    <row r="887" customFormat="false" ht="12.75" hidden="false" customHeight="false" outlineLevel="0" collapsed="false">
      <c r="A887" s="0" t="n">
        <v>132.75</v>
      </c>
      <c r="B887" s="0" t="n">
        <f aca="false">B886-(($J$2+($K$2*$I$4)+($N$2*D886))*B886*(A887-A886))</f>
        <v>0.000962431884860362</v>
      </c>
      <c r="C887" s="0" t="n">
        <f aca="false">C886-($N$2*D886*B886*(A887-A886))</f>
        <v>0.00933159274995026</v>
      </c>
      <c r="D887" s="0" t="n">
        <f aca="false">C887*(10^(-$L$2))/(10^(-$L$2)+10^(-$I$2))</f>
        <v>0.00314077855126211</v>
      </c>
      <c r="E887" s="1" t="n">
        <f aca="false">($B$2-B887)*100/$B$2</f>
        <v>98.0751362302793</v>
      </c>
      <c r="F887" s="0" t="n">
        <f aca="false">F886+(($J$2+($K$2*$I$4))*B886*(A887-A886))</f>
        <v>0.00336916086508988</v>
      </c>
      <c r="G887" s="0" t="n">
        <f aca="false">G886+(($N$2*D886)*B886*(A887-A886))</f>
        <v>0.0456684072500497</v>
      </c>
      <c r="H887" s="0" t="n">
        <f aca="false">G887/(F887+G887)</f>
        <v>0.931294291405741</v>
      </c>
    </row>
    <row r="888" customFormat="false" ht="12.75" hidden="false" customHeight="false" outlineLevel="0" collapsed="false">
      <c r="A888" s="0" t="n">
        <v>132.9</v>
      </c>
      <c r="B888" s="0" t="n">
        <f aca="false">B887-(($J$2+($K$2*$I$4)+($N$2*D887))*B887*(A888-A887))</f>
        <v>0.000959647638292541</v>
      </c>
      <c r="C888" s="0" t="n">
        <f aca="false">C887-($N$2*D887*B887*(A888-A887))</f>
        <v>0.00932928031910318</v>
      </c>
      <c r="D888" s="0" t="n">
        <f aca="false">C888*(10^(-$L$2))/(10^(-$L$2)+10^(-$I$2))</f>
        <v>0.00314000024541439</v>
      </c>
      <c r="E888" s="1" t="n">
        <f aca="false">($B$2-B888)*100/$B$2</f>
        <v>98.0807047234149</v>
      </c>
      <c r="F888" s="0" t="n">
        <f aca="false">F887+(($J$2+($K$2*$I$4))*B887*(A888-A887))</f>
        <v>0.00336963268081062</v>
      </c>
      <c r="G888" s="0" t="n">
        <f aca="false">G887+(($N$2*D887)*B887*(A888-A887))</f>
        <v>0.0456707196808967</v>
      </c>
      <c r="H888" s="0" t="n">
        <f aca="false">G888/(F888+G888)</f>
        <v>0.931288571175892</v>
      </c>
    </row>
    <row r="889" customFormat="false" ht="12.75" hidden="false" customHeight="false" outlineLevel="0" collapsed="false">
      <c r="A889" s="0" t="n">
        <v>133.05</v>
      </c>
      <c r="B889" s="0" t="n">
        <f aca="false">B888-(($J$2+($K$2*$I$4)+($N$2*D888))*B888*(A889-A888))</f>
        <v>0.000956872017728808</v>
      </c>
      <c r="C889" s="0" t="n">
        <f aca="false">C888-($N$2*D888*B888*(A889-A888))</f>
        <v>0.00932697514933107</v>
      </c>
      <c r="D889" s="0" t="n">
        <f aca="false">C889*(10^(-$L$2))/(10^(-$L$2)+10^(-$I$2))</f>
        <v>0.00313922438346121</v>
      </c>
      <c r="E889" s="1" t="n">
        <f aca="false">($B$2-B889)*100/$B$2</f>
        <v>98.0862559645424</v>
      </c>
      <c r="F889" s="0" t="n">
        <f aca="false">F888+(($J$2+($K$2*$I$4))*B888*(A889-A888))</f>
        <v>0.00337010313160225</v>
      </c>
      <c r="G889" s="0" t="n">
        <f aca="false">G888+(($N$2*D888)*B888*(A889-A888))</f>
        <v>0.0456730248506689</v>
      </c>
      <c r="H889" s="0" t="n">
        <f aca="false">G889/(F889+G889)</f>
        <v>0.931282867340343</v>
      </c>
    </row>
    <row r="890" customFormat="false" ht="12.75" hidden="false" customHeight="false" outlineLevel="0" collapsed="false">
      <c r="A890" s="0" t="n">
        <v>133.2</v>
      </c>
      <c r="B890" s="0" t="n">
        <f aca="false">B889-(($J$2+($K$2*$I$4)+($N$2*D889))*B889*(A890-A889))</f>
        <v>0.00095410499312057</v>
      </c>
      <c r="C890" s="0" t="n">
        <f aca="false">C889-($N$2*D889*B889*(A890-A889))</f>
        <v>0.00932467721481409</v>
      </c>
      <c r="D890" s="0" t="n">
        <f aca="false">C890*(10^(-$L$2))/(10^(-$L$2)+10^(-$I$2))</f>
        <v>0.00313845095671226</v>
      </c>
      <c r="E890" s="1" t="n">
        <f aca="false">($B$2-B890)*100/$B$2</f>
        <v>98.0917900137589</v>
      </c>
      <c r="F890" s="0" t="n">
        <f aca="false">F889+(($J$2+($K$2*$I$4))*B889*(A890-A889))</f>
        <v>0.00337057222169351</v>
      </c>
      <c r="G890" s="0" t="n">
        <f aca="false">G889+(($N$2*D889)*B889*(A890-A889))</f>
        <v>0.0456753227851858</v>
      </c>
      <c r="H890" s="0" t="n">
        <f aca="false">G890/(F890+G890)</f>
        <v>0.931277179849185</v>
      </c>
    </row>
    <row r="891" customFormat="false" ht="12.75" hidden="false" customHeight="false" outlineLevel="0" collapsed="false">
      <c r="A891" s="0" t="n">
        <v>133.35</v>
      </c>
      <c r="B891" s="0" t="n">
        <f aca="false">B890-(($J$2+($K$2*$I$4)+($N$2*D890))*B890*(A891-A890))</f>
        <v>0.000951346534543381</v>
      </c>
      <c r="C891" s="0" t="n">
        <f aca="false">C890-($N$2*D890*B890*(A891-A890))</f>
        <v>0.00932238648984182</v>
      </c>
      <c r="D891" s="0" t="n">
        <f aca="false">C891*(10^(-$L$2))/(10^(-$L$2)+10^(-$I$2))</f>
        <v>0.00313767995651406</v>
      </c>
      <c r="E891" s="1" t="n">
        <f aca="false">($B$2-B891)*100/$B$2</f>
        <v>98.0973069309133</v>
      </c>
      <c r="F891" s="0" t="n">
        <f aca="false">F890+(($J$2+($K$2*$I$4))*B890*(A891-A890))</f>
        <v>0.00337103995529842</v>
      </c>
      <c r="G891" s="0" t="n">
        <f aca="false">G890+(($N$2*D890)*B890*(A891-A890))</f>
        <v>0.0456776135101581</v>
      </c>
      <c r="H891" s="0" t="n">
        <f aca="false">G891/(F891+G891)</f>
        <v>0.931271508652678</v>
      </c>
    </row>
    <row r="892" customFormat="false" ht="12.75" hidden="false" customHeight="false" outlineLevel="0" collapsed="false">
      <c r="A892" s="0" t="n">
        <v>133.5</v>
      </c>
      <c r="B892" s="0" t="n">
        <f aca="false">B891-(($J$2+($K$2*$I$4)+($N$2*D891))*B891*(A892-A891))</f>
        <v>0.000948596612196312</v>
      </c>
      <c r="C892" s="0" t="n">
        <f aca="false">C891-($N$2*D891*B891*(A892-A891))</f>
        <v>0.00932010294881267</v>
      </c>
      <c r="D892" s="0" t="n">
        <f aca="false">C892*(10^(-$L$2))/(10^(-$L$2)+10^(-$I$2))</f>
        <v>0.00313691137424976</v>
      </c>
      <c r="E892" s="1" t="n">
        <f aca="false">($B$2-B892)*100/$B$2</f>
        <v>98.1028067756074</v>
      </c>
      <c r="F892" s="0" t="n">
        <f aca="false">F891+(($J$2+($K$2*$I$4))*B891*(A892-A891))</f>
        <v>0.00337150633661634</v>
      </c>
      <c r="G892" s="0" t="n">
        <f aca="false">G891+(($N$2*D891)*B891*(A892-A891))</f>
        <v>0.0456798970511872</v>
      </c>
      <c r="H892" s="0" t="n">
        <f aca="false">G892/(F892+G892)</f>
        <v>0.931265853701249</v>
      </c>
    </row>
    <row r="893" customFormat="false" ht="12.75" hidden="false" customHeight="false" outlineLevel="0" collapsed="false">
      <c r="A893" s="0" t="n">
        <v>133.65</v>
      </c>
      <c r="B893" s="0" t="n">
        <f aca="false">B892-(($J$2+($K$2*$I$4)+($N$2*D892))*B892*(A893-A892))</f>
        <v>0.000945855196401331</v>
      </c>
      <c r="C893" s="0" t="n">
        <f aca="false">C892-($N$2*D892*B892*(A893-A892))</f>
        <v>0.00931782656623335</v>
      </c>
      <c r="D893" s="0" t="n">
        <f aca="false">C893*(10^(-$L$2))/(10^(-$L$2)+10^(-$I$2))</f>
        <v>0.00313614520133896</v>
      </c>
      <c r="E893" s="1" t="n">
        <f aca="false">($B$2-B893)*100/$B$2</f>
        <v>98.1082896071974</v>
      </c>
      <c r="F893" s="0" t="n">
        <f aca="false">F892+(($J$2+($K$2*$I$4))*B892*(A893-A892))</f>
        <v>0.00337197136983201</v>
      </c>
      <c r="G893" s="0" t="n">
        <f aca="false">G892+(($N$2*D892)*B892*(A893-A892))</f>
        <v>0.0456821734337666</v>
      </c>
      <c r="H893" s="0" t="n">
        <f aca="false">G893/(F893+G893)</f>
        <v>0.931260214945493</v>
      </c>
    </row>
    <row r="894" customFormat="false" ht="12.75" hidden="false" customHeight="false" outlineLevel="0" collapsed="false">
      <c r="A894" s="0" t="n">
        <v>133.8</v>
      </c>
      <c r="B894" s="0" t="n">
        <f aca="false">B893-(($J$2+($K$2*$I$4)+($N$2*D893))*B893*(A894-A893))</f>
        <v>0.000943122257602683</v>
      </c>
      <c r="C894" s="0" t="n">
        <f aca="false">C893-($N$2*D893*B893*(A894-A893))</f>
        <v>0.00931555731671831</v>
      </c>
      <c r="D894" s="0" t="n">
        <f aca="false">C894*(10^(-$L$2))/(10^(-$L$2)+10^(-$I$2))</f>
        <v>0.00313538142923753</v>
      </c>
      <c r="E894" s="1" t="n">
        <f aca="false">($B$2-B894)*100/$B$2</f>
        <v>98.1137554847946</v>
      </c>
      <c r="F894" s="0" t="n">
        <f aca="false">F893+(($J$2+($K$2*$I$4))*B893*(A894-A893))</f>
        <v>0.00337243505911561</v>
      </c>
      <c r="G894" s="0" t="n">
        <f aca="false">G893+(($N$2*D893)*B893*(A894-A893))</f>
        <v>0.0456844426832816</v>
      </c>
      <c r="H894" s="0" t="n">
        <f aca="false">G894/(F894+G894)</f>
        <v>0.931254592336173</v>
      </c>
    </row>
    <row r="895" customFormat="false" ht="12.75" hidden="false" customHeight="false" outlineLevel="0" collapsed="false">
      <c r="A895" s="0" t="n">
        <v>133.95</v>
      </c>
      <c r="B895" s="0" t="n">
        <f aca="false">B894-(($J$2+($K$2*$I$4)+($N$2*D894))*B894*(A895-A894))</f>
        <v>0.000940397766366273</v>
      </c>
      <c r="C895" s="0" t="n">
        <f aca="false">C894-($N$2*D894*B894*(A895-A894))</f>
        <v>0.00931329517498914</v>
      </c>
      <c r="D895" s="0" t="n">
        <f aca="false">C895*(10^(-$L$2))/(10^(-$L$2)+10^(-$I$2))</f>
        <v>0.0031346200494374</v>
      </c>
      <c r="E895" s="1" t="n">
        <f aca="false">($B$2-B895)*100/$B$2</f>
        <v>98.1192044672675</v>
      </c>
      <c r="F895" s="0" t="n">
        <f aca="false">F894+(($J$2+($K$2*$I$4))*B894*(A895-A894))</f>
        <v>0.00337289740862285</v>
      </c>
      <c r="G895" s="0" t="n">
        <f aca="false">G894+(($N$2*D894)*B894*(A895-A894))</f>
        <v>0.0456867048250108</v>
      </c>
      <c r="H895" s="0" t="n">
        <f aca="false">G895/(F895+G895)</f>
        <v>0.931248985824216</v>
      </c>
    </row>
    <row r="896" customFormat="false" ht="12.75" hidden="false" customHeight="false" outlineLevel="0" collapsed="false">
      <c r="A896" s="0" t="n">
        <v>134.1</v>
      </c>
      <c r="B896" s="0" t="n">
        <f aca="false">B895-(($J$2+($K$2*$I$4)+($N$2*D895))*B895*(A896-A895))</f>
        <v>0.000937681693379055</v>
      </c>
      <c r="C896" s="0" t="n">
        <f aca="false">C895-($N$2*D895*B895*(A896-A895))</f>
        <v>0.00931104011587407</v>
      </c>
      <c r="D896" s="0" t="n">
        <f aca="false">C896*(10^(-$L$2))/(10^(-$L$2)+10^(-$I$2))</f>
        <v>0.00313386105346638</v>
      </c>
      <c r="E896" s="1" t="n">
        <f aca="false">($B$2-B896)*100/$B$2</f>
        <v>98.1246366132419</v>
      </c>
      <c r="F896" s="0" t="n">
        <f aca="false">F895+(($J$2+($K$2*$I$4))*B895*(A896-A895))</f>
        <v>0.003373358422495</v>
      </c>
      <c r="G896" s="0" t="n">
        <f aca="false">G895+(($N$2*D895)*B895*(A896-A895))</f>
        <v>0.0456889598841259</v>
      </c>
      <c r="H896" s="0" t="n">
        <f aca="false">G896/(F896+G896)</f>
        <v>0.931243395360717</v>
      </c>
    </row>
    <row r="897" customFormat="false" ht="12.75" hidden="false" customHeight="false" outlineLevel="0" collapsed="false">
      <c r="A897" s="0" t="n">
        <v>134.25</v>
      </c>
      <c r="B897" s="0" t="n">
        <f aca="false">B896-(($J$2+($K$2*$I$4)+($N$2*D896))*B896*(A897-A896))</f>
        <v>0.000934974009448429</v>
      </c>
      <c r="C897" s="0" t="n">
        <f aca="false">C896-($N$2*D896*B896*(A897-A896))</f>
        <v>0.00930879211430741</v>
      </c>
      <c r="D897" s="0" t="n">
        <f aca="false">C897*(10^(-$L$2))/(10^(-$L$2)+10^(-$I$2))</f>
        <v>0.00313310443288798</v>
      </c>
      <c r="E897" s="1" t="n">
        <f aca="false">($B$2-B897)*100/$B$2</f>
        <v>98.1300519811032</v>
      </c>
      <c r="F897" s="0" t="n">
        <f aca="false">F896+(($J$2+($K$2*$I$4))*B896*(A897-A896))</f>
        <v>0.00337381810485896</v>
      </c>
      <c r="G897" s="0" t="n">
        <f aca="false">G896+(($N$2*D896)*B896*(A897-A896))</f>
        <v>0.0456912078856925</v>
      </c>
      <c r="H897" s="0" t="n">
        <f aca="false">G897/(F897+G897)</f>
        <v>0.931237820896933</v>
      </c>
    </row>
    <row r="898" customFormat="false" ht="12.75" hidden="false" customHeight="false" outlineLevel="0" collapsed="false">
      <c r="A898" s="0" t="n">
        <v>134.4</v>
      </c>
      <c r="B898" s="0" t="n">
        <f aca="false">B897-(($J$2+($K$2*$I$4)+($N$2*D897))*B897*(A898-A897))</f>
        <v>0.000932274685501628</v>
      </c>
      <c r="C898" s="0" t="n">
        <f aca="false">C897-($N$2*D897*B897*(A898-A897))</f>
        <v>0.00930655114532897</v>
      </c>
      <c r="D898" s="0" t="n">
        <f aca="false">C898*(10^(-$L$2))/(10^(-$L$2)+10^(-$I$2))</f>
        <v>0.00313235017930126</v>
      </c>
      <c r="E898" s="1" t="n">
        <f aca="false">($B$2-B898)*100/$B$2</f>
        <v>98.1354506289968</v>
      </c>
      <c r="F898" s="0" t="n">
        <f aca="false">F897+(($J$2+($K$2*$I$4))*B897*(A898-A897))</f>
        <v>0.00337427645982733</v>
      </c>
      <c r="G898" s="0" t="n">
        <f aca="false">G897+(($N$2*D897)*B897*(A898-A897))</f>
        <v>0.0456934488546709</v>
      </c>
      <c r="H898" s="0" t="n">
        <f aca="false">G898/(F898+G898)</f>
        <v>0.931232262384286</v>
      </c>
    </row>
    <row r="899" customFormat="false" ht="12.75" hidden="false" customHeight="false" outlineLevel="0" collapsed="false">
      <c r="A899" s="0" t="n">
        <v>134.55</v>
      </c>
      <c r="B899" s="0" t="n">
        <f aca="false">B898-(($J$2+($K$2*$I$4)+($N$2*D898))*B898*(A899-A898))</f>
        <v>0.000929583692585126</v>
      </c>
      <c r="C899" s="0" t="n">
        <f aca="false">C898-($N$2*D898*B898*(A899-A898))</f>
        <v>0.00930431718408358</v>
      </c>
      <c r="D899" s="0" t="n">
        <f aca="false">C899*(10^(-$L$2))/(10^(-$L$2)+10^(-$I$2))</f>
        <v>0.00313159828434057</v>
      </c>
      <c r="E899" s="1" t="n">
        <f aca="false">($B$2-B899)*100/$B$2</f>
        <v>98.1408326148298</v>
      </c>
      <c r="F899" s="0" t="n">
        <f aca="false">F898+(($J$2+($K$2*$I$4))*B898*(A899-A898))</f>
        <v>0.00337473349149844</v>
      </c>
      <c r="G899" s="0" t="n">
        <f aca="false">G898+(($N$2*D898)*B898*(A899-A898))</f>
        <v>0.0456956828159163</v>
      </c>
      <c r="H899" s="0" t="n">
        <f aca="false">G899/(F899+G899)</f>
        <v>0.931226719774364</v>
      </c>
    </row>
    <row r="900" customFormat="false" ht="12.75" hidden="false" customHeight="false" outlineLevel="0" collapsed="false">
      <c r="A900" s="0" t="n">
        <v>134.7</v>
      </c>
      <c r="B900" s="0" t="n">
        <f aca="false">B899-(($J$2+($K$2*$I$4)+($N$2*D899))*B899*(A900-A899))</f>
        <v>0.000926901001864038</v>
      </c>
      <c r="C900" s="0" t="n">
        <f aca="false">C899-($N$2*D899*B899*(A900-A899))</f>
        <v>0.00930209020582049</v>
      </c>
      <c r="D900" s="0" t="n">
        <f aca="false">C900*(10^(-$L$2))/(10^(-$L$2)+10^(-$I$2))</f>
        <v>0.00313084873967545</v>
      </c>
      <c r="E900" s="1" t="n">
        <f aca="false">($B$2-B900)*100/$B$2</f>
        <v>98.1461979962719</v>
      </c>
      <c r="F900" s="0" t="n">
        <f aca="false">F899+(($J$2+($K$2*$I$4))*B899*(A900-A899))</f>
        <v>0.00337518920395644</v>
      </c>
      <c r="G900" s="0" t="n">
        <f aca="false">G899+(($N$2*D899)*B899*(A900-A899))</f>
        <v>0.0456979097941794</v>
      </c>
      <c r="H900" s="0" t="n">
        <f aca="false">G900/(F900+G900)</f>
        <v>0.931221193018916</v>
      </c>
    </row>
    <row r="901" customFormat="false" ht="12.75" hidden="false" customHeight="false" outlineLevel="0" collapsed="false">
      <c r="A901" s="0" t="n">
        <v>134.85</v>
      </c>
      <c r="B901" s="0" t="n">
        <f aca="false">B900-(($J$2+($K$2*$I$4)+($N$2*D900))*B900*(A901-A900))</f>
        <v>0.000924226584621524</v>
      </c>
      <c r="C901" s="0" t="n">
        <f aca="false">C900-($N$2*D900*B900*(A901-A900))</f>
        <v>0.00929987018589287</v>
      </c>
      <c r="D901" s="0" t="n">
        <f aca="false">C901*(10^(-$L$2))/(10^(-$L$2)+10^(-$I$2))</f>
        <v>0.00313010153701038</v>
      </c>
      <c r="E901" s="1" t="n">
        <f aca="false">($B$2-B901)*100/$B$2</f>
        <v>98.1515468307569</v>
      </c>
      <c r="F901" s="0" t="n">
        <f aca="false">F900+(($J$2+($K$2*$I$4))*B900*(A901-A900))</f>
        <v>0.00337564360127133</v>
      </c>
      <c r="G901" s="0" t="n">
        <f aca="false">G900+(($N$2*D900)*B900*(A901-A900))</f>
        <v>0.045700129814107</v>
      </c>
      <c r="H901" s="0" t="n">
        <f aca="false">G901/(F901+G901)</f>
        <v>0.931215682069851</v>
      </c>
    </row>
    <row r="902" customFormat="false" ht="12.75" hidden="false" customHeight="false" outlineLevel="0" collapsed="false">
      <c r="A902" s="0" t="n">
        <v>135</v>
      </c>
      <c r="B902" s="0" t="n">
        <f aca="false">B901-(($J$2+($K$2*$I$4)+($N$2*D901))*B901*(A902-A901))</f>
        <v>0.000921560412258204</v>
      </c>
      <c r="C902" s="0" t="n">
        <f aca="false">C901-($N$2*D901*B901*(A902-A901))</f>
        <v>0.00929765709975727</v>
      </c>
      <c r="D902" s="0" t="n">
        <f aca="false">C902*(10^(-$L$2))/(10^(-$L$2)+10^(-$I$2))</f>
        <v>0.00312935666808468</v>
      </c>
      <c r="E902" s="1" t="n">
        <f aca="false">($B$2-B902)*100/$B$2</f>
        <v>98.1568791754836</v>
      </c>
      <c r="F902" s="0" t="n">
        <f aca="false">F901+(($J$2+($K$2*$I$4))*B901*(A902-A901))</f>
        <v>0.00337609668749905</v>
      </c>
      <c r="G902" s="0" t="n">
        <f aca="false">G901+(($N$2*D901)*B901*(A902-A901))</f>
        <v>0.0457023429002426</v>
      </c>
      <c r="H902" s="0" t="n">
        <f aca="false">G902/(F902+G902)</f>
        <v>0.931210186879244</v>
      </c>
    </row>
    <row r="903" customFormat="false" ht="12.75" hidden="false" customHeight="false" outlineLevel="0" collapsed="false">
      <c r="A903" s="0" t="n">
        <v>135.15</v>
      </c>
      <c r="B903" s="0" t="n">
        <f aca="false">B902-(($J$2+($K$2*$I$4)+($N$2*D902))*B902*(A903-A902))</f>
        <v>0.000918902456291569</v>
      </c>
      <c r="C903" s="0" t="n">
        <f aca="false">C902-($N$2*D902*B902*(A903-A902))</f>
        <v>0.0092954509229731</v>
      </c>
      <c r="D903" s="0" t="n">
        <f aca="false">C903*(10^(-$L$2))/(10^(-$L$2)+10^(-$I$2))</f>
        <v>0.00312861412467224</v>
      </c>
      <c r="E903" s="1" t="n">
        <f aca="false">($B$2-B903)*100/$B$2</f>
        <v>98.1621950874169</v>
      </c>
      <c r="F903" s="0" t="n">
        <f aca="false">F902+(($J$2+($K$2*$I$4))*B902*(A903-A902))</f>
        <v>0.00337654846668151</v>
      </c>
      <c r="G903" s="0" t="n">
        <f aca="false">G902+(($N$2*D902)*B902*(A903-A902))</f>
        <v>0.0457045490770268</v>
      </c>
      <c r="H903" s="0" t="n">
        <f aca="false">G903/(F903+G903)</f>
        <v>0.931204707399329</v>
      </c>
    </row>
    <row r="904" customFormat="false" ht="12.75" hidden="false" customHeight="false" outlineLevel="0" collapsed="false">
      <c r="A904" s="0" t="n">
        <v>135.3</v>
      </c>
      <c r="B904" s="0" t="n">
        <f aca="false">B903-(($J$2+($K$2*$I$4)+($N$2*D903))*B903*(A904-A903))</f>
        <v>0.000916252688355403</v>
      </c>
      <c r="C904" s="0" t="n">
        <f aca="false">C903-($N$2*D903*B903*(A904-A903))</f>
        <v>0.00929325163120208</v>
      </c>
      <c r="D904" s="0" t="n">
        <f aca="false">C904*(10^(-$L$2))/(10^(-$L$2)+10^(-$I$2))</f>
        <v>0.00312787389858142</v>
      </c>
      <c r="E904" s="1" t="n">
        <f aca="false">($B$2-B904)*100/$B$2</f>
        <v>98.1674946232892</v>
      </c>
      <c r="F904" s="0" t="n">
        <f aca="false">F903+(($J$2+($K$2*$I$4))*B903*(A904-A903))</f>
        <v>0.00337699894284666</v>
      </c>
      <c r="G904" s="0" t="n">
        <f aca="false">G903+(($N$2*D903)*B903*(A904-A903))</f>
        <v>0.0457067483687978</v>
      </c>
      <c r="H904" s="0" t="n">
        <f aca="false">G904/(F904+G904)</f>
        <v>0.931199243582498</v>
      </c>
    </row>
    <row r="905" customFormat="false" ht="12.75" hidden="false" customHeight="false" outlineLevel="0" collapsed="false">
      <c r="A905" s="0" t="n">
        <v>135.45</v>
      </c>
      <c r="B905" s="0" t="n">
        <f aca="false">B904-(($J$2+($K$2*$I$4)+($N$2*D904))*B904*(A905-A904))</f>
        <v>0.000913611080199196</v>
      </c>
      <c r="C905" s="0" t="n">
        <f aca="false">C904-($N$2*D904*B904*(A905-A904))</f>
        <v>0.00929105920020774</v>
      </c>
      <c r="D905" s="0" t="n">
        <f aca="false">C905*(10^(-$L$2))/(10^(-$L$2)+10^(-$I$2))</f>
        <v>0.00312713598165484</v>
      </c>
      <c r="E905" s="1" t="n">
        <f aca="false">($B$2-B905)*100/$B$2</f>
        <v>98.1727778396016</v>
      </c>
      <c r="F905" s="0" t="n">
        <f aca="false">F904+(($J$2+($K$2*$I$4))*B904*(A905-A904))</f>
        <v>0.00337744812000853</v>
      </c>
      <c r="G905" s="0" t="n">
        <f aca="false">G904+(($N$2*D904)*B904*(A905-A904))</f>
        <v>0.0457089407997922</v>
      </c>
      <c r="H905" s="0" t="n">
        <f aca="false">G905/(F905+G905)</f>
        <v>0.931193795381307</v>
      </c>
    </row>
    <row r="906" customFormat="false" ht="12.75" hidden="false" customHeight="false" outlineLevel="0" collapsed="false">
      <c r="A906" s="0" t="n">
        <v>135.6</v>
      </c>
      <c r="B906" s="0" t="n">
        <f aca="false">B905-(($J$2+($K$2*$I$4)+($N$2*D905))*B905*(A906-A905))</f>
        <v>0.000910977603687576</v>
      </c>
      <c r="C906" s="0" t="n">
        <f aca="false">C905-($N$2*D905*B905*(A906-A905))</f>
        <v>0.00928887360585491</v>
      </c>
      <c r="D906" s="0" t="n">
        <f aca="false">C906*(10^(-$L$2))/(10^(-$L$2)+10^(-$I$2))</f>
        <v>0.00312640036576921</v>
      </c>
      <c r="E906" s="1" t="n">
        <f aca="false">($B$2-B906)*100/$B$2</f>
        <v>98.1780447926249</v>
      </c>
      <c r="F906" s="0" t="n">
        <f aca="false">F905+(($J$2+($K$2*$I$4))*B905*(A906-A905))</f>
        <v>0.00337789600216732</v>
      </c>
      <c r="G906" s="0" t="n">
        <f aca="false">G905+(($N$2*D905)*B905*(A906-A905))</f>
        <v>0.045711126394145</v>
      </c>
      <c r="H906" s="0" t="n">
        <f aca="false">G906/(F906+G906)</f>
        <v>0.931188362748469</v>
      </c>
    </row>
    <row r="907" customFormat="false" ht="12.75" hidden="false" customHeight="false" outlineLevel="0" collapsed="false">
      <c r="A907" s="0" t="n">
        <v>135.75</v>
      </c>
      <c r="B907" s="0" t="n">
        <f aca="false">B906-(($J$2+($K$2*$I$4)+($N$2*D906))*B906*(A907-A906))</f>
        <v>0.000908352230799734</v>
      </c>
      <c r="C907" s="0" t="n">
        <f aca="false">C906-($N$2*D906*B906*(A907-A906))</f>
        <v>0.00928669482410918</v>
      </c>
      <c r="D907" s="0" t="n">
        <f aca="false">C907*(10^(-$L$2))/(10^(-$L$2)+10^(-$I$2))</f>
        <v>0.00312566704283515</v>
      </c>
      <c r="E907" s="1" t="n">
        <f aca="false">($B$2-B907)*100/$B$2</f>
        <v>98.1832955384005</v>
      </c>
      <c r="F907" s="0" t="n">
        <f aca="false">F906+(($J$2+($K$2*$I$4))*B906*(A907-A906))</f>
        <v>0.00337834259330943</v>
      </c>
      <c r="G907" s="0" t="n">
        <f aca="false">G906+(($N$2*D906)*B906*(A907-A906))</f>
        <v>0.0457133051758907</v>
      </c>
      <c r="H907" s="0" t="n">
        <f aca="false">G907/(F907+G907)</f>
        <v>0.931182945636855</v>
      </c>
    </row>
    <row r="908" customFormat="false" ht="12.75" hidden="false" customHeight="false" outlineLevel="0" collapsed="false">
      <c r="A908" s="0" t="n">
        <v>135.9</v>
      </c>
      <c r="B908" s="0" t="n">
        <f aca="false">B907-(($J$2+($K$2*$I$4)+($N$2*D907))*B907*(A908-A907))</f>
        <v>0.000905734933628855</v>
      </c>
      <c r="C908" s="0" t="n">
        <f aca="false">C907-($N$2*D907*B907*(A908-A907))</f>
        <v>0.00928452283103639</v>
      </c>
      <c r="D908" s="0" t="n">
        <f aca="false">C908*(10^(-$L$2))/(10^(-$L$2)+10^(-$I$2))</f>
        <v>0.00312493600479702</v>
      </c>
      <c r="E908" s="1" t="n">
        <f aca="false">($B$2-B908)*100/$B$2</f>
        <v>98.1885301327423</v>
      </c>
      <c r="F908" s="0" t="n">
        <f aca="false">F907+(($J$2+($K$2*$I$4))*B907*(A908-A907))</f>
        <v>0.00337878789740752</v>
      </c>
      <c r="G908" s="0" t="n">
        <f aca="false">G907+(($N$2*D907)*B907*(A908-A907))</f>
        <v>0.0457154771689635</v>
      </c>
      <c r="H908" s="0" t="n">
        <f aca="false">G908/(F908+G908)</f>
        <v>0.931177543999494</v>
      </c>
    </row>
    <row r="909" customFormat="false" ht="12.75" hidden="false" customHeight="false" outlineLevel="0" collapsed="false">
      <c r="A909" s="0" t="n">
        <v>136.05</v>
      </c>
      <c r="B909" s="0" t="n">
        <f aca="false">B908-(($J$2+($K$2*$I$4)+($N$2*D908))*B908*(A909-A908))</f>
        <v>0.000903125684381555</v>
      </c>
      <c r="C909" s="0" t="n">
        <f aca="false">C908-($N$2*D908*B908*(A909-A908))</f>
        <v>0.00928235760280214</v>
      </c>
      <c r="D909" s="0" t="n">
        <f aca="false">C909*(10^(-$L$2))/(10^(-$L$2)+10^(-$I$2))</f>
        <v>0.00312420724363278</v>
      </c>
      <c r="E909" s="1" t="n">
        <f aca="false">($B$2-B909)*100/$B$2</f>
        <v>98.1937486312369</v>
      </c>
      <c r="F909" s="0" t="n">
        <f aca="false">F908+(($J$2+($K$2*$I$4))*B908*(A909-A908))</f>
        <v>0.00337923191842057</v>
      </c>
      <c r="G909" s="0" t="n">
        <f aca="false">G908+(($N$2*D908)*B908*(A909-A908))</f>
        <v>0.0457176423971978</v>
      </c>
      <c r="H909" s="0" t="n">
        <f aca="false">G909/(F909+G909)</f>
        <v>0.931172157789572</v>
      </c>
    </row>
    <row r="910" customFormat="false" ht="12.75" hidden="false" customHeight="false" outlineLevel="0" collapsed="false">
      <c r="A910" s="0" t="n">
        <v>136.2</v>
      </c>
      <c r="B910" s="0" t="n">
        <f aca="false">B909-(($J$2+($K$2*$I$4)+($N$2*D909))*B909*(A910-A909))</f>
        <v>0.000900524455377317</v>
      </c>
      <c r="C910" s="0" t="n">
        <f aca="false">C909-($N$2*D909*B909*(A910-A909))</f>
        <v>0.00928019911567128</v>
      </c>
      <c r="D910" s="0" t="n">
        <f aca="false">C910*(10^(-$L$2))/(10^(-$L$2)+10^(-$I$2))</f>
        <v>0.00312348075135376</v>
      </c>
      <c r="E910" s="1" t="n">
        <f aca="false">($B$2-B910)*100/$B$2</f>
        <v>98.1989510892454</v>
      </c>
      <c r="F910" s="0" t="n">
        <f aca="false">F909+(($J$2+($K$2*$I$4))*B909*(A910-A909))</f>
        <v>0.00337967466029394</v>
      </c>
      <c r="G910" s="0" t="n">
        <f aca="false">G909+(($N$2*D909)*B909*(A910-A909))</f>
        <v>0.0457198008843286</v>
      </c>
      <c r="H910" s="0" t="n">
        <f aca="false">G910/(F910+G910)</f>
        <v>0.931166786960434</v>
      </c>
    </row>
    <row r="911" customFormat="false" ht="12.75" hidden="false" customHeight="false" outlineLevel="0" collapsed="false">
      <c r="A911" s="0" t="n">
        <v>136.35</v>
      </c>
      <c r="B911" s="0" t="n">
        <f aca="false">B910-(($J$2+($K$2*$I$4)+($N$2*D910))*B910*(A911-A910))</f>
        <v>0.000897931219047931</v>
      </c>
      <c r="C911" s="0" t="n">
        <f aca="false">C910-($N$2*D910*B910*(A911-A910))</f>
        <v>0.00927804734600737</v>
      </c>
      <c r="D911" s="0" t="n">
        <f aca="false">C911*(10^(-$L$2))/(10^(-$L$2)+10^(-$I$2))</f>
        <v>0.00312275652000454</v>
      </c>
      <c r="E911" s="1" t="n">
        <f aca="false">($B$2-B911)*100/$B$2</f>
        <v>98.2041375619041</v>
      </c>
      <c r="F911" s="0" t="n">
        <f aca="false">F910+(($J$2+($K$2*$I$4))*B910*(A911-A910))</f>
        <v>0.00338011612695942</v>
      </c>
      <c r="G911" s="0" t="n">
        <f aca="false">G910+(($N$2*D910)*B910*(A911-A910))</f>
        <v>0.0457219526539925</v>
      </c>
      <c r="H911" s="0" t="n">
        <f aca="false">G911/(F911+G911)</f>
        <v>0.931161431465579</v>
      </c>
    </row>
    <row r="912" customFormat="false" ht="12.75" hidden="false" customHeight="false" outlineLevel="0" collapsed="false">
      <c r="A912" s="0" t="n">
        <v>136.5</v>
      </c>
      <c r="B912" s="0" t="n">
        <f aca="false">B911-(($J$2+($K$2*$I$4)+($N$2*D911))*B911*(A912-A911))</f>
        <v>0.000895345947936947</v>
      </c>
      <c r="C912" s="0" t="n">
        <f aca="false">C911-($N$2*D911*B911*(A912-A911))</f>
        <v>0.00927590227027224</v>
      </c>
      <c r="D912" s="0" t="n">
        <f aca="false">C912*(10^(-$L$2))/(10^(-$L$2)+10^(-$I$2))</f>
        <v>0.00312203454166276</v>
      </c>
      <c r="E912" s="1" t="n">
        <f aca="false">($B$2-B912)*100/$B$2</f>
        <v>98.2093081041261</v>
      </c>
      <c r="F912" s="0" t="n">
        <f aca="false">F911+(($J$2+($K$2*$I$4))*B911*(A912-A911))</f>
        <v>0.00338055632233528</v>
      </c>
      <c r="G912" s="0" t="n">
        <f aca="false">G911+(($N$2*D911)*B911*(A912-A911))</f>
        <v>0.0457240977297277</v>
      </c>
      <c r="H912" s="0" t="n">
        <f aca="false">G912/(F912+G912)</f>
        <v>0.93115609125866</v>
      </c>
    </row>
    <row r="913" customFormat="false" ht="12.75" hidden="false" customHeight="false" outlineLevel="0" collapsed="false">
      <c r="A913" s="0" t="n">
        <v>136.65</v>
      </c>
      <c r="B913" s="0" t="n">
        <f aca="false">B912-(($J$2+($K$2*$I$4)+($N$2*D912))*B912*(A913-A912))</f>
        <v>0.000892768614699113</v>
      </c>
      <c r="C913" s="0" t="n">
        <f aca="false">C912-($N$2*D912*B912*(A913-A912))</f>
        <v>0.00927376386502545</v>
      </c>
      <c r="D913" s="0" t="n">
        <f aca="false">C913*(10^(-$L$2))/(10^(-$L$2)+10^(-$I$2))</f>
        <v>0.00312131480843897</v>
      </c>
      <c r="E913" s="1" t="n">
        <f aca="false">($B$2-B913)*100/$B$2</f>
        <v>98.2144627706018</v>
      </c>
      <c r="F913" s="0" t="n">
        <f aca="false">F912+(($J$2+($K$2*$I$4))*B912*(A913-A912))</f>
        <v>0.00338099525032632</v>
      </c>
      <c r="G913" s="0" t="n">
        <f aca="false">G912+(($N$2*D912)*B912*(A913-A912))</f>
        <v>0.0457262361349745</v>
      </c>
      <c r="H913" s="0" t="n">
        <f aca="false">G913/(F913+G913)</f>
        <v>0.931150766293488</v>
      </c>
    </row>
    <row r="914" customFormat="false" ht="12.75" hidden="false" customHeight="false" outlineLevel="0" collapsed="false">
      <c r="A914" s="0" t="n">
        <v>136.8</v>
      </c>
      <c r="B914" s="0" t="n">
        <f aca="false">B913-(($J$2+($K$2*$I$4)+($N$2*D913))*B913*(A914-A913))</f>
        <v>0.000890199192099834</v>
      </c>
      <c r="C914" s="0" t="n">
        <f aca="false">C913-($N$2*D913*B913*(A914-A913))</f>
        <v>0.00927163210692381</v>
      </c>
      <c r="D914" s="0" t="n">
        <f aca="false">C914*(10^(-$L$2))/(10^(-$L$2)+10^(-$I$2))</f>
        <v>0.00312059731247644</v>
      </c>
      <c r="E914" s="1" t="n">
        <f aca="false">($B$2-B914)*100/$B$2</f>
        <v>98.2196016158003</v>
      </c>
      <c r="F914" s="0" t="n">
        <f aca="false">F913+(($J$2+($K$2*$I$4))*B913*(A914-A913))</f>
        <v>0.00338143291482396</v>
      </c>
      <c r="G914" s="0" t="n">
        <f aca="false">G913+(($N$2*D913)*B913*(A914-A913))</f>
        <v>0.0457283678930761</v>
      </c>
      <c r="H914" s="0" t="n">
        <f aca="false">G914/(F914+G914)</f>
        <v>0.931145456524027</v>
      </c>
    </row>
    <row r="915" customFormat="false" ht="12.75" hidden="false" customHeight="false" outlineLevel="0" collapsed="false">
      <c r="A915" s="0" t="n">
        <v>136.95</v>
      </c>
      <c r="B915" s="0" t="n">
        <f aca="false">B914-(($J$2+($K$2*$I$4)+($N$2*D914))*B914*(A915-A914))</f>
        <v>0.000887637653014623</v>
      </c>
      <c r="C915" s="0" t="n">
        <f aca="false">C914-($N$2*D914*B914*(A915-A914))</f>
        <v>0.00926950697272088</v>
      </c>
      <c r="D915" s="0" t="n">
        <f aca="false">C915*(10^(-$L$2))/(10^(-$L$2)+10^(-$I$2))</f>
        <v>0.00311988204595099</v>
      </c>
      <c r="E915" s="1" t="n">
        <f aca="false">($B$2-B915)*100/$B$2</f>
        <v>98.2247246939707</v>
      </c>
      <c r="F915" s="0" t="n">
        <f aca="false">F914+(($J$2+($K$2*$I$4))*B914*(A915-A914))</f>
        <v>0.00338186931970625</v>
      </c>
      <c r="G915" s="0" t="n">
        <f aca="false">G914+(($N$2*D914)*B914*(A915-A914))</f>
        <v>0.045730493027279</v>
      </c>
      <c r="H915" s="0" t="n">
        <f aca="false">G915/(F915+G915)</f>
        <v>0.931140161904392</v>
      </c>
    </row>
    <row r="916" customFormat="false" ht="12.75" hidden="false" customHeight="false" outlineLevel="0" collapsed="false">
      <c r="A916" s="0" t="n">
        <v>137.1</v>
      </c>
      <c r="B916" s="0" t="n">
        <f aca="false">B915-(($J$2+($K$2*$I$4)+($N$2*D915))*B915*(A916-A915))</f>
        <v>0.00088508397042856</v>
      </c>
      <c r="C916" s="0" t="n">
        <f aca="false">C915-($N$2*D915*B915*(A916-A915))</f>
        <v>0.00926738843926652</v>
      </c>
      <c r="D916" s="0" t="n">
        <f aca="false">C916*(10^(-$L$2))/(10^(-$L$2)+10^(-$I$2))</f>
        <v>0.00311916900107089</v>
      </c>
      <c r="E916" s="1" t="n">
        <f aca="false">($B$2-B916)*100/$B$2</f>
        <v>98.2298320591429</v>
      </c>
      <c r="F916" s="0" t="n">
        <f aca="false">F915+(($J$2+($K$2*$I$4))*B915*(A916-A915))</f>
        <v>0.00338230446883794</v>
      </c>
      <c r="G916" s="0" t="n">
        <f aca="false">G915+(($N$2*D915)*B915*(A916-A915))</f>
        <v>0.0457326115607334</v>
      </c>
      <c r="H916" s="0" t="n">
        <f aca="false">G916/(F916+G916)</f>
        <v>0.931134882388855</v>
      </c>
    </row>
    <row r="917" customFormat="false" ht="12.75" hidden="false" customHeight="false" outlineLevel="0" collapsed="false">
      <c r="A917" s="0" t="n">
        <v>137.25</v>
      </c>
      <c r="B917" s="0" t="n">
        <f aca="false">B916-(($J$2+($K$2*$I$4)+($N$2*D916))*B916*(A917-A916))</f>
        <v>0.000882538117435755</v>
      </c>
      <c r="C917" s="0" t="n">
        <f aca="false">C916-($N$2*D916*B916*(A917-A916))</f>
        <v>0.00926527648350633</v>
      </c>
      <c r="D917" s="0" t="n">
        <f aca="false">C917*(10^(-$L$2))/(10^(-$L$2)+10^(-$I$2))</f>
        <v>0.00311845817007659</v>
      </c>
      <c r="E917" s="1" t="n">
        <f aca="false">($B$2-B917)*100/$B$2</f>
        <v>98.2349237651285</v>
      </c>
      <c r="F917" s="0" t="n">
        <f aca="false">F916+(($J$2+($K$2*$I$4))*B916*(A917-A916))</f>
        <v>0.00338273836607056</v>
      </c>
      <c r="G917" s="0" t="n">
        <f aca="false">G916+(($N$2*D916)*B916*(A917-A916))</f>
        <v>0.0457347235164936</v>
      </c>
      <c r="H917" s="0" t="n">
        <f aca="false">G917/(F917+G917)</f>
        <v>0.931129617931838</v>
      </c>
    </row>
    <row r="918" customFormat="false" ht="12.75" hidden="false" customHeight="false" outlineLevel="0" collapsed="false">
      <c r="A918" s="0" t="n">
        <v>137.4</v>
      </c>
      <c r="B918" s="0" t="n">
        <f aca="false">B917-(($J$2+($K$2*$I$4)+($N$2*D917))*B917*(A918-A917))</f>
        <v>0.000880000067238811</v>
      </c>
      <c r="C918" s="0" t="n">
        <f aca="false">C917-($N$2*D917*B917*(A918-A917))</f>
        <v>0.00926317108248125</v>
      </c>
      <c r="D918" s="0" t="n">
        <f aca="false">C918*(10^(-$L$2))/(10^(-$L$2)+10^(-$I$2))</f>
        <v>0.00311774954524066</v>
      </c>
      <c r="E918" s="1" t="n">
        <f aca="false">($B$2-B918)*100/$B$2</f>
        <v>98.2399998655224</v>
      </c>
      <c r="F918" s="0" t="n">
        <f aca="false">F917+(($J$2+($K$2*$I$4))*B917*(A918-A917))</f>
        <v>0.00338317101524242</v>
      </c>
      <c r="G918" s="0" t="n">
        <f aca="false">G917+(($N$2*D917)*B917*(A918-A917))</f>
        <v>0.0457368289175187</v>
      </c>
      <c r="H918" s="0" t="n">
        <f aca="false">G918/(F918+G918)</f>
        <v>0.931124368487917</v>
      </c>
    </row>
    <row r="919" customFormat="false" ht="12.75" hidden="false" customHeight="false" outlineLevel="0" collapsed="false">
      <c r="A919" s="0" t="n">
        <v>137.55</v>
      </c>
      <c r="B919" s="0" t="n">
        <f aca="false">B918-(($J$2+($K$2*$I$4)+($N$2*D918))*B918*(A919-A918))</f>
        <v>0.000877469793148291</v>
      </c>
      <c r="C919" s="0" t="n">
        <f aca="false">C918-($N$2*D918*B918*(A919-A918))</f>
        <v>0.00926107221332702</v>
      </c>
      <c r="D919" s="0" t="n">
        <f aca="false">C919*(10^(-$L$2))/(10^(-$L$2)+10^(-$I$2))</f>
        <v>0.00311704311886757</v>
      </c>
      <c r="E919" s="1" t="n">
        <f aca="false">($B$2-B919)*100/$B$2</f>
        <v>98.2450604137034</v>
      </c>
      <c r="F919" s="0" t="n">
        <f aca="false">F918+(($J$2+($K$2*$I$4))*B918*(A919-A918))</f>
        <v>0.00338360242017871</v>
      </c>
      <c r="G919" s="0" t="n">
        <f aca="false">G918+(($N$2*D918)*B918*(A919-A918))</f>
        <v>0.0457389277866729</v>
      </c>
      <c r="H919" s="0" t="n">
        <f aca="false">G919/(F919+G919)</f>
        <v>0.931119134011815</v>
      </c>
    </row>
    <row r="920" customFormat="false" ht="12.75" hidden="false" customHeight="false" outlineLevel="0" collapsed="false">
      <c r="A920" s="0" t="n">
        <v>137.7</v>
      </c>
      <c r="B920" s="0" t="n">
        <f aca="false">B919-(($J$2+($K$2*$I$4)+($N$2*D919))*B919*(A920-A919))</f>
        <v>0.000874947268582191</v>
      </c>
      <c r="C920" s="0" t="n">
        <f aca="false">C919-($N$2*D919*B919*(A920-A919))</f>
        <v>0.00925897985327375</v>
      </c>
      <c r="D920" s="0" t="n">
        <f aca="false">C920*(10^(-$L$2))/(10^(-$L$2)+10^(-$I$2))</f>
        <v>0.00311633888329355</v>
      </c>
      <c r="E920" s="1" t="n">
        <f aca="false">($B$2-B920)*100/$B$2</f>
        <v>98.2501054628356</v>
      </c>
      <c r="F920" s="0" t="n">
        <f aca="false">F919+(($J$2+($K$2*$I$4))*B919*(A920-A919))</f>
        <v>0.00338403258469154</v>
      </c>
      <c r="G920" s="0" t="n">
        <f aca="false">G919+(($N$2*D919)*B919*(A920-A919))</f>
        <v>0.0457410201467262</v>
      </c>
      <c r="H920" s="0" t="n">
        <f aca="false">G920/(F920+G920)</f>
        <v>0.93111391445841</v>
      </c>
    </row>
    <row r="921" customFormat="false" ht="12.75" hidden="false" customHeight="false" outlineLevel="0" collapsed="false">
      <c r="A921" s="0" t="n">
        <v>137.85</v>
      </c>
      <c r="B921" s="0" t="n">
        <f aca="false">B920-(($J$2+($K$2*$I$4)+($N$2*D920))*B920*(A921-A920))</f>
        <v>0.000872432467065411</v>
      </c>
      <c r="C921" s="0" t="n">
        <f aca="false">C920-($N$2*D920*B920*(A921-A920))</f>
        <v>0.00925689397964541</v>
      </c>
      <c r="D921" s="0" t="n">
        <f aca="false">C921*(10^(-$L$2))/(10^(-$L$2)+10^(-$I$2))</f>
        <v>0.00311563683088641</v>
      </c>
      <c r="E921" s="1" t="n">
        <f aca="false">($B$2-B921)*100/$B$2</f>
        <v>98.2551350658692</v>
      </c>
      <c r="F921" s="0" t="n">
        <f aca="false">F920+(($J$2+($K$2*$I$4))*B920*(A921-A920))</f>
        <v>0.00338446151257998</v>
      </c>
      <c r="G921" s="0" t="n">
        <f aca="false">G920+(($N$2*D920)*B920*(A921-A920))</f>
        <v>0.0457431060203545</v>
      </c>
      <c r="H921" s="0" t="n">
        <f aca="false">G921/(F921+G921)</f>
        <v>0.931108709782729</v>
      </c>
    </row>
    <row r="922" customFormat="false" ht="12.75" hidden="false" customHeight="false" outlineLevel="0" collapsed="false">
      <c r="A922" s="0" t="n">
        <v>138</v>
      </c>
      <c r="B922" s="0" t="n">
        <f aca="false">B921-(($J$2+($K$2*$I$4)+($N$2*D921))*B921*(A922-A921))</f>
        <v>0.000869925362229237</v>
      </c>
      <c r="C922" s="0" t="n">
        <f aca="false">C921-($N$2*D921*B921*(A922-A921))</f>
        <v>0.00925481456985937</v>
      </c>
      <c r="D922" s="0" t="n">
        <f aca="false">C922*(10^(-$L$2))/(10^(-$L$2)+10^(-$I$2))</f>
        <v>0.00311493695404541</v>
      </c>
      <c r="E922" s="1" t="n">
        <f aca="false">($B$2-B922)*100/$B$2</f>
        <v>98.2601492755415</v>
      </c>
      <c r="F922" s="0" t="n">
        <f aca="false">F921+(($J$2+($K$2*$I$4))*B921*(A922-A921))</f>
        <v>0.00338488920763011</v>
      </c>
      <c r="G922" s="0" t="n">
        <f aca="false">G921+(($N$2*D921)*B921*(A922-A921))</f>
        <v>0.0457451854301406</v>
      </c>
      <c r="H922" s="0" t="n">
        <f aca="false">G922/(F922+G922)</f>
        <v>0.931103519939946</v>
      </c>
    </row>
    <row r="923" customFormat="false" ht="12.75" hidden="false" customHeight="false" outlineLevel="0" collapsed="false">
      <c r="A923" s="0" t="n">
        <v>138.15</v>
      </c>
      <c r="B923" s="0" t="n">
        <f aca="false">B922-(($J$2+($K$2*$I$4)+($N$2*D922))*B922*(A923-A922))</f>
        <v>0.000867425927810817</v>
      </c>
      <c r="C923" s="0" t="n">
        <f aca="false">C922-($N$2*D922*B922*(A923-A922))</f>
        <v>0.00925274160142594</v>
      </c>
      <c r="D923" s="0" t="n">
        <f aca="false">C923*(10^(-$L$2))/(10^(-$L$2)+10^(-$I$2))</f>
        <v>0.0031142392452011</v>
      </c>
      <c r="E923" s="1" t="n">
        <f aca="false">($B$2-B923)*100/$B$2</f>
        <v>98.2651481443784</v>
      </c>
      <c r="F923" s="0" t="n">
        <f aca="false">F922+(($J$2+($K$2*$I$4))*B922*(A923-A922))</f>
        <v>0.00338531567361511</v>
      </c>
      <c r="G923" s="0" t="n">
        <f aca="false">G922+(($N$2*D922)*B922*(A923-A922))</f>
        <v>0.045747258398574</v>
      </c>
      <c r="H923" s="0" t="n">
        <f aca="false">G923/(F923+G923)</f>
        <v>0.931098344885388</v>
      </c>
    </row>
    <row r="924" customFormat="false" ht="12.75" hidden="false" customHeight="false" outlineLevel="0" collapsed="false">
      <c r="A924" s="0" t="n">
        <v>138.3</v>
      </c>
      <c r="B924" s="0" t="n">
        <f aca="false">B923-(($J$2+($K$2*$I$4)+($N$2*D923))*B923*(A924-A923))</f>
        <v>0.000864934137652643</v>
      </c>
      <c r="C924" s="0" t="n">
        <f aca="false">C923-($N$2*D923*B923*(A924-A923))</f>
        <v>0.00925067505194792</v>
      </c>
      <c r="D924" s="0" t="n">
        <f aca="false">C924*(10^(-$L$2))/(10^(-$L$2)+10^(-$I$2))</f>
        <v>0.00311354369681514</v>
      </c>
      <c r="E924" s="1" t="n">
        <f aca="false">($B$2-B924)*100/$B$2</f>
        <v>98.2701317246947</v>
      </c>
      <c r="F924" s="0" t="n">
        <f aca="false">F923+(($J$2+($K$2*$I$4))*B923*(A924-A923))</f>
        <v>0.00338574091429526</v>
      </c>
      <c r="G924" s="0" t="n">
        <f aca="false">G923+(($N$2*D923)*B923*(A924-A923))</f>
        <v>0.045749324948052</v>
      </c>
      <c r="H924" s="0" t="n">
        <f aca="false">G924/(F924+G924)</f>
        <v>0.931093184574526</v>
      </c>
    </row>
    <row r="925" customFormat="false" ht="12.75" hidden="false" customHeight="false" outlineLevel="0" collapsed="false">
      <c r="A925" s="0" t="n">
        <v>138.45</v>
      </c>
      <c r="B925" s="0" t="n">
        <f aca="false">B924-(($J$2+($K$2*$I$4)+($N$2*D924))*B924*(A925-A924))</f>
        <v>0.000862449965702045</v>
      </c>
      <c r="C925" s="0" t="n">
        <f aca="false">C924-($N$2*D924*B924*(A925-A924))</f>
        <v>0.0092486148991201</v>
      </c>
      <c r="D925" s="0" t="n">
        <f aca="false">C925*(10^(-$L$2))/(10^(-$L$2)+10^(-$I$2))</f>
        <v>0.00311285030138016</v>
      </c>
      <c r="E925" s="1" t="n">
        <f aca="false">($B$2-B925)*100/$B$2</f>
        <v>98.2751000685959</v>
      </c>
      <c r="F925" s="0" t="n">
        <f aca="false">F924+(($J$2+($K$2*$I$4))*B924*(A925-A924))</f>
        <v>0.00338616493341804</v>
      </c>
      <c r="G925" s="0" t="n">
        <f aca="false">G924+(($N$2*D924)*B924*(A925-A924))</f>
        <v>0.0457513851008798</v>
      </c>
      <c r="H925" s="0" t="n">
        <f aca="false">G925/(F925+G925)</f>
        <v>0.931088038962982</v>
      </c>
    </row>
    <row r="926" customFormat="false" ht="12.75" hidden="false" customHeight="false" outlineLevel="0" collapsed="false">
      <c r="A926" s="0" t="n">
        <v>138.6</v>
      </c>
      <c r="B926" s="0" t="n">
        <f aca="false">B925-(($J$2+($K$2*$I$4)+($N$2*D925))*B925*(A926-A925))</f>
        <v>0.000859973386010672</v>
      </c>
      <c r="C926" s="0" t="n">
        <f aca="false">C925-($N$2*D925*B925*(A926-A925))</f>
        <v>0.00924656112072882</v>
      </c>
      <c r="D926" s="0" t="n">
        <f aca="false">C926*(10^(-$L$2))/(10^(-$L$2)+10^(-$I$2))</f>
        <v>0.0031121590514196</v>
      </c>
      <c r="E926" s="1" t="n">
        <f aca="false">($B$2-B926)*100/$B$2</f>
        <v>98.2800532279787</v>
      </c>
      <c r="F926" s="0" t="n">
        <f aca="false">F925+(($J$2+($K$2*$I$4))*B925*(A926-A925))</f>
        <v>0.00338658773471813</v>
      </c>
      <c r="G926" s="0" t="n">
        <f aca="false">G925+(($N$2*D925)*B925*(A926-A925))</f>
        <v>0.0457534388792711</v>
      </c>
      <c r="H926" s="0" t="n">
        <f aca="false">G926/(F926+G926)</f>
        <v>0.931082908006525</v>
      </c>
    </row>
    <row r="927" customFormat="false" ht="12.75" hidden="false" customHeight="false" outlineLevel="0" collapsed="false">
      <c r="A927" s="0" t="n">
        <v>138.75</v>
      </c>
      <c r="B927" s="0" t="n">
        <f aca="false">B926-(($J$2+($K$2*$I$4)+($N$2*D926))*B926*(A927-A926))</f>
        <v>0.000857504372733987</v>
      </c>
      <c r="C927" s="0" t="n">
        <f aca="false">C926-($N$2*D926*B926*(A927-A926))</f>
        <v>0.00924451369465152</v>
      </c>
      <c r="D927" s="0" t="n">
        <f aca="false">C927*(10^(-$L$2))/(10^(-$L$2)+10^(-$I$2))</f>
        <v>0.00311146993948756</v>
      </c>
      <c r="E927" s="1" t="n">
        <f aca="false">($B$2-B927)*100/$B$2</f>
        <v>98.284991254532</v>
      </c>
      <c r="F927" s="0" t="n">
        <f aca="false">F926+(($J$2+($K$2*$I$4))*B926*(A927-A926))</f>
        <v>0.00338700932191752</v>
      </c>
      <c r="G927" s="0" t="n">
        <f aca="false">G926+(($N$2*D926)*B926*(A927-A926))</f>
        <v>0.0457554863053484</v>
      </c>
      <c r="H927" s="0" t="n">
        <f aca="false">G927/(F927+G927)</f>
        <v>0.931077791661067</v>
      </c>
    </row>
    <row r="928" customFormat="false" ht="12.75" hidden="false" customHeight="false" outlineLevel="0" collapsed="false">
      <c r="A928" s="0" t="n">
        <v>138.9</v>
      </c>
      <c r="B928" s="0" t="n">
        <f aca="false">B927-(($J$2+($K$2*$I$4)+($N$2*D927))*B927*(A928-A927))</f>
        <v>0.000855042900130766</v>
      </c>
      <c r="C928" s="0" t="n">
        <f aca="false">C927-($N$2*D927*B927*(A928-A927))</f>
        <v>0.00924247259885628</v>
      </c>
      <c r="D928" s="0" t="n">
        <f aca="false">C928*(10^(-$L$2))/(10^(-$L$2)+10^(-$I$2))</f>
        <v>0.00311078295816867</v>
      </c>
      <c r="E928" s="1" t="n">
        <f aca="false">($B$2-B928)*100/$B$2</f>
        <v>98.2899141997385</v>
      </c>
      <c r="F928" s="0" t="n">
        <f aca="false">F927+(($J$2+($K$2*$I$4))*B927*(A928-A927))</f>
        <v>0.0033874296987255</v>
      </c>
      <c r="G928" s="0" t="n">
        <f aca="false">G927+(($N$2*D927)*B927*(A928-A927))</f>
        <v>0.0457575274011436</v>
      </c>
      <c r="H928" s="0" t="n">
        <f aca="false">G928/(F928+G928)</f>
        <v>0.931072689882671</v>
      </c>
    </row>
    <row r="929" customFormat="false" ht="12.75" hidden="false" customHeight="false" outlineLevel="0" collapsed="false">
      <c r="A929" s="0" t="n">
        <v>139.05</v>
      </c>
      <c r="B929" s="0" t="n">
        <f aca="false">B928-(($J$2+($K$2*$I$4)+($N$2*D928))*B928*(A929-A928))</f>
        <v>0.000852588942562593</v>
      </c>
      <c r="C929" s="0" t="n">
        <f aca="false">C928-($N$2*D928*B928*(A929-A928))</f>
        <v>0.00924043781140138</v>
      </c>
      <c r="D929" s="0" t="n">
        <f aca="false">C929*(10^(-$L$2))/(10^(-$L$2)+10^(-$I$2))</f>
        <v>0.00311009810007788</v>
      </c>
      <c r="E929" s="1" t="n">
        <f aca="false">($B$2-B929)*100/$B$2</f>
        <v>98.2948221148748</v>
      </c>
      <c r="F929" s="0" t="n">
        <f aca="false">F928+(($J$2+($K$2*$I$4))*B928*(A929-A928))</f>
        <v>0.00338784886883877</v>
      </c>
      <c r="G929" s="0" t="n">
        <f aca="false">G928+(($N$2*D928)*B928*(A929-A928))</f>
        <v>0.0457595621885985</v>
      </c>
      <c r="H929" s="0" t="n">
        <f aca="false">G929/(F929+G929)</f>
        <v>0.931067602627543</v>
      </c>
    </row>
    <row r="930" customFormat="false" ht="12.75" hidden="false" customHeight="false" outlineLevel="0" collapsed="false">
      <c r="A930" s="0" t="n">
        <v>139.2</v>
      </c>
      <c r="B930" s="0" t="n">
        <f aca="false">B929-(($J$2+($K$2*$I$4)+($N$2*D929))*B929*(A930-A929))</f>
        <v>0.000850142474493361</v>
      </c>
      <c r="C930" s="0" t="n">
        <f aca="false">C929-($N$2*D929*B929*(A930-A929))</f>
        <v>0.00923840931043481</v>
      </c>
      <c r="D930" s="0" t="n">
        <f aca="false">C930*(10^(-$L$2))/(10^(-$L$2)+10^(-$I$2))</f>
        <v>0.00310941535786037</v>
      </c>
      <c r="E930" s="1" t="n">
        <f aca="false">($B$2-B930)*100/$B$2</f>
        <v>98.2997150510133</v>
      </c>
      <c r="F930" s="0" t="n">
        <f aca="false">F929+(($J$2+($K$2*$I$4))*B929*(A930-A929))</f>
        <v>0.00338826683594144</v>
      </c>
      <c r="G930" s="0" t="n">
        <f aca="false">G929+(($N$2*D929)*B929*(A930-A929))</f>
        <v>0.0457615906895651</v>
      </c>
      <c r="H930" s="0" t="n">
        <f aca="false">G930/(F930+G930)</f>
        <v>0.931062529852033</v>
      </c>
    </row>
    <row r="931" customFormat="false" ht="12.75" hidden="false" customHeight="false" outlineLevel="0" collapsed="false">
      <c r="A931" s="0" t="n">
        <v>139.35</v>
      </c>
      <c r="B931" s="0" t="n">
        <f aca="false">B930-(($J$2+($K$2*$I$4)+($N$2*D930))*B930*(A931-A930))</f>
        <v>0.000847703470488776</v>
      </c>
      <c r="C931" s="0" t="n">
        <f aca="false">C930-($N$2*D930*B930*(A931-A930))</f>
        <v>0.00923638707419389</v>
      </c>
      <c r="D931" s="0" t="n">
        <f aca="false">C931*(10^(-$L$2))/(10^(-$L$2)+10^(-$I$2))</f>
        <v>0.00310873472419136</v>
      </c>
      <c r="E931" s="1" t="n">
        <f aca="false">($B$2-B931)*100/$B$2</f>
        <v>98.3045930590225</v>
      </c>
      <c r="F931" s="0" t="n">
        <f aca="false">F930+(($J$2+($K$2*$I$4))*B930*(A931-A930))</f>
        <v>0.0033886836037051</v>
      </c>
      <c r="G931" s="0" t="n">
        <f aca="false">G930+(($N$2*D930)*B930*(A931-A930))</f>
        <v>0.045763612925806</v>
      </c>
      <c r="H931" s="0" t="n">
        <f aca="false">G931/(F931+G931)</f>
        <v>0.931057471512638</v>
      </c>
    </row>
    <row r="932" customFormat="false" ht="12.75" hidden="false" customHeight="false" outlineLevel="0" collapsed="false">
      <c r="A932" s="0" t="n">
        <v>139.5</v>
      </c>
      <c r="B932" s="0" t="n">
        <f aca="false">B931-(($J$2+($K$2*$I$4)+($N$2*D931))*B931*(A932-A931))</f>
        <v>0.000845271905215869</v>
      </c>
      <c r="C932" s="0" t="n">
        <f aca="false">C931-($N$2*D931*B931*(A932-A931))</f>
        <v>0.00923437108100478</v>
      </c>
      <c r="D932" s="0" t="n">
        <f aca="false">C932*(10^(-$L$2))/(10^(-$L$2)+10^(-$I$2))</f>
        <v>0.00310805619177599</v>
      </c>
      <c r="E932" s="1" t="n">
        <f aca="false">($B$2-B932)*100/$B$2</f>
        <v>98.3094561895683</v>
      </c>
      <c r="F932" s="0" t="n">
        <f aca="false">F931+(($J$2+($K$2*$I$4))*B931*(A932-A931))</f>
        <v>0.0033890991757889</v>
      </c>
      <c r="G932" s="0" t="n">
        <f aca="false">G931+(($N$2*D931)*B931*(A932-A931))</f>
        <v>0.0457656289189951</v>
      </c>
      <c r="H932" s="0" t="n">
        <f aca="false">G932/(F932+G932)</f>
        <v>0.931052427565996</v>
      </c>
    </row>
    <row r="933" customFormat="false" ht="12.75" hidden="false" customHeight="false" outlineLevel="0" collapsed="false">
      <c r="A933" s="0" t="n">
        <v>139.65</v>
      </c>
      <c r="B933" s="0" t="n">
        <f aca="false">B932-(($J$2+($K$2*$I$4)+($N$2*D932))*B932*(A933-A932))</f>
        <v>0.000842847753442497</v>
      </c>
      <c r="C933" s="0" t="n">
        <f aca="false">C932-($N$2*D932*B932*(A933-A932))</f>
        <v>0.00923236130928204</v>
      </c>
      <c r="D933" s="0" t="n">
        <f aca="false">C933*(10^(-$L$2))/(10^(-$L$2)+10^(-$I$2))</f>
        <v>0.00310737975334915</v>
      </c>
      <c r="E933" s="1" t="n">
        <f aca="false">($B$2-B933)*100/$B$2</f>
        <v>98.314304493115</v>
      </c>
      <c r="F933" s="0" t="n">
        <f aca="false">F932+(($J$2+($K$2*$I$4))*B932*(A933-A932))</f>
        <v>0.00338951355583953</v>
      </c>
      <c r="G933" s="0" t="n">
        <f aca="false">G932+(($N$2*D932)*B932*(A933-A932))</f>
        <v>0.0457676386907179</v>
      </c>
      <c r="H933" s="0" t="n">
        <f aca="false">G933/(F933+G933)</f>
        <v>0.931047397968891</v>
      </c>
    </row>
    <row r="934" customFormat="false" ht="12.75" hidden="false" customHeight="false" outlineLevel="0" collapsed="false">
      <c r="A934" s="0" t="n">
        <v>139.8</v>
      </c>
      <c r="B934" s="0" t="n">
        <f aca="false">B933-(($J$2+($K$2*$I$4)+($N$2*D933))*B933*(A934-A933))</f>
        <v>0.000840430990036867</v>
      </c>
      <c r="C934" s="0" t="n">
        <f aca="false">C933-($N$2*D933*B933*(A934-A933))</f>
        <v>0.00923035773752823</v>
      </c>
      <c r="D934" s="0" t="n">
        <f aca="false">C934*(10^(-$L$2))/(10^(-$L$2)+10^(-$I$2))</f>
        <v>0.00310670540167534</v>
      </c>
      <c r="E934" s="1" t="n">
        <f aca="false">($B$2-B934)*100/$B$2</f>
        <v>98.3191380199263</v>
      </c>
      <c r="F934" s="0" t="n">
        <f aca="false">F933+(($J$2+($K$2*$I$4))*B933*(A934-A933))</f>
        <v>0.00338992674749135</v>
      </c>
      <c r="G934" s="0" t="n">
        <f aca="false">G933+(($N$2*D933)*B933*(A934-A933))</f>
        <v>0.0457696422624717</v>
      </c>
      <c r="H934" s="0" t="n">
        <f aca="false">G934/(F934+G934)</f>
        <v>0.931042382678247</v>
      </c>
    </row>
    <row r="935" customFormat="false" ht="12.75" hidden="false" customHeight="false" outlineLevel="0" collapsed="false">
      <c r="A935" s="0" t="n">
        <v>139.95</v>
      </c>
      <c r="B935" s="0" t="n">
        <f aca="false">B934-(($J$2+($K$2*$I$4)+($N$2*D934))*B934*(A935-A934))</f>
        <v>0.000838021589967043</v>
      </c>
      <c r="C935" s="0" t="n">
        <f aca="false">C934-($N$2*D934*B934*(A935-A934))</f>
        <v>0.00922836034433342</v>
      </c>
      <c r="D935" s="0" t="n">
        <f aca="false">C935*(10^(-$L$2))/(10^(-$L$2)+10^(-$I$2))</f>
        <v>0.00310603312954851</v>
      </c>
      <c r="E935" s="1" t="n">
        <f aca="false">($B$2-B935)*100/$B$2</f>
        <v>98.3239568200659</v>
      </c>
      <c r="F935" s="0" t="n">
        <f aca="false">F934+(($J$2+($K$2*$I$4))*B934*(A935-A934))</f>
        <v>0.00339033875436636</v>
      </c>
      <c r="G935" s="0" t="n">
        <f aca="false">G934+(($N$2*D934)*B934*(A935-A934))</f>
        <v>0.0457716396556665</v>
      </c>
      <c r="H935" s="0" t="n">
        <f aca="false">G935/(F935+G935)</f>
        <v>0.931037381651133</v>
      </c>
    </row>
    <row r="936" customFormat="false" ht="12.75" hidden="false" customHeight="false" outlineLevel="0" collapsed="false">
      <c r="A936" s="0" t="n">
        <v>140.1</v>
      </c>
      <c r="B936" s="0" t="n">
        <f aca="false">B935-(($J$2+($K$2*$I$4)+($N$2*D935))*B935*(A936-A935))</f>
        <v>0.000835619528300466</v>
      </c>
      <c r="C936" s="0" t="n">
        <f aca="false">C935-($N$2*D935*B935*(A936-A935))</f>
        <v>0.00922636910837481</v>
      </c>
      <c r="D936" s="0" t="n">
        <f aca="false">C936*(10^(-$L$2))/(10^(-$L$2)+10^(-$I$2))</f>
        <v>0.00310536292979195</v>
      </c>
      <c r="E936" s="1" t="n">
        <f aca="false">($B$2-B936)*100/$B$2</f>
        <v>98.3287609433991</v>
      </c>
      <c r="F936" s="0" t="n">
        <f aca="false">F935+(($J$2+($K$2*$I$4))*B935*(A936-A935))</f>
        <v>0.00339074958007433</v>
      </c>
      <c r="G936" s="0" t="n">
        <f aca="false">G935+(($N$2*D935)*B935*(A936-A935))</f>
        <v>0.0457736308916251</v>
      </c>
      <c r="H936" s="0" t="n">
        <f aca="false">G936/(F936+G936)</f>
        <v>0.931032394844757</v>
      </c>
    </row>
    <row r="937" customFormat="false" ht="12.75" hidden="false" customHeight="false" outlineLevel="0" collapsed="false">
      <c r="A937" s="0" t="n">
        <v>140.25</v>
      </c>
      <c r="B937" s="0" t="n">
        <f aca="false">B936-(($J$2+($K$2*$I$4)+($N$2*D936))*B936*(A937-A936))</f>
        <v>0.000833224780203479</v>
      </c>
      <c r="C937" s="0" t="n">
        <f aca="false">C936-($N$2*D936*B936*(A937-A936))</f>
        <v>0.00922438400841627</v>
      </c>
      <c r="D937" s="0" t="n">
        <f aca="false">C937*(10^(-$L$2))/(10^(-$L$2)+10^(-$I$2))</f>
        <v>0.00310469479525812</v>
      </c>
      <c r="E937" s="1" t="n">
        <f aca="false">($B$2-B937)*100/$B$2</f>
        <v>98.333550439593</v>
      </c>
      <c r="F937" s="0" t="n">
        <f aca="false">F936+(($J$2+($K$2*$I$4))*B936*(A937-A936))</f>
        <v>0.00339115922821277</v>
      </c>
      <c r="G937" s="0" t="n">
        <f aca="false">G936+(($N$2*D936)*B936*(A937-A936))</f>
        <v>0.0457756159915837</v>
      </c>
      <c r="H937" s="0" t="n">
        <f aca="false">G937/(F937+G937)</f>
        <v>0.931027422216469</v>
      </c>
    </row>
    <row r="938" customFormat="false" ht="12.75" hidden="false" customHeight="false" outlineLevel="0" collapsed="false">
      <c r="A938" s="0" t="n">
        <v>140.4</v>
      </c>
      <c r="B938" s="0" t="n">
        <f aca="false">B937-(($J$2+($K$2*$I$4)+($N$2*D937))*B937*(A938-A937))</f>
        <v>0.000830837320940851</v>
      </c>
      <c r="C938" s="0" t="n">
        <f aca="false">C937-($N$2*D937*B937*(A938-A937))</f>
        <v>0.00922240502330791</v>
      </c>
      <c r="D938" s="0" t="n">
        <f aca="false">C938*(10^(-$L$2))/(10^(-$L$2)+10^(-$I$2))</f>
        <v>0.00310402871882849</v>
      </c>
      <c r="E938" s="1" t="n">
        <f aca="false">($B$2-B938)*100/$B$2</f>
        <v>98.3383253581183</v>
      </c>
      <c r="F938" s="0" t="n">
        <f aca="false">F937+(($J$2+($K$2*$I$4))*B937*(A938-A937))</f>
        <v>0.00339156770236704</v>
      </c>
      <c r="G938" s="0" t="n">
        <f aca="false">G937+(($N$2*D937)*B937*(A938-A937))</f>
        <v>0.045777594976692</v>
      </c>
      <c r="H938" s="0" t="n">
        <f aca="false">G938/(F938+G938)</f>
        <v>0.931022463723762</v>
      </c>
    </row>
    <row r="939" customFormat="false" ht="12.75" hidden="false" customHeight="false" outlineLevel="0" collapsed="false">
      <c r="A939" s="0" t="n">
        <v>140.55</v>
      </c>
      <c r="B939" s="0" t="n">
        <f aca="false">B938-(($J$2+($K$2*$I$4)+($N$2*D938))*B938*(A939-A938))</f>
        <v>0.000828457125875298</v>
      </c>
      <c r="C939" s="0" t="n">
        <f aca="false">C938-($N$2*D938*B938*(A939-A938))</f>
        <v>0.00922043213198568</v>
      </c>
      <c r="D939" s="0" t="n">
        <f aca="false">C939*(10^(-$L$2))/(10^(-$L$2)+10^(-$I$2))</f>
        <v>0.00310336469341345</v>
      </c>
      <c r="E939" s="1" t="n">
        <f aca="false">($B$2-B939)*100/$B$2</f>
        <v>98.3430857482494</v>
      </c>
      <c r="F939" s="0" t="n">
        <f aca="false">F938+(($J$2+($K$2*$I$4))*B938*(A939-A938))</f>
        <v>0.00339197500611036</v>
      </c>
      <c r="G939" s="0" t="n">
        <f aca="false">G938+(($N$2*D938)*B938*(A939-A938))</f>
        <v>0.0457795678680142</v>
      </c>
      <c r="H939" s="0" t="n">
        <f aca="false">G939/(F939+G939)</f>
        <v>0.931017519324265</v>
      </c>
    </row>
    <row r="940" customFormat="false" ht="12.75" hidden="false" customHeight="false" outlineLevel="0" collapsed="false">
      <c r="A940" s="0" t="n">
        <v>140.7</v>
      </c>
      <c r="B940" s="0" t="n">
        <f aca="false">B939-(($J$2+($K$2*$I$4)+($N$2*D939))*B939*(A940-A939))</f>
        <v>0.00082608417046702</v>
      </c>
      <c r="C940" s="0" t="n">
        <f aca="false">C939-($N$2*D939*B939*(A940-A939))</f>
        <v>0.00921846531347092</v>
      </c>
      <c r="D940" s="0" t="n">
        <f aca="false">C940*(10^(-$L$2))/(10^(-$L$2)+10^(-$I$2))</f>
        <v>0.0031027027119521</v>
      </c>
      <c r="E940" s="1" t="n">
        <f aca="false">($B$2-B940)*100/$B$2</f>
        <v>98.347831659066</v>
      </c>
      <c r="F940" s="0" t="n">
        <f aca="false">F939+(($J$2+($K$2*$I$4))*B939*(A940-A939))</f>
        <v>0.00339238114300389</v>
      </c>
      <c r="G940" s="0" t="n">
        <f aca="false">G939+(($N$2*D939)*B939*(A940-A939))</f>
        <v>0.045781534686529</v>
      </c>
      <c r="H940" s="0" t="n">
        <f aca="false">G940/(F940+G940)</f>
        <v>0.93101258897575</v>
      </c>
    </row>
    <row r="941" customFormat="false" ht="12.75" hidden="false" customHeight="false" outlineLevel="0" collapsed="false">
      <c r="A941" s="0" t="n">
        <v>140.85</v>
      </c>
      <c r="B941" s="0" t="n">
        <f aca="false">B940-(($J$2+($K$2*$I$4)+($N$2*D940))*B940*(A941-A940))</f>
        <v>0.000823718430273228</v>
      </c>
      <c r="C941" s="0" t="n">
        <f aca="false">C940-($N$2*D940*B940*(A941-A940))</f>
        <v>0.00921650454686998</v>
      </c>
      <c r="D941" s="0" t="n">
        <f aca="false">C941*(10^(-$L$2))/(10^(-$L$2)+10^(-$I$2))</f>
        <v>0.00310204276741215</v>
      </c>
      <c r="E941" s="1" t="n">
        <f aca="false">($B$2-B941)*100/$B$2</f>
        <v>98.3525631394535</v>
      </c>
      <c r="F941" s="0" t="n">
        <f aca="false">F940+(($J$2+($K$2*$I$4))*B940*(A941-A940))</f>
        <v>0.00339278611659673</v>
      </c>
      <c r="G941" s="0" t="n">
        <f aca="false">G940+(($N$2*D940)*B940*(A941-A940))</f>
        <v>0.0457834954531299</v>
      </c>
      <c r="H941" s="0" t="n">
        <f aca="false">G941/(F941+G941)</f>
        <v>0.931007672636124</v>
      </c>
    </row>
    <row r="942" customFormat="false" ht="12.75" hidden="false" customHeight="false" outlineLevel="0" collapsed="false">
      <c r="A942" s="0" t="n">
        <v>141</v>
      </c>
      <c r="B942" s="0" t="n">
        <f aca="false">B941-(($J$2+($K$2*$I$4)+($N$2*D941))*B941*(A942-A941))</f>
        <v>0.000821359880947682</v>
      </c>
      <c r="C942" s="0" t="n">
        <f aca="false">C941-($N$2*D941*B941*(A942-A941))</f>
        <v>0.00921454981137373</v>
      </c>
      <c r="D942" s="0" t="n">
        <f aca="false">C942*(10^(-$L$2))/(10^(-$L$2)+10^(-$I$2))</f>
        <v>0.00310138485278981</v>
      </c>
      <c r="E942" s="1" t="n">
        <f aca="false">($B$2-B942)*100/$B$2</f>
        <v>98.3572802381046</v>
      </c>
      <c r="F942" s="0" t="n">
        <f aca="false">F941+(($J$2+($K$2*$I$4))*B941*(A942-A941))</f>
        <v>0.00339318993042603</v>
      </c>
      <c r="G942" s="0" t="n">
        <f aca="false">G941+(($N$2*D941)*B941*(A942-A941))</f>
        <v>0.0457854501886262</v>
      </c>
      <c r="H942" s="0" t="n">
        <f aca="false">G942/(F942+G942)</f>
        <v>0.931002770263436</v>
      </c>
    </row>
    <row r="943" customFormat="false" ht="12.75" hidden="false" customHeight="false" outlineLevel="0" collapsed="false">
      <c r="A943" s="0" t="n">
        <v>141.15</v>
      </c>
      <c r="B943" s="0" t="n">
        <f aca="false">B942-(($J$2+($K$2*$I$4)+($N$2*D942))*B942*(A943-A942))</f>
        <v>0.00081900849824023</v>
      </c>
      <c r="C943" s="0" t="n">
        <f aca="false">C942-($N$2*D942*B942*(A943-A942))</f>
        <v>0.00921260108625723</v>
      </c>
      <c r="D943" s="0" t="n">
        <f aca="false">C943*(10^(-$L$2))/(10^(-$L$2)+10^(-$I$2))</f>
        <v>0.00310072896110955</v>
      </c>
      <c r="E943" s="1" t="n">
        <f aca="false">($B$2-B943)*100/$B$2</f>
        <v>98.3619830035195</v>
      </c>
      <c r="F943" s="0" t="n">
        <f aca="false">F942+(($J$2+($K$2*$I$4))*B942*(A943-A942))</f>
        <v>0.00339359258801699</v>
      </c>
      <c r="G943" s="0" t="n">
        <f aca="false">G942+(($N$2*D942)*B942*(A943-A942))</f>
        <v>0.0457873989137427</v>
      </c>
      <c r="H943" s="0" t="n">
        <f aca="false">G943/(F943+G943)</f>
        <v>0.930997881815873</v>
      </c>
    </row>
    <row r="944" customFormat="false" ht="12.75" hidden="false" customHeight="false" outlineLevel="0" collapsed="false">
      <c r="A944" s="0" t="n">
        <v>141.3</v>
      </c>
      <c r="B944" s="0" t="n">
        <f aca="false">B943-(($J$2+($K$2*$I$4)+($N$2*D943))*B943*(A944-A943))</f>
        <v>0.000816664257996344</v>
      </c>
      <c r="C944" s="0" t="n">
        <f aca="false">C943-($N$2*D943*B943*(A944-A943))</f>
        <v>0.00921065835087927</v>
      </c>
      <c r="D944" s="0" t="n">
        <f aca="false">C944*(10^(-$L$2))/(10^(-$L$2)+10^(-$I$2))</f>
        <v>0.00310007508542408</v>
      </c>
      <c r="E944" s="1" t="n">
        <f aca="false">($B$2-B944)*100/$B$2</f>
        <v>98.3666714840073</v>
      </c>
      <c r="F944" s="0" t="n">
        <f aca="false">F943+(($J$2+($K$2*$I$4))*B943*(A944-A943))</f>
        <v>0.00339399409288291</v>
      </c>
      <c r="G944" s="0" t="n">
        <f aca="false">G943+(($N$2*D943)*B943*(A944-A943))</f>
        <v>0.0457893416491206</v>
      </c>
      <c r="H944" s="0" t="n">
        <f aca="false">G944/(F944+G944)</f>
        <v>0.930993007251756</v>
      </c>
    </row>
    <row r="945" customFormat="false" ht="12.75" hidden="false" customHeight="false" outlineLevel="0" collapsed="false">
      <c r="A945" s="0" t="n">
        <v>141.45</v>
      </c>
      <c r="B945" s="0" t="n">
        <f aca="false">B944-(($J$2+($K$2*$I$4)+($N$2*D944))*B944*(A945-A944))</f>
        <v>0.000814327136156667</v>
      </c>
      <c r="C945" s="0" t="n">
        <f aca="false">C944-($N$2*D944*B944*(A945-A944))</f>
        <v>0.00920872158468195</v>
      </c>
      <c r="D945" s="0" t="n">
        <f aca="false">C945*(10^(-$L$2))/(10^(-$L$2)+10^(-$I$2))</f>
        <v>0.00309942321881413</v>
      </c>
      <c r="E945" s="1" t="n">
        <f aca="false">($B$2-B945)*100/$B$2</f>
        <v>98.3713457276867</v>
      </c>
      <c r="F945" s="0" t="n">
        <f aca="false">F944+(($J$2+($K$2*$I$4))*B944*(A945-A944))</f>
        <v>0.00339439444852527</v>
      </c>
      <c r="G945" s="0" t="n">
        <f aca="false">G944+(($N$2*D944)*B944*(A945-A944))</f>
        <v>0.045791278415318</v>
      </c>
      <c r="H945" s="0" t="n">
        <f aca="false">G945/(F945+G945)</f>
        <v>0.930988146529545</v>
      </c>
    </row>
    <row r="946" customFormat="false" ht="12.75" hidden="false" customHeight="false" outlineLevel="0" collapsed="false">
      <c r="A946" s="0" t="n">
        <v>141.6</v>
      </c>
      <c r="B946" s="0" t="n">
        <f aca="false">B945-(($J$2+($K$2*$I$4)+($N$2*D945))*B945*(A946-A945))</f>
        <v>0.000811997108756558</v>
      </c>
      <c r="C946" s="0" t="n">
        <f aca="false">C945-($N$2*D945*B945*(A946-A945))</f>
        <v>0.00920679076719031</v>
      </c>
      <c r="D946" s="0" t="n">
        <f aca="false">C946*(10^(-$L$2))/(10^(-$L$2)+10^(-$I$2))</f>
        <v>0.00309877335438834</v>
      </c>
      <c r="E946" s="1" t="n">
        <f aca="false">($B$2-B946)*100/$B$2</f>
        <v>98.3760057824869</v>
      </c>
      <c r="F946" s="0" t="n">
        <f aca="false">F945+(($J$2+($K$2*$I$4))*B945*(A946-A945))</f>
        <v>0.00339479365843374</v>
      </c>
      <c r="G946" s="0" t="n">
        <f aca="false">G945+(($N$2*D945)*B945*(A946-A945))</f>
        <v>0.0457932092328096</v>
      </c>
      <c r="H946" s="0" t="n">
        <f aca="false">G946/(F946+G946)</f>
        <v>0.930983299607838</v>
      </c>
    </row>
    <row r="947" customFormat="false" ht="12.75" hidden="false" customHeight="false" outlineLevel="0" collapsed="false">
      <c r="A947" s="0" t="n">
        <v>141.75</v>
      </c>
      <c r="B947" s="0" t="n">
        <f aca="false">B946-(($J$2+($K$2*$I$4)+($N$2*D946))*B946*(A947-A946))</f>
        <v>0.00080967415192564</v>
      </c>
      <c r="C947" s="0" t="n">
        <f aca="false">C946-($N$2*D946*B946*(A947-A946))</f>
        <v>0.0092048658780119</v>
      </c>
      <c r="D947" s="0" t="n">
        <f aca="false">C947*(10^(-$L$2))/(10^(-$L$2)+10^(-$I$2))</f>
        <v>0.00309812548528313</v>
      </c>
      <c r="E947" s="1" t="n">
        <f aca="false">($B$2-B947)*100/$B$2</f>
        <v>98.3806516961487</v>
      </c>
      <c r="F947" s="0" t="n">
        <f aca="false">F946+(($J$2+($K$2*$I$4))*B946*(A947-A946))</f>
        <v>0.00339519172608625</v>
      </c>
      <c r="G947" s="0" t="n">
        <f aca="false">G946+(($N$2*D946)*B946*(A947-A946))</f>
        <v>0.045795134121988</v>
      </c>
      <c r="H947" s="0" t="n">
        <f aca="false">G947/(F947+G947)</f>
        <v>0.930978466445366</v>
      </c>
    </row>
    <row r="948" customFormat="false" ht="12.75" hidden="false" customHeight="false" outlineLevel="0" collapsed="false">
      <c r="A948" s="0" t="n">
        <v>141.9</v>
      </c>
      <c r="B948" s="0" t="n">
        <f aca="false">B947-(($J$2+($K$2*$I$4)+($N$2*D947))*B947*(A948-A947))</f>
        <v>0.000807358241887351</v>
      </c>
      <c r="C948" s="0" t="n">
        <f aca="false">C947-($N$2*D947*B947*(A948-A947))</f>
        <v>0.00920294689683639</v>
      </c>
      <c r="D948" s="0" t="n">
        <f aca="false">C948*(10^(-$L$2))/(10^(-$L$2)+10^(-$I$2))</f>
        <v>0.00309747960466255</v>
      </c>
      <c r="E948" s="1" t="n">
        <f aca="false">($B$2-B948)*100/$B$2</f>
        <v>98.3852835162253</v>
      </c>
      <c r="F948" s="0" t="n">
        <f aca="false">F947+(($J$2+($K$2*$I$4))*B947*(A948-A947))</f>
        <v>0.00339558865494902</v>
      </c>
      <c r="G948" s="0" t="n">
        <f aca="false">G947+(($N$2*D947)*B947*(A948-A947))</f>
        <v>0.0457970531031635</v>
      </c>
      <c r="H948" s="0" t="n">
        <f aca="false">G948/(F948+G948)</f>
        <v>0.930973647000996</v>
      </c>
    </row>
    <row r="949" customFormat="false" ht="12.75" hidden="false" customHeight="false" outlineLevel="0" collapsed="false">
      <c r="A949" s="0" t="n">
        <v>142.05</v>
      </c>
      <c r="B949" s="0" t="n">
        <f aca="false">B948-(($J$2+($K$2*$I$4)+($N$2*D948))*B948*(A949-A948))</f>
        <v>0.000805049354958497</v>
      </c>
      <c r="C949" s="0" t="n">
        <f aca="false">C948-($N$2*D948*B948*(A949-A948))</f>
        <v>0.00920103380343514</v>
      </c>
      <c r="D949" s="0" t="n">
        <f aca="false">C949*(10^(-$L$2))/(10^(-$L$2)+10^(-$I$2))</f>
        <v>0.00309683570571816</v>
      </c>
      <c r="E949" s="1" t="n">
        <f aca="false">($B$2-B949)*100/$B$2</f>
        <v>98.389901290083</v>
      </c>
      <c r="F949" s="0" t="n">
        <f aca="false">F948+(($J$2+($K$2*$I$4))*B948*(A949-A948))</f>
        <v>0.00339598444847663</v>
      </c>
      <c r="G949" s="0" t="n">
        <f aca="false">G948+(($N$2*D948)*B948*(A949-A948))</f>
        <v>0.0457989661965648</v>
      </c>
      <c r="H949" s="0" t="n">
        <f aca="false">G949/(F949+G949)</f>
        <v>0.930968841233731</v>
      </c>
    </row>
    <row r="950" customFormat="false" ht="12.75" hidden="false" customHeight="false" outlineLevel="0" collapsed="false">
      <c r="A950" s="0" t="n">
        <v>142.2</v>
      </c>
      <c r="B950" s="0" t="n">
        <f aca="false">B949-(($J$2+($K$2*$I$4)+($N$2*D949))*B949*(A950-A949))</f>
        <v>0.000802747467548811</v>
      </c>
      <c r="C950" s="0" t="n">
        <f aca="false">C949-($N$2*D949*B949*(A950-A949))</f>
        <v>0.00919912657766086</v>
      </c>
      <c r="D950" s="0" t="n">
        <f aca="false">C950*(10^(-$L$2))/(10^(-$L$2)+10^(-$I$2))</f>
        <v>0.00309619378166888</v>
      </c>
      <c r="E950" s="1" t="n">
        <f aca="false">($B$2-B950)*100/$B$2</f>
        <v>98.3945050649024</v>
      </c>
      <c r="F950" s="0" t="n">
        <f aca="false">F949+(($J$2+($K$2*$I$4))*B949*(A950-A949))</f>
        <v>0.00339637911011203</v>
      </c>
      <c r="G950" s="0" t="n">
        <f aca="false">G949+(($N$2*D949)*B949*(A950-A949))</f>
        <v>0.045800873422339</v>
      </c>
      <c r="H950" s="0" t="n">
        <f aca="false">G950/(F950+G950)</f>
        <v>0.930964049102707</v>
      </c>
    </row>
    <row r="951" customFormat="false" ht="12.75" hidden="false" customHeight="false" outlineLevel="0" collapsed="false">
      <c r="A951" s="0" t="n">
        <v>142.35</v>
      </c>
      <c r="B951" s="0" t="n">
        <f aca="false">B950-(($J$2+($K$2*$I$4)+($N$2*D950))*B950*(A951-A950))</f>
        <v>0.000800452556160508</v>
      </c>
      <c r="C951" s="0" t="n">
        <f aca="false">C950-($N$2*D950*B950*(A951-A950))</f>
        <v>0.00919722519944714</v>
      </c>
      <c r="D951" s="0" t="n">
        <f aca="false">C951*(10^(-$L$2))/(10^(-$L$2)+10^(-$I$2))</f>
        <v>0.00309555382576087</v>
      </c>
      <c r="E951" s="1" t="n">
        <f aca="false">($B$2-B951)*100/$B$2</f>
        <v>98.399094887679</v>
      </c>
      <c r="F951" s="0" t="n">
        <f aca="false">F950+(($J$2+($K$2*$I$4))*B950*(A951-A950))</f>
        <v>0.00339677264328662</v>
      </c>
      <c r="G951" s="0" t="n">
        <f aca="false">G950+(($N$2*D950)*B950*(A951-A950))</f>
        <v>0.0458027748005528</v>
      </c>
      <c r="H951" s="0" t="n">
        <f aca="false">G951/(F951+G951)</f>
        <v>0.930959270567194</v>
      </c>
    </row>
    <row r="952" customFormat="false" ht="12.75" hidden="false" customHeight="false" outlineLevel="0" collapsed="false">
      <c r="A952" s="0" t="n">
        <v>142.5</v>
      </c>
      <c r="B952" s="0" t="n">
        <f aca="false">B951-(($J$2+($K$2*$I$4)+($N$2*D951))*B951*(A952-A951))</f>
        <v>0.000798164597387847</v>
      </c>
      <c r="C952" s="0" t="n">
        <f aca="false">C951-($N$2*D951*B951*(A952-A951))</f>
        <v>0.00919532964880813</v>
      </c>
      <c r="D952" s="0" t="n">
        <f aca="false">C952*(10^(-$L$2))/(10^(-$L$2)+10^(-$I$2))</f>
        <v>0.00309491583126739</v>
      </c>
      <c r="E952" s="1" t="n">
        <f aca="false">($B$2-B952)*100/$B$2</f>
        <v>98.4036708052243</v>
      </c>
      <c r="F952" s="0" t="n">
        <f aca="false">F951+(($J$2+($K$2*$I$4))*B951*(A952-A951))</f>
        <v>0.00339716505142027</v>
      </c>
      <c r="G952" s="0" t="n">
        <f aca="false">G951+(($N$2*D951)*B951*(A952-A951))</f>
        <v>0.0458046703511918</v>
      </c>
      <c r="H952" s="0" t="n">
        <f aca="false">G952/(F952+G952)</f>
        <v>0.930954505586596</v>
      </c>
    </row>
    <row r="953" customFormat="false" ht="12.75" hidden="false" customHeight="false" outlineLevel="0" collapsed="false">
      <c r="A953" s="0" t="n">
        <v>142.65</v>
      </c>
      <c r="B953" s="0" t="n">
        <f aca="false">B952-(($J$2+($K$2*$I$4)+($N$2*D952))*B952*(A953-A952))</f>
        <v>0.000795883567916699</v>
      </c>
      <c r="C953" s="0" t="n">
        <f aca="false">C952-($N$2*D952*B952*(A953-A952))</f>
        <v>0.0091934399058381</v>
      </c>
      <c r="D953" s="0" t="n">
        <f aca="false">C953*(10^(-$L$2))/(10^(-$L$2)+10^(-$I$2))</f>
        <v>0.00309427979148868</v>
      </c>
      <c r="E953" s="1" t="n">
        <f aca="false">($B$2-B953)*100/$B$2</f>
        <v>98.4082328641666</v>
      </c>
      <c r="F953" s="0" t="n">
        <f aca="false">F952+(($J$2+($K$2*$I$4))*B952*(A953-A952))</f>
        <v>0.00339755633792138</v>
      </c>
      <c r="G953" s="0" t="n">
        <f aca="false">G952+(($N$2*D952)*B952*(A953-A952))</f>
        <v>0.0458065600941618</v>
      </c>
      <c r="H953" s="0" t="n">
        <f aca="false">G953/(F953+G953)</f>
        <v>0.930949754120449</v>
      </c>
    </row>
    <row r="954" customFormat="false" ht="12.75" hidden="false" customHeight="false" outlineLevel="0" collapsed="false">
      <c r="A954" s="0" t="n">
        <v>142.8</v>
      </c>
      <c r="B954" s="0" t="n">
        <f aca="false">B953-(($J$2+($K$2*$I$4)+($N$2*D953))*B953*(A954-A953))</f>
        <v>0.000793609444524108</v>
      </c>
      <c r="C954" s="0" t="n">
        <f aca="false">C953-($N$2*D953*B953*(A954-A953))</f>
        <v>0.00919155595071105</v>
      </c>
      <c r="D954" s="0" t="n">
        <f aca="false">C954*(10^(-$L$2))/(10^(-$L$2)+10^(-$I$2))</f>
        <v>0.00309364569975182</v>
      </c>
      <c r="E954" s="1" t="n">
        <f aca="false">($B$2-B954)*100/$B$2</f>
        <v>98.4127811109518</v>
      </c>
      <c r="F954" s="0" t="n">
        <f aca="false">F953+(($J$2+($K$2*$I$4))*B953*(A954-A953))</f>
        <v>0.00339794650618693</v>
      </c>
      <c r="G954" s="0" t="n">
        <f aca="false">G953+(($N$2*D953)*B953*(A954-A953))</f>
        <v>0.0458084440492889</v>
      </c>
      <c r="H954" s="0" t="n">
        <f aca="false">G954/(F954+G954)</f>
        <v>0.930945016128422</v>
      </c>
    </row>
    <row r="955" customFormat="false" ht="12.75" hidden="false" customHeight="false" outlineLevel="0" collapsed="false">
      <c r="A955" s="0" t="n">
        <v>142.95</v>
      </c>
      <c r="B955" s="0" t="n">
        <f aca="false">B954-(($J$2+($K$2*$I$4)+($N$2*D954))*B954*(A955-A954))</f>
        <v>0.000791342204077862</v>
      </c>
      <c r="C955" s="0" t="n">
        <f aca="false">C954-($N$2*D954*B954*(A955-A954))</f>
        <v>0.00918967776368037</v>
      </c>
      <c r="D955" s="0" t="n">
        <f aca="false">C955*(10^(-$L$2))/(10^(-$L$2)+10^(-$I$2))</f>
        <v>0.00309301354941057</v>
      </c>
      <c r="E955" s="1" t="n">
        <f aca="false">($B$2-B955)*100/$B$2</f>
        <v>98.4173155918443</v>
      </c>
      <c r="F955" s="0" t="n">
        <f aca="false">F954+(($J$2+($K$2*$I$4))*B954*(A955-A954))</f>
        <v>0.0033983355596025</v>
      </c>
      <c r="G955" s="0" t="n">
        <f aca="false">G954+(($N$2*D954)*B954*(A955-A954))</f>
        <v>0.0458103222363195</v>
      </c>
      <c r="H955" s="0" t="n">
        <f aca="false">G955/(F955+G955)</f>
        <v>0.930940291570316</v>
      </c>
    </row>
    <row r="956" customFormat="false" ht="12.75" hidden="false" customHeight="false" outlineLevel="0" collapsed="false">
      <c r="A956" s="0" t="n">
        <v>143.1</v>
      </c>
      <c r="B956" s="0" t="n">
        <f aca="false">B955-(($J$2+($K$2*$I$4)+($N$2*D955))*B955*(A956-A955))</f>
        <v>0.000789081823536063</v>
      </c>
      <c r="C956" s="0" t="n">
        <f aca="false">C955-($N$2*D955*B955*(A956-A955))</f>
        <v>0.0091878053250784</v>
      </c>
      <c r="D956" s="0" t="n">
        <f aca="false">C956*(10^(-$L$2))/(10^(-$L$2)+10^(-$I$2))</f>
        <v>0.00309238333384532</v>
      </c>
      <c r="E956" s="1" t="n">
        <f aca="false">($B$2-B956)*100/$B$2</f>
        <v>98.4218363529279</v>
      </c>
      <c r="F956" s="0" t="n">
        <f aca="false">F955+(($J$2+($K$2*$I$4))*B955*(A956-A955))</f>
        <v>0.00339872350154233</v>
      </c>
      <c r="G956" s="0" t="n">
        <f aca="false">G955+(($N$2*D955)*B955*(A956-A955))</f>
        <v>0.0458121946749215</v>
      </c>
      <c r="H956" s="0" t="n">
        <f aca="false">G956/(F956+G956)</f>
        <v>0.93093558040606</v>
      </c>
    </row>
    <row r="957" customFormat="false" ht="12.75" hidden="false" customHeight="false" outlineLevel="0" collapsed="false">
      <c r="A957" s="0" t="n">
        <v>143.25</v>
      </c>
      <c r="B957" s="0" t="n">
        <f aca="false">B956-(($J$2+($K$2*$I$4)+($N$2*D956))*B956*(A957-A956))</f>
        <v>0.000786828279946704</v>
      </c>
      <c r="C957" s="0" t="n">
        <f aca="false">C956-($N$2*D956*B956*(A957-A956))</f>
        <v>0.00918593861531609</v>
      </c>
      <c r="D957" s="0" t="n">
        <f aca="false">C957*(10^(-$L$2))/(10^(-$L$2)+10^(-$I$2))</f>
        <v>0.00309175504646288</v>
      </c>
      <c r="E957" s="1" t="n">
        <f aca="false">($B$2-B957)*100/$B$2</f>
        <v>98.4263434401066</v>
      </c>
      <c r="F957" s="0" t="n">
        <f aca="false">F956+(($J$2+($K$2*$I$4))*B956*(A957-A956))</f>
        <v>0.00339911033536938</v>
      </c>
      <c r="G957" s="0" t="n">
        <f aca="false">G956+(($N$2*D956)*B956*(A957-A956))</f>
        <v>0.0458140613846838</v>
      </c>
      <c r="H957" s="0" t="n">
        <f aca="false">G957/(F957+G957)</f>
        <v>0.930930882595719</v>
      </c>
    </row>
    <row r="958" customFormat="false" ht="12.75" hidden="false" customHeight="false" outlineLevel="0" collapsed="false">
      <c r="A958" s="0" t="n">
        <v>143.4</v>
      </c>
      <c r="B958" s="0" t="n">
        <f aca="false">B957-(($J$2+($K$2*$I$4)+($N$2*D957))*B957*(A958-A957))</f>
        <v>0.000784581550447242</v>
      </c>
      <c r="C958" s="0" t="n">
        <f aca="false">C957-($N$2*D957*B957*(A958-A957))</f>
        <v>0.00918407761488259</v>
      </c>
      <c r="D958" s="0" t="n">
        <f aca="false">C958*(10^(-$L$2))/(10^(-$L$2)+10^(-$I$2))</f>
        <v>0.00309112868069638</v>
      </c>
      <c r="E958" s="1" t="n">
        <f aca="false">($B$2-B958)*100/$B$2</f>
        <v>98.4308368991055</v>
      </c>
      <c r="F958" s="0" t="n">
        <f aca="false">F957+(($J$2+($K$2*$I$4))*B957*(A958-A957))</f>
        <v>0.00339949606443534</v>
      </c>
      <c r="G958" s="0" t="n">
        <f aca="false">G957+(($N$2*D957)*B957*(A958-A957))</f>
        <v>0.0458159223851173</v>
      </c>
      <c r="H958" s="0" t="n">
        <f aca="false">G958/(F958+G958)</f>
        <v>0.930926198099485</v>
      </c>
    </row>
    <row r="959" customFormat="false" ht="12.75" hidden="false" customHeight="false" outlineLevel="0" collapsed="false">
      <c r="A959" s="0" t="n">
        <v>143.55</v>
      </c>
      <c r="B959" s="0" t="n">
        <f aca="false">B958-(($J$2+($K$2*$I$4)+($N$2*D958))*B958*(A959-A958))</f>
        <v>0.000782341612264178</v>
      </c>
      <c r="C959" s="0" t="n">
        <f aca="false">C958-($N$2*D958*B958*(A959-A958))</f>
        <v>0.0091822223043449</v>
      </c>
      <c r="D959" s="0" t="n">
        <f aca="false">C959*(10^(-$L$2))/(10^(-$L$2)+10^(-$I$2))</f>
        <v>0.00309050423000518</v>
      </c>
      <c r="E959" s="1" t="n">
        <f aca="false">($B$2-B959)*100/$B$2</f>
        <v>98.4353167754717</v>
      </c>
      <c r="F959" s="0" t="n">
        <f aca="false">F958+(($J$2+($K$2*$I$4))*B958*(A959-A958))</f>
        <v>0.00339988069208071</v>
      </c>
      <c r="G959" s="0" t="n">
        <f aca="false">G958+(($N$2*D958)*B958*(A959-A958))</f>
        <v>0.045817777695655</v>
      </c>
      <c r="H959" s="0" t="n">
        <f aca="false">G959/(F959+G959)</f>
        <v>0.93092152687768</v>
      </c>
    </row>
    <row r="960" customFormat="false" ht="12.75" hidden="false" customHeight="false" outlineLevel="0" collapsed="false">
      <c r="A960" s="0" t="n">
        <v>143.7</v>
      </c>
      <c r="B960" s="0" t="n">
        <f aca="false">B959-(($J$2+($K$2*$I$4)+($N$2*D959))*B959*(A960-A959))</f>
        <v>0.000780108442712636</v>
      </c>
      <c r="C960" s="0" t="n">
        <f aca="false">C959-($N$2*D959*B959*(A960-A959))</f>
        <v>0.00918037266434746</v>
      </c>
      <c r="D960" s="0" t="n">
        <f aca="false">C960*(10^(-$L$2))/(10^(-$L$2)+10^(-$I$2))</f>
        <v>0.00308988168787468</v>
      </c>
      <c r="E960" s="1" t="n">
        <f aca="false">($B$2-B960)*100/$B$2</f>
        <v>98.4397831145747</v>
      </c>
      <c r="F960" s="0" t="n">
        <f aca="false">F959+(($J$2+($K$2*$I$4))*B959*(A960-A959))</f>
        <v>0.00340026422163482</v>
      </c>
      <c r="G960" s="0" t="n">
        <f aca="false">G959+(($N$2*D959)*B959*(A960-A959))</f>
        <v>0.0458196273356524</v>
      </c>
      <c r="H960" s="0" t="n">
        <f aca="false">G960/(F960+G960)</f>
        <v>0.930916868890757</v>
      </c>
    </row>
    <row r="961" customFormat="false" ht="12.75" hidden="false" customHeight="false" outlineLevel="0" collapsed="false">
      <c r="A961" s="0" t="n">
        <v>143.85</v>
      </c>
      <c r="B961" s="0" t="n">
        <f aca="false">B960-(($J$2+($K$2*$I$4)+($N$2*D960))*B960*(A961-A960))</f>
        <v>0.000777882019195948</v>
      </c>
      <c r="C961" s="0" t="n">
        <f aca="false">C960-($N$2*D960*B960*(A961-A960))</f>
        <v>0.00917852867561182</v>
      </c>
      <c r="D961" s="0" t="n">
        <f aca="false">C961*(10^(-$L$2))/(10^(-$L$2)+10^(-$I$2))</f>
        <v>0.00308926104781624</v>
      </c>
      <c r="E961" s="1" t="n">
        <f aca="false">($B$2-B961)*100/$B$2</f>
        <v>98.4442359616081</v>
      </c>
      <c r="F961" s="0" t="n">
        <f aca="false">F960+(($J$2+($K$2*$I$4))*B960*(A961-A960))</f>
        <v>0.00340064665641586</v>
      </c>
      <c r="G961" s="0" t="n">
        <f aca="false">G960+(($N$2*D960)*B960*(A961-A960))</f>
        <v>0.0458214713243881</v>
      </c>
      <c r="H961" s="0" t="n">
        <f aca="false">G961/(F961+G961)</f>
        <v>0.930912224099295</v>
      </c>
    </row>
    <row r="962" customFormat="false" ht="12.75" hidden="false" customHeight="false" outlineLevel="0" collapsed="false">
      <c r="A962" s="0" t="n">
        <v>144</v>
      </c>
      <c r="B962" s="0" t="n">
        <f aca="false">B961-(($J$2+($K$2*$I$4)+($N$2*D961))*B961*(A962-A961))</f>
        <v>0.000775662319205241</v>
      </c>
      <c r="C962" s="0" t="n">
        <f aca="false">C961-($N$2*D961*B961*(A962-A961))</f>
        <v>0.00917669031893622</v>
      </c>
      <c r="D962" s="0" t="n">
        <f aca="false">C962*(10^(-$L$2))/(10^(-$L$2)+10^(-$I$2))</f>
        <v>0.00308864230336703</v>
      </c>
      <c r="E962" s="1" t="n">
        <f aca="false">($B$2-B962)*100/$B$2</f>
        <v>98.4486753615895</v>
      </c>
      <c r="F962" s="0" t="n">
        <f aca="false">F961+(($J$2+($K$2*$I$4))*B961*(A962-A961))</f>
        <v>0.00340102799973096</v>
      </c>
      <c r="G962" s="0" t="n">
        <f aca="false">G961+(($N$2*D961)*B961*(A962-A961))</f>
        <v>0.0458233096810637</v>
      </c>
      <c r="H962" s="0" t="n">
        <f aca="false">G962/(F962+G962)</f>
        <v>0.930907592464004</v>
      </c>
    </row>
    <row r="963" customFormat="false" ht="12.75" hidden="false" customHeight="false" outlineLevel="0" collapsed="false">
      <c r="A963" s="0" t="n">
        <v>144.15</v>
      </c>
      <c r="B963" s="0" t="n">
        <f aca="false">B962-(($J$2+($K$2*$I$4)+($N$2*D962))*B962*(A963-A962))</f>
        <v>0.000773449320319022</v>
      </c>
      <c r="C963" s="0" t="n">
        <f aca="false">C962-($N$2*D962*B962*(A963-A962))</f>
        <v>0.00917485757519526</v>
      </c>
      <c r="D963" s="0" t="n">
        <f aca="false">C963*(10^(-$L$2))/(10^(-$L$2)+10^(-$I$2))</f>
        <v>0.00308802544808993</v>
      </c>
      <c r="E963" s="1" t="n">
        <f aca="false">($B$2-B963)*100/$B$2</f>
        <v>98.453101359362</v>
      </c>
      <c r="F963" s="0" t="n">
        <f aca="false">F962+(($J$2+($K$2*$I$4))*B962*(A963-A962))</f>
        <v>0.00340140825487623</v>
      </c>
      <c r="G963" s="0" t="n">
        <f aca="false">G962+(($N$2*D962)*B962*(A963-A962))</f>
        <v>0.0458251424248046</v>
      </c>
      <c r="H963" s="0" t="n">
        <f aca="false">G963/(F963+G963)</f>
        <v>0.93090297394572</v>
      </c>
    </row>
    <row r="964" customFormat="false" ht="12.75" hidden="false" customHeight="false" outlineLevel="0" collapsed="false">
      <c r="A964" s="0" t="n">
        <v>144.3</v>
      </c>
      <c r="B964" s="0" t="n">
        <f aca="false">B963-(($J$2+($K$2*$I$4)+($N$2*D963))*B963*(A964-A963))</f>
        <v>0.000771243000202771</v>
      </c>
      <c r="C964" s="0" t="n">
        <f aca="false">C963-($N$2*D963*B963*(A964-A963))</f>
        <v>0.00917303042533954</v>
      </c>
      <c r="D964" s="0" t="n">
        <f aca="false">C964*(10^(-$L$2))/(10^(-$L$2)+10^(-$I$2))</f>
        <v>0.00308741047557339</v>
      </c>
      <c r="E964" s="1" t="n">
        <f aca="false">($B$2-B964)*100/$B$2</f>
        <v>98.4575139995945</v>
      </c>
      <c r="F964" s="0" t="n">
        <f aca="false">F963+(($J$2+($K$2*$I$4))*B963*(A964-A963))</f>
        <v>0.00340178742513676</v>
      </c>
      <c r="G964" s="0" t="n">
        <f aca="false">G963+(($N$2*D963)*B963*(A964-A963))</f>
        <v>0.0458269695746604</v>
      </c>
      <c r="H964" s="0" t="n">
        <f aca="false">G964/(F964+G964)</f>
        <v>0.930898368505409</v>
      </c>
    </row>
    <row r="965" customFormat="false" ht="12.75" hidden="false" customHeight="false" outlineLevel="0" collapsed="false">
      <c r="A965" s="0" t="n">
        <v>144.45</v>
      </c>
      <c r="B965" s="0" t="n">
        <f aca="false">B964-(($J$2+($K$2*$I$4)+($N$2*D964))*B964*(A965-A964))</f>
        <v>0.000769043336608531</v>
      </c>
      <c r="C965" s="0" t="n">
        <f aca="false">C964-($N$2*D964*B964*(A965-A964))</f>
        <v>0.00917120885039524</v>
      </c>
      <c r="D965" s="0" t="n">
        <f aca="false">C965*(10^(-$L$2))/(10^(-$L$2)+10^(-$I$2))</f>
        <v>0.0030867973794313</v>
      </c>
      <c r="E965" s="1" t="n">
        <f aca="false">($B$2-B965)*100/$B$2</f>
        <v>98.461913326783</v>
      </c>
      <c r="F965" s="0" t="n">
        <f aca="false">F964+(($J$2+($K$2*$I$4))*B964*(A965-A964))</f>
        <v>0.0034021655137867</v>
      </c>
      <c r="G965" s="0" t="n">
        <f aca="false">G964+(($N$2*D964)*B964*(A965-A964))</f>
        <v>0.0458287911496047</v>
      </c>
      <c r="H965" s="0" t="n">
        <f aca="false">G965/(F965+G965)</f>
        <v>0.93089377610416</v>
      </c>
    </row>
    <row r="966" customFormat="false" ht="12.75" hidden="false" customHeight="false" outlineLevel="0" collapsed="false">
      <c r="A966" s="0" t="n">
        <v>144.6</v>
      </c>
      <c r="B966" s="0" t="n">
        <f aca="false">B965-(($J$2+($K$2*$I$4)+($N$2*D965))*B965*(A966-A965))</f>
        <v>0.000766850307374506</v>
      </c>
      <c r="C966" s="0" t="n">
        <f aca="false">C965-($N$2*D965*B965*(A966-A965))</f>
        <v>0.00916939283146381</v>
      </c>
      <c r="D966" s="0" t="n">
        <f aca="false">C966*(10^(-$L$2))/(10^(-$L$2)+10^(-$I$2))</f>
        <v>0.00308618615330288</v>
      </c>
      <c r="E966" s="1" t="n">
        <f aca="false">($B$2-B966)*100/$B$2</f>
        <v>98.466299385251</v>
      </c>
      <c r="F966" s="0" t="n">
        <f aca="false">F965+(($J$2+($K$2*$I$4))*B965*(A966-A965))</f>
        <v>0.0034025425240893</v>
      </c>
      <c r="G966" s="0" t="n">
        <f aca="false">G965+(($N$2*D965)*B965*(A966-A965))</f>
        <v>0.0458306071685361</v>
      </c>
      <c r="H966" s="0" t="n">
        <f aca="false">G966/(F966+G966)</f>
        <v>0.930889196703193</v>
      </c>
    </row>
    <row r="967" customFormat="false" ht="12.75" hidden="false" customHeight="false" outlineLevel="0" collapsed="false">
      <c r="A967" s="0" t="n">
        <v>144.75</v>
      </c>
      <c r="B967" s="0" t="n">
        <f aca="false">B966-(($J$2+($K$2*$I$4)+($N$2*D966))*B966*(A967-A966))</f>
        <v>0.000764663890424656</v>
      </c>
      <c r="C967" s="0" t="n">
        <f aca="false">C966-($N$2*D966*B966*(A967-A966))</f>
        <v>0.0091675823497216</v>
      </c>
      <c r="D967" s="0" t="n">
        <f aca="false">C967*(10^(-$L$2))/(10^(-$L$2)+10^(-$I$2))</f>
        <v>0.00308557679085257</v>
      </c>
      <c r="E967" s="1" t="n">
        <f aca="false">($B$2-B967)*100/$B$2</f>
        <v>98.4706722191507</v>
      </c>
      <c r="F967" s="0" t="n">
        <f aca="false">F966+(($J$2+($K$2*$I$4))*B966*(A967-A966))</f>
        <v>0.00340291845929694</v>
      </c>
      <c r="G967" s="0" t="n">
        <f aca="false">G966+(($N$2*D966)*B966*(A967-A966))</f>
        <v>0.0458324176502783</v>
      </c>
      <c r="H967" s="0" t="n">
        <f aca="false">G967/(F967+G967)</f>
        <v>0.930884630263849</v>
      </c>
    </row>
    <row r="968" customFormat="false" ht="12.75" hidden="false" customHeight="false" outlineLevel="0" collapsed="false">
      <c r="A968" s="0" t="n">
        <v>144.9</v>
      </c>
      <c r="B968" s="0" t="n">
        <f aca="false">B967-(($J$2+($K$2*$I$4)+($N$2*D967))*B967*(A968-A967))</f>
        <v>0.000762484063768298</v>
      </c>
      <c r="C968" s="0" t="n">
        <f aca="false">C967-($N$2*D967*B967*(A968-A967))</f>
        <v>0.00916577738641948</v>
      </c>
      <c r="D968" s="0" t="n">
        <f aca="false">C968*(10^(-$L$2))/(10^(-$L$2)+10^(-$I$2))</f>
        <v>0.00308496928576989</v>
      </c>
      <c r="E968" s="1" t="n">
        <f aca="false">($B$2-B968)*100/$B$2</f>
        <v>98.4750318724634</v>
      </c>
      <c r="F968" s="0" t="n">
        <f aca="false">F967+(($J$2+($K$2*$I$4))*B967*(A968-A967))</f>
        <v>0.00340329332265118</v>
      </c>
      <c r="G968" s="0" t="n">
        <f aca="false">G967+(($N$2*D967)*B967*(A968-A967))</f>
        <v>0.0458342226135804</v>
      </c>
      <c r="H968" s="0" t="n">
        <f aca="false">G968/(F968+G968)</f>
        <v>0.930880076747599</v>
      </c>
    </row>
    <row r="969" customFormat="false" ht="12.75" hidden="false" customHeight="false" outlineLevel="0" collapsed="false">
      <c r="A969" s="0" t="n">
        <v>145.05</v>
      </c>
      <c r="B969" s="0" t="n">
        <f aca="false">B968-(($J$2+($K$2*$I$4)+($N$2*D968))*B968*(A969-A968))</f>
        <v>0.000760310805499708</v>
      </c>
      <c r="C969" s="0" t="n">
        <f aca="false">C968-($N$2*D968*B968*(A969-A968))</f>
        <v>0.00916397792288251</v>
      </c>
      <c r="D969" s="0" t="n">
        <f aca="false">C969*(10^(-$L$2))/(10^(-$L$2)+10^(-$I$2))</f>
        <v>0.00308436363176932</v>
      </c>
      <c r="E969" s="1" t="n">
        <f aca="false">($B$2-B969)*100/$B$2</f>
        <v>98.4793783890006</v>
      </c>
      <c r="F969" s="0" t="n">
        <f aca="false">F968+(($J$2+($K$2*$I$4))*B968*(A969-A968))</f>
        <v>0.00340366711738279</v>
      </c>
      <c r="G969" s="0" t="n">
        <f aca="false">G968+(($N$2*D968)*B968*(A969-A968))</f>
        <v>0.0458360220771174</v>
      </c>
      <c r="H969" s="0" t="n">
        <f aca="false">G969/(F969+G969)</f>
        <v>0.930875536116037</v>
      </c>
    </row>
    <row r="970" customFormat="false" ht="12.75" hidden="false" customHeight="false" outlineLevel="0" collapsed="false">
      <c r="A970" s="0" t="n">
        <v>145.2</v>
      </c>
      <c r="B970" s="0" t="n">
        <f aca="false">B969-(($J$2+($K$2*$I$4)+($N$2*D969))*B969*(A970-A969))</f>
        <v>0.000758144093797722</v>
      </c>
      <c r="C970" s="0" t="n">
        <f aca="false">C969-($N$2*D969*B969*(A970-A969))</f>
        <v>0.00916218394050956</v>
      </c>
      <c r="D970" s="0" t="n">
        <f aca="false">C970*(10^(-$L$2))/(10^(-$L$2)+10^(-$I$2))</f>
        <v>0.00308375982259019</v>
      </c>
      <c r="E970" s="1" t="n">
        <f aca="false">($B$2-B970)*100/$B$2</f>
        <v>98.4837118124046</v>
      </c>
      <c r="F970" s="0" t="n">
        <f aca="false">F969+(($J$2+($K$2*$I$4))*B969*(A970-A969))</f>
        <v>0.00340403984671182</v>
      </c>
      <c r="G970" s="0" t="n">
        <f aca="false">G969+(($N$2*D969)*B969*(A970-A969))</f>
        <v>0.0458378160594904</v>
      </c>
      <c r="H970" s="0" t="n">
        <f aca="false">G970/(F970+G970)</f>
        <v>0.930871008330881</v>
      </c>
    </row>
    <row r="971" customFormat="false" ht="12.75" hidden="false" customHeight="false" outlineLevel="0" collapsed="false">
      <c r="A971" s="0" t="n">
        <v>145.35</v>
      </c>
      <c r="B971" s="0" t="n">
        <f aca="false">B970-(($J$2+($K$2*$I$4)+($N$2*D970))*B970*(A971-A970))</f>
        <v>0.000755983906925348</v>
      </c>
      <c r="C971" s="0" t="n">
        <f aca="false">C970-($N$2*D970*B970*(A971-A970))</f>
        <v>0.00916039542077297</v>
      </c>
      <c r="D971" s="0" t="n">
        <f aca="false">C971*(10^(-$L$2))/(10^(-$L$2)+10^(-$I$2))</f>
        <v>0.00308315785199657</v>
      </c>
      <c r="E971" s="1" t="n">
        <f aca="false">($B$2-B971)*100/$B$2</f>
        <v>98.4880321861493</v>
      </c>
      <c r="F971" s="0" t="n">
        <f aca="false">F970+(($J$2+($K$2*$I$4))*B970*(A971-A970))</f>
        <v>0.00340441151384762</v>
      </c>
      <c r="G971" s="0" t="n">
        <f aca="false">G970+(($N$2*D970)*B970*(A971-A970))</f>
        <v>0.0458396045792269</v>
      </c>
      <c r="H971" s="0" t="n">
        <f aca="false">G971/(F971+G971)</f>
        <v>0.930866493353973</v>
      </c>
    </row>
    <row r="972" customFormat="false" ht="12.75" hidden="false" customHeight="false" outlineLevel="0" collapsed="false">
      <c r="A972" s="0" t="n">
        <v>145.5</v>
      </c>
      <c r="B972" s="0" t="n">
        <f aca="false">B971-(($J$2+($K$2*$I$4)+($N$2*D971))*B971*(A972-A971))</f>
        <v>0.000753830223229368</v>
      </c>
      <c r="C972" s="0" t="n">
        <f aca="false">C971-($N$2*D971*B971*(A972-A971))</f>
        <v>0.00915861234521823</v>
      </c>
      <c r="D972" s="0" t="n">
        <f aca="false">C972*(10^(-$L$2))/(10^(-$L$2)+10^(-$I$2))</f>
        <v>0.00308255771377711</v>
      </c>
      <c r="E972" s="1" t="n">
        <f aca="false">($B$2-B972)*100/$B$2</f>
        <v>98.4923395535413</v>
      </c>
      <c r="F972" s="0" t="n">
        <f aca="false">F971+(($J$2+($K$2*$I$4))*B971*(A972-A971))</f>
        <v>0.00340478212198885</v>
      </c>
      <c r="G972" s="0" t="n">
        <f aca="false">G971+(($N$2*D971)*B971*(A972-A971))</f>
        <v>0.0458413876547817</v>
      </c>
      <c r="H972" s="0" t="n">
        <f aca="false">G972/(F972+G972)</f>
        <v>0.930861991147281</v>
      </c>
    </row>
    <row r="973" customFormat="false" ht="12.75" hidden="false" customHeight="false" outlineLevel="0" collapsed="false">
      <c r="A973" s="0" t="n">
        <v>145.65</v>
      </c>
      <c r="B973" s="0" t="n">
        <f aca="false">B972-(($J$2+($K$2*$I$4)+($N$2*D972))*B972*(A973-A972))</f>
        <v>0.000751683021139954</v>
      </c>
      <c r="C973" s="0" t="n">
        <f aca="false">C972-($N$2*D972*B972*(A973-A972))</f>
        <v>0.00915683469546356</v>
      </c>
      <c r="D973" s="0" t="n">
        <f aca="false">C973*(10^(-$L$2))/(10^(-$L$2)+10^(-$I$2))</f>
        <v>0.003081959401745</v>
      </c>
      <c r="E973" s="1" t="n">
        <f aca="false">($B$2-B973)*100/$B$2</f>
        <v>98.4966339577201</v>
      </c>
      <c r="F973" s="0" t="n">
        <f aca="false">F972+(($J$2+($K$2*$I$4))*B972*(A973-A972))</f>
        <v>0.0034051516743236</v>
      </c>
      <c r="G973" s="0" t="n">
        <f aca="false">G972+(($N$2*D972)*B972*(A973-A972))</f>
        <v>0.0458431653045363</v>
      </c>
      <c r="H973" s="0" t="n">
        <f aca="false">G973/(F973+G973)</f>
        <v>0.930857501672894</v>
      </c>
    </row>
    <row r="974" customFormat="false" ht="12.75" hidden="false" customHeight="false" outlineLevel="0" collapsed="false">
      <c r="A974" s="0" t="n">
        <v>145.8</v>
      </c>
      <c r="B974" s="0" t="n">
        <f aca="false">B973-(($J$2+($K$2*$I$4)+($N$2*D973))*B973*(A974-A973))</f>
        <v>0.000749542279170279</v>
      </c>
      <c r="C974" s="0" t="n">
        <f aca="false">C973-($N$2*D973*B973*(A974-A973))</f>
        <v>0.00915506245319965</v>
      </c>
      <c r="D974" s="0" t="n">
        <f aca="false">C974*(10^(-$L$2))/(10^(-$L$2)+10^(-$I$2))</f>
        <v>0.00308136290973776</v>
      </c>
      <c r="E974" s="1" t="n">
        <f aca="false">($B$2-B974)*100/$B$2</f>
        <v>98.5009154416594</v>
      </c>
      <c r="F974" s="0" t="n">
        <f aca="false">F973+(($J$2+($K$2*$I$4))*B973*(A974-A973))</f>
        <v>0.00340552017402936</v>
      </c>
      <c r="G974" s="0" t="n">
        <f aca="false">G973+(($N$2*D973)*B973*(A974-A973))</f>
        <v>0.0458449375468002</v>
      </c>
      <c r="H974" s="0" t="n">
        <f aca="false">G974/(F974+G974)</f>
        <v>0.930853024893024</v>
      </c>
    </row>
    <row r="975" customFormat="false" ht="12.75" hidden="false" customHeight="false" outlineLevel="0" collapsed="false">
      <c r="A975" s="0" t="n">
        <v>145.95</v>
      </c>
      <c r="B975" s="0" t="n">
        <f aca="false">B974-(($J$2+($K$2*$I$4)+($N$2*D974))*B974*(A975-A974))</f>
        <v>0.000747407975916131</v>
      </c>
      <c r="C975" s="0" t="n">
        <f aca="false">C974-($N$2*D974*B974*(A975-A974))</f>
        <v>0.00915329560018924</v>
      </c>
      <c r="D975" s="0" t="n">
        <f aca="false">C975*(10^(-$L$2))/(10^(-$L$2)+10^(-$I$2))</f>
        <v>0.0030807682316172</v>
      </c>
      <c r="E975" s="1" t="n">
        <f aca="false">($B$2-B975)*100/$B$2</f>
        <v>98.5051840481678</v>
      </c>
      <c r="F975" s="0" t="n">
        <f aca="false">F974+(($J$2+($K$2*$I$4))*B974*(A975-A974))</f>
        <v>0.0034058876242731</v>
      </c>
      <c r="G975" s="0" t="n">
        <f aca="false">G974+(($N$2*D974)*B974*(A975-A974))</f>
        <v>0.0458467043998107</v>
      </c>
      <c r="H975" s="0" t="n">
        <f aca="false">G975/(F975+G975)</f>
        <v>0.930848560770006</v>
      </c>
    </row>
    <row r="976" customFormat="false" ht="12.75" hidden="false" customHeight="false" outlineLevel="0" collapsed="false">
      <c r="A976" s="0" t="n">
        <v>146.1</v>
      </c>
      <c r="B976" s="0" t="n">
        <f aca="false">B975-(($J$2+($K$2*$I$4)+($N$2*D975))*B975*(A976-A975))</f>
        <v>0.000745280090055532</v>
      </c>
      <c r="C976" s="0" t="n">
        <f aca="false">C975-($N$2*D975*B975*(A976-A975))</f>
        <v>0.00915153411826682</v>
      </c>
      <c r="D976" s="0" t="n">
        <f aca="false">C976*(10^(-$L$2))/(10^(-$L$2)+10^(-$I$2))</f>
        <v>0.00308017536126928</v>
      </c>
      <c r="E976" s="1" t="n">
        <f aca="false">($B$2-B976)*100/$B$2</f>
        <v>98.5094398198889</v>
      </c>
      <c r="F976" s="0" t="n">
        <f aca="false">F975+(($J$2+($K$2*$I$4))*B975*(A976-A975))</f>
        <v>0.00340625402821128</v>
      </c>
      <c r="G976" s="0" t="n">
        <f aca="false">G975+(($N$2*D975)*B975*(A976-A975))</f>
        <v>0.0458484658817331</v>
      </c>
      <c r="H976" s="0" t="n">
        <f aca="false">G976/(F976+G976)</f>
        <v>0.930844109266297</v>
      </c>
    </row>
    <row r="977" customFormat="false" ht="12.75" hidden="false" customHeight="false" outlineLevel="0" collapsed="false">
      <c r="A977" s="0" t="n">
        <v>146.25</v>
      </c>
      <c r="B977" s="0" t="n">
        <f aca="false">B976-(($J$2+($K$2*$I$4)+($N$2*D976))*B976*(A977-A976))</f>
        <v>0.000743158600348354</v>
      </c>
      <c r="C977" s="0" t="n">
        <f aca="false">C976-($N$2*D976*B976*(A977-A976))</f>
        <v>0.00914977798933829</v>
      </c>
      <c r="D977" s="0" t="n">
        <f aca="false">C977*(10^(-$L$2))/(10^(-$L$2)+10^(-$I$2))</f>
        <v>0.00307958429260396</v>
      </c>
      <c r="E977" s="1" t="n">
        <f aca="false">($B$2-B977)*100/$B$2</f>
        <v>98.5136827993033</v>
      </c>
      <c r="F977" s="0" t="n">
        <f aca="false">F976+(($J$2+($K$2*$I$4))*B976*(A977-A976))</f>
        <v>0.00340661938898992</v>
      </c>
      <c r="G977" s="0" t="n">
        <f aca="false">G976+(($N$2*D976)*B976*(A977-A976))</f>
        <v>0.0458502220106616</v>
      </c>
      <c r="H977" s="0" t="n">
        <f aca="false">G977/(F977+G977)</f>
        <v>0.930839670344473</v>
      </c>
    </row>
    <row r="978" customFormat="false" ht="12.75" hidden="false" customHeight="false" outlineLevel="0" collapsed="false">
      <c r="A978" s="0" t="n">
        <v>146.4</v>
      </c>
      <c r="B978" s="0" t="n">
        <f aca="false">B977-(($J$2+($K$2*$I$4)+($N$2*D977))*B977*(A978-A977))</f>
        <v>0.000741043485635948</v>
      </c>
      <c r="C978" s="0" t="n">
        <f aca="false">C977-($N$2*D977*B977*(A978-A977))</f>
        <v>0.00914802719538059</v>
      </c>
      <c r="D978" s="0" t="n">
        <f aca="false">C978*(10^(-$L$2))/(10^(-$L$2)+10^(-$I$2))</f>
        <v>0.00307899501955515</v>
      </c>
      <c r="E978" s="1" t="n">
        <f aca="false">($B$2-B978)*100/$B$2</f>
        <v>98.5179130287281</v>
      </c>
      <c r="F978" s="0" t="n">
        <f aca="false">F977+(($J$2+($K$2*$I$4))*B977*(A978-A977))</f>
        <v>0.00340698370974463</v>
      </c>
      <c r="G978" s="0" t="n">
        <f aca="false">G977+(($N$2*D977)*B977*(A978-A977))</f>
        <v>0.0458519728046193</v>
      </c>
      <c r="H978" s="0" t="n">
        <f aca="false">G978/(F978+G978)</f>
        <v>0.930835243967234</v>
      </c>
    </row>
    <row r="979" customFormat="false" ht="12.75" hidden="false" customHeight="false" outlineLevel="0" collapsed="false">
      <c r="A979" s="0" t="n">
        <v>146.55</v>
      </c>
      <c r="B979" s="0" t="n">
        <f aca="false">B978-(($J$2+($K$2*$I$4)+($N$2*D978))*B978*(A979-A978))</f>
        <v>0.000738934724840759</v>
      </c>
      <c r="C979" s="0" t="n">
        <f aca="false">C978-($N$2*D978*B978*(A979-A978))</f>
        <v>0.00914628171844141</v>
      </c>
      <c r="D979" s="0" t="n">
        <f aca="false">C979*(10^(-$L$2))/(10^(-$L$2)+10^(-$I$2))</f>
        <v>0.00307840753608055</v>
      </c>
      <c r="E979" s="1" t="n">
        <f aca="false">($B$2-B979)*100/$B$2</f>
        <v>98.5221305503185</v>
      </c>
      <c r="F979" s="0" t="n">
        <f aca="false">F978+(($J$2+($K$2*$I$4))*B978*(A979-A978))</f>
        <v>0.00340734699360064</v>
      </c>
      <c r="G979" s="0" t="n">
        <f aca="false">G978+(($N$2*D978)*B978*(A979-A978))</f>
        <v>0.0458537182815585</v>
      </c>
      <c r="H979" s="0" t="n">
        <f aca="false">G979/(F979+G979)</f>
        <v>0.930830830097398</v>
      </c>
    </row>
    <row r="980" customFormat="false" ht="12.75" hidden="false" customHeight="false" outlineLevel="0" collapsed="false">
      <c r="A980" s="0" t="n">
        <v>146.7</v>
      </c>
      <c r="B980" s="0" t="n">
        <f aca="false">B979-(($J$2+($K$2*$I$4)+($N$2*D979))*B979*(A980-A979))</f>
        <v>0.000736832296965956</v>
      </c>
      <c r="C980" s="0" t="n">
        <f aca="false">C979-($N$2*D979*B979*(A980-A979))</f>
        <v>0.00914454154063881</v>
      </c>
      <c r="D980" s="0" t="n">
        <f aca="false">C980*(10^(-$L$2))/(10^(-$L$2)+10^(-$I$2))</f>
        <v>0.00307782183616155</v>
      </c>
      <c r="E980" s="1" t="n">
        <f aca="false">($B$2-B980)*100/$B$2</f>
        <v>98.5263354060681</v>
      </c>
      <c r="F980" s="0" t="n">
        <f aca="false">F979+(($J$2+($K$2*$I$4))*B979*(A980-A979))</f>
        <v>0.00340770924367284</v>
      </c>
      <c r="G980" s="0" t="n">
        <f aca="false">G979+(($N$2*D979)*B979*(A980-A979))</f>
        <v>0.0458554584593611</v>
      </c>
      <c r="H980" s="0" t="n">
        <f aca="false">G980/(F980+G980)</f>
        <v>0.930826428697906</v>
      </c>
    </row>
    <row r="981" customFormat="false" ht="12.75" hidden="false" customHeight="false" outlineLevel="0" collapsed="false">
      <c r="A981" s="0" t="n">
        <v>146.85</v>
      </c>
      <c r="B981" s="0" t="n">
        <f aca="false">B980-(($J$2+($K$2*$I$4)+($N$2*D980))*B980*(A981-A980))</f>
        <v>0.00073473618109506</v>
      </c>
      <c r="C981" s="0" t="n">
        <f aca="false">C980-($N$2*D980*B980*(A981-A980))</f>
        <v>0.00914280664416091</v>
      </c>
      <c r="D981" s="0" t="n">
        <f aca="false">C981*(10^(-$L$2))/(10^(-$L$2)+10^(-$I$2))</f>
        <v>0.00307723791380312</v>
      </c>
      <c r="E981" s="1" t="n">
        <f aca="false">($B$2-B981)*100/$B$2</f>
        <v>98.5305276378099</v>
      </c>
      <c r="F981" s="0" t="n">
        <f aca="false">F980+(($J$2+($K$2*$I$4))*B980*(A981-A980))</f>
        <v>0.00340807046306584</v>
      </c>
      <c r="G981" s="0" t="n">
        <f aca="false">G980+(($N$2*D980)*B980*(A981-A980))</f>
        <v>0.045857193355839</v>
      </c>
      <c r="H981" s="0" t="n">
        <f aca="false">G981/(F981+G981)</f>
        <v>0.930822039731815</v>
      </c>
    </row>
    <row r="982" customFormat="false" ht="12.75" hidden="false" customHeight="false" outlineLevel="0" collapsed="false">
      <c r="A982" s="0" t="n">
        <v>147</v>
      </c>
      <c r="B982" s="0" t="n">
        <f aca="false">B981-(($J$2+($K$2*$I$4)+($N$2*D981))*B981*(A982-A981))</f>
        <v>0.000732646356391574</v>
      </c>
      <c r="C982" s="0" t="n">
        <f aca="false">C981-($N$2*D981*B981*(A982-A981))</f>
        <v>0.00914107701126559</v>
      </c>
      <c r="D982" s="0" t="n">
        <f aca="false">C982*(10^(-$L$2))/(10^(-$L$2)+10^(-$I$2))</f>
        <v>0.00307665576303371</v>
      </c>
      <c r="E982" s="1" t="n">
        <f aca="false">($B$2-B982)*100/$B$2</f>
        <v>98.5347072872169</v>
      </c>
      <c r="F982" s="0" t="n">
        <f aca="false">F981+(($J$2+($K$2*$I$4))*B981*(A982-A981))</f>
        <v>0.003408430654874</v>
      </c>
      <c r="G982" s="0" t="n">
        <f aca="false">G981+(($N$2*D981)*B981*(A982-A981))</f>
        <v>0.0458589229887343</v>
      </c>
      <c r="H982" s="0" t="n">
        <f aca="false">G982/(F982+G982)</f>
        <v>0.930817663162304</v>
      </c>
    </row>
    <row r="983" customFormat="false" ht="12.75" hidden="false" customHeight="false" outlineLevel="0" collapsed="false">
      <c r="A983" s="0" t="n">
        <v>147.15</v>
      </c>
      <c r="B983" s="0" t="n">
        <f aca="false">B982-(($J$2+($K$2*$I$4)+($N$2*D982))*B982*(A983-A982))</f>
        <v>0.000730562802098611</v>
      </c>
      <c r="C983" s="0" t="n">
        <f aca="false">C982-($N$2*D982*B982*(A983-A982))</f>
        <v>0.00913935262428007</v>
      </c>
      <c r="D983" s="0" t="n">
        <f aca="false">C983*(10^(-$L$2))/(10^(-$L$2)+10^(-$I$2))</f>
        <v>0.00307607537790512</v>
      </c>
      <c r="E983" s="1" t="n">
        <f aca="false">($B$2-B983)*100/$B$2</f>
        <v>98.5388743958028</v>
      </c>
      <c r="F983" s="0" t="n">
        <f aca="false">F982+(($J$2+($K$2*$I$4))*B982*(A983-A982))</f>
        <v>0.00340878982218145</v>
      </c>
      <c r="G983" s="0" t="n">
        <f aca="false">G982+(($N$2*D982)*B982*(A983-A982))</f>
        <v>0.0458606473757198</v>
      </c>
      <c r="H983" s="0" t="n">
        <f aca="false">G983/(F983+G983)</f>
        <v>0.930813298952669</v>
      </c>
    </row>
    <row r="984" customFormat="false" ht="12.75" hidden="false" customHeight="false" outlineLevel="0" collapsed="false">
      <c r="A984" s="0" t="n">
        <v>147.3</v>
      </c>
      <c r="B984" s="0" t="n">
        <f aca="false">B983-(($J$2+($K$2*$I$4)+($N$2*D983))*B983*(A984-A983))</f>
        <v>0.000728485497538535</v>
      </c>
      <c r="C984" s="0" t="n">
        <f aca="false">C983-($N$2*D983*B983*(A984-A983))</f>
        <v>0.0091376334656007</v>
      </c>
      <c r="D984" s="0" t="n">
        <f aca="false">C984*(10^(-$L$2))/(10^(-$L$2)+10^(-$I$2))</f>
        <v>0.00307549675249238</v>
      </c>
      <c r="E984" s="1" t="n">
        <f aca="false">($B$2-B984)*100/$B$2</f>
        <v>98.5430290049229</v>
      </c>
      <c r="F984" s="0" t="n">
        <f aca="false">F983+(($J$2+($K$2*$I$4))*B983*(A984-A983))</f>
        <v>0.00340914796806215</v>
      </c>
      <c r="G984" s="0" t="n">
        <f aca="false">G983+(($N$2*D983)*B983*(A984-A983))</f>
        <v>0.0458623665343992</v>
      </c>
      <c r="H984" s="0" t="n">
        <f aca="false">G984/(F984+G984)</f>
        <v>0.930808947066325</v>
      </c>
    </row>
    <row r="985" customFormat="false" ht="12.75" hidden="false" customHeight="false" outlineLevel="0" collapsed="false">
      <c r="A985" s="0" t="n">
        <v>147.45</v>
      </c>
      <c r="B985" s="0" t="n">
        <f aca="false">B984-(($J$2+($K$2*$I$4)+($N$2*D984))*B984*(A985-A984))</f>
        <v>0.000726414422112591</v>
      </c>
      <c r="C985" s="0" t="n">
        <f aca="false">C984-($N$2*D984*B984*(A985-A984))</f>
        <v>0.00913591951769253</v>
      </c>
      <c r="D985" s="0" t="n">
        <f aca="false">C985*(10^(-$L$2))/(10^(-$L$2)+10^(-$I$2))</f>
        <v>0.0030749198808937</v>
      </c>
      <c r="E985" s="1" t="n">
        <f aca="false">($B$2-B985)*100/$B$2</f>
        <v>98.5471711557748</v>
      </c>
      <c r="F985" s="0" t="n">
        <f aca="false">F984+(($J$2+($K$2*$I$4))*B984*(A985-A984))</f>
        <v>0.00340950509557993</v>
      </c>
      <c r="G985" s="0" t="n">
        <f aca="false">G984+(($N$2*D984)*B984*(A985-A984))</f>
        <v>0.0458640804823074</v>
      </c>
      <c r="H985" s="0" t="n">
        <f aca="false">G985/(F985+G985)</f>
        <v>0.930804607466804</v>
      </c>
    </row>
    <row r="986" customFormat="false" ht="12.75" hidden="false" customHeight="false" outlineLevel="0" collapsed="false">
      <c r="A986" s="0" t="n">
        <v>147.6</v>
      </c>
      <c r="B986" s="0" t="n">
        <f aca="false">B985-(($J$2+($K$2*$I$4)+($N$2*D985))*B985*(A986-A985))</f>
        <v>0.000724349555300545</v>
      </c>
      <c r="C986" s="0" t="n">
        <f aca="false">C985-($N$2*D985*B985*(A986-A985))</f>
        <v>0.00913421076308906</v>
      </c>
      <c r="D986" s="0" t="n">
        <f aca="false">C986*(10^(-$L$2))/(10^(-$L$2)+10^(-$I$2))</f>
        <v>0.00307434475723027</v>
      </c>
      <c r="E986" s="1" t="n">
        <f aca="false">($B$2-B986)*100/$B$2</f>
        <v>98.5513008893989</v>
      </c>
      <c r="F986" s="0" t="n">
        <f aca="false">F985+(($J$2+($K$2*$I$4))*B985*(A986-A985))</f>
        <v>0.00340986120778851</v>
      </c>
      <c r="G986" s="0" t="n">
        <f aca="false">G985+(($N$2*D985)*B985*(A986-A985))</f>
        <v>0.0458657892369108</v>
      </c>
      <c r="H986" s="0" t="n">
        <f aca="false">G986/(F986+G986)</f>
        <v>0.930800280117757</v>
      </c>
    </row>
    <row r="987" customFormat="false" ht="12.75" hidden="false" customHeight="false" outlineLevel="0" collapsed="false">
      <c r="A987" s="0" t="n">
        <v>147.75</v>
      </c>
      <c r="B987" s="0" t="n">
        <f aca="false">B986-(($J$2+($K$2*$I$4)+($N$2*D986))*B986*(A987-A986))</f>
        <v>0.000722290876660326</v>
      </c>
      <c r="C987" s="0" t="n">
        <f aca="false">C986-($N$2*D986*B986*(A987-A986))</f>
        <v>0.00913250718439189</v>
      </c>
      <c r="D987" s="0" t="n">
        <f aca="false">C987*(10^(-$L$2))/(10^(-$L$2)+10^(-$I$2))</f>
        <v>0.00307377137564625</v>
      </c>
      <c r="E987" s="1" t="n">
        <f aca="false">($B$2-B987)*100/$B$2</f>
        <v>98.5554182466793</v>
      </c>
      <c r="F987" s="0" t="n">
        <f aca="false">F986+(($J$2+($K$2*$I$4))*B986*(A987-A986))</f>
        <v>0.00341021630773156</v>
      </c>
      <c r="G987" s="0" t="n">
        <f aca="false">G986+(($N$2*D986)*B986*(A987-A986))</f>
        <v>0.045867492815608</v>
      </c>
      <c r="H987" s="0" t="n">
        <f aca="false">G987/(F987+G987)</f>
        <v>0.930795964982951</v>
      </c>
    </row>
    <row r="988" customFormat="false" ht="12.75" hidden="false" customHeight="false" outlineLevel="0" collapsed="false">
      <c r="A988" s="0" t="n">
        <v>147.9</v>
      </c>
      <c r="B988" s="0" t="n">
        <f aca="false">B987-(($J$2+($K$2*$I$4)+($N$2*D987))*B987*(A988-A987))</f>
        <v>0.000720238365827663</v>
      </c>
      <c r="C988" s="0" t="n">
        <f aca="false">C987-($N$2*D987*B987*(A988-A987))</f>
        <v>0.00913080876427039</v>
      </c>
      <c r="D988" s="0" t="n">
        <f aca="false">C988*(10^(-$L$2))/(10^(-$L$2)+10^(-$I$2))</f>
        <v>0.00307319973030857</v>
      </c>
      <c r="E988" s="1" t="n">
        <f aca="false">($B$2-B988)*100/$B$2</f>
        <v>98.5595232683447</v>
      </c>
      <c r="F988" s="0" t="n">
        <f aca="false">F987+(($J$2+($K$2*$I$4))*B987*(A988-A987))</f>
        <v>0.00341057039844272</v>
      </c>
      <c r="G988" s="0" t="n">
        <f aca="false">G987+(($N$2*D987)*B987*(A988-A987))</f>
        <v>0.0458691912357295</v>
      </c>
      <c r="H988" s="0" t="n">
        <f aca="false">G988/(F988+G988)</f>
        <v>0.930791662026269</v>
      </c>
    </row>
    <row r="989" customFormat="false" ht="12.75" hidden="false" customHeight="false" outlineLevel="0" collapsed="false">
      <c r="A989" s="0" t="n">
        <v>148.05</v>
      </c>
      <c r="B989" s="0" t="n">
        <f aca="false">B988-(($J$2+($K$2*$I$4)+($N$2*D988))*B988*(A989-A988))</f>
        <v>0.000718192002515736</v>
      </c>
      <c r="C989" s="0" t="n">
        <f aca="false">C988-($N$2*D988*B988*(A989-A988))</f>
        <v>0.0091291154854614</v>
      </c>
      <c r="D989" s="0" t="n">
        <f aca="false">C989*(10^(-$L$2))/(10^(-$L$2)+10^(-$I$2))</f>
        <v>0.00307262981540689</v>
      </c>
      <c r="E989" s="1" t="n">
        <f aca="false">($B$2-B989)*100/$B$2</f>
        <v>98.5636159949685</v>
      </c>
      <c r="F989" s="0" t="n">
        <f aca="false">F988+(($J$2+($K$2*$I$4))*B988*(A989-A988))</f>
        <v>0.00341092348294566</v>
      </c>
      <c r="G989" s="0" t="n">
        <f aca="false">G988+(($N$2*D988)*B988*(A989-A988))</f>
        <v>0.0458708845145385</v>
      </c>
      <c r="H989" s="0" t="n">
        <f aca="false">G989/(F989+G989)</f>
        <v>0.93078737121171</v>
      </c>
    </row>
    <row r="990" customFormat="false" ht="12.75" hidden="false" customHeight="false" outlineLevel="0" collapsed="false">
      <c r="A990" s="0" t="n">
        <v>148.2</v>
      </c>
      <c r="B990" s="0" t="n">
        <f aca="false">B989-(($J$2+($K$2*$I$4)+($N$2*D989))*B989*(A990-A989))</f>
        <v>0.000716151766514817</v>
      </c>
      <c r="C990" s="0" t="n">
        <f aca="false">C989-($N$2*D989*B989*(A990-A989))</f>
        <v>0.00912742733076891</v>
      </c>
      <c r="D990" s="0" t="n">
        <f aca="false">C990*(10^(-$L$2))/(10^(-$L$2)+10^(-$I$2))</f>
        <v>0.00307206162515347</v>
      </c>
      <c r="E990" s="1" t="n">
        <f aca="false">($B$2-B990)*100/$B$2</f>
        <v>98.5676964669704</v>
      </c>
      <c r="F990" s="0" t="n">
        <f aca="false">F989+(($J$2+($K$2*$I$4))*B989*(A990-A989))</f>
        <v>0.00341127556425409</v>
      </c>
      <c r="G990" s="0" t="n">
        <f aca="false">G989+(($N$2*D989)*B989*(A990-A989))</f>
        <v>0.045872572669231</v>
      </c>
      <c r="H990" s="0" t="n">
        <f aca="false">G990/(F990+G990)</f>
        <v>0.93078309250339</v>
      </c>
    </row>
    <row r="991" customFormat="false" ht="12.75" hidden="false" customHeight="false" outlineLevel="0" collapsed="false">
      <c r="A991" s="0" t="n">
        <v>148.35</v>
      </c>
      <c r="B991" s="0" t="n">
        <f aca="false">B990-(($J$2+($K$2*$I$4)+($N$2*D990))*B990*(A991-A990))</f>
        <v>0.000714117637691917</v>
      </c>
      <c r="C991" s="0" t="n">
        <f aca="false">C990-($N$2*D990*B990*(A991-A990))</f>
        <v>0.00912574428306375</v>
      </c>
      <c r="D991" s="0" t="n">
        <f aca="false">C991*(10^(-$L$2))/(10^(-$L$2)+10^(-$I$2))</f>
        <v>0.00307149515378307</v>
      </c>
      <c r="E991" s="1" t="n">
        <f aca="false">($B$2-B991)*100/$B$2</f>
        <v>98.5717647246162</v>
      </c>
      <c r="F991" s="0" t="n">
        <f aca="false">F990+(($J$2+($K$2*$I$4))*B990*(A991-A990))</f>
        <v>0.00341162664537182</v>
      </c>
      <c r="G991" s="0" t="n">
        <f aca="false">G990+(($N$2*D990)*B990*(A991-A990))</f>
        <v>0.0458742557169361</v>
      </c>
      <c r="H991" s="0" t="n">
        <f aca="false">G991/(F991+G991)</f>
        <v>0.93077882586554</v>
      </c>
    </row>
    <row r="992" customFormat="false" ht="12.75" hidden="false" customHeight="false" outlineLevel="0" collapsed="false">
      <c r="A992" s="0" t="n">
        <v>148.5</v>
      </c>
      <c r="B992" s="0" t="n">
        <f aca="false">B991-(($J$2+($K$2*$I$4)+($N$2*D991))*B991*(A992-A991))</f>
        <v>0.000712089595990442</v>
      </c>
      <c r="C992" s="0" t="n">
        <f aca="false">C991-($N$2*D991*B991*(A992-A991))</f>
        <v>0.00912406632528325</v>
      </c>
      <c r="D992" s="0" t="n">
        <f aca="false">C992*(10^(-$L$2))/(10^(-$L$2)+10^(-$I$2))</f>
        <v>0.00307093039555281</v>
      </c>
      <c r="E992" s="1" t="n">
        <f aca="false">($B$2-B992)*100/$B$2</f>
        <v>98.5758208080191</v>
      </c>
      <c r="F992" s="0" t="n">
        <f aca="false">F991+(($J$2+($K$2*$I$4))*B991*(A992-A991))</f>
        <v>0.00341197672929279</v>
      </c>
      <c r="G992" s="0" t="n">
        <f aca="false">G991+(($N$2*D991)*B991*(A992-A991))</f>
        <v>0.0458759336747166</v>
      </c>
      <c r="H992" s="0" t="n">
        <f aca="false">G992/(F992+G992)</f>
        <v>0.930774571262505</v>
      </c>
    </row>
    <row r="993" customFormat="false" ht="12.75" hidden="false" customHeight="false" outlineLevel="0" collapsed="false">
      <c r="A993" s="0" t="n">
        <v>148.65</v>
      </c>
      <c r="B993" s="0" t="n">
        <f aca="false">B992-(($J$2+($K$2*$I$4)+($N$2*D992))*B992*(A993-A992))</f>
        <v>0.000710067621429839</v>
      </c>
      <c r="C993" s="0" t="n">
        <f aca="false">C992-($N$2*D992*B992*(A993-A992))</f>
        <v>0.00912239344043096</v>
      </c>
      <c r="D993" s="0" t="n">
        <f aca="false">C993*(10^(-$L$2))/(10^(-$L$2)+10^(-$I$2))</f>
        <v>0.00307036734474213</v>
      </c>
      <c r="E993" s="1" t="n">
        <f aca="false">($B$2-B993)*100/$B$2</f>
        <v>98.5798647571403</v>
      </c>
      <c r="F993" s="0" t="n">
        <f aca="false">F992+(($J$2+($K$2*$I$4))*B992*(A993-A992))</f>
        <v>0.00341232581900111</v>
      </c>
      <c r="G993" s="0" t="n">
        <f aca="false">G992+(($N$2*D992)*B992*(A993-A992))</f>
        <v>0.0458776065595689</v>
      </c>
      <c r="H993" s="0" t="n">
        <f aca="false">G993/(F993+G993)</f>
        <v>0.930770328658745</v>
      </c>
    </row>
    <row r="994" customFormat="false" ht="12.75" hidden="false" customHeight="false" outlineLevel="0" collapsed="false">
      <c r="A994" s="0" t="n">
        <v>148.8</v>
      </c>
      <c r="B994" s="0" t="n">
        <f aca="false">B993-(($J$2+($K$2*$I$4)+($N$2*D993))*B993*(A994-A993))</f>
        <v>0.000708051694105251</v>
      </c>
      <c r="C994" s="0" t="n">
        <f aca="false">C993-($N$2*D993*B993*(A994-A993))</f>
        <v>0.00912072561157635</v>
      </c>
      <c r="D994" s="0" t="n">
        <f aca="false">C994*(10^(-$L$2))/(10^(-$L$2)+10^(-$I$2))</f>
        <v>0.00306980599565263</v>
      </c>
      <c r="E994" s="1" t="n">
        <f aca="false">($B$2-B994)*100/$B$2</f>
        <v>98.5838966117895</v>
      </c>
      <c r="F994" s="0" t="n">
        <f aca="false">F993+(($J$2+($K$2*$I$4))*B993*(A994-A993))</f>
        <v>0.00341267391747109</v>
      </c>
      <c r="G994" s="0" t="n">
        <f aca="false">G993+(($N$2*D993)*B993*(A994-A993))</f>
        <v>0.0458792743884235</v>
      </c>
      <c r="H994" s="0" t="n">
        <f aca="false">G994/(F994+G994)</f>
        <v>0.930766098018832</v>
      </c>
    </row>
    <row r="995" customFormat="false" ht="12.75" hidden="false" customHeight="false" outlineLevel="0" collapsed="false">
      <c r="A995" s="0" t="n">
        <v>148.95</v>
      </c>
      <c r="B995" s="0" t="n">
        <f aca="false">B994-(($J$2+($K$2*$I$4)+($N$2*D994))*B994*(A995-A994))</f>
        <v>0.000706041794187175</v>
      </c>
      <c r="C995" s="0" t="n">
        <f aca="false">C994-($N$2*D994*B994*(A995-A994))</f>
        <v>0.00911906282185447</v>
      </c>
      <c r="D995" s="0" t="n">
        <f aca="false">C995*(10^(-$L$2))/(10^(-$L$2)+10^(-$I$2))</f>
        <v>0.003069246342608</v>
      </c>
      <c r="E995" s="1" t="n">
        <f aca="false">($B$2-B995)*100/$B$2</f>
        <v>98.5879164116257</v>
      </c>
      <c r="F995" s="0" t="n">
        <f aca="false">F994+(($J$2+($K$2*$I$4))*B994*(A995-A994))</f>
        <v>0.00341302102766728</v>
      </c>
      <c r="G995" s="0" t="n">
        <f aca="false">G994+(($N$2*D994)*B994*(A995-A994))</f>
        <v>0.0458809371781454</v>
      </c>
      <c r="H995" s="0" t="n">
        <f aca="false">G995/(F995+G995)</f>
        <v>0.930761879307456</v>
      </c>
    </row>
    <row r="996" customFormat="false" ht="12.75" hidden="false" customHeight="false" outlineLevel="0" collapsed="false">
      <c r="A996" s="0" t="n">
        <v>149.1</v>
      </c>
      <c r="B996" s="0" t="n">
        <f aca="false">B995-(($J$2+($K$2*$I$4)+($N$2*D995))*B995*(A996-A995))</f>
        <v>0.000704037901921116</v>
      </c>
      <c r="C996" s="0" t="n">
        <f aca="false">C995-($N$2*D995*B995*(A996-A995))</f>
        <v>0.00911740505446565</v>
      </c>
      <c r="D996" s="0" t="n">
        <f aca="false">C996*(10^(-$L$2))/(10^(-$L$2)+10^(-$I$2))</f>
        <v>0.0030686883799539</v>
      </c>
      <c r="E996" s="1" t="n">
        <f aca="false">($B$2-B996)*100/$B$2</f>
        <v>98.5919241961578</v>
      </c>
      <c r="F996" s="0" t="n">
        <f aca="false">F995+(($J$2+($K$2*$I$4))*B995*(A996-A995))</f>
        <v>0.00341336715254452</v>
      </c>
      <c r="G996" s="0" t="n">
        <f aca="false">G995+(($N$2*D995)*B995*(A996-A995))</f>
        <v>0.0458825949455342</v>
      </c>
      <c r="H996" s="0" t="n">
        <f aca="false">G996/(F996+G996)</f>
        <v>0.930757672489416</v>
      </c>
    </row>
    <row r="997" customFormat="false" ht="12.75" hidden="false" customHeight="false" outlineLevel="0" collapsed="false">
      <c r="A997" s="0" t="n">
        <v>149.25</v>
      </c>
      <c r="B997" s="0" t="n">
        <f aca="false">B996-(($J$2+($K$2*$I$4)+($N$2*D996))*B996*(A997-A996))</f>
        <v>0.00070203999762725</v>
      </c>
      <c r="C997" s="0" t="n">
        <f aca="false">C996-($N$2*D996*B996*(A997-A996))</f>
        <v>0.00911575229267521</v>
      </c>
      <c r="D997" s="0" t="n">
        <f aca="false">C997*(10^(-$L$2))/(10^(-$L$2)+10^(-$I$2))</f>
        <v>0.00306813210205785</v>
      </c>
      <c r="E997" s="1" t="n">
        <f aca="false">($B$2-B997)*100/$B$2</f>
        <v>98.5959200047455</v>
      </c>
      <c r="F997" s="0" t="n">
        <f aca="false">F996+(($J$2+($K$2*$I$4))*B996*(A997-A996))</f>
        <v>0.00341371229504795</v>
      </c>
      <c r="G997" s="0" t="n">
        <f aca="false">G996+(($N$2*D996)*B996*(A997-A996))</f>
        <v>0.0458842477073247</v>
      </c>
      <c r="H997" s="0" t="n">
        <f aca="false">G997/(F997+G997)</f>
        <v>0.930753477529625</v>
      </c>
    </row>
    <row r="998" customFormat="false" ht="12.75" hidden="false" customHeight="false" outlineLevel="0" collapsed="false">
      <c r="A998" s="0" t="n">
        <v>149.4</v>
      </c>
      <c r="B998" s="0" t="n">
        <f aca="false">B997-(($J$2+($K$2*$I$4)+($N$2*D997))*B997*(A998-A997))</f>
        <v>0.000700048061700082</v>
      </c>
      <c r="C998" s="0" t="n">
        <f aca="false">C997-($N$2*D997*B997*(A998-A997))</f>
        <v>0.00911410451981317</v>
      </c>
      <c r="D998" s="0" t="n">
        <f aca="false">C998*(10^(-$L$2))/(10^(-$L$2)+10^(-$I$2))</f>
        <v>0.00306757750330915</v>
      </c>
      <c r="E998" s="1" t="n">
        <f aca="false">($B$2-B998)*100/$B$2</f>
        <v>98.5999038765998</v>
      </c>
      <c r="F998" s="0" t="n">
        <f aca="false">F997+(($J$2+($K$2*$I$4))*B997*(A998-A997))</f>
        <v>0.00341405645811308</v>
      </c>
      <c r="G998" s="0" t="n">
        <f aca="false">G997+(($N$2*D997)*B997*(A998-A997))</f>
        <v>0.0458858954801867</v>
      </c>
      <c r="H998" s="0" t="n">
        <f aca="false">G998/(F998+G998)</f>
        <v>0.930749294393109</v>
      </c>
    </row>
    <row r="999" customFormat="false" ht="12.75" hidden="false" customHeight="false" outlineLevel="0" collapsed="false">
      <c r="A999" s="0" t="n">
        <v>149.55</v>
      </c>
      <c r="B999" s="0" t="n">
        <f aca="false">B998-(($J$2+($K$2*$I$4)+($N$2*D998))*B998*(A999-A998))</f>
        <v>0.000698062074608112</v>
      </c>
      <c r="C999" s="0" t="n">
        <f aca="false">C998-($N$2*D998*B998*(A999-A998))</f>
        <v>0.00911246171927391</v>
      </c>
      <c r="D999" s="0" t="n">
        <f aca="false">C999*(10^(-$L$2))/(10^(-$L$2)+10^(-$I$2))</f>
        <v>0.00306702457811879</v>
      </c>
      <c r="E999" s="1" t="n">
        <f aca="false">($B$2-B999)*100/$B$2</f>
        <v>98.6038758507838</v>
      </c>
      <c r="F999" s="0" t="n">
        <f aca="false">F998+(($J$2+($K$2*$I$4))*B998*(A999-A998))</f>
        <v>0.00341439964466579</v>
      </c>
      <c r="G999" s="0" t="n">
        <f aca="false">G998+(($N$2*D998)*B998*(A999-A998))</f>
        <v>0.045887538280726</v>
      </c>
      <c r="H999" s="0" t="n">
        <f aca="false">G999/(F999+G999)</f>
        <v>0.930745123045005</v>
      </c>
    </row>
    <row r="1000" customFormat="false" ht="12.75" hidden="false" customHeight="false" outlineLevel="0" collapsed="false">
      <c r="A1000" s="0" t="n">
        <v>149.7</v>
      </c>
      <c r="B1000" s="0" t="n">
        <f aca="false">B999-(($J$2+($K$2*$I$4)+($N$2*D999))*B999*(A1000-A999))</f>
        <v>0.000696082016893499</v>
      </c>
      <c r="C1000" s="0" t="n">
        <f aca="false">C999-($N$2*D999*B999*(A1000-A999))</f>
        <v>0.00911082387451591</v>
      </c>
      <c r="D1000" s="0" t="n">
        <f aca="false">C1000*(10^(-$L$2))/(10^(-$L$2)+10^(-$I$2))</f>
        <v>0.00306647332091928</v>
      </c>
      <c r="E1000" s="1" t="n">
        <f aca="false">($B$2-B1000)*100/$B$2</f>
        <v>98.607835966213</v>
      </c>
      <c r="F1000" s="0" t="n">
        <f aca="false">F999+(($J$2+($K$2*$I$4))*B999*(A1000-A999))</f>
        <v>0.0034147418576224</v>
      </c>
      <c r="G1000" s="0" t="n">
        <f aca="false">G999+(($N$2*D999)*B999*(A1000-A999))</f>
        <v>0.045889176125484</v>
      </c>
      <c r="H1000" s="0" t="n">
        <f aca="false">G1000/(F1000+G1000)</f>
        <v>0.930740963450563</v>
      </c>
    </row>
    <row r="1001" customFormat="false" ht="12.75" hidden="false" customHeight="false" outlineLevel="0" collapsed="false">
      <c r="A1001" s="0" t="n">
        <v>149.85</v>
      </c>
      <c r="B1001" s="0" t="n">
        <f aca="false">B1000-(($J$2+($K$2*$I$4)+($N$2*D1000))*B1000*(A1001-A1000))</f>
        <v>0.000694107869171725</v>
      </c>
      <c r="C1001" s="0" t="n">
        <f aca="false">C1000-($N$2*D1000*B1000*(A1001-A1000))</f>
        <v>0.00910919096906142</v>
      </c>
      <c r="D1001" s="0" t="n">
        <f aca="false">C1001*(10^(-$L$2))/(10^(-$L$2)+10^(-$I$2))</f>
        <v>0.00306592372616465</v>
      </c>
      <c r="E1001" s="1" t="n">
        <f aca="false">($B$2-B1001)*100/$B$2</f>
        <v>98.6117842616565</v>
      </c>
      <c r="F1001" s="0" t="n">
        <f aca="false">F1000+(($J$2+($K$2*$I$4))*B1000*(A1001-A1000))</f>
        <v>0.00341508309988968</v>
      </c>
      <c r="G1001" s="0" t="n">
        <f aca="false">G1000+(($N$2*D1000)*B1000*(A1001-A1000))</f>
        <v>0.0458908090309385</v>
      </c>
      <c r="H1001" s="0" t="n">
        <f aca="false">G1001/(F1001+G1001)</f>
        <v>0.930736815575143</v>
      </c>
    </row>
    <row r="1002" customFormat="false" ht="12.75" hidden="false" customHeight="false" outlineLevel="0" collapsed="false">
      <c r="A1002" s="0" t="n">
        <v>150</v>
      </c>
      <c r="B1002" s="0" t="n">
        <f aca="false">B1001-(($J$2+($K$2*$I$4)+($N$2*D1001))*B1001*(A1002-A1001))</f>
        <v>0.000692139612131268</v>
      </c>
      <c r="C1002" s="0" t="n">
        <f aca="false">C1001-($N$2*D1001*B1001*(A1002-A1001))</f>
        <v>0.00910756298649619</v>
      </c>
      <c r="D1002" s="0" t="n">
        <f aca="false">C1002*(10^(-$L$2))/(10^(-$L$2)+10^(-$I$2))</f>
        <v>0.00306537578833028</v>
      </c>
      <c r="E1002" s="1" t="n">
        <f aca="false">($B$2-B1002)*100/$B$2</f>
        <v>98.6157207757375</v>
      </c>
      <c r="F1002" s="0" t="n">
        <f aca="false">F1001+(($J$2+($K$2*$I$4))*B1001*(A1002-A1001))</f>
        <v>0.00341542337436491</v>
      </c>
      <c r="G1002" s="0" t="n">
        <f aca="false">G1001+(($N$2*D1001)*B1001*(A1002-A1001))</f>
        <v>0.0458924370135037</v>
      </c>
      <c r="H1002" s="0" t="n">
        <f aca="false">G1002/(F1002+G1002)</f>
        <v>0.930732679384214</v>
      </c>
    </row>
    <row r="1003" customFormat="false" ht="12.75" hidden="false" customHeight="false" outlineLevel="0" collapsed="false">
      <c r="A1003" s="0" t="n">
        <v>150.15</v>
      </c>
      <c r="B1003" s="0" t="n">
        <f aca="false">B1002-(($J$2+($K$2*$I$4)+($N$2*D1002))*B1002*(A1003-A1002))</f>
        <v>0.000690177226533271</v>
      </c>
      <c r="C1003" s="0" t="n">
        <f aca="false">C1002-($N$2*D1002*B1002*(A1003-A1002))</f>
        <v>0.00910593991046917</v>
      </c>
      <c r="D1003" s="0" t="n">
        <f aca="false">C1003*(10^(-$L$2))/(10^(-$L$2)+10^(-$I$2))</f>
        <v>0.0030648295019128</v>
      </c>
      <c r="E1003" s="1" t="n">
        <f aca="false">($B$2-B1003)*100/$B$2</f>
        <v>98.6196455469335</v>
      </c>
      <c r="F1003" s="0" t="n">
        <f aca="false">F1002+(($J$2+($K$2*$I$4))*B1002*(A1003-A1002))</f>
        <v>0.00341576268393589</v>
      </c>
      <c r="G1003" s="0" t="n">
        <f aca="false">G1002+(($N$2*D1002)*B1002*(A1003-A1002))</f>
        <v>0.0458940600895307</v>
      </c>
      <c r="H1003" s="0" t="n">
        <f aca="false">G1003/(F1003+G1003)</f>
        <v>0.930728554843359</v>
      </c>
    </row>
    <row r="1004" customFormat="false" ht="12.75" hidden="false" customHeight="false" outlineLevel="0" collapsed="false">
      <c r="A1004" s="0" t="n">
        <v>150.3</v>
      </c>
      <c r="B1004" s="0" t="n">
        <f aca="false">B1003-(($J$2+($K$2*$I$4)+($N$2*D1003))*B1003*(A1004-A1003))</f>
        <v>0.000688220693211212</v>
      </c>
      <c r="C1004" s="0" t="n">
        <f aca="false">C1003-($N$2*D1003*B1003*(A1004-A1003))</f>
        <v>0.00910432172469222</v>
      </c>
      <c r="D1004" s="0" t="n">
        <f aca="false">C1004*(10^(-$L$2))/(10^(-$L$2)+10^(-$I$2))</f>
        <v>0.00306428486143005</v>
      </c>
      <c r="E1004" s="1" t="n">
        <f aca="false">($B$2-B1004)*100/$B$2</f>
        <v>98.6235586135776</v>
      </c>
      <c r="F1004" s="0" t="n">
        <f aca="false">F1003+(($J$2+($K$2*$I$4))*B1003*(A1004-A1003))</f>
        <v>0.003416101031481</v>
      </c>
      <c r="G1004" s="0" t="n">
        <f aca="false">G1003+(($N$2*D1003)*B1003*(A1004-A1003))</f>
        <v>0.0458956782753077</v>
      </c>
      <c r="H1004" s="0" t="n">
        <f aca="false">G1004/(F1004+G1004)</f>
        <v>0.930724441918268</v>
      </c>
    </row>
    <row r="1005" customFormat="false" ht="12.75" hidden="false" customHeight="false" outlineLevel="0" collapsed="false">
      <c r="A1005" s="0" t="n">
        <v>150.45</v>
      </c>
      <c r="B1005" s="0" t="n">
        <f aca="false">B1004-(($J$2+($K$2*$I$4)+($N$2*D1004))*B1004*(A1005-A1004))</f>
        <v>0.000686269993070581</v>
      </c>
      <c r="C1005" s="0" t="n">
        <f aca="false">C1004-($N$2*D1004*B1004*(A1005-A1004))</f>
        <v>0.0091027084129398</v>
      </c>
      <c r="D1005" s="0" t="n">
        <f aca="false">C1005*(10^(-$L$2))/(10^(-$L$2)+10^(-$I$2))</f>
        <v>0.00306374186142091</v>
      </c>
      <c r="E1005" s="1" t="n">
        <f aca="false">($B$2-B1005)*100/$B$2</f>
        <v>98.6274600138588</v>
      </c>
      <c r="F1005" s="0" t="n">
        <f aca="false">F1004+(($J$2+($K$2*$I$4))*B1004*(A1005-A1004))</f>
        <v>0.00341643841986921</v>
      </c>
      <c r="G1005" s="0" t="n">
        <f aca="false">G1004+(($N$2*D1004)*B1004*(A1005-A1004))</f>
        <v>0.0458972915870601</v>
      </c>
      <c r="H1005" s="0" t="n">
        <f aca="false">G1005/(F1005+G1005)</f>
        <v>0.930720340574742</v>
      </c>
    </row>
    <row r="1006" customFormat="false" ht="12.75" hidden="false" customHeight="false" outlineLevel="0" collapsed="false">
      <c r="A1006" s="0" t="n">
        <v>150.6</v>
      </c>
      <c r="B1006" s="0" t="n">
        <f aca="false">B1005-(($J$2+($K$2*$I$4)+($N$2*D1005))*B1005*(A1006-A1005))</f>
        <v>0.000684325107088553</v>
      </c>
      <c r="C1006" s="0" t="n">
        <f aca="false">C1005-($N$2*D1005*B1005*(A1006-A1005))</f>
        <v>0.00910109995904871</v>
      </c>
      <c r="D1006" s="0" t="n">
        <f aca="false">C1006*(10^(-$L$2))/(10^(-$L$2)+10^(-$I$2))</f>
        <v>0.00306320049644526</v>
      </c>
      <c r="E1006" s="1" t="n">
        <f aca="false">($B$2-B1006)*100/$B$2</f>
        <v>98.6313497858229</v>
      </c>
      <c r="F1006" s="0" t="n">
        <f aca="false">F1005+(($J$2+($K$2*$I$4))*B1005*(A1006-A1005))</f>
        <v>0.00341677485196014</v>
      </c>
      <c r="G1006" s="0" t="n">
        <f aca="false">G1005+(($N$2*D1005)*B1005*(A1006-A1005))</f>
        <v>0.0458989000409512</v>
      </c>
      <c r="H1006" s="0" t="n">
        <f aca="false">G1006/(F1006+G1006)</f>
        <v>0.93071625077869</v>
      </c>
    </row>
    <row r="1007" customFormat="false" ht="12.75" hidden="false" customHeight="false" outlineLevel="0" collapsed="false">
      <c r="A1007" s="0" t="n">
        <v>150.75</v>
      </c>
      <c r="B1007" s="0" t="n">
        <f aca="false">B1006-(($J$2+($K$2*$I$4)+($N$2*D1006))*B1006*(A1007-A1006))</f>
        <v>0.00068238601631367</v>
      </c>
      <c r="C1007" s="0" t="n">
        <f aca="false">C1006-($N$2*D1006*B1006*(A1007-A1006))</f>
        <v>0.00909949634691777</v>
      </c>
      <c r="D1007" s="0" t="n">
        <f aca="false">C1007*(10^(-$L$2))/(10^(-$L$2)+10^(-$I$2))</f>
        <v>0.00306266076108385</v>
      </c>
      <c r="E1007" s="1" t="n">
        <f aca="false">($B$2-B1007)*100/$B$2</f>
        <v>98.6352279673727</v>
      </c>
      <c r="F1007" s="0" t="n">
        <f aca="false">F1006+(($J$2+($K$2*$I$4))*B1006*(A1007-A1006))</f>
        <v>0.00341711033060409</v>
      </c>
      <c r="G1007" s="0" t="n">
        <f aca="false">G1006+(($N$2*D1006)*B1006*(A1007-A1006))</f>
        <v>0.0459005036530821</v>
      </c>
      <c r="H1007" s="0" t="n">
        <f aca="false">G1007/(F1007+G1007)</f>
        <v>0.93071217249613</v>
      </c>
    </row>
    <row r="1008" customFormat="false" ht="12.75" hidden="false" customHeight="false" outlineLevel="0" collapsed="false">
      <c r="A1008" s="0" t="n">
        <v>150.9</v>
      </c>
      <c r="B1008" s="0" t="n">
        <f aca="false">B1007-(($J$2+($K$2*$I$4)+($N$2*D1007))*B1007*(A1008-A1007))</f>
        <v>0.000680452701865514</v>
      </c>
      <c r="C1008" s="0" t="n">
        <f aca="false">C1007-($N$2*D1007*B1007*(A1008-A1007))</f>
        <v>0.00909789756050757</v>
      </c>
      <c r="D1008" s="0" t="n">
        <f aca="false">C1008*(10^(-$L$2))/(10^(-$L$2)+10^(-$I$2))</f>
        <v>0.00306212264993822</v>
      </c>
      <c r="E1008" s="1" t="n">
        <f aca="false">($B$2-B1008)*100/$B$2</f>
        <v>98.639094596269</v>
      </c>
      <c r="F1008" s="0" t="n">
        <f aca="false">F1007+(($J$2+($K$2*$I$4))*B1007*(A1008-A1007))</f>
        <v>0.00341744485864204</v>
      </c>
      <c r="G1008" s="0" t="n">
        <f aca="false">G1007+(($N$2*D1007)*B1007*(A1008-A1007))</f>
        <v>0.0459021024394923</v>
      </c>
      <c r="H1008" s="0" t="n">
        <f aca="false">G1008/(F1008+G1008)</f>
        <v>0.93070810569319</v>
      </c>
    </row>
    <row r="1009" customFormat="false" ht="12.75" hidden="false" customHeight="false" outlineLevel="0" collapsed="false">
      <c r="A1009" s="0" t="n">
        <v>151.05</v>
      </c>
      <c r="B1009" s="0" t="n">
        <f aca="false">B1008-(($J$2+($K$2*$I$4)+($N$2*D1008))*B1008*(A1009-A1008))</f>
        <v>0.000678525144934394</v>
      </c>
      <c r="C1009" s="0" t="n">
        <f aca="false">C1008-($N$2*D1008*B1008*(A1009-A1008))</f>
        <v>0.00909630358384016</v>
      </c>
      <c r="D1009" s="0" t="n">
        <f aca="false">C1009*(10^(-$L$2))/(10^(-$L$2)+10^(-$I$2))</f>
        <v>0.0030615861576306</v>
      </c>
      <c r="E1009" s="1" t="n">
        <f aca="false">($B$2-B1009)*100/$B$2</f>
        <v>98.6429497101312</v>
      </c>
      <c r="F1009" s="0" t="n">
        <f aca="false">F1008+(($J$2+($K$2*$I$4))*B1008*(A1009-A1008))</f>
        <v>0.00341777843890576</v>
      </c>
      <c r="G1009" s="0" t="n">
        <f aca="false">G1008+(($N$2*D1008)*B1008*(A1009-A1008))</f>
        <v>0.0459036964161597</v>
      </c>
      <c r="H1009" s="0" t="n">
        <f aca="false">G1009/(F1009+G1009)</f>
        <v>0.930704050336103</v>
      </c>
    </row>
    <row r="1010" customFormat="false" ht="12.75" hidden="false" customHeight="false" outlineLevel="0" collapsed="false">
      <c r="A1010" s="0" t="n">
        <v>151.2</v>
      </c>
      <c r="B1010" s="0" t="n">
        <f aca="false">B1009-(($J$2+($K$2*$I$4)+($N$2*D1009))*B1009*(A1010-A1009))</f>
        <v>0.000676603326781024</v>
      </c>
      <c r="C1010" s="0" t="n">
        <f aca="false">C1009-($N$2*D1009*B1009*(A1010-A1009))</f>
        <v>0.00909471440099879</v>
      </c>
      <c r="D1010" s="0" t="n">
        <f aca="false">C1010*(10^(-$L$2))/(10^(-$L$2)+10^(-$I$2))</f>
        <v>0.00306105127880381</v>
      </c>
      <c r="E1010" s="1" t="n">
        <f aca="false">($B$2-B1010)*100/$B$2</f>
        <v>98.646793346438</v>
      </c>
      <c r="F1010" s="0" t="n">
        <f aca="false">F1009+(($J$2+($K$2*$I$4))*B1009*(A1010-A1009))</f>
        <v>0.00341811107421776</v>
      </c>
      <c r="G1010" s="0" t="n">
        <f aca="false">G1009+(($N$2*D1009)*B1009*(A1010-A1009))</f>
        <v>0.0459052855990011</v>
      </c>
      <c r="H1010" s="0" t="n">
        <f aca="false">G1010/(F1010+G1010)</f>
        <v>0.930700006391213</v>
      </c>
    </row>
    <row r="1011" customFormat="false" ht="12.75" hidden="false" customHeight="false" outlineLevel="0" collapsed="false">
      <c r="A1011" s="0" t="n">
        <v>151.35</v>
      </c>
      <c r="B1011" s="0" t="n">
        <f aca="false">B1010-(($J$2+($K$2*$I$4)+($N$2*D1010))*B1010*(A1011-A1010))</f>
        <v>0.000674687228736212</v>
      </c>
      <c r="C1011" s="0" t="n">
        <f aca="false">C1010-($N$2*D1010*B1010*(A1011-A1010))</f>
        <v>0.0090931299961276</v>
      </c>
      <c r="D1011" s="0" t="n">
        <f aca="false">C1011*(10^(-$L$2))/(10^(-$L$2)+10^(-$I$2))</f>
        <v>0.00306051800812116</v>
      </c>
      <c r="E1011" s="1" t="n">
        <f aca="false">($B$2-B1011)*100/$B$2</f>
        <v>98.6506255425276</v>
      </c>
      <c r="F1011" s="0" t="n">
        <f aca="false">F1010+(($J$2+($K$2*$I$4))*B1010*(A1011-A1010))</f>
        <v>0.00341844276739138</v>
      </c>
      <c r="G1011" s="0" t="n">
        <f aca="false">G1010+(($N$2*D1010)*B1010*(A1011-A1010))</f>
        <v>0.0459068700038723</v>
      </c>
      <c r="H1011" s="0" t="n">
        <f aca="false">G1011/(F1011+G1011)</f>
        <v>0.930695973824967</v>
      </c>
    </row>
    <row r="1012" customFormat="false" ht="12.75" hidden="false" customHeight="false" outlineLevel="0" collapsed="false">
      <c r="A1012" s="0" t="n">
        <v>151.5</v>
      </c>
      <c r="B1012" s="0" t="n">
        <f aca="false">B1011-(($J$2+($K$2*$I$4)+($N$2*D1011))*B1011*(A1012-A1011))</f>
        <v>0.00067277683220054</v>
      </c>
      <c r="C1012" s="0" t="n">
        <f aca="false">C1011-($N$2*D1011*B1011*(A1012-A1011))</f>
        <v>0.00909155035343135</v>
      </c>
      <c r="D1012" s="0" t="n">
        <f aca="false">C1012*(10^(-$L$2))/(10^(-$L$2)+10^(-$I$2))</f>
        <v>0.00305998634026638</v>
      </c>
      <c r="E1012" s="1" t="n">
        <f aca="false">($B$2-B1012)*100/$B$2</f>
        <v>98.6544463355989</v>
      </c>
      <c r="F1012" s="0" t="n">
        <f aca="false">F1011+(($J$2+($K$2*$I$4))*B1011*(A1012-A1011))</f>
        <v>0.0034187735212308</v>
      </c>
      <c r="G1012" s="0" t="n">
        <f aca="false">G1011+(($N$2*D1011)*B1011*(A1012-A1011))</f>
        <v>0.0459084496465685</v>
      </c>
      <c r="H1012" s="0" t="n">
        <f aca="false">G1012/(F1012+G1012)</f>
        <v>0.930691952603921</v>
      </c>
    </row>
    <row r="1013" customFormat="false" ht="12.75" hidden="false" customHeight="false" outlineLevel="0" collapsed="false">
      <c r="A1013" s="0" t="n">
        <v>151.65</v>
      </c>
      <c r="B1013" s="0" t="n">
        <f aca="false">B1012-(($J$2+($K$2*$I$4)+($N$2*D1012))*B1012*(A1013-A1012))</f>
        <v>0.000670872118644061</v>
      </c>
      <c r="C1013" s="0" t="n">
        <f aca="false">C1012-($N$2*D1012*B1012*(A1013-A1012))</f>
        <v>0.00908997545717516</v>
      </c>
      <c r="D1013" s="0" t="n">
        <f aca="false">C1013*(10^(-$L$2))/(10^(-$L$2)+10^(-$I$2))</f>
        <v>0.00305945626994351</v>
      </c>
      <c r="E1013" s="1" t="n">
        <f aca="false">($B$2-B1013)*100/$B$2</f>
        <v>98.6582557627119</v>
      </c>
      <c r="F1013" s="0" t="n">
        <f aca="false">F1012+(($J$2+($K$2*$I$4))*B1012*(A1013-A1012))</f>
        <v>0.00341910333853109</v>
      </c>
      <c r="G1013" s="0" t="n">
        <f aca="false">G1012+(($N$2*D1012)*B1012*(A1013-A1012))</f>
        <v>0.0459100245428247</v>
      </c>
      <c r="H1013" s="0" t="n">
        <f aca="false">G1013/(F1013+G1013)</f>
        <v>0.930687942694739</v>
      </c>
    </row>
    <row r="1014" customFormat="false" ht="12.75" hidden="false" customHeight="false" outlineLevel="0" collapsed="false">
      <c r="A1014" s="0" t="n">
        <v>151.8</v>
      </c>
      <c r="B1014" s="0" t="n">
        <f aca="false">B1013-(($J$2+($K$2*$I$4)+($N$2*D1013))*B1013*(A1014-A1013))</f>
        <v>0.000668973069605979</v>
      </c>
      <c r="C1014" s="0" t="n">
        <f aca="false">C1013-($N$2*D1013*B1013*(A1014-A1013))</f>
        <v>0.00908840529168423</v>
      </c>
      <c r="D1014" s="0" t="n">
        <f aca="false">C1014*(10^(-$L$2))/(10^(-$L$2)+10^(-$I$2))</f>
        <v>0.0030589277918768</v>
      </c>
      <c r="E1014" s="1" t="n">
        <f aca="false">($B$2-B1014)*100/$B$2</f>
        <v>98.6620538607881</v>
      </c>
      <c r="F1014" s="0" t="n">
        <f aca="false">F1013+(($J$2+($K$2*$I$4))*B1013*(A1014-A1013))</f>
        <v>0.00341943222207824</v>
      </c>
      <c r="G1014" s="0" t="n">
        <f aca="false">G1013+(($N$2*D1013)*B1013*(A1014-A1013))</f>
        <v>0.0459115947083157</v>
      </c>
      <c r="H1014" s="0" t="n">
        <f aca="false">G1014/(F1014+G1014)</f>
        <v>0.930683944064188</v>
      </c>
    </row>
    <row r="1015" customFormat="false" ht="12.75" hidden="false" customHeight="false" outlineLevel="0" collapsed="false">
      <c r="A1015" s="0" t="n">
        <v>151.95</v>
      </c>
      <c r="B1015" s="0" t="n">
        <f aca="false">B1014-(($J$2+($K$2*$I$4)+($N$2*D1014))*B1014*(A1015-A1014))</f>
        <v>0.000667079666694347</v>
      </c>
      <c r="C1015" s="0" t="n">
        <f aca="false">C1014-($N$2*D1014*B1014*(A1015-A1014))</f>
        <v>0.00908683984134354</v>
      </c>
      <c r="D1015" s="0" t="n">
        <f aca="false">C1015*(10^(-$L$2))/(10^(-$L$2)+10^(-$I$2))</f>
        <v>0.00305840090081062</v>
      </c>
      <c r="E1015" s="1" t="n">
        <f aca="false">($B$2-B1015)*100/$B$2</f>
        <v>98.6658406666113</v>
      </c>
      <c r="F1015" s="0" t="n">
        <f aca="false">F1014+(($J$2+($K$2*$I$4))*B1014*(A1015-A1014))</f>
        <v>0.00341976017464918</v>
      </c>
      <c r="G1015" s="0" t="n">
        <f aca="false">G1014+(($N$2*D1014)*B1014*(A1015-A1014))</f>
        <v>0.0459131601586564</v>
      </c>
      <c r="H1015" s="0" t="n">
        <f aca="false">G1015/(F1015+G1015)</f>
        <v>0.930679956679142</v>
      </c>
    </row>
    <row r="1016" customFormat="false" ht="12.75" hidden="false" customHeight="false" outlineLevel="0" collapsed="false">
      <c r="A1016" s="0" t="n">
        <v>152.1</v>
      </c>
      <c r="B1016" s="0" t="n">
        <f aca="false">B1015-(($J$2+($K$2*$I$4)+($N$2*D1015))*B1015*(A1016-A1015))</f>
        <v>0.000665191891585754</v>
      </c>
      <c r="C1016" s="0" t="n">
        <f aca="false">C1015-($N$2*D1015*B1015*(A1016-A1015))</f>
        <v>0.00908527909059759</v>
      </c>
      <c r="D1016" s="0" t="n">
        <f aca="false">C1016*(10^(-$L$2))/(10^(-$L$2)+10^(-$I$2))</f>
        <v>0.0030578755915094</v>
      </c>
      <c r="E1016" s="1" t="n">
        <f aca="false">($B$2-B1016)*100/$B$2</f>
        <v>98.6696162168285</v>
      </c>
      <c r="F1016" s="0" t="n">
        <f aca="false">F1015+(($J$2+($K$2*$I$4))*B1015*(A1016-A1015))</f>
        <v>0.00342008719901182</v>
      </c>
      <c r="G1016" s="0" t="n">
        <f aca="false">G1015+(($N$2*D1015)*B1015*(A1016-A1015))</f>
        <v>0.0459147209094023</v>
      </c>
      <c r="H1016" s="0" t="n">
        <f aca="false">G1016/(F1016+G1016)</f>
        <v>0.93067598050658</v>
      </c>
    </row>
    <row r="1017" customFormat="false" ht="12.75" hidden="false" customHeight="false" outlineLevel="0" collapsed="false">
      <c r="A1017" s="0" t="n">
        <v>152.25</v>
      </c>
      <c r="B1017" s="0" t="n">
        <f aca="false">B1016-(($J$2+($K$2*$I$4)+($N$2*D1016))*B1016*(A1017-A1016))</f>
        <v>0.000663309726025027</v>
      </c>
      <c r="C1017" s="0" t="n">
        <f aca="false">C1016-($N$2*D1016*B1016*(A1017-A1016))</f>
        <v>0.00908372302395014</v>
      </c>
      <c r="D1017" s="0" t="n">
        <f aca="false">C1017*(10^(-$L$2))/(10^(-$L$2)+10^(-$I$2))</f>
        <v>0.00305735185875749</v>
      </c>
      <c r="E1017" s="1" t="n">
        <f aca="false">($B$2-B1017)*100/$B$2</f>
        <v>98.67338054795</v>
      </c>
      <c r="F1017" s="0" t="n">
        <f aca="false">F1016+(($J$2+($K$2*$I$4))*B1016*(A1017-A1016))</f>
        <v>0.0034204132979251</v>
      </c>
      <c r="G1017" s="0" t="n">
        <f aca="false">G1016+(($N$2*D1016)*B1016*(A1017-A1016))</f>
        <v>0.0459162769760498</v>
      </c>
      <c r="H1017" s="0" t="n">
        <f aca="false">G1017/(F1017+G1017)</f>
        <v>0.930672015513587</v>
      </c>
    </row>
    <row r="1018" customFormat="false" ht="12.75" hidden="false" customHeight="false" outlineLevel="0" collapsed="false">
      <c r="A1018" s="0" t="n">
        <v>152.4</v>
      </c>
      <c r="B1018" s="0" t="n">
        <f aca="false">B1017-(($J$2+($K$2*$I$4)+($N$2*D1017))*B1017*(A1018-A1017))</f>
        <v>0.000661433151824921</v>
      </c>
      <c r="C1018" s="0" t="n">
        <f aca="false">C1017-($N$2*D1017*B1017*(A1018-A1017))</f>
        <v>0.00908217162596394</v>
      </c>
      <c r="D1018" s="0" t="n">
        <f aca="false">C1018*(10^(-$L$2))/(10^(-$L$2)+10^(-$I$2))</f>
        <v>0.0030568296973591</v>
      </c>
      <c r="E1018" s="1" t="n">
        <f aca="false">($B$2-B1018)*100/$B$2</f>
        <v>98.6771336963502</v>
      </c>
      <c r="F1018" s="0" t="n">
        <f aca="false">F1017+(($J$2+($K$2*$I$4))*B1017*(A1018-A1017))</f>
        <v>0.003420738474139</v>
      </c>
      <c r="G1018" s="0" t="n">
        <f aca="false">G1017+(($N$2*D1017)*B1017*(A1018-A1017))</f>
        <v>0.045917828374036</v>
      </c>
      <c r="H1018" s="0" t="n">
        <f aca="false">G1018/(F1018+G1018)</f>
        <v>0.93066806166735</v>
      </c>
    </row>
    <row r="1019" customFormat="false" ht="12.75" hidden="false" customHeight="false" outlineLevel="0" collapsed="false">
      <c r="A1019" s="0" t="n">
        <v>152.55</v>
      </c>
      <c r="B1019" s="0" t="n">
        <f aca="false">B1018-(($J$2+($K$2*$I$4)+($N$2*D1018))*B1018*(A1019-A1018))</f>
        <v>0.00065956215086582</v>
      </c>
      <c r="C1019" s="0" t="n">
        <f aca="false">C1018-($N$2*D1018*B1018*(A1019-A1018))</f>
        <v>0.00908062488126043</v>
      </c>
      <c r="D1019" s="0" t="n">
        <f aca="false">C1019*(10^(-$L$2))/(10^(-$L$2)+10^(-$I$2))</f>
        <v>0.00305630910213819</v>
      </c>
      <c r="E1019" s="1" t="n">
        <f aca="false">($B$2-B1019)*100/$B$2</f>
        <v>98.6808756982684</v>
      </c>
      <c r="F1019" s="0" t="n">
        <f aca="false">F1018+(($J$2+($K$2*$I$4))*B1018*(A1019-A1018))</f>
        <v>0.0034210627303946</v>
      </c>
      <c r="G1019" s="0" t="n">
        <f aca="false">G1018+(($N$2*D1018)*B1018*(A1019-A1018))</f>
        <v>0.0459193751187395</v>
      </c>
      <c r="H1019" s="0" t="n">
        <f aca="false">G1019/(F1019+G1019)</f>
        <v>0.930664118935162</v>
      </c>
    </row>
    <row r="1020" customFormat="false" ht="12.75" hidden="false" customHeight="false" outlineLevel="0" collapsed="false">
      <c r="A1020" s="0" t="n">
        <v>152.7</v>
      </c>
      <c r="B1020" s="0" t="n">
        <f aca="false">B1019-(($J$2+($K$2*$I$4)+($N$2*D1019))*B1019*(A1020-A1019))</f>
        <v>0.000657696705095433</v>
      </c>
      <c r="C1020" s="0" t="n">
        <f aca="false">C1019-($N$2*D1019*B1019*(A1020-A1019))</f>
        <v>0.00907908277451951</v>
      </c>
      <c r="D1020" s="0" t="n">
        <f aca="false">C1020*(10^(-$L$2))/(10^(-$L$2)+10^(-$I$2))</f>
        <v>0.00305579006793842</v>
      </c>
      <c r="E1020" s="1" t="n">
        <f aca="false">($B$2-B1020)*100/$B$2</f>
        <v>98.6846065898091</v>
      </c>
      <c r="F1020" s="0" t="n">
        <f aca="false">F1019+(($J$2+($K$2*$I$4))*B1019*(A1020-A1019))</f>
        <v>0.00342138606942407</v>
      </c>
      <c r="G1020" s="0" t="n">
        <f aca="false">G1019+(($N$2*D1019)*B1019*(A1020-A1019))</f>
        <v>0.0459209172254804</v>
      </c>
      <c r="H1020" s="0" t="n">
        <f aca="false">G1020/(F1020+G1020)</f>
        <v>0.930660187284419</v>
      </c>
    </row>
    <row r="1021" customFormat="false" ht="12.75" hidden="false" customHeight="false" outlineLevel="0" collapsed="false">
      <c r="A1021" s="0" t="n">
        <v>152.85</v>
      </c>
      <c r="B1021" s="0" t="n">
        <f aca="false">B1020-(($J$2+($K$2*$I$4)+($N$2*D1020))*B1020*(A1021-A1020))</f>
        <v>0.000655836796528501</v>
      </c>
      <c r="C1021" s="0" t="n">
        <f aca="false">C1020-($N$2*D1020*B1020*(A1021-A1020))</f>
        <v>0.00907754529047927</v>
      </c>
      <c r="D1021" s="0" t="n">
        <f aca="false">C1021*(10^(-$L$2))/(10^(-$L$2)+10^(-$I$2))</f>
        <v>0.00305527258962299</v>
      </c>
      <c r="E1021" s="1" t="n">
        <f aca="false">($B$2-B1021)*100/$B$2</f>
        <v>98.688326406943</v>
      </c>
      <c r="F1021" s="0" t="n">
        <f aca="false">F1020+(($J$2+($K$2*$I$4))*B1020*(A1021-A1020))</f>
        <v>0.00342170849395076</v>
      </c>
      <c r="G1021" s="0" t="n">
        <f aca="false">G1020+(($N$2*D1020)*B1020*(A1021-A1020))</f>
        <v>0.0459224547095206</v>
      </c>
      <c r="H1021" s="0" t="n">
        <f aca="false">G1021/(F1021+G1021)</f>
        <v>0.930656266682621</v>
      </c>
    </row>
    <row r="1022" customFormat="false" ht="12.75" hidden="false" customHeight="false" outlineLevel="0" collapsed="false">
      <c r="A1022" s="0" t="n">
        <v>153</v>
      </c>
      <c r="B1022" s="0" t="n">
        <f aca="false">B1021-(($J$2+($K$2*$I$4)+($N$2*D1021))*B1021*(A1022-A1021))</f>
        <v>0.000653982407246493</v>
      </c>
      <c r="C1022" s="0" t="n">
        <f aca="false">C1021-($N$2*D1021*B1021*(A1022-A1021))</f>
        <v>0.00907601241393568</v>
      </c>
      <c r="D1022" s="0" t="n">
        <f aca="false">C1022*(10^(-$L$2))/(10^(-$L$2)+10^(-$I$2))</f>
        <v>0.00305475666207462</v>
      </c>
      <c r="E1022" s="1" t="n">
        <f aca="false">($B$2-B1022)*100/$B$2</f>
        <v>98.692035185507</v>
      </c>
      <c r="F1022" s="0" t="n">
        <f aca="false">F1021+(($J$2+($K$2*$I$4))*B1021*(A1022-A1021))</f>
        <v>0.00342203000668917</v>
      </c>
      <c r="G1022" s="0" t="n">
        <f aca="false">G1021+(($N$2*D1021)*B1021*(A1022-A1021))</f>
        <v>0.0459239875860642</v>
      </c>
      <c r="H1022" s="0" t="n">
        <f aca="false">G1022/(F1022+G1022)</f>
        <v>0.93065235709737</v>
      </c>
    </row>
    <row r="1023" customFormat="false" ht="12.75" hidden="false" customHeight="false" outlineLevel="0" collapsed="false">
      <c r="A1023" s="0" t="n">
        <v>153.15</v>
      </c>
      <c r="B1023" s="0" t="n">
        <f aca="false">B1022-(($J$2+($K$2*$I$4)+($N$2*D1022))*B1022*(A1023-A1022))</f>
        <v>0.000652133519397315</v>
      </c>
      <c r="C1023" s="0" t="n">
        <f aca="false">C1022-($N$2*D1022*B1022*(A1023-A1022))</f>
        <v>0.00907448412974238</v>
      </c>
      <c r="D1023" s="0" t="n">
        <f aca="false">C1023*(10^(-$L$2))/(10^(-$L$2)+10^(-$I$2))</f>
        <v>0.00305424228019543</v>
      </c>
      <c r="E1023" s="1" t="n">
        <f aca="false">($B$2-B1023)*100/$B$2</f>
        <v>98.6957329612054</v>
      </c>
      <c r="F1023" s="0" t="n">
        <f aca="false">F1022+(($J$2+($K$2*$I$4))*B1022*(A1023-A1022))</f>
        <v>0.00342235061034506</v>
      </c>
      <c r="G1023" s="0" t="n">
        <f aca="false">G1022+(($N$2*D1022)*B1022*(A1023-A1022))</f>
        <v>0.0459255158702575</v>
      </c>
      <c r="H1023" s="0" t="n">
        <f aca="false">G1023/(F1023+G1023)</f>
        <v>0.930648458496371</v>
      </c>
    </row>
    <row r="1024" customFormat="false" ht="12.75" hidden="false" customHeight="false" outlineLevel="0" collapsed="false">
      <c r="A1024" s="0" t="n">
        <v>153.3</v>
      </c>
      <c r="B1024" s="0" t="n">
        <f aca="false">B1023-(($J$2+($K$2*$I$4)+($N$2*D1023))*B1023*(A1024-A1023))</f>
        <v>0.000650290115195014</v>
      </c>
      <c r="C1024" s="0" t="n">
        <f aca="false">C1023-($N$2*D1023*B1023*(A1024-A1023))</f>
        <v>0.00907296042281042</v>
      </c>
      <c r="D1024" s="0" t="n">
        <f aca="false">C1024*(10^(-$L$2))/(10^(-$L$2)+10^(-$I$2))</f>
        <v>0.00305372943890686</v>
      </c>
      <c r="E1024" s="1" t="n">
        <f aca="false">($B$2-B1024)*100/$B$2</f>
        <v>98.69941976961</v>
      </c>
      <c r="F1024" s="0" t="n">
        <f aca="false">F1023+(($J$2+($K$2*$I$4))*B1023*(A1024-A1023))</f>
        <v>0.00342267030761539</v>
      </c>
      <c r="G1024" s="0" t="n">
        <f aca="false">G1023+(($N$2*D1023)*B1023*(A1024-A1023))</f>
        <v>0.0459270395771895</v>
      </c>
      <c r="H1024" s="0" t="n">
        <f aca="false">G1024/(F1024+G1024)</f>
        <v>0.930644570847432</v>
      </c>
    </row>
    <row r="1025" customFormat="false" ht="12.75" hidden="false" customHeight="false" outlineLevel="0" collapsed="false">
      <c r="A1025" s="0" t="n">
        <v>153.45</v>
      </c>
      <c r="B1025" s="0" t="n">
        <f aca="false">B1024-(($J$2+($K$2*$I$4)+($N$2*D1024))*B1024*(A1025-A1024))</f>
        <v>0.000648452176919485</v>
      </c>
      <c r="C1025" s="0" t="n">
        <f aca="false">C1024-($N$2*D1024*B1024*(A1025-A1024))</f>
        <v>0.00907144127810794</v>
      </c>
      <c r="D1025" s="0" t="n">
        <f aca="false">C1025*(10^(-$L$2))/(10^(-$L$2)+10^(-$I$2))</f>
        <v>0.00305321813314956</v>
      </c>
      <c r="E1025" s="1" t="n">
        <f aca="false">($B$2-B1025)*100/$B$2</f>
        <v>98.703095646161</v>
      </c>
      <c r="F1025" s="0" t="n">
        <f aca="false">F1024+(($J$2+($K$2*$I$4))*B1024*(A1025-A1024))</f>
        <v>0.00342298910118844</v>
      </c>
      <c r="G1025" s="0" t="n">
        <f aca="false">G1024+(($N$2*D1024)*B1024*(A1025-A1024))</f>
        <v>0.045928558721892</v>
      </c>
      <c r="H1025" s="0" t="n">
        <f aca="false">G1025/(F1025+G1025)</f>
        <v>0.930640694118461</v>
      </c>
    </row>
    <row r="1026" customFormat="false" ht="12.75" hidden="false" customHeight="false" outlineLevel="0" collapsed="false">
      <c r="A1026" s="0" t="n">
        <v>153.6</v>
      </c>
      <c r="B1026" s="0" t="n">
        <f aca="false">B1025-(($J$2+($K$2*$I$4)+($N$2*D1025))*B1025*(A1026-A1025))</f>
        <v>0.000646619686916181</v>
      </c>
      <c r="C1026" s="0" t="n">
        <f aca="false">C1025-($N$2*D1025*B1025*(A1026-A1025))</f>
        <v>0.00906992668065998</v>
      </c>
      <c r="D1026" s="0" t="n">
        <f aca="false">C1026*(10^(-$L$2))/(10^(-$L$2)+10^(-$I$2))</f>
        <v>0.00305270835788334</v>
      </c>
      <c r="E1026" s="1" t="n">
        <f aca="false">($B$2-B1026)*100/$B$2</f>
        <v>98.7067606261676</v>
      </c>
      <c r="F1026" s="0" t="n">
        <f aca="false">F1025+(($J$2+($K$2*$I$4))*B1025*(A1026-A1025))</f>
        <v>0.00342330699374378</v>
      </c>
      <c r="G1026" s="0" t="n">
        <f aca="false">G1025+(($N$2*D1025)*B1025*(A1026-A1025))</f>
        <v>0.0459300733193399</v>
      </c>
      <c r="H1026" s="0" t="n">
        <f aca="false">G1026/(F1026+G1026)</f>
        <v>0.930636828277469</v>
      </c>
    </row>
    <row r="1027" customFormat="false" ht="12.75" hidden="false" customHeight="false" outlineLevel="0" collapsed="false">
      <c r="A1027" s="0" t="n">
        <v>153.75</v>
      </c>
      <c r="B1027" s="0" t="n">
        <f aca="false">B1026-(($J$2+($K$2*$I$4)+($N$2*D1026))*B1026*(A1027-A1026))</f>
        <v>0.000644792627595824</v>
      </c>
      <c r="C1027" s="0" t="n">
        <f aca="false">C1026-($N$2*D1026*B1026*(A1027-A1026))</f>
        <v>0.00906841661554817</v>
      </c>
      <c r="D1027" s="0" t="n">
        <f aca="false">C1027*(10^(-$L$2))/(10^(-$L$2)+10^(-$I$2))</f>
        <v>0.00305220010808706</v>
      </c>
      <c r="E1027" s="1" t="n">
        <f aca="false">($B$2-B1027)*100/$B$2</f>
        <v>98.7104147448084</v>
      </c>
      <c r="F1027" s="0" t="n">
        <f aca="false">F1026+(($J$2+($K$2*$I$4))*B1026*(A1027-A1026))</f>
        <v>0.00342362398795234</v>
      </c>
      <c r="G1027" s="0" t="n">
        <f aca="false">G1026+(($N$2*D1026)*B1026*(A1027-A1026))</f>
        <v>0.0459315833844517</v>
      </c>
      <c r="H1027" s="0" t="n">
        <f aca="false">G1027/(F1027+G1027)</f>
        <v>0.930632973292569</v>
      </c>
    </row>
    <row r="1028" customFormat="false" ht="12.75" hidden="false" customHeight="false" outlineLevel="0" collapsed="false">
      <c r="A1028" s="0" t="n">
        <v>153.9</v>
      </c>
      <c r="B1028" s="0" t="n">
        <f aca="false">B1027-(($J$2+($K$2*$I$4)+($N$2*D1027))*B1027*(A1028-A1027))</f>
        <v>0.000642970981434113</v>
      </c>
      <c r="C1028" s="0" t="n">
        <f aca="false">C1027-($N$2*D1027*B1027*(A1028-A1027))</f>
        <v>0.00906691106791053</v>
      </c>
      <c r="D1028" s="0" t="n">
        <f aca="false">C1028*(10^(-$L$2))/(10^(-$L$2)+10^(-$I$2))</f>
        <v>0.00305169337875854</v>
      </c>
      <c r="E1028" s="1" t="n">
        <f aca="false">($B$2-B1028)*100/$B$2</f>
        <v>98.7140580371318</v>
      </c>
      <c r="F1028" s="0" t="n">
        <f aca="false">F1027+(($J$2+($K$2*$I$4))*B1027*(A1028-A1027))</f>
        <v>0.0034239400864764</v>
      </c>
      <c r="G1028" s="0" t="n">
        <f aca="false">G1027+(($N$2*D1027)*B1027*(A1028-A1027))</f>
        <v>0.0459330889320894</v>
      </c>
      <c r="H1028" s="0" t="n">
        <f aca="false">G1028/(F1028+G1028)</f>
        <v>0.930629129131973</v>
      </c>
    </row>
    <row r="1029" customFormat="false" ht="12.75" hidden="false" customHeight="false" outlineLevel="0" collapsed="false">
      <c r="A1029" s="0" t="n">
        <v>154.05</v>
      </c>
      <c r="B1029" s="0" t="n">
        <f aca="false">B1028-(($J$2+($K$2*$I$4)+($N$2*D1028))*B1028*(A1029-A1028))</f>
        <v>0.000641154730971444</v>
      </c>
      <c r="C1029" s="0" t="n">
        <f aca="false">C1028-($N$2*D1028*B1028*(A1029-A1028))</f>
        <v>0.00906541002294114</v>
      </c>
      <c r="D1029" s="0" t="n">
        <f aca="false">C1029*(10^(-$L$2))/(10^(-$L$2)+10^(-$I$2))</f>
        <v>0.00305118816491449</v>
      </c>
      <c r="E1029" s="1" t="n">
        <f aca="false">($B$2-B1029)*100/$B$2</f>
        <v>98.7176905380571</v>
      </c>
      <c r="F1029" s="0" t="n">
        <f aca="false">F1028+(($J$2+($K$2*$I$4))*B1028*(A1029-A1028))</f>
        <v>0.00342425529196968</v>
      </c>
      <c r="G1029" s="0" t="n">
        <f aca="false">G1028+(($N$2*D1028)*B1028*(A1029-A1028))</f>
        <v>0.0459345899770588</v>
      </c>
      <c r="H1029" s="0" t="n">
        <f aca="false">G1029/(F1029+G1029)</f>
        <v>0.930625295763993</v>
      </c>
    </row>
    <row r="1030" customFormat="false" ht="12.75" hidden="false" customHeight="false" outlineLevel="0" collapsed="false">
      <c r="A1030" s="0" t="n">
        <v>154.2</v>
      </c>
      <c r="B1030" s="0" t="n">
        <f aca="false">B1029-(($J$2+($K$2*$I$4)+($N$2*D1029))*B1029*(A1030-A1029))</f>
        <v>0.000639343858812621</v>
      </c>
      <c r="C1030" s="0" t="n">
        <f aca="false">C1029-($N$2*D1029*B1029*(A1030-A1029))</f>
        <v>0.00906391346588997</v>
      </c>
      <c r="D1030" s="0" t="n">
        <f aca="false">C1030*(10^(-$L$2))/(10^(-$L$2)+10^(-$I$2))</f>
        <v>0.00305068446159041</v>
      </c>
      <c r="E1030" s="1" t="n">
        <f aca="false">($B$2-B1030)*100/$B$2</f>
        <v>98.7213122823748</v>
      </c>
      <c r="F1030" s="0" t="n">
        <f aca="false">F1029+(($J$2+($K$2*$I$4))*B1029*(A1030-A1029))</f>
        <v>0.00342456960707734</v>
      </c>
      <c r="G1030" s="0" t="n">
        <f aca="false">G1029+(($N$2*D1029)*B1029*(A1030-A1029))</f>
        <v>0.0459360865341099</v>
      </c>
      <c r="H1030" s="0" t="n">
        <f aca="false">G1030/(F1030+G1030)</f>
        <v>0.930621473157043</v>
      </c>
    </row>
    <row r="1031" customFormat="false" ht="12.75" hidden="false" customHeight="false" outlineLevel="0" collapsed="false">
      <c r="A1031" s="0" t="n">
        <v>154.35</v>
      </c>
      <c r="B1031" s="0" t="n">
        <f aca="false">B1030-(($J$2+($K$2*$I$4)+($N$2*D1030))*B1030*(A1031-A1030))</f>
        <v>0.000637538347626572</v>
      </c>
      <c r="C1031" s="0" t="n">
        <f aca="false">C1030-($N$2*D1030*B1030*(A1031-A1030))</f>
        <v>0.00906242138206257</v>
      </c>
      <c r="D1031" s="0" t="n">
        <f aca="false">C1031*(10^(-$L$2))/(10^(-$L$2)+10^(-$I$2))</f>
        <v>0.00305018226384053</v>
      </c>
      <c r="E1031" s="1" t="n">
        <f aca="false">($B$2-B1031)*100/$B$2</f>
        <v>98.7249233047469</v>
      </c>
      <c r="F1031" s="0" t="n">
        <f aca="false">F1030+(($J$2+($K$2*$I$4))*B1030*(A1031-A1030))</f>
        <v>0.00342488303443598</v>
      </c>
      <c r="G1031" s="0" t="n">
        <f aca="false">G1030+(($N$2*D1030)*B1030*(A1031-A1030))</f>
        <v>0.0459375786179373</v>
      </c>
      <c r="H1031" s="0" t="n">
        <f aca="false">G1031/(F1031+G1031)</f>
        <v>0.930617661279635</v>
      </c>
    </row>
    <row r="1032" customFormat="false" ht="12.75" hidden="false" customHeight="false" outlineLevel="0" collapsed="false">
      <c r="A1032" s="0" t="n">
        <v>154.5</v>
      </c>
      <c r="B1032" s="0" t="n">
        <f aca="false">B1031-(($J$2+($K$2*$I$4)+($N$2*D1031))*B1031*(A1032-A1031))</f>
        <v>0.00063573818014607</v>
      </c>
      <c r="C1032" s="0" t="n">
        <f aca="false">C1031-($N$2*D1031*B1031*(A1032-A1031))</f>
        <v>0.00906093375681982</v>
      </c>
      <c r="D1032" s="0" t="n">
        <f aca="false">C1032*(10^(-$L$2))/(10^(-$L$2)+10^(-$I$2))</f>
        <v>0.0030496815667377</v>
      </c>
      <c r="E1032" s="1" t="n">
        <f aca="false">($B$2-B1032)*100/$B$2</f>
        <v>98.7285236397079</v>
      </c>
      <c r="F1032" s="0" t="n">
        <f aca="false">F1031+(($J$2+($K$2*$I$4))*B1031*(A1032-A1031))</f>
        <v>0.00342519557667374</v>
      </c>
      <c r="G1032" s="0" t="n">
        <f aca="false">G1031+(($N$2*D1031)*B1031*(A1032-A1031))</f>
        <v>0.0459390662431801</v>
      </c>
      <c r="H1032" s="0" t="n">
        <f aca="false">G1032/(F1032+G1032)</f>
        <v>0.930613860100382</v>
      </c>
    </row>
    <row r="1033" customFormat="false" ht="12.75" hidden="false" customHeight="false" outlineLevel="0" collapsed="false">
      <c r="A1033" s="0" t="n">
        <v>154.65</v>
      </c>
      <c r="B1033" s="0" t="n">
        <f aca="false">B1032-(($J$2+($K$2*$I$4)+($N$2*D1032))*B1032*(A1033-A1032))</f>
        <v>0.00063394333916745</v>
      </c>
      <c r="C1033" s="0" t="n">
        <f aca="false">C1032-($N$2*D1032*B1032*(A1033-A1032))</f>
        <v>0.00905945057557774</v>
      </c>
      <c r="D1033" s="0" t="n">
        <f aca="false">C1033*(10^(-$L$2))/(10^(-$L$2)+10^(-$I$2))</f>
        <v>0.0030491823653733</v>
      </c>
      <c r="E1033" s="1" t="n">
        <f aca="false">($B$2-B1033)*100/$B$2</f>
        <v>98.7321133216651</v>
      </c>
      <c r="F1033" s="0" t="n">
        <f aca="false">F1032+(($J$2+($K$2*$I$4))*B1032*(A1033-A1032))</f>
        <v>0.00342550723641028</v>
      </c>
      <c r="G1033" s="0" t="n">
        <f aca="false">G1032+(($N$2*D1032)*B1032*(A1033-A1032))</f>
        <v>0.0459405494244222</v>
      </c>
      <c r="H1033" s="0" t="n">
        <f aca="false">G1033/(F1033+G1033)</f>
        <v>0.930610069587995</v>
      </c>
    </row>
    <row r="1034" customFormat="false" ht="12.75" hidden="false" customHeight="false" outlineLevel="0" collapsed="false">
      <c r="A1034" s="0" t="n">
        <v>154.8</v>
      </c>
      <c r="B1034" s="0" t="n">
        <f aca="false">B1033-(($J$2+($K$2*$I$4)+($N$2*D1033))*B1033*(A1034-A1033))</f>
        <v>0.000632153807550331</v>
      </c>
      <c r="C1034" s="0" t="n">
        <f aca="false">C1033-($N$2*D1033*B1033*(A1034-A1033))</f>
        <v>0.00905797182380716</v>
      </c>
      <c r="D1034" s="0" t="n">
        <f aca="false">C1034*(10^(-$L$2))/(10^(-$L$2)+10^(-$I$2))</f>
        <v>0.0030486846548572</v>
      </c>
      <c r="E1034" s="1" t="n">
        <f aca="false">($B$2-B1034)*100/$B$2</f>
        <v>98.7356923848994</v>
      </c>
      <c r="F1034" s="0" t="n">
        <f aca="false">F1033+(($J$2+($K$2*$I$4))*B1033*(A1034-A1033))</f>
        <v>0.00342581801625681</v>
      </c>
      <c r="G1034" s="0" t="n">
        <f aca="false">G1033+(($N$2*D1033)*B1033*(A1034-A1033))</f>
        <v>0.0459420281761927</v>
      </c>
      <c r="H1034" s="0" t="n">
        <f aca="false">G1034/(F1034+G1034)</f>
        <v>0.930606289711283</v>
      </c>
    </row>
    <row r="1035" customFormat="false" ht="12.75" hidden="false" customHeight="false" outlineLevel="0" collapsed="false">
      <c r="A1035" s="0" t="n">
        <v>154.95</v>
      </c>
      <c r="B1035" s="0" t="n">
        <f aca="false">B1034-(($J$2+($K$2*$I$4)+($N$2*D1034))*B1034*(A1035-A1034))</f>
        <v>0.000630369568217341</v>
      </c>
      <c r="C1035" s="0" t="n">
        <f aca="false">C1034-($N$2*D1034*B1034*(A1035-A1034))</f>
        <v>0.00905649748703353</v>
      </c>
      <c r="D1035" s="0" t="n">
        <f aca="false">C1035*(10^(-$L$2))/(10^(-$L$2)+10^(-$I$2))</f>
        <v>0.00304818843031761</v>
      </c>
      <c r="E1035" s="1" t="n">
        <f aca="false">($B$2-B1035)*100/$B$2</f>
        <v>98.7392608635653</v>
      </c>
      <c r="F1035" s="0" t="n">
        <f aca="false">F1034+(($J$2+($K$2*$I$4))*B1034*(A1035-A1034))</f>
        <v>0.00342612791881617</v>
      </c>
      <c r="G1035" s="0" t="n">
        <f aca="false">G1034+(($N$2*D1034)*B1034*(A1035-A1034))</f>
        <v>0.0459435025129664</v>
      </c>
      <c r="H1035" s="0" t="n">
        <f aca="false">G1035/(F1035+G1035)</f>
        <v>0.930602520439154</v>
      </c>
    </row>
    <row r="1036" customFormat="false" ht="12.75" hidden="false" customHeight="false" outlineLevel="0" collapsed="false">
      <c r="A1036" s="0" t="n">
        <v>155.1</v>
      </c>
      <c r="B1036" s="0" t="n">
        <f aca="false">B1035-(($J$2+($K$2*$I$4)+($N$2*D1035))*B1035*(A1036-A1035))</f>
        <v>0.000628590604153837</v>
      </c>
      <c r="C1036" s="0" t="n">
        <f aca="false">C1035-($N$2*D1035*B1035*(A1036-A1035))</f>
        <v>0.00905502755083666</v>
      </c>
      <c r="D1036" s="0" t="n">
        <f aca="false">C1036*(10^(-$L$2))/(10^(-$L$2)+10^(-$I$2))</f>
        <v>0.00304769368690107</v>
      </c>
      <c r="E1036" s="1" t="n">
        <f aca="false">($B$2-B1036)*100/$B$2</f>
        <v>98.7428187916923</v>
      </c>
      <c r="F1036" s="0" t="n">
        <f aca="false">F1035+(($J$2+($K$2*$I$4))*B1035*(A1036-A1035))</f>
        <v>0.00342643694668281</v>
      </c>
      <c r="G1036" s="0" t="n">
        <f aca="false">G1035+(($N$2*D1035)*B1035*(A1036-A1035))</f>
        <v>0.0459449724491632</v>
      </c>
      <c r="H1036" s="0" t="n">
        <f aca="false">G1036/(F1036+G1036)</f>
        <v>0.930598761740614</v>
      </c>
    </row>
    <row r="1037" customFormat="false" ht="12.75" hidden="false" customHeight="false" outlineLevel="0" collapsed="false">
      <c r="A1037" s="0" t="n">
        <v>155.25</v>
      </c>
      <c r="B1037" s="0" t="n">
        <f aca="false">B1036-(($J$2+($K$2*$I$4)+($N$2*D1036))*B1036*(A1037-A1036))</f>
        <v>0.000626816898407631</v>
      </c>
      <c r="C1037" s="0" t="n">
        <f aca="false">C1036-($N$2*D1036*B1036*(A1037-A1036))</f>
        <v>0.00905356200085048</v>
      </c>
      <c r="D1037" s="0" t="n">
        <f aca="false">C1037*(10^(-$L$2))/(10^(-$L$2)+10^(-$I$2))</f>
        <v>0.00304720041977232</v>
      </c>
      <c r="E1037" s="1" t="n">
        <f aca="false">($B$2-B1037)*100/$B$2</f>
        <v>98.7463662031847</v>
      </c>
      <c r="F1037" s="0" t="n">
        <f aca="false">F1036+(($J$2+($K$2*$I$4))*B1036*(A1037-A1036))</f>
        <v>0.00342674510244283</v>
      </c>
      <c r="G1037" s="0" t="n">
        <f aca="false">G1036+(($N$2*D1036)*B1036*(A1037-A1036))</f>
        <v>0.0459464379991494</v>
      </c>
      <c r="H1037" s="0" t="n">
        <f aca="false">G1037/(F1037+G1037)</f>
        <v>0.930595013584767</v>
      </c>
    </row>
    <row r="1038" customFormat="false" ht="12.75" hidden="false" customHeight="false" outlineLevel="0" collapsed="false">
      <c r="A1038" s="0" t="n">
        <v>155.4</v>
      </c>
      <c r="B1038" s="0" t="n">
        <f aca="false">B1037-(($J$2+($K$2*$I$4)+($N$2*D1037))*B1037*(A1038-A1037))</f>
        <v>0.000625048434088722</v>
      </c>
      <c r="C1038" s="0" t="n">
        <f aca="false">C1037-($N$2*D1037*B1037*(A1038-A1037))</f>
        <v>0.00905210082276278</v>
      </c>
      <c r="D1038" s="0" t="n">
        <f aca="false">C1038*(10^(-$L$2))/(10^(-$L$2)+10^(-$I$2))</f>
        <v>0.00304670862411424</v>
      </c>
      <c r="E1038" s="1" t="n">
        <f aca="false">($B$2-B1038)*100/$B$2</f>
        <v>98.7499031318226</v>
      </c>
      <c r="F1038" s="0" t="n">
        <f aca="false">F1037+(($J$2+($K$2*$I$4))*B1037*(A1038-A1037))</f>
        <v>0.00342705238867404</v>
      </c>
      <c r="G1038" s="0" t="n">
        <f aca="false">G1037+(($N$2*D1037)*B1037*(A1038-A1037))</f>
        <v>0.0459478991772371</v>
      </c>
      <c r="H1038" s="0" t="n">
        <f aca="false">G1038/(F1038+G1038)</f>
        <v>0.930591275940813</v>
      </c>
    </row>
    <row r="1039" customFormat="false" ht="12.75" hidden="false" customHeight="false" outlineLevel="0" collapsed="false">
      <c r="A1039" s="0" t="n">
        <v>155.55</v>
      </c>
      <c r="B1039" s="0" t="n">
        <f aca="false">B1038-(($J$2+($K$2*$I$4)+($N$2*D1038))*B1038*(A1039-A1038))</f>
        <v>0.000623285194369017</v>
      </c>
      <c r="C1039" s="0" t="n">
        <f aca="false">C1038-($N$2*D1038*B1038*(A1039-A1038))</f>
        <v>0.00905064400231499</v>
      </c>
      <c r="D1039" s="0" t="n">
        <f aca="false">C1039*(10^(-$L$2))/(10^(-$L$2)+10^(-$I$2))</f>
        <v>0.00304621829512775</v>
      </c>
      <c r="E1039" s="1" t="n">
        <f aca="false">($B$2-B1039)*100/$B$2</f>
        <v>98.753429611262</v>
      </c>
      <c r="F1039" s="0" t="n">
        <f aca="false">F1038+(($J$2+($K$2*$I$4))*B1038*(A1039-A1038))</f>
        <v>0.00342735880794595</v>
      </c>
      <c r="G1039" s="0" t="n">
        <f aca="false">G1038+(($N$2*D1038)*B1038*(A1039-A1038))</f>
        <v>0.0459493559976849</v>
      </c>
      <c r="H1039" s="0" t="n">
        <f aca="false">G1039/(F1039+G1039)</f>
        <v>0.930587548778051</v>
      </c>
    </row>
    <row r="1040" customFormat="false" ht="12.75" hidden="false" customHeight="false" outlineLevel="0" collapsed="false">
      <c r="A1040" s="0" t="n">
        <v>155.7</v>
      </c>
      <c r="B1040" s="0" t="n">
        <f aca="false">B1039-(($J$2+($K$2*$I$4)+($N$2*D1039))*B1039*(A1040-A1039))</f>
        <v>0.000621527162482066</v>
      </c>
      <c r="C1040" s="0" t="n">
        <f aca="false">C1039-($N$2*D1039*B1039*(A1040-A1039))</f>
        <v>0.00904919152530193</v>
      </c>
      <c r="D1040" s="0" t="n">
        <f aca="false">C1040*(10^(-$L$2))/(10^(-$L$2)+10^(-$I$2))</f>
        <v>0.00304572942803174</v>
      </c>
      <c r="E1040" s="1" t="n">
        <f aca="false">($B$2-B1040)*100/$B$2</f>
        <v>98.7569456750359</v>
      </c>
      <c r="F1040" s="0" t="n">
        <f aca="false">F1039+(($J$2+($K$2*$I$4))*B1039*(A1040-A1039))</f>
        <v>0.00342766436281985</v>
      </c>
      <c r="G1040" s="0" t="n">
        <f aca="false">G1039+(($N$2*D1039)*B1039*(A1040-A1039))</f>
        <v>0.045950808474698</v>
      </c>
      <c r="H1040" s="0" t="n">
        <f aca="false">G1040/(F1040+G1040)</f>
        <v>0.930583832065873</v>
      </c>
    </row>
    <row r="1041" customFormat="false" ht="12.75" hidden="false" customHeight="false" outlineLevel="0" collapsed="false">
      <c r="A1041" s="0" t="n">
        <v>155.85</v>
      </c>
      <c r="B1041" s="0" t="n">
        <f aca="false">B1040-(($J$2+($K$2*$I$4)+($N$2*D1040))*B1040*(A1041-A1040))</f>
        <v>0.000619774321722791</v>
      </c>
      <c r="C1041" s="0" t="n">
        <f aca="false">C1040-($N$2*D1040*B1040*(A1041-A1040))</f>
        <v>0.00904774337757157</v>
      </c>
      <c r="D1041" s="0" t="n">
        <f aca="false">C1041*(10^(-$L$2))/(10^(-$L$2)+10^(-$I$2))</f>
        <v>0.003045242018063</v>
      </c>
      <c r="E1041" s="1" t="n">
        <f aca="false">($B$2-B1041)*100/$B$2</f>
        <v>98.7604513565544</v>
      </c>
      <c r="F1041" s="0" t="n">
        <f aca="false">F1040+(($J$2+($K$2*$I$4))*B1040*(A1041-A1040))</f>
        <v>0.00342796905584876</v>
      </c>
      <c r="G1041" s="0" t="n">
        <f aca="false">G1040+(($N$2*D1040)*B1040*(A1041-A1040))</f>
        <v>0.0459522566224283</v>
      </c>
      <c r="H1041" s="0" t="n">
        <f aca="false">G1041/(F1041+G1041)</f>
        <v>0.930580125773772</v>
      </c>
    </row>
    <row r="1042" customFormat="false" ht="12.75" hidden="false" customHeight="false" outlineLevel="0" collapsed="false">
      <c r="A1042" s="0" t="n">
        <v>156</v>
      </c>
      <c r="B1042" s="0" t="n">
        <f aca="false">B1041-(($J$2+($K$2*$I$4)+($N$2*D1041))*B1041*(A1042-A1041))</f>
        <v>0.000618026655447221</v>
      </c>
      <c r="C1042" s="0" t="n">
        <f aca="false">C1041-($N$2*D1041*B1041*(A1042-A1041))</f>
        <v>0.00904629954502481</v>
      </c>
      <c r="D1042" s="0" t="n">
        <f aca="false">C1042*(10^(-$L$2))/(10^(-$L$2)+10^(-$I$2))</f>
        <v>0.00304475606047612</v>
      </c>
      <c r="E1042" s="1" t="n">
        <f aca="false">($B$2-B1042)*100/$B$2</f>
        <v>98.7639466891056</v>
      </c>
      <c r="F1042" s="0" t="n">
        <f aca="false">F1041+(($J$2+($K$2*$I$4))*B1041*(A1042-A1041))</f>
        <v>0.00342827288957757</v>
      </c>
      <c r="G1042" s="0" t="n">
        <f aca="false">G1041+(($N$2*D1041)*B1041*(A1042-A1041))</f>
        <v>0.0459537004549751</v>
      </c>
      <c r="H1042" s="0" t="n">
        <f aca="false">G1042/(F1042+G1042)</f>
        <v>0.930576429871332</v>
      </c>
    </row>
    <row r="1043" customFormat="false" ht="12.75" hidden="false" customHeight="false" outlineLevel="0" collapsed="false">
      <c r="A1043" s="0" t="n">
        <v>156.15</v>
      </c>
      <c r="B1043" s="0" t="n">
        <f aca="false">B1042-(($J$2+($K$2*$I$4)+($N$2*D1042))*B1042*(A1043-A1042))</f>
        <v>0.000616284147072221</v>
      </c>
      <c r="C1043" s="0" t="n">
        <f aca="false">C1042-($N$2*D1042*B1042*(A1043-A1042))</f>
        <v>0.00904486001361521</v>
      </c>
      <c r="D1043" s="0" t="n">
        <f aca="false">C1043*(10^(-$L$2))/(10^(-$L$2)+10^(-$I$2))</f>
        <v>0.00304427155054343</v>
      </c>
      <c r="E1043" s="1" t="n">
        <f aca="false">($B$2-B1043)*100/$B$2</f>
        <v>98.7674317058556</v>
      </c>
      <c r="F1043" s="0" t="n">
        <f aca="false">F1042+(($J$2+($K$2*$I$4))*B1042*(A1043-A1042))</f>
        <v>0.00342857586654297</v>
      </c>
      <c r="G1043" s="0" t="n">
        <f aca="false">G1042+(($N$2*D1042)*B1042*(A1043-A1042))</f>
        <v>0.0459551399863847</v>
      </c>
      <c r="H1043" s="0" t="n">
        <f aca="false">G1043/(F1043+G1043)</f>
        <v>0.930572744328236</v>
      </c>
    </row>
    <row r="1044" customFormat="false" ht="12.75" hidden="false" customHeight="false" outlineLevel="0" collapsed="false">
      <c r="A1044" s="0" t="n">
        <v>156.3</v>
      </c>
      <c r="B1044" s="0" t="n">
        <f aca="false">B1043-(($J$2+($K$2*$I$4)+($N$2*D1043))*B1043*(A1044-A1043))</f>
        <v>0.000614546780075235</v>
      </c>
      <c r="C1044" s="0" t="n">
        <f aca="false">C1043-($N$2*D1043*B1043*(A1044-A1043))</f>
        <v>0.00904342476934878</v>
      </c>
      <c r="D1044" s="0" t="n">
        <f aca="false">C1044*(10^(-$L$2))/(10^(-$L$2)+10^(-$I$2))</f>
        <v>0.00304378848355491</v>
      </c>
      <c r="E1044" s="1" t="n">
        <f aca="false">($B$2-B1044)*100/$B$2</f>
        <v>98.7709064398495</v>
      </c>
      <c r="F1044" s="0" t="n">
        <f aca="false">F1043+(($J$2+($K$2*$I$4))*B1043*(A1044-A1043))</f>
        <v>0.00342887798927353</v>
      </c>
      <c r="G1044" s="0" t="n">
        <f aca="false">G1043+(($N$2*D1043)*B1043*(A1044-A1043))</f>
        <v>0.0459565752306511</v>
      </c>
      <c r="H1044" s="0" t="n">
        <f aca="false">G1044/(F1044+G1044)</f>
        <v>0.93056906911426</v>
      </c>
    </row>
    <row r="1045" customFormat="false" ht="12.75" hidden="false" customHeight="false" outlineLevel="0" collapsed="false">
      <c r="A1045" s="0" t="n">
        <v>156.45</v>
      </c>
      <c r="B1045" s="0" t="n">
        <f aca="false">B1044-(($J$2+($K$2*$I$4)+($N$2*D1044))*B1044*(A1045-A1044))</f>
        <v>0.000612814537994015</v>
      </c>
      <c r="C1045" s="0" t="n">
        <f aca="false">C1044-($N$2*D1044*B1044*(A1045-A1044))</f>
        <v>0.00904199379828375</v>
      </c>
      <c r="D1045" s="0" t="n">
        <f aca="false">C1045*(10^(-$L$2))/(10^(-$L$2)+10^(-$I$2))</f>
        <v>0.00304330685481811</v>
      </c>
      <c r="E1045" s="1" t="n">
        <f aca="false">($B$2-B1045)*100/$B$2</f>
        <v>98.774370924012</v>
      </c>
      <c r="F1045" s="0" t="n">
        <f aca="false">F1044+(($J$2+($K$2*$I$4))*B1044*(A1045-A1044))</f>
        <v>0.00342917926028972</v>
      </c>
      <c r="G1045" s="0" t="n">
        <f aca="false">G1044+(($N$2*D1044)*B1044*(A1045-A1044))</f>
        <v>0.0459580062017161</v>
      </c>
      <c r="H1045" s="0" t="n">
        <f aca="false">G1045/(F1045+G1045)</f>
        <v>0.930565404199277</v>
      </c>
    </row>
    <row r="1046" customFormat="false" ht="12.75" hidden="false" customHeight="false" outlineLevel="0" collapsed="false">
      <c r="A1046" s="0" t="n">
        <v>156.6</v>
      </c>
      <c r="B1046" s="0" t="n">
        <f aca="false">B1045-(($J$2+($K$2*$I$4)+($N$2*D1045))*B1045*(A1046-A1045))</f>
        <v>0.000611087404426363</v>
      </c>
      <c r="C1046" s="0" t="n">
        <f aca="false">C1045-($N$2*D1045*B1045*(A1046-A1045))</f>
        <v>0.00904056708653033</v>
      </c>
      <c r="D1046" s="0" t="n">
        <f aca="false">C1046*(10^(-$L$2))/(10^(-$L$2)+10^(-$I$2))</f>
        <v>0.00304282665965807</v>
      </c>
      <c r="E1046" s="1" t="n">
        <f aca="false">($B$2-B1046)*100/$B$2</f>
        <v>98.7778251911473</v>
      </c>
      <c r="F1046" s="0" t="n">
        <f aca="false">F1045+(($J$2+($K$2*$I$4))*B1045*(A1046-A1045))</f>
        <v>0.00342947968210395</v>
      </c>
      <c r="G1046" s="0" t="n">
        <f aca="false">G1045+(($N$2*D1045)*B1045*(A1046-A1045))</f>
        <v>0.0459594329134696</v>
      </c>
      <c r="H1046" s="0" t="n">
        <f aca="false">G1046/(F1046+G1046)</f>
        <v>0.930561749553253</v>
      </c>
    </row>
    <row r="1047" customFormat="false" ht="12.75" hidden="false" customHeight="false" outlineLevel="0" collapsed="false">
      <c r="A1047" s="0" t="n">
        <v>156.75</v>
      </c>
      <c r="B1047" s="0" t="n">
        <f aca="false">B1046-(($J$2+($K$2*$I$4)+($N$2*D1046))*B1046*(A1047-A1046))</f>
        <v>0.000609365363029873</v>
      </c>
      <c r="C1047" s="0" t="n">
        <f aca="false">C1046-($N$2*D1046*B1046*(A1047-A1046))</f>
        <v>0.00903914462025047</v>
      </c>
      <c r="D1047" s="0" t="n">
        <f aca="false">C1047*(10^(-$L$2))/(10^(-$L$2)+10^(-$I$2))</f>
        <v>0.00304234789341726</v>
      </c>
      <c r="E1047" s="1" t="n">
        <f aca="false">($B$2-B1047)*100/$B$2</f>
        <v>98.7812692739403</v>
      </c>
      <c r="F1047" s="0" t="n">
        <f aca="false">F1046+(($J$2+($K$2*$I$4))*B1046*(A1047-A1046))</f>
        <v>0.00342977925722058</v>
      </c>
      <c r="G1047" s="0" t="n">
        <f aca="false">G1046+(($N$2*D1046)*B1046*(A1047-A1046))</f>
        <v>0.0459608553797494</v>
      </c>
      <c r="H1047" s="0" t="n">
        <f aca="false">G1047/(F1047+G1047)</f>
        <v>0.930558105146248</v>
      </c>
    </row>
    <row r="1048" customFormat="false" ht="12.75" hidden="false" customHeight="false" outlineLevel="0" collapsed="false">
      <c r="A1048" s="0" t="n">
        <v>156.9</v>
      </c>
      <c r="B1048" s="0" t="n">
        <f aca="false">B1047-(($J$2+($K$2*$I$4)+($N$2*D1047))*B1047*(A1048-A1047))</f>
        <v>0.000607648397521667</v>
      </c>
      <c r="C1048" s="0" t="n">
        <f aca="false">C1047-($N$2*D1047*B1047*(A1048-A1047))</f>
        <v>0.00903772638565764</v>
      </c>
      <c r="D1048" s="0" t="n">
        <f aca="false">C1048*(10^(-$L$2))/(10^(-$L$2)+10^(-$I$2))</f>
        <v>0.00304187055145548</v>
      </c>
      <c r="E1048" s="1" t="n">
        <f aca="false">($B$2-B1048)*100/$B$2</f>
        <v>98.7847032049567</v>
      </c>
      <c r="F1048" s="0" t="n">
        <f aca="false">F1047+(($J$2+($K$2*$I$4))*B1047*(A1048-A1047))</f>
        <v>0.00343007798813596</v>
      </c>
      <c r="G1048" s="0" t="n">
        <f aca="false">G1047+(($N$2*D1047)*B1047*(A1048-A1047))</f>
        <v>0.0459622736143423</v>
      </c>
      <c r="H1048" s="0" t="n">
        <f aca="false">G1048/(F1048+G1048)</f>
        <v>0.930554470948416</v>
      </c>
    </row>
    <row r="1049" customFormat="false" ht="12.75" hidden="false" customHeight="false" outlineLevel="0" collapsed="false">
      <c r="A1049" s="0" t="n">
        <v>157.05</v>
      </c>
      <c r="B1049" s="0" t="n">
        <f aca="false">B1048-(($J$2+($K$2*$I$4)+($N$2*D1048))*B1048*(A1049-A1048))</f>
        <v>0.000605936491678139</v>
      </c>
      <c r="C1049" s="0" t="n">
        <f aca="false">C1048-($N$2*D1048*B1048*(A1049-A1048))</f>
        <v>0.00903631236901661</v>
      </c>
      <c r="D1049" s="0" t="n">
        <f aca="false">C1049*(10^(-$L$2))/(10^(-$L$2)+10^(-$I$2))</f>
        <v>0.00304139462914979</v>
      </c>
      <c r="E1049" s="1" t="n">
        <f aca="false">($B$2-B1049)*100/$B$2</f>
        <v>98.7881270166437</v>
      </c>
      <c r="F1049" s="0" t="n">
        <f aca="false">F1048+(($J$2+($K$2*$I$4))*B1048*(A1049-A1048))</f>
        <v>0.00343037587733845</v>
      </c>
      <c r="G1049" s="0" t="n">
        <f aca="false">G1048+(($N$2*D1048)*B1048*(A1049-A1048))</f>
        <v>0.0459636876309833</v>
      </c>
      <c r="H1049" s="0" t="n">
        <f aca="false">G1049/(F1049+G1049)</f>
        <v>0.930550846930006</v>
      </c>
    </row>
    <row r="1050" customFormat="false" ht="12.75" hidden="false" customHeight="false" outlineLevel="0" collapsed="false">
      <c r="A1050" s="0" t="n">
        <v>157.2</v>
      </c>
      <c r="B1050" s="0" t="n">
        <f aca="false">B1049-(($J$2+($K$2*$I$4)+($N$2*D1049))*B1049*(A1050-A1049))</f>
        <v>0.000604229629334702</v>
      </c>
      <c r="C1050" s="0" t="n">
        <f aca="false">C1049-($N$2*D1049*B1049*(A1050-A1049))</f>
        <v>0.00903490255664319</v>
      </c>
      <c r="D1050" s="0" t="n">
        <f aca="false">C1050*(10^(-$L$2))/(10^(-$L$2)+10^(-$I$2))</f>
        <v>0.00304092012189445</v>
      </c>
      <c r="E1050" s="1" t="n">
        <f aca="false">($B$2-B1050)*100/$B$2</f>
        <v>98.7915407413306</v>
      </c>
      <c r="F1050" s="0" t="n">
        <f aca="false">F1049+(($J$2+($K$2*$I$4))*B1049*(A1050-A1049))</f>
        <v>0.00343067292730847</v>
      </c>
      <c r="G1050" s="0" t="n">
        <f aca="false">G1049+(($N$2*D1049)*B1049*(A1050-A1049))</f>
        <v>0.0459650974433567</v>
      </c>
      <c r="H1050" s="0" t="n">
        <f aca="false">G1050/(F1050+G1050)</f>
        <v>0.930547233061358</v>
      </c>
    </row>
    <row r="1051" customFormat="false" ht="12.75" hidden="false" customHeight="false" outlineLevel="0" collapsed="false">
      <c r="A1051" s="0" t="n">
        <v>157.35</v>
      </c>
      <c r="B1051" s="0" t="n">
        <f aca="false">B1050-(($J$2+($K$2*$I$4)+($N$2*D1050))*B1050*(A1051-A1050))</f>
        <v>0.000602527794385527</v>
      </c>
      <c r="C1051" s="0" t="n">
        <f aca="false">C1050-($N$2*D1050*B1050*(A1051-A1050))</f>
        <v>0.00903349693490405</v>
      </c>
      <c r="D1051" s="0" t="n">
        <f aca="false">C1051*(10^(-$L$2))/(10^(-$L$2)+10^(-$I$2))</f>
        <v>0.00304044702510082</v>
      </c>
      <c r="E1051" s="1" t="n">
        <f aca="false">($B$2-B1051)*100/$B$2</f>
        <v>98.794944411229</v>
      </c>
      <c r="F1051" s="0" t="n">
        <f aca="false">F1050+(($J$2+($K$2*$I$4))*B1050*(A1051-A1050))</f>
        <v>0.00343096914051851</v>
      </c>
      <c r="G1051" s="0" t="n">
        <f aca="false">G1050+(($N$2*D1050)*B1050*(A1051-A1050))</f>
        <v>0.0459665030650958</v>
      </c>
      <c r="H1051" s="0" t="n">
        <f aca="false">G1051/(F1051+G1051)</f>
        <v>0.930543629312907</v>
      </c>
    </row>
    <row r="1052" customFormat="false" ht="12.75" hidden="false" customHeight="false" outlineLevel="0" collapsed="false">
      <c r="A1052" s="0" t="n">
        <v>157.5</v>
      </c>
      <c r="B1052" s="0" t="n">
        <f aca="false">B1051-(($J$2+($K$2*$I$4)+($N$2*D1051))*B1051*(A1052-A1051))</f>
        <v>0.000600830970783292</v>
      </c>
      <c r="C1052" s="0" t="n">
        <f aca="false">C1051-($N$2*D1051*B1051*(A1052-A1051))</f>
        <v>0.00903209549021647</v>
      </c>
      <c r="D1052" s="0" t="n">
        <f aca="false">C1052*(10^(-$L$2))/(10^(-$L$2)+10^(-$I$2))</f>
        <v>0.00303997533419729</v>
      </c>
      <c r="E1052" s="1" t="n">
        <f aca="false">($B$2-B1052)*100/$B$2</f>
        <v>98.7983380584334</v>
      </c>
      <c r="F1052" s="0" t="n">
        <f aca="false">F1051+(($J$2+($K$2*$I$4))*B1051*(A1052-A1051))</f>
        <v>0.00343126451943316</v>
      </c>
      <c r="G1052" s="0" t="n">
        <f aca="false">G1051+(($N$2*D1051)*B1051*(A1052-A1051))</f>
        <v>0.0459679045097834</v>
      </c>
      <c r="H1052" s="0" t="n">
        <f aca="false">G1052/(F1052+G1052)</f>
        <v>0.930540035655179</v>
      </c>
    </row>
    <row r="1053" customFormat="false" ht="12.75" hidden="false" customHeight="false" outlineLevel="0" collapsed="false">
      <c r="A1053" s="0" t="n">
        <v>157.65</v>
      </c>
      <c r="B1053" s="0" t="n">
        <f aca="false">B1052-(($J$2+($K$2*$I$4)+($N$2*D1052))*B1052*(A1053-A1052))</f>
        <v>0.000599139142538934</v>
      </c>
      <c r="C1053" s="0" t="n">
        <f aca="false">C1052-($N$2*D1052*B1052*(A1053-A1052))</f>
        <v>0.0090306982090481</v>
      </c>
      <c r="D1053" s="0" t="n">
        <f aca="false">C1053*(10^(-$L$2))/(10^(-$L$2)+10^(-$I$2))</f>
        <v>0.00303950504462923</v>
      </c>
      <c r="E1053" s="1" t="n">
        <f aca="false">($B$2-B1053)*100/$B$2</f>
        <v>98.8017217149221</v>
      </c>
      <c r="F1053" s="0" t="n">
        <f aca="false">F1052+(($J$2+($K$2*$I$4))*B1052*(A1053-A1052))</f>
        <v>0.00343155906650914</v>
      </c>
      <c r="G1053" s="0" t="n">
        <f aca="false">G1052+(($N$2*D1052)*B1052*(A1053-A1052))</f>
        <v>0.0459693017909518</v>
      </c>
      <c r="H1053" s="0" t="n">
        <f aca="false">G1053/(F1053+G1053)</f>
        <v>0.930536452058793</v>
      </c>
    </row>
    <row r="1054" customFormat="false" ht="12.75" hidden="false" customHeight="false" outlineLevel="0" collapsed="false">
      <c r="A1054" s="0" t="n">
        <v>157.8</v>
      </c>
      <c r="B1054" s="0" t="n">
        <f aca="false">B1053-(($J$2+($K$2*$I$4)+($N$2*D1053))*B1053*(A1054-A1053))</f>
        <v>0.00059745229372139</v>
      </c>
      <c r="C1054" s="0" t="n">
        <f aca="false">C1053-($N$2*D1053*B1053*(A1054-A1053))</f>
        <v>0.00902930507791677</v>
      </c>
      <c r="D1054" s="0" t="n">
        <f aca="false">C1054*(10^(-$L$2))/(10^(-$L$2)+10^(-$I$2))</f>
        <v>0.00303903615185887</v>
      </c>
      <c r="E1054" s="1" t="n">
        <f aca="false">($B$2-B1054)*100/$B$2</f>
        <v>98.8050954125572</v>
      </c>
      <c r="F1054" s="0" t="n">
        <f aca="false">F1053+(($J$2+($K$2*$I$4))*B1053*(A1054-A1053))</f>
        <v>0.00343185278419536</v>
      </c>
      <c r="G1054" s="0" t="n">
        <f aca="false">G1053+(($N$2*D1053)*B1053*(A1054-A1053))</f>
        <v>0.0459706949220831</v>
      </c>
      <c r="H1054" s="0" t="n">
        <f aca="false">G1054/(F1054+G1054)</f>
        <v>0.930532878494458</v>
      </c>
    </row>
    <row r="1055" customFormat="false" ht="12.75" hidden="false" customHeight="false" outlineLevel="0" collapsed="false">
      <c r="A1055" s="0" t="n">
        <v>157.95</v>
      </c>
      <c r="B1055" s="0" t="n">
        <f aca="false">B1054-(($J$2+($K$2*$I$4)+($N$2*D1054))*B1054*(A1055-A1054))</f>
        <v>0.000595770408457353</v>
      </c>
      <c r="C1055" s="0" t="n">
        <f aca="false">C1054-($N$2*D1054*B1054*(A1055-A1054))</f>
        <v>0.00902791608339025</v>
      </c>
      <c r="D1055" s="0" t="n">
        <f aca="false">C1055*(10^(-$L$2))/(10^(-$L$2)+10^(-$I$2))</f>
        <v>0.00303856865136527</v>
      </c>
      <c r="E1055" s="1" t="n">
        <f aca="false">($B$2-B1055)*100/$B$2</f>
        <v>98.8084591830853</v>
      </c>
      <c r="F1055" s="0" t="n">
        <f aca="false">F1054+(($J$2+($K$2*$I$4))*B1054*(A1055-A1054))</f>
        <v>0.00343214567493288</v>
      </c>
      <c r="G1055" s="0" t="n">
        <f aca="false">G1054+(($N$2*D1054)*B1054*(A1055-A1054))</f>
        <v>0.0459720839166096</v>
      </c>
      <c r="H1055" s="0" t="n">
        <f aca="false">G1055/(F1055+G1055)</f>
        <v>0.930529314932978</v>
      </c>
    </row>
    <row r="1056" customFormat="false" ht="12.75" hidden="false" customHeight="false" outlineLevel="0" collapsed="false">
      <c r="A1056" s="0" t="n">
        <v>158.1</v>
      </c>
      <c r="B1056" s="0" t="n">
        <f aca="false">B1055-(($J$2+($K$2*$I$4)+($N$2*D1055))*B1055*(A1056-A1055))</f>
        <v>0.000594093470931019</v>
      </c>
      <c r="C1056" s="0" t="n">
        <f aca="false">C1055-($N$2*D1055*B1055*(A1056-A1055))</f>
        <v>0.00902653121208604</v>
      </c>
      <c r="D1056" s="0" t="n">
        <f aca="false">C1056*(10^(-$L$2))/(10^(-$L$2)+10^(-$I$2))</f>
        <v>0.00303810253864421</v>
      </c>
      <c r="E1056" s="1" t="n">
        <f aca="false">($B$2-B1056)*100/$B$2</f>
        <v>98.811813058138</v>
      </c>
      <c r="F1056" s="0" t="n">
        <f aca="false">F1055+(($J$2+($K$2*$I$4))*B1055*(A1056-A1055))</f>
        <v>0.003432437741155</v>
      </c>
      <c r="G1056" s="0" t="n">
        <f aca="false">G1055+(($N$2*D1055)*B1055*(A1056-A1055))</f>
        <v>0.0459734687879139</v>
      </c>
      <c r="H1056" s="0" t="n">
        <f aca="false">G1056/(F1056+G1056)</f>
        <v>0.930525761345246</v>
      </c>
    </row>
    <row r="1057" customFormat="false" ht="12.75" hidden="false" customHeight="false" outlineLevel="0" collapsed="false">
      <c r="A1057" s="0" t="n">
        <v>158.25</v>
      </c>
      <c r="B1057" s="0" t="n">
        <f aca="false">B1056-(($J$2+($K$2*$I$4)+($N$2*D1056))*B1056*(A1057-A1056))</f>
        <v>0.000592421465383846</v>
      </c>
      <c r="C1057" s="0" t="n">
        <f aca="false">C1056-($N$2*D1056*B1056*(A1057-A1056))</f>
        <v>0.00902515045067114</v>
      </c>
      <c r="D1057" s="0" t="n">
        <f aca="false">C1057*(10^(-$L$2))/(10^(-$L$2)+10^(-$I$2))</f>
        <v>0.00303763780920814</v>
      </c>
      <c r="E1057" s="1" t="n">
        <f aca="false">($B$2-B1057)*100/$B$2</f>
        <v>98.8151570692323</v>
      </c>
      <c r="F1057" s="0" t="n">
        <f aca="false">F1056+(($J$2+($K$2*$I$4))*B1056*(A1057-A1056))</f>
        <v>0.00343272898528727</v>
      </c>
      <c r="G1057" s="0" t="n">
        <f aca="false">G1056+(($N$2*D1056)*B1056*(A1057-A1056))</f>
        <v>0.0459748495493288</v>
      </c>
      <c r="H1057" s="0" t="n">
        <f aca="false">G1057/(F1057+G1057)</f>
        <v>0.930522217702245</v>
      </c>
    </row>
    <row r="1058" customFormat="false" ht="12.75" hidden="false" customHeight="false" outlineLevel="0" collapsed="false">
      <c r="A1058" s="0" t="n">
        <v>158.4</v>
      </c>
      <c r="B1058" s="0" t="n">
        <f aca="false">B1057-(($J$2+($K$2*$I$4)+($N$2*D1057))*B1057*(A1058-A1057))</f>
        <v>0.000590754376114302</v>
      </c>
      <c r="C1058" s="0" t="n">
        <f aca="false">C1057-($N$2*D1057*B1057*(A1058-A1057))</f>
        <v>0.00902377378586182</v>
      </c>
      <c r="D1058" s="0" t="n">
        <f aca="false">C1058*(10^(-$L$2))/(10^(-$L$2)+10^(-$I$2))</f>
        <v>0.00303717445858609</v>
      </c>
      <c r="E1058" s="1" t="n">
        <f aca="false">($B$2-B1058)*100/$B$2</f>
        <v>98.8184912477714</v>
      </c>
      <c r="F1058" s="0" t="n">
        <f aca="false">F1057+(($J$2+($K$2*$I$4))*B1057*(A1058-A1057))</f>
        <v>0.00343301940974751</v>
      </c>
      <c r="G1058" s="0" t="n">
        <f aca="false">G1057+(($N$2*D1057)*B1057*(A1058-A1057))</f>
        <v>0.0459762262141381</v>
      </c>
      <c r="H1058" s="0" t="n">
        <f aca="false">G1058/(F1058+G1058)</f>
        <v>0.930518683975051</v>
      </c>
    </row>
    <row r="1059" customFormat="false" ht="12.75" hidden="false" customHeight="false" outlineLevel="0" collapsed="false">
      <c r="A1059" s="0" t="n">
        <v>158.55</v>
      </c>
      <c r="B1059" s="0" t="n">
        <f aca="false">B1058-(($J$2+($K$2*$I$4)+($N$2*D1058))*B1058*(A1059-A1058))</f>
        <v>0.000589092187477622</v>
      </c>
      <c r="C1059" s="0" t="n">
        <f aca="false">C1058-($N$2*D1058*B1058*(A1059-A1058))</f>
        <v>0.00902240120442346</v>
      </c>
      <c r="D1059" s="0" t="n">
        <f aca="false">C1059*(10^(-$L$2))/(10^(-$L$2)+10^(-$I$2))</f>
        <v>0.00303671248232363</v>
      </c>
      <c r="E1059" s="1" t="n">
        <f aca="false">($B$2-B1059)*100/$B$2</f>
        <v>98.8218156250448</v>
      </c>
      <c r="F1059" s="0" t="n">
        <f aca="false">F1058+(($J$2+($K$2*$I$4))*B1058*(A1059-A1058))</f>
        <v>0.00343330901694582</v>
      </c>
      <c r="G1059" s="0" t="n">
        <f aca="false">G1058+(($N$2*D1058)*B1058*(A1059-A1058))</f>
        <v>0.0459775987955764</v>
      </c>
      <c r="H1059" s="0" t="n">
        <f aca="false">G1059/(F1059+G1059)</f>
        <v>0.930515160134829</v>
      </c>
    </row>
    <row r="1060" customFormat="false" ht="12.75" hidden="false" customHeight="false" outlineLevel="0" collapsed="false">
      <c r="A1060" s="0" t="n">
        <v>158.7</v>
      </c>
      <c r="B1060" s="0" t="n">
        <f aca="false">B1059-(($J$2+($K$2*$I$4)+($N$2*D1059))*B1059*(A1060-A1059))</f>
        <v>0.000587434883885569</v>
      </c>
      <c r="C1060" s="0" t="n">
        <f aca="false">C1059-($N$2*D1059*B1059*(A1060-A1059))</f>
        <v>0.00902103269317026</v>
      </c>
      <c r="D1060" s="0" t="n">
        <f aca="false">C1060*(10^(-$L$2))/(10^(-$L$2)+10^(-$I$2))</f>
        <v>0.00303625187598274</v>
      </c>
      <c r="E1060" s="1" t="n">
        <f aca="false">($B$2-B1060)*100/$B$2</f>
        <v>98.8251302322289</v>
      </c>
      <c r="F1060" s="0" t="n">
        <f aca="false">F1059+(($J$2+($K$2*$I$4))*B1059*(A1060-A1059))</f>
        <v>0.00343359780928468</v>
      </c>
      <c r="G1060" s="0" t="n">
        <f aca="false">G1059+(($N$2*D1059)*B1059*(A1060-A1059))</f>
        <v>0.0459789673068296</v>
      </c>
      <c r="H1060" s="0" t="n">
        <f aca="false">G1060/(F1060+G1060)</f>
        <v>0.930511646152834</v>
      </c>
    </row>
    <row r="1061" customFormat="false" ht="12.75" hidden="false" customHeight="false" outlineLevel="0" collapsed="false">
      <c r="A1061" s="0" t="n">
        <v>158.85</v>
      </c>
      <c r="B1061" s="0" t="n">
        <f aca="false">B1060-(($J$2+($K$2*$I$4)+($N$2*D1060))*B1060*(A1061-A1060))</f>
        <v>0.000585782449806184</v>
      </c>
      <c r="C1061" s="0" t="n">
        <f aca="false">C1060-($N$2*D1060*B1060*(A1061-A1060))</f>
        <v>0.00901966823896508</v>
      </c>
      <c r="D1061" s="0" t="n">
        <f aca="false">C1061*(10^(-$L$2))/(10^(-$L$2)+10^(-$I$2))</f>
        <v>0.0030357926351418</v>
      </c>
      <c r="E1061" s="1" t="n">
        <f aca="false">($B$2-B1061)*100/$B$2</f>
        <v>98.8284351003876</v>
      </c>
      <c r="F1061" s="0" t="n">
        <f aca="false">F1060+(($J$2+($K$2*$I$4))*B1060*(A1061-A1060))</f>
        <v>0.00343388578915888</v>
      </c>
      <c r="G1061" s="0" t="n">
        <f aca="false">G1060+(($N$2*D1060)*B1060*(A1061-A1060))</f>
        <v>0.0459803317610348</v>
      </c>
      <c r="H1061" s="0" t="n">
        <f aca="false">G1061/(F1061+G1061)</f>
        <v>0.930508142000411</v>
      </c>
    </row>
    <row r="1062" customFormat="false" ht="12.75" hidden="false" customHeight="false" outlineLevel="0" collapsed="false">
      <c r="A1062" s="0" t="n">
        <v>159</v>
      </c>
      <c r="B1062" s="0" t="n">
        <f aca="false">B1061-(($J$2+($K$2*$I$4)+($N$2*D1061))*B1061*(A1062-A1061))</f>
        <v>0.000584134869763552</v>
      </c>
      <c r="C1062" s="0" t="n">
        <f aca="false">C1061-($N$2*D1061*B1061*(A1062-A1061))</f>
        <v>0.00901830782871919</v>
      </c>
      <c r="D1062" s="0" t="n">
        <f aca="false">C1062*(10^(-$L$2))/(10^(-$L$2)+10^(-$I$2))</f>
        <v>0.00303533475539546</v>
      </c>
      <c r="E1062" s="1" t="n">
        <f aca="false">($B$2-B1062)*100/$B$2</f>
        <v>98.8317302604729</v>
      </c>
      <c r="F1062" s="0" t="n">
        <f aca="false">F1061+(($J$2+($K$2*$I$4))*B1061*(A1062-A1061))</f>
        <v>0.00343417295895562</v>
      </c>
      <c r="G1062" s="0" t="n">
        <f aca="false">G1061+(($N$2*D1061)*B1061*(A1062-A1061))</f>
        <v>0.0459816921712807</v>
      </c>
      <c r="H1062" s="0" t="n">
        <f aca="false">G1062/(F1062+G1062)</f>
        <v>0.930504647648993</v>
      </c>
    </row>
    <row r="1063" customFormat="false" ht="12.75" hidden="false" customHeight="false" outlineLevel="0" collapsed="false">
      <c r="A1063" s="0" t="n">
        <v>159.15</v>
      </c>
      <c r="B1063" s="0" t="n">
        <f aca="false">B1062-(($J$2+($K$2*$I$4)+($N$2*D1062))*B1062*(A1063-A1062))</f>
        <v>0.000582492128337558</v>
      </c>
      <c r="C1063" s="0" t="n">
        <f aca="false">C1062-($N$2*D1062*B1062*(A1063-A1062))</f>
        <v>0.00901695144939209</v>
      </c>
      <c r="D1063" s="0" t="n">
        <f aca="false">C1063*(10^(-$L$2))/(10^(-$L$2)+10^(-$I$2))</f>
        <v>0.00303487823235464</v>
      </c>
      <c r="E1063" s="1" t="n">
        <f aca="false">($B$2-B1063)*100/$B$2</f>
        <v>98.8350157433249</v>
      </c>
      <c r="F1063" s="0" t="n">
        <f aca="false">F1062+(($J$2+($K$2*$I$4))*B1062*(A1063-A1062))</f>
        <v>0.00343445932105451</v>
      </c>
      <c r="G1063" s="0" t="n">
        <f aca="false">G1062+(($N$2*D1062)*B1062*(A1063-A1062))</f>
        <v>0.0459830485506078</v>
      </c>
      <c r="H1063" s="0" t="n">
        <f aca="false">G1063/(F1063+G1063)</f>
        <v>0.930501163070104</v>
      </c>
    </row>
    <row r="1064" customFormat="false" ht="12.75" hidden="false" customHeight="false" outlineLevel="0" collapsed="false">
      <c r="A1064" s="0" t="n">
        <v>159.3</v>
      </c>
      <c r="B1064" s="0" t="n">
        <f aca="false">B1063-(($J$2+($K$2*$I$4)+($N$2*D1063))*B1063*(A1064-A1063))</f>
        <v>0.000580854210163651</v>
      </c>
      <c r="C1064" s="0" t="n">
        <f aca="false">C1063-($N$2*D1063*B1063*(A1064-A1063))</f>
        <v>0.00901559908799127</v>
      </c>
      <c r="D1064" s="0" t="n">
        <f aca="false">C1064*(10^(-$L$2))/(10^(-$L$2)+10^(-$I$2))</f>
        <v>0.00303442306164637</v>
      </c>
      <c r="E1064" s="1" t="n">
        <f aca="false">($B$2-B1064)*100/$B$2</f>
        <v>98.8382915796727</v>
      </c>
      <c r="F1064" s="0" t="n">
        <f aca="false">F1063+(($J$2+($K$2*$I$4))*B1063*(A1064-A1063))</f>
        <v>0.0034347448778276</v>
      </c>
      <c r="G1064" s="0" t="n">
        <f aca="false">G1063+(($N$2*D1063)*B1063*(A1064-A1063))</f>
        <v>0.0459844009120086</v>
      </c>
      <c r="H1064" s="0" t="n">
        <f aca="false">G1064/(F1064+G1064)</f>
        <v>0.930497688235356</v>
      </c>
    </row>
    <row r="1065" customFormat="false" ht="12.75" hidden="false" customHeight="false" outlineLevel="0" collapsed="false">
      <c r="A1065" s="0" t="n">
        <v>159.45</v>
      </c>
      <c r="B1065" s="0" t="n">
        <f aca="false">B1064-(($J$2+($K$2*$I$4)+($N$2*D1064))*B1064*(A1065-A1064))</f>
        <v>0.000579221099932607</v>
      </c>
      <c r="C1065" s="0" t="n">
        <f aca="false">C1064-($N$2*D1064*B1064*(A1065-A1064))</f>
        <v>0.00901425073157202</v>
      </c>
      <c r="D1065" s="0" t="n">
        <f aca="false">C1065*(10^(-$L$2))/(10^(-$L$2)+10^(-$I$2))</f>
        <v>0.0030339692389138</v>
      </c>
      <c r="E1065" s="1" t="n">
        <f aca="false">($B$2-B1065)*100/$B$2</f>
        <v>98.8415578001348</v>
      </c>
      <c r="F1065" s="0" t="n">
        <f aca="false">F1064+(($J$2+($K$2*$I$4))*B1064*(A1065-A1064))</f>
        <v>0.0034350296316394</v>
      </c>
      <c r="G1065" s="0" t="n">
        <f aca="false">G1064+(($N$2*D1064)*B1064*(A1065-A1064))</f>
        <v>0.0459857492684279</v>
      </c>
      <c r="H1065" s="0" t="n">
        <f aca="false">G1065/(F1065+G1065)</f>
        <v>0.930494223116449</v>
      </c>
    </row>
    <row r="1066" customFormat="false" ht="12.75" hidden="false" customHeight="false" outlineLevel="0" collapsed="false">
      <c r="A1066" s="0" t="n">
        <v>159.6</v>
      </c>
      <c r="B1066" s="0" t="n">
        <f aca="false">B1065-(($J$2+($K$2*$I$4)+($N$2*D1065))*B1065*(A1066-A1065))</f>
        <v>0.00057759278239029</v>
      </c>
      <c r="C1066" s="0" t="n">
        <f aca="false">C1065-($N$2*D1065*B1065*(A1066-A1065))</f>
        <v>0.00901290636723723</v>
      </c>
      <c r="D1066" s="0" t="n">
        <f aca="false">C1066*(10^(-$L$2))/(10^(-$L$2)+10^(-$I$2))</f>
        <v>0.00303351675981608</v>
      </c>
      <c r="E1066" s="1" t="n">
        <f aca="false">($B$2-B1066)*100/$B$2</f>
        <v>98.8448144352194</v>
      </c>
      <c r="F1066" s="0" t="n">
        <f aca="false">F1065+(($J$2+($K$2*$I$4))*B1065*(A1066-A1065))</f>
        <v>0.00343531358484693</v>
      </c>
      <c r="G1066" s="0" t="n">
        <f aca="false">G1065+(($N$2*D1065)*B1065*(A1066-A1065))</f>
        <v>0.0459870936327627</v>
      </c>
      <c r="H1066" s="0" t="n">
        <f aca="false">G1066/(F1066+G1066)</f>
        <v>0.930490767685171</v>
      </c>
    </row>
    <row r="1067" customFormat="false" ht="12.75" hidden="false" customHeight="false" outlineLevel="0" collapsed="false">
      <c r="A1067" s="0" t="n">
        <v>159.75</v>
      </c>
      <c r="B1067" s="0" t="n">
        <f aca="false">B1066-(($J$2+($K$2*$I$4)+($N$2*D1066))*B1066*(A1067-A1066))</f>
        <v>0.00057596924233742</v>
      </c>
      <c r="C1067" s="0" t="n">
        <f aca="false">C1066-($N$2*D1066*B1066*(A1067-A1066))</f>
        <v>0.00901156598213715</v>
      </c>
      <c r="D1067" s="0" t="n">
        <f aca="false">C1067*(10^(-$L$2))/(10^(-$L$2)+10^(-$I$2))</f>
        <v>0.00303306562002831</v>
      </c>
      <c r="E1067" s="1" t="n">
        <f aca="false">($B$2-B1067)*100/$B$2</f>
        <v>98.8480615153252</v>
      </c>
      <c r="F1067" s="0" t="n">
        <f aca="false">F1066+(($J$2+($K$2*$I$4))*B1066*(A1067-A1066))</f>
        <v>0.00343559673979971</v>
      </c>
      <c r="G1067" s="0" t="n">
        <f aca="false">G1066+(($N$2*D1066)*B1066*(A1067-A1066))</f>
        <v>0.0459884340178628</v>
      </c>
      <c r="H1067" s="0" t="n">
        <f aca="false">G1067/(F1067+G1067)</f>
        <v>0.930487321913398</v>
      </c>
    </row>
    <row r="1068" customFormat="false" ht="12.75" hidden="false" customHeight="false" outlineLevel="0" collapsed="false">
      <c r="A1068" s="0" t="n">
        <v>159.9</v>
      </c>
      <c r="B1068" s="0" t="n">
        <f aca="false">B1067-(($J$2+($K$2*$I$4)+($N$2*D1067))*B1067*(A1068-A1067))</f>
        <v>0.00057435046462934</v>
      </c>
      <c r="C1068" s="0" t="n">
        <f aca="false">C1067-($N$2*D1067*B1067*(A1068-A1067))</f>
        <v>0.0090102295634692</v>
      </c>
      <c r="D1068" s="0" t="n">
        <f aca="false">C1068*(10^(-$L$2))/(10^(-$L$2)+10^(-$I$2))</f>
        <v>0.00303261581524147</v>
      </c>
      <c r="E1068" s="1" t="n">
        <f aca="false">($B$2-B1068)*100/$B$2</f>
        <v>98.8512990707413</v>
      </c>
      <c r="F1068" s="0" t="n">
        <f aca="false">F1067+(($J$2+($K$2*$I$4))*B1067*(A1068-A1067))</f>
        <v>0.00343587909883984</v>
      </c>
      <c r="G1068" s="0" t="n">
        <f aca="false">G1067+(($N$2*D1067)*B1067*(A1068-A1067))</f>
        <v>0.0459897704365307</v>
      </c>
      <c r="H1068" s="0" t="n">
        <f aca="false">G1068/(F1068+G1068)</f>
        <v>0.930483885773094</v>
      </c>
    </row>
    <row r="1069" customFormat="false" ht="12.75" hidden="false" customHeight="false" outlineLevel="0" collapsed="false">
      <c r="A1069" s="0" t="n">
        <v>160.05</v>
      </c>
      <c r="B1069" s="0" t="n">
        <f aca="false">B1068-(($J$2+($K$2*$I$4)+($N$2*D1068))*B1068*(A1069-A1068))</f>
        <v>0.00057273643417578</v>
      </c>
      <c r="C1069" s="0" t="n">
        <f aca="false">C1068-($N$2*D1068*B1068*(A1069-A1068))</f>
        <v>0.00900889709847777</v>
      </c>
      <c r="D1069" s="0" t="n">
        <f aca="false">C1069*(10^(-$L$2))/(10^(-$L$2)+10^(-$I$2))</f>
        <v>0.00303216734116233</v>
      </c>
      <c r="E1069" s="1" t="n">
        <f aca="false">($B$2-B1069)*100/$B$2</f>
        <v>98.8545271316484</v>
      </c>
      <c r="F1069" s="0" t="n">
        <f aca="false">F1068+(($J$2+($K$2*$I$4))*B1068*(A1069-A1068))</f>
        <v>0.00343616066430197</v>
      </c>
      <c r="G1069" s="0" t="n">
        <f aca="false">G1068+(($N$2*D1068)*B1068*(A1069-A1068))</f>
        <v>0.0459911029015221</v>
      </c>
      <c r="H1069" s="0" t="n">
        <f aca="false">G1069/(F1069+G1069)</f>
        <v>0.93048045923631</v>
      </c>
    </row>
    <row r="1070" customFormat="false" ht="12.75" hidden="false" customHeight="false" outlineLevel="0" collapsed="false">
      <c r="A1070" s="0" t="n">
        <v>160.2</v>
      </c>
      <c r="B1070" s="0" t="n">
        <f aca="false">B1069-(($J$2+($K$2*$I$4)+($N$2*D1069))*B1069*(A1070-A1069))</f>
        <v>0.000571127135940631</v>
      </c>
      <c r="C1070" s="0" t="n">
        <f aca="false">C1069-($N$2*D1069*B1069*(A1070-A1069))</f>
        <v>0.009007568574454</v>
      </c>
      <c r="D1070" s="0" t="n">
        <f aca="false">C1070*(10^(-$L$2))/(10^(-$L$2)+10^(-$I$2))</f>
        <v>0.00303172019351343</v>
      </c>
      <c r="E1070" s="1" t="n">
        <f aca="false">($B$2-B1070)*100/$B$2</f>
        <v>98.8577457281187</v>
      </c>
      <c r="F1070" s="0" t="n">
        <f aca="false">F1069+(($J$2+($K$2*$I$4))*B1069*(A1070-A1069))</f>
        <v>0.00343644143851335</v>
      </c>
      <c r="G1070" s="0" t="n">
        <f aca="false">G1069+(($N$2*D1069)*B1069*(A1070-A1069))</f>
        <v>0.0459924314255459</v>
      </c>
      <c r="H1070" s="0" t="n">
        <f aca="false">G1070/(F1070+G1070)</f>
        <v>0.930477042275183</v>
      </c>
    </row>
    <row r="1071" customFormat="false" ht="12.75" hidden="false" customHeight="false" outlineLevel="0" collapsed="false">
      <c r="A1071" s="0" t="n">
        <v>160.35</v>
      </c>
      <c r="B1071" s="0" t="n">
        <f aca="false">B1070-(($J$2+($K$2*$I$4)+($N$2*D1070))*B1070*(A1071-A1070))</f>
        <v>0.000569522554941709</v>
      </c>
      <c r="C1071" s="0" t="n">
        <f aca="false">C1070-($N$2*D1070*B1070*(A1071-A1070))</f>
        <v>0.00900624397873561</v>
      </c>
      <c r="D1071" s="0" t="n">
        <f aca="false">C1071*(10^(-$L$2))/(10^(-$L$2)+10^(-$I$2))</f>
        <v>0.00303127436803295</v>
      </c>
      <c r="E1071" s="1" t="n">
        <f aca="false">($B$2-B1071)*100/$B$2</f>
        <v>98.8609548901166</v>
      </c>
      <c r="F1071" s="0" t="n">
        <f aca="false">F1070+(($J$2+($K$2*$I$4))*B1070*(A1071-A1070))</f>
        <v>0.00343672142379389</v>
      </c>
      <c r="G1071" s="0" t="n">
        <f aca="false">G1070+(($N$2*D1070)*B1070*(A1071-A1070))</f>
        <v>0.0459937560212643</v>
      </c>
      <c r="H1071" s="0" t="n">
        <f aca="false">G1071/(F1071+G1071)</f>
        <v>0.930473634861937</v>
      </c>
    </row>
    <row r="1072" customFormat="false" ht="12.75" hidden="false" customHeight="false" outlineLevel="0" collapsed="false">
      <c r="A1072" s="0" t="n">
        <v>160.5</v>
      </c>
      <c r="B1072" s="0" t="n">
        <f aca="false">B1071-(($J$2+($K$2*$I$4)+($N$2*D1071))*B1071*(A1072-A1071))</f>
        <v>0.000567922676250531</v>
      </c>
      <c r="C1072" s="0" t="n">
        <f aca="false">C1071-($N$2*D1071*B1071*(A1072-A1071))</f>
        <v>0.00900492329870666</v>
      </c>
      <c r="D1072" s="0" t="n">
        <f aca="false">C1072*(10^(-$L$2))/(10^(-$L$2)+10^(-$I$2))</f>
        <v>0.00303082986047468</v>
      </c>
      <c r="E1072" s="1" t="n">
        <f aca="false">($B$2-B1072)*100/$B$2</f>
        <v>98.8641546474989</v>
      </c>
      <c r="F1072" s="0" t="n">
        <f aca="false">F1071+(($J$2+($K$2*$I$4))*B1071*(A1072-A1071))</f>
        <v>0.00343700062245611</v>
      </c>
      <c r="G1072" s="0" t="n">
        <f aca="false">G1071+(($N$2*D1071)*B1071*(A1072-A1071))</f>
        <v>0.0459950767012932</v>
      </c>
      <c r="H1072" s="0" t="n">
        <f aca="false">G1072/(F1072+G1072)</f>
        <v>0.930470236968884</v>
      </c>
    </row>
    <row r="1073" customFormat="false" ht="12.75" hidden="false" customHeight="false" outlineLevel="0" collapsed="false">
      <c r="A1073" s="0" t="n">
        <v>160.65</v>
      </c>
      <c r="B1073" s="0" t="n">
        <f aca="false">B1072-(($J$2+($K$2*$I$4)+($N$2*D1072))*B1072*(A1073-A1072))</f>
        <v>0.000566327484992086</v>
      </c>
      <c r="C1073" s="0" t="n">
        <f aca="false">C1072-($N$2*D1072*B1072*(A1073-A1072))</f>
        <v>0.00900360652179736</v>
      </c>
      <c r="D1073" s="0" t="n">
        <f aca="false">C1073*(10^(-$L$2))/(10^(-$L$2)+10^(-$I$2))</f>
        <v>0.00303038666660796</v>
      </c>
      <c r="E1073" s="1" t="n">
        <f aca="false">($B$2-B1073)*100/$B$2</f>
        <v>98.8673450300158</v>
      </c>
      <c r="F1073" s="0" t="n">
        <f aca="false">F1072+(($J$2+($K$2*$I$4))*B1072*(A1073-A1072))</f>
        <v>0.00343727903680526</v>
      </c>
      <c r="G1073" s="0" t="n">
        <f aca="false">G1072+(($N$2*D1072)*B1072*(A1073-A1072))</f>
        <v>0.0459963934782025</v>
      </c>
      <c r="H1073" s="0" t="n">
        <f aca="false">G1073/(F1073+G1073)</f>
        <v>0.930466848568418</v>
      </c>
    </row>
    <row r="1074" customFormat="false" ht="12.75" hidden="false" customHeight="false" outlineLevel="0" collapsed="false">
      <c r="A1074" s="0" t="n">
        <v>160.8</v>
      </c>
      <c r="B1074" s="0" t="n">
        <f aca="false">B1073-(($J$2+($K$2*$I$4)+($N$2*D1073))*B1073*(A1074-A1073))</f>
        <v>0.000564736966344607</v>
      </c>
      <c r="C1074" s="0" t="n">
        <f aca="false">C1073-($N$2*D1073*B1073*(A1074-A1073))</f>
        <v>0.00900229363548388</v>
      </c>
      <c r="D1074" s="0" t="n">
        <f aca="false">C1074*(10^(-$L$2))/(10^(-$L$2)+10^(-$I$2))</f>
        <v>0.00302994478221757</v>
      </c>
      <c r="E1074" s="1" t="n">
        <f aca="false">($B$2-B1074)*100/$B$2</f>
        <v>98.8705260673108</v>
      </c>
      <c r="F1074" s="0" t="n">
        <f aca="false">F1073+(($J$2+($K$2*$I$4))*B1073*(A1074-A1073))</f>
        <v>0.00343755666913926</v>
      </c>
      <c r="G1074" s="0" t="n">
        <f aca="false">G1073+(($N$2*D1073)*B1073*(A1074-A1073))</f>
        <v>0.045997706364516</v>
      </c>
      <c r="H1074" s="0" t="n">
        <f aca="false">G1074/(F1074+G1074)</f>
        <v>0.930463469633023</v>
      </c>
    </row>
    <row r="1075" customFormat="false" ht="12.75" hidden="false" customHeight="false" outlineLevel="0" collapsed="false">
      <c r="A1075" s="0" t="n">
        <v>160.95</v>
      </c>
      <c r="B1075" s="0" t="n">
        <f aca="false">B1074-(($J$2+($K$2*$I$4)+($N$2*D1074))*B1074*(A1075-A1074))</f>
        <v>0.000563151105539348</v>
      </c>
      <c r="C1075" s="0" t="n">
        <f aca="false">C1074-($N$2*D1074*B1074*(A1075-A1074))</f>
        <v>0.00900098462728814</v>
      </c>
      <c r="D1075" s="0" t="n">
        <f aca="false">C1075*(10^(-$L$2))/(10^(-$L$2)+10^(-$I$2))</f>
        <v>0.00302950420310372</v>
      </c>
      <c r="E1075" s="1" t="n">
        <f aca="false">($B$2-B1075)*100/$B$2</f>
        <v>98.8736977889213</v>
      </c>
      <c r="F1075" s="0" t="n">
        <f aca="false">F1074+(($J$2+($K$2*$I$4))*B1074*(A1075-A1074))</f>
        <v>0.00343783352174877</v>
      </c>
      <c r="G1075" s="0" t="n">
        <f aca="false">G1074+(($N$2*D1074)*B1074*(A1075-A1074))</f>
        <v>0.0459990153727118</v>
      </c>
      <c r="H1075" s="0" t="n">
        <f aca="false">G1075/(F1075+G1075)</f>
        <v>0.930460100135266</v>
      </c>
    </row>
    <row r="1076" customFormat="false" ht="12.75" hidden="false" customHeight="false" outlineLevel="0" collapsed="false">
      <c r="A1076" s="0" t="n">
        <v>161.1</v>
      </c>
      <c r="B1076" s="0" t="n">
        <f aca="false">B1075-(($J$2+($K$2*$I$4)+($N$2*D1075))*B1075*(A1076-A1075))</f>
        <v>0.000561569887860358</v>
      </c>
      <c r="C1076" s="0" t="n">
        <f aca="false">C1075-($N$2*D1075*B1075*(A1076-A1075))</f>
        <v>0.00899967948477761</v>
      </c>
      <c r="D1076" s="0" t="n">
        <f aca="false">C1076*(10^(-$L$2))/(10^(-$L$2)+10^(-$I$2))</f>
        <v>0.00302906492508192</v>
      </c>
      <c r="E1076" s="1" t="n">
        <f aca="false">($B$2-B1076)*100/$B$2</f>
        <v>98.8768602242793</v>
      </c>
      <c r="F1076" s="0" t="n">
        <f aca="false">F1075+(($J$2+($K$2*$I$4))*B1075*(A1076-A1075))</f>
        <v>0.00343810959691723</v>
      </c>
      <c r="G1076" s="0" t="n">
        <f aca="false">G1075+(($N$2*D1075)*B1075*(A1076-A1075))</f>
        <v>0.0460003205152223</v>
      </c>
      <c r="H1076" s="0" t="n">
        <f aca="false">G1076/(F1076+G1076)</f>
        <v>0.930456740047799</v>
      </c>
    </row>
    <row r="1077" customFormat="false" ht="12.75" hidden="false" customHeight="false" outlineLevel="0" collapsed="false">
      <c r="A1077" s="0" t="n">
        <v>161.25</v>
      </c>
      <c r="B1077" s="0" t="n">
        <f aca="false">B1076-(($J$2+($K$2*$I$4)+($N$2*D1076))*B1076*(A1077-A1076))</f>
        <v>0.000559993298644258</v>
      </c>
      <c r="C1077" s="0" t="n">
        <f aca="false">C1076-($N$2*D1076*B1076*(A1077-A1076))</f>
        <v>0.00899837819556513</v>
      </c>
      <c r="D1077" s="0" t="n">
        <f aca="false">C1077*(10^(-$L$2))/(10^(-$L$2)+10^(-$I$2))</f>
        <v>0.00302862694398298</v>
      </c>
      <c r="E1077" s="1" t="n">
        <f aca="false">($B$2-B1077)*100/$B$2</f>
        <v>98.8800134027115</v>
      </c>
      <c r="F1077" s="0" t="n">
        <f aca="false">F1076+(($J$2+($K$2*$I$4))*B1076*(A1077-A1076))</f>
        <v>0.00343838489692085</v>
      </c>
      <c r="G1077" s="0" t="n">
        <f aca="false">G1076+(($N$2*D1076)*B1076*(A1077-A1076))</f>
        <v>0.0460016218044348</v>
      </c>
      <c r="H1077" s="0" t="n">
        <f aca="false">G1077/(F1077+G1077)</f>
        <v>0.93045338934336</v>
      </c>
    </row>
    <row r="1078" customFormat="false" ht="12.75" hidden="false" customHeight="false" outlineLevel="0" collapsed="false">
      <c r="A1078" s="0" t="n">
        <v>161.4</v>
      </c>
      <c r="B1078" s="0" t="n">
        <f aca="false">B1077-(($J$2+($K$2*$I$4)+($N$2*D1077))*B1077*(A1078-A1077))</f>
        <v>0.00055842132328002</v>
      </c>
      <c r="C1078" s="0" t="n">
        <f aca="false">C1077-($N$2*D1077*B1077*(A1078-A1077))</f>
        <v>0.0089970807473087</v>
      </c>
      <c r="D1078" s="0" t="n">
        <f aca="false">C1078*(10^(-$L$2))/(10^(-$L$2)+10^(-$I$2))</f>
        <v>0.00302819025565288</v>
      </c>
      <c r="E1078" s="1" t="n">
        <f aca="false">($B$2-B1078)*100/$B$2</f>
        <v>98.88315735344</v>
      </c>
      <c r="F1078" s="0" t="n">
        <f aca="false">F1077+(($J$2+($K$2*$I$4))*B1077*(A1078-A1077))</f>
        <v>0.00343865942402866</v>
      </c>
      <c r="G1078" s="0" t="n">
        <f aca="false">G1077+(($N$2*D1077)*B1077*(A1078-A1077))</f>
        <v>0.0460029192526912</v>
      </c>
      <c r="H1078" s="0" t="n">
        <f aca="false">G1078/(F1078+G1078)</f>
        <v>0.93045004799477</v>
      </c>
    </row>
    <row r="1079" customFormat="false" ht="12.75" hidden="false" customHeight="false" outlineLevel="0" collapsed="false">
      <c r="A1079" s="0" t="n">
        <v>161.55</v>
      </c>
      <c r="B1079" s="0" t="n">
        <f aca="false">B1078-(($J$2+($K$2*$I$4)+($N$2*D1078))*B1078*(A1079-A1078))</f>
        <v>0.000556853947208745</v>
      </c>
      <c r="C1079" s="0" t="n">
        <f aca="false">C1078-($N$2*D1078*B1078*(A1079-A1078))</f>
        <v>0.00899578712771127</v>
      </c>
      <c r="D1079" s="0" t="n">
        <f aca="false">C1079*(10^(-$L$2))/(10^(-$L$2)+10^(-$I$2))</f>
        <v>0.00302775485595274</v>
      </c>
      <c r="E1079" s="1" t="n">
        <f aca="false">($B$2-B1079)*100/$B$2</f>
        <v>98.8862921055825</v>
      </c>
      <c r="F1079" s="0" t="n">
        <f aca="false">F1078+(($J$2+($K$2*$I$4))*B1078*(A1079-A1078))</f>
        <v>0.00343893318050251</v>
      </c>
      <c r="G1079" s="0" t="n">
        <f aca="false">G1078+(($N$2*D1078)*B1078*(A1079-A1078))</f>
        <v>0.0460042128722886</v>
      </c>
      <c r="H1079" s="0" t="n">
        <f aca="false">G1079/(F1079+G1079)</f>
        <v>0.930446715974936</v>
      </c>
    </row>
    <row r="1080" customFormat="false" ht="12.75" hidden="false" customHeight="false" outlineLevel="0" collapsed="false">
      <c r="A1080" s="0" t="n">
        <v>161.7</v>
      </c>
      <c r="B1080" s="0" t="n">
        <f aca="false">B1079-(($J$2+($K$2*$I$4)+($N$2*D1079))*B1079*(A1080-A1079))</f>
        <v>0.000555291155923447</v>
      </c>
      <c r="C1080" s="0" t="n">
        <f aca="false">C1079-($N$2*D1079*B1079*(A1080-A1079))</f>
        <v>0.00899449732452059</v>
      </c>
      <c r="D1080" s="0" t="n">
        <f aca="false">C1080*(10^(-$L$2))/(10^(-$L$2)+10^(-$I$2))</f>
        <v>0.00302732074075878</v>
      </c>
      <c r="E1080" s="1" t="n">
        <f aca="false">($B$2-B1080)*100/$B$2</f>
        <v>98.8894176881531</v>
      </c>
      <c r="F1080" s="0" t="n">
        <f aca="false">F1079+(($J$2+($K$2*$I$4))*B1079*(A1080-A1079))</f>
        <v>0.00343920616859713</v>
      </c>
      <c r="G1080" s="0" t="n">
        <f aca="false">G1079+(($N$2*D1079)*B1079*(A1080-A1079))</f>
        <v>0.0460055026754793</v>
      </c>
      <c r="H1080" s="0" t="n">
        <f aca="false">G1080/(F1080+G1080)</f>
        <v>0.930443393256847</v>
      </c>
    </row>
    <row r="1081" customFormat="false" ht="12.75" hidden="false" customHeight="false" outlineLevel="0" collapsed="false">
      <c r="A1081" s="0" t="n">
        <v>161.85</v>
      </c>
      <c r="B1081" s="0" t="n">
        <f aca="false">B1080-(($J$2+($K$2*$I$4)+($N$2*D1080))*B1080*(A1081-A1080))</f>
        <v>0.000553732934968827</v>
      </c>
      <c r="C1081" s="0" t="n">
        <f aca="false">C1080-($N$2*D1080*B1080*(A1081-A1080))</f>
        <v>0.00899321132552898</v>
      </c>
      <c r="D1081" s="0" t="n">
        <f aca="false">C1081*(10^(-$L$2))/(10^(-$L$2)+10^(-$I$2))</f>
        <v>0.00302688790596219</v>
      </c>
      <c r="E1081" s="1" t="n">
        <f aca="false">($B$2-B1081)*100/$B$2</f>
        <v>98.8925341300623</v>
      </c>
      <c r="F1081" s="0" t="n">
        <f aca="false">F1080+(($J$2+($K$2*$I$4))*B1080*(A1081-A1080))</f>
        <v>0.00343947839056013</v>
      </c>
      <c r="G1081" s="0" t="n">
        <f aca="false">G1080+(($N$2*D1080)*B1080*(A1081-A1080))</f>
        <v>0.0460067886744709</v>
      </c>
      <c r="H1081" s="0" t="n">
        <f aca="false">G1081/(F1081+G1081)</f>
        <v>0.930440079813577</v>
      </c>
    </row>
    <row r="1082" customFormat="false" ht="12.75" hidden="false" customHeight="false" outlineLevel="0" collapsed="false">
      <c r="A1082" s="0" t="n">
        <v>162</v>
      </c>
      <c r="B1082" s="0" t="n">
        <f aca="false">B1081-(($J$2+($K$2*$I$4)+($N$2*D1081))*B1081*(A1082-A1081))</f>
        <v>0.000552179269941063</v>
      </c>
      <c r="C1082" s="0" t="n">
        <f aca="false">C1081-($N$2*D1081*B1081*(A1082-A1081))</f>
        <v>0.00899192911857312</v>
      </c>
      <c r="D1082" s="0" t="n">
        <f aca="false">C1082*(10^(-$L$2))/(10^(-$L$2)+10^(-$I$2))</f>
        <v>0.0030264563474691</v>
      </c>
      <c r="E1082" s="1" t="n">
        <f aca="false">($B$2-B1082)*100/$B$2</f>
        <v>98.8956414601179</v>
      </c>
      <c r="F1082" s="0" t="n">
        <f aca="false">F1081+(($J$2+($K$2*$I$4))*B1081*(A1082-A1081))</f>
        <v>0.00343974984863204</v>
      </c>
      <c r="G1082" s="0" t="n">
        <f aca="false">G1081+(($N$2*D1081)*B1081*(A1082-A1081))</f>
        <v>0.0460080708814268</v>
      </c>
      <c r="H1082" s="0" t="n">
        <f aca="false">G1082/(F1082+G1082)</f>
        <v>0.930436775618282</v>
      </c>
    </row>
    <row r="1083" customFormat="false" ht="12.75" hidden="false" customHeight="false" outlineLevel="0" collapsed="false">
      <c r="A1083" s="0" t="n">
        <v>162.15</v>
      </c>
      <c r="B1083" s="0" t="n">
        <f aca="false">B1082-(($J$2+($K$2*$I$4)+($N$2*D1082))*B1082*(A1083-A1082))</f>
        <v>0.000550630146487591</v>
      </c>
      <c r="C1083" s="0" t="n">
        <f aca="false">C1082-($N$2*D1082*B1082*(A1083-A1082))</f>
        <v>0.00899065069153394</v>
      </c>
      <c r="D1083" s="0" t="n">
        <f aca="false">C1083*(10^(-$L$2))/(10^(-$L$2)+10^(-$I$2))</f>
        <v>0.00302602606120055</v>
      </c>
      <c r="E1083" s="1" t="n">
        <f aca="false">($B$2-B1083)*100/$B$2</f>
        <v>98.8987397070248</v>
      </c>
      <c r="F1083" s="0" t="n">
        <f aca="false">F1082+(($J$2+($K$2*$I$4))*B1082*(A1083-A1082))</f>
        <v>0.00344002054504633</v>
      </c>
      <c r="G1083" s="0" t="n">
        <f aca="false">G1082+(($N$2*D1082)*B1082*(A1083-A1082))</f>
        <v>0.046009349308466</v>
      </c>
      <c r="H1083" s="0" t="n">
        <f aca="false">G1083/(F1083+G1083)</f>
        <v>0.930433480644203</v>
      </c>
    </row>
    <row r="1084" customFormat="false" ht="12.75" hidden="false" customHeight="false" outlineLevel="0" collapsed="false">
      <c r="A1084" s="0" t="n">
        <v>162.3</v>
      </c>
      <c r="B1084" s="0" t="n">
        <f aca="false">B1083-(($J$2+($K$2*$I$4)+($N$2*D1083))*B1083*(A1084-A1083))</f>
        <v>0.000549085550306888</v>
      </c>
      <c r="C1084" s="0" t="n">
        <f aca="false">C1083-($N$2*D1083*B1083*(A1084-A1083))</f>
        <v>0.00898937603233632</v>
      </c>
      <c r="D1084" s="0" t="n">
        <f aca="false">C1084*(10^(-$L$2))/(10^(-$L$2)+10^(-$I$2))</f>
        <v>0.00302559704309236</v>
      </c>
      <c r="E1084" s="1" t="n">
        <f aca="false">($B$2-B1084)*100/$B$2</f>
        <v>98.9018288993862</v>
      </c>
      <c r="F1084" s="0" t="n">
        <f aca="false">F1083+(($J$2+($K$2*$I$4))*B1083*(A1084-A1083))</f>
        <v>0.00344029048202941</v>
      </c>
      <c r="G1084" s="0" t="n">
        <f aca="false">G1083+(($N$2*D1083)*B1083*(A1084-A1083))</f>
        <v>0.0460106239676636</v>
      </c>
      <c r="H1084" s="0" t="n">
        <f aca="false">G1084/(F1084+G1084)</f>
        <v>0.930430194864662</v>
      </c>
    </row>
    <row r="1085" customFormat="false" ht="12.75" hidden="false" customHeight="false" outlineLevel="0" collapsed="false">
      <c r="A1085" s="0" t="n">
        <v>162.45</v>
      </c>
      <c r="B1085" s="0" t="n">
        <f aca="false">B1084-(($J$2+($K$2*$I$4)+($N$2*D1084))*B1084*(A1085-A1084))</f>
        <v>0.000547545467148259</v>
      </c>
      <c r="C1085" s="0" t="n">
        <f aca="false">C1084-($N$2*D1084*B1084*(A1085-A1084))</f>
        <v>0.008988105128949</v>
      </c>
      <c r="D1085" s="0" t="n">
        <f aca="false">C1085*(10^(-$L$2))/(10^(-$L$2)+10^(-$I$2))</f>
        <v>0.00302516928909509</v>
      </c>
      <c r="E1085" s="1" t="n">
        <f aca="false">($B$2-B1085)*100/$B$2</f>
        <v>98.9049090657035</v>
      </c>
      <c r="F1085" s="0" t="n">
        <f aca="false">F1084+(($J$2+($K$2*$I$4))*B1084*(A1085-A1084))</f>
        <v>0.00344055966180072</v>
      </c>
      <c r="G1085" s="0" t="n">
        <f aca="false">G1084+(($N$2*D1084)*B1084*(A1085-A1084))</f>
        <v>0.0460118948710509</v>
      </c>
      <c r="H1085" s="0" t="n">
        <f aca="false">G1085/(F1085+G1085)</f>
        <v>0.930426918253064</v>
      </c>
    </row>
    <row r="1086" customFormat="false" ht="12.75" hidden="false" customHeight="false" outlineLevel="0" collapsed="false">
      <c r="A1086" s="0" t="n">
        <v>162.6</v>
      </c>
      <c r="B1086" s="0" t="n">
        <f aca="false">B1085-(($J$2+($K$2*$I$4)+($N$2*D1085))*B1085*(A1086-A1085))</f>
        <v>0.000546009882811625</v>
      </c>
      <c r="C1086" s="0" t="n">
        <f aca="false">C1085-($N$2*D1085*B1085*(A1086-A1085))</f>
        <v>0.00898683796938432</v>
      </c>
      <c r="D1086" s="0" t="n">
        <f aca="false">C1086*(10^(-$L$2))/(10^(-$L$2)+10^(-$I$2))</f>
        <v>0.00302474279517402</v>
      </c>
      <c r="E1086" s="1" t="n">
        <f aca="false">($B$2-B1086)*100/$B$2</f>
        <v>98.9079802343768</v>
      </c>
      <c r="F1086" s="0" t="n">
        <f aca="false">F1085+(($J$2+($K$2*$I$4))*B1085*(A1086-A1085))</f>
        <v>0.00344082808657268</v>
      </c>
      <c r="G1086" s="0" t="n">
        <f aca="false">G1085+(($N$2*D1085)*B1085*(A1086-A1085))</f>
        <v>0.0460131620306156</v>
      </c>
      <c r="H1086" s="0" t="n">
        <f aca="false">G1086/(F1086+G1086)</f>
        <v>0.930423650782897</v>
      </c>
    </row>
    <row r="1087" customFormat="false" ht="12.75" hidden="false" customHeight="false" outlineLevel="0" collapsed="false">
      <c r="A1087" s="0" t="n">
        <v>162.75</v>
      </c>
      <c r="B1087" s="0" t="n">
        <f aca="false">B1086-(($J$2+($K$2*$I$4)+($N$2*D1086))*B1086*(A1087-A1086))</f>
        <v>0.00054447878314731</v>
      </c>
      <c r="C1087" s="0" t="n">
        <f aca="false">C1086-($N$2*D1086*B1086*(A1087-A1086))</f>
        <v>0.00898557454169809</v>
      </c>
      <c r="D1087" s="0" t="n">
        <f aca="false">C1087*(10^(-$L$2))/(10^(-$L$2)+10^(-$I$2))</f>
        <v>0.00302431755730903</v>
      </c>
      <c r="E1087" s="1" t="n">
        <f aca="false">($B$2-B1087)*100/$B$2</f>
        <v>98.9110424337054</v>
      </c>
      <c r="F1087" s="0" t="n">
        <f aca="false">F1086+(($J$2+($K$2*$I$4))*B1086*(A1087-A1086))</f>
        <v>0.00344109575855076</v>
      </c>
      <c r="G1087" s="0" t="n">
        <f aca="false">G1086+(($N$2*D1086)*B1086*(A1087-A1086))</f>
        <v>0.0460144254583018</v>
      </c>
      <c r="H1087" s="0" t="n">
        <f aca="false">G1087/(F1087+G1087)</f>
        <v>0.930420392427728</v>
      </c>
    </row>
    <row r="1088" customFormat="false" ht="12.75" hidden="false" customHeight="false" outlineLevel="0" collapsed="false">
      <c r="A1088" s="0" t="n">
        <v>162.9</v>
      </c>
      <c r="B1088" s="0" t="n">
        <f aca="false">B1087-(($J$2+($K$2*$I$4)+($N$2*D1087))*B1087*(A1088-A1087))</f>
        <v>0.000542952154055829</v>
      </c>
      <c r="C1088" s="0" t="n">
        <f aca="false">C1087-($N$2*D1087*B1087*(A1088-A1087))</f>
        <v>0.00898431483398935</v>
      </c>
      <c r="D1088" s="0" t="n">
        <f aca="false">C1088*(10^(-$L$2))/(10^(-$L$2)+10^(-$I$2))</f>
        <v>0.00302389357149455</v>
      </c>
      <c r="E1088" s="1" t="n">
        <f aca="false">($B$2-B1088)*100/$B$2</f>
        <v>98.9140956918883</v>
      </c>
      <c r="F1088" s="0" t="n">
        <f aca="false">F1087+(($J$2+($K$2*$I$4))*B1087*(A1088-A1087))</f>
        <v>0.0034413626799335</v>
      </c>
      <c r="G1088" s="0" t="n">
        <f aca="false">G1087+(($N$2*D1087)*B1087*(A1088-A1087))</f>
        <v>0.0460156851660106</v>
      </c>
      <c r="H1088" s="0" t="n">
        <f aca="false">G1088/(F1088+G1088)</f>
        <v>0.93041714316121</v>
      </c>
    </row>
    <row r="1089" customFormat="false" ht="12.75" hidden="false" customHeight="false" outlineLevel="0" collapsed="false">
      <c r="A1089" s="0" t="n">
        <v>163.05</v>
      </c>
      <c r="B1089" s="0" t="n">
        <f aca="false">B1088-(($J$2+($K$2*$I$4)+($N$2*D1088))*B1088*(A1089-A1088))</f>
        <v>0.000541429981487679</v>
      </c>
      <c r="C1089" s="0" t="n">
        <f aca="false">C1088-($N$2*D1088*B1088*(A1089-A1088))</f>
        <v>0.00898305883440022</v>
      </c>
      <c r="D1089" s="0" t="n">
        <f aca="false">C1089*(10^(-$L$2))/(10^(-$L$2)+10^(-$I$2))</f>
        <v>0.00302347083373952</v>
      </c>
      <c r="E1089" s="1" t="n">
        <f aca="false">($B$2-B1089)*100/$B$2</f>
        <v>98.9171400370246</v>
      </c>
      <c r="F1089" s="0" t="n">
        <f aca="false">F1088+(($J$2+($K$2*$I$4))*B1088*(A1089-A1088))</f>
        <v>0.00344162885291252</v>
      </c>
      <c r="G1089" s="0" t="n">
        <f aca="false">G1088+(($N$2*D1088)*B1088*(A1089-A1088))</f>
        <v>0.0460169411655997</v>
      </c>
      <c r="H1089" s="0" t="n">
        <f aca="false">G1089/(F1089+G1089)</f>
        <v>0.930413902957074</v>
      </c>
    </row>
    <row r="1090" customFormat="false" ht="12.75" hidden="false" customHeight="false" outlineLevel="0" collapsed="false">
      <c r="A1090" s="0" t="n">
        <v>163.2</v>
      </c>
      <c r="B1090" s="0" t="n">
        <f aca="false">B1089-(($J$2+($K$2*$I$4)+($N$2*D1089))*B1089*(A1090-A1089))</f>
        <v>0.000539912251443134</v>
      </c>
      <c r="C1090" s="0" t="n">
        <f aca="false">C1089-($N$2*D1089*B1089*(A1090-A1089))</f>
        <v>0.0089818065311157</v>
      </c>
      <c r="D1090" s="0" t="n">
        <f aca="false">C1090*(10^(-$L$2))/(10^(-$L$2)+10^(-$I$2))</f>
        <v>0.00302304934006732</v>
      </c>
      <c r="E1090" s="1" t="n">
        <f aca="false">($B$2-B1090)*100/$B$2</f>
        <v>98.9201754971137</v>
      </c>
      <c r="F1090" s="0" t="n">
        <f aca="false">F1089+(($J$2+($K$2*$I$4))*B1089*(A1090-A1089))</f>
        <v>0.00344189427967255</v>
      </c>
      <c r="G1090" s="0" t="n">
        <f aca="false">G1089+(($N$2*D1089)*B1089*(A1090-A1089))</f>
        <v>0.0460181934688842</v>
      </c>
      <c r="H1090" s="0" t="n">
        <f aca="false">G1090/(F1090+G1090)</f>
        <v>0.930410671789134</v>
      </c>
    </row>
    <row r="1091" customFormat="false" ht="12.75" hidden="false" customHeight="false" outlineLevel="0" collapsed="false">
      <c r="A1091" s="0" t="n">
        <v>163.35</v>
      </c>
      <c r="B1091" s="0" t="n">
        <f aca="false">B1090-(($J$2+($K$2*$I$4)+($N$2*D1090))*B1090*(A1091-A1090))</f>
        <v>0.000538398949972027</v>
      </c>
      <c r="C1091" s="0" t="n">
        <f aca="false">C1090-($N$2*D1090*B1090*(A1091-A1090))</f>
        <v>0.0089805579123635</v>
      </c>
      <c r="D1091" s="0" t="n">
        <f aca="false">C1091*(10^(-$L$2))/(10^(-$L$2)+10^(-$I$2))</f>
        <v>0.00302262908651568</v>
      </c>
      <c r="E1091" s="1" t="n">
        <f aca="false">($B$2-B1091)*100/$B$2</f>
        <v>98.923202100056</v>
      </c>
      <c r="F1091" s="0" t="n">
        <f aca="false">F1090+(($J$2+($K$2*$I$4))*B1090*(A1091-A1090))</f>
        <v>0.00344215896239146</v>
      </c>
      <c r="G1091" s="0" t="n">
        <f aca="false">G1090+(($N$2*D1090)*B1090*(A1091-A1090))</f>
        <v>0.0460194420876364</v>
      </c>
      <c r="H1091" s="0" t="n">
        <f aca="false">G1091/(F1091+G1091)</f>
        <v>0.930407449631283</v>
      </c>
    </row>
    <row r="1092" customFormat="false" ht="12.75" hidden="false" customHeight="false" outlineLevel="0" collapsed="false">
      <c r="A1092" s="0" t="n">
        <v>163.5</v>
      </c>
      <c r="B1092" s="0" t="n">
        <f aca="false">B1091-(($J$2+($K$2*$I$4)+($N$2*D1091))*B1091*(A1092-A1091))</f>
        <v>0.000536890063173555</v>
      </c>
      <c r="C1092" s="0" t="n">
        <f aca="false">C1091-($N$2*D1091*B1091*(A1092-A1091))</f>
        <v>0.00897931296641386</v>
      </c>
      <c r="D1092" s="0" t="n">
        <f aca="false">C1092*(10^(-$L$2))/(10^(-$L$2)+10^(-$I$2))</f>
        <v>0.00302221006913666</v>
      </c>
      <c r="E1092" s="1" t="n">
        <f aca="false">($B$2-B1092)*100/$B$2</f>
        <v>98.9262198736529</v>
      </c>
      <c r="F1092" s="0" t="n">
        <f aca="false">F1091+(($J$2+($K$2*$I$4))*B1091*(A1092-A1091))</f>
        <v>0.00344242290324028</v>
      </c>
      <c r="G1092" s="0" t="n">
        <f aca="false">G1091+(($N$2*D1091)*B1091*(A1092-A1091))</f>
        <v>0.0460206870335861</v>
      </c>
      <c r="H1092" s="0" t="n">
        <f aca="false">G1092/(F1092+G1092)</f>
        <v>0.930404236457495</v>
      </c>
    </row>
    <row r="1093" customFormat="false" ht="12.75" hidden="false" customHeight="false" outlineLevel="0" collapsed="false">
      <c r="A1093" s="0" t="n">
        <v>163.65</v>
      </c>
      <c r="B1093" s="0" t="n">
        <f aca="false">B1092-(($J$2+($K$2*$I$4)+($N$2*D1092))*B1092*(A1093-A1092))</f>
        <v>0.000535385577196066</v>
      </c>
      <c r="C1093" s="0" t="n">
        <f aca="false">C1092-($N$2*D1092*B1092*(A1093-A1092))</f>
        <v>0.00897807168157933</v>
      </c>
      <c r="D1093" s="0" t="n">
        <f aca="false">C1093*(10^(-$L$2))/(10^(-$L$2)+10^(-$I$2))</f>
        <v>0.00302179228399657</v>
      </c>
      <c r="E1093" s="1" t="n">
        <f aca="false">($B$2-B1093)*100/$B$2</f>
        <v>98.9292288456079</v>
      </c>
      <c r="F1093" s="0" t="n">
        <f aca="false">F1092+(($J$2+($K$2*$I$4))*B1092*(A1093-A1092))</f>
        <v>0.00344268610438324</v>
      </c>
      <c r="G1093" s="0" t="n">
        <f aca="false">G1092+(($N$2*D1092)*B1092*(A1093-A1092))</f>
        <v>0.0460219283184206</v>
      </c>
      <c r="H1093" s="0" t="n">
        <f aca="false">G1093/(F1093+G1093)</f>
        <v>0.930401032241826</v>
      </c>
    </row>
    <row r="1094" customFormat="false" ht="12.75" hidden="false" customHeight="false" outlineLevel="0" collapsed="false">
      <c r="A1094" s="0" t="n">
        <v>163.8</v>
      </c>
      <c r="B1094" s="0" t="n">
        <f aca="false">B1093-(($J$2+($K$2*$I$4)+($N$2*D1093))*B1093*(A1094-A1093))</f>
        <v>0.000533885478236856</v>
      </c>
      <c r="C1094" s="0" t="n">
        <f aca="false">C1093-($N$2*D1093*B1093*(A1094-A1093))</f>
        <v>0.00897683404621463</v>
      </c>
      <c r="D1094" s="0" t="n">
        <f aca="false">C1094*(10^(-$L$2))/(10^(-$L$2)+10^(-$I$2))</f>
        <v>0.0030213757271759</v>
      </c>
      <c r="E1094" s="1" t="n">
        <f aca="false">($B$2-B1094)*100/$B$2</f>
        <v>98.9322290435263</v>
      </c>
      <c r="F1094" s="0" t="n">
        <f aca="false">F1093+(($J$2+($K$2*$I$4))*B1093*(A1094-A1093))</f>
        <v>0.00344294856797776</v>
      </c>
      <c r="G1094" s="0" t="n">
        <f aca="false">G1093+(($N$2*D1093)*B1093*(A1094-A1093))</f>
        <v>0.0460231659537853</v>
      </c>
      <c r="H1094" s="0" t="n">
        <f aca="false">G1094/(F1094+G1094)</f>
        <v>0.930397836958409</v>
      </c>
    </row>
    <row r="1095" customFormat="false" ht="12.75" hidden="false" customHeight="false" outlineLevel="0" collapsed="false">
      <c r="A1095" s="0" t="n">
        <v>163.95</v>
      </c>
      <c r="B1095" s="0" t="n">
        <f aca="false">B1094-(($J$2+($K$2*$I$4)+($N$2*D1094))*B1094*(A1095-A1094))</f>
        <v>0.000532389752541966</v>
      </c>
      <c r="C1095" s="0" t="n">
        <f aca="false">C1094-($N$2*D1094*B1094*(A1095-A1094))</f>
        <v>0.00897560004871648</v>
      </c>
      <c r="D1095" s="0" t="n">
        <f aca="false">C1095*(10^(-$L$2))/(10^(-$L$2)+10^(-$I$2))</f>
        <v>0.00302096039476927</v>
      </c>
      <c r="E1095" s="1" t="n">
        <f aca="false">($B$2-B1095)*100/$B$2</f>
        <v>98.9352204949161</v>
      </c>
      <c r="F1095" s="0" t="n">
        <f aca="false">F1094+(($J$2+($K$2*$I$4))*B1094*(A1095-A1094))</f>
        <v>0.00344321029617449</v>
      </c>
      <c r="G1095" s="0" t="n">
        <f aca="false">G1094+(($N$2*D1094)*B1094*(A1095-A1094))</f>
        <v>0.0460243999512834</v>
      </c>
      <c r="H1095" s="0" t="n">
        <f aca="false">G1095/(F1095+G1095)</f>
        <v>0.930394650581459</v>
      </c>
    </row>
    <row r="1096" customFormat="false" ht="12.75" hidden="false" customHeight="false" outlineLevel="0" collapsed="false">
      <c r="A1096" s="0" t="n">
        <v>164.1</v>
      </c>
      <c r="B1096" s="0" t="n">
        <f aca="false">B1095-(($J$2+($K$2*$I$4)+($N$2*D1095))*B1095*(A1096-A1095))</f>
        <v>0.000530898386405978</v>
      </c>
      <c r="C1096" s="0" t="n">
        <f aca="false">C1095-($N$2*D1095*B1095*(A1096-A1095))</f>
        <v>0.00897436967752337</v>
      </c>
      <c r="D1096" s="0" t="n">
        <f aca="false">C1096*(10^(-$L$2))/(10^(-$L$2)+10^(-$I$2))</f>
        <v>0.00302054628288538</v>
      </c>
      <c r="E1096" s="1" t="n">
        <f aca="false">($B$2-B1096)*100/$B$2</f>
        <v>98.938203227188</v>
      </c>
      <c r="F1096" s="0" t="n">
        <f aca="false">F1095+(($J$2+($K$2*$I$4))*B1095*(A1096-A1095))</f>
        <v>0.00344347129111737</v>
      </c>
      <c r="G1096" s="0" t="n">
        <f aca="false">G1095+(($N$2*D1095)*B1095*(A1096-A1095))</f>
        <v>0.0460256303224766</v>
      </c>
      <c r="H1096" s="0" t="n">
        <f aca="false">G1096/(F1096+G1096)</f>
        <v>0.93039147308527</v>
      </c>
    </row>
    <row r="1097" customFormat="false" ht="12.75" hidden="false" customHeight="false" outlineLevel="0" collapsed="false">
      <c r="A1097" s="0" t="n">
        <v>164.25</v>
      </c>
      <c r="B1097" s="0" t="n">
        <f aca="false">B1096-(($J$2+($K$2*$I$4)+($N$2*D1096))*B1096*(A1097-A1096))</f>
        <v>0.000529411366171815</v>
      </c>
      <c r="C1097" s="0" t="n">
        <f aca="false">C1096-($N$2*D1096*B1096*(A1097-A1096))</f>
        <v>0.00897314292111542</v>
      </c>
      <c r="D1097" s="0" t="n">
        <f aca="false">C1097*(10^(-$L$2))/(10^(-$L$2)+10^(-$I$2))</f>
        <v>0.00302013338764692</v>
      </c>
      <c r="E1097" s="1" t="n">
        <f aca="false">($B$2-B1097)*100/$B$2</f>
        <v>98.9411772676564</v>
      </c>
      <c r="F1097" s="0" t="n">
        <f aca="false">F1096+(($J$2+($K$2*$I$4))*B1096*(A1097-A1096))</f>
        <v>0.00344373155494358</v>
      </c>
      <c r="G1097" s="0" t="n">
        <f aca="false">G1096+(($N$2*D1096)*B1096*(A1097-A1096))</f>
        <v>0.0460268570788845</v>
      </c>
      <c r="H1097" s="0" t="n">
        <f aca="false">G1097/(F1097+G1097)</f>
        <v>0.930388304444214</v>
      </c>
    </row>
    <row r="1098" customFormat="false" ht="12.75" hidden="false" customHeight="false" outlineLevel="0" collapsed="false">
      <c r="A1098" s="0" t="n">
        <v>164.4</v>
      </c>
      <c r="B1098" s="0" t="n">
        <f aca="false">B1097-(($J$2+($K$2*$I$4)+($N$2*D1097))*B1097*(A1098-A1097))</f>
        <v>0.00052792867823054</v>
      </c>
      <c r="C1098" s="0" t="n">
        <f aca="false">C1097-($N$2*D1097*B1097*(A1098-A1097))</f>
        <v>0.00897191976801419</v>
      </c>
      <c r="D1098" s="0" t="n">
        <f aca="false">C1098*(10^(-$L$2))/(10^(-$L$2)+10^(-$I$2))</f>
        <v>0.00301972170519054</v>
      </c>
      <c r="E1098" s="1" t="n">
        <f aca="false">($B$2-B1098)*100/$B$2</f>
        <v>98.9441426435389</v>
      </c>
      <c r="F1098" s="0" t="n">
        <f aca="false">F1097+(($J$2+($K$2*$I$4))*B1097*(A1098-A1097))</f>
        <v>0.00344399108978363</v>
      </c>
      <c r="G1098" s="0" t="n">
        <f aca="false">G1097+(($N$2*D1097)*B1097*(A1098-A1097))</f>
        <v>0.0460280802319857</v>
      </c>
      <c r="H1098" s="0" t="n">
        <f aca="false">G1098/(F1098+G1098)</f>
        <v>0.930385144632742</v>
      </c>
    </row>
    <row r="1099" customFormat="false" ht="12.75" hidden="false" customHeight="false" outlineLevel="0" collapsed="false">
      <c r="A1099" s="0" t="n">
        <v>164.55</v>
      </c>
      <c r="B1099" s="0" t="n">
        <f aca="false">B1098-(($J$2+($K$2*$I$4)+($N$2*D1098))*B1098*(A1099-A1098))</f>
        <v>0.000526450309021154</v>
      </c>
      <c r="C1099" s="0" t="n">
        <f aca="false">C1098-($N$2*D1098*B1098*(A1099-A1098))</f>
        <v>0.00897070020678253</v>
      </c>
      <c r="D1099" s="0" t="n">
        <f aca="false">C1099*(10^(-$L$2))/(10^(-$L$2)+10^(-$I$2))</f>
        <v>0.00301931123166678</v>
      </c>
      <c r="E1099" s="1" t="n">
        <f aca="false">($B$2-B1099)*100/$B$2</f>
        <v>98.9470993819577</v>
      </c>
      <c r="F1099" s="0" t="n">
        <f aca="false">F1098+(($J$2+($K$2*$I$4))*B1098*(A1099-A1098))</f>
        <v>0.00344424989776136</v>
      </c>
      <c r="G1099" s="0" t="n">
        <f aca="false">G1098+(($N$2*D1098)*B1098*(A1099-A1098))</f>
        <v>0.0460292997932174</v>
      </c>
      <c r="H1099" s="0" t="n">
        <f aca="false">G1099/(F1099+G1099)</f>
        <v>0.930381993625386</v>
      </c>
    </row>
    <row r="1100" customFormat="false" ht="12.75" hidden="false" customHeight="false" outlineLevel="0" collapsed="false">
      <c r="A1100" s="0" t="n">
        <v>164.7</v>
      </c>
      <c r="B1100" s="0" t="n">
        <f aca="false">B1099-(($J$2+($K$2*$I$4)+($N$2*D1099))*B1099*(A1100-A1099))</f>
        <v>0.000524976245030402</v>
      </c>
      <c r="C1100" s="0" t="n">
        <f aca="false">C1099-($N$2*D1099*B1099*(A1100-A1099))</f>
        <v>0.00896948422602436</v>
      </c>
      <c r="D1100" s="0" t="n">
        <f aca="false">C1100*(10^(-$L$2))/(10^(-$L$2)+10^(-$I$2))</f>
        <v>0.00301890196324001</v>
      </c>
      <c r="E1100" s="1" t="n">
        <f aca="false">($B$2-B1100)*100/$B$2</f>
        <v>98.9500475099392</v>
      </c>
      <c r="F1100" s="0" t="n">
        <f aca="false">F1099+(($J$2+($K$2*$I$4))*B1099*(A1100-A1099))</f>
        <v>0.00344450798099394</v>
      </c>
      <c r="G1100" s="0" t="n">
        <f aca="false">G1099+(($N$2*D1099)*B1099*(A1100-A1099))</f>
        <v>0.0460305157739756</v>
      </c>
      <c r="H1100" s="0" t="n">
        <f aca="false">G1100/(F1100+G1100)</f>
        <v>0.930378851396752</v>
      </c>
    </row>
    <row r="1101" customFormat="false" ht="12.75" hidden="false" customHeight="false" outlineLevel="0" collapsed="false">
      <c r="A1101" s="0" t="n">
        <v>164.85</v>
      </c>
      <c r="B1101" s="0" t="n">
        <f aca="false">B1100-(($J$2+($K$2*$I$4)+($N$2*D1100))*B1100*(A1101-A1100))</f>
        <v>0.000523506472792569</v>
      </c>
      <c r="C1101" s="0" t="n">
        <f aca="false">C1100-($N$2*D1100*B1100*(A1101-A1100))</f>
        <v>0.00896827181438453</v>
      </c>
      <c r="D1101" s="0" t="n">
        <f aca="false">C1101*(10^(-$L$2))/(10^(-$L$2)+10^(-$I$2))</f>
        <v>0.00301849389608838</v>
      </c>
      <c r="E1101" s="1" t="n">
        <f aca="false">($B$2-B1101)*100/$B$2</f>
        <v>98.9529870544149</v>
      </c>
      <c r="F1101" s="0" t="n">
        <f aca="false">F1100+(($J$2+($K$2*$I$4))*B1100*(A1101-A1100))</f>
        <v>0.00344476534159194</v>
      </c>
      <c r="G1101" s="0" t="n">
        <f aca="false">G1100+(($N$2*D1100)*B1100*(A1101-A1100))</f>
        <v>0.0460317281856154</v>
      </c>
      <c r="H1101" s="0" t="n">
        <f aca="false">G1101/(F1101+G1101)</f>
        <v>0.930375717921529</v>
      </c>
    </row>
    <row r="1102" customFormat="false" ht="12.75" hidden="false" customHeight="false" outlineLevel="0" collapsed="false">
      <c r="A1102" s="0" t="n">
        <v>165</v>
      </c>
      <c r="B1102" s="0" t="n">
        <f aca="false">B1101-(($J$2+($K$2*$I$4)+($N$2*D1101))*B1101*(A1102-A1101))</f>
        <v>0.00052204097888929</v>
      </c>
      <c r="C1102" s="0" t="n">
        <f aca="false">C1101-($N$2*D1101*B1101*(A1102-A1101))</f>
        <v>0.00896706296054862</v>
      </c>
      <c r="D1102" s="0" t="n">
        <f aca="false">C1102*(10^(-$L$2))/(10^(-$L$2)+10^(-$I$2))</f>
        <v>0.00301808702640373</v>
      </c>
      <c r="E1102" s="1" t="n">
        <f aca="false">($B$2-B1102)*100/$B$2</f>
        <v>98.9559180422214</v>
      </c>
      <c r="F1102" s="0" t="n">
        <f aca="false">F1101+(($J$2+($K$2*$I$4))*B1101*(A1102-A1101))</f>
        <v>0.00344502198165931</v>
      </c>
      <c r="G1102" s="0" t="n">
        <f aca="false">G1101+(($N$2*D1101)*B1101*(A1102-A1101))</f>
        <v>0.0460329370394513</v>
      </c>
      <c r="H1102" s="0" t="n">
        <f aca="false">G1102/(F1102+G1102)</f>
        <v>0.930372593174479</v>
      </c>
    </row>
    <row r="1103" customFormat="false" ht="12.75" hidden="false" customHeight="false" outlineLevel="0" collapsed="false">
      <c r="A1103" s="0" t="n">
        <v>165.15</v>
      </c>
      <c r="B1103" s="0" t="n">
        <f aca="false">B1102-(($J$2+($K$2*$I$4)+($N$2*D1102))*B1102*(A1103-A1102))</f>
        <v>0.00052057974994935</v>
      </c>
      <c r="C1103" s="0" t="n">
        <f aca="false">C1102-($N$2*D1102*B1102*(A1103-A1102))</f>
        <v>0.00896585765324281</v>
      </c>
      <c r="D1103" s="0" t="n">
        <f aca="false">C1103*(10^(-$L$2))/(10^(-$L$2)+10^(-$I$2))</f>
        <v>0.00301768135039159</v>
      </c>
      <c r="E1103" s="1" t="n">
        <f aca="false">($B$2-B1103)*100/$B$2</f>
        <v>98.9588405001013</v>
      </c>
      <c r="F1103" s="0" t="n">
        <f aca="false">F1102+(($J$2+($K$2*$I$4))*B1102*(A1103-A1102))</f>
        <v>0.00344527790329344</v>
      </c>
      <c r="G1103" s="0" t="n">
        <f aca="false">G1102+(($N$2*D1102)*B1102*(A1103-A1102))</f>
        <v>0.0460341423467571</v>
      </c>
      <c r="H1103" s="0" t="n">
        <f aca="false">G1103/(F1103+G1103)</f>
        <v>0.930369477130446</v>
      </c>
    </row>
    <row r="1104" customFormat="false" ht="12.75" hidden="false" customHeight="false" outlineLevel="0" collapsed="false">
      <c r="A1104" s="0" t="n">
        <v>165.3</v>
      </c>
      <c r="B1104" s="0" t="n">
        <f aca="false">B1103-(($J$2+($K$2*$I$4)+($N$2*D1103))*B1103*(A1104-A1103))</f>
        <v>0.000519122772648489</v>
      </c>
      <c r="C1104" s="0" t="n">
        <f aca="false">C1103-($N$2*D1103*B1103*(A1104-A1103))</f>
        <v>0.00896465588123366</v>
      </c>
      <c r="D1104" s="0" t="n">
        <f aca="false">C1104*(10^(-$L$2))/(10^(-$L$2)+10^(-$I$2))</f>
        <v>0.00301727686427105</v>
      </c>
      <c r="E1104" s="1" t="n">
        <f aca="false">($B$2-B1104)*100/$B$2</f>
        <v>98.961754454703</v>
      </c>
      <c r="F1104" s="0" t="n">
        <f aca="false">F1103+(($J$2+($K$2*$I$4))*B1103*(A1104-A1103))</f>
        <v>0.00344553310858515</v>
      </c>
      <c r="G1104" s="0" t="n">
        <f aca="false">G1103+(($N$2*D1103)*B1103*(A1104-A1103))</f>
        <v>0.0460353441187663</v>
      </c>
      <c r="H1104" s="0" t="n">
        <f aca="false">G1104/(F1104+G1104)</f>
        <v>0.930366369764347</v>
      </c>
    </row>
    <row r="1105" customFormat="false" ht="12.75" hidden="false" customHeight="false" outlineLevel="0" collapsed="false">
      <c r="A1105" s="0" t="n">
        <v>165.45</v>
      </c>
      <c r="B1105" s="0" t="n">
        <f aca="false">B1104-(($J$2+($K$2*$I$4)+($N$2*D1104))*B1104*(A1105-A1104))</f>
        <v>0.000517670033709212</v>
      </c>
      <c r="C1105" s="0" t="n">
        <f aca="false">C1104-($N$2*D1104*B1104*(A1105-A1104))</f>
        <v>0.00896345763332796</v>
      </c>
      <c r="D1105" s="0" t="n">
        <f aca="false">C1105*(10^(-$L$2))/(10^(-$L$2)+10^(-$I$2))</f>
        <v>0.00301687356427477</v>
      </c>
      <c r="E1105" s="1" t="n">
        <f aca="false">($B$2-B1105)*100/$B$2</f>
        <v>98.9646599325816</v>
      </c>
      <c r="F1105" s="0" t="n">
        <f aca="false">F1104+(($J$2+($K$2*$I$4))*B1104*(A1105-A1104))</f>
        <v>0.00344578759961873</v>
      </c>
      <c r="G1105" s="0" t="n">
        <f aca="false">G1104+(($N$2*D1104)*B1104*(A1105-A1104))</f>
        <v>0.046036542366672</v>
      </c>
      <c r="H1105" s="0" t="n">
        <f aca="false">G1105/(F1105+G1105)</f>
        <v>0.930363271051179</v>
      </c>
    </row>
    <row r="1106" customFormat="false" ht="12.75" hidden="false" customHeight="false" outlineLevel="0" collapsed="false">
      <c r="A1106" s="0" t="n">
        <v>165.6</v>
      </c>
      <c r="B1106" s="0" t="n">
        <f aca="false">B1105-(($J$2+($K$2*$I$4)+($N$2*D1105))*B1105*(A1106-A1105))</f>
        <v>0.000516221519900592</v>
      </c>
      <c r="C1106" s="0" t="n">
        <f aca="false">C1105-($N$2*D1105*B1105*(A1106-A1105))</f>
        <v>0.00896226289837258</v>
      </c>
      <c r="D1106" s="0" t="n">
        <f aca="false">C1106*(10^(-$L$2))/(10^(-$L$2)+10^(-$I$2))</f>
        <v>0.00301647144664889</v>
      </c>
      <c r="E1106" s="1" t="n">
        <f aca="false">($B$2-B1106)*100/$B$2</f>
        <v>98.9675569601988</v>
      </c>
      <c r="F1106" s="0" t="n">
        <f aca="false">F1105+(($J$2+($K$2*$I$4))*B1105*(A1106-A1105))</f>
        <v>0.00344604137847197</v>
      </c>
      <c r="G1106" s="0" t="n">
        <f aca="false">G1105+(($N$2*D1105)*B1105*(A1106-A1105))</f>
        <v>0.0460377371016273</v>
      </c>
      <c r="H1106" s="0" t="n">
        <f aca="false">G1106/(F1106+G1106)</f>
        <v>0.930360180966014</v>
      </c>
    </row>
    <row r="1107" customFormat="false" ht="12.75" hidden="false" customHeight="false" outlineLevel="0" collapsed="false">
      <c r="A1107" s="0" t="n">
        <v>165.75</v>
      </c>
      <c r="B1107" s="0" t="n">
        <f aca="false">B1106-(($J$2+($K$2*$I$4)+($N$2*D1106))*B1106*(A1107-A1106))</f>
        <v>0.00051477721803808</v>
      </c>
      <c r="C1107" s="0" t="n">
        <f aca="false">C1106-($N$2*D1106*B1106*(A1107-A1106))</f>
        <v>0.00896107166525426</v>
      </c>
      <c r="D1107" s="0" t="n">
        <f aca="false">C1107*(10^(-$L$2))/(10^(-$L$2)+10^(-$I$2))</f>
        <v>0.00301607050765296</v>
      </c>
      <c r="E1107" s="1" t="n">
        <f aca="false">($B$2-B1107)*100/$B$2</f>
        <v>98.9704455639238</v>
      </c>
      <c r="F1107" s="0" t="n">
        <f aca="false">F1106+(($J$2+($K$2*$I$4))*B1106*(A1107-A1106))</f>
        <v>0.00344629444721616</v>
      </c>
      <c r="G1107" s="0" t="n">
        <f aca="false">G1106+(($N$2*D1106)*B1106*(A1107-A1106))</f>
        <v>0.0460389283347457</v>
      </c>
      <c r="H1107" s="0" t="n">
        <f aca="false">G1107/(F1107+G1107)</f>
        <v>0.930357099484002</v>
      </c>
    </row>
    <row r="1108" customFormat="false" ht="12.75" hidden="false" customHeight="false" outlineLevel="0" collapsed="false">
      <c r="A1108" s="0" t="n">
        <v>165.9</v>
      </c>
      <c r="B1108" s="0" t="n">
        <f aca="false">B1107-(($J$2+($K$2*$I$4)+($N$2*D1107))*B1107*(A1108-A1107))</f>
        <v>0.000513337114983315</v>
      </c>
      <c r="C1108" s="0" t="n">
        <f aca="false">C1107-($N$2*D1107*B1107*(A1108-A1107))</f>
        <v>0.00895988392289948</v>
      </c>
      <c r="D1108" s="0" t="n">
        <f aca="false">C1108*(10^(-$L$2))/(10^(-$L$2)+10^(-$I$2))</f>
        <v>0.00301567074355992</v>
      </c>
      <c r="E1108" s="1" t="n">
        <f aca="false">($B$2-B1108)*100/$B$2</f>
        <v>98.9733257700334</v>
      </c>
      <c r="F1108" s="0" t="n">
        <f aca="false">F1107+(($J$2+($K$2*$I$4))*B1107*(A1108-A1107))</f>
        <v>0.00344654680791615</v>
      </c>
      <c r="G1108" s="0" t="n">
        <f aca="false">G1107+(($N$2*D1107)*B1107*(A1108-A1107))</f>
        <v>0.0460401160771004</v>
      </c>
      <c r="H1108" s="0" t="n">
        <f aca="false">G1108/(F1108+G1108)</f>
        <v>0.930354026580368</v>
      </c>
    </row>
    <row r="1109" customFormat="false" ht="12.75" hidden="false" customHeight="false" outlineLevel="0" collapsed="false">
      <c r="A1109" s="0" t="n">
        <v>166.05</v>
      </c>
      <c r="B1109" s="0" t="n">
        <f aca="false">B1108-(($J$2+($K$2*$I$4)+($N$2*D1108))*B1108*(A1109-A1108))</f>
        <v>0.000511901197643932</v>
      </c>
      <c r="C1109" s="0" t="n">
        <f aca="false">C1108-($N$2*D1108*B1108*(A1109-A1108))</f>
        <v>0.00895869966027426</v>
      </c>
      <c r="D1109" s="0" t="n">
        <f aca="false">C1109*(10^(-$L$2))/(10^(-$L$2)+10^(-$I$2))</f>
        <v>0.00301527215065601</v>
      </c>
      <c r="E1109" s="1" t="n">
        <f aca="false">($B$2-B1109)*100/$B$2</f>
        <v>98.9761976047121</v>
      </c>
      <c r="F1109" s="0" t="n">
        <f aca="false">F1108+(($J$2+($K$2*$I$4))*B1108*(A1109-A1108))</f>
        <v>0.00344679846263031</v>
      </c>
      <c r="G1109" s="0" t="n">
        <f aca="false">G1108+(($N$2*D1108)*B1108*(A1109-A1108))</f>
        <v>0.0460413003397257</v>
      </c>
      <c r="H1109" s="0" t="n">
        <f aca="false">G1109/(F1109+G1109)</f>
        <v>0.930350962230414</v>
      </c>
    </row>
    <row r="1110" customFormat="false" ht="12.75" hidden="false" customHeight="false" outlineLevel="0" collapsed="false">
      <c r="A1110" s="0" t="n">
        <v>166.2</v>
      </c>
      <c r="B1110" s="0" t="n">
        <f aca="false">B1109-(($J$2+($K$2*$I$4)+($N$2*D1109))*B1109*(A1110-A1109))</f>
        <v>0.000510469452973374</v>
      </c>
      <c r="C1110" s="0" t="n">
        <f aca="false">C1109-($N$2*D1109*B1109*(A1110-A1109))</f>
        <v>0.00895751886638403</v>
      </c>
      <c r="D1110" s="0" t="n">
        <f aca="false">C1110*(10^(-$L$2))/(10^(-$L$2)+10^(-$I$2))</f>
        <v>0.00301487472524072</v>
      </c>
      <c r="E1110" s="1" t="n">
        <f aca="false">($B$2-B1110)*100/$B$2</f>
        <v>98.9790610940533</v>
      </c>
      <c r="F1110" s="0" t="n">
        <f aca="false">F1109+(($J$2+($K$2*$I$4))*B1109*(A1110-A1109))</f>
        <v>0.00344704941341063</v>
      </c>
      <c r="G1110" s="0" t="n">
        <f aca="false">G1109+(($N$2*D1109)*B1109*(A1110-A1109))</f>
        <v>0.0460424811336159</v>
      </c>
      <c r="H1110" s="0" t="n">
        <f aca="false">G1110/(F1110+G1110)</f>
        <v>0.930347906409516</v>
      </c>
    </row>
    <row r="1111" customFormat="false" ht="12.75" hidden="false" customHeight="false" outlineLevel="0" collapsed="false">
      <c r="A1111" s="0" t="n">
        <v>166.35</v>
      </c>
      <c r="B1111" s="0" t="n">
        <f aca="false">B1110-(($J$2+($K$2*$I$4)+($N$2*D1110))*B1110*(A1111-A1110))</f>
        <v>0.000509041867970703</v>
      </c>
      <c r="C1111" s="0" t="n">
        <f aca="false">C1110-($N$2*D1110*B1110*(A1111-A1110))</f>
        <v>0.00895634153027342</v>
      </c>
      <c r="D1111" s="0" t="n">
        <f aca="false">C1111*(10^(-$L$2))/(10^(-$L$2)+10^(-$I$2))</f>
        <v>0.00301447846362677</v>
      </c>
      <c r="E1111" s="1" t="n">
        <f aca="false">($B$2-B1111)*100/$B$2</f>
        <v>98.9819162640586</v>
      </c>
      <c r="F1111" s="0" t="n">
        <f aca="false">F1110+(($J$2+($K$2*$I$4))*B1110*(A1111-A1110))</f>
        <v>0.0034472996623027</v>
      </c>
      <c r="G1111" s="0" t="n">
        <f aca="false">G1110+(($N$2*D1110)*B1110*(A1111-A1110))</f>
        <v>0.0460436584697265</v>
      </c>
      <c r="H1111" s="0" t="n">
        <f aca="false">G1111/(F1111+G1111)</f>
        <v>0.930344859093126</v>
      </c>
    </row>
    <row r="1112" customFormat="false" ht="12.75" hidden="false" customHeight="false" outlineLevel="0" collapsed="false">
      <c r="A1112" s="0" t="n">
        <v>166.5</v>
      </c>
      <c r="B1112" s="0" t="n">
        <f aca="false">B1111-(($J$2+($K$2*$I$4)+($N$2*D1111))*B1111*(A1112-A1111))</f>
        <v>0.000507618429680416</v>
      </c>
      <c r="C1112" s="0" t="n">
        <f aca="false">C1111-($N$2*D1111*B1111*(A1112-A1111))</f>
        <v>0.00895516764102614</v>
      </c>
      <c r="D1112" s="0" t="n">
        <f aca="false">C1112*(10^(-$L$2))/(10^(-$L$2)+10^(-$I$2))</f>
        <v>0.00301408336214</v>
      </c>
      <c r="E1112" s="1" t="n">
        <f aca="false">($B$2-B1112)*100/$B$2</f>
        <v>98.9847631406392</v>
      </c>
      <c r="F1112" s="0" t="n">
        <f aca="false">F1111+(($J$2+($K$2*$I$4))*B1111*(A1112-A1111))</f>
        <v>0.0034475492113457</v>
      </c>
      <c r="G1112" s="0" t="n">
        <f aca="false">G1111+(($N$2*D1111)*B1111*(A1112-A1111))</f>
        <v>0.0460448323589738</v>
      </c>
      <c r="H1112" s="0" t="n">
        <f aca="false">G1112/(F1112+G1112)</f>
        <v>0.930341820256773</v>
      </c>
    </row>
    <row r="1113" customFormat="false" ht="12.75" hidden="false" customHeight="false" outlineLevel="0" collapsed="false">
      <c r="A1113" s="0" t="n">
        <v>166.65</v>
      </c>
      <c r="B1113" s="0" t="n">
        <f aca="false">B1112-(($J$2+($K$2*$I$4)+($N$2*D1112))*B1112*(A1113-A1112))</f>
        <v>0.000506199125192255</v>
      </c>
      <c r="C1113" s="0" t="n">
        <f aca="false">C1112-($N$2*D1112*B1112*(A1113-A1112))</f>
        <v>0.00895399718776478</v>
      </c>
      <c r="D1113" s="0" t="n">
        <f aca="false">C1113*(10^(-$L$2))/(10^(-$L$2)+10^(-$I$2))</f>
        <v>0.00301368941711936</v>
      </c>
      <c r="E1113" s="1" t="n">
        <f aca="false">($B$2-B1113)*100/$B$2</f>
        <v>98.9876017496155</v>
      </c>
      <c r="F1113" s="0" t="n">
        <f aca="false">F1112+(($J$2+($K$2*$I$4))*B1112*(A1113-A1112))</f>
        <v>0.0034477980625725</v>
      </c>
      <c r="G1113" s="0" t="n">
        <f aca="false">G1112+(($N$2*D1112)*B1112*(A1113-A1112))</f>
        <v>0.0460460028122351</v>
      </c>
      <c r="H1113" s="0" t="n">
        <f aca="false">G1113/(F1113+G1113)</f>
        <v>0.930338789876058</v>
      </c>
    </row>
    <row r="1114" customFormat="false" ht="12.75" hidden="false" customHeight="false" outlineLevel="0" collapsed="false">
      <c r="A1114" s="0" t="n">
        <v>166.8</v>
      </c>
      <c r="B1114" s="0" t="n">
        <f aca="false">B1113-(($J$2+($K$2*$I$4)+($N$2*D1113))*B1113*(A1114-A1113))</f>
        <v>0.000504783941641021</v>
      </c>
      <c r="C1114" s="0" t="n">
        <f aca="false">C1113-($N$2*D1113*B1113*(A1114-A1113))</f>
        <v>0.00895283015965067</v>
      </c>
      <c r="D1114" s="0" t="n">
        <f aca="false">C1114*(10^(-$L$2))/(10^(-$L$2)+10^(-$I$2))</f>
        <v>0.00301329662491681</v>
      </c>
      <c r="E1114" s="1" t="n">
        <f aca="false">($B$2-B1114)*100/$B$2</f>
        <v>98.990432116718</v>
      </c>
      <c r="F1114" s="0" t="n">
        <f aca="false">F1113+(($J$2+($K$2*$I$4))*B1113*(A1114-A1113))</f>
        <v>0.00344804621800963</v>
      </c>
      <c r="G1114" s="0" t="n">
        <f aca="false">G1113+(($N$2*D1113)*B1113*(A1114-A1113))</f>
        <v>0.0460471698403493</v>
      </c>
      <c r="H1114" s="0" t="n">
        <f aca="false">G1114/(F1114+G1114)</f>
        <v>0.93033576792666</v>
      </c>
    </row>
    <row r="1115" customFormat="false" ht="12.75" hidden="false" customHeight="false" outlineLevel="0" collapsed="false">
      <c r="A1115" s="0" t="n">
        <v>166.95</v>
      </c>
      <c r="B1115" s="0" t="n">
        <f aca="false">B1114-(($J$2+($K$2*$I$4)+($N$2*D1114))*B1114*(A1115-A1114))</f>
        <v>0.000503372866206395</v>
      </c>
      <c r="C1115" s="0" t="n">
        <f aca="false">C1114-($N$2*D1114*B1114*(A1115-A1114))</f>
        <v>0.00895166654588371</v>
      </c>
      <c r="D1115" s="0" t="n">
        <f aca="false">C1115*(10^(-$L$2))/(10^(-$L$2)+10^(-$I$2))</f>
        <v>0.00301290498189732</v>
      </c>
      <c r="E1115" s="1" t="n">
        <f aca="false">($B$2-B1115)*100/$B$2</f>
        <v>98.9932542675872</v>
      </c>
      <c r="F1115" s="0" t="n">
        <f aca="false">F1114+(($J$2+($K$2*$I$4))*B1114*(A1115-A1114))</f>
        <v>0.00344829367967729</v>
      </c>
      <c r="G1115" s="0" t="n">
        <f aca="false">G1114+(($N$2*D1114)*B1114*(A1115-A1114))</f>
        <v>0.0460483334541162</v>
      </c>
      <c r="H1115" s="0" t="n">
        <f aca="false">G1115/(F1115+G1115)</f>
        <v>0.930332754384329</v>
      </c>
    </row>
    <row r="1116" customFormat="false" ht="12.75" hidden="false" customHeight="false" outlineLevel="0" collapsed="false">
      <c r="A1116" s="0" t="n">
        <v>167.1</v>
      </c>
      <c r="B1116" s="0" t="n">
        <f aca="false">B1115-(($J$2+($K$2*$I$4)+($N$2*D1115))*B1115*(A1116-A1115))</f>
        <v>0.000501965886112749</v>
      </c>
      <c r="C1116" s="0" t="n">
        <f aca="false">C1115-($N$2*D1115*B1115*(A1116-A1115))</f>
        <v>0.0089505063357022</v>
      </c>
      <c r="D1116" s="0" t="n">
        <f aca="false">C1116*(10^(-$L$2))/(10^(-$L$2)+10^(-$I$2))</f>
        <v>0.00301251448443878</v>
      </c>
      <c r="E1116" s="1" t="n">
        <f aca="false">($B$2-B1116)*100/$B$2</f>
        <v>98.9960682277745</v>
      </c>
      <c r="F1116" s="0" t="n">
        <f aca="false">F1115+(($J$2+($K$2*$I$4))*B1115*(A1116-A1115))</f>
        <v>0.00344854044958944</v>
      </c>
      <c r="G1116" s="0" t="n">
        <f aca="false">G1115+(($N$2*D1115)*B1115*(A1116-A1115))</f>
        <v>0.0460494936642977</v>
      </c>
      <c r="H1116" s="0" t="n">
        <f aca="false">G1116/(F1116+G1116)</f>
        <v>0.930329749224891</v>
      </c>
    </row>
    <row r="1117" customFormat="false" ht="12.75" hidden="false" customHeight="false" outlineLevel="0" collapsed="false">
      <c r="A1117" s="0" t="n">
        <v>167.25</v>
      </c>
      <c r="B1117" s="0" t="n">
        <f aca="false">B1116-(($J$2+($K$2*$I$4)+($N$2*D1116))*B1116*(A1117-A1116))</f>
        <v>0.000500562988628964</v>
      </c>
      <c r="C1117" s="0" t="n">
        <f aca="false">C1116-($N$2*D1116*B1116*(A1117-A1116))</f>
        <v>0.00894934951838271</v>
      </c>
      <c r="D1117" s="0" t="n">
        <f aca="false">C1117*(10^(-$L$2))/(10^(-$L$2)+10^(-$I$2))</f>
        <v>0.00301212512893194</v>
      </c>
      <c r="E1117" s="1" t="n">
        <f aca="false">($B$2-B1117)*100/$B$2</f>
        <v>98.9988740227421</v>
      </c>
      <c r="F1117" s="0" t="n">
        <f aca="false">F1116+(($J$2+($K$2*$I$4))*B1116*(A1117-A1116))</f>
        <v>0.00344878652975372</v>
      </c>
      <c r="G1117" s="0" t="n">
        <f aca="false">G1116+(($N$2*D1116)*B1116*(A1117-A1116))</f>
        <v>0.0460506504816172</v>
      </c>
      <c r="H1117" s="0" t="n">
        <f aca="false">G1117/(F1117+G1117)</f>
        <v>0.930326752424245</v>
      </c>
    </row>
    <row r="1118" customFormat="false" ht="12.75" hidden="false" customHeight="false" outlineLevel="0" collapsed="false">
      <c r="A1118" s="0" t="n">
        <v>167.4</v>
      </c>
      <c r="B1118" s="0" t="n">
        <f aca="false">B1117-(($J$2+($K$2*$I$4)+($N$2*D1117))*B1117*(A1118-A1117))</f>
        <v>0.000499164161068253</v>
      </c>
      <c r="C1118" s="0" t="n">
        <f aca="false">C1117-($N$2*D1117*B1117*(A1118-A1117))</f>
        <v>0.00894819608323986</v>
      </c>
      <c r="D1118" s="0" t="n">
        <f aca="false">C1118*(10^(-$L$2))/(10^(-$L$2)+10^(-$I$2))</f>
        <v>0.00301173691178038</v>
      </c>
      <c r="E1118" s="1" t="n">
        <f aca="false">($B$2-B1118)*100/$B$2</f>
        <v>99.0016716778635</v>
      </c>
      <c r="F1118" s="0" t="n">
        <f aca="false">F1117+(($J$2+($K$2*$I$4))*B1117*(A1118-A1117))</f>
        <v>0.00344903192217159</v>
      </c>
      <c r="G1118" s="0" t="n">
        <f aca="false">G1117+(($N$2*D1117)*B1117*(A1118-A1117))</f>
        <v>0.0460518039167601</v>
      </c>
      <c r="H1118" s="0" t="n">
        <f aca="false">G1118/(F1118+G1118)</f>
        <v>0.930323763958366</v>
      </c>
    </row>
    <row r="1119" customFormat="false" ht="12.75" hidden="false" customHeight="false" outlineLevel="0" collapsed="false">
      <c r="A1119" s="0" t="n">
        <v>167.55</v>
      </c>
      <c r="B1119" s="0" t="n">
        <f aca="false">B1118-(($J$2+($K$2*$I$4)+($N$2*D1118))*B1118*(A1119-A1118))</f>
        <v>0.000497769390787973</v>
      </c>
      <c r="C1119" s="0" t="n">
        <f aca="false">C1118-($N$2*D1118*B1118*(A1119-A1118))</f>
        <v>0.00894704601962623</v>
      </c>
      <c r="D1119" s="0" t="n">
        <f aca="false">C1119*(10^(-$L$2))/(10^(-$L$2)+10^(-$I$2))</f>
        <v>0.00301134982940044</v>
      </c>
      <c r="E1119" s="1" t="n">
        <f aca="false">($B$2-B1119)*100/$B$2</f>
        <v>99.004461218424</v>
      </c>
      <c r="F1119" s="0" t="n">
        <f aca="false">F1118+(($J$2+($K$2*$I$4))*B1118*(A1119-A1118))</f>
        <v>0.00344927662883824</v>
      </c>
      <c r="G1119" s="0" t="n">
        <f aca="false">G1118+(($N$2*D1118)*B1118*(A1119-A1118))</f>
        <v>0.0460529539803737</v>
      </c>
      <c r="H1119" s="0" t="n">
        <f aca="false">G1119/(F1119+G1119)</f>
        <v>0.930320783803299</v>
      </c>
    </row>
    <row r="1120" customFormat="false" ht="12.75" hidden="false" customHeight="false" outlineLevel="0" collapsed="false">
      <c r="A1120" s="0" t="n">
        <v>167.7</v>
      </c>
      <c r="B1120" s="0" t="n">
        <f aca="false">B1119-(($J$2+($K$2*$I$4)+($N$2*D1119))*B1119*(A1120-A1119))</f>
        <v>0.000496378665189452</v>
      </c>
      <c r="C1120" s="0" t="n">
        <f aca="false">C1119-($N$2*D1119*B1119*(A1120-A1119))</f>
        <v>0.00894589931693216</v>
      </c>
      <c r="D1120" s="0" t="n">
        <f aca="false">C1120*(10^(-$L$2))/(10^(-$L$2)+10^(-$I$2))</f>
        <v>0.00301096387822118</v>
      </c>
      <c r="E1120" s="1" t="n">
        <f aca="false">($B$2-B1120)*100/$B$2</f>
        <v>99.0072426696211</v>
      </c>
      <c r="F1120" s="0" t="n">
        <f aca="false">F1119+(($J$2+($K$2*$I$4))*B1119*(A1120-A1119))</f>
        <v>0.00344952065174269</v>
      </c>
      <c r="G1120" s="0" t="n">
        <f aca="false">G1119+(($N$2*D1119)*B1119*(A1120-A1119))</f>
        <v>0.0460541006830678</v>
      </c>
      <c r="H1120" s="0" t="n">
        <f aca="false">G1120/(F1120+G1120)</f>
        <v>0.930317811935164</v>
      </c>
    </row>
    <row r="1121" customFormat="false" ht="12.75" hidden="false" customHeight="false" outlineLevel="0" collapsed="false">
      <c r="A1121" s="0" t="n">
        <v>167.85</v>
      </c>
      <c r="B1121" s="0" t="n">
        <f aca="false">B1120-(($J$2+($K$2*$I$4)+($N$2*D1120))*B1120*(A1121-A1120))</f>
        <v>0.000494991971717805</v>
      </c>
      <c r="C1121" s="0" t="n">
        <f aca="false">C1120-($N$2*D1120*B1120*(A1121-A1120))</f>
        <v>0.00894475596458559</v>
      </c>
      <c r="D1121" s="0" t="n">
        <f aca="false">C1121*(10^(-$L$2))/(10^(-$L$2)+10^(-$I$2))</f>
        <v>0.00301057905468431</v>
      </c>
      <c r="E1121" s="1" t="n">
        <f aca="false">($B$2-B1121)*100/$B$2</f>
        <v>99.0100160565644</v>
      </c>
      <c r="F1121" s="0" t="n">
        <f aca="false">F1120+(($J$2+($K$2*$I$4))*B1120*(A1121-A1120))</f>
        <v>0.00344976399286777</v>
      </c>
      <c r="G1121" s="0" t="n">
        <f aca="false">G1120+(($N$2*D1120)*B1120*(A1121-A1120))</f>
        <v>0.0460552440354143</v>
      </c>
      <c r="H1121" s="0" t="n">
        <f aca="false">G1121/(F1121+G1121)</f>
        <v>0.930314848330154</v>
      </c>
    </row>
    <row r="1122" customFormat="false" ht="12.75" hidden="false" customHeight="false" outlineLevel="0" collapsed="false">
      <c r="A1122" s="0" t="n">
        <v>168</v>
      </c>
      <c r="B1122" s="0" t="n">
        <f aca="false">B1121-(($J$2+($K$2*$I$4)+($N$2*D1121))*B1121*(A1122-A1121))</f>
        <v>0.000493609297861756</v>
      </c>
      <c r="C1122" s="0" t="n">
        <f aca="false">C1121-($N$2*D1121*B1121*(A1122-A1121))</f>
        <v>0.00894361595205194</v>
      </c>
      <c r="D1122" s="0" t="n">
        <f aca="false">C1122*(10^(-$L$2))/(10^(-$L$2)+10^(-$I$2))</f>
        <v>0.00301019535524416</v>
      </c>
      <c r="E1122" s="1" t="n">
        <f aca="false">($B$2-B1122)*100/$B$2</f>
        <v>99.0127814042765</v>
      </c>
      <c r="F1122" s="0" t="n">
        <f aca="false">F1121+(($J$2+($K$2*$I$4))*B1121*(A1122-A1121))</f>
        <v>0.00345000665419017</v>
      </c>
      <c r="G1122" s="0" t="n">
        <f aca="false">G1121+(($N$2*D1121)*B1121*(A1122-A1121))</f>
        <v>0.046056384047948</v>
      </c>
      <c r="H1122" s="0" t="n">
        <f aca="false">G1122/(F1122+G1122)</f>
        <v>0.930311892964535</v>
      </c>
    </row>
    <row r="1123" customFormat="false" ht="12.75" hidden="false" customHeight="false" outlineLevel="0" collapsed="false">
      <c r="A1123" s="0" t="n">
        <v>168.15</v>
      </c>
      <c r="B1123" s="0" t="n">
        <f aca="false">B1122-(($J$2+($K$2*$I$4)+($N$2*D1122))*B1122*(A1123-A1122))</f>
        <v>0.000492230631153465</v>
      </c>
      <c r="C1123" s="0" t="n">
        <f aca="false">C1122-($N$2*D1122*B1122*(A1123-A1122))</f>
        <v>0.00894247926883391</v>
      </c>
      <c r="D1123" s="0" t="n">
        <f aca="false">C1123*(10^(-$L$2))/(10^(-$L$2)+10^(-$I$2))</f>
        <v>0.0030098127763676</v>
      </c>
      <c r="E1123" s="1" t="n">
        <f aca="false">($B$2-B1123)*100/$B$2</f>
        <v>99.0155387376931</v>
      </c>
      <c r="F1123" s="0" t="n">
        <f aca="false">F1122+(($J$2+($K$2*$I$4))*B1122*(A1123-A1122))</f>
        <v>0.00345024863768042</v>
      </c>
      <c r="G1123" s="0" t="n">
        <f aca="false">G1122+(($N$2*D1122)*B1122*(A1123-A1122))</f>
        <v>0.046057520731166</v>
      </c>
      <c r="H1123" s="0" t="n">
        <f aca="false">G1123/(F1123+G1123)</f>
        <v>0.930308945814643</v>
      </c>
    </row>
    <row r="1124" customFormat="false" ht="12.75" hidden="false" customHeight="false" outlineLevel="0" collapsed="false">
      <c r="A1124" s="0" t="n">
        <v>168.3</v>
      </c>
      <c r="B1124" s="0" t="n">
        <f aca="false">B1123-(($J$2+($K$2*$I$4)+($N$2*D1123))*B1123*(A1124-A1123))</f>
        <v>0.000490855959168346</v>
      </c>
      <c r="C1124" s="0" t="n">
        <f aca="false">C1123-($N$2*D1123*B1123*(A1124-A1123))</f>
        <v>0.00894134590447134</v>
      </c>
      <c r="D1124" s="0" t="n">
        <f aca="false">C1124*(10^(-$L$2))/(10^(-$L$2)+10^(-$I$2))</f>
        <v>0.00300943131453401</v>
      </c>
      <c r="E1124" s="1" t="n">
        <f aca="false">($B$2-B1124)*100/$B$2</f>
        <v>99.0182880816633</v>
      </c>
      <c r="F1124" s="0" t="n">
        <f aca="false">F1123+(($J$2+($K$2*$I$4))*B1123*(A1124-A1123))</f>
        <v>0.00345048994530298</v>
      </c>
      <c r="G1124" s="0" t="n">
        <f aca="false">G1123+(($N$2*D1123)*B1123*(A1124-A1123))</f>
        <v>0.0460586540955286</v>
      </c>
      <c r="H1124" s="0" t="n">
        <f aca="false">G1124/(F1124+G1124)</f>
        <v>0.93030600685689</v>
      </c>
    </row>
    <row r="1125" customFormat="false" ht="12.75" hidden="false" customHeight="false" outlineLevel="0" collapsed="false">
      <c r="A1125" s="0" t="n">
        <v>168.45</v>
      </c>
      <c r="B1125" s="0" t="n">
        <f aca="false">B1124-(($J$2+($K$2*$I$4)+($N$2*D1124))*B1124*(A1125-A1124))</f>
        <v>0.000489485269524896</v>
      </c>
      <c r="C1125" s="0" t="n">
        <f aca="false">C1124-($N$2*D1124*B1124*(A1125-A1124))</f>
        <v>0.00894021584854109</v>
      </c>
      <c r="D1125" s="0" t="n">
        <f aca="false">C1125*(10^(-$L$2))/(10^(-$L$2)+10^(-$I$2))</f>
        <v>0.00300905096623522</v>
      </c>
      <c r="E1125" s="1" t="n">
        <f aca="false">($B$2-B1125)*100/$B$2</f>
        <v>99.0210294609502</v>
      </c>
      <c r="F1125" s="0" t="n">
        <f aca="false">F1124+(($J$2+($K$2*$I$4))*B1124*(A1125-A1124))</f>
        <v>0.00345073057901618</v>
      </c>
      <c r="G1125" s="0" t="n">
        <f aca="false">G1124+(($N$2*D1124)*B1124*(A1125-A1124))</f>
        <v>0.0460597841514588</v>
      </c>
      <c r="H1125" s="0" t="n">
        <f aca="false">G1125/(F1125+G1125)</f>
        <v>0.930303076067756</v>
      </c>
    </row>
    <row r="1126" customFormat="false" ht="12.75" hidden="false" customHeight="false" outlineLevel="0" collapsed="false">
      <c r="A1126" s="0" t="n">
        <v>168.6</v>
      </c>
      <c r="B1126" s="0" t="n">
        <f aca="false">B1125-(($J$2+($K$2*$I$4)+($N$2*D1125))*B1125*(A1126-A1125))</f>
        <v>0.000488118549884516</v>
      </c>
      <c r="C1126" s="0" t="n">
        <f aca="false">C1125-($N$2*D1125*B1125*(A1126-A1125))</f>
        <v>0.00893908909065683</v>
      </c>
      <c r="D1126" s="0" t="n">
        <f aca="false">C1126*(10^(-$L$2))/(10^(-$L$2)+10^(-$I$2))</f>
        <v>0.00300867172797545</v>
      </c>
      <c r="E1126" s="1" t="n">
        <f aca="false">($B$2-B1126)*100/$B$2</f>
        <v>99.023762900231</v>
      </c>
      <c r="F1126" s="0" t="n">
        <f aca="false">F1125+(($J$2+($K$2*$I$4))*B1125*(A1126-A1125))</f>
        <v>0.00345097054077229</v>
      </c>
      <c r="G1126" s="0" t="n">
        <f aca="false">G1125+(($N$2*D1125)*B1125*(A1126-A1125))</f>
        <v>0.0460609109093431</v>
      </c>
      <c r="H1126" s="0" t="n">
        <f aca="false">G1126/(F1126+G1126)</f>
        <v>0.930300153423795</v>
      </c>
    </row>
    <row r="1127" customFormat="false" ht="12.75" hidden="false" customHeight="false" outlineLevel="0" collapsed="false">
      <c r="A1127" s="0" t="n">
        <v>168.75</v>
      </c>
      <c r="B1127" s="0" t="n">
        <f aca="false">B1126-(($J$2+($K$2*$I$4)+($N$2*D1126))*B1126*(A1127-A1126))</f>
        <v>0.00048675578795134</v>
      </c>
      <c r="C1127" s="0" t="n">
        <f aca="false">C1126-($N$2*D1126*B1126*(A1127-A1126))</f>
        <v>0.00893796562046891</v>
      </c>
      <c r="D1127" s="0" t="n">
        <f aca="false">C1127*(10^(-$L$2))/(10^(-$L$2)+10^(-$I$2))</f>
        <v>0.00300829359627128</v>
      </c>
      <c r="E1127" s="1" t="n">
        <f aca="false">($B$2-B1127)*100/$B$2</f>
        <v>99.0264884240973</v>
      </c>
      <c r="F1127" s="0" t="n">
        <f aca="false">F1126+(($J$2+($K$2*$I$4))*B1126*(A1127-A1126))</f>
        <v>0.00345120983251755</v>
      </c>
      <c r="G1127" s="0" t="n">
        <f aca="false">G1126+(($N$2*D1126)*B1126*(A1127-A1126))</f>
        <v>0.046062034379531</v>
      </c>
      <c r="H1127" s="0" t="n">
        <f aca="false">G1127/(F1127+G1127)</f>
        <v>0.930297238901632</v>
      </c>
    </row>
    <row r="1128" customFormat="false" ht="12.75" hidden="false" customHeight="false" outlineLevel="0" collapsed="false">
      <c r="A1128" s="0" t="n">
        <v>168.9</v>
      </c>
      <c r="B1128" s="0" t="n">
        <f aca="false">B1127-(($J$2+($K$2*$I$4)+($N$2*D1127))*B1127*(A1128-A1127))</f>
        <v>0.000485396971472062</v>
      </c>
      <c r="C1128" s="0" t="n">
        <f aca="false">C1127-($N$2*D1127*B1127*(A1128-A1127))</f>
        <v>0.00893684542766423</v>
      </c>
      <c r="D1128" s="0" t="n">
        <f aca="false">C1128*(10^(-$L$2))/(10^(-$L$2)+10^(-$I$2))</f>
        <v>0.00300791656765157</v>
      </c>
      <c r="E1128" s="1" t="n">
        <f aca="false">($B$2-B1128)*100/$B$2</f>
        <v>99.0292060570559</v>
      </c>
      <c r="F1128" s="0" t="n">
        <f aca="false">F1127+(($J$2+($K$2*$I$4))*B1127*(A1128-A1127))</f>
        <v>0.00345144845619215</v>
      </c>
      <c r="G1128" s="0" t="n">
        <f aca="false">G1127+(($N$2*D1127)*B1127*(A1128-A1127))</f>
        <v>0.0460631545723357</v>
      </c>
      <c r="H1128" s="0" t="n">
        <f aca="false">G1128/(F1128+G1128)</f>
        <v>0.930294332477964</v>
      </c>
    </row>
    <row r="1129" customFormat="false" ht="12.75" hidden="false" customHeight="false" outlineLevel="0" collapsed="false">
      <c r="A1129" s="0" t="n">
        <v>169.05</v>
      </c>
      <c r="B1129" s="0" t="n">
        <f aca="false">B1128-(($J$2+($K$2*$I$4)+($N$2*D1128))*B1128*(A1129-A1128))</f>
        <v>0.000484042088235761</v>
      </c>
      <c r="C1129" s="0" t="n">
        <f aca="false">C1128-($N$2*D1128*B1128*(A1129-A1128))</f>
        <v>0.00893572850196606</v>
      </c>
      <c r="D1129" s="0" t="n">
        <f aca="false">C1129*(10^(-$L$2))/(10^(-$L$2)+10^(-$I$2))</f>
        <v>0.00300754063865743</v>
      </c>
      <c r="E1129" s="1" t="n">
        <f aca="false">($B$2-B1129)*100/$B$2</f>
        <v>99.0319158235285</v>
      </c>
      <c r="F1129" s="0" t="n">
        <f aca="false">F1128+(($J$2+($K$2*$I$4))*B1128*(A1129-A1128))</f>
        <v>0.00345168641373028</v>
      </c>
      <c r="G1129" s="0" t="n">
        <f aca="false">G1128+(($N$2*D1128)*B1128*(A1129-A1128))</f>
        <v>0.0460642714980338</v>
      </c>
      <c r="H1129" s="0" t="n">
        <f aca="false">G1129/(F1129+G1129)</f>
        <v>0.930291434129557</v>
      </c>
    </row>
    <row r="1130" customFormat="false" ht="12.75" hidden="false" customHeight="false" outlineLevel="0" collapsed="false">
      <c r="A1130" s="0" t="n">
        <v>169.2</v>
      </c>
      <c r="B1130" s="0" t="n">
        <f aca="false">B1129-(($J$2+($K$2*$I$4)+($N$2*D1129))*B1129*(A1130-A1129))</f>
        <v>0.000482691126073733</v>
      </c>
      <c r="C1130" s="0" t="n">
        <f aca="false">C1129-($N$2*D1129*B1129*(A1130-A1129))</f>
        <v>0.0089346148331339</v>
      </c>
      <c r="D1130" s="0" t="n">
        <f aca="false">C1130*(10^(-$L$2))/(10^(-$L$2)+10^(-$I$2))</f>
        <v>0.00300716580584218</v>
      </c>
      <c r="E1130" s="1" t="n">
        <f aca="false">($B$2-B1130)*100/$B$2</f>
        <v>99.0346177478525</v>
      </c>
      <c r="F1130" s="0" t="n">
        <f aca="false">F1129+(($J$2+($K$2*$I$4))*B1129*(A1130-A1129))</f>
        <v>0.00345192370706015</v>
      </c>
      <c r="G1130" s="0" t="n">
        <f aca="false">G1129+(($N$2*D1129)*B1129*(A1130-A1129))</f>
        <v>0.046065385166866</v>
      </c>
      <c r="H1130" s="0" t="n">
        <f aca="false">G1130/(F1130+G1130)</f>
        <v>0.930288543833249</v>
      </c>
    </row>
    <row r="1131" customFormat="false" ht="12.75" hidden="false" customHeight="false" outlineLevel="0" collapsed="false">
      <c r="A1131" s="0" t="n">
        <v>169.35</v>
      </c>
      <c r="B1131" s="0" t="n">
        <f aca="false">B1130-(($J$2+($K$2*$I$4)+($N$2*D1130))*B1130*(A1131-A1130))</f>
        <v>0.000481344072859318</v>
      </c>
      <c r="C1131" s="0" t="n">
        <f aca="false">C1130-($N$2*D1130*B1130*(A1131-A1130))</f>
        <v>0.00893350441096333</v>
      </c>
      <c r="D1131" s="0" t="n">
        <f aca="false">C1131*(10^(-$L$2))/(10^(-$L$2)+10^(-$I$2))</f>
        <v>0.00300679206577126</v>
      </c>
      <c r="E1131" s="1" t="n">
        <f aca="false">($B$2-B1131)*100/$B$2</f>
        <v>99.0373118542814</v>
      </c>
      <c r="F1131" s="0" t="n">
        <f aca="false">F1130+(($J$2+($K$2*$I$4))*B1130*(A1131-A1130))</f>
        <v>0.00345216033810399</v>
      </c>
      <c r="G1131" s="0" t="n">
        <f aca="false">G1130+(($N$2*D1130)*B1130*(A1131-A1130))</f>
        <v>0.0460664955890366</v>
      </c>
      <c r="H1131" s="0" t="n">
        <f aca="false">G1131/(F1131+G1131)</f>
        <v>0.930285661565949</v>
      </c>
    </row>
    <row r="1132" customFormat="false" ht="12.75" hidden="false" customHeight="false" outlineLevel="0" collapsed="false">
      <c r="A1132" s="0" t="n">
        <v>169.5</v>
      </c>
      <c r="B1132" s="0" t="n">
        <f aca="false">B1131-(($J$2+($K$2*$I$4)+($N$2*D1131))*B1131*(A1132-A1131))</f>
        <v>0.000480000916507731</v>
      </c>
      <c r="C1132" s="0" t="n">
        <f aca="false">C1131-($N$2*D1131*B1131*(A1132-A1131))</f>
        <v>0.00893239722528586</v>
      </c>
      <c r="D1132" s="0" t="n">
        <f aca="false">C1132*(10^(-$L$2))/(10^(-$L$2)+10^(-$I$2))</f>
        <v>0.00300641941502221</v>
      </c>
      <c r="E1132" s="1" t="n">
        <f aca="false">($B$2-B1132)*100/$B$2</f>
        <v>99.0399981669845</v>
      </c>
      <c r="F1132" s="0" t="n">
        <f aca="false">F1131+(($J$2+($K$2*$I$4))*B1131*(A1132-A1131))</f>
        <v>0.00345239630877811</v>
      </c>
      <c r="G1132" s="0" t="n">
        <f aca="false">G1131+(($N$2*D1131)*B1131*(A1132-A1131))</f>
        <v>0.046067602774714</v>
      </c>
      <c r="H1132" s="0" t="n">
        <f aca="false">G1132/(F1132+G1132)</f>
        <v>0.930282787304635</v>
      </c>
    </row>
    <row r="1133" customFormat="false" ht="12.75" hidden="false" customHeight="false" outlineLevel="0" collapsed="false">
      <c r="A1133" s="0" t="n">
        <v>169.65</v>
      </c>
      <c r="B1133" s="0" t="n">
        <f aca="false">B1132-(($J$2+($K$2*$I$4)+($N$2*D1132))*B1132*(A1133-A1132))</f>
        <v>0.000478661644975893</v>
      </c>
      <c r="C1133" s="0" t="n">
        <f aca="false">C1132-($N$2*D1132*B1132*(A1133-A1132))</f>
        <v>0.00893129326596878</v>
      </c>
      <c r="D1133" s="0" t="n">
        <f aca="false">C1133*(10^(-$L$2))/(10^(-$L$2)+10^(-$I$2))</f>
        <v>0.00300604785018463</v>
      </c>
      <c r="E1133" s="1" t="n">
        <f aca="false">($B$2-B1133)*100/$B$2</f>
        <v>99.0426767100482</v>
      </c>
      <c r="F1133" s="0" t="n">
        <f aca="false">F1132+(($J$2+($K$2*$I$4))*B1132*(A1133-A1132))</f>
        <v>0.00345263162099286</v>
      </c>
      <c r="G1133" s="0" t="n">
        <f aca="false">G1132+(($N$2*D1132)*B1132*(A1133-A1132))</f>
        <v>0.0460687067340311</v>
      </c>
      <c r="H1133" s="0" t="n">
        <f aca="false">G1133/(F1133+G1133)</f>
        <v>0.930279921026355</v>
      </c>
    </row>
    <row r="1134" customFormat="false" ht="12.75" hidden="false" customHeight="false" outlineLevel="0" collapsed="false">
      <c r="A1134" s="0" t="n">
        <v>169.8</v>
      </c>
      <c r="B1134" s="0" t="n">
        <f aca="false">B1133-(($J$2+($K$2*$I$4)+($N$2*D1133))*B1133*(A1134-A1133))</f>
        <v>0.000477326246262263</v>
      </c>
      <c r="C1134" s="0" t="n">
        <f aca="false">C1133-($N$2*D1133*B1133*(A1134-A1133))</f>
        <v>0.00893019252291501</v>
      </c>
      <c r="D1134" s="0" t="n">
        <f aca="false">C1134*(10^(-$L$2))/(10^(-$L$2)+10^(-$I$2))</f>
        <v>0.00300567736786008</v>
      </c>
      <c r="E1134" s="1" t="n">
        <f aca="false">($B$2-B1134)*100/$B$2</f>
        <v>99.0453475074755</v>
      </c>
      <c r="F1134" s="0" t="n">
        <f aca="false">F1133+(($J$2+($K$2*$I$4))*B1133*(A1134-A1133))</f>
        <v>0.00345286627665273</v>
      </c>
      <c r="G1134" s="0" t="n">
        <f aca="false">G1133+(($N$2*D1133)*B1133*(A1134-A1133))</f>
        <v>0.0460698074770849</v>
      </c>
      <c r="H1134" s="0" t="n">
        <f aca="false">G1134/(F1134+G1134)</f>
        <v>0.930277062708228</v>
      </c>
    </row>
    <row r="1135" customFormat="false" ht="12.75" hidden="false" customHeight="false" outlineLevel="0" collapsed="false">
      <c r="A1135" s="0" t="n">
        <v>169.95</v>
      </c>
      <c r="B1135" s="0" t="n">
        <f aca="false">B1134-(($J$2+($K$2*$I$4)+($N$2*D1134))*B1134*(A1135-A1134))</f>
        <v>0.000475994708406671</v>
      </c>
      <c r="C1135" s="0" t="n">
        <f aca="false">C1134-($N$2*D1134*B1134*(A1135-A1134))</f>
        <v>0.00892909498606297</v>
      </c>
      <c r="D1135" s="0" t="n">
        <f aca="false">C1135*(10^(-$L$2))/(10^(-$L$2)+10^(-$I$2))</f>
        <v>0.0030053079646621</v>
      </c>
      <c r="E1135" s="1" t="n">
        <f aca="false">($B$2-B1135)*100/$B$2</f>
        <v>99.0480105831867</v>
      </c>
      <c r="F1135" s="0" t="n">
        <f aca="false">F1134+(($J$2+($K$2*$I$4))*B1134*(A1135-A1134))</f>
        <v>0.00345310027765628</v>
      </c>
      <c r="G1135" s="0" t="n">
        <f aca="false">G1134+(($N$2*D1134)*B1134*(A1135-A1134))</f>
        <v>0.0460709050139369</v>
      </c>
      <c r="H1135" s="0" t="n">
        <f aca="false">G1135/(F1135+G1135)</f>
        <v>0.930274212327442</v>
      </c>
    </row>
    <row r="1136" customFormat="false" ht="12.75" hidden="false" customHeight="false" outlineLevel="0" collapsed="false">
      <c r="A1136" s="0" t="n">
        <v>170.1</v>
      </c>
      <c r="B1136" s="0" t="n">
        <f aca="false">B1135-(($J$2+($K$2*$I$4)+($N$2*D1135))*B1135*(A1136-A1135))</f>
        <v>0.000474667019490151</v>
      </c>
      <c r="C1136" s="0" t="n">
        <f aca="false">C1135-($N$2*D1135*B1135*(A1136-A1135))</f>
        <v>0.00892800064538641</v>
      </c>
      <c r="D1136" s="0" t="n">
        <f aca="false">C1136*(10^(-$L$2))/(10^(-$L$2)+10^(-$I$2))</f>
        <v>0.0030049396372161</v>
      </c>
      <c r="E1136" s="1" t="n">
        <f aca="false">($B$2-B1136)*100/$B$2</f>
        <v>99.0506659610197</v>
      </c>
      <c r="F1136" s="0" t="n">
        <f aca="false">F1135+(($J$2+($K$2*$I$4))*B1135*(A1136-A1135))</f>
        <v>0.00345333362589624</v>
      </c>
      <c r="G1136" s="0" t="n">
        <f aca="false">G1135+(($N$2*D1135)*B1135*(A1136-A1135))</f>
        <v>0.0460719993546135</v>
      </c>
      <c r="H1136" s="0" t="n">
        <f aca="false">G1136/(F1136+G1136)</f>
        <v>0.930271369861253</v>
      </c>
    </row>
    <row r="1137" customFormat="false" ht="12.75" hidden="false" customHeight="false" outlineLevel="0" collapsed="false">
      <c r="A1137" s="0" t="n">
        <v>170.25</v>
      </c>
      <c r="B1137" s="0" t="n">
        <f aca="false">B1136-(($J$2+($K$2*$I$4)+($N$2*D1136))*B1136*(A1137-A1136))</f>
        <v>0.000473343167634774</v>
      </c>
      <c r="C1137" s="0" t="n">
        <f aca="false">C1136-($N$2*D1136*B1136*(A1137-A1136))</f>
        <v>0.00892690949089428</v>
      </c>
      <c r="D1137" s="0" t="n">
        <f aca="false">C1137*(10^(-$L$2))/(10^(-$L$2)+10^(-$I$2))</f>
        <v>0.00300457238215934</v>
      </c>
      <c r="E1137" s="1" t="n">
        <f aca="false">($B$2-B1137)*100/$B$2</f>
        <v>99.0533136647305</v>
      </c>
      <c r="F1137" s="0" t="n">
        <f aca="false">F1136+(($J$2+($K$2*$I$4))*B1136*(A1137-A1136))</f>
        <v>0.00345356632325949</v>
      </c>
      <c r="G1137" s="0" t="n">
        <f aca="false">G1136+(($N$2*D1136)*B1136*(A1137-A1136))</f>
        <v>0.0460730905091056</v>
      </c>
      <c r="H1137" s="0" t="n">
        <f aca="false">G1137/(F1137+G1137)</f>
        <v>0.930268535286989</v>
      </c>
    </row>
    <row r="1138" customFormat="false" ht="12.75" hidden="false" customHeight="false" outlineLevel="0" collapsed="false">
      <c r="A1138" s="0" t="n">
        <v>170.4</v>
      </c>
      <c r="B1138" s="0" t="n">
        <f aca="false">B1137-(($J$2+($K$2*$I$4)+($N$2*D1137))*B1137*(A1138-A1137))</f>
        <v>0.000472023141003487</v>
      </c>
      <c r="C1138" s="0" t="n">
        <f aca="false">C1137-($N$2*D1137*B1137*(A1138-A1137))</f>
        <v>0.00892582151263058</v>
      </c>
      <c r="D1138" s="0" t="n">
        <f aca="false">C1138*(10^(-$L$2))/(10^(-$L$2)+10^(-$I$2))</f>
        <v>0.00300420619614089</v>
      </c>
      <c r="E1138" s="1" t="n">
        <f aca="false">($B$2-B1138)*100/$B$2</f>
        <v>99.055953717993</v>
      </c>
      <c r="F1138" s="0" t="n">
        <f aca="false">F1137+(($J$2+($K$2*$I$4))*B1137*(A1138-A1137))</f>
        <v>0.00345379837162708</v>
      </c>
      <c r="G1138" s="0" t="n">
        <f aca="false">G1137+(($N$2*D1137)*B1137*(A1138-A1137))</f>
        <v>0.0460741784873693</v>
      </c>
      <c r="H1138" s="0" t="n">
        <f aca="false">G1138/(F1138+G1138)</f>
        <v>0.930265708582043</v>
      </c>
    </row>
    <row r="1139" customFormat="false" ht="12.75" hidden="false" customHeight="false" outlineLevel="0" collapsed="false">
      <c r="A1139" s="0" t="n">
        <v>170.55</v>
      </c>
      <c r="B1139" s="0" t="n">
        <f aca="false">B1138-(($J$2+($K$2*$I$4)+($N$2*D1138))*B1138*(A1139-A1138))</f>
        <v>0.000470706927799944</v>
      </c>
      <c r="C1139" s="0" t="n">
        <f aca="false">C1138-($N$2*D1138*B1138*(A1139-A1138))</f>
        <v>0.00892473670067421</v>
      </c>
      <c r="D1139" s="0" t="n">
        <f aca="false">C1139*(10^(-$L$2))/(10^(-$L$2)+10^(-$I$2))</f>
        <v>0.00300384107582157</v>
      </c>
      <c r="E1139" s="1" t="n">
        <f aca="false">($B$2-B1139)*100/$B$2</f>
        <v>99.0585861444001</v>
      </c>
      <c r="F1139" s="0" t="n">
        <f aca="false">F1138+(($J$2+($K$2*$I$4))*B1138*(A1139-A1138))</f>
        <v>0.00345402977287425</v>
      </c>
      <c r="G1139" s="0" t="n">
        <f aca="false">G1138+(($N$2*D1138)*B1138*(A1139-A1138))</f>
        <v>0.0460752632993257</v>
      </c>
      <c r="H1139" s="0" t="n">
        <f aca="false">G1139/(F1139+G1139)</f>
        <v>0.93026288972388</v>
      </c>
    </row>
    <row r="1140" customFormat="false" ht="12.75" hidden="false" customHeight="false" outlineLevel="0" collapsed="false">
      <c r="A1140" s="0" t="n">
        <v>170.7</v>
      </c>
      <c r="B1140" s="0" t="n">
        <f aca="false">B1139-(($J$2+($K$2*$I$4)+($N$2*D1139))*B1139*(A1140-A1139))</f>
        <v>0.000469394516268346</v>
      </c>
      <c r="C1140" s="0" t="n">
        <f aca="false">C1139-($N$2*D1139*B1139*(A1140-A1139))</f>
        <v>0.00892365504513885</v>
      </c>
      <c r="D1140" s="0" t="n">
        <f aca="false">C1140*(10^(-$L$2))/(10^(-$L$2)+10^(-$I$2))</f>
        <v>0.00300347701787386</v>
      </c>
      <c r="E1140" s="1" t="n">
        <f aca="false">($B$2-B1140)*100/$B$2</f>
        <v>99.0612109674633</v>
      </c>
      <c r="F1140" s="0" t="n">
        <f aca="false">F1139+(($J$2+($K$2*$I$4))*B1139*(A1140-A1139))</f>
        <v>0.00345426052887048</v>
      </c>
      <c r="G1140" s="0" t="n">
        <f aca="false">G1139+(($N$2*D1139)*B1139*(A1140-A1139))</f>
        <v>0.0460763449548611</v>
      </c>
      <c r="H1140" s="0" t="n">
        <f aca="false">G1140/(F1140+G1140)</f>
        <v>0.930260078690033</v>
      </c>
    </row>
    <row r="1141" customFormat="false" ht="12.75" hidden="false" customHeight="false" outlineLevel="0" collapsed="false">
      <c r="A1141" s="0" t="n">
        <v>170.85</v>
      </c>
      <c r="B1141" s="0" t="n">
        <f aca="false">B1140-(($J$2+($K$2*$I$4)+($N$2*D1140))*B1140*(A1141-A1140))</f>
        <v>0.000468085894693276</v>
      </c>
      <c r="C1141" s="0" t="n">
        <f aca="false">C1140-($N$2*D1140*B1140*(A1141-A1140))</f>
        <v>0.00892257653617277</v>
      </c>
      <c r="D1141" s="0" t="n">
        <f aca="false">C1141*(10^(-$L$2))/(10^(-$L$2)+10^(-$I$2))</f>
        <v>0.00300311401898195</v>
      </c>
      <c r="E1141" s="1" t="n">
        <f aca="false">($B$2-B1141)*100/$B$2</f>
        <v>99.0638282106135</v>
      </c>
      <c r="F1141" s="0" t="n">
        <f aca="false">F1140+(($J$2+($K$2*$I$4))*B1140*(A1141-A1140))</f>
        <v>0.00345449064147948</v>
      </c>
      <c r="G1141" s="0" t="n">
        <f aca="false">G1140+(($N$2*D1140)*B1140*(A1141-A1140))</f>
        <v>0.0460774234638271</v>
      </c>
      <c r="H1141" s="0" t="n">
        <f aca="false">G1141/(F1141+G1141)</f>
        <v>0.930257275458099</v>
      </c>
    </row>
    <row r="1142" customFormat="false" ht="12.75" hidden="false" customHeight="false" outlineLevel="0" collapsed="false">
      <c r="A1142" s="0" t="n">
        <v>171</v>
      </c>
      <c r="B1142" s="0" t="n">
        <f aca="false">B1141-(($J$2+($K$2*$I$4)+($N$2*D1141))*B1141*(A1142-A1141))</f>
        <v>0.000466781051399542</v>
      </c>
      <c r="C1142" s="0" t="n">
        <f aca="false">C1141-($N$2*D1141*B1141*(A1142-A1141))</f>
        <v>0.00892150116395876</v>
      </c>
      <c r="D1142" s="0" t="n">
        <f aca="false">C1142*(10^(-$L$2))/(10^(-$L$2)+10^(-$I$2))</f>
        <v>0.0030027520758416</v>
      </c>
      <c r="E1142" s="1" t="n">
        <f aca="false">($B$2-B1142)*100/$B$2</f>
        <v>99.0664378972009</v>
      </c>
      <c r="F1142" s="0" t="n">
        <f aca="false">F1141+(($J$2+($K$2*$I$4))*B1141*(A1142-A1141))</f>
        <v>0.0034547201125592</v>
      </c>
      <c r="G1142" s="0" t="n">
        <f aca="false">G1141+(($N$2*D1141)*B1141*(A1142-A1141))</f>
        <v>0.0460784988360411</v>
      </c>
      <c r="H1142" s="0" t="n">
        <f aca="false">G1142/(F1142+G1142)</f>
        <v>0.930254480005749</v>
      </c>
    </row>
    <row r="1143" customFormat="false" ht="12.75" hidden="false" customHeight="false" outlineLevel="0" collapsed="false">
      <c r="A1143" s="0" t="n">
        <v>171.15</v>
      </c>
      <c r="B1143" s="0" t="n">
        <f aca="false">B1142-(($J$2+($K$2*$I$4)+($N$2*D1142))*B1142*(A1143-A1142))</f>
        <v>0.000465479974752009</v>
      </c>
      <c r="C1143" s="0" t="n">
        <f aca="false">C1142-($N$2*D1142*B1142*(A1143-A1142))</f>
        <v>0.0089204289187139</v>
      </c>
      <c r="D1143" s="0" t="n">
        <f aca="false">C1143*(10^(-$L$2))/(10^(-$L$2)+10^(-$I$2))</f>
        <v>0.00300239118516013</v>
      </c>
      <c r="E1143" s="1" t="n">
        <f aca="false">($B$2-B1143)*100/$B$2</f>
        <v>99.069040050496</v>
      </c>
      <c r="F1143" s="0" t="n">
        <f aca="false">F1142+(($J$2+($K$2*$I$4))*B1142*(A1143-A1142))</f>
        <v>0.00345494894396187</v>
      </c>
      <c r="G1143" s="0" t="n">
        <f aca="false">G1142+(($N$2*D1142)*B1142*(A1143-A1142))</f>
        <v>0.046079571081286</v>
      </c>
      <c r="H1143" s="0" t="n">
        <f aca="false">G1143/(F1143+G1143)</f>
        <v>0.930251692310718</v>
      </c>
    </row>
    <row r="1144" customFormat="false" ht="12.75" hidden="false" customHeight="false" outlineLevel="0" collapsed="false">
      <c r="A1144" s="0" t="n">
        <v>171.3</v>
      </c>
      <c r="B1144" s="0" t="n">
        <f aca="false">B1143-(($J$2+($K$2*$I$4)+($N$2*D1143))*B1143*(A1144-A1143))</f>
        <v>0.000464182653155443</v>
      </c>
      <c r="C1144" s="0" t="n">
        <f aca="false">C1143-($N$2*D1143*B1143*(A1144-A1143))</f>
        <v>0.00891935979068951</v>
      </c>
      <c r="D1144" s="0" t="n">
        <f aca="false">C1144*(10^(-$L$2))/(10^(-$L$2)+10^(-$I$2))</f>
        <v>0.00300203134365638</v>
      </c>
      <c r="E1144" s="1" t="n">
        <f aca="false">($B$2-B1144)*100/$B$2</f>
        <v>99.0716346936891</v>
      </c>
      <c r="F1144" s="0" t="n">
        <f aca="false">F1143+(($J$2+($K$2*$I$4))*B1143*(A1144-A1143))</f>
        <v>0.00345517713753404</v>
      </c>
      <c r="G1144" s="0" t="n">
        <f aca="false">G1143+(($N$2*D1143)*B1143*(A1144-A1143))</f>
        <v>0.0460806402093104</v>
      </c>
      <c r="H1144" s="0" t="n">
        <f aca="false">G1144/(F1144+G1144)</f>
        <v>0.930248912350809</v>
      </c>
    </row>
    <row r="1145" customFormat="false" ht="12.75" hidden="false" customHeight="false" outlineLevel="0" collapsed="false">
      <c r="A1145" s="0" t="n">
        <v>171.45</v>
      </c>
      <c r="B1145" s="0" t="n">
        <f aca="false">B1144-(($J$2+($K$2*$I$4)+($N$2*D1144))*B1144*(A1145-A1144))</f>
        <v>0.000462889075054354</v>
      </c>
      <c r="C1145" s="0" t="n">
        <f aca="false">C1144-($N$2*D1144*B1144*(A1145-A1144))</f>
        <v>0.00891829377017093</v>
      </c>
      <c r="D1145" s="0" t="n">
        <f aca="false">C1145*(10^(-$L$2))/(10^(-$L$2)+10^(-$I$2))</f>
        <v>0.00300167254806063</v>
      </c>
      <c r="E1145" s="1" t="n">
        <f aca="false">($B$2-B1145)*100/$B$2</f>
        <v>99.0742218498913</v>
      </c>
      <c r="F1145" s="0" t="n">
        <f aca="false">F1144+(($J$2+($K$2*$I$4))*B1144*(A1145-A1144))</f>
        <v>0.00345540469511656</v>
      </c>
      <c r="G1145" s="0" t="n">
        <f aca="false">G1144+(($N$2*D1144)*B1144*(A1145-A1144))</f>
        <v>0.046081706229829</v>
      </c>
      <c r="H1145" s="0" t="n">
        <f aca="false">G1145/(F1145+G1145)</f>
        <v>0.930246140103893</v>
      </c>
    </row>
    <row r="1146" customFormat="false" ht="12.75" hidden="false" customHeight="false" outlineLevel="0" collapsed="false">
      <c r="A1146" s="0" t="n">
        <v>171.6</v>
      </c>
      <c r="B1146" s="0" t="n">
        <f aca="false">B1145-(($J$2+($K$2*$I$4)+($N$2*D1145))*B1145*(A1146-A1145))</f>
        <v>0.00046159922893283</v>
      </c>
      <c r="C1146" s="0" t="n">
        <f aca="false">C1145-($N$2*D1145*B1145*(A1146-A1145))</f>
        <v>0.00891723084747745</v>
      </c>
      <c r="D1146" s="0" t="n">
        <f aca="false">C1146*(10^(-$L$2))/(10^(-$L$2)+10^(-$I$2))</f>
        <v>0.00300131479511461</v>
      </c>
      <c r="E1146" s="1" t="n">
        <f aca="false">($B$2-B1146)*100/$B$2</f>
        <v>99.0768015421343</v>
      </c>
      <c r="F1146" s="0" t="n">
        <f aca="false">F1145+(($J$2+($K$2*$I$4))*B1145*(A1146-A1145))</f>
        <v>0.0034556316185446</v>
      </c>
      <c r="G1146" s="0" t="n">
        <f aca="false">G1145+(($N$2*D1145)*B1145*(A1146-A1145))</f>
        <v>0.0460827691525225</v>
      </c>
      <c r="H1146" s="0" t="n">
        <f aca="false">G1146/(F1146+G1146)</f>
        <v>0.930243375547907</v>
      </c>
    </row>
    <row r="1147" customFormat="false" ht="12.75" hidden="false" customHeight="false" outlineLevel="0" collapsed="false">
      <c r="A1147" s="0" t="n">
        <v>171.75</v>
      </c>
      <c r="B1147" s="0" t="n">
        <f aca="false">B1146-(($J$2+($K$2*$I$4)+($N$2*D1146))*B1146*(A1147-A1146))</f>
        <v>0.000460313103314386</v>
      </c>
      <c r="C1147" s="0" t="n">
        <f aca="false">C1146-($N$2*D1146*B1146*(A1147-A1146))</f>
        <v>0.00891617101296211</v>
      </c>
      <c r="D1147" s="0" t="n">
        <f aca="false">C1147*(10^(-$L$2))/(10^(-$L$2)+10^(-$I$2))</f>
        <v>0.0030009580815714</v>
      </c>
      <c r="E1147" s="1" t="n">
        <f aca="false">($B$2-B1147)*100/$B$2</f>
        <v>99.0793737933712</v>
      </c>
      <c r="F1147" s="0" t="n">
        <f aca="false">F1146+(($J$2+($K$2*$I$4))*B1146*(A1147-A1146))</f>
        <v>0.00345585790964771</v>
      </c>
      <c r="G1147" s="0" t="n">
        <f aca="false">G1146+(($N$2*D1146)*B1146*(A1147-A1146))</f>
        <v>0.0460838289870378</v>
      </c>
      <c r="H1147" s="0" t="n">
        <f aca="false">G1147/(F1147+G1147)</f>
        <v>0.930240618660855</v>
      </c>
    </row>
    <row r="1148" customFormat="false" ht="12.75" hidden="false" customHeight="false" outlineLevel="0" collapsed="false">
      <c r="A1148" s="0" t="n">
        <v>171.9</v>
      </c>
      <c r="B1148" s="0" t="n">
        <f aca="false">B1147-(($J$2+($K$2*$I$4)+($N$2*D1147))*B1147*(A1148-A1147))</f>
        <v>0.000459030686761803</v>
      </c>
      <c r="C1148" s="0" t="n">
        <f aca="false">C1147-($N$2*D1147*B1147*(A1148-A1147))</f>
        <v>0.00891511425701162</v>
      </c>
      <c r="D1148" s="0" t="n">
        <f aca="false">C1148*(10^(-$L$2))/(10^(-$L$2)+10^(-$I$2))</f>
        <v>0.0030006024041954</v>
      </c>
      <c r="E1148" s="1" t="n">
        <f aca="false">($B$2-B1148)*100/$B$2</f>
        <v>99.0819386264764</v>
      </c>
      <c r="F1148" s="0" t="n">
        <f aca="false">F1147+(($J$2+($K$2*$I$4))*B1147*(A1148-A1147))</f>
        <v>0.0034560835702498</v>
      </c>
      <c r="G1148" s="0" t="n">
        <f aca="false">G1147+(($N$2*D1147)*B1147*(A1148-A1147))</f>
        <v>0.0460848857429883</v>
      </c>
      <c r="H1148" s="0" t="n">
        <f aca="false">G1148/(F1148+G1148)</f>
        <v>0.930237869420809</v>
      </c>
    </row>
    <row r="1149" customFormat="false" ht="12.75" hidden="false" customHeight="false" outlineLevel="0" collapsed="false">
      <c r="A1149" s="0" t="n">
        <v>172.05</v>
      </c>
      <c r="B1149" s="0" t="n">
        <f aca="false">B1148-(($J$2+($K$2*$I$4)+($N$2*D1148))*B1148*(A1149-A1148))</f>
        <v>0.000457751967876972</v>
      </c>
      <c r="C1149" s="0" t="n">
        <f aca="false">C1148-($N$2*D1148*B1148*(A1149-A1148))</f>
        <v>0.00891406057004616</v>
      </c>
      <c r="D1149" s="0" t="n">
        <f aca="false">C1149*(10^(-$L$2))/(10^(-$L$2)+10^(-$I$2))</f>
        <v>0.00300024775976228</v>
      </c>
      <c r="E1149" s="1" t="n">
        <f aca="false">($B$2-B1149)*100/$B$2</f>
        <v>99.0844960642461</v>
      </c>
      <c r="F1149" s="0" t="n">
        <f aca="false">F1148+(($J$2+($K$2*$I$4))*B1148*(A1149-A1148))</f>
        <v>0.00345630860216917</v>
      </c>
      <c r="G1149" s="0" t="n">
        <f aca="false">G1148+(($N$2*D1148)*B1148*(A1149-A1148))</f>
        <v>0.0460859394299537</v>
      </c>
      <c r="H1149" s="0" t="n">
        <f aca="false">G1149/(F1149+G1149)</f>
        <v>0.930235127805906</v>
      </c>
    </row>
    <row r="1150" customFormat="false" ht="12.75" hidden="false" customHeight="false" outlineLevel="0" collapsed="false">
      <c r="A1150" s="0" t="n">
        <v>172.2</v>
      </c>
      <c r="B1150" s="0" t="n">
        <f aca="false">B1149-(($J$2+($K$2*$I$4)+($N$2*D1149))*B1149*(A1150-A1149))</f>
        <v>0.000456476935300741</v>
      </c>
      <c r="C1150" s="0" t="n">
        <f aca="false">C1149-($N$2*D1149*B1149*(A1150-A1149))</f>
        <v>0.00891300994251931</v>
      </c>
      <c r="D1150" s="0" t="n">
        <f aca="false">C1150*(10^(-$L$2))/(10^(-$L$2)+10^(-$I$2))</f>
        <v>0.00299989414505897</v>
      </c>
      <c r="E1150" s="1" t="n">
        <f aca="false">($B$2-B1150)*100/$B$2</f>
        <v>99.0870461293985</v>
      </c>
      <c r="F1150" s="0" t="n">
        <f aca="false">F1149+(($J$2+($K$2*$I$4))*B1149*(A1150-A1149))</f>
        <v>0.00345653300721855</v>
      </c>
      <c r="G1150" s="0" t="n">
        <f aca="false">G1149+(($N$2*D1149)*B1149*(A1150-A1149))</f>
        <v>0.0460869900574806</v>
      </c>
      <c r="H1150" s="0" t="n">
        <f aca="false">G1150/(F1150+G1150)</f>
        <v>0.930232393794348</v>
      </c>
    </row>
    <row r="1151" customFormat="false" ht="12.75" hidden="false" customHeight="false" outlineLevel="0" collapsed="false">
      <c r="A1151" s="0" t="n">
        <v>172.35</v>
      </c>
      <c r="B1151" s="0" t="n">
        <f aca="false">B1150-(($J$2+($K$2*$I$4)+($N$2*D1150))*B1150*(A1151-A1150))</f>
        <v>0.000455205577712755</v>
      </c>
      <c r="C1151" s="0" t="n">
        <f aca="false">C1150-($N$2*D1150*B1150*(A1151-A1150))</f>
        <v>0.00891196236491785</v>
      </c>
      <c r="D1151" s="0" t="n">
        <f aca="false">C1151*(10^(-$L$2))/(10^(-$L$2)+10^(-$I$2))</f>
        <v>0.00299954155688356</v>
      </c>
      <c r="E1151" s="1" t="n">
        <f aca="false">($B$2-B1151)*100/$B$2</f>
        <v>99.0895888445745</v>
      </c>
      <c r="F1151" s="0" t="n">
        <f aca="false">F1150+(($J$2+($K$2*$I$4))*B1150*(A1151-A1150))</f>
        <v>0.00345675678720508</v>
      </c>
      <c r="G1151" s="0" t="n">
        <f aca="false">G1150+(($N$2*D1150)*B1150*(A1151-A1150))</f>
        <v>0.0460880376350821</v>
      </c>
      <c r="H1151" s="0" t="n">
        <f aca="false">G1151/(F1151+G1151)</f>
        <v>0.930229667364406</v>
      </c>
    </row>
    <row r="1152" customFormat="false" ht="12.75" hidden="false" customHeight="false" outlineLevel="0" collapsed="false">
      <c r="A1152" s="0" t="n">
        <v>172.5</v>
      </c>
      <c r="B1152" s="0" t="n">
        <f aca="false">B1151-(($J$2+($K$2*$I$4)+($N$2*D1151))*B1151*(A1152-A1151))</f>
        <v>0.000453937883831307</v>
      </c>
      <c r="C1152" s="0" t="n">
        <f aca="false">C1151-($N$2*D1151*B1151*(A1152-A1151))</f>
        <v>0.00891091782776169</v>
      </c>
      <c r="D1152" s="0" t="n">
        <f aca="false">C1152*(10^(-$L$2))/(10^(-$L$2)+10^(-$I$2))</f>
        <v>0.00299918999204527</v>
      </c>
      <c r="E1152" s="1" t="n">
        <f aca="false">($B$2-B1152)*100/$B$2</f>
        <v>99.0921242323374</v>
      </c>
      <c r="F1152" s="0" t="n">
        <f aca="false">F1151+(($J$2+($K$2*$I$4))*B1151*(A1152-A1151))</f>
        <v>0.00345697994393036</v>
      </c>
      <c r="G1152" s="0" t="n">
        <f aca="false">G1151+(($N$2*D1151)*B1151*(A1152-A1151))</f>
        <v>0.0460890821722382</v>
      </c>
      <c r="H1152" s="0" t="n">
        <f aca="false">G1152/(F1152+G1152)</f>
        <v>0.930226948494415</v>
      </c>
    </row>
    <row r="1153" customFormat="false" ht="12.75" hidden="false" customHeight="false" outlineLevel="0" collapsed="false">
      <c r="A1153" s="0" t="n">
        <v>172.65</v>
      </c>
      <c r="B1153" s="0" t="n">
        <f aca="false">B1152-(($J$2+($K$2*$I$4)+($N$2*D1152))*B1152*(A1153-A1152))</f>
        <v>0.000452673842413181</v>
      </c>
      <c r="C1153" s="0" t="n">
        <f aca="false">C1152-($N$2*D1152*B1152*(A1153-A1152))</f>
        <v>0.00890987632160366</v>
      </c>
      <c r="D1153" s="0" t="n">
        <f aca="false">C1153*(10^(-$L$2))/(10^(-$L$2)+10^(-$I$2))</f>
        <v>0.00299883944736445</v>
      </c>
      <c r="E1153" s="1" t="n">
        <f aca="false">($B$2-B1153)*100/$B$2</f>
        <v>99.0946523151736</v>
      </c>
      <c r="F1153" s="0" t="n">
        <f aca="false">F1152+(($J$2+($K$2*$I$4))*B1152*(A1153-A1152))</f>
        <v>0.00345720247919047</v>
      </c>
      <c r="G1153" s="0" t="n">
        <f aca="false">G1152+(($N$2*D1152)*B1152*(A1153-A1152))</f>
        <v>0.0460901236783962</v>
      </c>
      <c r="H1153" s="0" t="n">
        <f aca="false">G1153/(F1153+G1153)</f>
        <v>0.930224237162774</v>
      </c>
    </row>
    <row r="1154" customFormat="false" ht="12.75" hidden="false" customHeight="false" outlineLevel="0" collapsed="false">
      <c r="A1154" s="0" t="n">
        <v>172.8</v>
      </c>
      <c r="B1154" s="0" t="n">
        <f aca="false">B1153-(($J$2+($K$2*$I$4)+($N$2*D1153))*B1153*(A1154-A1153))</f>
        <v>0.0004514134422535</v>
      </c>
      <c r="C1154" s="0" t="n">
        <f aca="false">C1153-($N$2*D1153*B1153*(A1154-A1153))</f>
        <v>0.00890883783702947</v>
      </c>
      <c r="D1154" s="0" t="n">
        <f aca="false">C1154*(10^(-$L$2))/(10^(-$L$2)+10^(-$I$2))</f>
        <v>0.00299848991967246</v>
      </c>
      <c r="E1154" s="1" t="n">
        <f aca="false">($B$2-B1154)*100/$B$2</f>
        <v>99.097173115493</v>
      </c>
      <c r="F1154" s="0" t="n">
        <f aca="false">F1153+(($J$2+($K$2*$I$4))*B1153*(A1154-A1153))</f>
        <v>0.00345742439477595</v>
      </c>
      <c r="G1154" s="0" t="n">
        <f aca="false">G1153+(($N$2*D1153)*B1153*(A1154-A1153))</f>
        <v>0.0460911621629704</v>
      </c>
      <c r="H1154" s="0" t="n">
        <f aca="false">G1154/(F1154+G1154)</f>
        <v>0.930221533347949</v>
      </c>
    </row>
    <row r="1155" customFormat="false" ht="12.75" hidden="false" customHeight="false" outlineLevel="0" collapsed="false">
      <c r="A1155" s="0" t="n">
        <v>172.95</v>
      </c>
      <c r="B1155" s="0" t="n">
        <f aca="false">B1154-(($J$2+($K$2*$I$4)+($N$2*D1154))*B1154*(A1155-A1154))</f>
        <v>0.000450156672185577</v>
      </c>
      <c r="C1155" s="0" t="n">
        <f aca="false">C1154-($N$2*D1154*B1154*(A1155-A1154))</f>
        <v>0.00890780236465748</v>
      </c>
      <c r="D1155" s="0" t="n">
        <f aca="false">C1155*(10^(-$L$2))/(10^(-$L$2)+10^(-$I$2))</f>
        <v>0.00299814140581169</v>
      </c>
      <c r="E1155" s="1" t="n">
        <f aca="false">($B$2-B1155)*100/$B$2</f>
        <v>99.0996866556289</v>
      </c>
      <c r="F1155" s="0" t="n">
        <f aca="false">F1154+(($J$2+($K$2*$I$4))*B1154*(A1155-A1154))</f>
        <v>0.00345764569247188</v>
      </c>
      <c r="G1155" s="0" t="n">
        <f aca="false">G1154+(($N$2*D1154)*B1154*(A1155-A1154))</f>
        <v>0.0460921976353424</v>
      </c>
      <c r="H1155" s="0" t="n">
        <f aca="false">G1155/(F1155+G1155)</f>
        <v>0.930218837028472</v>
      </c>
    </row>
    <row r="1156" customFormat="false" ht="12.75" hidden="false" customHeight="false" outlineLevel="0" collapsed="false">
      <c r="A1156" s="0" t="n">
        <v>173.1</v>
      </c>
      <c r="B1156" s="0" t="n">
        <f aca="false">B1155-(($J$2+($K$2*$I$4)+($N$2*D1155))*B1155*(A1156-A1155))</f>
        <v>0.000448903521080757</v>
      </c>
      <c r="C1156" s="0" t="n">
        <f aca="false">C1155-($N$2*D1155*B1155*(A1156-A1155))</f>
        <v>0.00890676989513862</v>
      </c>
      <c r="D1156" s="0" t="n">
        <f aca="false">C1156*(10^(-$L$2))/(10^(-$L$2)+10^(-$I$2))</f>
        <v>0.00299779390263549</v>
      </c>
      <c r="E1156" s="1" t="n">
        <f aca="false">($B$2-B1156)*100/$B$2</f>
        <v>99.1021929578385</v>
      </c>
      <c r="F1156" s="0" t="n">
        <f aca="false">F1155+(($J$2+($K$2*$I$4))*B1155*(A1156-A1155))</f>
        <v>0.00345786637405785</v>
      </c>
      <c r="G1156" s="0" t="n">
        <f aca="false">G1155+(($N$2*D1155)*B1155*(A1156-A1155))</f>
        <v>0.0460932301048613</v>
      </c>
      <c r="H1156" s="0" t="n">
        <f aca="false">G1156/(F1156+G1156)</f>
        <v>0.930216148182938</v>
      </c>
    </row>
    <row r="1157" customFormat="false" ht="12.75" hidden="false" customHeight="false" outlineLevel="0" collapsed="false">
      <c r="A1157" s="0" t="n">
        <v>173.25</v>
      </c>
      <c r="B1157" s="0" t="n">
        <f aca="false">B1156-(($J$2+($K$2*$I$4)+($N$2*D1156))*B1156*(A1157-A1156))</f>
        <v>0.000447653977848272</v>
      </c>
      <c r="C1157" s="0" t="n">
        <f aca="false">C1156-($N$2*D1156*B1156*(A1157-A1156))</f>
        <v>0.00890574041915627</v>
      </c>
      <c r="D1157" s="0" t="n">
        <f aca="false">C1157*(10^(-$L$2))/(10^(-$L$2)+10^(-$I$2))</f>
        <v>0.0029974474070081</v>
      </c>
      <c r="E1157" s="1" t="n">
        <f aca="false">($B$2-B1157)*100/$B$2</f>
        <v>99.1046920443035</v>
      </c>
      <c r="F1157" s="0" t="n">
        <f aca="false">F1156+(($J$2+($K$2*$I$4))*B1156*(A1157-A1156))</f>
        <v>0.00345808644130798</v>
      </c>
      <c r="G1157" s="0" t="n">
        <f aca="false">G1156+(($N$2*D1156)*B1156*(A1157-A1156))</f>
        <v>0.0460942595808436</v>
      </c>
      <c r="H1157" s="0" t="n">
        <f aca="false">G1157/(F1157+G1157)</f>
        <v>0.930213466790006</v>
      </c>
    </row>
    <row r="1158" customFormat="false" ht="12.75" hidden="false" customHeight="false" outlineLevel="0" collapsed="false">
      <c r="A1158" s="0" t="n">
        <v>173.4</v>
      </c>
      <c r="B1158" s="0" t="n">
        <f aca="false">B1157-(($J$2+($K$2*$I$4)+($N$2*D1157))*B1157*(A1158-A1157))</f>
        <v>0.000446408031435092</v>
      </c>
      <c r="C1158" s="0" t="n">
        <f aca="false">C1157-($N$2*D1157*B1157*(A1158-A1157))</f>
        <v>0.00890471392742609</v>
      </c>
      <c r="D1158" s="0" t="n">
        <f aca="false">C1158*(10^(-$L$2))/(10^(-$L$2)+10^(-$I$2))</f>
        <v>0.00299710191580466</v>
      </c>
      <c r="E1158" s="1" t="n">
        <f aca="false">($B$2-B1158)*100/$B$2</f>
        <v>99.1071839371298</v>
      </c>
      <c r="F1158" s="0" t="n">
        <f aca="false">F1157+(($J$2+($K$2*$I$4))*B1157*(A1158-A1157))</f>
        <v>0.00345830589599098</v>
      </c>
      <c r="G1158" s="0" t="n">
        <f aca="false">G1157+(($N$2*D1157)*B1157*(A1158-A1157))</f>
        <v>0.0460952860725738</v>
      </c>
      <c r="H1158" s="0" t="n">
        <f aca="false">G1158/(F1158+G1158)</f>
        <v>0.930210792828403</v>
      </c>
    </row>
    <row r="1159" customFormat="false" ht="12.75" hidden="false" customHeight="false" outlineLevel="0" collapsed="false">
      <c r="A1159" s="0" t="n">
        <v>173.55</v>
      </c>
      <c r="B1159" s="0" t="n">
        <f aca="false">B1158-(($J$2+($K$2*$I$4)+($N$2*D1158))*B1158*(A1159-A1158))</f>
        <v>0.00044516567082577</v>
      </c>
      <c r="C1159" s="0" t="n">
        <f aca="false">C1158-($N$2*D1158*B1158*(A1159-A1158))</f>
        <v>0.00890369041069591</v>
      </c>
      <c r="D1159" s="0" t="n">
        <f aca="false">C1159*(10^(-$L$2))/(10^(-$L$2)+10^(-$I$2))</f>
        <v>0.00299675742591112</v>
      </c>
      <c r="E1159" s="1" t="n">
        <f aca="false">($B$2-B1159)*100/$B$2</f>
        <v>99.1096686583485</v>
      </c>
      <c r="F1159" s="0" t="n">
        <f aca="false">F1158+(($J$2+($K$2*$I$4))*B1158*(A1159-A1158))</f>
        <v>0.00345852473987012</v>
      </c>
      <c r="G1159" s="0" t="n">
        <f aca="false">G1158+(($N$2*D1158)*B1158*(A1159-A1158))</f>
        <v>0.046096309589304</v>
      </c>
      <c r="H1159" s="0" t="n">
        <f aca="false">G1159/(F1159+G1159)</f>
        <v>0.930208126276915</v>
      </c>
    </row>
    <row r="1160" customFormat="false" ht="12.75" hidden="false" customHeight="false" outlineLevel="0" collapsed="false">
      <c r="A1160" s="0" t="n">
        <v>173.7</v>
      </c>
      <c r="B1160" s="0" t="n">
        <f aca="false">B1159-(($J$2+($K$2*$I$4)+($N$2*D1159))*B1159*(A1160-A1159))</f>
        <v>0.000443926885042298</v>
      </c>
      <c r="C1160" s="0" t="n">
        <f aca="false">C1159-($N$2*D1159*B1159*(A1160-A1159))</f>
        <v>0.00890266985974561</v>
      </c>
      <c r="D1160" s="0" t="n">
        <f aca="false">C1160*(10^(-$L$2))/(10^(-$L$2)+10^(-$I$2))</f>
        <v>0.00299641393422422</v>
      </c>
      <c r="E1160" s="1" t="n">
        <f aca="false">($B$2-B1160)*100/$B$2</f>
        <v>99.1121462299154</v>
      </c>
      <c r="F1160" s="0" t="n">
        <f aca="false">F1159+(($J$2+($K$2*$I$4))*B1159*(A1160-A1159))</f>
        <v>0.00345874297470329</v>
      </c>
      <c r="G1160" s="0" t="n">
        <f aca="false">G1159+(($N$2*D1159)*B1159*(A1160-A1159))</f>
        <v>0.0460973301402543</v>
      </c>
      <c r="H1160" s="0" t="n">
        <f aca="false">G1160/(F1160+G1160)</f>
        <v>0.930205467114396</v>
      </c>
    </row>
    <row r="1161" customFormat="false" ht="12.75" hidden="false" customHeight="false" outlineLevel="0" collapsed="false">
      <c r="A1161" s="0" t="n">
        <v>173.85</v>
      </c>
      <c r="B1161" s="0" t="n">
        <f aca="false">B1160-(($J$2+($K$2*$I$4)+($N$2*D1160))*B1160*(A1161-A1160))</f>
        <v>0.000442691663143957</v>
      </c>
      <c r="C1161" s="0" t="n">
        <f aca="false">C1160-($N$2*D1160*B1160*(A1161-A1160))</f>
        <v>0.00890165226538696</v>
      </c>
      <c r="D1161" s="0" t="n">
        <f aca="false">C1161*(10^(-$L$2))/(10^(-$L$2)+10^(-$I$2))</f>
        <v>0.00299607143765143</v>
      </c>
      <c r="E1161" s="1" t="n">
        <f aca="false">($B$2-B1161)*100/$B$2</f>
        <v>99.1146166737121</v>
      </c>
      <c r="F1161" s="0" t="n">
        <f aca="false">F1160+(($J$2+($K$2*$I$4))*B1160*(A1161-A1160))</f>
        <v>0.00345896060224298</v>
      </c>
      <c r="G1161" s="0" t="n">
        <f aca="false">G1160+(($N$2*D1160)*B1160*(A1161-A1160))</f>
        <v>0.0460983477346129</v>
      </c>
      <c r="H1161" s="0" t="n">
        <f aca="false">G1161/(F1161+G1161)</f>
        <v>0.930202815319763</v>
      </c>
    </row>
    <row r="1162" customFormat="false" ht="12.75" hidden="false" customHeight="false" outlineLevel="0" collapsed="false">
      <c r="A1162" s="0" t="n">
        <v>174</v>
      </c>
      <c r="B1162" s="0" t="n">
        <f aca="false">B1161-(($J$2+($K$2*$I$4)+($N$2*D1161))*B1161*(A1162-A1161))</f>
        <v>0.000441459994227173</v>
      </c>
      <c r="C1162" s="0" t="n">
        <f aca="false">C1161-($N$2*D1161*B1161*(A1162-A1161))</f>
        <v>0.00890063761846352</v>
      </c>
      <c r="D1162" s="0" t="n">
        <f aca="false">C1162*(10^(-$L$2))/(10^(-$L$2)+10^(-$I$2))</f>
        <v>0.00299572993311092</v>
      </c>
      <c r="E1162" s="1" t="n">
        <f aca="false">($B$2-B1162)*100/$B$2</f>
        <v>99.1170800115457</v>
      </c>
      <c r="F1162" s="0" t="n">
        <f aca="false">F1161+(($J$2+($K$2*$I$4))*B1161*(A1162-A1161))</f>
        <v>0.00345917762423633</v>
      </c>
      <c r="G1162" s="0" t="n">
        <f aca="false">G1161+(($N$2*D1161)*B1161*(A1162-A1161))</f>
        <v>0.0460993623815364</v>
      </c>
      <c r="H1162" s="0" t="n">
        <f aca="false">G1162/(F1162+G1162)</f>
        <v>0.930200170871995</v>
      </c>
    </row>
    <row r="1163" customFormat="false" ht="12.75" hidden="false" customHeight="false" outlineLevel="0" collapsed="false">
      <c r="A1163" s="0" t="n">
        <v>174.15</v>
      </c>
      <c r="B1163" s="0" t="n">
        <f aca="false">B1162-(($J$2+($K$2*$I$4)+($N$2*D1162))*B1162*(A1163-A1162))</f>
        <v>0.000440231867425366</v>
      </c>
      <c r="C1163" s="0" t="n">
        <f aca="false">C1162-($N$2*D1162*B1162*(A1163-A1162))</f>
        <v>0.0088996259098505</v>
      </c>
      <c r="D1163" s="0" t="n">
        <f aca="false">C1163*(10^(-$L$2))/(10^(-$L$2)+10^(-$I$2))</f>
        <v>0.00299538941753153</v>
      </c>
      <c r="E1163" s="1" t="n">
        <f aca="false">($B$2-B1163)*100/$B$2</f>
        <v>99.1195362651493</v>
      </c>
      <c r="F1163" s="0" t="n">
        <f aca="false">F1162+(($J$2+($K$2*$I$4))*B1162*(A1163-A1162))</f>
        <v>0.00345939404242512</v>
      </c>
      <c r="G1163" s="0" t="n">
        <f aca="false">G1162+(($N$2*D1162)*B1162*(A1163-A1162))</f>
        <v>0.0461003740901494</v>
      </c>
      <c r="H1163" s="0" t="n">
        <f aca="false">G1163/(F1163+G1163)</f>
        <v>0.930197533750136</v>
      </c>
    </row>
    <row r="1164" customFormat="false" ht="12.75" hidden="false" customHeight="false" outlineLevel="0" collapsed="false">
      <c r="A1164" s="0" t="n">
        <v>174.3</v>
      </c>
      <c r="B1164" s="0" t="n">
        <f aca="false">B1163-(($J$2+($K$2*$I$4)+($N$2*D1163))*B1163*(A1164-A1163))</f>
        <v>0.000439007271908809</v>
      </c>
      <c r="C1164" s="0" t="n">
        <f aca="false">C1163-($N$2*D1163*B1163*(A1164-A1163))</f>
        <v>0.00889861713045464</v>
      </c>
      <c r="D1164" s="0" t="n">
        <f aca="false">C1164*(10^(-$L$2))/(10^(-$L$2)+10^(-$I$2))</f>
        <v>0.00299504988785269</v>
      </c>
      <c r="E1164" s="1" t="n">
        <f aca="false">($B$2-B1164)*100/$B$2</f>
        <v>99.1219854561824</v>
      </c>
      <c r="F1164" s="0" t="n">
        <f aca="false">F1163+(($J$2+($K$2*$I$4))*B1163*(A1164-A1163))</f>
        <v>0.00345960985854581</v>
      </c>
      <c r="G1164" s="0" t="n">
        <f aca="false">G1163+(($N$2*D1163)*B1163*(A1164-A1163))</f>
        <v>0.0461013828695453</v>
      </c>
      <c r="H1164" s="0" t="n">
        <f aca="false">G1164/(F1164+G1164)</f>
        <v>0.930194903933292</v>
      </c>
    </row>
    <row r="1165" customFormat="false" ht="12.75" hidden="false" customHeight="false" outlineLevel="0" collapsed="false">
      <c r="A1165" s="0" t="n">
        <v>174.45</v>
      </c>
      <c r="B1165" s="0" t="n">
        <f aca="false">B1164-(($J$2+($K$2*$I$4)+($N$2*D1164))*B1164*(A1165-A1164))</f>
        <v>0.000437786196884479</v>
      </c>
      <c r="C1165" s="0" t="n">
        <f aca="false">C1164-($N$2*D1164*B1164*(A1165-A1164))</f>
        <v>0.00889761127121406</v>
      </c>
      <c r="D1165" s="0" t="n">
        <f aca="false">C1165*(10^(-$L$2))/(10^(-$L$2)+10^(-$I$2))</f>
        <v>0.0029947113410244</v>
      </c>
      <c r="E1165" s="1" t="n">
        <f aca="false">($B$2-B1165)*100/$B$2</f>
        <v>99.124427606231</v>
      </c>
      <c r="F1165" s="0" t="n">
        <f aca="false">F1164+(($J$2+($K$2*$I$4))*B1164*(A1165-A1164))</f>
        <v>0.00345982507432956</v>
      </c>
      <c r="G1165" s="0" t="n">
        <f aca="false">G1164+(($N$2*D1164)*B1164*(A1165-A1164))</f>
        <v>0.0461023887287858</v>
      </c>
      <c r="H1165" s="0" t="n">
        <f aca="false">G1165/(F1165+G1165)</f>
        <v>0.930192281400633</v>
      </c>
    </row>
    <row r="1166" customFormat="false" ht="12.75" hidden="false" customHeight="false" outlineLevel="0" collapsed="false">
      <c r="A1166" s="0" t="n">
        <v>174.6</v>
      </c>
      <c r="B1166" s="0" t="n">
        <f aca="false">B1165-(($J$2+($K$2*$I$4)+($N$2*D1165))*B1165*(A1166-A1165))</f>
        <v>0.000436568631595916</v>
      </c>
      <c r="C1166" s="0" t="n">
        <f aca="false">C1165-($N$2*D1165*B1165*(A1166-A1165))</f>
        <v>0.00889660832309816</v>
      </c>
      <c r="D1166" s="0" t="n">
        <f aca="false">C1166*(10^(-$L$2))/(10^(-$L$2)+10^(-$I$2))</f>
        <v>0.00299437377400718</v>
      </c>
      <c r="E1166" s="1" t="n">
        <f aca="false">($B$2-B1166)*100/$B$2</f>
        <v>99.1268627368082</v>
      </c>
      <c r="F1166" s="0" t="n">
        <f aca="false">F1165+(($J$2+($K$2*$I$4))*B1165*(A1166-A1165))</f>
        <v>0.00346003969150223</v>
      </c>
      <c r="G1166" s="0" t="n">
        <f aca="false">G1165+(($N$2*D1165)*B1165*(A1166-A1165))</f>
        <v>0.0461033916769017</v>
      </c>
      <c r="H1166" s="0" t="n">
        <f aca="false">G1166/(F1166+G1166)</f>
        <v>0.93018966613139</v>
      </c>
    </row>
    <row r="1167" customFormat="false" ht="12.75" hidden="false" customHeight="false" outlineLevel="0" collapsed="false">
      <c r="A1167" s="0" t="n">
        <v>174.75</v>
      </c>
      <c r="B1167" s="0" t="n">
        <f aca="false">B1166-(($J$2+($K$2*$I$4)+($N$2*D1166))*B1166*(A1167-A1166))</f>
        <v>0.000435354565323075</v>
      </c>
      <c r="C1167" s="0" t="n">
        <f aca="false">C1166-($N$2*D1166*B1166*(A1167-A1166))</f>
        <v>0.00889560827710749</v>
      </c>
      <c r="D1167" s="0" t="n">
        <f aca="false">C1167*(10^(-$L$2))/(10^(-$L$2)+10^(-$I$2))</f>
        <v>0.00299403718377206</v>
      </c>
      <c r="E1167" s="1" t="n">
        <f aca="false">($B$2-B1167)*100/$B$2</f>
        <v>99.1292908693539</v>
      </c>
      <c r="F1167" s="0" t="n">
        <f aca="false">F1166+(($J$2+($K$2*$I$4))*B1166*(A1167-A1166))</f>
        <v>0.0034602537117844</v>
      </c>
      <c r="G1167" s="0" t="n">
        <f aca="false">G1166+(($N$2*D1166)*B1166*(A1167-A1166))</f>
        <v>0.0461043917228924</v>
      </c>
      <c r="H1167" s="0" t="n">
        <f aca="false">G1167/(F1167+G1167)</f>
        <v>0.930187058104858</v>
      </c>
    </row>
    <row r="1168" customFormat="false" ht="12.75" hidden="false" customHeight="false" outlineLevel="0" collapsed="false">
      <c r="A1168" s="0" t="n">
        <v>174.9</v>
      </c>
      <c r="B1168" s="0" t="n">
        <f aca="false">B1167-(($J$2+($K$2*$I$4)+($N$2*D1167))*B1167*(A1168-A1167))</f>
        <v>0.000434143987382189</v>
      </c>
      <c r="C1168" s="0" t="n">
        <f aca="false">C1167-($N$2*D1167*B1167*(A1168-A1167))</f>
        <v>0.00889461112427362</v>
      </c>
      <c r="D1168" s="0" t="n">
        <f aca="false">C1168*(10^(-$L$2))/(10^(-$L$2)+10^(-$I$2))</f>
        <v>0.00299370156730048</v>
      </c>
      <c r="E1168" s="1" t="n">
        <f aca="false">($B$2-B1168)*100/$B$2</f>
        <v>99.1317120252356</v>
      </c>
      <c r="F1168" s="0" t="n">
        <f aca="false">F1167+(($J$2+($K$2*$I$4))*B1167*(A1168-A1167))</f>
        <v>0.00346046713689141</v>
      </c>
      <c r="G1168" s="0" t="n">
        <f aca="false">G1167+(($N$2*D1167)*B1167*(A1168-A1167))</f>
        <v>0.0461053888757263</v>
      </c>
      <c r="H1168" s="0" t="n">
        <f aca="false">G1168/(F1168+G1168)</f>
        <v>0.930184457300395</v>
      </c>
    </row>
    <row r="1169" customFormat="false" ht="12.75" hidden="false" customHeight="false" outlineLevel="0" collapsed="false">
      <c r="A1169" s="0" t="n">
        <v>175.05</v>
      </c>
      <c r="B1169" s="0" t="n">
        <f aca="false">B1168-(($J$2+($K$2*$I$4)+($N$2*D1168))*B1168*(A1169-A1168))</f>
        <v>0.00043293688712562</v>
      </c>
      <c r="C1169" s="0" t="n">
        <f aca="false">C1168-($N$2*D1168*B1168*(A1169-A1168))</f>
        <v>0.00889361685565899</v>
      </c>
      <c r="D1169" s="0" t="n">
        <f aca="false">C1169*(10^(-$L$2))/(10^(-$L$2)+10^(-$I$2))</f>
        <v>0.00299336692158429</v>
      </c>
      <c r="E1169" s="1" t="n">
        <f aca="false">($B$2-B1169)*100/$B$2</f>
        <v>99.1341262257488</v>
      </c>
      <c r="F1169" s="0" t="n">
        <f aca="false">F1168+(($J$2+($K$2*$I$4))*B1168*(A1169-A1168))</f>
        <v>0.00346067996853335</v>
      </c>
      <c r="G1169" s="0" t="n">
        <f aca="false">G1168+(($N$2*D1168)*B1168*(A1169-A1168))</f>
        <v>0.0461063831443409</v>
      </c>
      <c r="H1169" s="0" t="n">
        <f aca="false">G1169/(F1169+G1169)</f>
        <v>0.930181863697418</v>
      </c>
    </row>
    <row r="1170" customFormat="false" ht="12.75" hidden="false" customHeight="false" outlineLevel="0" collapsed="false">
      <c r="A1170" s="0" t="n">
        <v>175.2</v>
      </c>
      <c r="B1170" s="0" t="n">
        <f aca="false">B1169-(($J$2+($K$2*$I$4)+($N$2*D1169))*B1169*(A1170-A1169))</f>
        <v>0.000431733253941724</v>
      </c>
      <c r="C1170" s="0" t="n">
        <f aca="false">C1169-($N$2*D1169*B1169*(A1170-A1169))</f>
        <v>0.00889262546235684</v>
      </c>
      <c r="D1170" s="0" t="n">
        <f aca="false">C1170*(10^(-$L$2))/(10^(-$L$2)+10^(-$I$2))</f>
        <v>0.00299303324362569</v>
      </c>
      <c r="E1170" s="1" t="n">
        <f aca="false">($B$2-B1170)*100/$B$2</f>
        <v>99.1365334921165</v>
      </c>
      <c r="F1170" s="0" t="n">
        <f aca="false">F1169+(($J$2+($K$2*$I$4))*B1169*(A1170-A1169))</f>
        <v>0.0034608922084151</v>
      </c>
      <c r="G1170" s="0" t="n">
        <f aca="false">G1169+(($N$2*D1169)*B1169*(A1170-A1169))</f>
        <v>0.0461073745376431</v>
      </c>
      <c r="H1170" s="0" t="n">
        <f aca="false">G1170/(F1170+G1170)</f>
        <v>0.930179277275409</v>
      </c>
    </row>
    <row r="1171" customFormat="false" ht="12.75" hidden="false" customHeight="false" outlineLevel="0" collapsed="false">
      <c r="A1171" s="0" t="n">
        <v>175.35</v>
      </c>
      <c r="B1171" s="0" t="n">
        <f aca="false">B1170-(($J$2+($K$2*$I$4)+($N$2*D1170))*B1170*(A1171-A1170))</f>
        <v>0.000430533077254703</v>
      </c>
      <c r="C1171" s="0" t="n">
        <f aca="false">C1170-($N$2*D1170*B1170*(A1171-A1170))</f>
        <v>0.00889163693549105</v>
      </c>
      <c r="D1171" s="0" t="n">
        <f aca="false">C1171*(10^(-$L$2))/(10^(-$L$2)+10^(-$I$2))</f>
        <v>0.00299270053043722</v>
      </c>
      <c r="E1171" s="1" t="n">
        <f aca="false">($B$2-B1171)*100/$B$2</f>
        <v>99.1389338454906</v>
      </c>
      <c r="F1171" s="0" t="n">
        <f aca="false">F1170+(($J$2+($K$2*$I$4))*B1170*(A1171-A1170))</f>
        <v>0.00346110385823633</v>
      </c>
      <c r="G1171" s="0" t="n">
        <f aca="false">G1170+(($N$2*D1170)*B1170*(A1171-A1170))</f>
        <v>0.0461083630645089</v>
      </c>
      <c r="H1171" s="0" t="n">
        <f aca="false">G1171/(F1171+G1171)</f>
        <v>0.93017669801391</v>
      </c>
    </row>
    <row r="1172" customFormat="false" ht="12.75" hidden="false" customHeight="false" outlineLevel="0" collapsed="false">
      <c r="A1172" s="0" t="n">
        <v>175.5</v>
      </c>
      <c r="B1172" s="0" t="n">
        <f aca="false">B1171-(($J$2+($K$2*$I$4)+($N$2*D1171))*B1171*(A1172-A1171))</f>
        <v>0.000429336346524472</v>
      </c>
      <c r="C1172" s="0" t="n">
        <f aca="false">C1171-($N$2*D1171*B1171*(A1172-A1171))</f>
        <v>0.00889065126621602</v>
      </c>
      <c r="D1172" s="0" t="n">
        <f aca="false">C1172*(10^(-$L$2))/(10^(-$L$2)+10^(-$I$2))</f>
        <v>0.00299236877904165</v>
      </c>
      <c r="E1172" s="1" t="n">
        <f aca="false">($B$2-B1172)*100/$B$2</f>
        <v>99.1413273069511</v>
      </c>
      <c r="F1172" s="0" t="n">
        <f aca="false">F1171+(($J$2+($K$2*$I$4))*B1171*(A1172-A1171))</f>
        <v>0.00346131491969153</v>
      </c>
      <c r="G1172" s="0" t="n">
        <f aca="false">G1171+(($N$2*D1171)*B1171*(A1172-A1171))</f>
        <v>0.0461093487337839</v>
      </c>
      <c r="H1172" s="0" t="n">
        <f aca="false">G1172/(F1172+G1172)</f>
        <v>0.930174125892526</v>
      </c>
    </row>
    <row r="1173" customFormat="false" ht="12.75" hidden="false" customHeight="false" outlineLevel="0" collapsed="false">
      <c r="A1173" s="0" t="n">
        <v>175.65</v>
      </c>
      <c r="B1173" s="0" t="n">
        <f aca="false">B1172-(($J$2+($K$2*$I$4)+($N$2*D1172))*B1172*(A1173-A1172))</f>
        <v>0.000428143051246513</v>
      </c>
      <c r="C1173" s="0" t="n">
        <f aca="false">C1172-($N$2*D1172*B1172*(A1173-A1172))</f>
        <v>0.00888966844571655</v>
      </c>
      <c r="D1173" s="0" t="n">
        <f aca="false">C1173*(10^(-$L$2))/(10^(-$L$2)+10^(-$I$2))</f>
        <v>0.00299203798647202</v>
      </c>
      <c r="E1173" s="1" t="n">
        <f aca="false">($B$2-B1173)*100/$B$2</f>
        <v>99.143713897507</v>
      </c>
      <c r="F1173" s="0" t="n">
        <f aca="false">F1172+(($J$2+($K$2*$I$4))*B1172*(A1173-A1172))</f>
        <v>0.00346152539447001</v>
      </c>
      <c r="G1173" s="0" t="n">
        <f aca="false">G1172+(($N$2*D1172)*B1172*(A1173-A1172))</f>
        <v>0.0461103315542834</v>
      </c>
      <c r="H1173" s="0" t="n">
        <f aca="false">G1173/(F1173+G1173)</f>
        <v>0.930171560890921</v>
      </c>
    </row>
    <row r="1174" customFormat="false" ht="12.75" hidden="false" customHeight="false" outlineLevel="0" collapsed="false">
      <c r="A1174" s="0" t="n">
        <v>175.8</v>
      </c>
      <c r="B1174" s="0" t="n">
        <f aca="false">B1173-(($J$2+($K$2*$I$4)+($N$2*D1173))*B1173*(A1174-A1173))</f>
        <v>0.000426953180951739</v>
      </c>
      <c r="C1174" s="0" t="n">
        <f aca="false">C1173-($N$2*D1173*B1173*(A1174-A1173))</f>
        <v>0.00888868846520772</v>
      </c>
      <c r="D1174" s="0" t="n">
        <f aca="false">C1174*(10^(-$L$2))/(10^(-$L$2)+10^(-$I$2))</f>
        <v>0.00299170814977155</v>
      </c>
      <c r="E1174" s="1" t="n">
        <f aca="false">($B$2-B1174)*100/$B$2</f>
        <v>99.1460936380965</v>
      </c>
      <c r="F1174" s="0" t="n">
        <f aca="false">F1173+(($J$2+($K$2*$I$4))*B1173*(A1174-A1173))</f>
        <v>0.00346173528425596</v>
      </c>
      <c r="G1174" s="0" t="n">
        <f aca="false">G1173+(($N$2*D1173)*B1173*(A1174-A1173))</f>
        <v>0.0461113115347922</v>
      </c>
      <c r="H1174" s="0" t="n">
        <f aca="false">G1174/(F1174+G1174)</f>
        <v>0.930169002988822</v>
      </c>
    </row>
    <row r="1175" customFormat="false" ht="12.75" hidden="false" customHeight="false" outlineLevel="0" collapsed="false">
      <c r="A1175" s="0" t="n">
        <v>175.95</v>
      </c>
      <c r="B1175" s="0" t="n">
        <f aca="false">B1174-(($J$2+($K$2*$I$4)+($N$2*D1174))*B1174*(A1175-A1174))</f>
        <v>0.000425766725206357</v>
      </c>
      <c r="C1175" s="0" t="n">
        <f aca="false">C1174-($N$2*D1174*B1174*(A1175-A1174))</f>
        <v>0.00888771131593479</v>
      </c>
      <c r="D1175" s="0" t="n">
        <f aca="false">C1175*(10^(-$L$2))/(10^(-$L$2)+10^(-$I$2))</f>
        <v>0.00299137926599361</v>
      </c>
      <c r="E1175" s="1" t="n">
        <f aca="false">($B$2-B1175)*100/$B$2</f>
        <v>99.1484665495873</v>
      </c>
      <c r="F1175" s="0" t="n">
        <f aca="false">F1174+(($J$2+($K$2*$I$4))*B1174*(A1175-A1174))</f>
        <v>0.00346194459072841</v>
      </c>
      <c r="G1175" s="0" t="n">
        <f aca="false">G1174+(($N$2*D1174)*B1174*(A1175-A1174))</f>
        <v>0.0461122886840651</v>
      </c>
      <c r="H1175" s="0" t="n">
        <f aca="false">G1175/(F1175+G1175)</f>
        <v>0.930166452166015</v>
      </c>
    </row>
    <row r="1176" customFormat="false" ht="12.75" hidden="false" customHeight="false" outlineLevel="0" collapsed="false">
      <c r="A1176" s="0" t="n">
        <v>176.1</v>
      </c>
      <c r="B1176" s="0" t="n">
        <f aca="false">B1175-(($J$2+($K$2*$I$4)+($N$2*D1175))*B1175*(A1176-A1175))</f>
        <v>0.000424583673611724</v>
      </c>
      <c r="C1176" s="0" t="n">
        <f aca="false">C1175-($N$2*D1175*B1175*(A1176-A1175))</f>
        <v>0.00888673698917303</v>
      </c>
      <c r="D1176" s="0" t="n">
        <f aca="false">C1176*(10^(-$L$2))/(10^(-$L$2)+10^(-$I$2))</f>
        <v>0.00299105133220168</v>
      </c>
      <c r="E1176" s="1" t="n">
        <f aca="false">($B$2-B1176)*100/$B$2</f>
        <v>99.1508326527766</v>
      </c>
      <c r="F1176" s="0" t="n">
        <f aca="false">F1175+(($J$2+($K$2*$I$4))*B1175*(A1176-A1175))</f>
        <v>0.00346215331556129</v>
      </c>
      <c r="G1176" s="0" t="n">
        <f aca="false">G1175+(($N$2*D1175)*B1175*(A1176-A1175))</f>
        <v>0.0461132630108269</v>
      </c>
      <c r="H1176" s="0" t="n">
        <f aca="false">G1176/(F1176+G1176)</f>
        <v>0.93016390840235</v>
      </c>
    </row>
    <row r="1177" customFormat="false" ht="12.75" hidden="false" customHeight="false" outlineLevel="0" collapsed="false">
      <c r="A1177" s="0" t="n">
        <v>176.25</v>
      </c>
      <c r="B1177" s="0" t="n">
        <f aca="false">B1176-(($J$2+($K$2*$I$4)+($N$2*D1176))*B1176*(A1177-A1176))</f>
        <v>0.000423404015804219</v>
      </c>
      <c r="C1177" s="0" t="n">
        <f aca="false">C1176-($N$2*D1176*B1176*(A1177-A1176))</f>
        <v>0.00888576547622765</v>
      </c>
      <c r="D1177" s="0" t="n">
        <f aca="false">C1177*(10^(-$L$2))/(10^(-$L$2)+10^(-$I$2))</f>
        <v>0.00299072434546931</v>
      </c>
      <c r="E1177" s="1" t="n">
        <f aca="false">($B$2-B1177)*100/$B$2</f>
        <v>99.1531919683916</v>
      </c>
      <c r="F1177" s="0" t="n">
        <f aca="false">F1176+(($J$2+($K$2*$I$4))*B1176*(A1177-A1176))</f>
        <v>0.00346236146042341</v>
      </c>
      <c r="G1177" s="0" t="n">
        <f aca="false">G1176+(($N$2*D1176)*B1176*(A1177-A1176))</f>
        <v>0.0461142345237723</v>
      </c>
      <c r="H1177" s="0" t="n">
        <f aca="false">G1177/(F1177+G1177)</f>
        <v>0.930161371677734</v>
      </c>
    </row>
    <row r="1178" customFormat="false" ht="12.75" hidden="false" customHeight="false" outlineLevel="0" collapsed="false">
      <c r="A1178" s="0" t="n">
        <v>176.4</v>
      </c>
      <c r="B1178" s="0" t="n">
        <f aca="false">B1177-(($J$2+($K$2*$I$4)+($N$2*D1177))*B1177*(A1178-A1177))</f>
        <v>0.000422227741455099</v>
      </c>
      <c r="C1178" s="0" t="n">
        <f aca="false">C1177-($N$2*D1177*B1177*(A1178-A1177))</f>
        <v>0.00888479676843365</v>
      </c>
      <c r="D1178" s="0" t="n">
        <f aca="false">C1178*(10^(-$L$2))/(10^(-$L$2)+10^(-$I$2))</f>
        <v>0.00299039830288008</v>
      </c>
      <c r="E1178" s="1" t="n">
        <f aca="false">($B$2-B1178)*100/$B$2</f>
        <v>99.1555445170898</v>
      </c>
      <c r="F1178" s="0" t="n">
        <f aca="false">F1177+(($J$2+($K$2*$I$4))*B1177*(A1178-A1177))</f>
        <v>0.00346256902697854</v>
      </c>
      <c r="G1178" s="0" t="n">
        <f aca="false">G1177+(($N$2*D1177)*B1177*(A1178-A1177))</f>
        <v>0.0461152032315662</v>
      </c>
      <c r="H1178" s="0" t="n">
        <f aca="false">G1178/(F1178+G1178)</f>
        <v>0.930158841972135</v>
      </c>
    </row>
    <row r="1179" customFormat="false" ht="12.75" hidden="false" customHeight="false" outlineLevel="0" collapsed="false">
      <c r="A1179" s="0" t="n">
        <v>176.55</v>
      </c>
      <c r="B1179" s="0" t="n">
        <f aca="false">B1178-(($J$2+($K$2*$I$4)+($N$2*D1178))*B1178*(A1179-A1178))</f>
        <v>0.000421054840270367</v>
      </c>
      <c r="C1179" s="0" t="n">
        <f aca="false">C1178-($N$2*D1178*B1178*(A1179-A1178))</f>
        <v>0.00888383085715572</v>
      </c>
      <c r="D1179" s="0" t="n">
        <f aca="false">C1179*(10^(-$L$2))/(10^(-$L$2)+10^(-$I$2))</f>
        <v>0.00299007320152756</v>
      </c>
      <c r="E1179" s="1" t="n">
        <f aca="false">($B$2-B1179)*100/$B$2</f>
        <v>99.1578903194593</v>
      </c>
      <c r="F1179" s="0" t="n">
        <f aca="false">F1178+(($J$2+($K$2*$I$4))*B1178*(A1179-A1178))</f>
        <v>0.00346277601688534</v>
      </c>
      <c r="G1179" s="0" t="n">
        <f aca="false">G1178+(($N$2*D1178)*B1178*(A1179-A1178))</f>
        <v>0.0461161691428442</v>
      </c>
      <c r="H1179" s="0" t="n">
        <f aca="false">G1179/(F1179+G1179)</f>
        <v>0.930156319265583</v>
      </c>
    </row>
    <row r="1180" customFormat="false" ht="12.75" hidden="false" customHeight="false" outlineLevel="0" collapsed="false">
      <c r="A1180" s="0" t="n">
        <v>176.7</v>
      </c>
      <c r="B1180" s="0" t="n">
        <f aca="false">B1179-(($J$2+($K$2*$I$4)+($N$2*D1179))*B1179*(A1180-A1179))</f>
        <v>0.000419885301990636</v>
      </c>
      <c r="C1180" s="0" t="n">
        <f aca="false">C1179-($N$2*D1179*B1179*(A1180-A1179))</f>
        <v>0.00888286773378811</v>
      </c>
      <c r="D1180" s="0" t="n">
        <f aca="false">C1180*(10^(-$L$2))/(10^(-$L$2)+10^(-$I$2))</f>
        <v>0.00298974903851528</v>
      </c>
      <c r="E1180" s="1" t="n">
        <f aca="false">($B$2-B1180)*100/$B$2</f>
        <v>99.1602293960187</v>
      </c>
      <c r="F1180" s="0" t="n">
        <f aca="false">F1179+(($J$2+($K$2*$I$4))*B1179*(A1180-A1179))</f>
        <v>0.00346298243179746</v>
      </c>
      <c r="G1180" s="0" t="n">
        <f aca="false">G1179+(($N$2*D1179)*B1179*(A1180-A1179))</f>
        <v>0.0461171322662118</v>
      </c>
      <c r="H1180" s="0" t="n">
        <f aca="false">G1180/(F1180+G1180)</f>
        <v>0.930153803538165</v>
      </c>
    </row>
    <row r="1181" customFormat="false" ht="12.75" hidden="false" customHeight="false" outlineLevel="0" collapsed="false">
      <c r="A1181" s="0" t="n">
        <v>176.85</v>
      </c>
      <c r="B1181" s="0" t="n">
        <f aca="false">B1180-(($J$2+($K$2*$I$4)+($N$2*D1180))*B1180*(A1181-A1180))</f>
        <v>0.000418719116390992</v>
      </c>
      <c r="C1181" s="0" t="n">
        <f aca="false">C1180-($N$2*D1180*B1180*(A1181-A1180))</f>
        <v>0.0088819073897545</v>
      </c>
      <c r="D1181" s="0" t="n">
        <f aca="false">C1181*(10^(-$L$2))/(10^(-$L$2)+10^(-$I$2))</f>
        <v>0.00298942581095666</v>
      </c>
      <c r="E1181" s="1" t="n">
        <f aca="false">($B$2-B1181)*100/$B$2</f>
        <v>99.162561767218</v>
      </c>
      <c r="F1181" s="0" t="n">
        <f aca="false">F1180+(($J$2+($K$2*$I$4))*B1180*(A1181-A1180))</f>
        <v>0.0034631882733635</v>
      </c>
      <c r="G1181" s="0" t="n">
        <f aca="false">G1180+(($N$2*D1180)*B1180*(A1181-A1180))</f>
        <v>0.0461180926102454</v>
      </c>
      <c r="H1181" s="0" t="n">
        <f aca="false">G1181/(F1181+G1181)</f>
        <v>0.930151294770031</v>
      </c>
    </row>
    <row r="1182" customFormat="false" ht="12.75" hidden="false" customHeight="false" outlineLevel="0" collapsed="false">
      <c r="A1182" s="0" t="n">
        <v>177</v>
      </c>
      <c r="B1182" s="0" t="n">
        <f aca="false">B1181-(($J$2+($K$2*$I$4)+($N$2*D1181))*B1181*(A1182-A1181))</f>
        <v>0.000417556273280864</v>
      </c>
      <c r="C1182" s="0" t="n">
        <f aca="false">C1181-($N$2*D1181*B1181*(A1182-A1181))</f>
        <v>0.00888094981650793</v>
      </c>
      <c r="D1182" s="0" t="n">
        <f aca="false">C1182*(10^(-$L$2))/(10^(-$L$2)+10^(-$I$2))</f>
        <v>0.00298910351597501</v>
      </c>
      <c r="E1182" s="1" t="n">
        <f aca="false">($B$2-B1182)*100/$B$2</f>
        <v>99.1648874534383</v>
      </c>
      <c r="F1182" s="0" t="n">
        <f aca="false">F1181+(($J$2+($K$2*$I$4))*B1181*(A1182-A1181))</f>
        <v>0.00346339354322705</v>
      </c>
      <c r="G1182" s="0" t="n">
        <f aca="false">G1181+(($N$2*D1181)*B1181*(A1182-A1181))</f>
        <v>0.046119050183492</v>
      </c>
      <c r="H1182" s="0" t="n">
        <f aca="false">G1182/(F1182+G1182)</f>
        <v>0.930148792941387</v>
      </c>
    </row>
    <row r="1183" customFormat="false" ht="12.75" hidden="false" customHeight="false" outlineLevel="0" collapsed="false">
      <c r="A1183" s="0" t="n">
        <v>177.15</v>
      </c>
      <c r="B1183" s="0" t="n">
        <f aca="false">B1182-(($J$2+($K$2*$I$4)+($N$2*D1182))*B1182*(A1183-A1182))</f>
        <v>0.000416396762503888</v>
      </c>
      <c r="C1183" s="0" t="n">
        <f aca="false">C1182-($N$2*D1182*B1182*(A1183-A1182))</f>
        <v>0.00887999500553063</v>
      </c>
      <c r="D1183" s="0" t="n">
        <f aca="false">C1183*(10^(-$L$2))/(10^(-$L$2)+10^(-$I$2))</f>
        <v>0.00298878215070347</v>
      </c>
      <c r="E1183" s="1" t="n">
        <f aca="false">($B$2-B1183)*100/$B$2</f>
        <v>99.1672064749922</v>
      </c>
      <c r="F1183" s="0" t="n">
        <f aca="false">F1182+(($J$2+($K$2*$I$4))*B1182*(A1183-A1182))</f>
        <v>0.00346359824302672</v>
      </c>
      <c r="G1183" s="0" t="n">
        <f aca="false">G1182+(($N$2*D1182)*B1182*(A1183-A1182))</f>
        <v>0.0461200049944693</v>
      </c>
      <c r="H1183" s="0" t="n">
        <f aca="false">G1183/(F1183+G1183)</f>
        <v>0.930146298032502</v>
      </c>
    </row>
    <row r="1184" customFormat="false" ht="12.75" hidden="false" customHeight="false" outlineLevel="0" collapsed="false">
      <c r="A1184" s="0" t="n">
        <v>177.3</v>
      </c>
      <c r="B1184" s="0" t="n">
        <f aca="false">B1183-(($J$2+($K$2*$I$4)+($N$2*D1183))*B1183*(A1184-A1183))</f>
        <v>0.000415240573937777</v>
      </c>
      <c r="C1184" s="0" t="n">
        <f aca="false">C1183-($N$2*D1183*B1183*(A1184-A1183))</f>
        <v>0.00887904294833392</v>
      </c>
      <c r="D1184" s="0" t="n">
        <f aca="false">C1184*(10^(-$L$2))/(10^(-$L$2)+10^(-$I$2))</f>
        <v>0.00298846171228496</v>
      </c>
      <c r="E1184" s="1" t="n">
        <f aca="false">($B$2-B1184)*100/$B$2</f>
        <v>99.1695188521244</v>
      </c>
      <c r="F1184" s="0" t="n">
        <f aca="false">F1183+(($J$2+($K$2*$I$4))*B1183*(A1184-A1183))</f>
        <v>0.00346380237439613</v>
      </c>
      <c r="G1184" s="0" t="n">
        <f aca="false">G1183+(($N$2*D1183)*B1183*(A1184-A1183))</f>
        <v>0.046120957051666</v>
      </c>
      <c r="H1184" s="0" t="n">
        <f aca="false">G1184/(F1184+G1184)</f>
        <v>0.9301438100237</v>
      </c>
    </row>
    <row r="1185" customFormat="false" ht="12.75" hidden="false" customHeight="false" outlineLevel="0" collapsed="false">
      <c r="A1185" s="0" t="n">
        <v>177.45</v>
      </c>
      <c r="B1185" s="0" t="n">
        <f aca="false">B1184-(($J$2+($K$2*$I$4)+($N$2*D1184))*B1184*(A1185-A1184))</f>
        <v>0.000414087697494183</v>
      </c>
      <c r="C1185" s="0" t="n">
        <f aca="false">C1184-($N$2*D1184*B1184*(A1185-A1184))</f>
        <v>0.00887809363645812</v>
      </c>
      <c r="D1185" s="0" t="n">
        <f aca="false">C1185*(10^(-$L$2))/(10^(-$L$2)+10^(-$I$2))</f>
        <v>0.00298814219787216</v>
      </c>
      <c r="E1185" s="1" t="n">
        <f aca="false">($B$2-B1185)*100/$B$2</f>
        <v>99.1718246050116</v>
      </c>
      <c r="F1185" s="0" t="n">
        <f aca="false">F1184+(($J$2+($K$2*$I$4))*B1184*(A1185-A1184))</f>
        <v>0.00346400593896392</v>
      </c>
      <c r="G1185" s="0" t="n">
        <f aca="false">G1184+(($N$2*D1184)*B1184*(A1185-A1184))</f>
        <v>0.0461219063635418</v>
      </c>
      <c r="H1185" s="0" t="n">
        <f aca="false">G1185/(F1185+G1185)</f>
        <v>0.930141328895367</v>
      </c>
    </row>
    <row r="1186" customFormat="false" ht="12.75" hidden="false" customHeight="false" outlineLevel="0" collapsed="false">
      <c r="A1186" s="0" t="n">
        <v>177.6</v>
      </c>
      <c r="B1186" s="0" t="n">
        <f aca="false">B1185-(($J$2+($K$2*$I$4)+($N$2*D1185))*B1185*(A1186-A1185))</f>
        <v>0.000412938123118574</v>
      </c>
      <c r="C1186" s="0" t="n">
        <f aca="false">C1185-($N$2*D1185*B1185*(A1186-A1185))</f>
        <v>0.00887714706147241</v>
      </c>
      <c r="D1186" s="0" t="n">
        <f aca="false">C1186*(10^(-$L$2))/(10^(-$L$2)+10^(-$I$2))</f>
        <v>0.00298782360462747</v>
      </c>
      <c r="E1186" s="1" t="n">
        <f aca="false">($B$2-B1186)*100/$B$2</f>
        <v>99.1741237537628</v>
      </c>
      <c r="F1186" s="0" t="n">
        <f aca="false">F1185+(($J$2+($K$2*$I$4))*B1185*(A1186-A1185))</f>
        <v>0.00346420893835382</v>
      </c>
      <c r="G1186" s="0" t="n">
        <f aca="false">G1185+(($N$2*D1185)*B1185*(A1186-A1185))</f>
        <v>0.0461228529385275</v>
      </c>
      <c r="H1186" s="0" t="n">
        <f aca="false">G1186/(F1186+G1186)</f>
        <v>0.930138854627947</v>
      </c>
    </row>
    <row r="1187" customFormat="false" ht="12.75" hidden="false" customHeight="false" outlineLevel="0" collapsed="false">
      <c r="A1187" s="0" t="n">
        <v>177.75</v>
      </c>
      <c r="B1187" s="0" t="n">
        <f aca="false">B1186-(($J$2+($K$2*$I$4)+($N$2*D1186))*B1186*(A1187-A1186))</f>
        <v>0.000411791840790094</v>
      </c>
      <c r="C1187" s="0" t="n">
        <f aca="false">C1186-($N$2*D1186*B1186*(A1187-A1186))</f>
        <v>0.00887620321497471</v>
      </c>
      <c r="D1187" s="0" t="n">
        <f aca="false">C1187*(10^(-$L$2))/(10^(-$L$2)+10^(-$I$2))</f>
        <v>0.00298750592972297</v>
      </c>
      <c r="E1187" s="1" t="n">
        <f aca="false">($B$2-B1187)*100/$B$2</f>
        <v>99.1764163184198</v>
      </c>
      <c r="F1187" s="0" t="n">
        <f aca="false">F1186+(($J$2+($K$2*$I$4))*B1186*(A1187-A1186))</f>
        <v>0.0034644113741846</v>
      </c>
      <c r="G1187" s="0" t="n">
        <f aca="false">G1186+(($N$2*D1186)*B1186*(A1187-A1186))</f>
        <v>0.0461237967850252</v>
      </c>
      <c r="H1187" s="0" t="n">
        <f aca="false">G1187/(F1187+G1187)</f>
        <v>0.930136387201941</v>
      </c>
    </row>
    <row r="1188" customFormat="false" ht="12.75" hidden="false" customHeight="false" outlineLevel="0" collapsed="false">
      <c r="A1188" s="0" t="n">
        <v>177.9</v>
      </c>
      <c r="B1188" s="0" t="n">
        <f aca="false">B1187-(($J$2+($K$2*$I$4)+($N$2*D1187))*B1187*(A1188-A1187))</f>
        <v>0.000410648840521439</v>
      </c>
      <c r="C1188" s="0" t="n">
        <f aca="false">C1187-($N$2*D1187*B1187*(A1188-A1187))</f>
        <v>0.00887526208859158</v>
      </c>
      <c r="D1188" s="0" t="n">
        <f aca="false">C1188*(10^(-$L$2))/(10^(-$L$2)+10^(-$I$2))</f>
        <v>0.00298718917034037</v>
      </c>
      <c r="E1188" s="1" t="n">
        <f aca="false">($B$2-B1188)*100/$B$2</f>
        <v>99.1787023189571</v>
      </c>
      <c r="F1188" s="0" t="n">
        <f aca="false">F1187+(($J$2+($K$2*$I$4))*B1187*(A1188-A1187))</f>
        <v>0.00346461324807013</v>
      </c>
      <c r="G1188" s="0" t="n">
        <f aca="false">G1187+(($N$2*D1187)*B1187*(A1188-A1187))</f>
        <v>0.0461247379114083</v>
      </c>
      <c r="H1188" s="0" t="n">
        <f aca="false">G1188/(F1188+G1188)</f>
        <v>0.93013392659791</v>
      </c>
    </row>
    <row r="1189" customFormat="false" ht="12.75" hidden="false" customHeight="false" outlineLevel="0" collapsed="false">
      <c r="A1189" s="0" t="n">
        <v>178.05</v>
      </c>
      <c r="B1189" s="0" t="n">
        <f aca="false">B1188-(($J$2+($K$2*$I$4)+($N$2*D1188))*B1188*(A1189-A1188))</f>
        <v>0.000409509112358728</v>
      </c>
      <c r="C1189" s="0" t="n">
        <f aca="false">C1188-($N$2*D1188*B1188*(A1189-A1188))</f>
        <v>0.00887432367397813</v>
      </c>
      <c r="D1189" s="0" t="n">
        <f aca="false">C1189*(10^(-$L$2))/(10^(-$L$2)+10^(-$I$2))</f>
        <v>0.00298687332367099</v>
      </c>
      <c r="E1189" s="1" t="n">
        <f aca="false">($B$2-B1189)*100/$B$2</f>
        <v>99.1809817752825</v>
      </c>
      <c r="F1189" s="0" t="n">
        <f aca="false">F1188+(($J$2+($K$2*$I$4))*B1188*(A1189-A1188))</f>
        <v>0.00346481456161939</v>
      </c>
      <c r="G1189" s="0" t="n">
        <f aca="false">G1188+(($N$2*D1188)*B1188*(A1189-A1188))</f>
        <v>0.0461256763260218</v>
      </c>
      <c r="H1189" s="0" t="n">
        <f aca="false">G1189/(F1189+G1189)</f>
        <v>0.930131472796474</v>
      </c>
    </row>
    <row r="1190" customFormat="false" ht="12.75" hidden="false" customHeight="false" outlineLevel="0" collapsed="false">
      <c r="A1190" s="0" t="n">
        <v>178.2</v>
      </c>
      <c r="B1190" s="0" t="n">
        <f aca="false">B1189-(($J$2+($K$2*$I$4)+($N$2*D1189))*B1189*(A1190-A1189))</f>
        <v>0.000408372646381367</v>
      </c>
      <c r="C1190" s="0" t="n">
        <f aca="false">C1189-($N$2*D1189*B1189*(A1190-A1189))</f>
        <v>0.00887338796281785</v>
      </c>
      <c r="D1190" s="0" t="n">
        <f aca="false">C1190*(10^(-$L$2))/(10^(-$L$2)+10^(-$I$2))</f>
        <v>0.0029865583869157</v>
      </c>
      <c r="E1190" s="1" t="n">
        <f aca="false">($B$2-B1190)*100/$B$2</f>
        <v>99.1832547072373</v>
      </c>
      <c r="F1190" s="0" t="n">
        <f aca="false">F1189+(($J$2+($K$2*$I$4))*B1189*(A1190-A1189))</f>
        <v>0.00346501531643647</v>
      </c>
      <c r="G1190" s="0" t="n">
        <f aca="false">G1189+(($N$2*D1189)*B1189*(A1190-A1189))</f>
        <v>0.046126612037182</v>
      </c>
      <c r="H1190" s="0" t="n">
        <f aca="false">G1190/(F1190+G1190)</f>
        <v>0.930129025778307</v>
      </c>
    </row>
    <row r="1191" customFormat="false" ht="12.75" hidden="false" customHeight="false" outlineLevel="0" collapsed="false">
      <c r="A1191" s="0" t="n">
        <v>178.35</v>
      </c>
      <c r="B1191" s="0" t="n">
        <f aca="false">B1190-(($J$2+($K$2*$I$4)+($N$2*D1190))*B1190*(A1191-A1190))</f>
        <v>0.000407239432701927</v>
      </c>
      <c r="C1191" s="0" t="n">
        <f aca="false">C1190-($N$2*D1190*B1190*(A1191-A1190))</f>
        <v>0.00887245494682254</v>
      </c>
      <c r="D1191" s="0" t="n">
        <f aca="false">C1191*(10^(-$L$2))/(10^(-$L$2)+10^(-$I$2))</f>
        <v>0.0029862443572849</v>
      </c>
      <c r="E1191" s="1" t="n">
        <f aca="false">($B$2-B1191)*100/$B$2</f>
        <v>99.1855211345961</v>
      </c>
      <c r="F1191" s="0" t="n">
        <f aca="false">F1190+(($J$2+($K$2*$I$4))*B1190*(A1191-A1190))</f>
        <v>0.0034652155141206</v>
      </c>
      <c r="G1191" s="0" t="n">
        <f aca="false">G1190+(($N$2*D1190)*B1190*(A1191-A1190))</f>
        <v>0.0461275450531774</v>
      </c>
      <c r="H1191" s="0" t="n">
        <f aca="false">G1191/(F1191+G1191)</f>
        <v>0.930126585524146</v>
      </c>
    </row>
    <row r="1192" customFormat="false" ht="12.75" hidden="false" customHeight="false" outlineLevel="0" collapsed="false">
      <c r="A1192" s="0" t="n">
        <v>178.5</v>
      </c>
      <c r="B1192" s="0" t="n">
        <f aca="false">B1191-(($J$2+($K$2*$I$4)+($N$2*D1191))*B1191*(A1192-A1191))</f>
        <v>0.000406109461466015</v>
      </c>
      <c r="C1192" s="0" t="n">
        <f aca="false">C1191-($N$2*D1191*B1191*(A1192-A1191))</f>
        <v>0.0088715246177322</v>
      </c>
      <c r="D1192" s="0" t="n">
        <f aca="false">C1192*(10^(-$L$2))/(10^(-$L$2)+10^(-$I$2))</f>
        <v>0.00298593123199848</v>
      </c>
      <c r="E1192" s="1" t="n">
        <f aca="false">($B$2-B1192)*100/$B$2</f>
        <v>99.187781077068</v>
      </c>
      <c r="F1192" s="0" t="n">
        <f aca="false">F1191+(($J$2+($K$2*$I$4))*B1191*(A1192-A1191))</f>
        <v>0.00346541515626617</v>
      </c>
      <c r="G1192" s="0" t="n">
        <f aca="false">G1191+(($N$2*D1191)*B1191*(A1192-A1191))</f>
        <v>0.0461284753822677</v>
      </c>
      <c r="H1192" s="0" t="n">
        <f aca="false">G1192/(F1192+G1192)</f>
        <v>0.930124152014781</v>
      </c>
    </row>
    <row r="1193" customFormat="false" ht="12.75" hidden="false" customHeight="false" outlineLevel="0" collapsed="false">
      <c r="A1193" s="0" t="n">
        <v>178.65</v>
      </c>
      <c r="B1193" s="0" t="n">
        <f aca="false">B1192-(($J$2+($K$2*$I$4)+($N$2*D1192))*B1192*(A1193-A1192))</f>
        <v>0.000404982722852143</v>
      </c>
      <c r="C1193" s="0" t="n">
        <f aca="false">C1192-($N$2*D1192*B1192*(A1193-A1192))</f>
        <v>0.00887059696731488</v>
      </c>
      <c r="D1193" s="0" t="n">
        <f aca="false">C1193*(10^(-$L$2))/(10^(-$L$2)+10^(-$I$2))</f>
        <v>0.00298561900828578</v>
      </c>
      <c r="E1193" s="1" t="n">
        <f aca="false">($B$2-B1193)*100/$B$2</f>
        <v>99.1900345542957</v>
      </c>
      <c r="F1193" s="0" t="n">
        <f aca="false">F1192+(($J$2+($K$2*$I$4))*B1192*(A1193-A1192))</f>
        <v>0.00346561424446272</v>
      </c>
      <c r="G1193" s="0" t="n">
        <f aca="false">G1192+(($N$2*D1192)*B1192*(A1193-A1192))</f>
        <v>0.046129403032685</v>
      </c>
      <c r="H1193" s="0" t="n">
        <f aca="false">G1193/(F1193+G1193)</f>
        <v>0.930121725231063</v>
      </c>
    </row>
    <row r="1194" customFormat="false" ht="12.75" hidden="false" customHeight="false" outlineLevel="0" collapsed="false">
      <c r="A1194" s="0" t="n">
        <v>178.8</v>
      </c>
      <c r="B1194" s="0" t="n">
        <f aca="false">B1193-(($J$2+($K$2*$I$4)+($N$2*D1193))*B1193*(A1194-A1193))</f>
        <v>0.000403859207071605</v>
      </c>
      <c r="C1194" s="0" t="n">
        <f aca="false">C1193-($N$2*D1193*B1193*(A1194-A1193))</f>
        <v>0.00886967198736661</v>
      </c>
      <c r="D1194" s="0" t="n">
        <f aca="false">C1194*(10^(-$L$2))/(10^(-$L$2)+10^(-$I$2))</f>
        <v>0.00298530768338555</v>
      </c>
      <c r="E1194" s="1" t="n">
        <f aca="false">($B$2-B1194)*100/$B$2</f>
        <v>99.1922815858568</v>
      </c>
      <c r="F1194" s="0" t="n">
        <f aca="false">F1193+(($J$2+($K$2*$I$4))*B1193*(A1194-A1193))</f>
        <v>0.00346581278029499</v>
      </c>
      <c r="G1194" s="0" t="n">
        <f aca="false">G1193+(($N$2*D1193)*B1193*(A1194-A1193))</f>
        <v>0.0461303280126333</v>
      </c>
      <c r="H1194" s="0" t="n">
        <f aca="false">G1194/(F1194+G1194)</f>
        <v>0.930119305153897</v>
      </c>
    </row>
    <row r="1195" customFormat="false" ht="12.75" hidden="false" customHeight="false" outlineLevel="0" collapsed="false">
      <c r="A1195" s="0" t="n">
        <v>178.95</v>
      </c>
      <c r="B1195" s="0" t="n">
        <f aca="false">B1194-(($J$2+($K$2*$I$4)+($N$2*D1194))*B1194*(A1195-A1194))</f>
        <v>0.00040273890436835</v>
      </c>
      <c r="C1195" s="0" t="n">
        <f aca="false">C1194-($N$2*D1194*B1194*(A1195-A1194))</f>
        <v>0.0088687496697113</v>
      </c>
      <c r="D1195" s="0" t="n">
        <f aca="false">C1195*(10^(-$L$2))/(10^(-$L$2)+10^(-$I$2))</f>
        <v>0.00298499725454592</v>
      </c>
      <c r="E1195" s="1" t="n">
        <f aca="false">($B$2-B1195)*100/$B$2</f>
        <v>99.1945221912633</v>
      </c>
      <c r="F1195" s="0" t="n">
        <f aca="false">F1194+(($J$2+($K$2*$I$4))*B1194*(A1195-A1194))</f>
        <v>0.00346601076534293</v>
      </c>
      <c r="G1195" s="0" t="n">
        <f aca="false">G1194+(($N$2*D1194)*B1194*(A1195-A1194))</f>
        <v>0.0461312503302886</v>
      </c>
      <c r="H1195" s="0" t="n">
        <f aca="false">G1195/(F1195+G1195)</f>
        <v>0.930116891764247</v>
      </c>
    </row>
    <row r="1196" customFormat="false" ht="12.75" hidden="false" customHeight="false" outlineLevel="0" collapsed="false">
      <c r="A1196" s="0" t="n">
        <v>179.1</v>
      </c>
      <c r="B1196" s="0" t="n">
        <f aca="false">B1195-(($J$2+($K$2*$I$4)+($N$2*D1195))*B1195*(A1196-A1195))</f>
        <v>0.000401621805018856</v>
      </c>
      <c r="C1196" s="0" t="n">
        <f aca="false">C1195-($N$2*D1195*B1195*(A1196-A1195))</f>
        <v>0.00886783000620056</v>
      </c>
      <c r="D1196" s="0" t="n">
        <f aca="false">C1196*(10^(-$L$2))/(10^(-$L$2)+10^(-$I$2))</f>
        <v>0.00298468771902435</v>
      </c>
      <c r="E1196" s="1" t="n">
        <f aca="false">($B$2-B1196)*100/$B$2</f>
        <v>99.1967563899623</v>
      </c>
      <c r="F1196" s="0" t="n">
        <f aca="false">F1195+(($J$2+($K$2*$I$4))*B1195*(A1196-A1195))</f>
        <v>0.00346620820118169</v>
      </c>
      <c r="G1196" s="0" t="n">
        <f aca="false">G1195+(($N$2*D1195)*B1195*(A1196-A1195))</f>
        <v>0.0461321699937993</v>
      </c>
      <c r="H1196" s="0" t="n">
        <f aca="false">G1196/(F1196+G1196)</f>
        <v>0.930114485043133</v>
      </c>
    </row>
    <row r="1197" customFormat="false" ht="12.75" hidden="false" customHeight="false" outlineLevel="0" collapsed="false">
      <c r="A1197" s="0" t="n">
        <v>179.25</v>
      </c>
      <c r="B1197" s="0" t="n">
        <f aca="false">B1196-(($J$2+($K$2*$I$4)+($N$2*D1196))*B1196*(A1197-A1196))</f>
        <v>0.000400507899332004</v>
      </c>
      <c r="C1197" s="0" t="n">
        <f aca="false">C1196-($N$2*D1196*B1196*(A1197-A1196))</f>
        <v>0.00886691298871368</v>
      </c>
      <c r="D1197" s="0" t="n">
        <f aca="false">C1197*(10^(-$L$2))/(10^(-$L$2)+10^(-$I$2))</f>
        <v>0.00298437907408762</v>
      </c>
      <c r="E1197" s="1" t="n">
        <f aca="false">($B$2-B1197)*100/$B$2</f>
        <v>99.198984201336</v>
      </c>
      <c r="F1197" s="0" t="n">
        <f aca="false">F1196+(($J$2+($K$2*$I$4))*B1196*(A1197-A1196))</f>
        <v>0.00346640508938166</v>
      </c>
      <c r="G1197" s="0" t="n">
        <f aca="false">G1196+(($N$2*D1196)*B1196*(A1197-A1196))</f>
        <v>0.0461330870112862</v>
      </c>
      <c r="H1197" s="0" t="n">
        <f aca="false">G1197/(F1197+G1197)</f>
        <v>0.930112084971633</v>
      </c>
    </row>
    <row r="1198" customFormat="false" ht="12.75" hidden="false" customHeight="false" outlineLevel="0" collapsed="false">
      <c r="A1198" s="0" t="n">
        <v>179.4</v>
      </c>
      <c r="B1198" s="0" t="n">
        <f aca="false">B1197-(($J$2+($K$2*$I$4)+($N$2*D1197))*B1197*(A1198-A1197))</f>
        <v>0.000399397177648955</v>
      </c>
      <c r="C1198" s="0" t="n">
        <f aca="false">C1197-($N$2*D1197*B1197*(A1198-A1197))</f>
        <v>0.00886599860915744</v>
      </c>
      <c r="D1198" s="0" t="n">
        <f aca="false">C1198*(10^(-$L$2))/(10^(-$L$2)+10^(-$I$2))</f>
        <v>0.00298407131701175</v>
      </c>
      <c r="E1198" s="1" t="n">
        <f aca="false">($B$2-B1198)*100/$B$2</f>
        <v>99.2012056447021</v>
      </c>
      <c r="F1198" s="0" t="n">
        <f aca="false">F1197+(($J$2+($K$2*$I$4))*B1197*(A1198-A1197))</f>
        <v>0.00346660143150847</v>
      </c>
      <c r="G1198" s="0" t="n">
        <f aca="false">G1197+(($N$2*D1197)*B1197*(A1198-A1197))</f>
        <v>0.0461340013908425</v>
      </c>
      <c r="H1198" s="0" t="n">
        <f aca="false">G1198/(F1198+G1198)</f>
        <v>0.930109691530879</v>
      </c>
    </row>
    <row r="1199" customFormat="false" ht="12.75" hidden="false" customHeight="false" outlineLevel="0" collapsed="false">
      <c r="A1199" s="0" t="n">
        <v>179.55</v>
      </c>
      <c r="B1199" s="0" t="n">
        <f aca="false">B1198-(($J$2+($K$2*$I$4)+($N$2*D1198))*B1198*(A1199-A1198))</f>
        <v>0.000398289630343026</v>
      </c>
      <c r="C1199" s="0" t="n">
        <f aca="false">C1198-($N$2*D1198*B1198*(A1199-A1198))</f>
        <v>0.00886508685946607</v>
      </c>
      <c r="D1199" s="0" t="n">
        <f aca="false">C1199*(10^(-$L$2))/(10^(-$L$2)+10^(-$I$2))</f>
        <v>0.002983764445082</v>
      </c>
      <c r="E1199" s="1" t="n">
        <f aca="false">($B$2-B1199)*100/$B$2</f>
        <v>99.203420739314</v>
      </c>
      <c r="F1199" s="0" t="n">
        <f aca="false">F1198+(($J$2+($K$2*$I$4))*B1198*(A1199-A1198))</f>
        <v>0.00346679722912303</v>
      </c>
      <c r="G1199" s="0" t="n">
        <f aca="false">G1198+(($N$2*D1198)*B1198*(A1199-A1198))</f>
        <v>0.0461349131405338</v>
      </c>
      <c r="H1199" s="0" t="n">
        <f aca="false">G1199/(F1199+G1199)</f>
        <v>0.930107304702061</v>
      </c>
    </row>
    <row r="1200" customFormat="false" ht="12.75" hidden="false" customHeight="false" outlineLevel="0" collapsed="false">
      <c r="A1200" s="0" t="n">
        <v>179.7</v>
      </c>
      <c r="B1200" s="0" t="n">
        <f aca="false">B1199-(($J$2+($K$2*$I$4)+($N$2*D1199))*B1199*(A1200-A1199))</f>
        <v>0.000397185247819566</v>
      </c>
      <c r="C1200" s="0" t="n">
        <f aca="false">C1199-($N$2*D1199*B1199*(A1200-A1199))</f>
        <v>0.00886417773160111</v>
      </c>
      <c r="D1200" s="0" t="n">
        <f aca="false">C1200*(10^(-$L$2))/(10^(-$L$2)+10^(-$I$2))</f>
        <v>0.00298345845559284</v>
      </c>
      <c r="E1200" s="1" t="n">
        <f aca="false">($B$2-B1200)*100/$B$2</f>
        <v>99.2056295043609</v>
      </c>
      <c r="F1200" s="0" t="n">
        <f aca="false">F1199+(($J$2+($K$2*$I$4))*B1199*(A1200-A1199))</f>
        <v>0.00346699248378152</v>
      </c>
      <c r="G1200" s="0" t="n">
        <f aca="false">G1199+(($N$2*D1199)*B1199*(A1200-A1199))</f>
        <v>0.0461358222683988</v>
      </c>
      <c r="H1200" s="0" t="n">
        <f aca="false">G1200/(F1200+G1200)</f>
        <v>0.930104924466426</v>
      </c>
    </row>
    <row r="1201" customFormat="false" ht="12.75" hidden="false" customHeight="false" outlineLevel="0" collapsed="false">
      <c r="A1201" s="0" t="n">
        <v>179.85</v>
      </c>
      <c r="B1201" s="0" t="n">
        <f aca="false">B1200-(($J$2+($K$2*$I$4)+($N$2*D1200))*B1200*(A1201-A1200))</f>
        <v>0.000396084020515833</v>
      </c>
      <c r="C1201" s="0" t="n">
        <f aca="false">C1200-($N$2*D1200*B1200*(A1201-A1200))</f>
        <v>0.00886327121755128</v>
      </c>
      <c r="D1201" s="0" t="n">
        <f aca="false">C1201*(10^(-$L$2))/(10^(-$L$2)+10^(-$I$2))</f>
        <v>0.00298315334584787</v>
      </c>
      <c r="E1201" s="1" t="n">
        <f aca="false">($B$2-B1201)*100/$B$2</f>
        <v>99.2078319589683</v>
      </c>
      <c r="F1201" s="0" t="n">
        <f aca="false">F1200+(($J$2+($K$2*$I$4))*B1200*(A1201-A1200))</f>
        <v>0.00346718719703543</v>
      </c>
      <c r="G1201" s="0" t="n">
        <f aca="false">G1200+(($N$2*D1200)*B1200*(A1201-A1200))</f>
        <v>0.0461367287824486</v>
      </c>
      <c r="H1201" s="0" t="n">
        <f aca="false">G1201/(F1201+G1201)</f>
        <v>0.930102550805274</v>
      </c>
    </row>
    <row r="1202" customFormat="false" ht="12.75" hidden="false" customHeight="false" outlineLevel="0" collapsed="false">
      <c r="A1202" s="0" t="n">
        <v>180</v>
      </c>
      <c r="B1202" s="0" t="n">
        <f aca="false">B1201-(($J$2+($K$2*$I$4)+($N$2*D1201))*B1201*(A1202-A1201))</f>
        <v>0.000394985938900873</v>
      </c>
      <c r="C1202" s="0" t="n">
        <f aca="false">C1201-($N$2*D1201*B1201*(A1202-A1201))</f>
        <v>0.00886236730933244</v>
      </c>
      <c r="D1202" s="0" t="n">
        <f aca="false">C1202*(10^(-$L$2))/(10^(-$L$2)+10^(-$I$2))</f>
        <v>0.00298284911315983</v>
      </c>
      <c r="E1202" s="1" t="n">
        <f aca="false">($B$2-B1202)*100/$B$2</f>
        <v>99.2100281221983</v>
      </c>
      <c r="F1202" s="0" t="n">
        <f aca="false">F1201+(($J$2+($K$2*$I$4))*B1201*(A1202-A1201))</f>
        <v>0.00346738137043155</v>
      </c>
      <c r="G1202" s="0" t="n">
        <f aca="false">G1201+(($N$2*D1201)*B1201*(A1202-A1201))</f>
        <v>0.0461376326906674</v>
      </c>
      <c r="H1202" s="0" t="n">
        <f aca="false">G1202/(F1202+G1202)</f>
        <v>0.930100183699963</v>
      </c>
    </row>
    <row r="1203" customFormat="false" ht="12.75" hidden="false" customHeight="false" outlineLevel="0" collapsed="false">
      <c r="A1203" s="0" t="n">
        <v>180.15</v>
      </c>
      <c r="B1203" s="0" t="n">
        <f aca="false">B1202-(($J$2+($K$2*$I$4)+($N$2*D1202))*B1202*(A1203-A1202))</f>
        <v>0.000393890993475397</v>
      </c>
      <c r="C1203" s="0" t="n">
        <f aca="false">C1202-($N$2*D1202*B1202*(A1203-A1202))</f>
        <v>0.00886146599898741</v>
      </c>
      <c r="D1203" s="0" t="n">
        <f aca="false">C1203*(10^(-$L$2))/(10^(-$L$2)+10^(-$I$2))</f>
        <v>0.00298254575485052</v>
      </c>
      <c r="E1203" s="1" t="n">
        <f aca="false">($B$2-B1203)*100/$B$2</f>
        <v>99.2122180130492</v>
      </c>
      <c r="F1203" s="0" t="n">
        <f aca="false">F1202+(($J$2+($K$2*$I$4))*B1202*(A1203-A1202))</f>
        <v>0.00346757500551199</v>
      </c>
      <c r="G1203" s="0" t="n">
        <f aca="false">G1202+(($N$2*D1202)*B1202*(A1203-A1202))</f>
        <v>0.0461385340010125</v>
      </c>
      <c r="H1203" s="0" t="n">
        <f aca="false">G1203/(F1203+G1203)</f>
        <v>0.930097823131907</v>
      </c>
    </row>
    <row r="1204" customFormat="false" ht="12.75" hidden="false" customHeight="false" outlineLevel="0" collapsed="false">
      <c r="A1204" s="0" t="n">
        <v>180.3</v>
      </c>
      <c r="B1204" s="0" t="n">
        <f aca="false">B1203-(($J$2+($K$2*$I$4)+($N$2*D1203))*B1203*(A1204-A1203))</f>
        <v>0.000392799174771661</v>
      </c>
      <c r="C1204" s="0" t="n">
        <f aca="false">C1203-($N$2*D1203*B1203*(A1204-A1203))</f>
        <v>0.0088605672785859</v>
      </c>
      <c r="D1204" s="0" t="n">
        <f aca="false">C1204*(10^(-$L$2))/(10^(-$L$2)+10^(-$I$2))</f>
        <v>0.00298224326825083</v>
      </c>
      <c r="E1204" s="1" t="n">
        <f aca="false">($B$2-B1204)*100/$B$2</f>
        <v>99.2144016504567</v>
      </c>
      <c r="F1204" s="0" t="n">
        <f aca="false">F1203+(($J$2+($K$2*$I$4))*B1203*(A1204-A1203))</f>
        <v>0.00346776810381422</v>
      </c>
      <c r="G1204" s="0" t="n">
        <f aca="false">G1203+(($N$2*D1203)*B1203*(A1204-A1203))</f>
        <v>0.046139432721414</v>
      </c>
      <c r="H1204" s="0" t="n">
        <f aca="false">G1204/(F1204+G1204)</f>
        <v>0.930095469082572</v>
      </c>
    </row>
    <row r="1205" customFormat="false" ht="12.75" hidden="false" customHeight="false" outlineLevel="0" collapsed="false">
      <c r="A1205" s="0" t="n">
        <v>180.45</v>
      </c>
      <c r="B1205" s="0" t="n">
        <f aca="false">B1204-(($J$2+($K$2*$I$4)+($N$2*D1204))*B1204*(A1205-A1204))</f>
        <v>0.000391710473353345</v>
      </c>
      <c r="C1205" s="0" t="n">
        <f aca="false">C1204-($N$2*D1204*B1204*(A1205-A1204))</f>
        <v>0.00885967114022443</v>
      </c>
      <c r="D1205" s="0" t="n">
        <f aca="false">C1205*(10^(-$L$2))/(10^(-$L$2)+10^(-$I$2))</f>
        <v>0.00298194165070064</v>
      </c>
      <c r="E1205" s="1" t="n">
        <f aca="false">($B$2-B1205)*100/$B$2</f>
        <v>99.2165790532933</v>
      </c>
      <c r="F1205" s="0" t="n">
        <f aca="false">F1204+(($J$2+($K$2*$I$4))*B1204*(A1205-A1204))</f>
        <v>0.00346796066687107</v>
      </c>
      <c r="G1205" s="0" t="n">
        <f aca="false">G1204+(($N$2*D1204)*B1204*(A1205-A1204))</f>
        <v>0.0461403288597755</v>
      </c>
      <c r="H1205" s="0" t="n">
        <f aca="false">G1205/(F1205+G1205)</f>
        <v>0.930093121533483</v>
      </c>
    </row>
    <row r="1206" customFormat="false" ht="12.75" hidden="false" customHeight="false" outlineLevel="0" collapsed="false">
      <c r="A1206" s="0" t="n">
        <v>180.6</v>
      </c>
      <c r="B1206" s="0" t="n">
        <f aca="false">B1205-(($J$2+($K$2*$I$4)+($N$2*D1205))*B1205*(A1206-A1205))</f>
        <v>0.000390624879815432</v>
      </c>
      <c r="C1206" s="0" t="n">
        <f aca="false">C1205-($N$2*D1205*B1205*(A1206-A1205))</f>
        <v>0.00885877757602616</v>
      </c>
      <c r="D1206" s="0" t="n">
        <f aca="false">C1206*(10^(-$L$2))/(10^(-$L$2)+10^(-$I$2))</f>
        <v>0.00298164089954879</v>
      </c>
      <c r="E1206" s="1" t="n">
        <f aca="false">($B$2-B1206)*100/$B$2</f>
        <v>99.2187502403691</v>
      </c>
      <c r="F1206" s="0" t="n">
        <f aca="false">F1205+(($J$2+($K$2*$I$4))*B1205*(A1206-A1205))</f>
        <v>0.00346815269621071</v>
      </c>
      <c r="G1206" s="0" t="n">
        <f aca="false">G1205+(($N$2*D1205)*B1205*(A1206-A1205))</f>
        <v>0.0461412224239737</v>
      </c>
      <c r="H1206" s="0" t="n">
        <f aca="false">G1206/(F1206+G1206)</f>
        <v>0.930090780466218</v>
      </c>
    </row>
    <row r="1207" customFormat="false" ht="12.75" hidden="false" customHeight="false" outlineLevel="0" collapsed="false">
      <c r="A1207" s="0" t="n">
        <v>180.75</v>
      </c>
      <c r="B1207" s="0" t="n">
        <f aca="false">B1206-(($J$2+($K$2*$I$4)+($N$2*D1206))*B1206*(A1207-A1206))</f>
        <v>0.000389542384784092</v>
      </c>
      <c r="C1207" s="0" t="n">
        <f aca="false">C1206-($N$2*D1206*B1206*(A1207-A1206))</f>
        <v>0.00885788657814086</v>
      </c>
      <c r="D1207" s="0" t="n">
        <f aca="false">C1207*(10^(-$L$2))/(10^(-$L$2)+10^(-$I$2))</f>
        <v>0.00298134101215311</v>
      </c>
      <c r="E1207" s="1" t="n">
        <f aca="false">($B$2-B1207)*100/$B$2</f>
        <v>99.2209152304318</v>
      </c>
      <c r="F1207" s="0" t="n">
        <f aca="false">F1206+(($J$2+($K$2*$I$4))*B1206*(A1207-A1206))</f>
        <v>0.00346834419335675</v>
      </c>
      <c r="G1207" s="0" t="n">
        <f aca="false">G1206+(($N$2*D1206)*B1206*(A1207-A1206))</f>
        <v>0.046142113421859</v>
      </c>
      <c r="H1207" s="0" t="n">
        <f aca="false">G1207/(F1207+G1207)</f>
        <v>0.93008844586241</v>
      </c>
    </row>
    <row r="1208" customFormat="false" ht="12.75" hidden="false" customHeight="false" outlineLevel="0" collapsed="false">
      <c r="A1208" s="0" t="n">
        <v>180.9</v>
      </c>
      <c r="B1208" s="0" t="n">
        <f aca="false">B1207-(($J$2+($K$2*$I$4)+($N$2*D1207))*B1207*(A1208-A1207))</f>
        <v>0.000388462978916557</v>
      </c>
      <c r="C1208" s="0" t="n">
        <f aca="false">C1207-($N$2*D1207*B1207*(A1208-A1207))</f>
        <v>0.00885699813874475</v>
      </c>
      <c r="D1208" s="0" t="n">
        <f aca="false">C1208*(10^(-$L$2))/(10^(-$L$2)+10^(-$I$2))</f>
        <v>0.0029810419858803</v>
      </c>
      <c r="E1208" s="1" t="n">
        <f aca="false">($B$2-B1208)*100/$B$2</f>
        <v>99.2230740421669</v>
      </c>
      <c r="F1208" s="0" t="n">
        <f aca="false">F1207+(($J$2+($K$2*$I$4))*B1207*(A1208-A1207))</f>
        <v>0.00346853515982818</v>
      </c>
      <c r="G1208" s="0" t="n">
        <f aca="false">G1207+(($N$2*D1207)*B1207*(A1208-A1207))</f>
        <v>0.0461430018612551</v>
      </c>
      <c r="H1208" s="0" t="n">
        <f aca="false">G1208/(F1208+G1208)</f>
        <v>0.930086117703748</v>
      </c>
    </row>
    <row r="1209" customFormat="false" ht="12.75" hidden="false" customHeight="false" outlineLevel="0" collapsed="false">
      <c r="A1209" s="0" t="n">
        <v>181.05</v>
      </c>
      <c r="B1209" s="0" t="n">
        <f aca="false">B1208-(($J$2+($K$2*$I$4)+($N$2*D1208))*B1208*(A1209-A1208))</f>
        <v>0.00038738665290101</v>
      </c>
      <c r="C1209" s="0" t="n">
        <f aca="false">C1208-($N$2*D1208*B1208*(A1209-A1208))</f>
        <v>0.00885611225004042</v>
      </c>
      <c r="D1209" s="0" t="n">
        <f aca="false">C1209*(10^(-$L$2))/(10^(-$L$2)+10^(-$I$2))</f>
        <v>0.00298074381810595</v>
      </c>
      <c r="E1209" s="1" t="n">
        <f aca="false">($B$2-B1209)*100/$B$2</f>
        <v>99.225226694198</v>
      </c>
      <c r="F1209" s="0" t="n">
        <f aca="false">F1208+(($J$2+($K$2*$I$4))*B1208*(A1209-A1208))</f>
        <v>0.00346872559713939</v>
      </c>
      <c r="G1209" s="0" t="n">
        <f aca="false">G1208+(($N$2*D1208)*B1208*(A1209-A1208))</f>
        <v>0.0461438877499595</v>
      </c>
      <c r="H1209" s="0" t="n">
        <f aca="false">G1209/(F1209+G1209)</f>
        <v>0.930083795971973</v>
      </c>
    </row>
    <row r="1210" customFormat="false" ht="12.75" hidden="false" customHeight="false" outlineLevel="0" collapsed="false">
      <c r="A1210" s="0" t="n">
        <v>181.2</v>
      </c>
      <c r="B1210" s="0" t="n">
        <f aca="false">B1209-(($J$2+($K$2*$I$4)+($N$2*D1209))*B1209*(A1210-A1209))</f>
        <v>0.00038631339745646</v>
      </c>
      <c r="C1210" s="0" t="n">
        <f aca="false">C1209-($N$2*D1209*B1209*(A1210-A1209))</f>
        <v>0.00885522890425672</v>
      </c>
      <c r="D1210" s="0" t="n">
        <f aca="false">C1210*(10^(-$L$2))/(10^(-$L$2)+10^(-$I$2))</f>
        <v>0.00298044650621449</v>
      </c>
      <c r="E1210" s="1" t="n">
        <f aca="false">($B$2-B1210)*100/$B$2</f>
        <v>99.2273732050871</v>
      </c>
      <c r="F1210" s="0" t="n">
        <f aca="false">F1209+(($J$2+($K$2*$I$4))*B1209*(A1210-A1209))</f>
        <v>0.00346891550680024</v>
      </c>
      <c r="G1210" s="0" t="n">
        <f aca="false">G1209+(($N$2*D1209)*B1209*(A1210-A1209))</f>
        <v>0.0461447710957432</v>
      </c>
      <c r="H1210" s="0" t="n">
        <f aca="false">G1210/(F1210+G1210)</f>
        <v>0.930081480648882</v>
      </c>
    </row>
    <row r="1211" customFormat="false" ht="12.75" hidden="false" customHeight="false" outlineLevel="0" collapsed="false">
      <c r="A1211" s="0" t="n">
        <v>181.35</v>
      </c>
      <c r="B1211" s="0" t="n">
        <f aca="false">B1210-(($J$2+($K$2*$I$4)+($N$2*D1210))*B1210*(A1211-A1210))</f>
        <v>0.00038524320333263</v>
      </c>
      <c r="C1211" s="0" t="n">
        <f aca="false">C1210-($N$2*D1210*B1210*(A1211-A1210))</f>
        <v>0.00885434809364867</v>
      </c>
      <c r="D1211" s="0" t="n">
        <f aca="false">C1211*(10^(-$L$2))/(10^(-$L$2)+10^(-$I$2))</f>
        <v>0.00298015004759916</v>
      </c>
      <c r="E1211" s="1" t="n">
        <f aca="false">($B$2-B1211)*100/$B$2</f>
        <v>99.2295135933347</v>
      </c>
      <c r="F1211" s="0" t="n">
        <f aca="false">F1210+(($J$2+($K$2*$I$4))*B1210*(A1211-A1210))</f>
        <v>0.00346910489031602</v>
      </c>
      <c r="G1211" s="0" t="n">
        <f aca="false">G1210+(($N$2*D1210)*B1210*(A1211-A1210))</f>
        <v>0.0461456519063512</v>
      </c>
      <c r="H1211" s="0" t="n">
        <f aca="false">G1211/(F1211+G1211)</f>
        <v>0.930079171716326</v>
      </c>
    </row>
    <row r="1212" customFormat="false" ht="12.75" hidden="false" customHeight="false" outlineLevel="0" collapsed="false">
      <c r="A1212" s="0" t="n">
        <v>181.5</v>
      </c>
      <c r="B1212" s="0" t="n">
        <f aca="false">B1211-(($J$2+($K$2*$I$4)+($N$2*D1211))*B1211*(A1212-A1211))</f>
        <v>0.000384176061309838</v>
      </c>
      <c r="C1212" s="0" t="n">
        <f aca="false">C1211-($N$2*D1211*B1211*(A1212-A1211))</f>
        <v>0.00885346981049734</v>
      </c>
      <c r="D1212" s="0" t="n">
        <f aca="false">C1212*(10^(-$L$2))/(10^(-$L$2)+10^(-$I$2))</f>
        <v>0.00297985443966196</v>
      </c>
      <c r="E1212" s="1" t="n">
        <f aca="false">($B$2-B1212)*100/$B$2</f>
        <v>99.2316478773803</v>
      </c>
      <c r="F1212" s="0" t="n">
        <f aca="false">F1211+(($J$2+($K$2*$I$4))*B1211*(A1212-A1211))</f>
        <v>0.00346929374918749</v>
      </c>
      <c r="G1212" s="0" t="n">
        <f aca="false">G1211+(($N$2*D1211)*B1211*(A1212-A1211))</f>
        <v>0.0461465301895025</v>
      </c>
      <c r="H1212" s="0" t="n">
        <f aca="false">G1212/(F1212+G1212)</f>
        <v>0.93007686915621</v>
      </c>
    </row>
    <row r="1213" customFormat="false" ht="12.75" hidden="false" customHeight="false" outlineLevel="0" collapsed="false">
      <c r="A1213" s="0" t="n">
        <v>181.65</v>
      </c>
      <c r="B1213" s="0" t="n">
        <f aca="false">B1212-(($J$2+($K$2*$I$4)+($N$2*D1212))*B1212*(A1213-A1212))</f>
        <v>0.000383111962198881</v>
      </c>
      <c r="C1213" s="0" t="n">
        <f aca="false">C1212-($N$2*D1212*B1212*(A1213-A1212))</f>
        <v>0.00885259404710978</v>
      </c>
      <c r="D1213" s="0" t="n">
        <f aca="false">C1213*(10^(-$L$2))/(10^(-$L$2)+10^(-$I$2))</f>
        <v>0.00297955967981363</v>
      </c>
      <c r="E1213" s="1" t="n">
        <f aca="false">($B$2-B1213)*100/$B$2</f>
        <v>99.2337760756022</v>
      </c>
      <c r="F1213" s="0" t="n">
        <f aca="false">F1212+(($J$2+($K$2*$I$4))*B1212*(A1213-A1212))</f>
        <v>0.00346948208491089</v>
      </c>
      <c r="G1213" s="0" t="n">
        <f aca="false">G1212+(($N$2*D1212)*B1212*(A1213-A1212))</f>
        <v>0.0461474059528901</v>
      </c>
      <c r="H1213" s="0" t="n">
        <f aca="false">G1213/(F1213+G1213)</f>
        <v>0.930074572950492</v>
      </c>
    </row>
    <row r="1214" customFormat="false" ht="12.75" hidden="false" customHeight="false" outlineLevel="0" collapsed="false">
      <c r="A1214" s="0" t="n">
        <v>181.8</v>
      </c>
      <c r="B1214" s="0" t="n">
        <f aca="false">B1213-(($J$2+($K$2*$I$4)+($N$2*D1213))*B1213*(A1214-A1213))</f>
        <v>0.000382050896840917</v>
      </c>
      <c r="C1214" s="0" t="n">
        <f aca="false">C1213-($N$2*D1213*B1213*(A1214-A1213))</f>
        <v>0.00885172079581889</v>
      </c>
      <c r="D1214" s="0" t="n">
        <f aca="false">C1214*(10^(-$L$2))/(10^(-$L$2)+10^(-$I$2))</f>
        <v>0.00297926576547363</v>
      </c>
      <c r="E1214" s="1" t="n">
        <f aca="false">($B$2-B1214)*100/$B$2</f>
        <v>99.2358982063182</v>
      </c>
      <c r="F1214" s="0" t="n">
        <f aca="false">F1213+(($J$2+($K$2*$I$4))*B1213*(A1214-A1213))</f>
        <v>0.00346966989897795</v>
      </c>
      <c r="G1214" s="0" t="n">
        <f aca="false">G1213+(($N$2*D1213)*B1213*(A1214-A1213))</f>
        <v>0.046148279204181</v>
      </c>
      <c r="H1214" s="0" t="n">
        <f aca="false">G1214/(F1214+G1214)</f>
        <v>0.930072283081183</v>
      </c>
    </row>
    <row r="1215" customFormat="false" ht="12.75" hidden="false" customHeight="false" outlineLevel="0" collapsed="false">
      <c r="A1215" s="0" t="n">
        <v>181.95</v>
      </c>
      <c r="B1215" s="0" t="n">
        <f aca="false">B1214-(($J$2+($K$2*$I$4)+($N$2*D1214))*B1214*(A1215-A1214))</f>
        <v>0.000380992856107357</v>
      </c>
      <c r="C1215" s="0" t="n">
        <f aca="false">C1214-($N$2*D1214*B1214*(A1215-A1214))</f>
        <v>0.0088508500489833</v>
      </c>
      <c r="D1215" s="0" t="n">
        <f aca="false">C1215*(10^(-$L$2))/(10^(-$L$2)+10^(-$I$2))</f>
        <v>0.00297897269407005</v>
      </c>
      <c r="E1215" s="1" t="n">
        <f aca="false">($B$2-B1215)*100/$B$2</f>
        <v>99.2380142877853</v>
      </c>
      <c r="F1215" s="0" t="n">
        <f aca="false">F1214+(($J$2+($K$2*$I$4))*B1214*(A1215-A1214))</f>
        <v>0.00346985719287593</v>
      </c>
      <c r="G1215" s="0" t="n">
        <f aca="false">G1214+(($N$2*D1214)*B1214*(A1215-A1214))</f>
        <v>0.0461491499510166</v>
      </c>
      <c r="H1215" s="0" t="n">
        <f aca="false">G1215/(F1215+G1215)</f>
        <v>0.930069999530351</v>
      </c>
    </row>
    <row r="1216" customFormat="false" ht="12.75" hidden="false" customHeight="false" outlineLevel="0" collapsed="false">
      <c r="A1216" s="0" t="n">
        <v>182.1</v>
      </c>
      <c r="B1216" s="0" t="n">
        <f aca="false">B1215-(($J$2+($K$2*$I$4)+($N$2*D1215))*B1215*(A1216-A1215))</f>
        <v>0.000379937830899739</v>
      </c>
      <c r="C1216" s="0" t="n">
        <f aca="false">C1215-($N$2*D1215*B1215*(A1216-A1215))</f>
        <v>0.00884998179898734</v>
      </c>
      <c r="D1216" s="0" t="n">
        <f aca="false">C1216*(10^(-$L$2))/(10^(-$L$2)+10^(-$I$2))</f>
        <v>0.00297868046303967</v>
      </c>
      <c r="E1216" s="1" t="n">
        <f aca="false">($B$2-B1216)*100/$B$2</f>
        <v>99.2401243382005</v>
      </c>
      <c r="F1216" s="0" t="n">
        <f aca="false">F1215+(($J$2+($K$2*$I$4))*B1215*(A1216-A1215))</f>
        <v>0.00347004396808759</v>
      </c>
      <c r="G1216" s="0" t="n">
        <f aca="false">G1215+(($N$2*D1215)*B1215*(A1216-A1215))</f>
        <v>0.0461500182010125</v>
      </c>
      <c r="H1216" s="0" t="n">
        <f aca="false">G1216/(F1216+G1216)</f>
        <v>0.930067722280113</v>
      </c>
    </row>
    <row r="1217" customFormat="false" ht="12.75" hidden="false" customHeight="false" outlineLevel="0" collapsed="false">
      <c r="A1217" s="0" t="n">
        <v>182.25</v>
      </c>
      <c r="B1217" s="0" t="n">
        <f aca="false">B1216-(($J$2+($K$2*$I$4)+($N$2*D1216))*B1216*(A1217-A1216))</f>
        <v>0.000378885812149626</v>
      </c>
      <c r="C1217" s="0" t="n">
        <f aca="false">C1216-($N$2*D1216*B1216*(A1217-A1216))</f>
        <v>0.00884911603824088</v>
      </c>
      <c r="D1217" s="0" t="n">
        <f aca="false">C1217*(10^(-$L$2))/(10^(-$L$2)+10^(-$I$2))</f>
        <v>0.00297838906982783</v>
      </c>
      <c r="E1217" s="1" t="n">
        <f aca="false">($B$2-B1217)*100/$B$2</f>
        <v>99.2422283757008</v>
      </c>
      <c r="F1217" s="0" t="n">
        <f aca="false">F1216+(($J$2+($K$2*$I$4))*B1216*(A1217-A1216))</f>
        <v>0.00347023022609123</v>
      </c>
      <c r="G1217" s="0" t="n">
        <f aca="false">G1216+(($N$2*D1216)*B1216*(A1217-A1216))</f>
        <v>0.046150883961759</v>
      </c>
      <c r="H1217" s="0" t="n">
        <f aca="false">G1217/(F1217+G1217)</f>
        <v>0.930065451312641</v>
      </c>
    </row>
    <row r="1218" customFormat="false" ht="12.75" hidden="false" customHeight="false" outlineLevel="0" collapsed="false">
      <c r="A1218" s="0" t="n">
        <v>182.4</v>
      </c>
      <c r="B1218" s="0" t="n">
        <f aca="false">B1217-(($J$2+($K$2*$I$4)+($N$2*D1217))*B1217*(A1218-A1217))</f>
        <v>0.000377836790818483</v>
      </c>
      <c r="C1218" s="0" t="n">
        <f aca="false">C1217-($N$2*D1217*B1217*(A1218-A1217))</f>
        <v>0.00884825275917924</v>
      </c>
      <c r="D1218" s="0" t="n">
        <f aca="false">C1218*(10^(-$L$2))/(10^(-$L$2)+10^(-$I$2))</f>
        <v>0.00297809851188845</v>
      </c>
      <c r="E1218" s="1" t="n">
        <f aca="false">($B$2-B1218)*100/$B$2</f>
        <v>99.244326418363</v>
      </c>
      <c r="F1218" s="0" t="n">
        <f aca="false">F1217+(($J$2+($K$2*$I$4))*B1217*(A1218-A1217))</f>
        <v>0.00347041596836074</v>
      </c>
      <c r="G1218" s="0" t="n">
        <f aca="false">G1217+(($N$2*D1217)*B1217*(A1218-A1217))</f>
        <v>0.0461517472408206</v>
      </c>
      <c r="H1218" s="0" t="n">
        <f aca="false">G1218/(F1218+G1218)</f>
        <v>0.930063186610159</v>
      </c>
    </row>
    <row r="1219" customFormat="false" ht="12.75" hidden="false" customHeight="false" outlineLevel="0" collapsed="false">
      <c r="A1219" s="0" t="n">
        <v>182.55</v>
      </c>
      <c r="B1219" s="0" t="n">
        <f aca="false">B1218-(($J$2+($K$2*$I$4)+($N$2*D1218))*B1218*(A1219-A1218))</f>
        <v>0.000376790757897567</v>
      </c>
      <c r="C1219" s="0" t="n">
        <f aca="false">C1218-($N$2*D1218*B1218*(A1219-A1218))</f>
        <v>0.00884739195426312</v>
      </c>
      <c r="D1219" s="0" t="n">
        <f aca="false">C1219*(10^(-$L$2))/(10^(-$L$2)+10^(-$I$2))</f>
        <v>0.00297780878668399</v>
      </c>
      <c r="E1219" s="1" t="n">
        <f aca="false">($B$2-B1219)*100/$B$2</f>
        <v>99.2464184842049</v>
      </c>
      <c r="F1219" s="0" t="n">
        <f aca="false">F1218+(($J$2+($K$2*$I$4))*B1218*(A1219-A1218))</f>
        <v>0.00347060119636553</v>
      </c>
      <c r="G1219" s="0" t="n">
        <f aca="false">G1218+(($N$2*D1218)*B1218*(A1219-A1218))</f>
        <v>0.0461526080457368</v>
      </c>
      <c r="H1219" s="0" t="n">
        <f aca="false">G1219/(F1219+G1219)</f>
        <v>0.930060928154946</v>
      </c>
    </row>
    <row r="1220" customFormat="false" ht="12.75" hidden="false" customHeight="false" outlineLevel="0" collapsed="false">
      <c r="A1220" s="0" t="n">
        <v>182.7</v>
      </c>
      <c r="B1220" s="0" t="n">
        <f aca="false">B1219-(($J$2+($K$2*$I$4)+($N$2*D1219))*B1219*(A1220-A1219))</f>
        <v>0.000375747704407818</v>
      </c>
      <c r="C1220" s="0" t="n">
        <f aca="false">C1219-($N$2*D1219*B1219*(A1220-A1219))</f>
        <v>0.00884653361597847</v>
      </c>
      <c r="D1220" s="0" t="n">
        <f aca="false">C1220*(10^(-$L$2))/(10^(-$L$2)+10^(-$I$2))</f>
        <v>0.00297751989168542</v>
      </c>
      <c r="E1220" s="1" t="n">
        <f aca="false">($B$2-B1220)*100/$B$2</f>
        <v>99.2485045911844</v>
      </c>
      <c r="F1220" s="0" t="n">
        <f aca="false">F1219+(($J$2+($K$2*$I$4))*B1219*(A1220-A1219))</f>
        <v>0.00347078591157063</v>
      </c>
      <c r="G1220" s="0" t="n">
        <f aca="false">G1219+(($N$2*D1219)*B1219*(A1220-A1219))</f>
        <v>0.0461534663840214</v>
      </c>
      <c r="H1220" s="0" t="n">
        <f aca="false">G1220/(F1220+G1220)</f>
        <v>0.930058675929331</v>
      </c>
    </row>
    <row r="1221" customFormat="false" ht="12.75" hidden="false" customHeight="false" outlineLevel="0" collapsed="false">
      <c r="A1221" s="0" t="n">
        <v>182.85</v>
      </c>
      <c r="B1221" s="0" t="n">
        <f aca="false">B1220-(($J$2+($K$2*$I$4)+($N$2*D1220))*B1220*(A1221-A1220))</f>
        <v>0.000374707621399739</v>
      </c>
      <c r="C1221" s="0" t="n">
        <f aca="false">C1220-($N$2*D1220*B1220*(A1221-A1220))</f>
        <v>0.00884567773683641</v>
      </c>
      <c r="D1221" s="0" t="n">
        <f aca="false">C1221*(10^(-$L$2))/(10^(-$L$2)+10^(-$I$2))</f>
        <v>0.00297723182437217</v>
      </c>
      <c r="E1221" s="1" t="n">
        <f aca="false">($B$2-B1221)*100/$B$2</f>
        <v>99.2505847572005</v>
      </c>
      <c r="F1221" s="0" t="n">
        <f aca="false">F1220+(($J$2+($K$2*$I$4))*B1220*(A1221-A1220))</f>
        <v>0.00347097011543665</v>
      </c>
      <c r="G1221" s="0" t="n">
        <f aca="false">G1220+(($N$2*D1220)*B1220*(A1221-A1220))</f>
        <v>0.0461543222631635</v>
      </c>
      <c r="H1221" s="0" t="n">
        <f aca="false">G1221/(F1221+G1221)</f>
        <v>0.930056429915697</v>
      </c>
    </row>
    <row r="1222" customFormat="false" ht="12.75" hidden="false" customHeight="false" outlineLevel="0" collapsed="false">
      <c r="A1222" s="0" t="n">
        <v>183</v>
      </c>
      <c r="B1222" s="0" t="n">
        <f aca="false">B1221-(($J$2+($K$2*$I$4)+($N$2*D1221))*B1221*(A1222-A1221))</f>
        <v>0.000373670499953293</v>
      </c>
      <c r="C1222" s="0" t="n">
        <f aca="false">C1221-($N$2*D1221*B1221*(A1222-A1221))</f>
        <v>0.00884482430937313</v>
      </c>
      <c r="D1222" s="0" t="n">
        <f aca="false">C1222*(10^(-$L$2))/(10^(-$L$2)+10^(-$I$2))</f>
        <v>0.0029769445822321</v>
      </c>
      <c r="E1222" s="1" t="n">
        <f aca="false">($B$2-B1222)*100/$B$2</f>
        <v>99.2526590000934</v>
      </c>
      <c r="F1222" s="0" t="n">
        <f aca="false">F1221+(($J$2+($K$2*$I$4))*B1221*(A1222-A1221))</f>
        <v>0.00347115380941982</v>
      </c>
      <c r="G1222" s="0" t="n">
        <f aca="false">G1221+(($N$2*D1221)*B1221*(A1222-A1221))</f>
        <v>0.0461551756906268</v>
      </c>
      <c r="H1222" s="0" t="n">
        <f aca="false">G1222/(F1222+G1222)</f>
        <v>0.930054190096478</v>
      </c>
    </row>
    <row r="1223" customFormat="false" ht="12.75" hidden="false" customHeight="false" outlineLevel="0" collapsed="false">
      <c r="A1223" s="0" t="n">
        <v>183.15</v>
      </c>
      <c r="B1223" s="0" t="n">
        <f aca="false">B1222-(($J$2+($K$2*$I$4)+($N$2*D1222))*B1222*(A1223-A1222))</f>
        <v>0.000372636331177785</v>
      </c>
      <c r="C1223" s="0" t="n">
        <f aca="false">C1222-($N$2*D1222*B1222*(A1223-A1222))</f>
        <v>0.00884397332614979</v>
      </c>
      <c r="D1223" s="0" t="n">
        <f aca="false">C1223*(10^(-$L$2))/(10^(-$L$2)+10^(-$I$2))</f>
        <v>0.0029766581627615</v>
      </c>
      <c r="E1223" s="1" t="n">
        <f aca="false">($B$2-B1223)*100/$B$2</f>
        <v>99.2547273376444</v>
      </c>
      <c r="F1223" s="0" t="n">
        <f aca="false">F1222+(($J$2+($K$2*$I$4))*B1222*(A1223-A1222))</f>
        <v>0.00347133699497199</v>
      </c>
      <c r="G1223" s="0" t="n">
        <f aca="false">G1222+(($N$2*D1222)*B1222*(A1223-A1222))</f>
        <v>0.0461560266738501</v>
      </c>
      <c r="H1223" s="0" t="n">
        <f aca="false">G1223/(F1223+G1223)</f>
        <v>0.93005195645416</v>
      </c>
    </row>
    <row r="1224" customFormat="false" ht="12.75" hidden="false" customHeight="false" outlineLevel="0" collapsed="false">
      <c r="A1224" s="0" t="n">
        <v>183.3</v>
      </c>
      <c r="B1224" s="0" t="n">
        <f aca="false">B1223-(($J$2+($K$2*$I$4)+($N$2*D1223))*B1223*(A1224-A1223))</f>
        <v>0.000371605106211754</v>
      </c>
      <c r="C1224" s="0" t="n">
        <f aca="false">C1223-($N$2*D1223*B1223*(A1224-A1223))</f>
        <v>0.00884312477975243</v>
      </c>
      <c r="D1224" s="0" t="n">
        <f aca="false">C1224*(10^(-$L$2))/(10^(-$L$2)+10^(-$I$2))</f>
        <v>0.002976372563465</v>
      </c>
      <c r="E1224" s="1" t="n">
        <f aca="false">($B$2-B1224)*100/$B$2</f>
        <v>99.2567897875765</v>
      </c>
      <c r="F1224" s="0" t="n">
        <f aca="false">F1223+(($J$2+($K$2*$I$4))*B1223*(A1224-A1223))</f>
        <v>0.00347151967354066</v>
      </c>
      <c r="G1224" s="0" t="n">
        <f aca="false">G1223+(($N$2*D1223)*B1223*(A1224-A1223))</f>
        <v>0.0461568752202475</v>
      </c>
      <c r="H1224" s="0" t="n">
        <f aca="false">G1224/(F1224+G1224)</f>
        <v>0.930049728971283</v>
      </c>
    </row>
    <row r="1225" customFormat="false" ht="12.75" hidden="false" customHeight="false" outlineLevel="0" collapsed="false">
      <c r="A1225" s="0" t="n">
        <v>183.45</v>
      </c>
      <c r="B1225" s="0" t="n">
        <f aca="false">B1224-(($J$2+($K$2*$I$4)+($N$2*D1224))*B1224*(A1225-A1224))</f>
        <v>0.000370576816222865</v>
      </c>
      <c r="C1225" s="0" t="n">
        <f aca="false">C1224-($N$2*D1224*B1224*(A1225-A1224))</f>
        <v>0.00884227866279187</v>
      </c>
      <c r="D1225" s="0" t="n">
        <f aca="false">C1225*(10^(-$L$2))/(10^(-$L$2)+10^(-$I$2))</f>
        <v>0.0029760877818556</v>
      </c>
      <c r="E1225" s="1" t="n">
        <f aca="false">($B$2-B1225)*100/$B$2</f>
        <v>99.2588463675543</v>
      </c>
      <c r="F1225" s="0" t="n">
        <f aca="false">F1224+(($J$2+($K$2*$I$4))*B1224*(A1225-A1224))</f>
        <v>0.00347170184656898</v>
      </c>
      <c r="G1225" s="0" t="n">
        <f aca="false">G1224+(($N$2*D1224)*B1224*(A1225-A1224))</f>
        <v>0.046157721337208</v>
      </c>
      <c r="H1225" s="0" t="n">
        <f aca="false">G1225/(F1225+G1225)</f>
        <v>0.930047507630437</v>
      </c>
    </row>
    <row r="1226" customFormat="false" ht="12.75" hidden="false" customHeight="false" outlineLevel="0" collapsed="false">
      <c r="A1226" s="0" t="n">
        <v>183.6</v>
      </c>
      <c r="B1226" s="0" t="n">
        <f aca="false">B1225-(($J$2+($K$2*$I$4)+($N$2*D1225))*B1225*(A1226-A1225))</f>
        <v>0.000369551452407796</v>
      </c>
      <c r="C1226" s="0" t="n">
        <f aca="false">C1225-($N$2*D1225*B1225*(A1226-A1225))</f>
        <v>0.00884143496790359</v>
      </c>
      <c r="D1226" s="0" t="n">
        <f aca="false">C1226*(10^(-$L$2))/(10^(-$L$2)+10^(-$I$2))</f>
        <v>0.00297580381545459</v>
      </c>
      <c r="E1226" s="1" t="n">
        <f aca="false">($B$2-B1226)*100/$B$2</f>
        <v>99.2608970951844</v>
      </c>
      <c r="F1226" s="0" t="n">
        <f aca="false">F1225+(($J$2+($K$2*$I$4))*B1225*(A1226-A1225))</f>
        <v>0.00347188351549578</v>
      </c>
      <c r="G1226" s="0" t="n">
        <f aca="false">G1225+(($N$2*D1225)*B1225*(A1226-A1225))</f>
        <v>0.0461585650320963</v>
      </c>
      <c r="H1226" s="0" t="n">
        <f aca="false">G1226/(F1226+G1226)</f>
        <v>0.930045292414263</v>
      </c>
    </row>
    <row r="1227" customFormat="false" ht="12.75" hidden="false" customHeight="false" outlineLevel="0" collapsed="false">
      <c r="A1227" s="0" t="n">
        <v>183.75</v>
      </c>
      <c r="B1227" s="0" t="n">
        <f aca="false">B1226-(($J$2+($K$2*$I$4)+($N$2*D1226))*B1226*(A1227-A1226))</f>
        <v>0.000368529005992128</v>
      </c>
      <c r="C1227" s="0" t="n">
        <f aca="false">C1226-($N$2*D1226*B1226*(A1227-A1226))</f>
        <v>0.0088405936877477</v>
      </c>
      <c r="D1227" s="0" t="n">
        <f aca="false">C1227*(10^(-$L$2))/(10^(-$L$2)+10^(-$I$2))</f>
        <v>0.00297552066179154</v>
      </c>
      <c r="E1227" s="1" t="n">
        <f aca="false">($B$2-B1227)*100/$B$2</f>
        <v>99.2629419880157</v>
      </c>
      <c r="F1227" s="0" t="n">
        <f aca="false">F1226+(($J$2+($K$2*$I$4))*B1226*(A1227-A1226))</f>
        <v>0.00347206468175555</v>
      </c>
      <c r="G1227" s="0" t="n">
        <f aca="false">G1226+(($N$2*D1226)*B1226*(A1227-A1226))</f>
        <v>0.0461594063122522</v>
      </c>
      <c r="H1227" s="0" t="n">
        <f aca="false">G1227/(F1227+G1227)</f>
        <v>0.930043083305455</v>
      </c>
    </row>
    <row r="1228" customFormat="false" ht="12.75" hidden="false" customHeight="false" outlineLevel="0" collapsed="false">
      <c r="A1228" s="0" t="n">
        <v>183.9</v>
      </c>
      <c r="B1228" s="0" t="n">
        <f aca="false">B1227-(($J$2+($K$2*$I$4)+($N$2*D1227))*B1227*(A1228-A1227))</f>
        <v>0.000367509468230242</v>
      </c>
      <c r="C1228" s="0" t="n">
        <f aca="false">C1227-($N$2*D1227*B1227*(A1228-A1227))</f>
        <v>0.00883975481500877</v>
      </c>
      <c r="D1228" s="0" t="n">
        <f aca="false">C1228*(10^(-$L$2))/(10^(-$L$2)+10^(-$I$2))</f>
        <v>0.00297523831840427</v>
      </c>
      <c r="E1228" s="1" t="n">
        <f aca="false">($B$2-B1228)*100/$B$2</f>
        <v>99.2649810635395</v>
      </c>
      <c r="F1228" s="0" t="n">
        <f aca="false">F1227+(($J$2+($K$2*$I$4))*B1227*(A1228-A1227))</f>
        <v>0.00347224534677851</v>
      </c>
      <c r="G1228" s="0" t="n">
        <f aca="false">G1227+(($N$2*D1227)*B1227*(A1228-A1227))</f>
        <v>0.0461602451849911</v>
      </c>
      <c r="H1228" s="0" t="n">
        <f aca="false">G1228/(F1228+G1228)</f>
        <v>0.930040880286756</v>
      </c>
    </row>
    <row r="1229" customFormat="false" ht="12.75" hidden="false" customHeight="false" outlineLevel="0" collapsed="false">
      <c r="A1229" s="0" t="n">
        <v>184.05</v>
      </c>
      <c r="B1229" s="0" t="n">
        <f aca="false">B1228-(($J$2+($K$2*$I$4)+($N$2*D1228))*B1228*(A1229-A1228))</f>
        <v>0.000366492830405204</v>
      </c>
      <c r="C1229" s="0" t="n">
        <f aca="false">C1228-($N$2*D1228*B1228*(A1229-A1228))</f>
        <v>0.0088389183423958</v>
      </c>
      <c r="D1229" s="0" t="n">
        <f aca="false">C1229*(10^(-$L$2))/(10^(-$L$2)+10^(-$I$2))</f>
        <v>0.0029749567828388</v>
      </c>
      <c r="E1229" s="1" t="n">
        <f aca="false">($B$2-B1229)*100/$B$2</f>
        <v>99.2670143391896</v>
      </c>
      <c r="F1229" s="0" t="n">
        <f aca="false">F1228+(($J$2+($K$2*$I$4))*B1228*(A1229-A1228))</f>
        <v>0.00347242551199057</v>
      </c>
      <c r="G1229" s="0" t="n">
        <f aca="false">G1228+(($N$2*D1228)*B1228*(A1229-A1228))</f>
        <v>0.0461610816576041</v>
      </c>
      <c r="H1229" s="0" t="n">
        <f aca="false">G1229/(F1229+G1229)</f>
        <v>0.930038683340963</v>
      </c>
    </row>
    <row r="1230" customFormat="false" ht="12.75" hidden="false" customHeight="false" outlineLevel="0" collapsed="false">
      <c r="A1230" s="0" t="n">
        <v>184.2</v>
      </c>
      <c r="B1230" s="0" t="n">
        <f aca="false">B1229-(($J$2+($K$2*$I$4)+($N$2*D1229))*B1229*(A1230-A1229))</f>
        <v>0.000365479083828662</v>
      </c>
      <c r="C1230" s="0" t="n">
        <f aca="false">C1229-($N$2*D1229*B1229*(A1230-A1229))</f>
        <v>0.00883808426264207</v>
      </c>
      <c r="D1230" s="0" t="n">
        <f aca="false">C1230*(10^(-$L$2))/(10^(-$L$2)+10^(-$I$2))</f>
        <v>0.00297467605264935</v>
      </c>
      <c r="E1230" s="1" t="n">
        <f aca="false">($B$2-B1230)*100/$B$2</f>
        <v>99.2690418323427</v>
      </c>
      <c r="F1230" s="0" t="n">
        <f aca="false">F1229+(($J$2+($K$2*$I$4))*B1229*(A1230-A1229))</f>
        <v>0.00347260517881338</v>
      </c>
      <c r="G1230" s="0" t="n">
        <f aca="false">G1229+(($N$2*D1229)*B1229*(A1230-A1229))</f>
        <v>0.0461619157373578</v>
      </c>
      <c r="H1230" s="0" t="n">
        <f aca="false">G1230/(F1230+G1230)</f>
        <v>0.930036492450923</v>
      </c>
    </row>
    <row r="1231" customFormat="false" ht="12.75" hidden="false" customHeight="false" outlineLevel="0" collapsed="false">
      <c r="A1231" s="0" t="n">
        <v>184.35</v>
      </c>
      <c r="B1231" s="0" t="n">
        <f aca="false">B1230-(($J$2+($K$2*$I$4)+($N$2*D1230))*B1230*(A1231-A1230))</f>
        <v>0.000364468219840737</v>
      </c>
      <c r="C1231" s="0" t="n">
        <f aca="false">C1230-($N$2*D1230*B1230*(A1231-A1230))</f>
        <v>0.00883725256850508</v>
      </c>
      <c r="D1231" s="0" t="n">
        <f aca="false">C1231*(10^(-$L$2))/(10^(-$L$2)+10^(-$I$2))</f>
        <v>0.00297439612539828</v>
      </c>
      <c r="E1231" s="1" t="n">
        <f aca="false">($B$2-B1231)*100/$B$2</f>
        <v>99.2710635603185</v>
      </c>
      <c r="F1231" s="0" t="n">
        <f aca="false">F1230+(($J$2+($K$2*$I$4))*B1230*(A1231-A1230))</f>
        <v>0.00347278434866433</v>
      </c>
      <c r="G1231" s="0" t="n">
        <f aca="false">G1230+(($N$2*D1230)*B1230*(A1231-A1230))</f>
        <v>0.0461627474314948</v>
      </c>
      <c r="H1231" s="0" t="n">
        <f aca="false">G1231/(F1231+G1231)</f>
        <v>0.930034307599531</v>
      </c>
    </row>
    <row r="1232" customFormat="false" ht="12.75" hidden="false" customHeight="false" outlineLevel="0" collapsed="false">
      <c r="A1232" s="0" t="n">
        <v>184.5</v>
      </c>
      <c r="B1232" s="0" t="n">
        <f aca="false">B1231-(($J$2+($K$2*$I$4)+($N$2*D1231))*B1231*(A1232-A1231))</f>
        <v>0.000363460229809916</v>
      </c>
      <c r="C1232" s="0" t="n">
        <f aca="false">C1231-($N$2*D1231*B1231*(A1232-A1231))</f>
        <v>0.00883642325276647</v>
      </c>
      <c r="D1232" s="0" t="n">
        <f aca="false">C1232*(10^(-$L$2))/(10^(-$L$2)+10^(-$I$2))</f>
        <v>0.00297411699865606</v>
      </c>
      <c r="E1232" s="1" t="n">
        <f aca="false">($B$2-B1232)*100/$B$2</f>
        <v>99.2730795403802</v>
      </c>
      <c r="F1232" s="0" t="n">
        <f aca="false">F1231+(($J$2+($K$2*$I$4))*B1231*(A1232-A1231))</f>
        <v>0.00347296302295654</v>
      </c>
      <c r="G1232" s="0" t="n">
        <f aca="false">G1231+(($N$2*D1231)*B1231*(A1232-A1231))</f>
        <v>0.0461635767472334</v>
      </c>
      <c r="H1232" s="0" t="n">
        <f aca="false">G1232/(F1232+G1232)</f>
        <v>0.930032128769736</v>
      </c>
    </row>
    <row r="1233" customFormat="false" ht="12.75" hidden="false" customHeight="false" outlineLevel="0" collapsed="false">
      <c r="A1233" s="0" t="n">
        <v>184.65</v>
      </c>
      <c r="B1233" s="0" t="n">
        <f aca="false">B1232-(($J$2+($K$2*$I$4)+($N$2*D1232))*B1232*(A1233-A1232))</f>
        <v>0.000362455105132946</v>
      </c>
      <c r="C1233" s="0" t="n">
        <f aca="false">C1232-($N$2*D1232*B1232*(A1233-A1232))</f>
        <v>0.0088355963082319</v>
      </c>
      <c r="D1233" s="0" t="n">
        <f aca="false">C1233*(10^(-$L$2))/(10^(-$L$2)+10^(-$I$2))</f>
        <v>0.00297383867000125</v>
      </c>
      <c r="E1233" s="1" t="n">
        <f aca="false">($B$2-B1233)*100/$B$2</f>
        <v>99.2750897897341</v>
      </c>
      <c r="F1233" s="0" t="n">
        <f aca="false">F1232+(($J$2+($K$2*$I$4))*B1232*(A1233-A1232))</f>
        <v>0.00347314120309893</v>
      </c>
      <c r="G1233" s="0" t="n">
        <f aca="false">G1232+(($N$2*D1232)*B1232*(A1233-A1232))</f>
        <v>0.046164403691768</v>
      </c>
      <c r="H1233" s="0" t="n">
        <f aca="false">G1233/(F1233+G1233)</f>
        <v>0.930029955944536</v>
      </c>
    </row>
    <row r="1234" customFormat="false" ht="12.75" hidden="false" customHeight="false" outlineLevel="0" collapsed="false">
      <c r="A1234" s="0" t="n">
        <v>184.8</v>
      </c>
      <c r="B1234" s="0" t="n">
        <f aca="false">B1233-(($J$2+($K$2*$I$4)+($N$2*D1233))*B1233*(A1234-A1233))</f>
        <v>0.000361452837234728</v>
      </c>
      <c r="C1234" s="0" t="n">
        <f aca="false">C1233-($N$2*D1233*B1233*(A1234-A1233))</f>
        <v>0.00883477172773094</v>
      </c>
      <c r="D1234" s="0" t="n">
        <f aca="false">C1234*(10^(-$L$2))/(10^(-$L$2)+10^(-$I$2))</f>
        <v>0.00297356113702049</v>
      </c>
      <c r="E1234" s="1" t="n">
        <f aca="false">($B$2-B1234)*100/$B$2</f>
        <v>99.2770943255305</v>
      </c>
      <c r="F1234" s="0" t="n">
        <f aca="false">F1233+(($J$2+($K$2*$I$4))*B1233*(A1234-A1233))</f>
        <v>0.0034733188904962</v>
      </c>
      <c r="G1234" s="0" t="n">
        <f aca="false">G1233+(($N$2*D1233)*B1233*(A1234-A1233))</f>
        <v>0.0461652282722689</v>
      </c>
      <c r="H1234" s="0" t="n">
        <f aca="false">G1234/(F1234+G1234)</f>
        <v>0.930027789106979</v>
      </c>
    </row>
    <row r="1235" customFormat="false" ht="12.75" hidden="false" customHeight="false" outlineLevel="0" collapsed="false">
      <c r="A1235" s="0" t="n">
        <v>184.95</v>
      </c>
      <c r="B1235" s="0" t="n">
        <f aca="false">B1234-(($J$2+($K$2*$I$4)+($N$2*D1234))*B1234*(A1235-A1234))</f>
        <v>0.000360453417568212</v>
      </c>
      <c r="C1235" s="0" t="n">
        <f aca="false">C1234-($N$2*D1234*B1234*(A1235-A1234))</f>
        <v>0.00883394950411705</v>
      </c>
      <c r="D1235" s="0" t="n">
        <f aca="false">C1235*(10^(-$L$2))/(10^(-$L$2)+10^(-$I$2))</f>
        <v>0.00297328439730841</v>
      </c>
      <c r="E1235" s="1" t="n">
        <f aca="false">($B$2-B1235)*100/$B$2</f>
        <v>99.2790931648636</v>
      </c>
      <c r="F1235" s="0" t="n">
        <f aca="false">F1234+(($J$2+($K$2*$I$4))*B1234*(A1235-A1234))</f>
        <v>0.00347349608654882</v>
      </c>
      <c r="G1235" s="0" t="n">
        <f aca="false">G1234+(($N$2*D1234)*B1234*(A1235-A1234))</f>
        <v>0.0461660504958828</v>
      </c>
      <c r="H1235" s="0" t="n">
        <f aca="false">G1235/(F1235+G1235)</f>
        <v>0.930025628240163</v>
      </c>
    </row>
    <row r="1236" customFormat="false" ht="12.75" hidden="false" customHeight="false" outlineLevel="0" collapsed="false">
      <c r="A1236" s="0" t="n">
        <v>185.1</v>
      </c>
      <c r="B1236" s="0" t="n">
        <f aca="false">B1235-(($J$2+($K$2*$I$4)+($N$2*D1235))*B1235*(A1236-A1235))</f>
        <v>0.000359456837614292</v>
      </c>
      <c r="C1236" s="0" t="n">
        <f aca="false">C1235-($N$2*D1235*B1235*(A1236-A1235))</f>
        <v>0.0088331296302674</v>
      </c>
      <c r="D1236" s="0" t="n">
        <f aca="false">C1236*(10^(-$L$2))/(10^(-$L$2)+10^(-$I$2))</f>
        <v>0.00297300844846765</v>
      </c>
      <c r="E1236" s="1" t="n">
        <f aca="false">($B$2-B1236)*100/$B$2</f>
        <v>99.2810863247714</v>
      </c>
      <c r="F1236" s="0" t="n">
        <f aca="false">F1235+(($J$2+($K$2*$I$4))*B1235*(A1236-A1235))</f>
        <v>0.00347367279265309</v>
      </c>
      <c r="G1236" s="0" t="n">
        <f aca="false">G1235+(($N$2*D1235)*B1235*(A1236-A1235))</f>
        <v>0.0461668703697325</v>
      </c>
      <c r="H1236" s="0" t="n">
        <f aca="false">G1236/(F1236+G1236)</f>
        <v>0.930023473327237</v>
      </c>
    </row>
    <row r="1237" customFormat="false" ht="12.75" hidden="false" customHeight="false" outlineLevel="0" collapsed="false">
      <c r="A1237" s="0" t="n">
        <v>185.25</v>
      </c>
      <c r="B1237" s="0" t="n">
        <f aca="false">B1236-(($J$2+($K$2*$I$4)+($N$2*D1236))*B1236*(A1237-A1236))</f>
        <v>0.000358463088881702</v>
      </c>
      <c r="C1237" s="0" t="n">
        <f aca="false">C1236-($N$2*D1236*B1236*(A1237-A1236))</f>
        <v>0.00883231209908286</v>
      </c>
      <c r="D1237" s="0" t="n">
        <f aca="false">C1237*(10^(-$L$2))/(10^(-$L$2)+10^(-$I$2))</f>
        <v>0.00297273328810884</v>
      </c>
      <c r="E1237" s="1" t="n">
        <f aca="false">($B$2-B1237)*100/$B$2</f>
        <v>99.2830738222366</v>
      </c>
      <c r="F1237" s="0" t="n">
        <f aca="false">F1236+(($J$2+($K$2*$I$4))*B1236*(A1237-A1236))</f>
        <v>0.00347384901020114</v>
      </c>
      <c r="G1237" s="0" t="n">
        <f aca="false">G1236+(($N$2*D1236)*B1236*(A1237-A1236))</f>
        <v>0.046167687900917</v>
      </c>
      <c r="H1237" s="0" t="n">
        <f aca="false">G1237/(F1237+G1237)</f>
        <v>0.9300213243514</v>
      </c>
    </row>
    <row r="1238" customFormat="false" ht="12.75" hidden="false" customHeight="false" outlineLevel="0" collapsed="false">
      <c r="A1238" s="0" t="n">
        <v>185.4</v>
      </c>
      <c r="B1238" s="0" t="n">
        <f aca="false">B1237-(($J$2+($K$2*$I$4)+($N$2*D1237))*B1237*(A1238-A1237))</f>
        <v>0.000357472162906911</v>
      </c>
      <c r="C1238" s="0" t="n">
        <f aca="false">C1237-($N$2*D1237*B1237*(A1238-A1237))</f>
        <v>0.00883149690348785</v>
      </c>
      <c r="D1238" s="0" t="n">
        <f aca="false">C1238*(10^(-$L$2))/(10^(-$L$2)+10^(-$I$2))</f>
        <v>0.0029724589138505</v>
      </c>
      <c r="E1238" s="1" t="n">
        <f aca="false">($B$2-B1238)*100/$B$2</f>
        <v>99.2850556741862</v>
      </c>
      <c r="F1238" s="0" t="n">
        <f aca="false">F1237+(($J$2+($K$2*$I$4))*B1237*(A1238-A1237))</f>
        <v>0.00347402474058092</v>
      </c>
      <c r="G1238" s="0" t="n">
        <f aca="false">G1237+(($N$2*D1237)*B1237*(A1238-A1237))</f>
        <v>0.046168503096512</v>
      </c>
      <c r="H1238" s="0" t="n">
        <f aca="false">G1238/(F1238+G1238)</f>
        <v>0.930019181295898</v>
      </c>
    </row>
    <row r="1239" customFormat="false" ht="12.75" hidden="false" customHeight="false" outlineLevel="0" collapsed="false">
      <c r="A1239" s="0" t="n">
        <v>185.55</v>
      </c>
      <c r="B1239" s="0" t="n">
        <f aca="false">B1238-(($J$2+($K$2*$I$4)+($N$2*D1238))*B1238*(A1239-A1238))</f>
        <v>0.000356484051254019</v>
      </c>
      <c r="C1239" s="0" t="n">
        <f aca="false">C1238-($N$2*D1238*B1238*(A1239-A1238))</f>
        <v>0.00883068403643028</v>
      </c>
      <c r="D1239" s="0" t="n">
        <f aca="false">C1239*(10^(-$L$2))/(10^(-$L$2)+10^(-$I$2))</f>
        <v>0.00297218532331908</v>
      </c>
      <c r="E1239" s="1" t="n">
        <f aca="false">($B$2-B1239)*100/$B$2</f>
        <v>99.287031897492</v>
      </c>
      <c r="F1239" s="0" t="n">
        <f aca="false">F1238+(($J$2+($K$2*$I$4))*B1238*(A1239-A1238))</f>
        <v>0.00347419998517624</v>
      </c>
      <c r="G1239" s="0" t="n">
        <f aca="false">G1238+(($N$2*D1238)*B1238*(A1239-A1238))</f>
        <v>0.0461693159635696</v>
      </c>
      <c r="H1239" s="0" t="n">
        <f aca="false">G1239/(F1239+G1239)</f>
        <v>0.93001704414403</v>
      </c>
    </row>
    <row r="1240" customFormat="false" ht="12.75" hidden="false" customHeight="false" outlineLevel="0" collapsed="false">
      <c r="A1240" s="0" t="n">
        <v>185.7</v>
      </c>
      <c r="B1240" s="0" t="n">
        <f aca="false">B1239-(($J$2+($K$2*$I$4)+($N$2*D1239))*B1239*(A1240-A1239))</f>
        <v>0.000355498745514656</v>
      </c>
      <c r="C1240" s="0" t="n">
        <f aca="false">C1239-($N$2*D1239*B1239*(A1240-A1239))</f>
        <v>0.00882987349088145</v>
      </c>
      <c r="D1240" s="0" t="n">
        <f aca="false">C1240*(10^(-$L$2))/(10^(-$L$2)+10^(-$I$2))</f>
        <v>0.0029719125141489</v>
      </c>
      <c r="E1240" s="1" t="n">
        <f aca="false">($B$2-B1240)*100/$B$2</f>
        <v>99.2890025089707</v>
      </c>
      <c r="F1240" s="0" t="n">
        <f aca="false">F1239+(($J$2+($K$2*$I$4))*B1239*(A1240-A1239))</f>
        <v>0.00347437474536678</v>
      </c>
      <c r="G1240" s="0" t="n">
        <f aca="false">G1239+(($N$2*D1239)*B1239*(A1240-A1239))</f>
        <v>0.0461701265091184</v>
      </c>
      <c r="H1240" s="0" t="n">
        <f aca="false">G1240/(F1240+G1240)</f>
        <v>0.93001491287914</v>
      </c>
    </row>
    <row r="1241" customFormat="false" ht="12.75" hidden="false" customHeight="false" outlineLevel="0" collapsed="false">
      <c r="A1241" s="0" t="n">
        <v>185.85</v>
      </c>
      <c r="B1241" s="0" t="n">
        <f aca="false">B1240-(($J$2+($K$2*$I$4)+($N$2*D1240))*B1240*(A1241-A1240))</f>
        <v>0.000354516237307879</v>
      </c>
      <c r="C1241" s="0" t="n">
        <f aca="false">C1240-($N$2*D1240*B1240*(A1241-A1240))</f>
        <v>0.00882906525983598</v>
      </c>
      <c r="D1241" s="0" t="n">
        <f aca="false">C1241*(10^(-$L$2))/(10^(-$L$2)+10^(-$I$2))</f>
        <v>0.00297164048398212</v>
      </c>
      <c r="E1241" s="1" t="n">
        <f aca="false">($B$2-B1241)*100/$B$2</f>
        <v>99.2909675253842</v>
      </c>
      <c r="F1241" s="0" t="n">
        <f aca="false">F1240+(($J$2+($K$2*$I$4))*B1240*(A1241-A1240))</f>
        <v>0.00347454902252808</v>
      </c>
      <c r="G1241" s="0" t="n">
        <f aca="false">G1240+(($N$2*D1240)*B1240*(A1241-A1240))</f>
        <v>0.0461709347401639</v>
      </c>
      <c r="H1241" s="0" t="n">
        <f aca="false">G1241/(F1241+G1241)</f>
        <v>0.930012787484626</v>
      </c>
    </row>
    <row r="1242" customFormat="false" ht="12.75" hidden="false" customHeight="false" outlineLevel="0" collapsed="false">
      <c r="A1242" s="0" t="n">
        <v>186</v>
      </c>
      <c r="B1242" s="0" t="n">
        <f aca="false">B1241-(($J$2+($K$2*$I$4)+($N$2*D1241))*B1241*(A1242-A1241))</f>
        <v>0.000353536518280068</v>
      </c>
      <c r="C1242" s="0" t="n">
        <f aca="false">C1241-($N$2*D1241*B1241*(A1242-A1241))</f>
        <v>0.00882825933631167</v>
      </c>
      <c r="D1242" s="0" t="n">
        <f aca="false">C1242*(10^(-$L$2))/(10^(-$L$2)+10^(-$I$2))</f>
        <v>0.00297136923046871</v>
      </c>
      <c r="E1242" s="1" t="n">
        <f aca="false">($B$2-B1242)*100/$B$2</f>
        <v>99.2929269634399</v>
      </c>
      <c r="F1242" s="0" t="n">
        <f aca="false">F1241+(($J$2+($K$2*$I$4))*B1241*(A1242-A1241))</f>
        <v>0.00347472281803158</v>
      </c>
      <c r="G1242" s="0" t="n">
        <f aca="false">G1241+(($N$2*D1241)*B1241*(A1242-A1241))</f>
        <v>0.0461717406636882</v>
      </c>
      <c r="H1242" s="0" t="n">
        <f aca="false">G1242/(F1242+G1242)</f>
        <v>0.930010667943931</v>
      </c>
    </row>
    <row r="1243" customFormat="false" ht="12.75" hidden="false" customHeight="false" outlineLevel="0" collapsed="false">
      <c r="A1243" s="0" t="n">
        <v>186.15</v>
      </c>
      <c r="B1243" s="0" t="n">
        <f aca="false">B1242-(($J$2+($K$2*$I$4)+($N$2*D1242))*B1242*(A1243-A1242))</f>
        <v>0.000352559580104826</v>
      </c>
      <c r="C1243" s="0" t="n">
        <f aca="false">C1242-($N$2*D1242*B1242*(A1243-A1242))</f>
        <v>0.00882745571334949</v>
      </c>
      <c r="D1243" s="0" t="n">
        <f aca="false">C1243*(10^(-$L$2))/(10^(-$L$2)+10^(-$I$2))</f>
        <v>0.00297109875126644</v>
      </c>
      <c r="E1243" s="1" t="n">
        <f aca="false">($B$2-B1243)*100/$B$2</f>
        <v>99.2948808397903</v>
      </c>
      <c r="F1243" s="0" t="n">
        <f aca="false">F1242+(($J$2+($K$2*$I$4))*B1242*(A1243-A1242))</f>
        <v>0.00347489613324464</v>
      </c>
      <c r="G1243" s="0" t="n">
        <f aca="false">G1242+(($N$2*D1242)*B1242*(A1243-A1242))</f>
        <v>0.0461725442866504</v>
      </c>
      <c r="H1243" s="0" t="n">
        <f aca="false">G1243/(F1243+G1243)</f>
        <v>0.930008554240549</v>
      </c>
    </row>
    <row r="1244" customFormat="false" ht="12.75" hidden="false" customHeight="false" outlineLevel="0" collapsed="false">
      <c r="A1244" s="0" t="n">
        <v>186.3</v>
      </c>
      <c r="B1244" s="0" t="n">
        <f aca="false">B1243-(($J$2+($K$2*$I$4)+($N$2*D1243))*B1243*(A1244-A1243))</f>
        <v>0.000351585414482877</v>
      </c>
      <c r="C1244" s="0" t="n">
        <f aca="false">C1243-($N$2*D1243*B1243*(A1244-A1243))</f>
        <v>0.00882665438401342</v>
      </c>
      <c r="D1244" s="0" t="n">
        <f aca="false">C1244*(10^(-$L$2))/(10^(-$L$2)+10^(-$I$2))</f>
        <v>0.00297082904404082</v>
      </c>
      <c r="E1244" s="1" t="n">
        <f aca="false">($B$2-B1244)*100/$B$2</f>
        <v>99.2968291710342</v>
      </c>
      <c r="F1244" s="0" t="n">
        <f aca="false">F1243+(($J$2+($K$2*$I$4))*B1243*(A1244-A1243))</f>
        <v>0.00347506896953052</v>
      </c>
      <c r="G1244" s="0" t="n">
        <f aca="false">G1243+(($N$2*D1243)*B1243*(A1244-A1243))</f>
        <v>0.0461733456159865</v>
      </c>
      <c r="H1244" s="0" t="n">
        <f aca="false">G1244/(F1244+G1244)</f>
        <v>0.930006446358022</v>
      </c>
    </row>
    <row r="1245" customFormat="false" ht="12.75" hidden="false" customHeight="false" outlineLevel="0" collapsed="false">
      <c r="A1245" s="0" t="n">
        <v>186.45</v>
      </c>
      <c r="B1245" s="0" t="n">
        <f aca="false">B1244-(($J$2+($K$2*$I$4)+($N$2*D1244))*B1244*(A1245-A1244))</f>
        <v>0.000350614013141964</v>
      </c>
      <c r="C1245" s="0" t="n">
        <f aca="false">C1244-($N$2*D1244*B1244*(A1245-A1244))</f>
        <v>0.0088258553413904</v>
      </c>
      <c r="D1245" s="0" t="n">
        <f aca="false">C1245*(10^(-$L$2))/(10^(-$L$2)+10^(-$I$2))</f>
        <v>0.00297056010646509</v>
      </c>
      <c r="E1245" s="1" t="n">
        <f aca="false">($B$2-B1245)*100/$B$2</f>
        <v>99.2987719737161</v>
      </c>
      <c r="F1245" s="0" t="n">
        <f aca="false">F1244+(($J$2+($K$2*$I$4))*B1244*(A1245-A1244))</f>
        <v>0.00347524132824842</v>
      </c>
      <c r="G1245" s="0" t="n">
        <f aca="false">G1244+(($N$2*D1244)*B1244*(A1245-A1244))</f>
        <v>0.0461741446586095</v>
      </c>
      <c r="H1245" s="0" t="n">
        <f aca="false">G1245/(F1245+G1245)</f>
        <v>0.930004344279941</v>
      </c>
    </row>
    <row r="1246" customFormat="false" ht="12.75" hidden="false" customHeight="false" outlineLevel="0" collapsed="false">
      <c r="A1246" s="0" t="n">
        <v>186.6</v>
      </c>
      <c r="B1246" s="0" t="n">
        <f aca="false">B1245-(($J$2+($K$2*$I$4)+($N$2*D1245))*B1245*(A1246-A1245))</f>
        <v>0.000349645367836753</v>
      </c>
      <c r="C1246" s="0" t="n">
        <f aca="false">C1245-($N$2*D1245*B1245*(A1246-A1245))</f>
        <v>0.00882505857859024</v>
      </c>
      <c r="D1246" s="0" t="n">
        <f aca="false">C1246*(10^(-$L$2))/(10^(-$L$2)+10^(-$I$2))</f>
        <v>0.00297029193622017</v>
      </c>
      <c r="E1246" s="1" t="n">
        <f aca="false">($B$2-B1246)*100/$B$2</f>
        <v>99.3007092643265</v>
      </c>
      <c r="F1246" s="0" t="n">
        <f aca="false">F1245+(($J$2+($K$2*$I$4))*B1245*(A1246-A1245))</f>
        <v>0.00347541321075347</v>
      </c>
      <c r="G1246" s="0" t="n">
        <f aca="false">G1245+(($N$2*D1245)*B1245*(A1246-A1245))</f>
        <v>0.0461749414214096</v>
      </c>
      <c r="H1246" s="0" t="n">
        <f aca="false">G1246/(F1246+G1246)</f>
        <v>0.930002247989945</v>
      </c>
    </row>
    <row r="1247" customFormat="false" ht="12.75" hidden="false" customHeight="false" outlineLevel="0" collapsed="false">
      <c r="A1247" s="0" t="n">
        <v>186.75</v>
      </c>
      <c r="B1247" s="0" t="n">
        <f aca="false">B1246-(($J$2+($K$2*$I$4)+($N$2*D1246))*B1246*(A1247-A1246))</f>
        <v>0.000348679470348728</v>
      </c>
      <c r="C1247" s="0" t="n">
        <f aca="false">C1246-($N$2*D1246*B1246*(A1247-A1246))</f>
        <v>0.00882426408874553</v>
      </c>
      <c r="D1247" s="0" t="n">
        <f aca="false">C1247*(10^(-$L$2))/(10^(-$L$2)+10^(-$I$2))</f>
        <v>0.00297002453099468</v>
      </c>
      <c r="E1247" s="1" t="n">
        <f aca="false">($B$2-B1247)*100/$B$2</f>
        <v>99.3026410593025</v>
      </c>
      <c r="F1247" s="0" t="n">
        <f aca="false">F1246+(($J$2+($K$2*$I$4))*B1246*(A1247-A1246))</f>
        <v>0.00347558461839678</v>
      </c>
      <c r="G1247" s="0" t="n">
        <f aca="false">G1246+(($N$2*D1246)*B1246*(A1247-A1246))</f>
        <v>0.0461757359112544</v>
      </c>
      <c r="H1247" s="0" t="n">
        <f aca="false">G1247/(F1247+G1247)</f>
        <v>0.930000157471719</v>
      </c>
    </row>
    <row r="1248" customFormat="false" ht="12.75" hidden="false" customHeight="false" outlineLevel="0" collapsed="false">
      <c r="A1248" s="0" t="n">
        <v>186.9</v>
      </c>
      <c r="B1248" s="0" t="n">
        <f aca="false">B1247-(($J$2+($K$2*$I$4)+($N$2*D1247))*B1247*(A1248-A1247))</f>
        <v>0.000347716312486094</v>
      </c>
      <c r="C1248" s="0" t="n">
        <f aca="false">C1247-($N$2*D1247*B1247*(A1248-A1247))</f>
        <v>0.00882347186501153</v>
      </c>
      <c r="D1248" s="0" t="n">
        <f aca="false">C1248*(10^(-$L$2))/(10^(-$L$2)+10^(-$I$2))</f>
        <v>0.00296975788848486</v>
      </c>
      <c r="E1248" s="1" t="n">
        <f aca="false">($B$2-B1248)*100/$B$2</f>
        <v>99.3045673750278</v>
      </c>
      <c r="F1248" s="0" t="n">
        <f aca="false">F1247+(($J$2+($K$2*$I$4))*B1247*(A1248-A1247))</f>
        <v>0.00347575555252541</v>
      </c>
      <c r="G1248" s="0" t="n">
        <f aca="false">G1247+(($N$2*D1247)*B1247*(A1248-A1247))</f>
        <v>0.0461765281349884</v>
      </c>
      <c r="H1248" s="0" t="n">
        <f aca="false">G1248/(F1248+G1248)</f>
        <v>0.929998072709001</v>
      </c>
    </row>
    <row r="1249" customFormat="false" ht="12.75" hidden="false" customHeight="false" outlineLevel="0" collapsed="false">
      <c r="A1249" s="0" t="n">
        <v>187.05</v>
      </c>
      <c r="B1249" s="0" t="n">
        <f aca="false">B1248-(($J$2+($K$2*$I$4)+($N$2*D1248))*B1248*(A1249-A1248))</f>
        <v>0.000346755886083678</v>
      </c>
      <c r="C1249" s="0" t="n">
        <f aca="false">C1248-($N$2*D1248*B1248*(A1249-A1248))</f>
        <v>0.00882268190056613</v>
      </c>
      <c r="D1249" s="0" t="n">
        <f aca="false">C1249*(10^(-$L$2))/(10^(-$L$2)+10^(-$I$2))</f>
        <v>0.00296949200639454</v>
      </c>
      <c r="E1249" s="1" t="n">
        <f aca="false">($B$2-B1249)*100/$B$2</f>
        <v>99.3064882278327</v>
      </c>
      <c r="F1249" s="0" t="n">
        <f aca="false">F1248+(($J$2+($K$2*$I$4))*B1248*(A1249-A1248))</f>
        <v>0.00347592601448243</v>
      </c>
      <c r="G1249" s="0" t="n">
        <f aca="false">G1248+(($N$2*D1248)*B1248*(A1249-A1248))</f>
        <v>0.0461773180994338</v>
      </c>
      <c r="H1249" s="0" t="n">
        <f aca="false">G1249/(F1249+G1249)</f>
        <v>0.929995993685572</v>
      </c>
    </row>
    <row r="1250" customFormat="false" ht="12.75" hidden="false" customHeight="false" outlineLevel="0" collapsed="false">
      <c r="A1250" s="0" t="n">
        <v>187.2</v>
      </c>
      <c r="B1250" s="0" t="n">
        <f aca="false">B1249-(($J$2+($K$2*$I$4)+($N$2*D1249))*B1249*(A1250-A1249))</f>
        <v>0.000345798183002828</v>
      </c>
      <c r="C1250" s="0" t="n">
        <f aca="false">C1249-($N$2*D1249*B1249*(A1250-A1249))</f>
        <v>0.00882189418860973</v>
      </c>
      <c r="D1250" s="0" t="n">
        <f aca="false">C1250*(10^(-$L$2))/(10^(-$L$2)+10^(-$I$2))</f>
        <v>0.00296922688243515</v>
      </c>
      <c r="E1250" s="1" t="n">
        <f aca="false">($B$2-B1250)*100/$B$2</f>
        <v>99.3084036339944</v>
      </c>
      <c r="F1250" s="0" t="n">
        <f aca="false">F1249+(($J$2+($K$2*$I$4))*B1249*(A1250-A1249))</f>
        <v>0.00347609600560688</v>
      </c>
      <c r="G1250" s="0" t="n">
        <f aca="false">G1249+(($N$2*D1249)*B1249*(A1250-A1249))</f>
        <v>0.0461781058113902</v>
      </c>
      <c r="H1250" s="0" t="n">
        <f aca="false">G1250/(F1250+G1250)</f>
        <v>0.929993920385264</v>
      </c>
    </row>
    <row r="1251" customFormat="false" ht="12.75" hidden="false" customHeight="false" outlineLevel="0" collapsed="false">
      <c r="A1251" s="0" t="n">
        <v>187.35</v>
      </c>
      <c r="B1251" s="0" t="n">
        <f aca="false">B1250-(($J$2+($K$2*$I$4)+($N$2*D1250))*B1250*(A1251-A1250))</f>
        <v>0.000344843195131319</v>
      </c>
      <c r="C1251" s="0" t="n">
        <f aca="false">C1250-($N$2*D1250*B1250*(A1251-A1250))</f>
        <v>0.00882110872236516</v>
      </c>
      <c r="D1251" s="0" t="n">
        <f aca="false">C1251*(10^(-$L$2))/(10^(-$L$2)+10^(-$I$2))</f>
        <v>0.00296896251432568</v>
      </c>
      <c r="E1251" s="1" t="n">
        <f aca="false">($B$2-B1251)*100/$B$2</f>
        <v>99.3103136097374</v>
      </c>
      <c r="F1251" s="0" t="n">
        <f aca="false">F1250+(($J$2+($K$2*$I$4))*B1250*(A1251-A1250))</f>
        <v>0.00347626552723382</v>
      </c>
      <c r="G1251" s="0" t="n">
        <f aca="false">G1250+(($N$2*D1250)*B1250*(A1251-A1250))</f>
        <v>0.0461788912776347</v>
      </c>
      <c r="H1251" s="0" t="n">
        <f aca="false">G1251/(F1251+G1251)</f>
        <v>0.929991852791954</v>
      </c>
    </row>
    <row r="1252" customFormat="false" ht="12.75" hidden="false" customHeight="false" outlineLevel="0" collapsed="false">
      <c r="A1252" s="0" t="n">
        <v>187.5</v>
      </c>
      <c r="B1252" s="0" t="n">
        <f aca="false">B1251-(($J$2+($K$2*$I$4)+($N$2*D1251))*B1251*(A1252-A1251))</f>
        <v>0.000343890914383252</v>
      </c>
      <c r="C1252" s="0" t="n">
        <f aca="false">C1251-($N$2*D1251*B1251*(A1252-A1251))</f>
        <v>0.00882032549507762</v>
      </c>
      <c r="D1252" s="0" t="n">
        <f aca="false">C1252*(10^(-$L$2))/(10^(-$L$2)+10^(-$I$2))</f>
        <v>0.00296869889979262</v>
      </c>
      <c r="E1252" s="1" t="n">
        <f aca="false">($B$2-B1252)*100/$B$2</f>
        <v>99.3122181712335</v>
      </c>
      <c r="F1252" s="0" t="n">
        <f aca="false">F1251+(($J$2+($K$2*$I$4))*B1251*(A1252-A1251))</f>
        <v>0.00347643458069435</v>
      </c>
      <c r="G1252" s="0" t="n">
        <f aca="false">G1251+(($N$2*D1251)*B1251*(A1252-A1251))</f>
        <v>0.0461796745049223</v>
      </c>
      <c r="H1252" s="0" t="n">
        <f aca="false">G1252/(F1252+G1252)</f>
        <v>0.92998979088957</v>
      </c>
    </row>
    <row r="1253" customFormat="false" ht="12.75" hidden="false" customHeight="false" outlineLevel="0" collapsed="false">
      <c r="A1253" s="0" t="n">
        <v>187.65</v>
      </c>
      <c r="B1253" s="0" t="n">
        <f aca="false">B1252-(($J$2+($K$2*$I$4)+($N$2*D1252))*B1252*(A1253-A1252))</f>
        <v>0.000342941332698958</v>
      </c>
      <c r="C1253" s="0" t="n">
        <f aca="false">C1252-($N$2*D1252*B1252*(A1253-A1252))</f>
        <v>0.00881954450001455</v>
      </c>
      <c r="D1253" s="0" t="n">
        <f aca="false">C1253*(10^(-$L$2))/(10^(-$L$2)+10^(-$I$2))</f>
        <v>0.00296843603656997</v>
      </c>
      <c r="E1253" s="1" t="n">
        <f aca="false">($B$2-B1253)*100/$B$2</f>
        <v>99.3141173346021</v>
      </c>
      <c r="F1253" s="0" t="n">
        <f aca="false">F1252+(($J$2+($K$2*$I$4))*B1252*(A1253-A1252))</f>
        <v>0.00347660316731557</v>
      </c>
      <c r="G1253" s="0" t="n">
        <f aca="false">G1252+(($N$2*D1252)*B1252*(A1253-A1252))</f>
        <v>0.0461804554999853</v>
      </c>
      <c r="H1253" s="0" t="n">
        <f aca="false">G1253/(F1253+G1253)</f>
        <v>0.929987734662083</v>
      </c>
    </row>
    <row r="1254" customFormat="false" ht="12.75" hidden="false" customHeight="false" outlineLevel="0" collapsed="false">
      <c r="A1254" s="0" t="n">
        <v>187.8</v>
      </c>
      <c r="B1254" s="0" t="n">
        <f aca="false">B1253-(($J$2+($K$2*$I$4)+($N$2*D1253))*B1253*(A1254-A1253))</f>
        <v>0.0003419944420449</v>
      </c>
      <c r="C1254" s="0" t="n">
        <f aca="false">C1253-($N$2*D1253*B1253*(A1254-A1253))</f>
        <v>0.00881876573046558</v>
      </c>
      <c r="D1254" s="0" t="n">
        <f aca="false">C1254*(10^(-$L$2))/(10^(-$L$2)+10^(-$I$2))</f>
        <v>0.00296817392239918</v>
      </c>
      <c r="E1254" s="1" t="n">
        <f aca="false">($B$2-B1254)*100/$B$2</f>
        <v>99.3160111159102</v>
      </c>
      <c r="F1254" s="0" t="n">
        <f aca="false">F1253+(($J$2+($K$2*$I$4))*B1253*(A1254-A1253))</f>
        <v>0.00347677128842066</v>
      </c>
      <c r="G1254" s="0" t="n">
        <f aca="false">G1253+(($N$2*D1253)*B1253*(A1254-A1253))</f>
        <v>0.0461812342695343</v>
      </c>
      <c r="H1254" s="0" t="n">
        <f aca="false">G1254/(F1254+G1254)</f>
        <v>0.929985684093515</v>
      </c>
    </row>
    <row r="1255" customFormat="false" ht="12.75" hidden="false" customHeight="false" outlineLevel="0" collapsed="false">
      <c r="A1255" s="0" t="n">
        <v>187.95</v>
      </c>
      <c r="B1255" s="0" t="n">
        <f aca="false">B1254-(($J$2+($K$2*$I$4)+($N$2*D1254))*B1254*(A1255-A1254))</f>
        <v>0.000341050234413577</v>
      </c>
      <c r="C1255" s="0" t="n">
        <f aca="false">C1254-($N$2*D1254*B1254*(A1255-A1254))</f>
        <v>0.00881798917974245</v>
      </c>
      <c r="D1255" s="0" t="n">
        <f aca="false">C1255*(10^(-$L$2))/(10^(-$L$2)+10^(-$I$2))</f>
        <v>0.00296791255502916</v>
      </c>
      <c r="E1255" s="1" t="n">
        <f aca="false">($B$2-B1255)*100/$B$2</f>
        <v>99.3178995311728</v>
      </c>
      <c r="F1255" s="0" t="n">
        <f aca="false">F1254+(($J$2+($K$2*$I$4))*B1254*(A1255-A1254))</f>
        <v>0.00347693894532885</v>
      </c>
      <c r="G1255" s="0" t="n">
        <f aca="false">G1254+(($N$2*D1254)*B1254*(A1255-A1254))</f>
        <v>0.0461820108202574</v>
      </c>
      <c r="H1255" s="0" t="n">
        <f aca="false">G1255/(F1255+G1255)</f>
        <v>0.929983639167932</v>
      </c>
    </row>
    <row r="1256" customFormat="false" ht="12.75" hidden="false" customHeight="false" outlineLevel="0" collapsed="false">
      <c r="A1256" s="0" t="n">
        <v>188.1</v>
      </c>
      <c r="B1256" s="0" t="n">
        <f aca="false">B1255-(($J$2+($K$2*$I$4)+($N$2*D1255))*B1255*(A1256-A1255))</f>
        <v>0.000340108701823429</v>
      </c>
      <c r="C1256" s="0" t="n">
        <f aca="false">C1255-($N$2*D1255*B1255*(A1256-A1255))</f>
        <v>0.00881721484117891</v>
      </c>
      <c r="D1256" s="0" t="n">
        <f aca="false">C1256*(10^(-$L$2))/(10^(-$L$2)+10^(-$I$2))</f>
        <v>0.00296765193221621</v>
      </c>
      <c r="E1256" s="1" t="n">
        <f aca="false">($B$2-B1256)*100/$B$2</f>
        <v>99.3197825963532</v>
      </c>
      <c r="F1256" s="0" t="n">
        <f aca="false">F1255+(($J$2+($K$2*$I$4))*B1255*(A1256-A1255))</f>
        <v>0.00347710613935546</v>
      </c>
      <c r="G1256" s="0" t="n">
        <f aca="false">G1255+(($N$2*D1255)*B1255*(A1256-A1255))</f>
        <v>0.046182785158821</v>
      </c>
      <c r="H1256" s="0" t="n">
        <f aca="false">G1256/(F1256+G1256)</f>
        <v>0.929981599869448</v>
      </c>
    </row>
    <row r="1257" customFormat="false" ht="12.75" hidden="false" customHeight="false" outlineLevel="0" collapsed="false">
      <c r="A1257" s="0" t="n">
        <v>188.25</v>
      </c>
      <c r="B1257" s="0" t="n">
        <f aca="false">B1256-(($J$2+($K$2*$I$4)+($N$2*D1256))*B1256*(A1257-A1256))</f>
        <v>0.000339169836318739</v>
      </c>
      <c r="C1257" s="0" t="n">
        <f aca="false">C1256-($N$2*D1256*B1256*(A1257-A1256))</f>
        <v>0.00881644270813062</v>
      </c>
      <c r="D1257" s="0" t="n">
        <f aca="false">C1257*(10^(-$L$2))/(10^(-$L$2)+10^(-$I$2))</f>
        <v>0.00296739205172401</v>
      </c>
      <c r="E1257" s="1" t="n">
        <f aca="false">($B$2-B1257)*100/$B$2</f>
        <v>99.3216603273625</v>
      </c>
      <c r="F1257" s="0" t="n">
        <f aca="false">F1256+(($J$2+($K$2*$I$4))*B1256*(A1257-A1256))</f>
        <v>0.00347727287181186</v>
      </c>
      <c r="G1257" s="0" t="n">
        <f aca="false">G1256+(($N$2*D1256)*B1256*(A1257-A1256))</f>
        <v>0.0461835572918693</v>
      </c>
      <c r="H1257" s="0" t="n">
        <f aca="false">G1257/(F1257+G1257)</f>
        <v>0.929979566182224</v>
      </c>
    </row>
    <row r="1258" customFormat="false" ht="12.75" hidden="false" customHeight="false" outlineLevel="0" collapsed="false">
      <c r="A1258" s="0" t="n">
        <v>188.4</v>
      </c>
      <c r="B1258" s="0" t="n">
        <f aca="false">B1257-(($J$2+($K$2*$I$4)+($N$2*D1257))*B1257*(A1258-A1257))</f>
        <v>0.000338233629969541</v>
      </c>
      <c r="C1258" s="0" t="n">
        <f aca="false">C1257-($N$2*D1257*B1257*(A1258-A1257))</f>
        <v>0.00881567277397511</v>
      </c>
      <c r="D1258" s="0" t="n">
        <f aca="false">C1258*(10^(-$L$2))/(10^(-$L$2)+10^(-$I$2))</f>
        <v>0.00296713291132363</v>
      </c>
      <c r="E1258" s="1" t="n">
        <f aca="false">($B$2-B1258)*100/$B$2</f>
        <v>99.3235327400609</v>
      </c>
      <c r="F1258" s="0" t="n">
        <f aca="false">F1257+(($J$2+($K$2*$I$4))*B1257*(A1258-A1257))</f>
        <v>0.00347743914400555</v>
      </c>
      <c r="G1258" s="0" t="n">
        <f aca="false">G1257+(($N$2*D1257)*B1257*(A1258-A1257))</f>
        <v>0.0461843272260248</v>
      </c>
      <c r="H1258" s="0" t="n">
        <f aca="false">G1258/(F1258+G1258)</f>
        <v>0.929977538090468</v>
      </c>
    </row>
    <row r="1259" customFormat="false" ht="12.75" hidden="false" customHeight="false" outlineLevel="0" collapsed="false">
      <c r="A1259" s="0" t="n">
        <v>188.55</v>
      </c>
      <c r="B1259" s="0" t="n">
        <f aca="false">B1258-(($J$2+($K$2*$I$4)+($N$2*D1258))*B1258*(A1259-A1258))</f>
        <v>0.000337300074871522</v>
      </c>
      <c r="C1259" s="0" t="n">
        <f aca="false">C1258-($N$2*D1258*B1258*(A1259-A1258))</f>
        <v>0.00881490503211169</v>
      </c>
      <c r="D1259" s="0" t="n">
        <f aca="false">C1259*(10^(-$L$2))/(10^(-$L$2)+10^(-$I$2))</f>
        <v>0.00296687450879341</v>
      </c>
      <c r="E1259" s="1" t="n">
        <f aca="false">($B$2-B1259)*100/$B$2</f>
        <v>99.3253998502569</v>
      </c>
      <c r="F1259" s="0" t="n">
        <f aca="false">F1258+(($J$2+($K$2*$I$4))*B1258*(A1259-A1258))</f>
        <v>0.00347760495724014</v>
      </c>
      <c r="G1259" s="0" t="n">
        <f aca="false">G1258+(($N$2*D1258)*B1258*(A1259-A1258))</f>
        <v>0.0461850949678882</v>
      </c>
      <c r="H1259" s="0" t="n">
        <f aca="false">G1259/(F1259+G1259)</f>
        <v>0.929975515578432</v>
      </c>
    </row>
    <row r="1260" customFormat="false" ht="12.75" hidden="false" customHeight="false" outlineLevel="0" collapsed="false">
      <c r="A1260" s="0" t="n">
        <v>188.7</v>
      </c>
      <c r="B1260" s="0" t="n">
        <f aca="false">B1259-(($J$2+($K$2*$I$4)+($N$2*D1259))*B1259*(A1260-A1259))</f>
        <v>0.00033636916314593</v>
      </c>
      <c r="C1260" s="0" t="n">
        <f aca="false">C1259-($N$2*D1259*B1259*(A1260-A1259))</f>
        <v>0.00881413947596131</v>
      </c>
      <c r="D1260" s="0" t="n">
        <f aca="false">C1260*(10^(-$L$2))/(10^(-$L$2)+10^(-$I$2))</f>
        <v>0.00296661684191903</v>
      </c>
      <c r="E1260" s="1" t="n">
        <f aca="false">($B$2-B1260)*100/$B$2</f>
        <v>99.3272616737081</v>
      </c>
      <c r="F1260" s="0" t="n">
        <f aca="false">F1259+(($J$2+($K$2*$I$4))*B1259*(A1260-A1259))</f>
        <v>0.00347777031281536</v>
      </c>
      <c r="G1260" s="0" t="n">
        <f aca="false">G1259+(($N$2*D1259)*B1259*(A1260-A1259))</f>
        <v>0.0461858605240386</v>
      </c>
      <c r="H1260" s="0" t="n">
        <f aca="false">G1260/(F1260+G1260)</f>
        <v>0.929973498630418</v>
      </c>
    </row>
    <row r="1261" customFormat="false" ht="12.75" hidden="false" customHeight="false" outlineLevel="0" collapsed="false">
      <c r="A1261" s="0" t="n">
        <v>188.85</v>
      </c>
      <c r="B1261" s="0" t="n">
        <f aca="false">B1260-(($J$2+($K$2*$I$4)+($N$2*D1260))*B1260*(A1261-A1260))</f>
        <v>0.000335440886939478</v>
      </c>
      <c r="C1261" s="0" t="n">
        <f aca="false">C1260-($N$2*D1260*B1260*(A1261-A1260))</f>
        <v>0.00881337609896658</v>
      </c>
      <c r="D1261" s="0" t="n">
        <f aca="false">C1261*(10^(-$L$2))/(10^(-$L$2)+10^(-$I$2))</f>
        <v>0.00296635990849342</v>
      </c>
      <c r="E1261" s="1" t="n">
        <f aca="false">($B$2-B1261)*100/$B$2</f>
        <v>99.3291182261211</v>
      </c>
      <c r="F1261" s="0" t="n">
        <f aca="false">F1260+(($J$2+($K$2*$I$4))*B1260*(A1261-A1260))</f>
        <v>0.00347793521202708</v>
      </c>
      <c r="G1261" s="0" t="n">
        <f aca="false">G1260+(($N$2*D1260)*B1260*(A1261-A1260))</f>
        <v>0.0461866239010333</v>
      </c>
      <c r="H1261" s="0" t="n">
        <f aca="false">G1261/(F1261+G1261)</f>
        <v>0.929971487230771</v>
      </c>
    </row>
    <row r="1262" customFormat="false" ht="12.75" hidden="false" customHeight="false" outlineLevel="0" collapsed="false">
      <c r="A1262" s="0" t="n">
        <v>189</v>
      </c>
      <c r="B1262" s="0" t="n">
        <f aca="false">B1261-(($J$2+($K$2*$I$4)+($N$2*D1261))*B1261*(A1262-A1261))</f>
        <v>0.000334515238424251</v>
      </c>
      <c r="C1262" s="0" t="n">
        <f aca="false">C1261-($N$2*D1261*B1261*(A1262-A1261))</f>
        <v>0.00881261489459159</v>
      </c>
      <c r="D1262" s="0" t="n">
        <f aca="false">C1262*(10^(-$L$2))/(10^(-$L$2)+10^(-$I$2))</f>
        <v>0.00296610370631678</v>
      </c>
      <c r="E1262" s="1" t="n">
        <f aca="false">($B$2-B1262)*100/$B$2</f>
        <v>99.3309695231515</v>
      </c>
      <c r="F1262" s="0" t="n">
        <f aca="false">F1261+(($J$2+($K$2*$I$4))*B1261*(A1262-A1261))</f>
        <v>0.00347809965616731</v>
      </c>
      <c r="G1262" s="0" t="n">
        <f aca="false">G1261+(($N$2*D1261)*B1261*(A1262-A1261))</f>
        <v>0.0461873851054083</v>
      </c>
      <c r="H1262" s="0" t="n">
        <f aca="false">G1262/(F1262+G1262)</f>
        <v>0.929969481363883</v>
      </c>
    </row>
    <row r="1263" customFormat="false" ht="12.75" hidden="false" customHeight="false" outlineLevel="0" collapsed="false">
      <c r="A1263" s="0" t="n">
        <v>189.15</v>
      </c>
      <c r="B1263" s="0" t="n">
        <f aca="false">B1262-(($J$2+($K$2*$I$4)+($N$2*D1262))*B1262*(A1263-A1262))</f>
        <v>0.000333592209797615</v>
      </c>
      <c r="C1263" s="0" t="n">
        <f aca="false">C1262-($N$2*D1262*B1262*(A1263-A1262))</f>
        <v>0.00881185585632188</v>
      </c>
      <c r="D1263" s="0" t="n">
        <f aca="false">C1263*(10^(-$L$2))/(10^(-$L$2)+10^(-$I$2))</f>
        <v>0.00296584823319649</v>
      </c>
      <c r="E1263" s="1" t="n">
        <f aca="false">($B$2-B1263)*100/$B$2</f>
        <v>99.3328155804048</v>
      </c>
      <c r="F1263" s="0" t="n">
        <f aca="false">F1262+(($J$2+($K$2*$I$4))*B1262*(A1263-A1262))</f>
        <v>0.00347826364652424</v>
      </c>
      <c r="G1263" s="0" t="n">
        <f aca="false">G1262+(($N$2*D1262)*B1262*(A1263-A1262))</f>
        <v>0.046188144143678</v>
      </c>
      <c r="H1263" s="0" t="n">
        <f aca="false">G1263/(F1263+G1263)</f>
        <v>0.929967481014192</v>
      </c>
    </row>
    <row r="1264" customFormat="false" ht="12.75" hidden="false" customHeight="false" outlineLevel="0" collapsed="false">
      <c r="A1264" s="0" t="n">
        <v>189.3</v>
      </c>
      <c r="B1264" s="0" t="n">
        <f aca="false">B1263-(($J$2+($K$2*$I$4)+($N$2*D1263))*B1263*(A1264-A1263))</f>
        <v>0.00033267179328212</v>
      </c>
      <c r="C1264" s="0" t="n">
        <f aca="false">C1263-($N$2*D1263*B1263*(A1264-A1263))</f>
        <v>0.00881109897766436</v>
      </c>
      <c r="D1264" s="0" t="n">
        <f aca="false">C1264*(10^(-$L$2))/(10^(-$L$2)+10^(-$I$2))</f>
        <v>0.00296559348694714</v>
      </c>
      <c r="E1264" s="1" t="n">
        <f aca="false">($B$2-B1264)*100/$B$2</f>
        <v>99.3346564134358</v>
      </c>
      <c r="F1264" s="0" t="n">
        <f aca="false">F1263+(($J$2+($K$2*$I$4))*B1263*(A1264-A1263))</f>
        <v>0.00347842718438221</v>
      </c>
      <c r="G1264" s="0" t="n">
        <f aca="false">G1263+(($N$2*D1263)*B1263*(A1264-A1263))</f>
        <v>0.0461889010223355</v>
      </c>
      <c r="H1264" s="0" t="n">
        <f aca="false">G1264/(F1264+G1264)</f>
        <v>0.929965486166181</v>
      </c>
    </row>
    <row r="1265" customFormat="false" ht="12.75" hidden="false" customHeight="false" outlineLevel="0" collapsed="false">
      <c r="A1265" s="0" t="n">
        <v>189.45</v>
      </c>
      <c r="B1265" s="0" t="n">
        <f aca="false">B1264-(($J$2+($K$2*$I$4)+($N$2*D1264))*B1264*(A1265-A1264))</f>
        <v>0.000331753981125411</v>
      </c>
      <c r="C1265" s="0" t="n">
        <f aca="false">C1264-($N$2*D1264*B1264*(A1265-A1264))</f>
        <v>0.00881034425214722</v>
      </c>
      <c r="D1265" s="0" t="n">
        <f aca="false">C1265*(10^(-$L$2))/(10^(-$L$2)+10^(-$I$2))</f>
        <v>0.0029653394653905</v>
      </c>
      <c r="E1265" s="1" t="n">
        <f aca="false">($B$2-B1265)*100/$B$2</f>
        <v>99.3364920377492</v>
      </c>
      <c r="F1265" s="0" t="n">
        <f aca="false">F1264+(($J$2+($K$2*$I$4))*B1264*(A1265-A1264))</f>
        <v>0.00347859027102178</v>
      </c>
      <c r="G1265" s="0" t="n">
        <f aca="false">G1264+(($N$2*D1264)*B1264*(A1265-A1264))</f>
        <v>0.0461896557478527</v>
      </c>
      <c r="H1265" s="0" t="n">
        <f aca="false">G1265/(F1265+G1265)</f>
        <v>0.929963496804379</v>
      </c>
    </row>
    <row r="1266" customFormat="false" ht="12.75" hidden="false" customHeight="false" outlineLevel="0" collapsed="false">
      <c r="A1266" s="0" t="n">
        <v>189.6</v>
      </c>
      <c r="B1266" s="0" t="n">
        <f aca="false">B1265-(($J$2+($K$2*$I$4)+($N$2*D1265))*B1265*(A1266-A1265))</f>
        <v>0.000330838765600136</v>
      </c>
      <c r="C1266" s="0" t="n">
        <f aca="false">C1265-($N$2*D1265*B1265*(A1266-A1265))</f>
        <v>0.00880959167331985</v>
      </c>
      <c r="D1266" s="0" t="n">
        <f aca="false">C1266*(10^(-$L$2))/(10^(-$L$2)+10^(-$I$2))</f>
        <v>0.00296508616635544</v>
      </c>
      <c r="E1266" s="1" t="n">
        <f aca="false">($B$2-B1266)*100/$B$2</f>
        <v>99.3383224687997</v>
      </c>
      <c r="F1266" s="0" t="n">
        <f aca="false">F1265+(($J$2+($K$2*$I$4))*B1265*(A1266-A1265))</f>
        <v>0.00347875290771969</v>
      </c>
      <c r="G1266" s="0" t="n">
        <f aca="false">G1265+(($N$2*D1265)*B1265*(A1266-A1265))</f>
        <v>0.04619040832668</v>
      </c>
      <c r="H1266" s="0" t="n">
        <f aca="false">G1266/(F1266+G1266)</f>
        <v>0.929961512913361</v>
      </c>
    </row>
    <row r="1267" customFormat="false" ht="12.75" hidden="false" customHeight="false" outlineLevel="0" collapsed="false">
      <c r="A1267" s="0" t="n">
        <v>189.75</v>
      </c>
      <c r="B1267" s="0" t="n">
        <f aca="false">B1266-(($J$2+($K$2*$I$4)+($N$2*D1266))*B1266*(A1267-A1266))</f>
        <v>0.000329926139003852</v>
      </c>
      <c r="C1267" s="0" t="n">
        <f aca="false">C1266-($N$2*D1266*B1266*(A1267-A1266))</f>
        <v>0.00880884123475276</v>
      </c>
      <c r="D1267" s="0" t="n">
        <f aca="false">C1267*(10^(-$L$2))/(10^(-$L$2)+10^(-$I$2))</f>
        <v>0.00296483358767796</v>
      </c>
      <c r="E1267" s="1" t="n">
        <f aca="false">($B$2-B1267)*100/$B$2</f>
        <v>99.3401477219923</v>
      </c>
      <c r="F1267" s="0" t="n">
        <f aca="false">F1266+(($J$2+($K$2*$I$4))*B1266*(A1267-A1266))</f>
        <v>0.00347891509574888</v>
      </c>
      <c r="G1267" s="0" t="n">
        <f aca="false">G1266+(($N$2*D1266)*B1266*(A1267-A1266))</f>
        <v>0.0461911587652471</v>
      </c>
      <c r="H1267" s="0" t="n">
        <f aca="false">G1267/(F1267+G1267)</f>
        <v>0.929959534477746</v>
      </c>
    </row>
    <row r="1268" customFormat="false" ht="12.75" hidden="false" customHeight="false" outlineLevel="0" collapsed="false">
      <c r="A1268" s="0" t="n">
        <v>189.9</v>
      </c>
      <c r="B1268" s="0" t="n">
        <f aca="false">B1267-(($J$2+($K$2*$I$4)+($N$2*D1267))*B1267*(A1268-A1267))</f>
        <v>0.000329016093658934</v>
      </c>
      <c r="C1268" s="0" t="n">
        <f aca="false">C1267-($N$2*D1267*B1267*(A1268-A1267))</f>
        <v>0.00880809293003751</v>
      </c>
      <c r="D1268" s="0" t="n">
        <f aca="false">C1268*(10^(-$L$2))/(10^(-$L$2)+10^(-$I$2))</f>
        <v>0.00296458172720114</v>
      </c>
      <c r="E1268" s="1" t="n">
        <f aca="false">($B$2-B1268)*100/$B$2</f>
        <v>99.3419678126821</v>
      </c>
      <c r="F1268" s="0" t="n">
        <f aca="false">F1267+(($J$2+($K$2*$I$4))*B1267*(A1268-A1267))</f>
        <v>0.00347907683637855</v>
      </c>
      <c r="G1268" s="0" t="n">
        <f aca="false">G1267+(($N$2*D1267)*B1267*(A1268-A1267))</f>
        <v>0.0461919070699624</v>
      </c>
      <c r="H1268" s="0" t="n">
        <f aca="false">G1268/(F1268+G1268)</f>
        <v>0.929957561482199</v>
      </c>
    </row>
    <row r="1269" customFormat="false" ht="12.75" hidden="false" customHeight="false" outlineLevel="0" collapsed="false">
      <c r="A1269" s="0" t="n">
        <v>190.05</v>
      </c>
      <c r="B1269" s="0" t="n">
        <f aca="false">B1268-(($J$2+($K$2*$I$4)+($N$2*D1268))*B1268*(A1269-A1268))</f>
        <v>0.000328108621912489</v>
      </c>
      <c r="C1269" s="0" t="n">
        <f aca="false">C1268-($N$2*D1268*B1268*(A1269-A1268))</f>
        <v>0.00880734675278661</v>
      </c>
      <c r="D1269" s="0" t="n">
        <f aca="false">C1269*(10^(-$L$2))/(10^(-$L$2)+10^(-$I$2))</f>
        <v>0.00296433058277512</v>
      </c>
      <c r="E1269" s="1" t="n">
        <f aca="false">($B$2-B1269)*100/$B$2</f>
        <v>99.343782756175</v>
      </c>
      <c r="F1269" s="0" t="n">
        <f aca="false">F1268+(($J$2+($K$2*$I$4))*B1268*(A1269-A1268))</f>
        <v>0.00347923813087409</v>
      </c>
      <c r="G1269" s="0" t="n">
        <f aca="false">G1268+(($N$2*D1268)*B1268*(A1269-A1268))</f>
        <v>0.0461926532472133</v>
      </c>
      <c r="H1269" s="0" t="n">
        <f aca="false">G1269/(F1269+G1269)</f>
        <v>0.92995559391143</v>
      </c>
    </row>
    <row r="1270" customFormat="false" ht="12.75" hidden="false" customHeight="false" outlineLevel="0" collapsed="false">
      <c r="A1270" s="0" t="n">
        <v>190.2</v>
      </c>
      <c r="B1270" s="0" t="n">
        <f aca="false">B1269-(($J$2+($K$2*$I$4)+($N$2*D1269))*B1269*(A1270-A1269))</f>
        <v>0.000327203716136259</v>
      </c>
      <c r="C1270" s="0" t="n">
        <f aca="false">C1269-($N$2*D1269*B1269*(A1270-A1269))</f>
        <v>0.00880660269663346</v>
      </c>
      <c r="D1270" s="0" t="n">
        <f aca="false">C1270*(10^(-$L$2))/(10^(-$L$2)+10^(-$I$2))</f>
        <v>0.00296408015225706</v>
      </c>
      <c r="E1270" s="1" t="n">
        <f aca="false">($B$2-B1270)*100/$B$2</f>
        <v>99.3455925677275</v>
      </c>
      <c r="F1270" s="0" t="n">
        <f aca="false">F1269+(($J$2+($K$2*$I$4))*B1269*(A1270-A1269))</f>
        <v>0.00347939898049718</v>
      </c>
      <c r="G1270" s="0" t="n">
        <f aca="false">G1269+(($N$2*D1269)*B1269*(A1270-A1269))</f>
        <v>0.0461933973033664</v>
      </c>
      <c r="H1270" s="0" t="n">
        <f aca="false">G1270/(F1270+G1270)</f>
        <v>0.929953631750193</v>
      </c>
    </row>
    <row r="1271" customFormat="false" ht="12.75" hidden="false" customHeight="false" outlineLevel="0" collapsed="false">
      <c r="A1271" s="0" t="n">
        <v>190.35</v>
      </c>
      <c r="B1271" s="0" t="n">
        <f aca="false">B1270-(($J$2+($K$2*$I$4)+($N$2*D1270))*B1270*(A1271-A1270))</f>
        <v>0.000326301368726533</v>
      </c>
      <c r="C1271" s="0" t="n">
        <f aca="false">C1270-($N$2*D1270*B1270*(A1271-A1270))</f>
        <v>0.00880586075523229</v>
      </c>
      <c r="D1271" s="0" t="n">
        <f aca="false">C1271*(10^(-$L$2))/(10^(-$L$2)+10^(-$I$2))</f>
        <v>0.00296383043351112</v>
      </c>
      <c r="E1271" s="1" t="n">
        <f aca="false">($B$2-B1271)*100/$B$2</f>
        <v>99.3473972625469</v>
      </c>
      <c r="F1271" s="0" t="n">
        <f aca="false">F1270+(($J$2+($K$2*$I$4))*B1270*(A1271-A1270))</f>
        <v>0.00347955938650574</v>
      </c>
      <c r="G1271" s="0" t="n">
        <f aca="false">G1270+(($N$2*D1270)*B1270*(A1271-A1270))</f>
        <v>0.0461941392447676</v>
      </c>
      <c r="H1271" s="0" t="n">
        <f aca="false">G1271/(F1271+G1271)</f>
        <v>0.929951674983286</v>
      </c>
    </row>
    <row r="1272" customFormat="false" ht="12.75" hidden="false" customHeight="false" outlineLevel="0" collapsed="false">
      <c r="A1272" s="0" t="n">
        <v>190.5</v>
      </c>
      <c r="B1272" s="0" t="n">
        <f aca="false">B1271-(($J$2+($K$2*$I$4)+($N$2*D1271))*B1271*(A1272-A1271))</f>
        <v>0.000325401572104061</v>
      </c>
      <c r="C1272" s="0" t="n">
        <f aca="false">C1271-($N$2*D1271*B1271*(A1272-A1271))</f>
        <v>0.00880512092225804</v>
      </c>
      <c r="D1272" s="0" t="n">
        <f aca="false">C1272*(10^(-$L$2))/(10^(-$L$2)+10^(-$I$2))</f>
        <v>0.00296358142440846</v>
      </c>
      <c r="E1272" s="1" t="n">
        <f aca="false">($B$2-B1272)*100/$B$2</f>
        <v>99.3491968557919</v>
      </c>
      <c r="F1272" s="0" t="n">
        <f aca="false">F1271+(($J$2+($K$2*$I$4))*B1271*(A1272-A1271))</f>
        <v>0.00347971935015396</v>
      </c>
      <c r="G1272" s="0" t="n">
        <f aca="false">G1271+(($N$2*D1271)*B1271*(A1272-A1271))</f>
        <v>0.0461948790777419</v>
      </c>
      <c r="H1272" s="0" t="n">
        <f aca="false">G1272/(F1272+G1272)</f>
        <v>0.929949723595554</v>
      </c>
    </row>
    <row r="1273" customFormat="false" ht="12.75" hidden="false" customHeight="false" outlineLevel="0" collapsed="false">
      <c r="A1273" s="0" t="n">
        <v>190.65</v>
      </c>
      <c r="B1273" s="0" t="n">
        <f aca="false">B1272-(($J$2+($K$2*$I$4)+($N$2*D1272))*B1272*(A1273-A1272))</f>
        <v>0.000324504318713961</v>
      </c>
      <c r="C1273" s="0" t="n">
        <f aca="false">C1272-($N$2*D1272*B1272*(A1273-A1272))</f>
        <v>0.0088043831914063</v>
      </c>
      <c r="D1273" s="0" t="n">
        <f aca="false">C1273*(10^(-$L$2))/(10^(-$L$2)+10^(-$I$2))</f>
        <v>0.00296333312282717</v>
      </c>
      <c r="E1273" s="1" t="n">
        <f aca="false">($B$2-B1273)*100/$B$2</f>
        <v>99.3509913625721</v>
      </c>
      <c r="F1273" s="0" t="n">
        <f aca="false">F1272+(($J$2+($K$2*$I$4))*B1272*(A1273-A1272))</f>
        <v>0.00347987887269232</v>
      </c>
      <c r="G1273" s="0" t="n">
        <f aca="false">G1272+(($N$2*D1272)*B1272*(A1273-A1272))</f>
        <v>0.0461956168085936</v>
      </c>
      <c r="H1273" s="0" t="n">
        <f aca="false">G1273/(F1273+G1273)</f>
        <v>0.929947777571885</v>
      </c>
    </row>
    <row r="1274" customFormat="false" ht="12.75" hidden="false" customHeight="false" outlineLevel="0" collapsed="false">
      <c r="A1274" s="0" t="n">
        <v>190.8</v>
      </c>
      <c r="B1274" s="0" t="n">
        <f aca="false">B1273-(($J$2+($K$2*$I$4)+($N$2*D1273))*B1273*(A1274-A1273))</f>
        <v>0.000323609601025631</v>
      </c>
      <c r="C1274" s="0" t="n">
        <f aca="false">C1273-($N$2*D1273*B1273*(A1274-A1273))</f>
        <v>0.00880364755639325</v>
      </c>
      <c r="D1274" s="0" t="n">
        <f aca="false">C1274*(10^(-$L$2))/(10^(-$L$2)+10^(-$I$2))</f>
        <v>0.00296308552665228</v>
      </c>
      <c r="E1274" s="1" t="n">
        <f aca="false">($B$2-B1274)*100/$B$2</f>
        <v>99.3527807979487</v>
      </c>
      <c r="F1274" s="0" t="n">
        <f aca="false">F1273+(($J$2+($K$2*$I$4))*B1273*(A1274-A1273))</f>
        <v>0.0034800379553676</v>
      </c>
      <c r="G1274" s="0" t="n">
        <f aca="false">G1273+(($N$2*D1273)*B1273*(A1274-A1273))</f>
        <v>0.0461963524436066</v>
      </c>
      <c r="H1274" s="0" t="n">
        <f aca="false">G1274/(F1274+G1274)</f>
        <v>0.92994583689721</v>
      </c>
    </row>
    <row r="1275" customFormat="false" ht="12.75" hidden="false" customHeight="false" outlineLevel="0" collapsed="false">
      <c r="A1275" s="0" t="n">
        <v>190.95</v>
      </c>
      <c r="B1275" s="0" t="n">
        <f aca="false">B1274-(($J$2+($K$2*$I$4)+($N$2*D1274))*B1274*(A1275-A1274))</f>
        <v>0.00032271741153266</v>
      </c>
      <c r="C1275" s="0" t="n">
        <f aca="false">C1274-($N$2*D1274*B1274*(A1275-A1274))</f>
        <v>0.00880291401095556</v>
      </c>
      <c r="D1275" s="0" t="n">
        <f aca="false">C1275*(10^(-$L$2))/(10^(-$L$2)+10^(-$I$2))</f>
        <v>0.00296283863377571</v>
      </c>
      <c r="E1275" s="1" t="n">
        <f aca="false">($B$2-B1275)*100/$B$2</f>
        <v>99.3545651769347</v>
      </c>
      <c r="F1275" s="0" t="n">
        <f aca="false">F1274+(($J$2+($K$2*$I$4))*B1274*(A1275-A1274))</f>
        <v>0.00348019659942288</v>
      </c>
      <c r="G1275" s="0" t="n">
        <f aca="false">G1274+(($N$2*D1274)*B1274*(A1275-A1274))</f>
        <v>0.0461970859890443</v>
      </c>
      <c r="H1275" s="0" t="n">
        <f aca="false">G1275/(F1275+G1275)</f>
        <v>0.929943901556507</v>
      </c>
    </row>
    <row r="1276" customFormat="false" ht="12.75" hidden="false" customHeight="false" outlineLevel="0" collapsed="false">
      <c r="A1276" s="0" t="n">
        <v>191.1</v>
      </c>
      <c r="B1276" s="0" t="n">
        <f aca="false">B1275-(($J$2+($K$2*$I$4)+($N$2*D1275))*B1275*(A1276-A1275))</f>
        <v>0.000321827742752741</v>
      </c>
      <c r="C1276" s="0" t="n">
        <f aca="false">C1275-($N$2*D1275*B1275*(A1276-A1275))</f>
        <v>0.00880218254885033</v>
      </c>
      <c r="D1276" s="0" t="n">
        <f aca="false">C1276*(10^(-$L$2))/(10^(-$L$2)+10^(-$I$2))</f>
        <v>0.00296259244209624</v>
      </c>
      <c r="E1276" s="1" t="n">
        <f aca="false">($B$2-B1276)*100/$B$2</f>
        <v>99.3563445144945</v>
      </c>
      <c r="F1276" s="0" t="n">
        <f aca="false">F1275+(($J$2+($K$2*$I$4))*B1275*(A1276-A1275))</f>
        <v>0.00348035480609757</v>
      </c>
      <c r="G1276" s="0" t="n">
        <f aca="false">G1275+(($N$2*D1275)*B1275*(A1276-A1275))</f>
        <v>0.0461978174511496</v>
      </c>
      <c r="H1276" s="0" t="n">
        <f aca="false">G1276/(F1276+G1276)</f>
        <v>0.929941971534795</v>
      </c>
    </row>
    <row r="1277" customFormat="false" ht="12.75" hidden="false" customHeight="false" outlineLevel="0" collapsed="false">
      <c r="A1277" s="0" t="n">
        <v>191.25</v>
      </c>
      <c r="B1277" s="0" t="n">
        <f aca="false">B1276-(($J$2+($K$2*$I$4)+($N$2*D1276))*B1276*(A1277-A1276))</f>
        <v>0.000320940587227582</v>
      </c>
      <c r="C1277" s="0" t="n">
        <f aca="false">C1276-($N$2*D1276*B1276*(A1277-A1276))</f>
        <v>0.008801453163855</v>
      </c>
      <c r="D1277" s="0" t="n">
        <f aca="false">C1277*(10^(-$L$2))/(10^(-$L$2)+10^(-$I$2))</f>
        <v>0.00296234694951954</v>
      </c>
      <c r="E1277" s="1" t="n">
        <f aca="false">($B$2-B1277)*100/$B$2</f>
        <v>99.3581188255448</v>
      </c>
      <c r="F1277" s="0" t="n">
        <f aca="false">F1276+(($J$2+($K$2*$I$4))*B1276*(A1277-A1276))</f>
        <v>0.0034805125766274</v>
      </c>
      <c r="G1277" s="0" t="n">
        <f aca="false">G1276+(($N$2*D1276)*B1276*(A1277-A1276))</f>
        <v>0.0461985468361449</v>
      </c>
      <c r="H1277" s="0" t="n">
        <f aca="false">G1277/(F1277+G1277)</f>
        <v>0.929940046817139</v>
      </c>
    </row>
    <row r="1278" customFormat="false" ht="12.75" hidden="false" customHeight="false" outlineLevel="0" collapsed="false">
      <c r="A1278" s="0" t="n">
        <v>191.4</v>
      </c>
      <c r="B1278" s="0" t="n">
        <f aca="false">B1277-(($J$2+($K$2*$I$4)+($N$2*D1277))*B1277*(A1278-A1277))</f>
        <v>0.000320055937522821</v>
      </c>
      <c r="C1278" s="0" t="n">
        <f aca="false">C1277-($N$2*D1277*B1277*(A1278-A1277))</f>
        <v>0.0088007258497673</v>
      </c>
      <c r="D1278" s="0" t="n">
        <f aca="false">C1278*(10^(-$L$2))/(10^(-$L$2)+10^(-$I$2))</f>
        <v>0.00296210215395806</v>
      </c>
      <c r="E1278" s="1" t="n">
        <f aca="false">($B$2-B1278)*100/$B$2</f>
        <v>99.3598881249544</v>
      </c>
      <c r="F1278" s="0" t="n">
        <f aca="false">F1277+(($J$2+($K$2*$I$4))*B1277*(A1278-A1277))</f>
        <v>0.00348066991224445</v>
      </c>
      <c r="G1278" s="0" t="n">
        <f aca="false">G1277+(($N$2*D1277)*B1277*(A1278-A1277))</f>
        <v>0.0461992741502326</v>
      </c>
      <c r="H1278" s="0" t="n">
        <f aca="false">G1278/(F1278+G1278)</f>
        <v>0.929938127388646</v>
      </c>
    </row>
    <row r="1279" customFormat="false" ht="12.75" hidden="false" customHeight="false" outlineLevel="0" collapsed="false">
      <c r="A1279" s="0" t="n">
        <v>191.55</v>
      </c>
      <c r="B1279" s="0" t="n">
        <f aca="false">B1278-(($J$2+($K$2*$I$4)+($N$2*D1278))*B1278*(A1279-A1278))</f>
        <v>0.000319173786227937</v>
      </c>
      <c r="C1279" s="0" t="n">
        <f aca="false">C1278-($N$2*D1278*B1278*(A1279-A1278))</f>
        <v>0.00880000060040513</v>
      </c>
      <c r="D1279" s="0" t="n">
        <f aca="false">C1279*(10^(-$L$2))/(10^(-$L$2)+10^(-$I$2))</f>
        <v>0.00296185805333108</v>
      </c>
      <c r="E1279" s="1" t="n">
        <f aca="false">($B$2-B1279)*100/$B$2</f>
        <v>99.3616524275441</v>
      </c>
      <c r="F1279" s="0" t="n">
        <f aca="false">F1278+(($J$2+($K$2*$I$4))*B1278*(A1279-A1278))</f>
        <v>0.00348082681417716</v>
      </c>
      <c r="G1279" s="0" t="n">
        <f aca="false">G1278+(($N$2*D1278)*B1278*(A1279-A1278))</f>
        <v>0.0461999993995948</v>
      </c>
      <c r="H1279" s="0" t="n">
        <f aca="false">G1279/(F1279+G1279)</f>
        <v>0.929936213234468</v>
      </c>
    </row>
    <row r="1280" customFormat="false" ht="12.75" hidden="false" customHeight="false" outlineLevel="0" collapsed="false">
      <c r="A1280" s="0" t="n">
        <v>191.7</v>
      </c>
      <c r="B1280" s="0" t="n">
        <f aca="false">B1279-(($J$2+($K$2*$I$4)+($N$2*D1279))*B1279*(A1280-A1279))</f>
        <v>0.000318294125956161</v>
      </c>
      <c r="C1280" s="0" t="n">
        <f aca="false">C1279-($N$2*D1279*B1279*(A1280-A1279))</f>
        <v>0.00879927740960653</v>
      </c>
      <c r="D1280" s="0" t="n">
        <f aca="false">C1280*(10^(-$L$2))/(10^(-$L$2)+10^(-$I$2))</f>
        <v>0.00296161464556462</v>
      </c>
      <c r="E1280" s="1" t="n">
        <f aca="false">($B$2-B1280)*100/$B$2</f>
        <v>99.3634117480877</v>
      </c>
      <c r="F1280" s="0" t="n">
        <f aca="false">F1279+(($J$2+($K$2*$I$4))*B1279*(A1280-A1279))</f>
        <v>0.00348098328365034</v>
      </c>
      <c r="G1280" s="0" t="n">
        <f aca="false">G1279+(($N$2*D1279)*B1279*(A1280-A1279))</f>
        <v>0.0462007225903934</v>
      </c>
      <c r="H1280" s="0" t="n">
        <f aca="false">G1280/(F1280+G1280)</f>
        <v>0.9299343043398</v>
      </c>
    </row>
    <row r="1281" customFormat="false" ht="12.75" hidden="false" customHeight="false" outlineLevel="0" collapsed="false">
      <c r="A1281" s="0" t="n">
        <v>191.85</v>
      </c>
      <c r="B1281" s="0" t="n">
        <f aca="false">B1280-(($J$2+($K$2*$I$4)+($N$2*D1280))*B1280*(A1281-A1280))</f>
        <v>0.000317416949344397</v>
      </c>
      <c r="C1281" s="0" t="n">
        <f aca="false">C1280-($N$2*D1280*B1280*(A1281-A1280))</f>
        <v>0.00879855627122958</v>
      </c>
      <c r="D1281" s="0" t="n">
        <f aca="false">C1281*(10^(-$L$2))/(10^(-$L$2)+10^(-$I$2))</f>
        <v>0.00296137192859149</v>
      </c>
      <c r="E1281" s="1" t="n">
        <f aca="false">($B$2-B1281)*100/$B$2</f>
        <v>99.3651661013112</v>
      </c>
      <c r="F1281" s="0" t="n">
        <f aca="false">F1280+(($J$2+($K$2*$I$4))*B1280*(A1281-A1280))</f>
        <v>0.00348113932188516</v>
      </c>
      <c r="G1281" s="0" t="n">
        <f aca="false">G1280+(($N$2*D1280)*B1280*(A1281-A1280))</f>
        <v>0.0462014437287703</v>
      </c>
      <c r="H1281" s="0" t="n">
        <f aca="false">G1281/(F1281+G1281)</f>
        <v>0.929932400689879</v>
      </c>
    </row>
    <row r="1282" customFormat="false" ht="12.75" hidden="false" customHeight="false" outlineLevel="0" collapsed="false">
      <c r="A1282" s="0" t="n">
        <v>192</v>
      </c>
      <c r="B1282" s="0" t="n">
        <f aca="false">B1281-(($J$2+($K$2*$I$4)+($N$2*D1281))*B1281*(A1282-A1281))</f>
        <v>0.000316542249053128</v>
      </c>
      <c r="C1282" s="0" t="n">
        <f aca="false">C1281-($N$2*D1281*B1281*(A1282-A1281))</f>
        <v>0.00879783717915234</v>
      </c>
      <c r="D1282" s="0" t="n">
        <f aca="false">C1282*(10^(-$L$2))/(10^(-$L$2)+10^(-$I$2))</f>
        <v>0.00296112990035118</v>
      </c>
      <c r="E1282" s="1" t="n">
        <f aca="false">($B$2-B1282)*100/$B$2</f>
        <v>99.3669155018937</v>
      </c>
      <c r="F1282" s="0" t="n">
        <f aca="false">F1281+(($J$2+($K$2*$I$4))*B1281*(A1282-A1281))</f>
        <v>0.00348129493009919</v>
      </c>
      <c r="G1282" s="0" t="n">
        <f aca="false">G1281+(($N$2*D1281)*B1281*(A1282-A1281))</f>
        <v>0.0462021628208476</v>
      </c>
      <c r="H1282" s="0" t="n">
        <f aca="false">G1282/(F1282+G1282)</f>
        <v>0.929930502269986</v>
      </c>
    </row>
    <row r="1283" customFormat="false" ht="12.75" hidden="false" customHeight="false" outlineLevel="0" collapsed="false">
      <c r="A1283" s="0" t="n">
        <v>192.15</v>
      </c>
      <c r="B1283" s="0" t="n">
        <f aca="false">B1282-(($J$2+($K$2*$I$4)+($N$2*D1282))*B1282*(A1283-A1282))</f>
        <v>0.000315670017766336</v>
      </c>
      <c r="C1283" s="0" t="n">
        <f aca="false">C1282-($N$2*D1282*B1282*(A1283-A1282))</f>
        <v>0.00879712012727277</v>
      </c>
      <c r="D1283" s="0" t="n">
        <f aca="false">C1283*(10^(-$L$2))/(10^(-$L$2)+10^(-$I$2))</f>
        <v>0.0029608885587899</v>
      </c>
      <c r="E1283" s="1" t="n">
        <f aca="false">($B$2-B1283)*100/$B$2</f>
        <v>99.3686599644673</v>
      </c>
      <c r="F1283" s="0" t="n">
        <f aca="false">F1282+(($J$2+($K$2*$I$4))*B1282*(A1283-A1282))</f>
        <v>0.00348145010950641</v>
      </c>
      <c r="G1283" s="0" t="n">
        <f aca="false">G1282+(($N$2*D1282)*B1282*(A1283-A1282))</f>
        <v>0.0462028798727271</v>
      </c>
      <c r="H1283" s="0" t="n">
        <f aca="false">G1283/(F1283+G1283)</f>
        <v>0.929928609065447</v>
      </c>
    </row>
    <row r="1284" customFormat="false" ht="12.75" hidden="false" customHeight="false" outlineLevel="0" collapsed="false">
      <c r="A1284" s="0" t="n">
        <v>192.3</v>
      </c>
      <c r="B1284" s="0" t="n">
        <f aca="false">B1283-(($J$2+($K$2*$I$4)+($N$2*D1283))*B1283*(A1284-A1283))</f>
        <v>0.000314800248191414</v>
      </c>
      <c r="C1284" s="0" t="n">
        <f aca="false">C1283-($N$2*D1283*B1283*(A1284-A1283))</f>
        <v>0.00879640510950864</v>
      </c>
      <c r="D1284" s="0" t="n">
        <f aca="false">C1284*(10^(-$L$2))/(10^(-$L$2)+10^(-$I$2))</f>
        <v>0.00296064790186053</v>
      </c>
      <c r="E1284" s="1" t="n">
        <f aca="false">($B$2-B1284)*100/$B$2</f>
        <v>99.3703995036172</v>
      </c>
      <c r="F1284" s="0" t="n">
        <f aca="false">F1283+(($J$2+($K$2*$I$4))*B1283*(A1284-A1283))</f>
        <v>0.0034816048613172</v>
      </c>
      <c r="G1284" s="0" t="n">
        <f aca="false">G1283+(($N$2*D1283)*B1283*(A1284-A1283))</f>
        <v>0.0462035948904913</v>
      </c>
      <c r="H1284" s="0" t="n">
        <f aca="false">G1284/(F1284+G1284)</f>
        <v>0.929926721061628</v>
      </c>
    </row>
    <row r="1285" customFormat="false" ht="12.75" hidden="false" customHeight="false" outlineLevel="0" collapsed="false">
      <c r="A1285" s="0" t="n">
        <v>192.45</v>
      </c>
      <c r="B1285" s="0" t="n">
        <f aca="false">B1284-(($J$2+($K$2*$I$4)+($N$2*D1284))*B1284*(A1285-A1284))</f>
        <v>0.000313932933059083</v>
      </c>
      <c r="C1285" s="0" t="n">
        <f aca="false">C1284-($N$2*D1284*B1284*(A1285-A1284))</f>
        <v>0.00879569211979749</v>
      </c>
      <c r="D1285" s="0" t="n">
        <f aca="false">C1285*(10^(-$L$2))/(10^(-$L$2)+10^(-$I$2))</f>
        <v>0.00296040792752259</v>
      </c>
      <c r="E1285" s="1" t="n">
        <f aca="false">($B$2-B1285)*100/$B$2</f>
        <v>99.3721341338818</v>
      </c>
      <c r="F1285" s="0" t="n">
        <f aca="false">F1284+(($J$2+($K$2*$I$4))*B1284*(A1285-A1284))</f>
        <v>0.00348175918673838</v>
      </c>
      <c r="G1285" s="0" t="n">
        <f aca="false">G1284+(($N$2*D1284)*B1284*(A1285-A1284))</f>
        <v>0.0462043078802024</v>
      </c>
      <c r="H1285" s="0" t="n">
        <f aca="false">G1285/(F1285+G1285)</f>
        <v>0.929924838243939</v>
      </c>
    </row>
    <row r="1286" customFormat="false" ht="12.75" hidden="false" customHeight="false" outlineLevel="0" collapsed="false">
      <c r="A1286" s="0" t="n">
        <v>192.6</v>
      </c>
      <c r="B1286" s="0" t="n">
        <f aca="false">B1285-(($J$2+($K$2*$I$4)+($N$2*D1285))*B1285*(A1286-A1285))</f>
        <v>0.000313068065123306</v>
      </c>
      <c r="C1286" s="0" t="n">
        <f aca="false">C1285-($N$2*D1285*B1285*(A1286-A1285))</f>
        <v>0.00879498115209653</v>
      </c>
      <c r="D1286" s="0" t="n">
        <f aca="false">C1286*(10^(-$L$2))/(10^(-$L$2)+10^(-$I$2))</f>
        <v>0.00296016863374224</v>
      </c>
      <c r="E1286" s="1" t="n">
        <f aca="false">($B$2-B1286)*100/$B$2</f>
        <v>99.3738638697534</v>
      </c>
      <c r="F1286" s="0" t="n">
        <f aca="false">F1285+(($J$2+($K$2*$I$4))*B1285*(A1286-A1285))</f>
        <v>0.0034819130869732</v>
      </c>
      <c r="G1286" s="0" t="n">
        <f aca="false">G1285+(($N$2*D1285)*B1285*(A1286-A1285))</f>
        <v>0.0462050188479034</v>
      </c>
      <c r="H1286" s="0" t="n">
        <f aca="false">G1286/(F1286+G1286)</f>
        <v>0.929922960597832</v>
      </c>
    </row>
    <row r="1287" customFormat="false" ht="12.75" hidden="false" customHeight="false" outlineLevel="0" collapsed="false">
      <c r="A1287" s="0" t="n">
        <v>192.75</v>
      </c>
      <c r="B1287" s="0" t="n">
        <f aca="false">B1286-(($J$2+($K$2*$I$4)+($N$2*D1286))*B1286*(A1287-A1286))</f>
        <v>0.000312205637161205</v>
      </c>
      <c r="C1287" s="0" t="n">
        <f aca="false">C1286-($N$2*D1286*B1286*(A1287-A1286))</f>
        <v>0.00879427220038258</v>
      </c>
      <c r="D1287" s="0" t="n">
        <f aca="false">C1287*(10^(-$L$2))/(10^(-$L$2)+10^(-$I$2))</f>
        <v>0.00295993001849223</v>
      </c>
      <c r="E1287" s="1" t="n">
        <f aca="false">($B$2-B1287)*100/$B$2</f>
        <v>99.3755887256776</v>
      </c>
      <c r="F1287" s="0" t="n">
        <f aca="false">F1286+(($J$2+($K$2*$I$4))*B1286*(A1287-A1286))</f>
        <v>0.00348206656322135</v>
      </c>
      <c r="G1287" s="0" t="n">
        <f aca="false">G1286+(($N$2*D1286)*B1286*(A1287-A1286))</f>
        <v>0.0462057277996173</v>
      </c>
      <c r="H1287" s="0" t="n">
        <f aca="false">G1287/(F1287+G1287)</f>
        <v>0.929921088108802</v>
      </c>
    </row>
    <row r="1288" customFormat="false" ht="12.75" hidden="false" customHeight="false" outlineLevel="0" collapsed="false">
      <c r="A1288" s="0" t="n">
        <v>192.9</v>
      </c>
      <c r="B1288" s="0" t="n">
        <f aca="false">B1287-(($J$2+($K$2*$I$4)+($N$2*D1287))*B1287*(A1288-A1287))</f>
        <v>0.000311345641972978</v>
      </c>
      <c r="C1288" s="0" t="n">
        <f aca="false">C1287-($N$2*D1287*B1287*(A1288-A1287))</f>
        <v>0.00879356525865199</v>
      </c>
      <c r="D1288" s="0" t="n">
        <f aca="false">C1288*(10^(-$L$2))/(10^(-$L$2)+10^(-$I$2))</f>
        <v>0.00295969207975187</v>
      </c>
      <c r="E1288" s="1" t="n">
        <f aca="false">($B$2-B1288)*100/$B$2</f>
        <v>99.3773087160541</v>
      </c>
      <c r="F1288" s="0" t="n">
        <f aca="false">F1287+(($J$2+($K$2*$I$4))*B1287*(A1288-A1287))</f>
        <v>0.00348221961667898</v>
      </c>
      <c r="G1288" s="0" t="n">
        <f aca="false">G1287+(($N$2*D1287)*B1287*(A1288-A1287))</f>
        <v>0.0462064347413479</v>
      </c>
      <c r="H1288" s="0" t="n">
        <f aca="false">G1288/(F1288+G1288)</f>
        <v>0.929919220762386</v>
      </c>
    </row>
    <row r="1289" customFormat="false" ht="12.75" hidden="false" customHeight="false" outlineLevel="0" collapsed="false">
      <c r="A1289" s="0" t="n">
        <v>193.05</v>
      </c>
      <c r="B1289" s="0" t="n">
        <f aca="false">B1288-(($J$2+($K$2*$I$4)+($N$2*D1288))*B1288*(A1289-A1288))</f>
        <v>0.000310488072381811</v>
      </c>
      <c r="C1289" s="0" t="n">
        <f aca="false">C1288-($N$2*D1288*B1288*(A1289-A1288))</f>
        <v>0.00879286032092057</v>
      </c>
      <c r="D1289" s="0" t="n">
        <f aca="false">C1289*(10^(-$L$2))/(10^(-$L$2)+10^(-$I$2))</f>
        <v>0.00295945481550705</v>
      </c>
      <c r="E1289" s="1" t="n">
        <f aca="false">($B$2-B1289)*100/$B$2</f>
        <v>99.3790238552364</v>
      </c>
      <c r="F1289" s="0" t="n">
        <f aca="false">F1288+(($J$2+($K$2*$I$4))*B1288*(A1289-A1288))</f>
        <v>0.00348237224853873</v>
      </c>
      <c r="G1289" s="0" t="n">
        <f aca="false">G1288+(($N$2*D1288)*B1288*(A1289-A1288))</f>
        <v>0.0462071396790793</v>
      </c>
      <c r="H1289" s="0" t="n">
        <f aca="false">G1289/(F1289+G1289)</f>
        <v>0.929917358544164</v>
      </c>
    </row>
    <row r="1290" customFormat="false" ht="12.75" hidden="false" customHeight="false" outlineLevel="0" collapsed="false">
      <c r="A1290" s="0" t="n">
        <v>193.2</v>
      </c>
      <c r="B1290" s="0" t="n">
        <f aca="false">B1289-(($J$2+($K$2*$I$4)+($N$2*D1289))*B1289*(A1290-A1289))</f>
        <v>0.000309632921233803</v>
      </c>
      <c r="C1290" s="0" t="n">
        <f aca="false">C1289-($N$2*D1289*B1289*(A1290-A1289))</f>
        <v>0.00879215738122353</v>
      </c>
      <c r="D1290" s="0" t="n">
        <f aca="false">C1290*(10^(-$L$2))/(10^(-$L$2)+10^(-$I$2))</f>
        <v>0.00295921822375016</v>
      </c>
      <c r="E1290" s="1" t="n">
        <f aca="false">($B$2-B1290)*100/$B$2</f>
        <v>99.3807341575324</v>
      </c>
      <c r="F1290" s="0" t="n">
        <f aca="false">F1289+(($J$2+($K$2*$I$4))*B1289*(A1290-A1289))</f>
        <v>0.0034825244599897</v>
      </c>
      <c r="G1290" s="0" t="n">
        <f aca="false">G1289+(($N$2*D1289)*B1289*(A1290-A1289))</f>
        <v>0.0462078426187764</v>
      </c>
      <c r="H1290" s="0" t="n">
        <f aca="false">G1290/(F1290+G1290)</f>
        <v>0.929915501439758</v>
      </c>
    </row>
    <row r="1291" customFormat="false" ht="12.75" hidden="false" customHeight="false" outlineLevel="0" collapsed="false">
      <c r="A1291" s="0" t="n">
        <v>193.35</v>
      </c>
      <c r="B1291" s="0" t="n">
        <f aca="false">B1290-(($J$2+($K$2*$I$4)+($N$2*D1290))*B1290*(A1291-A1290))</f>
        <v>0.000308780181397877</v>
      </c>
      <c r="C1291" s="0" t="n">
        <f aca="false">C1290-($N$2*D1290*B1290*(A1291-A1290))</f>
        <v>0.00879145643361539</v>
      </c>
      <c r="D1291" s="0" t="n">
        <f aca="false">C1291*(10^(-$L$2))/(10^(-$L$2)+10^(-$I$2))</f>
        <v>0.0029589823024801</v>
      </c>
      <c r="E1291" s="1" t="n">
        <f aca="false">($B$2-B1291)*100/$B$2</f>
        <v>99.3824396372042</v>
      </c>
      <c r="F1291" s="0" t="n">
        <f aca="false">F1290+(($J$2+($K$2*$I$4))*B1290*(A1291-A1290))</f>
        <v>0.00348267625221749</v>
      </c>
      <c r="G1291" s="0" t="n">
        <f aca="false">G1290+(($N$2*D1290)*B1290*(A1291-A1290))</f>
        <v>0.0462085435663845</v>
      </c>
      <c r="H1291" s="0" t="n">
        <f aca="false">G1291/(F1291+G1291)</f>
        <v>0.92991364943483</v>
      </c>
    </row>
    <row r="1292" customFormat="false" ht="12.75" hidden="false" customHeight="false" outlineLevel="0" collapsed="false">
      <c r="A1292" s="0" t="n">
        <v>193.5</v>
      </c>
      <c r="B1292" s="0" t="n">
        <f aca="false">B1291-(($J$2+($K$2*$I$4)+($N$2*D1291))*B1291*(A1292-A1291))</f>
        <v>0.000307929845765698</v>
      </c>
      <c r="C1292" s="0" t="n">
        <f aca="false">C1291-($N$2*D1291*B1291*(A1292-A1291))</f>
        <v>0.00879075747216992</v>
      </c>
      <c r="D1292" s="0" t="n">
        <f aca="false">C1292*(10^(-$L$2))/(10^(-$L$2)+10^(-$I$2))</f>
        <v>0.00295874704970226</v>
      </c>
      <c r="E1292" s="1" t="n">
        <f aca="false">($B$2-B1292)*100/$B$2</f>
        <v>99.3841403084686</v>
      </c>
      <c r="F1292" s="0" t="n">
        <f aca="false">F1291+(($J$2+($K$2*$I$4))*B1291*(A1292-A1291))</f>
        <v>0.0034828276264042</v>
      </c>
      <c r="G1292" s="0" t="n">
        <f aca="false">G1291+(($N$2*D1291)*B1291*(A1292-A1291))</f>
        <v>0.04620924252783</v>
      </c>
      <c r="H1292" s="0" t="n">
        <f aca="false">G1292/(F1292+G1292)</f>
        <v>0.929911802515085</v>
      </c>
    </row>
    <row r="1293" customFormat="false" ht="12.75" hidden="false" customHeight="false" outlineLevel="0" collapsed="false">
      <c r="A1293" s="0" t="n">
        <v>193.65</v>
      </c>
      <c r="B1293" s="0" t="n">
        <f aca="false">B1292-(($J$2+($K$2*$I$4)+($N$2*D1292))*B1292*(A1293-A1292))</f>
        <v>0.000307081907251596</v>
      </c>
      <c r="C1293" s="0" t="n">
        <f aca="false">C1292-($N$2*D1292*B1292*(A1293-A1292))</f>
        <v>0.00879006049098007</v>
      </c>
      <c r="D1293" s="0" t="n">
        <f aca="false">C1293*(10^(-$L$2))/(10^(-$L$2)+10^(-$I$2))</f>
        <v>0.00295851246342848</v>
      </c>
      <c r="E1293" s="1" t="n">
        <f aca="false">($B$2-B1293)*100/$B$2</f>
        <v>99.3858361854968</v>
      </c>
      <c r="F1293" s="0" t="n">
        <f aca="false">F1292+(($J$2+($K$2*$I$4))*B1292*(A1293-A1292))</f>
        <v>0.00348297858372846</v>
      </c>
      <c r="G1293" s="0" t="n">
        <f aca="false">G1292+(($N$2*D1292)*B1292*(A1293-A1292))</f>
        <v>0.0462099395090198</v>
      </c>
      <c r="H1293" s="0" t="n">
        <f aca="false">G1293/(F1293+G1293)</f>
        <v>0.929909960666272</v>
      </c>
    </row>
    <row r="1294" customFormat="false" ht="12.75" hidden="false" customHeight="false" outlineLevel="0" collapsed="false">
      <c r="A1294" s="0" t="n">
        <v>193.8</v>
      </c>
      <c r="B1294" s="0" t="n">
        <f aca="false">B1293-(($J$2+($K$2*$I$4)+($N$2*D1293))*B1293*(A1294-A1293))</f>
        <v>0.000306236358792478</v>
      </c>
      <c r="C1294" s="0" t="n">
        <f aca="false">C1293-($N$2*D1293*B1293*(A1294-A1293))</f>
        <v>0.0087893654841579</v>
      </c>
      <c r="D1294" s="0" t="n">
        <f aca="false">C1294*(10^(-$L$2))/(10^(-$L$2)+10^(-$I$2))</f>
        <v>0.00295827854167701</v>
      </c>
      <c r="E1294" s="1" t="n">
        <f aca="false">($B$2-B1294)*100/$B$2</f>
        <v>99.3875272824151</v>
      </c>
      <c r="F1294" s="0" t="n">
        <f aca="false">F1293+(($J$2+($K$2*$I$4))*B1293*(A1294-A1293))</f>
        <v>0.0034831291253654</v>
      </c>
      <c r="G1294" s="0" t="n">
        <f aca="false">G1293+(($N$2*D1293)*B1293*(A1294-A1293))</f>
        <v>0.046210634515842</v>
      </c>
      <c r="H1294" s="0" t="n">
        <f aca="false">G1294/(F1294+G1294)</f>
        <v>0.929908123874178</v>
      </c>
    </row>
    <row r="1295" customFormat="false" ht="12.75" hidden="false" customHeight="false" outlineLevel="0" collapsed="false">
      <c r="A1295" s="0" t="n">
        <v>193.95</v>
      </c>
      <c r="B1295" s="0" t="n">
        <f aca="false">B1294-(($J$2+($K$2*$I$4)+($N$2*D1294))*B1294*(A1295-A1294))</f>
        <v>0.000305393193347752</v>
      </c>
      <c r="C1295" s="0" t="n">
        <f aca="false">C1294-($N$2*D1294*B1294*(A1295-A1294))</f>
        <v>0.0087886724458345</v>
      </c>
      <c r="D1295" s="0" t="n">
        <f aca="false">C1295*(10^(-$L$2))/(10^(-$L$2)+10^(-$I$2))</f>
        <v>0.00295804528247253</v>
      </c>
      <c r="E1295" s="1" t="n">
        <f aca="false">($B$2-B1295)*100/$B$2</f>
        <v>99.3892136133045</v>
      </c>
      <c r="F1295" s="0" t="n">
        <f aca="false">F1294+(($J$2+($K$2*$I$4))*B1294*(A1295-A1294))</f>
        <v>0.00348327925248672</v>
      </c>
      <c r="G1295" s="0" t="n">
        <f aca="false">G1294+(($N$2*D1294)*B1294*(A1295-A1294))</f>
        <v>0.0462113275541654</v>
      </c>
      <c r="H1295" s="0" t="n">
        <f aca="false">G1295/(F1295+G1295)</f>
        <v>0.929906292124633</v>
      </c>
    </row>
    <row r="1296" customFormat="false" ht="12.75" hidden="false" customHeight="false" outlineLevel="0" collapsed="false">
      <c r="A1296" s="0" t="n">
        <v>194.1</v>
      </c>
      <c r="B1296" s="0" t="n">
        <f aca="false">B1295-(($J$2+($K$2*$I$4)+($N$2*D1295))*B1295*(A1296-A1295))</f>
        <v>0.000304552403899243</v>
      </c>
      <c r="C1296" s="0" t="n">
        <f aca="false">C1295-($N$2*D1295*B1295*(A1296-A1295))</f>
        <v>0.00878798137015991</v>
      </c>
      <c r="D1296" s="0" t="n">
        <f aca="false">C1296*(10^(-$L$2))/(10^(-$L$2)+10^(-$I$2))</f>
        <v>0.0029578126838461</v>
      </c>
      <c r="E1296" s="1" t="n">
        <f aca="false">($B$2-B1296)*100/$B$2</f>
        <v>99.3908951922015</v>
      </c>
      <c r="F1296" s="0" t="n">
        <f aca="false">F1295+(($J$2+($K$2*$I$4))*B1295*(A1296-A1295))</f>
        <v>0.00348342896626065</v>
      </c>
      <c r="G1296" s="0" t="n">
        <f aca="false">G1295+(($N$2*D1295)*B1295*(A1296-A1295))</f>
        <v>0.04621201862984</v>
      </c>
      <c r="H1296" s="0" t="n">
        <f aca="false">G1296/(F1296+G1296)</f>
        <v>0.929904465403508</v>
      </c>
    </row>
    <row r="1297" customFormat="false" ht="12.75" hidden="false" customHeight="false" outlineLevel="0" collapsed="false">
      <c r="A1297" s="0" t="n">
        <v>194.25</v>
      </c>
      <c r="B1297" s="0" t="n">
        <f aca="false">B1296-(($J$2+($K$2*$I$4)+($N$2*D1296))*B1296*(A1297-A1296))</f>
        <v>0.000303713983451111</v>
      </c>
      <c r="C1297" s="0" t="n">
        <f aca="false">C1296-($N$2*D1296*B1296*(A1297-A1296))</f>
        <v>0.0087872922513031</v>
      </c>
      <c r="D1297" s="0" t="n">
        <f aca="false">C1297*(10^(-$L$2))/(10^(-$L$2)+10^(-$I$2))</f>
        <v>0.00295758074383514</v>
      </c>
      <c r="E1297" s="1" t="n">
        <f aca="false">($B$2-B1297)*100/$B$2</f>
        <v>99.3925720330978</v>
      </c>
      <c r="F1297" s="0" t="n">
        <f aca="false">F1296+(($J$2+($K$2*$I$4))*B1296*(A1297-A1296))</f>
        <v>0.00348357826785197</v>
      </c>
      <c r="G1297" s="0" t="n">
        <f aca="false">G1296+(($N$2*D1296)*B1296*(A1297-A1296))</f>
        <v>0.0462127077486968</v>
      </c>
      <c r="H1297" s="0" t="n">
        <f aca="false">G1297/(F1297+G1297)</f>
        <v>0.929902643696715</v>
      </c>
    </row>
    <row r="1298" customFormat="false" ht="12.75" hidden="false" customHeight="false" outlineLevel="0" collapsed="false">
      <c r="A1298" s="0" t="n">
        <v>194.4</v>
      </c>
      <c r="B1298" s="0" t="n">
        <f aca="false">B1297-(($J$2+($K$2*$I$4)+($N$2*D1297))*B1297*(A1298-A1297))</f>
        <v>0.000302877925029778</v>
      </c>
      <c r="C1298" s="0" t="n">
        <f aca="false">C1297-($N$2*D1297*B1297*(A1298-A1297))</f>
        <v>0.00878660508345185</v>
      </c>
      <c r="D1298" s="0" t="n">
        <f aca="false">C1298*(10^(-$L$2))/(10^(-$L$2)+10^(-$I$2))</f>
        <v>0.00295734946048339</v>
      </c>
      <c r="E1298" s="1" t="n">
        <f aca="false">($B$2-B1298)*100/$B$2</f>
        <v>99.3942441499405</v>
      </c>
      <c r="F1298" s="0" t="n">
        <f aca="false">F1297+(($J$2+($K$2*$I$4))*B1297*(A1298-A1297))</f>
        <v>0.00348372715842205</v>
      </c>
      <c r="G1298" s="0" t="n">
        <f aca="false">G1297+(($N$2*D1297)*B1297*(A1298-A1297))</f>
        <v>0.046213394916548</v>
      </c>
      <c r="H1298" s="0" t="n">
        <f aca="false">G1298/(F1298+G1298)</f>
        <v>0.929900826990209</v>
      </c>
    </row>
    <row r="1299" customFormat="false" ht="12.75" hidden="false" customHeight="false" outlineLevel="0" collapsed="false">
      <c r="A1299" s="0" t="n">
        <v>194.55</v>
      </c>
      <c r="B1299" s="0" t="n">
        <f aca="false">B1298-(($J$2+($K$2*$I$4)+($N$2*D1298))*B1298*(A1299-A1298))</f>
        <v>0.000302044221683838</v>
      </c>
      <c r="C1299" s="0" t="n">
        <f aca="false">C1298-($N$2*D1298*B1298*(A1299-A1298))</f>
        <v>0.00878591986081269</v>
      </c>
      <c r="D1299" s="0" t="n">
        <f aca="false">C1299*(10^(-$L$2))/(10^(-$L$2)+10^(-$I$2))</f>
        <v>0.00295711883184093</v>
      </c>
      <c r="E1299" s="1" t="n">
        <f aca="false">($B$2-B1299)*100/$B$2</f>
        <v>99.3959115566323</v>
      </c>
      <c r="F1299" s="0" t="n">
        <f aca="false">F1298+(($J$2+($K$2*$I$4))*B1298*(A1299-A1298))</f>
        <v>0.00348387563912883</v>
      </c>
      <c r="G1299" s="0" t="n">
        <f aca="false">G1298+(($N$2*D1298)*B1298*(A1299-A1298))</f>
        <v>0.0462140801391872</v>
      </c>
      <c r="H1299" s="0" t="n">
        <f aca="false">G1299/(F1299+G1299)</f>
        <v>0.929899015269982</v>
      </c>
    </row>
    <row r="1300" customFormat="false" ht="12.75" hidden="false" customHeight="false" outlineLevel="0" collapsed="false">
      <c r="A1300" s="0" t="n">
        <v>194.7</v>
      </c>
      <c r="B1300" s="0" t="n">
        <f aca="false">B1299-(($J$2+($K$2*$I$4)+($N$2*D1299))*B1299*(A1300-A1299))</f>
        <v>0.000301212866483986</v>
      </c>
      <c r="C1300" s="0" t="n">
        <f aca="false">C1299-($N$2*D1299*B1299*(A1300-A1299))</f>
        <v>0.00878523657761086</v>
      </c>
      <c r="D1300" s="0" t="n">
        <f aca="false">C1300*(10^(-$L$2))/(10^(-$L$2)+10^(-$I$2))</f>
        <v>0.00295688885596412</v>
      </c>
      <c r="E1300" s="1" t="n">
        <f aca="false">($B$2-B1300)*100/$B$2</f>
        <v>99.397574267032</v>
      </c>
      <c r="F1300" s="0" t="n">
        <f aca="false">F1299+(($J$2+($K$2*$I$4))*B1299*(A1300-A1299))</f>
        <v>0.00348402371112685</v>
      </c>
      <c r="G1300" s="0" t="n">
        <f aca="false">G1299+(($N$2*D1299)*B1299*(A1300-A1299))</f>
        <v>0.046214763422389</v>
      </c>
      <c r="H1300" s="0" t="n">
        <f aca="false">G1300/(F1300+G1300)</f>
        <v>0.929897208522071</v>
      </c>
    </row>
    <row r="1301" customFormat="false" ht="12.75" hidden="false" customHeight="false" outlineLevel="0" collapsed="false">
      <c r="A1301" s="0" t="n">
        <v>194.85</v>
      </c>
      <c r="B1301" s="0" t="n">
        <f aca="false">B1300-(($J$2+($K$2*$I$4)+($N$2*D1300))*B1300*(A1301-A1300))</f>
        <v>0.000300383852522934</v>
      </c>
      <c r="C1301" s="0" t="n">
        <f aca="false">C1300-($N$2*D1300*B1300*(A1301-A1300))</f>
        <v>0.0087845552280902</v>
      </c>
      <c r="D1301" s="0" t="n">
        <f aca="false">C1301*(10^(-$L$2))/(10^(-$L$2)+10^(-$I$2))</f>
        <v>0.00295665953091557</v>
      </c>
      <c r="E1301" s="1" t="n">
        <f aca="false">($B$2-B1301)*100/$B$2</f>
        <v>99.3992322949541</v>
      </c>
      <c r="F1301" s="0" t="n">
        <f aca="false">F1300+(($J$2+($K$2*$I$4))*B1300*(A1301-A1300))</f>
        <v>0.00348417137556725</v>
      </c>
      <c r="G1301" s="0" t="n">
        <f aca="false">G1300+(($N$2*D1300)*B1300*(A1301-A1300))</f>
        <v>0.0462154447719097</v>
      </c>
      <c r="H1301" s="0" t="n">
        <f aca="false">G1301/(F1301+G1301)</f>
        <v>0.92989540673255</v>
      </c>
    </row>
    <row r="1302" customFormat="false" ht="12.75" hidden="false" customHeight="false" outlineLevel="0" collapsed="false">
      <c r="A1302" s="0" t="n">
        <v>195</v>
      </c>
      <c r="B1302" s="0" t="n">
        <f aca="false">B1301-(($J$2+($K$2*$I$4)+($N$2*D1301))*B1301*(A1302-A1301))</f>
        <v>0.000299557172915332</v>
      </c>
      <c r="C1302" s="0" t="n">
        <f aca="false">C1301-($N$2*D1301*B1301*(A1302-A1301))</f>
        <v>0.00878387580651312</v>
      </c>
      <c r="D1302" s="0" t="n">
        <f aca="false">C1302*(10^(-$L$2))/(10^(-$L$2)+10^(-$I$2))</f>
        <v>0.00295643085476417</v>
      </c>
      <c r="E1302" s="1" t="n">
        <f aca="false">($B$2-B1302)*100/$B$2</f>
        <v>99.4008856541693</v>
      </c>
      <c r="F1302" s="0" t="n">
        <f aca="false">F1301+(($J$2+($K$2*$I$4))*B1301*(A1302-A1301))</f>
        <v>0.00348431863359777</v>
      </c>
      <c r="G1302" s="0" t="n">
        <f aca="false">G1301+(($N$2*D1301)*B1301*(A1302-A1301))</f>
        <v>0.0462161241934868</v>
      </c>
      <c r="H1302" s="0" t="n">
        <f aca="false">G1302/(F1302+G1302)</f>
        <v>0.929893609887537</v>
      </c>
    </row>
    <row r="1303" customFormat="false" ht="12.75" hidden="false" customHeight="false" outlineLevel="0" collapsed="false">
      <c r="A1303" s="0" t="n">
        <v>195.15</v>
      </c>
      <c r="B1303" s="0" t="n">
        <f aca="false">B1302-(($J$2+($K$2*$I$4)+($N$2*D1302))*B1302*(A1303-A1302))</f>
        <v>0.000298732820797694</v>
      </c>
      <c r="C1303" s="0" t="n">
        <f aca="false">C1302-($N$2*D1302*B1302*(A1303-A1302))</f>
        <v>0.00878319830716051</v>
      </c>
      <c r="D1303" s="0" t="n">
        <f aca="false">C1303*(10^(-$L$2))/(10^(-$L$2)+10^(-$I$2))</f>
        <v>0.00295620282558499</v>
      </c>
      <c r="E1303" s="1" t="n">
        <f aca="false">($B$2-B1303)*100/$B$2</f>
        <v>99.4025343584046</v>
      </c>
      <c r="F1303" s="0" t="n">
        <f aca="false">F1302+(($J$2+($K$2*$I$4))*B1302*(A1303-A1302))</f>
        <v>0.0034844654863628</v>
      </c>
      <c r="G1303" s="0" t="n">
        <f aca="false">G1302+(($N$2*D1302)*B1302*(A1303-A1302))</f>
        <v>0.0462168016928394</v>
      </c>
      <c r="H1303" s="0" t="n">
        <f aca="false">G1303/(F1303+G1303)</f>
        <v>0.929891817973187</v>
      </c>
    </row>
    <row r="1304" customFormat="false" ht="12.75" hidden="false" customHeight="false" outlineLevel="0" collapsed="false">
      <c r="A1304" s="0" t="n">
        <v>195.3</v>
      </c>
      <c r="B1304" s="0" t="n">
        <f aca="false">B1303-(($J$2+($K$2*$I$4)+($N$2*D1303))*B1303*(A1304-A1303))</f>
        <v>0.000297910789328314</v>
      </c>
      <c r="C1304" s="0" t="n">
        <f aca="false">C1303-($N$2*D1303*B1303*(A1304-A1303))</f>
        <v>0.00878252272433167</v>
      </c>
      <c r="D1304" s="0" t="n">
        <f aca="false">C1304*(10^(-$L$2))/(10^(-$L$2)+10^(-$I$2))</f>
        <v>0.00295597544145934</v>
      </c>
      <c r="E1304" s="1" t="n">
        <f aca="false">($B$2-B1304)*100/$B$2</f>
        <v>99.4041784213434</v>
      </c>
      <c r="F1304" s="0" t="n">
        <f aca="false">F1303+(($J$2+($K$2*$I$4))*B1303*(A1304-A1303))</f>
        <v>0.00348461193500334</v>
      </c>
      <c r="G1304" s="0" t="n">
        <f aca="false">G1303+(($N$2*D1303)*B1303*(A1304-A1303))</f>
        <v>0.0462174772756682</v>
      </c>
      <c r="H1304" s="0" t="n">
        <f aca="false">G1304/(F1304+G1304)</f>
        <v>0.929890030975697</v>
      </c>
    </row>
    <row r="1305" customFormat="false" ht="12.75" hidden="false" customHeight="false" outlineLevel="0" collapsed="false">
      <c r="A1305" s="0" t="n">
        <v>195.45</v>
      </c>
      <c r="B1305" s="0" t="n">
        <f aca="false">B1304-(($J$2+($K$2*$I$4)+($N$2*D1304))*B1304*(A1305-A1304))</f>
        <v>0.000297091071687191</v>
      </c>
      <c r="C1305" s="0" t="n">
        <f aca="false">C1304-($N$2*D1304*B1304*(A1305-A1304))</f>
        <v>0.00878184905234427</v>
      </c>
      <c r="D1305" s="0" t="n">
        <f aca="false">C1305*(10^(-$L$2))/(10^(-$L$2)+10^(-$I$2))</f>
        <v>0.00295574870047467</v>
      </c>
      <c r="E1305" s="1" t="n">
        <f aca="false">($B$2-B1305)*100/$B$2</f>
        <v>99.4058178566256</v>
      </c>
      <c r="F1305" s="0" t="n">
        <f aca="false">F1304+(($J$2+($K$2*$I$4))*B1304*(A1305-A1304))</f>
        <v>0.00348475798065706</v>
      </c>
      <c r="G1305" s="0" t="n">
        <f aca="false">G1304+(($N$2*D1304)*B1304*(A1305-A1304))</f>
        <v>0.0462181509476556</v>
      </c>
      <c r="H1305" s="0" t="n">
        <f aca="false">G1305/(F1305+G1305)</f>
        <v>0.929888248881304</v>
      </c>
    </row>
    <row r="1306" customFormat="false" ht="12.75" hidden="false" customHeight="false" outlineLevel="0" collapsed="false">
      <c r="A1306" s="0" t="n">
        <v>195.6</v>
      </c>
      <c r="B1306" s="0" t="n">
        <f aca="false">B1305-(($J$2+($K$2*$I$4)+($N$2*D1305))*B1305*(A1306-A1305))</f>
        <v>0.000296273661075952</v>
      </c>
      <c r="C1306" s="0" t="n">
        <f aca="false">C1305-($N$2*D1305*B1305*(A1306-A1305))</f>
        <v>0.00878117728553424</v>
      </c>
      <c r="D1306" s="0" t="n">
        <f aca="false">C1306*(10^(-$L$2))/(10^(-$L$2)+10^(-$I$2))</f>
        <v>0.00295552260072461</v>
      </c>
      <c r="E1306" s="1" t="n">
        <f aca="false">($B$2-B1306)*100/$B$2</f>
        <v>99.4074526778481</v>
      </c>
      <c r="F1306" s="0" t="n">
        <f aca="false">F1305+(($J$2+($K$2*$I$4))*B1305*(A1306-A1305))</f>
        <v>0.00348490362445827</v>
      </c>
      <c r="G1306" s="0" t="n">
        <f aca="false">G1305+(($N$2*D1305)*B1305*(A1306-A1305))</f>
        <v>0.0462188227144656</v>
      </c>
      <c r="H1306" s="0" t="n">
        <f aca="false">G1306/(F1306+G1306)</f>
        <v>0.929886471676286</v>
      </c>
    </row>
    <row r="1307" customFormat="false" ht="12.75" hidden="false" customHeight="false" outlineLevel="0" collapsed="false">
      <c r="A1307" s="0" t="n">
        <v>195.75</v>
      </c>
      <c r="B1307" s="0" t="n">
        <f aca="false">B1306-(($J$2+($K$2*$I$4)+($N$2*D1306))*B1306*(A1307-A1306))</f>
        <v>0.000295458550717773</v>
      </c>
      <c r="C1307" s="0" t="n">
        <f aca="false">C1306-($N$2*D1306*B1306*(A1307-A1306))</f>
        <v>0.00878050741825573</v>
      </c>
      <c r="D1307" s="0" t="n">
        <f aca="false">C1307*(10^(-$L$2))/(10^(-$L$2)+10^(-$I$2))</f>
        <v>0.00295529714030892</v>
      </c>
      <c r="E1307" s="1" t="n">
        <f aca="false">($B$2-B1307)*100/$B$2</f>
        <v>99.4090828985645</v>
      </c>
      <c r="F1307" s="0" t="n">
        <f aca="false">F1306+(($J$2+($K$2*$I$4))*B1306*(A1307-A1306))</f>
        <v>0.00348504886753794</v>
      </c>
      <c r="G1307" s="0" t="n">
        <f aca="false">G1306+(($N$2*D1306)*B1306*(A1307-A1306))</f>
        <v>0.0462194925817441</v>
      </c>
      <c r="H1307" s="0" t="n">
        <f aca="false">G1307/(F1307+G1307)</f>
        <v>0.929884699346959</v>
      </c>
    </row>
    <row r="1308" customFormat="false" ht="12.75" hidden="false" customHeight="false" outlineLevel="0" collapsed="false">
      <c r="A1308" s="0" t="n">
        <v>195.9</v>
      </c>
      <c r="B1308" s="0" t="n">
        <f aca="false">B1307-(($J$2+($K$2*$I$4)+($N$2*D1307))*B1307*(A1308-A1307))</f>
        <v>0.000294645733857302</v>
      </c>
      <c r="C1308" s="0" t="n">
        <f aca="false">C1307-($N$2*D1307*B1307*(A1308-A1307))</f>
        <v>0.00877983944488107</v>
      </c>
      <c r="D1308" s="0" t="n">
        <f aca="false">C1308*(10^(-$L$2))/(10^(-$L$2)+10^(-$I$2))</f>
        <v>0.00295507231733344</v>
      </c>
      <c r="E1308" s="1" t="n">
        <f aca="false">($B$2-B1308)*100/$B$2</f>
        <v>99.4107085322854</v>
      </c>
      <c r="F1308" s="0" t="n">
        <f aca="false">F1307+(($J$2+($K$2*$I$4))*B1307*(A1308-A1307))</f>
        <v>0.00348519371102375</v>
      </c>
      <c r="G1308" s="0" t="n">
        <f aca="false">G1307+(($N$2*D1307)*B1307*(A1308-A1307))</f>
        <v>0.0462201605551188</v>
      </c>
      <c r="H1308" s="0" t="n">
        <f aca="false">G1308/(F1308+G1308)</f>
        <v>0.92988293187968</v>
      </c>
    </row>
    <row r="1309" customFormat="false" ht="12.75" hidden="false" customHeight="false" outlineLevel="0" collapsed="false">
      <c r="A1309" s="0" t="n">
        <v>196.05</v>
      </c>
      <c r="B1309" s="0" t="n">
        <f aca="false">B1308-(($J$2+($K$2*$I$4)+($N$2*D1308))*B1308*(A1309-A1308))</f>
        <v>0.000293835203760587</v>
      </c>
      <c r="C1309" s="0" t="n">
        <f aca="false">C1308-($N$2*D1308*B1308*(A1309-A1308))</f>
        <v>0.00877917335980064</v>
      </c>
      <c r="D1309" s="0" t="n">
        <f aca="false">C1309*(10^(-$L$2))/(10^(-$L$2)+10^(-$I$2))</f>
        <v>0.00295484812991014</v>
      </c>
      <c r="E1309" s="1" t="n">
        <f aca="false">($B$2-B1309)*100/$B$2</f>
        <v>99.4123295924788</v>
      </c>
      <c r="F1309" s="0" t="n">
        <f aca="false">F1308+(($J$2+($K$2*$I$4))*B1308*(A1309-A1308))</f>
        <v>0.00348533815604004</v>
      </c>
      <c r="G1309" s="0" t="n">
        <f aca="false">G1308+(($N$2*D1308)*B1308*(A1309-A1308))</f>
        <v>0.0462208266401992</v>
      </c>
      <c r="H1309" s="0" t="n">
        <f aca="false">G1309/(F1309+G1309)</f>
        <v>0.929881169260845</v>
      </c>
    </row>
    <row r="1310" customFormat="false" ht="12.75" hidden="false" customHeight="false" outlineLevel="0" collapsed="false">
      <c r="A1310" s="0" t="n">
        <v>196.2</v>
      </c>
      <c r="B1310" s="0" t="n">
        <f aca="false">B1309-(($J$2+($K$2*$I$4)+($N$2*D1309))*B1309*(A1310-A1309))</f>
        <v>0.00029302695371499</v>
      </c>
      <c r="C1310" s="0" t="n">
        <f aca="false">C1309-($N$2*D1309*B1309*(A1310-A1309))</f>
        <v>0.00877850915742286</v>
      </c>
      <c r="D1310" s="0" t="n">
        <f aca="false">C1310*(10^(-$L$2))/(10^(-$L$2)+10^(-$I$2))</f>
        <v>0.00295462457615702</v>
      </c>
      <c r="E1310" s="1" t="n">
        <f aca="false">($B$2-B1310)*100/$B$2</f>
        <v>99.41394609257</v>
      </c>
      <c r="F1310" s="0" t="n">
        <f aca="false">F1309+(($J$2+($K$2*$I$4))*B1309*(A1310-A1309))</f>
        <v>0.00348548220370785</v>
      </c>
      <c r="G1310" s="0" t="n">
        <f aca="false">G1309+(($N$2*D1309)*B1309*(A1310-A1309))</f>
        <v>0.046221490842577</v>
      </c>
      <c r="H1310" s="0" t="n">
        <f aca="false">G1310/(F1310+G1310)</f>
        <v>0.92987941147689</v>
      </c>
    </row>
    <row r="1311" customFormat="false" ht="12.75" hidden="false" customHeight="false" outlineLevel="0" collapsed="false">
      <c r="A1311" s="0" t="n">
        <v>196.35</v>
      </c>
      <c r="B1311" s="0" t="n">
        <f aca="false">B1310-(($J$2+($K$2*$I$4)+($N$2*D1310))*B1310*(A1311-A1310))</f>
        <v>0.000292220977029123</v>
      </c>
      <c r="C1311" s="0" t="n">
        <f aca="false">C1310-($N$2*D1310*B1310*(A1311-A1310))</f>
        <v>0.00877784683217408</v>
      </c>
      <c r="D1311" s="0" t="n">
        <f aca="false">C1311*(10^(-$L$2))/(10^(-$L$2)+10^(-$I$2))</f>
        <v>0.00295440165419814</v>
      </c>
      <c r="E1311" s="1" t="n">
        <f aca="false">($B$2-B1311)*100/$B$2</f>
        <v>99.4155580459418</v>
      </c>
      <c r="F1311" s="0" t="n">
        <f aca="false">F1310+(($J$2+($K$2*$I$4))*B1310*(A1311-A1310))</f>
        <v>0.00348562585514494</v>
      </c>
      <c r="G1311" s="0" t="n">
        <f aca="false">G1310+(($N$2*D1310)*B1310*(A1311-A1310))</f>
        <v>0.0462221531678258</v>
      </c>
      <c r="H1311" s="0" t="n">
        <f aca="false">G1311/(F1311+G1311)</f>
        <v>0.929877658514291</v>
      </c>
    </row>
    <row r="1312" customFormat="false" ht="12.75" hidden="false" customHeight="false" outlineLevel="0" collapsed="false">
      <c r="A1312" s="0" t="n">
        <v>196.5</v>
      </c>
      <c r="B1312" s="0" t="n">
        <f aca="false">B1311-(($J$2+($K$2*$I$4)+($N$2*D1311))*B1311*(A1312-A1311))</f>
        <v>0.00029141726703276</v>
      </c>
      <c r="C1312" s="0" t="n">
        <f aca="false">C1311-($N$2*D1311*B1311*(A1312-A1311))</f>
        <v>0.00877718637849857</v>
      </c>
      <c r="D1312" s="0" t="n">
        <f aca="false">C1312*(10^(-$L$2))/(10^(-$L$2)+10^(-$I$2))</f>
        <v>0.00295417936216357</v>
      </c>
      <c r="E1312" s="1" t="n">
        <f aca="false">($B$2-B1312)*100/$B$2</f>
        <v>99.4171654659345</v>
      </c>
      <c r="F1312" s="0" t="n">
        <f aca="false">F1311+(($J$2+($K$2*$I$4))*B1311*(A1312-A1311))</f>
        <v>0.00348576911146579</v>
      </c>
      <c r="G1312" s="0" t="n">
        <f aca="false">G1311+(($N$2*D1311)*B1311*(A1312-A1311))</f>
        <v>0.0462228136215013</v>
      </c>
      <c r="H1312" s="0" t="n">
        <f aca="false">G1312/(F1312+G1312)</f>
        <v>0.929875910359561</v>
      </c>
    </row>
    <row r="1313" customFormat="false" ht="12.75" hidden="false" customHeight="false" outlineLevel="0" collapsed="false">
      <c r="A1313" s="0" t="n">
        <v>196.65</v>
      </c>
      <c r="B1313" s="0" t="n">
        <f aca="false">B1312-(($J$2+($K$2*$I$4)+($N$2*D1312))*B1312*(A1313-A1312))</f>
        <v>0.000290615817076774</v>
      </c>
      <c r="C1313" s="0" t="n">
        <f aca="false">C1312-($N$2*D1312*B1312*(A1313-A1312))</f>
        <v>0.00877652779085839</v>
      </c>
      <c r="D1313" s="0" t="n">
        <f aca="false">C1313*(10^(-$L$2))/(10^(-$L$2)+10^(-$I$2))</f>
        <v>0.00295395769818939</v>
      </c>
      <c r="E1313" s="1" t="n">
        <f aca="false">($B$2-B1313)*100/$B$2</f>
        <v>99.4187683658465</v>
      </c>
      <c r="F1313" s="0" t="n">
        <f aca="false">F1312+(($J$2+($K$2*$I$4))*B1312*(A1313-A1312))</f>
        <v>0.0034859119737816</v>
      </c>
      <c r="G1313" s="0" t="n">
        <f aca="false">G1312+(($N$2*D1312)*B1312*(A1313-A1312))</f>
        <v>0.0462234722091415</v>
      </c>
      <c r="H1313" s="0" t="n">
        <f aca="false">G1313/(F1313+G1313)</f>
        <v>0.929874166999254</v>
      </c>
    </row>
    <row r="1314" customFormat="false" ht="12.75" hidden="false" customHeight="false" outlineLevel="0" collapsed="false">
      <c r="A1314" s="0" t="n">
        <v>196.8</v>
      </c>
      <c r="B1314" s="0" t="n">
        <f aca="false">B1313-(($J$2+($K$2*$I$4)+($N$2*D1313))*B1313*(A1314-A1313))</f>
        <v>0.000289816620533052</v>
      </c>
      <c r="C1314" s="0" t="n">
        <f aca="false">C1313-($N$2*D1313*B1313*(A1314-A1313))</f>
        <v>0.00877587106373339</v>
      </c>
      <c r="D1314" s="0" t="n">
        <f aca="false">C1314*(10^(-$L$2))/(10^(-$L$2)+10^(-$I$2))</f>
        <v>0.00295373666041764</v>
      </c>
      <c r="E1314" s="1" t="n">
        <f aca="false">($B$2-B1314)*100/$B$2</f>
        <v>99.4203667589339</v>
      </c>
      <c r="F1314" s="0" t="n">
        <f aca="false">F1313+(($J$2+($K$2*$I$4))*B1313*(A1314-A1313))</f>
        <v>0.00348605444320032</v>
      </c>
      <c r="G1314" s="0" t="n">
        <f aca="false">G1313+(($N$2*D1313)*B1313*(A1314-A1313))</f>
        <v>0.0462241289362665</v>
      </c>
      <c r="H1314" s="0" t="n">
        <f aca="false">G1314/(F1314+G1314)</f>
        <v>0.929872428419963</v>
      </c>
    </row>
    <row r="1315" customFormat="false" ht="12.75" hidden="false" customHeight="false" outlineLevel="0" collapsed="false">
      <c r="A1315" s="0" t="n">
        <v>196.95</v>
      </c>
      <c r="B1315" s="0" t="n">
        <f aca="false">B1314-(($J$2+($K$2*$I$4)+($N$2*D1314))*B1314*(A1315-A1314))</f>
        <v>0.000289019670794425</v>
      </c>
      <c r="C1315" s="0" t="n">
        <f aca="false">C1314-($N$2*D1314*B1314*(A1315-A1314))</f>
        <v>0.00877521619162108</v>
      </c>
      <c r="D1315" s="0" t="n">
        <f aca="false">C1315*(10^(-$L$2))/(10^(-$L$2)+10^(-$I$2))</f>
        <v>0.00295351624699635</v>
      </c>
      <c r="E1315" s="1" t="n">
        <f aca="false">($B$2-B1315)*100/$B$2</f>
        <v>99.4219606584111</v>
      </c>
      <c r="F1315" s="0" t="n">
        <f aca="false">F1314+(($J$2+($K$2*$I$4))*B1314*(A1315-A1314))</f>
        <v>0.00348619652082664</v>
      </c>
      <c r="G1315" s="0" t="n">
        <f aca="false">G1314+(($N$2*D1314)*B1314*(A1315-A1314))</f>
        <v>0.0462247838083788</v>
      </c>
      <c r="H1315" s="0" t="n">
        <f aca="false">G1315/(F1315+G1315)</f>
        <v>0.92987069460832</v>
      </c>
    </row>
    <row r="1316" customFormat="false" ht="12.75" hidden="false" customHeight="false" outlineLevel="0" collapsed="false">
      <c r="A1316" s="0" t="n">
        <v>197.1</v>
      </c>
      <c r="B1316" s="0" t="n">
        <f aca="false">B1315-(($J$2+($K$2*$I$4)+($N$2*D1315))*B1315*(A1316-A1315))</f>
        <v>0.000288224961274593</v>
      </c>
      <c r="C1316" s="0" t="n">
        <f aca="false">C1315-($N$2*D1315*B1315*(A1316-A1315))</f>
        <v>0.00877456316903664</v>
      </c>
      <c r="D1316" s="0" t="n">
        <f aca="false">C1316*(10^(-$L$2))/(10^(-$L$2)+10^(-$I$2))</f>
        <v>0.00295329645607944</v>
      </c>
      <c r="E1316" s="1" t="n">
        <f aca="false">($B$2-B1316)*100/$B$2</f>
        <v>99.4235500774508</v>
      </c>
      <c r="F1316" s="0" t="n">
        <f aca="false">F1315+(($J$2+($K$2*$I$4))*B1315*(A1316-A1315))</f>
        <v>0.00348633820776203</v>
      </c>
      <c r="G1316" s="0" t="n">
        <f aca="false">G1315+(($N$2*D1315)*B1315*(A1316-A1315))</f>
        <v>0.0462254368309632</v>
      </c>
      <c r="H1316" s="0" t="n">
        <f aca="false">G1316/(F1316+G1316)</f>
        <v>0.929868965550995</v>
      </c>
    </row>
    <row r="1317" customFormat="false" ht="12.75" hidden="false" customHeight="false" outlineLevel="0" collapsed="false">
      <c r="A1317" s="0" t="n">
        <v>197.25</v>
      </c>
      <c r="B1317" s="0" t="n">
        <f aca="false">B1316-(($J$2+($K$2*$I$4)+($N$2*D1316))*B1316*(A1317-A1316))</f>
        <v>0.000287432485408051</v>
      </c>
      <c r="C1317" s="0" t="n">
        <f aca="false">C1316-($N$2*D1316*B1316*(A1317-A1316))</f>
        <v>0.00877391199051277</v>
      </c>
      <c r="D1317" s="0" t="n">
        <f aca="false">C1317*(10^(-$L$2))/(10^(-$L$2)+10^(-$I$2))</f>
        <v>0.00295307728582678</v>
      </c>
      <c r="E1317" s="1" t="n">
        <f aca="false">($B$2-B1317)*100/$B$2</f>
        <v>99.4251350291839</v>
      </c>
      <c r="F1317" s="0" t="n">
        <f aca="false">F1316+(($J$2+($K$2*$I$4))*B1316*(A1317-A1316))</f>
        <v>0.00348647950510471</v>
      </c>
      <c r="G1317" s="0" t="n">
        <f aca="false">G1316+(($N$2*D1316)*B1316*(A1317-A1316))</f>
        <v>0.0462260880094871</v>
      </c>
      <c r="H1317" s="0" t="n">
        <f aca="false">G1317/(F1317+G1317)</f>
        <v>0.929867241234697</v>
      </c>
    </row>
    <row r="1318" customFormat="false" ht="12.75" hidden="false" customHeight="false" outlineLevel="0" collapsed="false">
      <c r="A1318" s="0" t="n">
        <v>197.4</v>
      </c>
      <c r="B1318" s="0" t="n">
        <f aca="false">B1317-(($J$2+($K$2*$I$4)+($N$2*D1317))*B1317*(A1318-A1317))</f>
        <v>0.000286642236650013</v>
      </c>
      <c r="C1318" s="0" t="n">
        <f aca="false">C1317-($N$2*D1317*B1317*(A1318-A1317))</f>
        <v>0.00877326265059972</v>
      </c>
      <c r="D1318" s="0" t="n">
        <f aca="false">C1318*(10^(-$L$2))/(10^(-$L$2)+10^(-$I$2))</f>
        <v>0.00295285873440409</v>
      </c>
      <c r="E1318" s="1" t="n">
        <f aca="false">($B$2-B1318)*100/$B$2</f>
        <v>99.4267155267</v>
      </c>
      <c r="F1318" s="0" t="n">
        <f aca="false">F1317+(($J$2+($K$2*$I$4))*B1317*(A1318-A1317))</f>
        <v>0.00348662041394969</v>
      </c>
      <c r="G1318" s="0" t="n">
        <f aca="false">G1317+(($N$2*D1317)*B1317*(A1318-A1317))</f>
        <v>0.0462267373494002</v>
      </c>
      <c r="H1318" s="0" t="n">
        <f aca="false">G1318/(F1318+G1318)</f>
        <v>0.929865521646174</v>
      </c>
    </row>
    <row r="1319" customFormat="false" ht="12.75" hidden="false" customHeight="false" outlineLevel="0" collapsed="false">
      <c r="A1319" s="0" t="n">
        <v>197.55</v>
      </c>
      <c r="B1319" s="0" t="n">
        <f aca="false">B1318-(($J$2+($K$2*$I$4)+($N$2*D1318))*B1318*(A1319-A1318))</f>
        <v>0.000285854208476343</v>
      </c>
      <c r="C1319" s="0" t="n">
        <f aca="false">C1318-($N$2*D1318*B1318*(A1319-A1318))</f>
        <v>0.00877261514386513</v>
      </c>
      <c r="D1319" s="0" t="n">
        <f aca="false">C1319*(10^(-$L$2))/(10^(-$L$2)+10^(-$I$2))</f>
        <v>0.002952640799983</v>
      </c>
      <c r="E1319" s="1" t="n">
        <f aca="false">($B$2-B1319)*100/$B$2</f>
        <v>99.4282915830473</v>
      </c>
      <c r="F1319" s="0" t="n">
        <f aca="false">F1318+(($J$2+($K$2*$I$4))*B1318*(A1319-A1318))</f>
        <v>0.00348676093538877</v>
      </c>
      <c r="G1319" s="0" t="n">
        <f aca="false">G1318+(($N$2*D1318)*B1318*(A1319-A1318))</f>
        <v>0.0462273848561348</v>
      </c>
      <c r="H1319" s="0" t="n">
        <f aca="false">G1319/(F1319+G1319)</f>
        <v>0.929863806772211</v>
      </c>
    </row>
    <row r="1320" customFormat="false" ht="12.75" hidden="false" customHeight="false" outlineLevel="0" collapsed="false">
      <c r="A1320" s="0" t="n">
        <v>197.7</v>
      </c>
      <c r="B1320" s="0" t="n">
        <f aca="false">B1319-(($J$2+($K$2*$I$4)+($N$2*D1319))*B1319*(A1320-A1319))</f>
        <v>0.000285068394383476</v>
      </c>
      <c r="C1320" s="0" t="n">
        <f aca="false">C1319-($N$2*D1319*B1319*(A1320-A1319))</f>
        <v>0.00877196946489405</v>
      </c>
      <c r="D1320" s="0" t="n">
        <f aca="false">C1320*(10^(-$L$2))/(10^(-$L$2)+10^(-$I$2))</f>
        <v>0.00295242348074097</v>
      </c>
      <c r="E1320" s="1" t="n">
        <f aca="false">($B$2-B1320)*100/$B$2</f>
        <v>99.429863211233</v>
      </c>
      <c r="F1320" s="0" t="n">
        <f aca="false">F1319+(($J$2+($K$2*$I$4))*B1319*(A1320-A1319))</f>
        <v>0.00348690107051056</v>
      </c>
      <c r="G1320" s="0" t="n">
        <f aca="false">G1319+(($N$2*D1319)*B1319*(A1320-A1319))</f>
        <v>0.0462280305351058</v>
      </c>
      <c r="H1320" s="0" t="n">
        <f aca="false">G1320/(F1320+G1320)</f>
        <v>0.929862096599633</v>
      </c>
    </row>
    <row r="1321" customFormat="false" ht="12.75" hidden="false" customHeight="false" outlineLevel="0" collapsed="false">
      <c r="A1321" s="0" t="n">
        <v>197.85</v>
      </c>
      <c r="B1321" s="0" t="n">
        <f aca="false">B1320-(($J$2+($K$2*$I$4)+($N$2*D1320))*B1320*(A1321-A1320))</f>
        <v>0.00028428478788835</v>
      </c>
      <c r="C1321" s="0" t="n">
        <f aca="false">C1320-($N$2*D1320*B1320*(A1321-A1320))</f>
        <v>0.00877132560828884</v>
      </c>
      <c r="D1321" s="0" t="n">
        <f aca="false">C1321*(10^(-$L$2))/(10^(-$L$2)+10^(-$I$2))</f>
        <v>0.00295220677486129</v>
      </c>
      <c r="E1321" s="1" t="n">
        <f aca="false">($B$2-B1321)*100/$B$2</f>
        <v>99.4314304242233</v>
      </c>
      <c r="F1321" s="0" t="n">
        <f aca="false">F1320+(($J$2+($K$2*$I$4))*B1320*(A1321-A1320))</f>
        <v>0.00348704082040047</v>
      </c>
      <c r="G1321" s="0" t="n">
        <f aca="false">G1320+(($N$2*D1320)*B1320*(A1321-A1320))</f>
        <v>0.046228674391711</v>
      </c>
      <c r="H1321" s="0" t="n">
        <f aca="false">G1321/(F1321+G1321)</f>
        <v>0.929860391115303</v>
      </c>
    </row>
    <row r="1322" customFormat="false" ht="12.75" hidden="false" customHeight="false" outlineLevel="0" collapsed="false">
      <c r="A1322" s="0" t="n">
        <v>198</v>
      </c>
      <c r="B1322" s="0" t="n">
        <f aca="false">B1321-(($J$2+($K$2*$I$4)+($N$2*D1321))*B1321*(A1322-A1321))</f>
        <v>0.000283503382528333</v>
      </c>
      <c r="C1322" s="0" t="n">
        <f aca="false">C1321-($N$2*D1321*B1321*(A1322-A1321))</f>
        <v>0.00877068356866909</v>
      </c>
      <c r="D1322" s="0" t="n">
        <f aca="false">C1322*(10^(-$L$2))/(10^(-$L$2)+10^(-$I$2))</f>
        <v>0.00295199068053304</v>
      </c>
      <c r="E1322" s="1" t="n">
        <f aca="false">($B$2-B1322)*100/$B$2</f>
        <v>99.4329932349433</v>
      </c>
      <c r="F1322" s="0" t="n">
        <f aca="false">F1321+(($J$2+($K$2*$I$4))*B1321*(A1322-A1321))</f>
        <v>0.00348718018614074</v>
      </c>
      <c r="G1322" s="0" t="n">
        <f aca="false">G1321+(($N$2*D1321)*B1321*(A1322-A1321))</f>
        <v>0.0462293164313308</v>
      </c>
      <c r="H1322" s="0" t="n">
        <f aca="false">G1322/(F1322+G1322)</f>
        <v>0.929858690306121</v>
      </c>
    </row>
    <row r="1323" customFormat="false" ht="12.75" hidden="false" customHeight="false" outlineLevel="0" collapsed="false">
      <c r="A1323" s="0" t="n">
        <v>198.15</v>
      </c>
      <c r="B1323" s="0" t="n">
        <f aca="false">B1322-(($J$2+($K$2*$I$4)+($N$2*D1322))*B1322*(A1323-A1322))</f>
        <v>0.000282724171861146</v>
      </c>
      <c r="C1323" s="0" t="n">
        <f aca="false">C1322-($N$2*D1322*B1322*(A1323-A1322))</f>
        <v>0.0087700433406716</v>
      </c>
      <c r="D1323" s="0" t="n">
        <f aca="false">C1323*(10^(-$L$2))/(10^(-$L$2)+10^(-$I$2))</f>
        <v>0.00295177519595111</v>
      </c>
      <c r="E1323" s="1" t="n">
        <f aca="false">($B$2-B1323)*100/$B$2</f>
        <v>99.4345516562777</v>
      </c>
      <c r="F1323" s="0" t="n">
        <f aca="false">F1322+(($J$2+($K$2*$I$4))*B1322*(A1323-A1322))</f>
        <v>0.00348731916881044</v>
      </c>
      <c r="G1323" s="0" t="n">
        <f aca="false">G1322+(($N$2*D1322)*B1322*(A1323-A1322))</f>
        <v>0.0462299566593283</v>
      </c>
      <c r="H1323" s="0" t="n">
        <f aca="false">G1323/(F1323+G1323)</f>
        <v>0.929856994159026</v>
      </c>
    </row>
    <row r="1324" customFormat="false" ht="12.75" hidden="false" customHeight="false" outlineLevel="0" collapsed="false">
      <c r="A1324" s="0" t="n">
        <v>198.3</v>
      </c>
      <c r="B1324" s="0" t="n">
        <f aca="false">B1323-(($J$2+($K$2*$I$4)+($N$2*D1323))*B1323*(A1324-A1323))</f>
        <v>0.000281947149464797</v>
      </c>
      <c r="C1324" s="0" t="n">
        <f aca="false">C1323-($N$2*D1323*B1323*(A1324-A1323))</f>
        <v>0.00876940491895029</v>
      </c>
      <c r="D1324" s="0" t="n">
        <f aca="false">C1324*(10^(-$L$2))/(10^(-$L$2)+10^(-$I$2))</f>
        <v>0.00295156031931615</v>
      </c>
      <c r="E1324" s="1" t="n">
        <f aca="false">($B$2-B1324)*100/$B$2</f>
        <v>99.4361057010704</v>
      </c>
      <c r="F1324" s="0" t="n">
        <f aca="false">F1323+(($J$2+($K$2*$I$4))*B1323*(A1324-A1323))</f>
        <v>0.00348745776948547</v>
      </c>
      <c r="G1324" s="0" t="n">
        <f aca="false">G1323+(($N$2*D1323)*B1323*(A1324-A1323))</f>
        <v>0.0462305950810496</v>
      </c>
      <c r="H1324" s="0" t="n">
        <f aca="false">G1324/(F1324+G1324)</f>
        <v>0.929855302660994</v>
      </c>
    </row>
    <row r="1325" customFormat="false" ht="12.75" hidden="false" customHeight="false" outlineLevel="0" collapsed="false">
      <c r="A1325" s="0" t="n">
        <v>198.45</v>
      </c>
      <c r="B1325" s="0" t="n">
        <f aca="false">B1324-(($J$2+($K$2*$I$4)+($N$2*D1324))*B1324*(A1325-A1324))</f>
        <v>0.000281172308937505</v>
      </c>
      <c r="C1325" s="0" t="n">
        <f aca="false">C1324-($N$2*D1324*B1324*(A1325-A1324))</f>
        <v>0.00876876829817613</v>
      </c>
      <c r="D1325" s="0" t="n">
        <f aca="false">C1325*(10^(-$L$2))/(10^(-$L$2)+10^(-$I$2))</f>
        <v>0.00295134604883454</v>
      </c>
      <c r="E1325" s="1" t="n">
        <f aca="false">($B$2-B1325)*100/$B$2</f>
        <v>99.437655382125</v>
      </c>
      <c r="F1325" s="0" t="n">
        <f aca="false">F1324+(($J$2+($K$2*$I$4))*B1324*(A1325-A1324))</f>
        <v>0.00348759598923861</v>
      </c>
      <c r="G1325" s="0" t="n">
        <f aca="false">G1324+(($N$2*D1324)*B1324*(A1325-A1324))</f>
        <v>0.0462312317018237</v>
      </c>
      <c r="H1325" s="0" t="n">
        <f aca="false">G1325/(F1325+G1325)</f>
        <v>0.92985361579904</v>
      </c>
    </row>
    <row r="1326" customFormat="false" ht="12.75" hidden="false" customHeight="false" outlineLevel="0" collapsed="false">
      <c r="A1326" s="0" t="n">
        <v>198.6</v>
      </c>
      <c r="B1326" s="0" t="n">
        <f aca="false">B1325-(($J$2+($K$2*$I$4)+($N$2*D1325))*B1325*(A1326-A1325))</f>
        <v>0.000280399643897632</v>
      </c>
      <c r="C1326" s="0" t="n">
        <f aca="false">C1325-($N$2*D1325*B1325*(A1326-A1325))</f>
        <v>0.00876813347303712</v>
      </c>
      <c r="D1326" s="0" t="n">
        <f aca="false">C1326*(10^(-$L$2))/(10^(-$L$2)+10^(-$I$2))</f>
        <v>0.00295113238271838</v>
      </c>
      <c r="E1326" s="1" t="n">
        <f aca="false">($B$2-B1326)*100/$B$2</f>
        <v>99.4392007122048</v>
      </c>
      <c r="F1326" s="0" t="n">
        <f aca="false">F1325+(($J$2+($K$2*$I$4))*B1325*(A1326-A1325))</f>
        <v>0.00348773382913947</v>
      </c>
      <c r="G1326" s="0" t="n">
        <f aca="false">G1325+(($N$2*D1325)*B1325*(A1326-A1325))</f>
        <v>0.0462318665269628</v>
      </c>
      <c r="H1326" s="0" t="n">
        <f aca="false">G1326/(F1326+G1326)</f>
        <v>0.929851933560214</v>
      </c>
    </row>
    <row r="1327" customFormat="false" ht="12.75" hidden="false" customHeight="false" outlineLevel="0" collapsed="false">
      <c r="A1327" s="0" t="n">
        <v>198.75</v>
      </c>
      <c r="B1327" s="0" t="n">
        <f aca="false">B1326-(($J$2+($K$2*$I$4)+($N$2*D1326))*B1326*(A1327-A1326))</f>
        <v>0.000279629147983608</v>
      </c>
      <c r="C1327" s="0" t="n">
        <f aca="false">C1326-($N$2*D1326*B1326*(A1327-A1326))</f>
        <v>0.00876750043823817</v>
      </c>
      <c r="D1327" s="0" t="n">
        <f aca="false">C1327*(10^(-$L$2))/(10^(-$L$2)+10^(-$I$2))</f>
        <v>0.0029509193191855</v>
      </c>
      <c r="E1327" s="1" t="n">
        <f aca="false">($B$2-B1327)*100/$B$2</f>
        <v>99.4407417040328</v>
      </c>
      <c r="F1327" s="0" t="n">
        <f aca="false">F1326+(($J$2+($K$2*$I$4))*B1326*(A1327-A1326))</f>
        <v>0.00348787129025455</v>
      </c>
      <c r="G1327" s="0" t="n">
        <f aca="false">G1326+(($N$2*D1326)*B1326*(A1327-A1326))</f>
        <v>0.0462324995617617</v>
      </c>
      <c r="H1327" s="0" t="n">
        <f aca="false">G1327/(F1327+G1327)</f>
        <v>0.929850255931607</v>
      </c>
    </row>
    <row r="1328" customFormat="false" ht="12.75" hidden="false" customHeight="false" outlineLevel="0" collapsed="false">
      <c r="A1328" s="0" t="n">
        <v>198.9</v>
      </c>
      <c r="B1328" s="0" t="n">
        <f aca="false">B1327-(($J$2+($K$2*$I$4)+($N$2*D1327))*B1327*(A1328-A1327))</f>
        <v>0.000278860814853863</v>
      </c>
      <c r="C1328" s="0" t="n">
        <f aca="false">C1327-($N$2*D1327*B1327*(A1328-A1327))</f>
        <v>0.0087668691885011</v>
      </c>
      <c r="D1328" s="0" t="n">
        <f aca="false">C1328*(10^(-$L$2))/(10^(-$L$2)+10^(-$I$2))</f>
        <v>0.00295070685645938</v>
      </c>
      <c r="E1328" s="1" t="n">
        <f aca="false">($B$2-B1328)*100/$B$2</f>
        <v>99.4422783702923</v>
      </c>
      <c r="F1328" s="0" t="n">
        <f aca="false">F1327+(($J$2+($K$2*$I$4))*B1327*(A1328-A1327))</f>
        <v>0.00348800837364722</v>
      </c>
      <c r="G1328" s="0" t="n">
        <f aca="false">G1327+(($N$2*D1327)*B1327*(A1328-A1327))</f>
        <v>0.0462331308114988</v>
      </c>
      <c r="H1328" s="0" t="n">
        <f aca="false">G1328/(F1328+G1328)</f>
        <v>0.929848582900344</v>
      </c>
    </row>
    <row r="1329" customFormat="false" ht="12.75" hidden="false" customHeight="false" outlineLevel="0" collapsed="false">
      <c r="A1329" s="0" t="n">
        <v>199.05</v>
      </c>
      <c r="B1329" s="0" t="n">
        <f aca="false">B1328-(($J$2+($K$2*$I$4)+($N$2*D1328))*B1328*(A1329-A1328))</f>
        <v>0.000278094638186757</v>
      </c>
      <c r="C1329" s="0" t="n">
        <f aca="false">C1328-($N$2*D1328*B1328*(A1329-A1328))</f>
        <v>0.00876623971856454</v>
      </c>
      <c r="D1329" s="0" t="n">
        <f aca="false">C1329*(10^(-$L$2))/(10^(-$L$2)+10^(-$I$2))</f>
        <v>0.00295049499276918</v>
      </c>
      <c r="E1329" s="1" t="n">
        <f aca="false">($B$2-B1329)*100/$B$2</f>
        <v>99.4438107236265</v>
      </c>
      <c r="F1329" s="0" t="n">
        <f aca="false">F1328+(($J$2+($K$2*$I$4))*B1328*(A1329-A1328))</f>
        <v>0.00348814508037776</v>
      </c>
      <c r="G1329" s="0" t="n">
        <f aca="false">G1328+(($N$2*D1328)*B1328*(A1329-A1328))</f>
        <v>0.0462337602814353</v>
      </c>
      <c r="H1329" s="0" t="n">
        <f aca="false">G1329/(F1329+G1329)</f>
        <v>0.92984691445359</v>
      </c>
    </row>
    <row r="1330" customFormat="false" ht="12.75" hidden="false" customHeight="false" outlineLevel="0" collapsed="false">
      <c r="A1330" s="0" t="n">
        <v>199.2</v>
      </c>
      <c r="B1330" s="0" t="n">
        <f aca="false">B1329-(($J$2+($K$2*$I$4)+($N$2*D1329))*B1329*(A1330-A1329))</f>
        <v>0.000277330611680508</v>
      </c>
      <c r="C1330" s="0" t="n">
        <f aca="false">C1329-($N$2*D1329*B1329*(A1330-A1329))</f>
        <v>0.00876561202318386</v>
      </c>
      <c r="D1330" s="0" t="n">
        <f aca="false">C1330*(10^(-$L$2))/(10^(-$L$2)+10^(-$I$2))</f>
        <v>0.0029502837263497</v>
      </c>
      <c r="E1330" s="1" t="n">
        <f aca="false">($B$2-B1330)*100/$B$2</f>
        <v>99.445338776639</v>
      </c>
      <c r="F1330" s="0" t="n">
        <f aca="false">F1329+(($J$2+($K$2*$I$4))*B1329*(A1330-A1329))</f>
        <v>0.00348828141150333</v>
      </c>
      <c r="G1330" s="0" t="n">
        <f aca="false">G1329+(($N$2*D1329)*B1329*(A1330-A1329))</f>
        <v>0.046234387976816</v>
      </c>
      <c r="H1330" s="0" t="n">
        <f aca="false">G1330/(F1330+G1330)</f>
        <v>0.929845250578546</v>
      </c>
    </row>
    <row r="1331" customFormat="false" ht="12.75" hidden="false" customHeight="false" outlineLevel="0" collapsed="false">
      <c r="A1331" s="0" t="n">
        <v>199.35</v>
      </c>
      <c r="B1331" s="0" t="n">
        <f aca="false">B1330-(($J$2+($K$2*$I$4)+($N$2*D1330))*B1330*(A1331-A1330))</f>
        <v>0.000276568729053121</v>
      </c>
      <c r="C1331" s="0" t="n">
        <f aca="false">C1330-($N$2*D1330*B1330*(A1331-A1330))</f>
        <v>0.00876498609713116</v>
      </c>
      <c r="D1331" s="0" t="n">
        <f aca="false">C1331*(10^(-$L$2))/(10^(-$L$2)+10^(-$I$2))</f>
        <v>0.00295007305544135</v>
      </c>
      <c r="E1331" s="1" t="n">
        <f aca="false">($B$2-B1331)*100/$B$2</f>
        <v>99.4468625418938</v>
      </c>
      <c r="F1331" s="0" t="n">
        <f aca="false">F1330+(($J$2+($K$2*$I$4))*B1330*(A1331-A1330))</f>
        <v>0.00348841736807802</v>
      </c>
      <c r="G1331" s="0" t="n">
        <f aca="false">G1330+(($N$2*D1330)*B1330*(A1331-A1330))</f>
        <v>0.0462350139028687</v>
      </c>
      <c r="H1331" s="0" t="n">
        <f aca="false">G1331/(F1331+G1331)</f>
        <v>0.92984359126245</v>
      </c>
    </row>
    <row r="1332" customFormat="false" ht="12.75" hidden="false" customHeight="false" outlineLevel="0" collapsed="false">
      <c r="A1332" s="0" t="n">
        <v>199.5</v>
      </c>
      <c r="B1332" s="0" t="n">
        <f aca="false">B1331-(($J$2+($K$2*$I$4)+($N$2*D1331))*B1331*(A1332-A1331))</f>
        <v>0.000275808984042322</v>
      </c>
      <c r="C1332" s="0" t="n">
        <f aca="false">C1331-($N$2*D1331*B1331*(A1332-A1331))</f>
        <v>0.00876436193519516</v>
      </c>
      <c r="D1332" s="0" t="n">
        <f aca="false">C1332*(10^(-$L$2))/(10^(-$L$2)+10^(-$I$2))</f>
        <v>0.00294986297829015</v>
      </c>
      <c r="E1332" s="1" t="n">
        <f aca="false">($B$2-B1332)*100/$B$2</f>
        <v>99.4483820319153</v>
      </c>
      <c r="F1332" s="0" t="n">
        <f aca="false">F1331+(($J$2+($K$2*$I$4))*B1331*(A1332-A1331))</f>
        <v>0.00348855295115282</v>
      </c>
      <c r="G1332" s="0" t="n">
        <f aca="false">G1331+(($N$2*D1331)*B1331*(A1332-A1331))</f>
        <v>0.0462356380648047</v>
      </c>
      <c r="H1332" s="0" t="n">
        <f aca="false">G1332/(F1332+G1332)</f>
        <v>0.929841936492576</v>
      </c>
    </row>
    <row r="1333" customFormat="false" ht="12.75" hidden="false" customHeight="false" outlineLevel="0" collapsed="false">
      <c r="A1333" s="0" t="n">
        <v>199.65</v>
      </c>
      <c r="B1333" s="0" t="n">
        <f aca="false">B1332-(($J$2+($K$2*$I$4)+($N$2*D1332))*B1332*(A1333-A1332))</f>
        <v>0.000275051370405487</v>
      </c>
      <c r="C1333" s="0" t="n">
        <f aca="false">C1332-($N$2*D1332*B1332*(A1333-A1332))</f>
        <v>0.00876373953218116</v>
      </c>
      <c r="D1333" s="0" t="n">
        <f aca="false">C1333*(10^(-$L$2))/(10^(-$L$2)+10^(-$I$2))</f>
        <v>0.00294965349314769</v>
      </c>
      <c r="E1333" s="1" t="n">
        <f aca="false">($B$2-B1333)*100/$B$2</f>
        <v>99.449897259189</v>
      </c>
      <c r="F1333" s="0" t="n">
        <f aca="false">F1332+(($J$2+($K$2*$I$4))*B1332*(A1333-A1332))</f>
        <v>0.00348868816177566</v>
      </c>
      <c r="G1333" s="0" t="n">
        <f aca="false">G1332+(($N$2*D1332)*B1332*(A1333-A1332))</f>
        <v>0.0462362604678187</v>
      </c>
      <c r="H1333" s="0" t="n">
        <f aca="false">G1333/(F1333+G1333)</f>
        <v>0.929840286256237</v>
      </c>
    </row>
    <row r="1334" customFormat="false" ht="12.75" hidden="false" customHeight="false" outlineLevel="0" collapsed="false">
      <c r="A1334" s="0" t="n">
        <v>199.8</v>
      </c>
      <c r="B1334" s="0" t="n">
        <f aca="false">B1333-(($J$2+($K$2*$I$4)+($N$2*D1333))*B1333*(A1334-A1333))</f>
        <v>0.000274295881919569</v>
      </c>
      <c r="C1334" s="0" t="n">
        <f aca="false">C1333-($N$2*D1333*B1333*(A1334-A1333))</f>
        <v>0.008763118882911</v>
      </c>
      <c r="D1334" s="0" t="n">
        <f aca="false">C1334*(10^(-$L$2))/(10^(-$L$2)+10^(-$I$2))</f>
        <v>0.00294944459827113</v>
      </c>
      <c r="E1334" s="1" t="n">
        <f aca="false">($B$2-B1334)*100/$B$2</f>
        <v>99.4514082361609</v>
      </c>
      <c r="F1334" s="0" t="n">
        <f aca="false">F1333+(($J$2+($K$2*$I$4))*B1333*(A1334-A1333))</f>
        <v>0.00348882300099141</v>
      </c>
      <c r="G1334" s="0" t="n">
        <f aca="false">G1333+(($N$2*D1333)*B1333*(A1334-A1333))</f>
        <v>0.0462368811170889</v>
      </c>
      <c r="H1334" s="0" t="n">
        <f aca="false">G1334/(F1334+G1334)</f>
        <v>0.929838640540781</v>
      </c>
    </row>
    <row r="1335" customFormat="false" ht="12.75" hidden="false" customHeight="false" outlineLevel="0" collapsed="false">
      <c r="A1335" s="0" t="n">
        <v>199.95</v>
      </c>
      <c r="B1335" s="0" t="n">
        <f aca="false">B1334-(($J$2+($K$2*$I$4)+($N$2*D1334))*B1334*(A1335-A1334))</f>
        <v>0.000273542512381037</v>
      </c>
      <c r="C1335" s="0" t="n">
        <f aca="false">C1334-($N$2*D1334*B1334*(A1335-A1334))</f>
        <v>0.00876249998222295</v>
      </c>
      <c r="D1335" s="0" t="n">
        <f aca="false">C1335*(10^(-$L$2))/(10^(-$L$2)+10^(-$I$2))</f>
        <v>0.00294923629192317</v>
      </c>
      <c r="E1335" s="1" t="n">
        <f aca="false">($B$2-B1335)*100/$B$2</f>
        <v>99.4529149752379</v>
      </c>
      <c r="F1335" s="0" t="n">
        <f aca="false">F1334+(($J$2+($K$2*$I$4))*B1334*(A1335-A1334))</f>
        <v>0.00348895746984189</v>
      </c>
      <c r="G1335" s="0" t="n">
        <f aca="false">G1334+(($N$2*D1334)*B1334*(A1335-A1334))</f>
        <v>0.0462375000177769</v>
      </c>
      <c r="H1335" s="0" t="n">
        <f aca="false">G1335/(F1335+G1335)</f>
        <v>0.929836999333592</v>
      </c>
    </row>
    <row r="1336" customFormat="false" ht="12.75" hidden="false" customHeight="false" outlineLevel="0" collapsed="false">
      <c r="A1336" s="0" t="n">
        <v>200.1</v>
      </c>
      <c r="B1336" s="0" t="n">
        <f aca="false">B1335-(($J$2+($K$2*$I$4)+($N$2*D1335))*B1335*(A1336-A1335))</f>
        <v>0.000272791255605801</v>
      </c>
      <c r="C1336" s="0" t="n">
        <f aca="false">C1335-($N$2*D1335*B1335*(A1336-A1335))</f>
        <v>0.0087618828249717</v>
      </c>
      <c r="D1336" s="0" t="n">
        <f aca="false">C1336*(10^(-$L$2))/(10^(-$L$2)+10^(-$I$2))</f>
        <v>0.00294902857237202</v>
      </c>
      <c r="E1336" s="1" t="n">
        <f aca="false">($B$2-B1336)*100/$B$2</f>
        <v>99.4544174887884</v>
      </c>
      <c r="F1336" s="0" t="n">
        <f aca="false">F1335+(($J$2+($K$2*$I$4))*B1335*(A1336-A1335))</f>
        <v>0.00348909156936588</v>
      </c>
      <c r="G1336" s="0" t="n">
        <f aca="false">G1335+(($N$2*D1335)*B1335*(A1336-A1335))</f>
        <v>0.0462381171750282</v>
      </c>
      <c r="H1336" s="0" t="n">
        <f aca="false">G1336/(F1336+G1336)</f>
        <v>0.929835362622093</v>
      </c>
    </row>
    <row r="1337" customFormat="false" ht="12.75" hidden="false" customHeight="false" outlineLevel="0" collapsed="false">
      <c r="A1337" s="0" t="n">
        <v>200.25</v>
      </c>
      <c r="B1337" s="0" t="n">
        <f aca="false">B1336-(($J$2+($K$2*$I$4)+($N$2*D1336))*B1336*(A1337-A1336))</f>
        <v>0.000272042105429145</v>
      </c>
      <c r="C1337" s="0" t="n">
        <f aca="false">C1336-($N$2*D1336*B1336*(A1337-A1336))</f>
        <v>0.00876126740602829</v>
      </c>
      <c r="D1337" s="0" t="n">
        <f aca="false">C1337*(10^(-$L$2))/(10^(-$L$2)+10^(-$I$2))</f>
        <v>0.00294882143789142</v>
      </c>
      <c r="E1337" s="1" t="n">
        <f aca="false">($B$2-B1337)*100/$B$2</f>
        <v>99.4559157891417</v>
      </c>
      <c r="F1337" s="0" t="n">
        <f aca="false">F1336+(($J$2+($K$2*$I$4))*B1336*(A1337-A1336))</f>
        <v>0.00348922530059912</v>
      </c>
      <c r="G1337" s="0" t="n">
        <f aca="false">G1336+(($N$2*D1336)*B1336*(A1337-A1336))</f>
        <v>0.0462387325939716</v>
      </c>
      <c r="H1337" s="0" t="n">
        <f aca="false">G1337/(F1337+G1337)</f>
        <v>0.929833730393742</v>
      </c>
    </row>
    <row r="1338" customFormat="false" ht="12.75" hidden="false" customHeight="false" outlineLevel="0" collapsed="false">
      <c r="A1338" s="0" t="n">
        <v>200.4</v>
      </c>
      <c r="B1338" s="0" t="n">
        <f aca="false">B1337-(($J$2+($K$2*$I$4)+($N$2*D1337))*B1337*(A1338-A1337))</f>
        <v>0.000271295055705662</v>
      </c>
      <c r="C1338" s="0" t="n">
        <f aca="false">C1337-($N$2*D1337*B1337*(A1338-A1337))</f>
        <v>0.00876065372028003</v>
      </c>
      <c r="D1338" s="0" t="n">
        <f aca="false">C1338*(10^(-$L$2))/(10^(-$L$2)+10^(-$I$2))</f>
        <v>0.00294861488676054</v>
      </c>
      <c r="E1338" s="1" t="n">
        <f aca="false">($B$2-B1338)*100/$B$2</f>
        <v>99.4574098885887</v>
      </c>
      <c r="F1338" s="0" t="n">
        <f aca="false">F1337+(($J$2+($K$2*$I$4))*B1337*(A1338-A1337))</f>
        <v>0.00348935866457434</v>
      </c>
      <c r="G1338" s="0" t="n">
        <f aca="false">G1337+(($N$2*D1337)*B1337*(A1338-A1337))</f>
        <v>0.0462393462797199</v>
      </c>
      <c r="H1338" s="0" t="n">
        <f aca="false">G1338/(F1338+G1338)</f>
        <v>0.929832102636031</v>
      </c>
    </row>
    <row r="1339" customFormat="false" ht="12.75" hidden="false" customHeight="false" outlineLevel="0" collapsed="false">
      <c r="A1339" s="0" t="n">
        <v>200.55</v>
      </c>
      <c r="B1339" s="0" t="n">
        <f aca="false">B1338-(($J$2+($K$2*$I$4)+($N$2*D1338))*B1338*(A1339-A1338))</f>
        <v>0.000270550100309184</v>
      </c>
      <c r="C1339" s="0" t="n">
        <f aca="false">C1338-($N$2*D1338*B1338*(A1339-A1338))</f>
        <v>0.00876004176263046</v>
      </c>
      <c r="D1339" s="0" t="n">
        <f aca="false">C1339*(10^(-$L$2))/(10^(-$L$2)+10^(-$I$2))</f>
        <v>0.00294840891726406</v>
      </c>
      <c r="E1339" s="1" t="n">
        <f aca="false">($B$2-B1339)*100/$B$2</f>
        <v>99.4588997993816</v>
      </c>
      <c r="F1339" s="0" t="n">
        <f aca="false">F1338+(($J$2+($K$2*$I$4))*B1338*(A1339-A1338))</f>
        <v>0.00348949166232125</v>
      </c>
      <c r="G1339" s="0" t="n">
        <f aca="false">G1338+(($N$2*D1338)*B1338*(A1339-A1338))</f>
        <v>0.0462399582373694</v>
      </c>
      <c r="H1339" s="0" t="n">
        <f aca="false">G1339/(F1339+G1339)</f>
        <v>0.929830479336492</v>
      </c>
    </row>
    <row r="1340" customFormat="false" ht="12.75" hidden="false" customHeight="false" outlineLevel="0" collapsed="false">
      <c r="A1340" s="0" t="n">
        <v>200.7</v>
      </c>
      <c r="B1340" s="0" t="n">
        <f aca="false">B1339-(($J$2+($K$2*$I$4)+($N$2*D1339))*B1339*(A1340-A1339))</f>
        <v>0.000269807233132713</v>
      </c>
      <c r="C1340" s="0" t="n">
        <f aca="false">C1339-($N$2*D1339*B1339*(A1340-A1339))</f>
        <v>0.00875943152799929</v>
      </c>
      <c r="D1340" s="0" t="n">
        <f aca="false">C1340*(10^(-$L$2))/(10^(-$L$2)+10^(-$I$2))</f>
        <v>0.00294820352769209</v>
      </c>
      <c r="E1340" s="1" t="n">
        <f aca="false">($B$2-B1340)*100/$B$2</f>
        <v>99.4603855337346</v>
      </c>
      <c r="F1340" s="0" t="n">
        <f aca="false">F1339+(($J$2+($K$2*$I$4))*B1339*(A1340-A1339))</f>
        <v>0.00348962429486656</v>
      </c>
      <c r="G1340" s="0" t="n">
        <f aca="false">G1339+(($N$2*D1339)*B1339*(A1340-A1339))</f>
        <v>0.0462405684720006</v>
      </c>
      <c r="H1340" s="0" t="n">
        <f aca="false">G1340/(F1340+G1340)</f>
        <v>0.92982886048269</v>
      </c>
    </row>
    <row r="1341" customFormat="false" ht="12.75" hidden="false" customHeight="false" outlineLevel="0" collapsed="false">
      <c r="A1341" s="0" t="n">
        <v>200.85</v>
      </c>
      <c r="B1341" s="0" t="n">
        <f aca="false">B1340-(($J$2+($K$2*$I$4)+($N$2*D1340))*B1340*(A1341-A1340))</f>
        <v>0.000269066448088359</v>
      </c>
      <c r="C1341" s="0" t="n">
        <f aca="false">C1340-($N$2*D1340*B1340*(A1341-A1340))</f>
        <v>0.00875882301132236</v>
      </c>
      <c r="D1341" s="0" t="n">
        <f aca="false">C1341*(10^(-$L$2))/(10^(-$L$2)+10^(-$I$2))</f>
        <v>0.00294799871634013</v>
      </c>
      <c r="E1341" s="1" t="n">
        <f aca="false">($B$2-B1341)*100/$B$2</f>
        <v>99.4618671038233</v>
      </c>
      <c r="F1341" s="0" t="n">
        <f aca="false">F1340+(($J$2+($K$2*$I$4))*B1340*(A1341-A1340))</f>
        <v>0.00348975656323398</v>
      </c>
      <c r="G1341" s="0" t="n">
        <f aca="false">G1340+(($N$2*D1340)*B1340*(A1341-A1340))</f>
        <v>0.0462411769886775</v>
      </c>
      <c r="H1341" s="0" t="n">
        <f aca="false">G1341/(F1341+G1341)</f>
        <v>0.929827246062228</v>
      </c>
    </row>
    <row r="1342" customFormat="false" ht="12.75" hidden="false" customHeight="false" outlineLevel="0" collapsed="false">
      <c r="A1342" s="0" t="n">
        <v>201</v>
      </c>
      <c r="B1342" s="0" t="n">
        <f aca="false">B1341-(($J$2+($K$2*$I$4)+($N$2*D1341))*B1341*(A1342-A1341))</f>
        <v>0.000268327739107266</v>
      </c>
      <c r="C1342" s="0" t="n">
        <f aca="false">C1341-($N$2*D1341*B1341*(A1342-A1341))</f>
        <v>0.00875821620755152</v>
      </c>
      <c r="D1342" s="0" t="n">
        <f aca="false">C1342*(10^(-$L$2))/(10^(-$L$2)+10^(-$I$2))</f>
        <v>0.00294779448150913</v>
      </c>
      <c r="E1342" s="1" t="n">
        <f aca="false">($B$2-B1342)*100/$B$2</f>
        <v>99.4633445217855</v>
      </c>
      <c r="F1342" s="0" t="n">
        <f aca="false">F1341+(($J$2+($K$2*$I$4))*B1341*(A1342-A1341))</f>
        <v>0.00348988846844424</v>
      </c>
      <c r="G1342" s="0" t="n">
        <f aca="false">G1341+(($N$2*D1341)*B1341*(A1342-A1341))</f>
        <v>0.0462417837924484</v>
      </c>
      <c r="H1342" s="0" t="n">
        <f aca="false">G1342/(F1342+G1342)</f>
        <v>0.929825636062744</v>
      </c>
    </row>
    <row r="1343" customFormat="false" ht="12.75" hidden="false" customHeight="false" outlineLevel="0" collapsed="false">
      <c r="A1343" s="0" t="n">
        <v>201.15</v>
      </c>
      <c r="B1343" s="0" t="n">
        <f aca="false">B1342-(($J$2+($K$2*$I$4)+($N$2*D1342))*B1342*(A1343-A1342))</f>
        <v>0.000267591100139552</v>
      </c>
      <c r="C1343" s="0" t="n">
        <f aca="false">C1342-($N$2*D1342*B1342*(A1343-A1342))</f>
        <v>0.00875761111165466</v>
      </c>
      <c r="D1343" s="0" t="n">
        <f aca="false">C1343*(10^(-$L$2))/(10^(-$L$2)+10^(-$I$2))</f>
        <v>0.00294759082150539</v>
      </c>
      <c r="E1343" s="1" t="n">
        <f aca="false">($B$2-B1343)*100/$B$2</f>
        <v>99.4648177997209</v>
      </c>
      <c r="F1343" s="0" t="n">
        <f aca="false">F1342+(($J$2+($K$2*$I$4))*B1342*(A1343-A1342))</f>
        <v>0.00349002001151509</v>
      </c>
      <c r="G1343" s="0" t="n">
        <f aca="false">G1342+(($N$2*D1342)*B1342*(A1343-A1342))</f>
        <v>0.0462423888883452</v>
      </c>
      <c r="H1343" s="0" t="n">
        <f aca="false">G1343/(F1343+G1343)</f>
        <v>0.92982403047191</v>
      </c>
    </row>
    <row r="1344" customFormat="false" ht="12.75" hidden="false" customHeight="false" outlineLevel="0" collapsed="false">
      <c r="A1344" s="0" t="n">
        <v>201.3</v>
      </c>
      <c r="B1344" s="0" t="n">
        <f aca="false">B1343-(($J$2+($K$2*$I$4)+($N$2*D1343))*B1343*(A1344-A1343))</f>
        <v>0.000266856525154239</v>
      </c>
      <c r="C1344" s="0" t="n">
        <f aca="false">C1343-($N$2*D1343*B1343*(A1344-A1343))</f>
        <v>0.00875700771861558</v>
      </c>
      <c r="D1344" s="0" t="n">
        <f aca="false">C1344*(10^(-$L$2))/(10^(-$L$2)+10^(-$I$2))</f>
        <v>0.0029473877346406</v>
      </c>
      <c r="E1344" s="1" t="n">
        <f aca="false">($B$2-B1344)*100/$B$2</f>
        <v>99.4662869496915</v>
      </c>
      <c r="F1344" s="0" t="n">
        <f aca="false">F1343+(($J$2+($K$2*$I$4))*B1343*(A1344-A1343))</f>
        <v>0.00349015119346133</v>
      </c>
      <c r="G1344" s="0" t="n">
        <f aca="false">G1343+(($N$2*D1343)*B1343*(A1344-A1343))</f>
        <v>0.0462429922813843</v>
      </c>
      <c r="H1344" s="0" t="n">
        <f aca="false">G1344/(F1344+G1344)</f>
        <v>0.929822429277438</v>
      </c>
    </row>
    <row r="1345" customFormat="false" ht="12.75" hidden="false" customHeight="false" outlineLevel="0" collapsed="false">
      <c r="A1345" s="0" t="n">
        <v>201.45</v>
      </c>
      <c r="B1345" s="0" t="n">
        <f aca="false">B1344-(($J$2+($K$2*$I$4)+($N$2*D1344))*B1344*(A1345-A1344))</f>
        <v>0.000266124008139189</v>
      </c>
      <c r="C1345" s="0" t="n">
        <f aca="false">C1344-($N$2*D1344*B1344*(A1345-A1344))</f>
        <v>0.00875640602343399</v>
      </c>
      <c r="D1345" s="0" t="n">
        <f aca="false">C1345*(10^(-$L$2))/(10^(-$L$2)+10^(-$I$2))</f>
        <v>0.00294718521923177</v>
      </c>
      <c r="E1345" s="1" t="n">
        <f aca="false">($B$2-B1345)*100/$B$2</f>
        <v>99.4677519837216</v>
      </c>
      <c r="F1345" s="0" t="n">
        <f aca="false">F1344+(($J$2+($K$2*$I$4))*B1344*(A1345-A1344))</f>
        <v>0.00349028201529478</v>
      </c>
      <c r="G1345" s="0" t="n">
        <f aca="false">G1344+(($N$2*D1344)*B1344*(A1345-A1344))</f>
        <v>0.0462435939765659</v>
      </c>
      <c r="H1345" s="0" t="n">
        <f aca="false">G1345/(F1345+G1345)</f>
        <v>0.92982083246707</v>
      </c>
    </row>
    <row r="1346" customFormat="false" ht="12.75" hidden="false" customHeight="false" outlineLevel="0" collapsed="false">
      <c r="A1346" s="0" t="n">
        <v>201.6</v>
      </c>
      <c r="B1346" s="0" t="n">
        <f aca="false">B1345-(($J$2+($K$2*$I$4)+($N$2*D1345))*B1345*(A1346-A1345))</f>
        <v>0.000265393543101035</v>
      </c>
      <c r="C1346" s="0" t="n">
        <f aca="false">C1345-($N$2*D1345*B1345*(A1346-A1345))</f>
        <v>0.00875580602112538</v>
      </c>
      <c r="D1346" s="0" t="n">
        <f aca="false">C1346*(10^(-$L$2))/(10^(-$L$2)+10^(-$I$2))</f>
        <v>0.00294698327360126</v>
      </c>
      <c r="E1346" s="1" t="n">
        <f aca="false">($B$2-B1346)*100/$B$2</f>
        <v>99.469212913798</v>
      </c>
      <c r="F1346" s="0" t="n">
        <f aca="false">F1345+(($J$2+($K$2*$I$4))*B1345*(A1346-A1345))</f>
        <v>0.00349041247802433</v>
      </c>
      <c r="G1346" s="0" t="n">
        <f aca="false">G1345+(($N$2*D1345)*B1345*(A1346-A1345))</f>
        <v>0.0462441939788745</v>
      </c>
      <c r="H1346" s="0" t="n">
        <f aca="false">G1346/(F1346+G1346)</f>
        <v>0.929819240028587</v>
      </c>
    </row>
    <row r="1347" customFormat="false" ht="12.75" hidden="false" customHeight="false" outlineLevel="0" collapsed="false">
      <c r="A1347" s="0" t="n">
        <v>201.75</v>
      </c>
      <c r="B1347" s="0" t="n">
        <f aca="false">B1346-(($J$2+($K$2*$I$4)+($N$2*D1346))*B1346*(A1347-A1346))</f>
        <v>0.00026466512406512</v>
      </c>
      <c r="C1347" s="0" t="n">
        <f aca="false">C1346-($N$2*D1346*B1346*(A1347-A1346))</f>
        <v>0.00875520770672107</v>
      </c>
      <c r="D1347" s="0" t="n">
        <f aca="false">C1347*(10^(-$L$2))/(10^(-$L$2)+10^(-$I$2))</f>
        <v>0.00294678189607672</v>
      </c>
      <c r="E1347" s="1" t="n">
        <f aca="false">($B$2-B1347)*100/$B$2</f>
        <v>99.4706697518698</v>
      </c>
      <c r="F1347" s="0" t="n">
        <f aca="false">F1346+(($J$2+($K$2*$I$4))*B1346*(A1347-A1346))</f>
        <v>0.00349054258265593</v>
      </c>
      <c r="G1347" s="0" t="n">
        <f aca="false">G1346+(($N$2*D1346)*B1346*(A1347-A1346))</f>
        <v>0.0462447922932788</v>
      </c>
      <c r="H1347" s="0" t="n">
        <f aca="false">G1347/(F1347+G1347)</f>
        <v>0.929817651949804</v>
      </c>
    </row>
    <row r="1348" customFormat="false" ht="12.75" hidden="false" customHeight="false" outlineLevel="0" collapsed="false">
      <c r="A1348" s="0" t="n">
        <v>201.9</v>
      </c>
      <c r="B1348" s="0" t="n">
        <f aca="false">B1347-(($J$2+($K$2*$I$4)+($N$2*D1347))*B1347*(A1348-A1347))</f>
        <v>0.000263938745075428</v>
      </c>
      <c r="C1348" s="0" t="n">
        <f aca="false">C1347-($N$2*D1347*B1347*(A1348-A1347))</f>
        <v>0.00875461107526804</v>
      </c>
      <c r="D1348" s="0" t="n">
        <f aca="false">C1348*(10^(-$L$2))/(10^(-$L$2)+10^(-$I$2))</f>
        <v>0.0029465810849911</v>
      </c>
      <c r="E1348" s="1" t="n">
        <f aca="false">($B$2-B1348)*100/$B$2</f>
        <v>99.4721225098491</v>
      </c>
      <c r="F1348" s="0" t="n">
        <f aca="false">F1347+(($J$2+($K$2*$I$4))*B1347*(A1348-A1347))</f>
        <v>0.00349067233019259</v>
      </c>
      <c r="G1348" s="0" t="n">
        <f aca="false">G1347+(($N$2*D1347)*B1347*(A1348-A1347))</f>
        <v>0.0462453889247318</v>
      </c>
      <c r="H1348" s="0" t="n">
        <f aca="false">G1348/(F1348+G1348)</f>
        <v>0.929816068218571</v>
      </c>
    </row>
    <row r="1349" customFormat="false" ht="12.75" hidden="false" customHeight="false" outlineLevel="0" collapsed="false">
      <c r="A1349" s="0" t="n">
        <v>202.05</v>
      </c>
      <c r="B1349" s="0" t="n">
        <f aca="false">B1348-(($J$2+($K$2*$I$4)+($N$2*D1348))*B1348*(A1349-A1348))</f>
        <v>0.00026321440019452</v>
      </c>
      <c r="C1349" s="0" t="n">
        <f aca="false">C1348-($N$2*D1348*B1348*(A1349-A1348))</f>
        <v>0.00875401612182895</v>
      </c>
      <c r="D1349" s="0" t="n">
        <f aca="false">C1349*(10^(-$L$2))/(10^(-$L$2)+10^(-$I$2))</f>
        <v>0.00294638083868262</v>
      </c>
      <c r="E1349" s="1" t="n">
        <f aca="false">($B$2-B1349)*100/$B$2</f>
        <v>99.4735711996109</v>
      </c>
      <c r="F1349" s="0" t="n">
        <f aca="false">F1348+(($J$2+($K$2*$I$4))*B1348*(A1349-A1348))</f>
        <v>0.00349080172163441</v>
      </c>
      <c r="G1349" s="0" t="n">
        <f aca="false">G1348+(($N$2*D1348)*B1348*(A1349-A1348))</f>
        <v>0.0462459838781709</v>
      </c>
      <c r="H1349" s="0" t="n">
        <f aca="false">G1349/(F1349+G1349)</f>
        <v>0.929814488822774</v>
      </c>
    </row>
    <row r="1350" customFormat="false" ht="12.75" hidden="false" customHeight="false" outlineLevel="0" collapsed="false">
      <c r="A1350" s="0" t="n">
        <v>202.2</v>
      </c>
      <c r="B1350" s="0" t="n">
        <f aca="false">B1349-(($J$2+($K$2*$I$4)+($N$2*D1349))*B1349*(A1350-A1349))</f>
        <v>0.000262492083503471</v>
      </c>
      <c r="C1350" s="0" t="n">
        <f aca="false">C1349-($N$2*D1349*B1349*(A1350-A1349))</f>
        <v>0.00875342284148208</v>
      </c>
      <c r="D1350" s="0" t="n">
        <f aca="false">C1350*(10^(-$L$2))/(10^(-$L$2)+10^(-$I$2))</f>
        <v>0.00294618115549473</v>
      </c>
      <c r="E1350" s="1" t="n">
        <f aca="false">($B$2-B1350)*100/$B$2</f>
        <v>99.4750158329931</v>
      </c>
      <c r="F1350" s="0" t="n">
        <f aca="false">F1349+(($J$2+($K$2*$I$4))*B1349*(A1350-A1349))</f>
        <v>0.00349093075797858</v>
      </c>
      <c r="G1350" s="0" t="n">
        <f aca="false">G1349+(($N$2*D1349)*B1349*(A1350-A1349))</f>
        <v>0.0462465771585178</v>
      </c>
      <c r="H1350" s="0" t="n">
        <f aca="false">G1350/(F1350+G1350)</f>
        <v>0.929812913750334</v>
      </c>
    </row>
    <row r="1351" customFormat="false" ht="12.75" hidden="false" customHeight="false" outlineLevel="0" collapsed="false">
      <c r="A1351" s="0" t="n">
        <v>202.35</v>
      </c>
      <c r="B1351" s="0" t="n">
        <f aca="false">B1350-(($J$2+($K$2*$I$4)+($N$2*D1350))*B1350*(A1351-A1350))</f>
        <v>0.000261771789101804</v>
      </c>
      <c r="C1351" s="0" t="n">
        <f aca="false">C1350-($N$2*D1350*B1350*(A1351-A1350))</f>
        <v>0.00875283122932121</v>
      </c>
      <c r="D1351" s="0" t="n">
        <f aca="false">C1351*(10^(-$L$2))/(10^(-$L$2)+10^(-$I$2))</f>
        <v>0.00294598203377615</v>
      </c>
      <c r="E1351" s="1" t="n">
        <f aca="false">($B$2-B1351)*100/$B$2</f>
        <v>99.4764564217964</v>
      </c>
      <c r="F1351" s="0" t="n">
        <f aca="false">F1350+(($J$2+($K$2*$I$4))*B1350*(A1351-A1350))</f>
        <v>0.00349105944021939</v>
      </c>
      <c r="G1351" s="0" t="n">
        <f aca="false">G1350+(($N$2*D1350)*B1350*(A1351-A1350))</f>
        <v>0.0462471687706787</v>
      </c>
      <c r="H1351" s="0" t="n">
        <f aca="false">G1351/(F1351+G1351)</f>
        <v>0.929811342989205</v>
      </c>
    </row>
    <row r="1352" customFormat="false" ht="12.75" hidden="false" customHeight="false" outlineLevel="0" collapsed="false">
      <c r="A1352" s="0" t="n">
        <v>202.5</v>
      </c>
      <c r="B1352" s="0" t="n">
        <f aca="false">B1351-(($J$2+($K$2*$I$4)+($N$2*D1351))*B1351*(A1352-A1351))</f>
        <v>0.000261053511107425</v>
      </c>
      <c r="C1352" s="0" t="n">
        <f aca="false">C1351-($N$2*D1351*B1351*(A1352-A1351))</f>
        <v>0.00875224128045567</v>
      </c>
      <c r="D1352" s="0" t="n">
        <f aca="false">C1352*(10^(-$L$2))/(10^(-$L$2)+10^(-$I$2))</f>
        <v>0.00294578347188078</v>
      </c>
      <c r="E1352" s="1" t="n">
        <f aca="false">($B$2-B1352)*100/$B$2</f>
        <v>99.4778929777852</v>
      </c>
      <c r="F1352" s="0" t="n">
        <f aca="false">F1351+(($J$2+($K$2*$I$4))*B1351*(A1352-A1351))</f>
        <v>0.00349118776934822</v>
      </c>
      <c r="G1352" s="0" t="n">
        <f aca="false">G1351+(($N$2*D1351)*B1351*(A1352-A1351))</f>
        <v>0.0462477587195442</v>
      </c>
      <c r="H1352" s="0" t="n">
        <f aca="false">G1352/(F1352+G1352)</f>
        <v>0.929809776527377</v>
      </c>
    </row>
    <row r="1353" customFormat="false" ht="12.75" hidden="false" customHeight="false" outlineLevel="0" collapsed="false">
      <c r="A1353" s="0" t="n">
        <v>202.65</v>
      </c>
      <c r="B1353" s="0" t="n">
        <f aca="false">B1352-(($J$2+($K$2*$I$4)+($N$2*D1352))*B1352*(A1353-A1352))</f>
        <v>0.00026033724365656</v>
      </c>
      <c r="C1353" s="0" t="n">
        <f aca="false">C1352-($N$2*D1352*B1352*(A1353-A1352))</f>
        <v>0.00875165299001017</v>
      </c>
      <c r="D1353" s="0" t="n">
        <f aca="false">C1353*(10^(-$L$2))/(10^(-$L$2)+10^(-$I$2))</f>
        <v>0.00294558546816773</v>
      </c>
      <c r="E1353" s="1" t="n">
        <f aca="false">($B$2-B1353)*100/$B$2</f>
        <v>99.4793255126869</v>
      </c>
      <c r="F1353" s="0" t="n">
        <f aca="false">F1352+(($J$2+($K$2*$I$4))*B1352*(A1353-A1352))</f>
        <v>0.00349131574635359</v>
      </c>
      <c r="G1353" s="0" t="n">
        <f aca="false">G1352+(($N$2*D1352)*B1352*(A1353-A1352))</f>
        <v>0.0462483470099897</v>
      </c>
      <c r="H1353" s="0" t="n">
        <f aca="false">G1353/(F1353+G1353)</f>
        <v>0.929808214352874</v>
      </c>
    </row>
    <row r="1354" customFormat="false" ht="12.75" hidden="false" customHeight="false" outlineLevel="0" collapsed="false">
      <c r="A1354" s="0" t="n">
        <v>202.8</v>
      </c>
      <c r="B1354" s="0" t="n">
        <f aca="false">B1353-(($J$2+($K$2*$I$4)+($N$2*D1353))*B1353*(A1354-A1353))</f>
        <v>0.000259622980903693</v>
      </c>
      <c r="C1354" s="0" t="n">
        <f aca="false">C1353-($N$2*D1353*B1353*(A1354-A1353))</f>
        <v>0.00875106635312484</v>
      </c>
      <c r="D1354" s="0" t="n">
        <f aca="false">C1354*(10^(-$L$2))/(10^(-$L$2)+10^(-$I$2))</f>
        <v>0.00294538802100129</v>
      </c>
      <c r="E1354" s="1" t="n">
        <f aca="false">($B$2-B1354)*100/$B$2</f>
        <v>99.4807540381926</v>
      </c>
      <c r="F1354" s="0" t="n">
        <f aca="false">F1353+(($J$2+($K$2*$I$4))*B1353*(A1354-A1353))</f>
        <v>0.00349144337222113</v>
      </c>
      <c r="G1354" s="0" t="n">
        <f aca="false">G1353+(($N$2*D1353)*B1353*(A1354-A1353))</f>
        <v>0.046248933646875</v>
      </c>
      <c r="H1354" s="0" t="n">
        <f aca="false">G1354/(F1354+G1354)</f>
        <v>0.929806656453756</v>
      </c>
    </row>
    <row r="1355" customFormat="false" ht="12.75" hidden="false" customHeight="false" outlineLevel="0" collapsed="false">
      <c r="A1355" s="0" t="n">
        <v>202.95</v>
      </c>
      <c r="B1355" s="0" t="n">
        <f aca="false">B1354-(($J$2+($K$2*$I$4)+($N$2*D1354))*B1354*(A1355-A1354))</f>
        <v>0.000258910717021499</v>
      </c>
      <c r="C1355" s="0" t="n">
        <f aca="false">C1354-($N$2*D1354*B1354*(A1355-A1354))</f>
        <v>0.00875048136495512</v>
      </c>
      <c r="D1355" s="0" t="n">
        <f aca="false">C1355*(10^(-$L$2))/(10^(-$L$2)+10^(-$I$2))</f>
        <v>0.00294519112875091</v>
      </c>
      <c r="E1355" s="1" t="n">
        <f aca="false">($B$2-B1355)*100/$B$2</f>
        <v>99.482178565957</v>
      </c>
      <c r="F1355" s="0" t="n">
        <f aca="false">F1354+(($J$2+($K$2*$I$4))*B1354*(A1355-A1354))</f>
        <v>0.0034915706479336</v>
      </c>
      <c r="G1355" s="0" t="n">
        <f aca="false">G1354+(($N$2*D1354)*B1354*(A1355-A1354))</f>
        <v>0.0462495186350448</v>
      </c>
      <c r="H1355" s="0" t="n">
        <f aca="false">G1355/(F1355+G1355)</f>
        <v>0.929805102818116</v>
      </c>
    </row>
    <row r="1356" customFormat="false" ht="12.75" hidden="false" customHeight="false" outlineLevel="0" collapsed="false">
      <c r="A1356" s="0" t="n">
        <v>203.1</v>
      </c>
      <c r="B1356" s="0" t="n">
        <f aca="false">B1355-(($J$2+($K$2*$I$4)+($N$2*D1355))*B1355*(A1356-A1355))</f>
        <v>0.000258200446200786</v>
      </c>
      <c r="C1356" s="0" t="n">
        <f aca="false">C1355-($N$2*D1355*B1355*(A1356-A1355))</f>
        <v>0.00874989802067174</v>
      </c>
      <c r="D1356" s="0" t="n">
        <f aca="false">C1356*(10^(-$L$2))/(10^(-$L$2)+10^(-$I$2))</f>
        <v>0.00294499478979117</v>
      </c>
      <c r="E1356" s="1" t="n">
        <f aca="false">($B$2-B1356)*100/$B$2</f>
        <v>99.4835991075984</v>
      </c>
      <c r="F1356" s="0" t="n">
        <f aca="false">F1355+(($J$2+($K$2*$I$4))*B1355*(A1356-A1355))</f>
        <v>0.00349169757447093</v>
      </c>
      <c r="G1356" s="0" t="n">
        <f aca="false">G1355+(($N$2*D1355)*B1355*(A1356-A1355))</f>
        <v>0.0462501019793281</v>
      </c>
      <c r="H1356" s="0" t="n">
        <f aca="false">G1356/(F1356+G1356)</f>
        <v>0.929803553434081</v>
      </c>
    </row>
    <row r="1357" customFormat="false" ht="12.75" hidden="false" customHeight="false" outlineLevel="0" collapsed="false">
      <c r="A1357" s="0" t="n">
        <v>203.25</v>
      </c>
      <c r="B1357" s="0" t="n">
        <f aca="false">B1356-(($J$2+($K$2*$I$4)+($N$2*D1356))*B1356*(A1357-A1356))</f>
        <v>0.000257492162650424</v>
      </c>
      <c r="C1357" s="0" t="n">
        <f aca="false">C1356-($N$2*D1356*B1356*(A1357-A1356))</f>
        <v>0.00874931631546062</v>
      </c>
      <c r="D1357" s="0" t="n">
        <f aca="false">C1357*(10^(-$L$2))/(10^(-$L$2)+10^(-$I$2))</f>
        <v>0.00294479900250177</v>
      </c>
      <c r="E1357" s="1" t="n">
        <f aca="false">($B$2-B1357)*100/$B$2</f>
        <v>99.4850156746991</v>
      </c>
      <c r="F1357" s="0" t="n">
        <f aca="false">F1356+(($J$2+($K$2*$I$4))*B1356*(A1357-A1356))</f>
        <v>0.00349182415281017</v>
      </c>
      <c r="G1357" s="0" t="n">
        <f aca="false">G1356+(($N$2*D1356)*B1356*(A1357-A1356))</f>
        <v>0.0462506836845393</v>
      </c>
      <c r="H1357" s="0" t="n">
        <f aca="false">G1357/(F1357+G1357)</f>
        <v>0.929802008289813</v>
      </c>
    </row>
    <row r="1358" customFormat="false" ht="12.75" hidden="false" customHeight="false" outlineLevel="0" collapsed="false">
      <c r="A1358" s="0" t="n">
        <v>203.4</v>
      </c>
      <c r="B1358" s="0" t="n">
        <f aca="false">B1357-(($J$2+($K$2*$I$4)+($N$2*D1357))*B1357*(A1358-A1357))</f>
        <v>0.000256785860597292</v>
      </c>
      <c r="C1358" s="0" t="n">
        <f aca="false">C1357-($N$2*D1357*B1357*(A1358-A1357))</f>
        <v>0.00874873624452287</v>
      </c>
      <c r="D1358" s="0" t="n">
        <f aca="false">C1358*(10^(-$L$2))/(10^(-$L$2)+10^(-$I$2))</f>
        <v>0.00294460376526754</v>
      </c>
      <c r="E1358" s="1" t="n">
        <f aca="false">($B$2-B1358)*100/$B$2</f>
        <v>99.4864282788054</v>
      </c>
      <c r="F1358" s="0" t="n">
        <f aca="false">F1357+(($J$2+($K$2*$I$4))*B1357*(A1358-A1357))</f>
        <v>0.00349195038392556</v>
      </c>
      <c r="G1358" s="0" t="n">
        <f aca="false">G1357+(($N$2*D1357)*B1357*(A1358-A1357))</f>
        <v>0.046251263755477</v>
      </c>
      <c r="H1358" s="0" t="n">
        <f aca="false">G1358/(F1358+G1358)</f>
        <v>0.929800467373508</v>
      </c>
    </row>
    <row r="1359" customFormat="false" ht="12.75" hidden="false" customHeight="false" outlineLevel="0" collapsed="false">
      <c r="A1359" s="0" t="n">
        <v>203.55</v>
      </c>
      <c r="B1359" s="0" t="n">
        <f aca="false">B1358-(($J$2+($K$2*$I$4)+($N$2*D1358))*B1358*(A1359-A1358))</f>
        <v>0.000256081534286207</v>
      </c>
      <c r="C1359" s="0" t="n">
        <f aca="false">C1358-($N$2*D1358*B1358*(A1359-A1358))</f>
        <v>0.0087481578030747</v>
      </c>
      <c r="D1359" s="0" t="n">
        <f aca="false">C1359*(10^(-$L$2))/(10^(-$L$2)+10^(-$I$2))</f>
        <v>0.00294440907647836</v>
      </c>
      <c r="E1359" s="1" t="n">
        <f aca="false">($B$2-B1359)*100/$B$2</f>
        <v>99.4878369314276</v>
      </c>
      <c r="F1359" s="0" t="n">
        <f aca="false">F1358+(($J$2+($K$2*$I$4))*B1358*(A1359-A1358))</f>
        <v>0.00349207626878847</v>
      </c>
      <c r="G1359" s="0" t="n">
        <f aca="false">G1358+(($N$2*D1358)*B1358*(A1359-A1358))</f>
        <v>0.0462518421969252</v>
      </c>
      <c r="H1359" s="0" t="n">
        <f aca="false">G1359/(F1359+G1359)</f>
        <v>0.929798930673397</v>
      </c>
    </row>
    <row r="1360" customFormat="false" ht="12.75" hidden="false" customHeight="false" outlineLevel="0" collapsed="false">
      <c r="A1360" s="0" t="n">
        <v>203.7</v>
      </c>
      <c r="B1360" s="0" t="n">
        <f aca="false">B1359-(($J$2+($K$2*$I$4)+($N$2*D1359))*B1359*(A1360-A1359))</f>
        <v>0.000255379177979869</v>
      </c>
      <c r="C1360" s="0" t="n">
        <f aca="false">C1359-($N$2*D1359*B1359*(A1360-A1359))</f>
        <v>0.00874758098634739</v>
      </c>
      <c r="D1360" s="0" t="n">
        <f aca="false">C1360*(10^(-$L$2))/(10^(-$L$2)+10^(-$I$2))</f>
        <v>0.00294421493452921</v>
      </c>
      <c r="E1360" s="1" t="n">
        <f aca="false">($B$2-B1360)*100/$B$2</f>
        <v>99.4892416440403</v>
      </c>
      <c r="F1360" s="0" t="n">
        <f aca="false">F1359+(($J$2+($K$2*$I$4))*B1359*(A1360-A1359))</f>
        <v>0.0034922018083675</v>
      </c>
      <c r="G1360" s="0" t="n">
        <f aca="false">G1359+(($N$2*D1359)*B1359*(A1360-A1359))</f>
        <v>0.0462524190136525</v>
      </c>
      <c r="H1360" s="0" t="n">
        <f aca="false">G1360/(F1360+G1360)</f>
        <v>0.929797398177742</v>
      </c>
    </row>
    <row r="1361" customFormat="false" ht="12.75" hidden="false" customHeight="false" outlineLevel="0" collapsed="false">
      <c r="A1361" s="0" t="n">
        <v>203.85</v>
      </c>
      <c r="B1361" s="0" t="n">
        <f aca="false">B1360-(($J$2+($K$2*$I$4)+($N$2*D1360))*B1360*(A1361-A1360))</f>
        <v>0.000254678785958794</v>
      </c>
      <c r="C1361" s="0" t="n">
        <f aca="false">C1360-($N$2*D1360*B1360*(A1361-A1360))</f>
        <v>0.00874700578958721</v>
      </c>
      <c r="D1361" s="0" t="n">
        <f aca="false">C1361*(10^(-$L$2))/(10^(-$L$2)+10^(-$I$2))</f>
        <v>0.00294402133782011</v>
      </c>
      <c r="E1361" s="1" t="n">
        <f aca="false">($B$2-B1361)*100/$B$2</f>
        <v>99.4906424280824</v>
      </c>
      <c r="F1361" s="0" t="n">
        <f aca="false">F1360+(($J$2+($K$2*$I$4))*B1360*(A1361-A1360))</f>
        <v>0.0034923270036284</v>
      </c>
      <c r="G1361" s="0" t="n">
        <f aca="false">G1360+(($N$2*D1360)*B1360*(A1361-A1360))</f>
        <v>0.0462529942104127</v>
      </c>
      <c r="H1361" s="0" t="n">
        <f aca="false">G1361/(F1361+G1361)</f>
        <v>0.92979586987484</v>
      </c>
    </row>
    <row r="1362" customFormat="false" ht="12.75" hidden="false" customHeight="false" outlineLevel="0" collapsed="false">
      <c r="A1362" s="0" t="n">
        <v>204</v>
      </c>
      <c r="B1362" s="0" t="n">
        <f aca="false">B1361-(($J$2+($K$2*$I$4)+($N$2*D1361))*B1361*(A1362-A1361))</f>
        <v>0.000253980352521253</v>
      </c>
      <c r="C1362" s="0" t="n">
        <f aca="false">C1361-($N$2*D1361*B1361*(A1362-A1361))</f>
        <v>0.00874643220805539</v>
      </c>
      <c r="D1362" s="0" t="n">
        <f aca="false">C1362*(10^(-$L$2))/(10^(-$L$2)+10^(-$I$2))</f>
        <v>0.00294382828475609</v>
      </c>
      <c r="E1362" s="1" t="n">
        <f aca="false">($B$2-B1362)*100/$B$2</f>
        <v>99.4920392949575</v>
      </c>
      <c r="F1362" s="0" t="n">
        <f aca="false">F1361+(($J$2+($K$2*$I$4))*B1361*(A1362-A1361))</f>
        <v>0.00349245185553412</v>
      </c>
      <c r="G1362" s="0" t="n">
        <f aca="false">G1361+(($N$2*D1361)*B1361*(A1362-A1361))</f>
        <v>0.0462535677919445</v>
      </c>
      <c r="H1362" s="0" t="n">
        <f aca="false">G1362/(F1362+G1362)</f>
        <v>0.929794345753025</v>
      </c>
    </row>
    <row r="1363" customFormat="false" ht="12.75" hidden="false" customHeight="false" outlineLevel="0" collapsed="false">
      <c r="A1363" s="0" t="n">
        <v>204.15</v>
      </c>
      <c r="B1363" s="0" t="n">
        <f aca="false">B1362-(($J$2+($K$2*$I$4)+($N$2*D1362))*B1362*(A1363-A1362))</f>
        <v>0.000253283871983213</v>
      </c>
      <c r="C1363" s="0" t="n">
        <f aca="false">C1362-($N$2*D1362*B1362*(A1363-A1362))</f>
        <v>0.00874586023702807</v>
      </c>
      <c r="D1363" s="0" t="n">
        <f aca="false">C1363*(10^(-$L$2))/(10^(-$L$2)+10^(-$I$2))</f>
        <v>0.00294363577374723</v>
      </c>
      <c r="E1363" s="1" t="n">
        <f aca="false">($B$2-B1363)*100/$B$2</f>
        <v>99.4934322560336</v>
      </c>
      <c r="F1363" s="0" t="n">
        <f aca="false">F1362+(($J$2+($K$2*$I$4))*B1362*(A1363-A1362))</f>
        <v>0.00349257636504484</v>
      </c>
      <c r="G1363" s="0" t="n">
        <f aca="false">G1362+(($N$2*D1362)*B1362*(A1363-A1362))</f>
        <v>0.0462541397629718</v>
      </c>
      <c r="H1363" s="0" t="n">
        <f aca="false">G1363/(F1363+G1363)</f>
        <v>0.929792825800659</v>
      </c>
    </row>
    <row r="1364" customFormat="false" ht="12.75" hidden="false" customHeight="false" outlineLevel="0" collapsed="false">
      <c r="A1364" s="0" t="n">
        <v>204.3</v>
      </c>
      <c r="B1364" s="0" t="n">
        <f aca="false">B1363-(($J$2+($K$2*$I$4)+($N$2*D1363))*B1363*(A1364-A1363))</f>
        <v>0.000252589338678276</v>
      </c>
      <c r="C1364" s="0" t="n">
        <f aca="false">C1363-($N$2*D1363*B1363*(A1364-A1363))</f>
        <v>0.00874528987179621</v>
      </c>
      <c r="D1364" s="0" t="n">
        <f aca="false">C1364*(10^(-$L$2))/(10^(-$L$2)+10^(-$I$2))</f>
        <v>0.00294344380320859</v>
      </c>
      <c r="E1364" s="1" t="n">
        <f aca="false">($B$2-B1364)*100/$B$2</f>
        <v>99.4948213226435</v>
      </c>
      <c r="F1364" s="0" t="n">
        <f aca="false">F1363+(($J$2+($K$2*$I$4))*B1363*(A1364-A1363))</f>
        <v>0.00349270053311791</v>
      </c>
      <c r="G1364" s="0" t="n">
        <f aca="false">G1363+(($N$2*D1363)*B1363*(A1364-A1363))</f>
        <v>0.0462547101282037</v>
      </c>
      <c r="H1364" s="0" t="n">
        <f aca="false">G1364/(F1364+G1364)</f>
        <v>0.929791310006141</v>
      </c>
    </row>
    <row r="1365" customFormat="false" ht="12.75" hidden="false" customHeight="false" outlineLevel="0" collapsed="false">
      <c r="A1365" s="0" t="n">
        <v>204.45</v>
      </c>
      <c r="B1365" s="0" t="n">
        <f aca="false">B1364-(($J$2+($K$2*$I$4)+($N$2*D1364))*B1364*(A1365-A1364))</f>
        <v>0.000251896746957614</v>
      </c>
      <c r="C1365" s="0" t="n">
        <f aca="false">C1364-($N$2*D1364*B1364*(A1365-A1364))</f>
        <v>0.00874472110766559</v>
      </c>
      <c r="D1365" s="0" t="n">
        <f aca="false">C1365*(10^(-$L$2))/(10^(-$L$2)+10^(-$I$2))</f>
        <v>0.0029432523715602</v>
      </c>
      <c r="E1365" s="1" t="n">
        <f aca="false">($B$2-B1365)*100/$B$2</f>
        <v>99.4962065060848</v>
      </c>
      <c r="F1365" s="0" t="n">
        <f aca="false">F1364+(($J$2+($K$2*$I$4))*B1364*(A1365-A1364))</f>
        <v>0.00349282436070795</v>
      </c>
      <c r="G1365" s="0" t="n">
        <f aca="false">G1364+(($N$2*D1364)*B1364*(A1365-A1364))</f>
        <v>0.0462552788923343</v>
      </c>
      <c r="H1365" s="0" t="n">
        <f aca="false">G1365/(F1365+G1365)</f>
        <v>0.929789798357903</v>
      </c>
    </row>
    <row r="1366" customFormat="false" ht="12.75" hidden="false" customHeight="false" outlineLevel="0" collapsed="false">
      <c r="A1366" s="0" t="n">
        <v>204.6</v>
      </c>
      <c r="B1366" s="0" t="n">
        <f aca="false">B1365-(($J$2+($K$2*$I$4)+($N$2*D1365))*B1365*(A1366-A1365))</f>
        <v>0.000251206091189912</v>
      </c>
      <c r="C1366" s="0" t="n">
        <f aca="false">C1365-($N$2*D1365*B1365*(A1366-A1365))</f>
        <v>0.00874415393995671</v>
      </c>
      <c r="D1366" s="0" t="n">
        <f aca="false">C1366*(10^(-$L$2))/(10^(-$L$2)+10^(-$I$2))</f>
        <v>0.00294306147722708</v>
      </c>
      <c r="E1366" s="1" t="n">
        <f aca="false">($B$2-B1366)*100/$B$2</f>
        <v>99.4975878176202</v>
      </c>
      <c r="F1366" s="0" t="n">
        <f aca="false">F1365+(($J$2+($K$2*$I$4))*B1365*(A1366-A1365))</f>
        <v>0.00349294784876678</v>
      </c>
      <c r="G1366" s="0" t="n">
        <f aca="false">G1365+(($N$2*D1365)*B1365*(A1366-A1365))</f>
        <v>0.0462558460600432</v>
      </c>
      <c r="H1366" s="0" t="n">
        <f aca="false">G1366/(F1366+G1366)</f>
        <v>0.929788290844409</v>
      </c>
    </row>
    <row r="1367" customFormat="false" ht="12.75" hidden="false" customHeight="false" outlineLevel="0" collapsed="false">
      <c r="A1367" s="0" t="n">
        <v>204.75</v>
      </c>
      <c r="B1367" s="0" t="n">
        <f aca="false">B1366-(($J$2+($K$2*$I$4)+($N$2*D1366))*B1366*(A1367-A1366))</f>
        <v>0.000250517365761307</v>
      </c>
      <c r="C1367" s="0" t="n">
        <f aca="false">C1366-($N$2*D1366*B1366*(A1367-A1366))</f>
        <v>0.0087435883640048</v>
      </c>
      <c r="D1367" s="0" t="n">
        <f aca="false">C1367*(10^(-$L$2))/(10^(-$L$2)+10^(-$I$2))</f>
        <v>0.00294287111863916</v>
      </c>
      <c r="E1367" s="1" t="n">
        <f aca="false">($B$2-B1367)*100/$B$2</f>
        <v>99.4989652684774</v>
      </c>
      <c r="F1367" s="0" t="n">
        <f aca="false">F1366+(($J$2+($K$2*$I$4))*B1366*(A1367-A1366))</f>
        <v>0.00349307099824347</v>
      </c>
      <c r="G1367" s="0" t="n">
        <f aca="false">G1366+(($N$2*D1366)*B1366*(A1367-A1366))</f>
        <v>0.0462564116359951</v>
      </c>
      <c r="H1367" s="0" t="n">
        <f aca="false">G1367/(F1367+G1367)</f>
        <v>0.929786787454158</v>
      </c>
    </row>
    <row r="1368" customFormat="false" ht="12.75" hidden="false" customHeight="false" outlineLevel="0" collapsed="false">
      <c r="A1368" s="0" t="n">
        <v>204.9</v>
      </c>
      <c r="B1368" s="0" t="n">
        <f aca="false">B1367-(($J$2+($K$2*$I$4)+($N$2*D1367))*B1367*(A1368-A1367))</f>
        <v>0.000249830565075326</v>
      </c>
      <c r="C1368" s="0" t="n">
        <f aca="false">C1367-($N$2*D1367*B1367*(A1368-A1367))</f>
        <v>0.00874302437515968</v>
      </c>
      <c r="D1368" s="0" t="n">
        <f aca="false">C1368*(10^(-$L$2))/(10^(-$L$2)+10^(-$I$2))</f>
        <v>0.00294268129423133</v>
      </c>
      <c r="E1368" s="1" t="n">
        <f aca="false">($B$2-B1368)*100/$B$2</f>
        <v>99.5003388698493</v>
      </c>
      <c r="F1368" s="0" t="n">
        <f aca="false">F1367+(($J$2+($K$2*$I$4))*B1367*(A1368-A1367))</f>
        <v>0.00349319381008434</v>
      </c>
      <c r="G1368" s="0" t="n">
        <f aca="false">G1367+(($N$2*D1367)*B1367*(A1368-A1367))</f>
        <v>0.0462569756248402</v>
      </c>
      <c r="H1368" s="0" t="n">
        <f aca="false">G1368/(F1368+G1368)</f>
        <v>0.92978528817568</v>
      </c>
    </row>
    <row r="1369" customFormat="false" ht="12.75" hidden="false" customHeight="false" outlineLevel="0" collapsed="false">
      <c r="A1369" s="0" t="n">
        <v>205.05</v>
      </c>
      <c r="B1369" s="0" t="n">
        <f aca="false">B1368-(($J$2+($K$2*$I$4)+($N$2*D1368))*B1368*(A1369-A1368))</f>
        <v>0.000249145683552827</v>
      </c>
      <c r="C1369" s="0" t="n">
        <f aca="false">C1368-($N$2*D1368*B1368*(A1369-A1368))</f>
        <v>0.00874246196878579</v>
      </c>
      <c r="D1369" s="0" t="n">
        <f aca="false">C1369*(10^(-$L$2))/(10^(-$L$2)+10^(-$I$2))</f>
        <v>0.00294249200244336</v>
      </c>
      <c r="E1369" s="1" t="n">
        <f aca="false">($B$2-B1369)*100/$B$2</f>
        <v>99.5017086328944</v>
      </c>
      <c r="F1369" s="0" t="n">
        <f aca="false">F1368+(($J$2+($K$2*$I$4))*B1368*(A1369-A1368))</f>
        <v>0.00349331628523294</v>
      </c>
      <c r="G1369" s="0" t="n">
        <f aca="false">G1368+(($N$2*D1368)*B1368*(A1369-A1368))</f>
        <v>0.0462575380312141</v>
      </c>
      <c r="H1369" s="0" t="n">
        <f aca="false">G1369/(F1369+G1369)</f>
        <v>0.929783792997539</v>
      </c>
    </row>
    <row r="1370" customFormat="false" ht="12.75" hidden="false" customHeight="false" outlineLevel="0" collapsed="false">
      <c r="A1370" s="0" t="n">
        <v>205.2</v>
      </c>
      <c r="B1370" s="0" t="n">
        <f aca="false">B1369-(($J$2+($K$2*$I$4)+($N$2*D1369))*B1369*(A1370-A1369))</f>
        <v>0.000248462715631943</v>
      </c>
      <c r="C1370" s="0" t="n">
        <f aca="false">C1369-($N$2*D1369*B1369*(A1370-A1369))</f>
        <v>0.0087419011402621</v>
      </c>
      <c r="D1370" s="0" t="n">
        <f aca="false">C1370*(10^(-$L$2))/(10^(-$L$2)+10^(-$I$2))</f>
        <v>0.00294230324171994</v>
      </c>
      <c r="E1370" s="1" t="n">
        <f aca="false">($B$2-B1370)*100/$B$2</f>
        <v>99.5030745687361</v>
      </c>
      <c r="F1370" s="0" t="n">
        <f aca="false">F1369+(($J$2+($K$2*$I$4))*B1369*(A1370-A1369))</f>
        <v>0.00349343842463014</v>
      </c>
      <c r="G1370" s="0" t="n">
        <f aca="false">G1369+(($N$2*D1369)*B1369*(A1370-A1369))</f>
        <v>0.0462580988597378</v>
      </c>
      <c r="H1370" s="0" t="n">
        <f aca="false">G1370/(F1370+G1370)</f>
        <v>0.929782301908331</v>
      </c>
    </row>
    <row r="1371" customFormat="false" ht="12.75" hidden="false" customHeight="false" outlineLevel="0" collapsed="false">
      <c r="A1371" s="0" t="n">
        <v>205.35</v>
      </c>
      <c r="B1371" s="0" t="n">
        <f aca="false">B1370-(($J$2+($K$2*$I$4)+($N$2*D1370))*B1370*(A1371-A1370))</f>
        <v>0.000247781655768016</v>
      </c>
      <c r="C1371" s="0" t="n">
        <f aca="false">C1370-($N$2*D1370*B1370*(A1371-A1370))</f>
        <v>0.00874134188498205</v>
      </c>
      <c r="D1371" s="0" t="n">
        <f aca="false">C1371*(10^(-$L$2))/(10^(-$L$2)+10^(-$I$2))</f>
        <v>0.00294211501051062</v>
      </c>
      <c r="E1371" s="1" t="n">
        <f aca="false">($B$2-B1371)*100/$B$2</f>
        <v>99.504436688464</v>
      </c>
      <c r="F1371" s="0" t="n">
        <f aca="false">F1370+(($J$2+($K$2*$I$4))*B1370*(A1371-A1370))</f>
        <v>0.00349356022921402</v>
      </c>
      <c r="G1371" s="0" t="n">
        <f aca="false">G1370+(($N$2*D1370)*B1370*(A1371-A1370))</f>
        <v>0.0462586581150178</v>
      </c>
      <c r="H1371" s="0" t="n">
        <f aca="false">G1371/(F1371+G1371)</f>
        <v>0.929780814896688</v>
      </c>
    </row>
    <row r="1372" customFormat="false" ht="12.75" hidden="false" customHeight="false" outlineLevel="0" collapsed="false">
      <c r="A1372" s="0" t="n">
        <v>205.5</v>
      </c>
      <c r="B1372" s="0" t="n">
        <f aca="false">B1371-(($J$2+($K$2*$I$4)+($N$2*D1371))*B1371*(A1372-A1371))</f>
        <v>0.000247102498433541</v>
      </c>
      <c r="C1372" s="0" t="n">
        <f aca="false">C1371-($N$2*D1371*B1371*(A1372-A1371))</f>
        <v>0.00874078419835355</v>
      </c>
      <c r="D1372" s="0" t="n">
        <f aca="false">C1372*(10^(-$L$2))/(10^(-$L$2)+10^(-$I$2))</f>
        <v>0.0029419273072698</v>
      </c>
      <c r="E1372" s="1" t="n">
        <f aca="false">($B$2-B1372)*100/$B$2</f>
        <v>99.5057950031329</v>
      </c>
      <c r="F1372" s="0" t="n">
        <f aca="false">F1371+(($J$2+($K$2*$I$4))*B1371*(A1372-A1371))</f>
        <v>0.00349368169991999</v>
      </c>
      <c r="G1372" s="0" t="n">
        <f aca="false">G1371+(($N$2*D1371)*B1371*(A1372-A1371))</f>
        <v>0.0462592158016463</v>
      </c>
      <c r="H1372" s="0" t="n">
        <f aca="false">G1372/(F1372+G1372)</f>
        <v>0.92977933195127</v>
      </c>
    </row>
    <row r="1373" customFormat="false" ht="12.75" hidden="false" customHeight="false" outlineLevel="0" collapsed="false">
      <c r="A1373" s="0" t="n">
        <v>205.65</v>
      </c>
      <c r="B1373" s="0" t="n">
        <f aca="false">B1372-(($J$2+($K$2*$I$4)+($N$2*D1372))*B1372*(A1373-A1372))</f>
        <v>0.000246425238118108</v>
      </c>
      <c r="C1373" s="0" t="n">
        <f aca="false">C1372-($N$2*D1372*B1372*(A1373-A1372))</f>
        <v>0.00874022807579885</v>
      </c>
      <c r="D1373" s="0" t="n">
        <f aca="false">C1373*(10^(-$L$2))/(10^(-$L$2)+10^(-$I$2))</f>
        <v>0.00294174013045675</v>
      </c>
      <c r="E1373" s="1" t="n">
        <f aca="false">($B$2-B1373)*100/$B$2</f>
        <v>99.5071495237638</v>
      </c>
      <c r="F1373" s="0" t="n">
        <f aca="false">F1372+(($J$2+($K$2*$I$4))*B1372*(A1373-A1372))</f>
        <v>0.00349380283768073</v>
      </c>
      <c r="G1373" s="0" t="n">
        <f aca="false">G1372+(($N$2*D1372)*B1372*(A1373-A1372))</f>
        <v>0.046259771924201</v>
      </c>
      <c r="H1373" s="0" t="n">
        <f aca="false">G1373/(F1373+G1373)</f>
        <v>0.929777853060772</v>
      </c>
    </row>
    <row r="1374" customFormat="false" ht="12.75" hidden="false" customHeight="false" outlineLevel="0" collapsed="false">
      <c r="A1374" s="0" t="n">
        <v>205.8</v>
      </c>
      <c r="B1374" s="0" t="n">
        <f aca="false">B1373-(($J$2+($K$2*$I$4)+($N$2*D1373))*B1373*(A1374-A1373))</f>
        <v>0.000245749869328342</v>
      </c>
      <c r="C1374" s="0" t="n">
        <f aca="false">C1373-($N$2*D1373*B1373*(A1374-A1373))</f>
        <v>0.00873967351275458</v>
      </c>
      <c r="D1374" s="0" t="n">
        <f aca="false">C1374*(10^(-$L$2))/(10^(-$L$2)+10^(-$I$2))</f>
        <v>0.00294155347853553</v>
      </c>
      <c r="E1374" s="1" t="n">
        <f aca="false">($B$2-B1374)*100/$B$2</f>
        <v>99.5085002613433</v>
      </c>
      <c r="F1374" s="0" t="n">
        <f aca="false">F1373+(($J$2+($K$2*$I$4))*B1373*(A1374-A1373))</f>
        <v>0.00349392364342622</v>
      </c>
      <c r="G1374" s="0" t="n">
        <f aca="false">G1373+(($N$2*D1373)*B1373*(A1374-A1373))</f>
        <v>0.0462603264872453</v>
      </c>
      <c r="H1374" s="0" t="n">
        <f aca="false">G1374/(F1374+G1374)</f>
        <v>0.929776378213922</v>
      </c>
    </row>
    <row r="1375" customFormat="false" ht="12.75" hidden="false" customHeight="false" outlineLevel="0" collapsed="false">
      <c r="A1375" s="0" t="n">
        <v>205.95</v>
      </c>
      <c r="B1375" s="0" t="n">
        <f aca="false">B1374-(($J$2+($K$2*$I$4)+($N$2*D1374))*B1374*(A1375-A1374))</f>
        <v>0.000245076386587844</v>
      </c>
      <c r="C1375" s="0" t="n">
        <f aca="false">C1374-($N$2*D1374*B1374*(A1375-A1374))</f>
        <v>0.0087391205046716</v>
      </c>
      <c r="D1375" s="0" t="n">
        <f aca="false">C1375*(10^(-$L$2))/(10^(-$L$2)+10^(-$I$2))</f>
        <v>0.00294136734997503</v>
      </c>
      <c r="E1375" s="1" t="n">
        <f aca="false">($B$2-B1375)*100/$B$2</f>
        <v>99.5098472268243</v>
      </c>
      <c r="F1375" s="0" t="n">
        <f aca="false">F1374+(($J$2+($K$2*$I$4))*B1374*(A1375-A1374))</f>
        <v>0.00349404411808374</v>
      </c>
      <c r="G1375" s="0" t="n">
        <f aca="false">G1374+(($N$2*D1374)*B1374*(A1375-A1374))</f>
        <v>0.0462608794953283</v>
      </c>
      <c r="H1375" s="0" t="n">
        <f aca="false">G1375/(F1375+G1375)</f>
        <v>0.929774907399478</v>
      </c>
    </row>
    <row r="1376" customFormat="false" ht="12.75" hidden="false" customHeight="false" outlineLevel="0" collapsed="false">
      <c r="A1376" s="0" t="n">
        <v>206.1</v>
      </c>
      <c r="B1376" s="0" t="n">
        <f aca="false">B1375-(($J$2+($K$2*$I$4)+($N$2*D1375))*B1375*(A1376-A1375))</f>
        <v>0.000244404784437133</v>
      </c>
      <c r="C1376" s="0" t="n">
        <f aca="false">C1375-($N$2*D1375*B1375*(A1376-A1375))</f>
        <v>0.00873856904701506</v>
      </c>
      <c r="D1376" s="0" t="n">
        <f aca="false">C1376*(10^(-$L$2))/(10^(-$L$2)+10^(-$I$2))</f>
        <v>0.00294118174324894</v>
      </c>
      <c r="E1376" s="1" t="n">
        <f aca="false">($B$2-B1376)*100/$B$2</f>
        <v>99.5111904311257</v>
      </c>
      <c r="F1376" s="0" t="n">
        <f aca="false">F1375+(($J$2+($K$2*$I$4))*B1375*(A1376-A1375))</f>
        <v>0.00349416426257791</v>
      </c>
      <c r="G1376" s="0" t="n">
        <f aca="false">G1375+(($N$2*D1375)*B1375*(A1376-A1375))</f>
        <v>0.0462614309529848</v>
      </c>
      <c r="H1376" s="0" t="n">
        <f aca="false">G1376/(F1376+G1376)</f>
        <v>0.929773440606234</v>
      </c>
    </row>
    <row r="1377" customFormat="false" ht="12.75" hidden="false" customHeight="false" outlineLevel="0" collapsed="false">
      <c r="A1377" s="0" t="n">
        <v>206.25</v>
      </c>
      <c r="B1377" s="0" t="n">
        <f aca="false">B1376-(($J$2+($K$2*$I$4)+($N$2*D1376))*B1376*(A1377-A1376))</f>
        <v>0.00024373505743359</v>
      </c>
      <c r="C1377" s="0" t="n">
        <f aca="false">C1376-($N$2*D1376*B1376*(A1377-A1376))</f>
        <v>0.00873801913526424</v>
      </c>
      <c r="D1377" s="0" t="n">
        <f aca="false">C1377*(10^(-$L$2))/(10^(-$L$2)+10^(-$I$2))</f>
        <v>0.00294099665683568</v>
      </c>
      <c r="E1377" s="1" t="n">
        <f aca="false">($B$2-B1377)*100/$B$2</f>
        <v>99.5125298851328</v>
      </c>
      <c r="F1377" s="0" t="n">
        <f aca="false">F1376+(($J$2+($K$2*$I$4))*B1376*(A1377-A1376))</f>
        <v>0.00349428407783064</v>
      </c>
      <c r="G1377" s="0" t="n">
        <f aca="false">G1376+(($N$2*D1376)*B1376*(A1377-A1376))</f>
        <v>0.0462619808647356</v>
      </c>
      <c r="H1377" s="0" t="n">
        <f aca="false">G1377/(F1377+G1377)</f>
        <v>0.929771977823012</v>
      </c>
    </row>
    <row r="1378" customFormat="false" ht="12.75" hidden="false" customHeight="false" outlineLevel="0" collapsed="false">
      <c r="A1378" s="0" t="n">
        <v>206.4</v>
      </c>
      <c r="B1378" s="0" t="n">
        <f aca="false">B1377-(($J$2+($K$2*$I$4)+($N$2*D1377))*B1377*(A1378-A1377))</f>
        <v>0.000243067200151397</v>
      </c>
      <c r="C1378" s="0" t="n">
        <f aca="false">C1377-($N$2*D1377*B1377*(A1378-A1377))</f>
        <v>0.00873747076491261</v>
      </c>
      <c r="D1378" s="0" t="n">
        <f aca="false">C1378*(10^(-$L$2))/(10^(-$L$2)+10^(-$I$2))</f>
        <v>0.00294081208921848</v>
      </c>
      <c r="E1378" s="1" t="n">
        <f aca="false">($B$2-B1378)*100/$B$2</f>
        <v>99.5138655996972</v>
      </c>
      <c r="F1378" s="0" t="n">
        <f aca="false">F1377+(($J$2+($K$2*$I$4))*B1377*(A1378-A1377))</f>
        <v>0.00349440356476119</v>
      </c>
      <c r="G1378" s="0" t="n">
        <f aca="false">G1377+(($N$2*D1377)*B1377*(A1378-A1377))</f>
        <v>0.0462625292350873</v>
      </c>
      <c r="H1378" s="0" t="n">
        <f aca="false">G1378/(F1378+G1378)</f>
        <v>0.929770519038669</v>
      </c>
    </row>
    <row r="1379" customFormat="false" ht="12.75" hidden="false" customHeight="false" outlineLevel="0" collapsed="false">
      <c r="A1379" s="0" t="n">
        <v>206.55</v>
      </c>
      <c r="B1379" s="0" t="n">
        <f aca="false">B1378-(($J$2+($K$2*$I$4)+($N$2*D1378))*B1378*(A1379-A1378))</f>
        <v>0.000242401207181481</v>
      </c>
      <c r="C1379" s="0" t="n">
        <f aca="false">C1378-($N$2*D1378*B1378*(A1379-A1378))</f>
        <v>0.00873692393146767</v>
      </c>
      <c r="D1379" s="0" t="n">
        <f aca="false">C1379*(10^(-$L$2))/(10^(-$L$2)+10^(-$I$2))</f>
        <v>0.00294062803888527</v>
      </c>
      <c r="E1379" s="1" t="n">
        <f aca="false">($B$2-B1379)*100/$B$2</f>
        <v>99.515197585637</v>
      </c>
      <c r="F1379" s="0" t="n">
        <f aca="false">F1378+(($J$2+($K$2*$I$4))*B1378*(A1379-A1378))</f>
        <v>0.00349452272428618</v>
      </c>
      <c r="G1379" s="0" t="n">
        <f aca="false">G1378+(($N$2*D1378)*B1378*(A1379-A1378))</f>
        <v>0.0462630760685322</v>
      </c>
      <c r="H1379" s="0" t="n">
        <f aca="false">G1379/(F1379+G1379)</f>
        <v>0.929769064242092</v>
      </c>
    </row>
    <row r="1380" customFormat="false" ht="12.75" hidden="false" customHeight="false" outlineLevel="0" collapsed="false">
      <c r="A1380" s="0" t="n">
        <v>206.7</v>
      </c>
      <c r="B1380" s="0" t="n">
        <f aca="false">B1379-(($J$2+($K$2*$I$4)+($N$2*D1379))*B1379*(A1380-A1379))</f>
        <v>0.000241737073131457</v>
      </c>
      <c r="C1380" s="0" t="n">
        <f aca="false">C1379-($N$2*D1379*B1379*(A1380-A1379))</f>
        <v>0.008736378630451</v>
      </c>
      <c r="D1380" s="0" t="n">
        <f aca="false">C1380*(10^(-$L$2))/(10^(-$L$2)+10^(-$I$2))</f>
        <v>0.00294044450432874</v>
      </c>
      <c r="E1380" s="1" t="n">
        <f aca="false">($B$2-B1380)*100/$B$2</f>
        <v>99.5165258537371</v>
      </c>
      <c r="F1380" s="0" t="n">
        <f aca="false">F1379+(($J$2+($K$2*$I$4))*B1379*(A1380-A1379))</f>
        <v>0.00349464155731953</v>
      </c>
      <c r="G1380" s="0" t="n">
        <f aca="false">G1379+(($N$2*D1379)*B1379*(A1380-A1379))</f>
        <v>0.0462636213695489</v>
      </c>
      <c r="H1380" s="0" t="n">
        <f aca="false">G1380/(F1380+G1380)</f>
        <v>0.929767613422202</v>
      </c>
    </row>
    <row r="1381" customFormat="false" ht="12.75" hidden="false" customHeight="false" outlineLevel="0" collapsed="false">
      <c r="A1381" s="0" t="n">
        <v>206.85</v>
      </c>
      <c r="B1381" s="0" t="n">
        <f aca="false">B1380-(($J$2+($K$2*$I$4)+($N$2*D1380))*B1380*(A1381-A1380))</f>
        <v>0.000241074792625568</v>
      </c>
      <c r="C1381" s="0" t="n">
        <f aca="false">C1380-($N$2*D1380*B1380*(A1381-A1380))</f>
        <v>0.00873583485739814</v>
      </c>
      <c r="D1381" s="0" t="n">
        <f aca="false">C1381*(10^(-$L$2))/(10^(-$L$2)+10^(-$I$2))</f>
        <v>0.00294026148404625</v>
      </c>
      <c r="E1381" s="1" t="n">
        <f aca="false">($B$2-B1381)*100/$B$2</f>
        <v>99.5178504147489</v>
      </c>
      <c r="F1381" s="0" t="n">
        <f aca="false">F1380+(($J$2+($K$2*$I$4))*B1380*(A1381-A1380))</f>
        <v>0.00349476006477256</v>
      </c>
      <c r="G1381" s="0" t="n">
        <f aca="false">G1380+(($N$2*D1380)*B1380*(A1381-A1380))</f>
        <v>0.0462641651426017</v>
      </c>
      <c r="H1381" s="0" t="n">
        <f aca="false">G1381/(F1381+G1381)</f>
        <v>0.92976616656795</v>
      </c>
    </row>
    <row r="1382" customFormat="false" ht="12.75" hidden="false" customHeight="false" outlineLevel="0" collapsed="false">
      <c r="A1382" s="0" t="n">
        <v>207</v>
      </c>
      <c r="B1382" s="0" t="n">
        <f aca="false">B1381-(($J$2+($K$2*$I$4)+($N$2*D1381))*B1381*(A1382-A1381))</f>
        <v>0.000240414360304634</v>
      </c>
      <c r="C1382" s="0" t="n">
        <f aca="false">C1381-($N$2*D1381*B1381*(A1382-A1381))</f>
        <v>0.00873529260785858</v>
      </c>
      <c r="D1382" s="0" t="n">
        <f aca="false">C1382*(10^(-$L$2))/(10^(-$L$2)+10^(-$I$2))</f>
        <v>0.00294007897653987</v>
      </c>
      <c r="E1382" s="1" t="n">
        <f aca="false">($B$2-B1382)*100/$B$2</f>
        <v>99.5191712793907</v>
      </c>
      <c r="F1382" s="0" t="n">
        <f aca="false">F1381+(($J$2+($K$2*$I$4))*B1381*(A1382-A1381))</f>
        <v>0.00349487824755393</v>
      </c>
      <c r="G1382" s="0" t="n">
        <f aca="false">G1381+(($N$2*D1381)*B1381*(A1382-A1381))</f>
        <v>0.0462647073921413</v>
      </c>
      <c r="H1382" s="0" t="n">
        <f aca="false">G1382/(F1382+G1382)</f>
        <v>0.929764723668319</v>
      </c>
    </row>
    <row r="1383" customFormat="false" ht="12.75" hidden="false" customHeight="false" outlineLevel="0" collapsed="false">
      <c r="A1383" s="0" t="n">
        <v>207.15</v>
      </c>
      <c r="B1383" s="0" t="n">
        <f aca="false">B1382-(($J$2+($K$2*$I$4)+($N$2*D1382))*B1382*(A1383-A1382))</f>
        <v>0.000239755770825988</v>
      </c>
      <c r="C1383" s="0" t="n">
        <f aca="false">C1382-($N$2*D1382*B1382*(A1383-A1382))</f>
        <v>0.00873475187739569</v>
      </c>
      <c r="D1383" s="0" t="n">
        <f aca="false">C1383*(10^(-$L$2))/(10^(-$L$2)+10^(-$I$2))</f>
        <v>0.00293989698031636</v>
      </c>
      <c r="E1383" s="1" t="n">
        <f aca="false">($B$2-B1383)*100/$B$2</f>
        <v>99.520488458348</v>
      </c>
      <c r="F1383" s="0" t="n">
        <f aca="false">F1382+(($J$2+($K$2*$I$4))*B1382*(A1383-A1382))</f>
        <v>0.00349499610656969</v>
      </c>
      <c r="G1383" s="0" t="n">
        <f aca="false">G1382+(($N$2*D1382)*B1382*(A1383-A1382))</f>
        <v>0.0462652481226042</v>
      </c>
      <c r="H1383" s="0" t="n">
        <f aca="false">G1383/(F1383+G1383)</f>
        <v>0.929763284712324</v>
      </c>
    </row>
    <row r="1384" customFormat="false" ht="12.75" hidden="false" customHeight="false" outlineLevel="0" collapsed="false">
      <c r="A1384" s="0" t="n">
        <v>207.3</v>
      </c>
      <c r="B1384" s="0" t="n">
        <f aca="false">B1383-(($J$2+($K$2*$I$4)+($N$2*D1383))*B1383*(A1384-A1383))</f>
        <v>0.000239099018863425</v>
      </c>
      <c r="C1384" s="0" t="n">
        <f aca="false">C1383-($N$2*D1383*B1383*(A1384-A1383))</f>
        <v>0.0087342126615867</v>
      </c>
      <c r="D1384" s="0" t="n">
        <f aca="false">C1384*(10^(-$L$2))/(10^(-$L$2)+10^(-$I$2))</f>
        <v>0.00293971549388711</v>
      </c>
      <c r="E1384" s="1" t="n">
        <f aca="false">($B$2-B1384)*100/$B$2</f>
        <v>99.5218019622731</v>
      </c>
      <c r="F1384" s="0" t="n">
        <f aca="false">F1383+(($J$2+($K$2*$I$4))*B1383*(A1384-A1383))</f>
        <v>0.00349511364272325</v>
      </c>
      <c r="G1384" s="0" t="n">
        <f aca="false">G1383+(($N$2*D1383)*B1383*(A1384-A1383))</f>
        <v>0.0462657873384132</v>
      </c>
      <c r="H1384" s="0" t="n">
        <f aca="false">G1384/(F1384+G1384)</f>
        <v>0.929761849689012</v>
      </c>
    </row>
    <row r="1385" customFormat="false" ht="12.75" hidden="false" customHeight="false" outlineLevel="0" collapsed="false">
      <c r="A1385" s="0" t="n">
        <v>207.45</v>
      </c>
      <c r="B1385" s="0" t="n">
        <f aca="false">B1384-(($J$2+($K$2*$I$4)+($N$2*D1384))*B1384*(A1385-A1384))</f>
        <v>0.000238444099107145</v>
      </c>
      <c r="C1385" s="0" t="n">
        <f aca="false">C1384-($N$2*D1384*B1384*(A1385-A1384))</f>
        <v>0.0087336749560226</v>
      </c>
      <c r="D1385" s="0" t="n">
        <f aca="false">C1385*(10^(-$L$2))/(10^(-$L$2)+10^(-$I$2))</f>
        <v>0.00293953451576817</v>
      </c>
      <c r="E1385" s="1" t="n">
        <f aca="false">($B$2-B1385)*100/$B$2</f>
        <v>99.5231118017857</v>
      </c>
      <c r="F1385" s="0" t="n">
        <f aca="false">F1384+(($J$2+($K$2*$I$4))*B1384*(A1385-A1384))</f>
        <v>0.00349523085691544</v>
      </c>
      <c r="G1385" s="0" t="n">
        <f aca="false">G1384+(($N$2*D1384)*B1384*(A1385-A1384))</f>
        <v>0.0462663250439773</v>
      </c>
      <c r="H1385" s="0" t="n">
        <f aca="false">G1385/(F1385+G1385)</f>
        <v>0.92976041858746</v>
      </c>
    </row>
    <row r="1386" customFormat="false" ht="12.75" hidden="false" customHeight="false" outlineLevel="0" collapsed="false">
      <c r="A1386" s="0" t="n">
        <v>207.6</v>
      </c>
      <c r="B1386" s="0" t="n">
        <f aca="false">B1385-(($J$2+($K$2*$I$4)+($N$2*D1385))*B1385*(A1386-A1385))</f>
        <v>0.000237791006263693</v>
      </c>
      <c r="C1386" s="0" t="n">
        <f aca="false">C1385-($N$2*D1385*B1385*(A1386-A1385))</f>
        <v>0.00873313875630815</v>
      </c>
      <c r="D1386" s="0" t="n">
        <f aca="false">C1386*(10^(-$L$2))/(10^(-$L$2)+10^(-$I$2))</f>
        <v>0.00293935404448021</v>
      </c>
      <c r="E1386" s="1" t="n">
        <f aca="false">($B$2-B1386)*100/$B$2</f>
        <v>99.5244179874726</v>
      </c>
      <c r="F1386" s="0" t="n">
        <f aca="false">F1385+(($J$2+($K$2*$I$4))*B1385*(A1386-A1385))</f>
        <v>0.00349534775004444</v>
      </c>
      <c r="G1386" s="0" t="n">
        <f aca="false">G1385+(($N$2*D1385)*B1385*(A1386-A1385))</f>
        <v>0.0462668612436917</v>
      </c>
      <c r="H1386" s="0" t="n">
        <f aca="false">G1386/(F1386+G1386)</f>
        <v>0.929758991396776</v>
      </c>
    </row>
    <row r="1387" customFormat="false" ht="12.75" hidden="false" customHeight="false" outlineLevel="0" collapsed="false">
      <c r="A1387" s="0" t="n">
        <v>207.75</v>
      </c>
      <c r="B1387" s="0" t="n">
        <f aca="false">B1386-(($J$2+($K$2*$I$4)+($N$2*D1386))*B1386*(A1387-A1386))</f>
        <v>0.000237139735055907</v>
      </c>
      <c r="C1387" s="0" t="n">
        <f aca="false">C1386-($N$2*D1386*B1386*(A1387-A1386))</f>
        <v>0.00873260405806181</v>
      </c>
      <c r="D1387" s="0" t="n">
        <f aca="false">C1387*(10^(-$L$2))/(10^(-$L$2)+10^(-$I$2))</f>
        <v>0.0029391740785485</v>
      </c>
      <c r="E1387" s="1" t="n">
        <f aca="false">($B$2-B1387)*100/$B$2</f>
        <v>99.5257205298882</v>
      </c>
      <c r="F1387" s="0" t="n">
        <f aca="false">F1386+(($J$2+($K$2*$I$4))*B1386*(A1387-A1386))</f>
        <v>0.00349546432300589</v>
      </c>
      <c r="G1387" s="0" t="n">
        <f aca="false">G1386+(($N$2*D1386)*B1386*(A1387-A1386))</f>
        <v>0.0462673959419381</v>
      </c>
      <c r="H1387" s="0" t="n">
        <f aca="false">G1387/(F1387+G1387)</f>
        <v>0.929757568106102</v>
      </c>
    </row>
    <row r="1388" customFormat="false" ht="12.75" hidden="false" customHeight="false" outlineLevel="0" collapsed="false">
      <c r="A1388" s="0" t="n">
        <v>207.9</v>
      </c>
      <c r="B1388" s="0" t="n">
        <f aca="false">B1387-(($J$2+($K$2*$I$4)+($N$2*D1387))*B1387*(A1388-A1387))</f>
        <v>0.000236490280222864</v>
      </c>
      <c r="C1388" s="0" t="n">
        <f aca="false">C1387-($N$2*D1387*B1387*(A1388-A1387))</f>
        <v>0.00873207085691567</v>
      </c>
      <c r="D1388" s="0" t="n">
        <f aca="false">C1388*(10^(-$L$2))/(10^(-$L$2)+10^(-$I$2))</f>
        <v>0.00293899461650294</v>
      </c>
      <c r="E1388" s="1" t="n">
        <f aca="false">($B$2-B1388)*100/$B$2</f>
        <v>99.5270194395543</v>
      </c>
      <c r="F1388" s="0" t="n">
        <f aca="false">F1387+(($J$2+($K$2*$I$4))*B1387*(A1388-A1387))</f>
        <v>0.00349558057669279</v>
      </c>
      <c r="G1388" s="0" t="n">
        <f aca="false">G1387+(($N$2*D1387)*B1387*(A1388-A1387))</f>
        <v>0.0462679291430842</v>
      </c>
      <c r="H1388" s="0" t="n">
        <f aca="false">G1388/(F1388+G1388)</f>
        <v>0.929756148704608</v>
      </c>
    </row>
    <row r="1389" customFormat="false" ht="12.75" hidden="false" customHeight="false" outlineLevel="0" collapsed="false">
      <c r="A1389" s="0" t="n">
        <v>208.05</v>
      </c>
      <c r="B1389" s="0" t="n">
        <f aca="false">B1388-(($J$2+($K$2*$I$4)+($N$2*D1388))*B1388*(A1389-A1388))</f>
        <v>0.000235842636519818</v>
      </c>
      <c r="C1389" s="0" t="n">
        <f aca="false">C1388-($N$2*D1388*B1388*(A1389-A1388))</f>
        <v>0.00873153914851544</v>
      </c>
      <c r="D1389" s="0" t="n">
        <f aca="false">C1389*(10^(-$L$2))/(10^(-$L$2)+10^(-$I$2))</f>
        <v>0.00293881565687796</v>
      </c>
      <c r="E1389" s="1" t="n">
        <f aca="false">($B$2-B1389)*100/$B$2</f>
        <v>99.5283147269604</v>
      </c>
      <c r="F1389" s="0" t="n">
        <f aca="false">F1388+(($J$2+($K$2*$I$4))*B1388*(A1389-A1388))</f>
        <v>0.00349569651199561</v>
      </c>
      <c r="G1389" s="0" t="n">
        <f aca="false">G1388+(($N$2*D1388)*B1388*(A1389-A1388))</f>
        <v>0.0462684608514844</v>
      </c>
      <c r="H1389" s="0" t="n">
        <f aca="false">G1389/(F1389+G1389)</f>
        <v>0.929754733181497</v>
      </c>
    </row>
    <row r="1390" customFormat="false" ht="12.75" hidden="false" customHeight="false" outlineLevel="0" collapsed="false">
      <c r="A1390" s="0" t="n">
        <v>208.2</v>
      </c>
      <c r="B1390" s="0" t="n">
        <f aca="false">B1389-(($J$2+($K$2*$I$4)+($N$2*D1389))*B1389*(A1390-A1389))</f>
        <v>0.000235196798718153</v>
      </c>
      <c r="C1390" s="0" t="n">
        <f aca="false">C1389-($N$2*D1389*B1389*(A1390-A1389))</f>
        <v>0.00873100892852038</v>
      </c>
      <c r="D1390" s="0" t="n">
        <f aca="false">C1390*(10^(-$L$2))/(10^(-$L$2)+10^(-$I$2))</f>
        <v>0.00293863719821259</v>
      </c>
      <c r="E1390" s="1" t="n">
        <f aca="false">($B$2-B1390)*100/$B$2</f>
        <v>99.5296064025637</v>
      </c>
      <c r="F1390" s="0" t="n">
        <f aca="false">F1389+(($J$2+($K$2*$I$4))*B1389*(A1390-A1389))</f>
        <v>0.00349581212980221</v>
      </c>
      <c r="G1390" s="0" t="n">
        <f aca="false">G1389+(($N$2*D1389)*B1389*(A1390-A1389))</f>
        <v>0.0462689910714795</v>
      </c>
      <c r="H1390" s="0" t="n">
        <f aca="false">G1390/(F1390+G1390)</f>
        <v>0.929753321526002</v>
      </c>
    </row>
    <row r="1391" customFormat="false" ht="12.75" hidden="false" customHeight="false" outlineLevel="0" collapsed="false">
      <c r="A1391" s="0" t="n">
        <v>208.35</v>
      </c>
      <c r="B1391" s="0" t="n">
        <f aca="false">B1390-(($J$2+($K$2*$I$4)+($N$2*D1390))*B1390*(A1391-A1390))</f>
        <v>0.00023455276160532</v>
      </c>
      <c r="C1391" s="0" t="n">
        <f aca="false">C1390-($N$2*D1390*B1390*(A1391-A1390))</f>
        <v>0.00873048019260325</v>
      </c>
      <c r="D1391" s="0" t="n">
        <f aca="false">C1391*(10^(-$L$2))/(10^(-$L$2)+10^(-$I$2))</f>
        <v>0.00293845923905039</v>
      </c>
      <c r="E1391" s="1" t="n">
        <f aca="false">($B$2-B1391)*100/$B$2</f>
        <v>99.5308944767894</v>
      </c>
      <c r="F1391" s="0" t="n">
        <f aca="false">F1390+(($J$2+($K$2*$I$4))*B1390*(A1391-A1390))</f>
        <v>0.00349592743099791</v>
      </c>
      <c r="G1391" s="0" t="n">
        <f aca="false">G1390+(($N$2*D1390)*B1390*(A1391-A1390))</f>
        <v>0.0462695198073966</v>
      </c>
      <c r="H1391" s="0" t="n">
        <f aca="false">G1391/(F1391+G1391)</f>
        <v>0.929751913727387</v>
      </c>
    </row>
    <row r="1392" customFormat="false" ht="12.75" hidden="false" customHeight="false" outlineLevel="0" collapsed="false">
      <c r="A1392" s="0" t="n">
        <v>208.5</v>
      </c>
      <c r="B1392" s="0" t="n">
        <f aca="false">B1391-(($J$2+($K$2*$I$4)+($N$2*D1391))*B1391*(A1392-A1391))</f>
        <v>0.000233910519984788</v>
      </c>
      <c r="C1392" s="0" t="n">
        <f aca="false">C1391-($N$2*D1391*B1391*(A1392-A1391))</f>
        <v>0.00872995293645027</v>
      </c>
      <c r="D1392" s="0" t="n">
        <f aca="false">C1392*(10^(-$L$2))/(10^(-$L$2)+10^(-$I$2))</f>
        <v>0.00293828177793944</v>
      </c>
      <c r="E1392" s="1" t="n">
        <f aca="false">($B$2-B1392)*100/$B$2</f>
        <v>99.5321789600304</v>
      </c>
      <c r="F1392" s="0" t="n">
        <f aca="false">F1391+(($J$2+($K$2*$I$4))*B1391*(A1392-A1391))</f>
        <v>0.00349604241646546</v>
      </c>
      <c r="G1392" s="0" t="n">
        <f aca="false">G1391+(($N$2*D1391)*B1391*(A1392-A1391))</f>
        <v>0.0462700470635496</v>
      </c>
      <c r="H1392" s="0" t="n">
        <f aca="false">G1392/(F1392+G1392)</f>
        <v>0.929750509774946</v>
      </c>
    </row>
    <row r="1393" customFormat="false" ht="12.75" hidden="false" customHeight="false" outlineLevel="0" collapsed="false">
      <c r="A1393" s="0" t="n">
        <v>208.65</v>
      </c>
      <c r="B1393" s="0" t="n">
        <f aca="false">B1392-(($J$2+($K$2*$I$4)+($N$2*D1392))*B1392*(A1393-A1392))</f>
        <v>0.000233270068675989</v>
      </c>
      <c r="C1393" s="0" t="n">
        <f aca="false">C1392-($N$2*D1392*B1392*(A1393-A1392))</f>
        <v>0.00872942715576108</v>
      </c>
      <c r="D1393" s="0" t="n">
        <f aca="false">C1393*(10^(-$L$2))/(10^(-$L$2)+10^(-$I$2))</f>
        <v>0.00293810481343236</v>
      </c>
      <c r="E1393" s="1" t="n">
        <f aca="false">($B$2-B1393)*100/$B$2</f>
        <v>99.533459862648</v>
      </c>
      <c r="F1393" s="0" t="n">
        <f aca="false">F1392+(($J$2+($K$2*$I$4))*B1392*(A1393-A1392))</f>
        <v>0.00349615708708508</v>
      </c>
      <c r="G1393" s="0" t="n">
        <f aca="false">G1392+(($N$2*D1392)*B1392*(A1393-A1392))</f>
        <v>0.0462705728442388</v>
      </c>
      <c r="H1393" s="0" t="n">
        <f aca="false">G1393/(F1393+G1393)</f>
        <v>0.929749109658006</v>
      </c>
    </row>
    <row r="1394" customFormat="false" ht="12.75" hidden="false" customHeight="false" outlineLevel="0" collapsed="false">
      <c r="A1394" s="0" t="n">
        <v>208.8</v>
      </c>
      <c r="B1394" s="0" t="n">
        <f aca="false">B1393-(($J$2+($K$2*$I$4)+($N$2*D1393))*B1393*(A1394-A1393))</f>
        <v>0.000232631402514261</v>
      </c>
      <c r="C1394" s="0" t="n">
        <f aca="false">C1393-($N$2*D1393*B1393*(A1394-A1393))</f>
        <v>0.0087289028462487</v>
      </c>
      <c r="D1394" s="0" t="n">
        <f aca="false">C1394*(10^(-$L$2))/(10^(-$L$2)+10^(-$I$2))</f>
        <v>0.00293792834408626</v>
      </c>
      <c r="E1394" s="1" t="n">
        <f aca="false">($B$2-B1394)*100/$B$2</f>
        <v>99.5347371949715</v>
      </c>
      <c r="F1394" s="0" t="n">
        <f aca="false">F1393+(($J$2+($K$2*$I$4))*B1393*(A1394-A1393))</f>
        <v>0.00349627144373443</v>
      </c>
      <c r="G1394" s="0" t="n">
        <f aca="false">G1393+(($N$2*D1393)*B1393*(A1394-A1393))</f>
        <v>0.0462710971537512</v>
      </c>
      <c r="H1394" s="0" t="n">
        <f aca="false">G1394/(F1394+G1394)</f>
        <v>0.929747713365921</v>
      </c>
    </row>
    <row r="1395" customFormat="false" ht="12.75" hidden="false" customHeight="false" outlineLevel="0" collapsed="false">
      <c r="A1395" s="0" t="n">
        <v>208.95</v>
      </c>
      <c r="B1395" s="0" t="n">
        <f aca="false">B1394-(($J$2+($K$2*$I$4)+($N$2*D1394))*B1394*(A1395-A1394))</f>
        <v>0.000231994516350795</v>
      </c>
      <c r="C1395" s="0" t="n">
        <f aca="false">C1394-($N$2*D1394*B1394*(A1395-A1394))</f>
        <v>0.00872838000363946</v>
      </c>
      <c r="D1395" s="0" t="n">
        <f aca="false">C1395*(10^(-$L$2))/(10^(-$L$2)+10^(-$I$2))</f>
        <v>0.00293775236846272</v>
      </c>
      <c r="E1395" s="1" t="n">
        <f aca="false">($B$2-B1395)*100/$B$2</f>
        <v>99.5360109672984</v>
      </c>
      <c r="F1395" s="0" t="n">
        <f aca="false">F1394+(($J$2+($K$2*$I$4))*B1394*(A1395-A1394))</f>
        <v>0.00349638548728865</v>
      </c>
      <c r="G1395" s="0" t="n">
        <f aca="false">G1394+(($N$2*D1394)*B1394*(A1395-A1394))</f>
        <v>0.0462716199963604</v>
      </c>
      <c r="H1395" s="0" t="n">
        <f aca="false">G1395/(F1395+G1395)</f>
        <v>0.929746320888078</v>
      </c>
    </row>
    <row r="1396" customFormat="false" ht="12.75" hidden="false" customHeight="false" outlineLevel="0" collapsed="false">
      <c r="A1396" s="0" t="n">
        <v>209.1</v>
      </c>
      <c r="B1396" s="0" t="n">
        <f aca="false">B1395-(($J$2+($K$2*$I$4)+($N$2*D1395))*B1395*(A1396-A1395))</f>
        <v>0.000231359405052582</v>
      </c>
      <c r="C1396" s="0" t="n">
        <f aca="false">C1395-($N$2*D1395*B1395*(A1396-A1395))</f>
        <v>0.00872785862367295</v>
      </c>
      <c r="D1396" s="0" t="n">
        <f aca="false">C1396*(10^(-$L$2))/(10^(-$L$2)+10^(-$I$2))</f>
        <v>0.0029375768851278</v>
      </c>
      <c r="E1396" s="1" t="n">
        <f aca="false">($B$2-B1396)*100/$B$2</f>
        <v>99.5372811898948</v>
      </c>
      <c r="F1396" s="0" t="n">
        <f aca="false">F1395+(($J$2+($K$2*$I$4))*B1395*(A1396-A1395))</f>
        <v>0.00349649921862035</v>
      </c>
      <c r="G1396" s="0" t="n">
        <f aca="false">G1395+(($N$2*D1395)*B1395*(A1396-A1395))</f>
        <v>0.0462721413763269</v>
      </c>
      <c r="H1396" s="0" t="n">
        <f aca="false">G1396/(F1396+G1396)</f>
        <v>0.929744932213894</v>
      </c>
    </row>
    <row r="1397" customFormat="false" ht="12.75" hidden="false" customHeight="false" outlineLevel="0" collapsed="false">
      <c r="A1397" s="0" t="n">
        <v>209.25</v>
      </c>
      <c r="B1397" s="0" t="n">
        <f aca="false">B1396-(($J$2+($K$2*$I$4)+($N$2*D1396))*B1396*(A1397-A1396))</f>
        <v>0.00023072606350236</v>
      </c>
      <c r="C1397" s="0" t="n">
        <f aca="false">C1396-($N$2*D1396*B1396*(A1397-A1396))</f>
        <v>0.00872733870210201</v>
      </c>
      <c r="D1397" s="0" t="n">
        <f aca="false">C1397*(10^(-$L$2))/(10^(-$L$2)+10^(-$I$2))</f>
        <v>0.00293740189265201</v>
      </c>
      <c r="E1397" s="1" t="n">
        <f aca="false">($B$2-B1397)*100/$B$2</f>
        <v>99.5385478729953</v>
      </c>
      <c r="F1397" s="0" t="n">
        <f aca="false">F1396+(($J$2+($K$2*$I$4))*B1396*(A1397-A1396))</f>
        <v>0.00349661263859964</v>
      </c>
      <c r="G1397" s="0" t="n">
        <f aca="false">G1396+(($N$2*D1396)*B1396*(A1397-A1396))</f>
        <v>0.0462726612978978</v>
      </c>
      <c r="H1397" s="0" t="n">
        <f aca="false">G1397/(F1397+G1397)</f>
        <v>0.929743547332816</v>
      </c>
    </row>
    <row r="1398" customFormat="false" ht="12.75" hidden="false" customHeight="false" outlineLevel="0" collapsed="false">
      <c r="A1398" s="0" t="n">
        <v>209.4</v>
      </c>
      <c r="B1398" s="0" t="n">
        <f aca="false">B1397-(($J$2+($K$2*$I$4)+($N$2*D1397))*B1397*(A1398-A1397))</f>
        <v>0.000230094486598558</v>
      </c>
      <c r="C1398" s="0" t="n">
        <f aca="false">C1397-($N$2*D1397*B1397*(A1398-A1397))</f>
        <v>0.00872682023469267</v>
      </c>
      <c r="D1398" s="0" t="n">
        <f aca="false">C1398*(10^(-$L$2))/(10^(-$L$2)+10^(-$I$2))</f>
        <v>0.00293722738961031</v>
      </c>
      <c r="E1398" s="1" t="n">
        <f aca="false">($B$2-B1398)*100/$B$2</f>
        <v>99.5398110268029</v>
      </c>
      <c r="F1398" s="0" t="n">
        <f aca="false">F1397+(($J$2+($K$2*$I$4))*B1397*(A1398-A1397))</f>
        <v>0.00349672574809409</v>
      </c>
      <c r="G1398" s="0" t="n">
        <f aca="false">G1397+(($N$2*D1397)*B1397*(A1398-A1397))</f>
        <v>0.0462731797653072</v>
      </c>
      <c r="H1398" s="0" t="n">
        <f aca="false">G1398/(F1398+G1398)</f>
        <v>0.929742166234321</v>
      </c>
    </row>
    <row r="1399" customFormat="false" ht="12.75" hidden="false" customHeight="false" outlineLevel="0" collapsed="false">
      <c r="A1399" s="0" t="n">
        <v>209.55</v>
      </c>
      <c r="B1399" s="0" t="n">
        <f aca="false">B1398-(($J$2+($K$2*$I$4)+($N$2*D1398))*B1398*(A1399-A1398))</f>
        <v>0.000229464669255244</v>
      </c>
      <c r="C1399" s="0" t="n">
        <f aca="false">C1398-($N$2*D1398*B1398*(A1399-A1398))</f>
        <v>0.00872630321722407</v>
      </c>
      <c r="D1399" s="0" t="n">
        <f aca="false">C1399*(10^(-$L$2))/(10^(-$L$2)+10^(-$I$2))</f>
        <v>0.00293705337458206</v>
      </c>
      <c r="E1399" s="1" t="n">
        <f aca="false">($B$2-B1399)*100/$B$2</f>
        <v>99.5410706614895</v>
      </c>
      <c r="F1399" s="0" t="n">
        <f aca="false">F1398+(($J$2+($K$2*$I$4))*B1398*(A1399-A1398))</f>
        <v>0.00349683854796881</v>
      </c>
      <c r="G1399" s="0" t="n">
        <f aca="false">G1398+(($N$2*D1398)*B1398*(A1399-A1398))</f>
        <v>0.0462736967827758</v>
      </c>
      <c r="H1399" s="0" t="n">
        <f aca="false">G1399/(F1399+G1399)</f>
        <v>0.929740788907916</v>
      </c>
    </row>
    <row r="1400" customFormat="false" ht="12.75" hidden="false" customHeight="false" outlineLevel="0" collapsed="false">
      <c r="A1400" s="0" t="n">
        <v>209.7</v>
      </c>
      <c r="B1400" s="0" t="n">
        <f aca="false">B1399-(($J$2+($K$2*$I$4)+($N$2*D1399))*B1399*(A1400-A1399))</f>
        <v>0.000228836606402073</v>
      </c>
      <c r="C1400" s="0" t="n">
        <f aca="false">C1399-($N$2*D1399*B1399*(A1400-A1399))</f>
        <v>0.00872578764548846</v>
      </c>
      <c r="D1400" s="0" t="n">
        <f aca="false">C1400*(10^(-$L$2))/(10^(-$L$2)+10^(-$I$2))</f>
        <v>0.00293687984615104</v>
      </c>
      <c r="E1400" s="1" t="n">
        <f aca="false">($B$2-B1400)*100/$B$2</f>
        <v>99.5423267871959</v>
      </c>
      <c r="F1400" s="0" t="n">
        <f aca="false">F1399+(($J$2+($K$2*$I$4))*B1399*(A1400-A1399))</f>
        <v>0.00349695103908637</v>
      </c>
      <c r="G1400" s="0" t="n">
        <f aca="false">G1399+(($N$2*D1399)*B1399*(A1400-A1399))</f>
        <v>0.0462742123545114</v>
      </c>
      <c r="H1400" s="0" t="n">
        <f aca="false">G1400/(F1400+G1400)</f>
        <v>0.929739415343138</v>
      </c>
    </row>
    <row r="1401" customFormat="false" ht="12.75" hidden="false" customHeight="false" outlineLevel="0" collapsed="false">
      <c r="A1401" s="0" t="n">
        <v>209.85</v>
      </c>
      <c r="B1401" s="0" t="n">
        <f aca="false">B1400-(($J$2+($K$2*$I$4)+($N$2*D1400))*B1400*(A1401-A1400))</f>
        <v>0.000228210292984232</v>
      </c>
      <c r="C1401" s="0" t="n">
        <f aca="false">C1400-($N$2*D1400*B1400*(A1401-A1400))</f>
        <v>0.00872527351529115</v>
      </c>
      <c r="D1401" s="0" t="n">
        <f aca="false">C1401*(10^(-$L$2))/(10^(-$L$2)+10^(-$I$2))</f>
        <v>0.00293670680290541</v>
      </c>
      <c r="E1401" s="1" t="n">
        <f aca="false">($B$2-B1401)*100/$B$2</f>
        <v>99.5435794140315</v>
      </c>
      <c r="F1401" s="0" t="n">
        <f aca="false">F1400+(($J$2+($K$2*$I$4))*B1400*(A1401-A1400))</f>
        <v>0.0034970632223069</v>
      </c>
      <c r="G1401" s="0" t="n">
        <f aca="false">G1400+(($N$2*D1400)*B1400*(A1401-A1400))</f>
        <v>0.0462747264847087</v>
      </c>
      <c r="H1401" s="0" t="n">
        <f aca="false">G1401/(F1401+G1401)</f>
        <v>0.929738045529555</v>
      </c>
    </row>
    <row r="1402" customFormat="false" ht="12.75" hidden="false" customHeight="false" outlineLevel="0" collapsed="false">
      <c r="A1402" s="0" t="n">
        <v>210</v>
      </c>
      <c r="B1402" s="0" t="n">
        <f aca="false">B1401-(($J$2+($K$2*$I$4)+($N$2*D1401))*B1401*(A1402-A1401))</f>
        <v>0.00022758572396239</v>
      </c>
      <c r="C1402" s="0" t="n">
        <f aca="false">C1401-($N$2*D1401*B1401*(A1402-A1401))</f>
        <v>0.00872476082245042</v>
      </c>
      <c r="D1402" s="0" t="n">
        <f aca="false">C1402*(10^(-$L$2))/(10^(-$L$2)+10^(-$I$2))</f>
        <v>0.00293653424343773</v>
      </c>
      <c r="E1402" s="1" t="n">
        <f aca="false">($B$2-B1402)*100/$B$2</f>
        <v>99.5448285520752</v>
      </c>
      <c r="F1402" s="0" t="n">
        <f aca="false">F1401+(($J$2+($K$2*$I$4))*B1401*(A1402-A1401))</f>
        <v>0.00349717509848802</v>
      </c>
      <c r="G1402" s="0" t="n">
        <f aca="false">G1401+(($N$2*D1401)*B1401*(A1402-A1401))</f>
        <v>0.0462752391775494</v>
      </c>
      <c r="H1402" s="0" t="n">
        <f aca="false">G1402/(F1402+G1402)</f>
        <v>0.929736679456763</v>
      </c>
    </row>
    <row r="1403" customFormat="false" ht="12.75" hidden="false" customHeight="false" outlineLevel="0" collapsed="false">
      <c r="A1403" s="0" t="n">
        <v>210.15</v>
      </c>
      <c r="B1403" s="0" t="n">
        <f aca="false">B1402-(($J$2+($K$2*$I$4)+($N$2*D1402))*B1402*(A1403-A1402))</f>
        <v>0.000226962894312645</v>
      </c>
      <c r="C1403" s="0" t="n">
        <f aca="false">C1402-($N$2*D1402*B1402*(A1403-A1402))</f>
        <v>0.00872424956279755</v>
      </c>
      <c r="D1403" s="0" t="n">
        <f aca="false">C1403*(10^(-$L$2))/(10^(-$L$2)+10^(-$I$2))</f>
        <v>0.0029363621663449</v>
      </c>
      <c r="E1403" s="1" t="n">
        <f aca="false">($B$2-B1403)*100/$B$2</f>
        <v>99.5460742113747</v>
      </c>
      <c r="F1403" s="0" t="n">
        <f aca="false">F1402+(($J$2+($K$2*$I$4))*B1402*(A1403-A1402))</f>
        <v>0.00349728666848489</v>
      </c>
      <c r="G1403" s="0" t="n">
        <f aca="false">G1402+(($N$2*D1402)*B1402*(A1403-A1402))</f>
        <v>0.0462757504372023</v>
      </c>
      <c r="H1403" s="0" t="n">
        <f aca="false">G1403/(F1403+G1403)</f>
        <v>0.929735317114388</v>
      </c>
    </row>
    <row r="1404" customFormat="false" ht="12.75" hidden="false" customHeight="false" outlineLevel="0" collapsed="false">
      <c r="A1404" s="0" t="n">
        <v>210.3</v>
      </c>
      <c r="B1404" s="0" t="n">
        <f aca="false">B1403-(($J$2+($K$2*$I$4)+($N$2*D1403))*B1403*(A1404-A1403))</f>
        <v>0.000226341799026467</v>
      </c>
      <c r="C1404" s="0" t="n">
        <f aca="false">C1403-($N$2*D1403*B1403*(A1404-A1403))</f>
        <v>0.00872373973217669</v>
      </c>
      <c r="D1404" s="0" t="n">
        <f aca="false">C1404*(10^(-$L$2))/(10^(-$L$2)+10^(-$I$2))</f>
        <v>0.00293619057022818</v>
      </c>
      <c r="E1404" s="1" t="n">
        <f aca="false">($B$2-B1404)*100/$B$2</f>
        <v>99.5473164019471</v>
      </c>
      <c r="F1404" s="0" t="n">
        <f aca="false">F1403+(($J$2+($K$2*$I$4))*B1403*(A1404-A1403))</f>
        <v>0.00349739793315021</v>
      </c>
      <c r="G1404" s="0" t="n">
        <f aca="false">G1403+(($N$2*D1403)*B1403*(A1404-A1403))</f>
        <v>0.0462762602678232</v>
      </c>
      <c r="H1404" s="0" t="n">
        <f aca="false">G1404/(F1404+G1404)</f>
        <v>0.929733958492088</v>
      </c>
    </row>
    <row r="1405" customFormat="false" ht="12.75" hidden="false" customHeight="false" outlineLevel="0" collapsed="false">
      <c r="A1405" s="0" t="n">
        <v>210.45</v>
      </c>
      <c r="B1405" s="0" t="n">
        <f aca="false">B1404-(($J$2+($K$2*$I$4)+($N$2*D1404))*B1404*(A1405-A1404))</f>
        <v>0.000225722433110656</v>
      </c>
      <c r="C1405" s="0" t="n">
        <f aca="false">C1404-($N$2*D1404*B1404*(A1405-A1404))</f>
        <v>0.00872323132644489</v>
      </c>
      <c r="D1405" s="0" t="n">
        <f aca="false">C1405*(10^(-$L$2))/(10^(-$L$2)+10^(-$I$2))</f>
        <v>0.00293601945369314</v>
      </c>
      <c r="E1405" s="1" t="n">
        <f aca="false">($B$2-B1405)*100/$B$2</f>
        <v>99.5485551337787</v>
      </c>
      <c r="F1405" s="0" t="n">
        <f aca="false">F1404+(($J$2+($K$2*$I$4))*B1404*(A1405-A1404))</f>
        <v>0.00349750889333422</v>
      </c>
      <c r="G1405" s="0" t="n">
        <f aca="false">G1404+(($N$2*D1404)*B1404*(A1405-A1404))</f>
        <v>0.046276768673555</v>
      </c>
      <c r="H1405" s="0" t="n">
        <f aca="false">G1405/(F1405+G1405)</f>
        <v>0.929732603579548</v>
      </c>
    </row>
    <row r="1406" customFormat="false" ht="12.75" hidden="false" customHeight="false" outlineLevel="0" collapsed="false">
      <c r="A1406" s="0" t="n">
        <v>210.6</v>
      </c>
      <c r="B1406" s="0" t="n">
        <f aca="false">B1405-(($J$2+($K$2*$I$4)+($N$2*D1405))*B1405*(A1406-A1405))</f>
        <v>0.000225104791587278</v>
      </c>
      <c r="C1406" s="0" t="n">
        <f aca="false">C1405-($N$2*D1405*B1405*(A1406-A1405))</f>
        <v>0.00872272434147201</v>
      </c>
      <c r="D1406" s="0" t="n">
        <f aca="false">C1406*(10^(-$L$2))/(10^(-$L$2)+10^(-$I$2))</f>
        <v>0.00293584881534968</v>
      </c>
      <c r="E1406" s="1" t="n">
        <f aca="false">($B$2-B1406)*100/$B$2</f>
        <v>99.5497904168255</v>
      </c>
      <c r="F1406" s="0" t="n">
        <f aca="false">F1405+(($J$2+($K$2*$I$4))*B1405*(A1406-A1405))</f>
        <v>0.00349761954988471</v>
      </c>
      <c r="G1406" s="0" t="n">
        <f aca="false">G1405+(($N$2*D1405)*B1405*(A1406-A1405))</f>
        <v>0.0462772756585279</v>
      </c>
      <c r="H1406" s="0" t="n">
        <f aca="false">G1406/(F1406+G1406)</f>
        <v>0.929731252366483</v>
      </c>
    </row>
    <row r="1407" customFormat="false" ht="12.75" hidden="false" customHeight="false" outlineLevel="0" collapsed="false">
      <c r="A1407" s="0" t="n">
        <v>210.75</v>
      </c>
      <c r="B1407" s="0" t="n">
        <f aca="false">B1406-(($J$2+($K$2*$I$4)+($N$2*D1406))*B1406*(A1407-A1406))</f>
        <v>0.000224488869493625</v>
      </c>
      <c r="C1407" s="0" t="n">
        <f aca="false">C1406-($N$2*D1406*B1406*(A1407-A1406))</f>
        <v>0.00872221877314069</v>
      </c>
      <c r="D1407" s="0" t="n">
        <f aca="false">C1407*(10^(-$L$2))/(10^(-$L$2)+10^(-$I$2))</f>
        <v>0.00293567865381202</v>
      </c>
      <c r="E1407" s="1" t="n">
        <f aca="false">($B$2-B1407)*100/$B$2</f>
        <v>99.5510222610128</v>
      </c>
      <c r="F1407" s="0" t="n">
        <f aca="false">F1406+(($J$2+($K$2*$I$4))*B1406*(A1407-A1406))</f>
        <v>0.00349772990364705</v>
      </c>
      <c r="G1407" s="0" t="n">
        <f aca="false">G1406+(($N$2*D1406)*B1406*(A1407-A1406))</f>
        <v>0.0462777812268592</v>
      </c>
      <c r="H1407" s="0" t="n">
        <f aca="false">G1407/(F1407+G1407)</f>
        <v>0.929729904842637</v>
      </c>
    </row>
    <row r="1408" customFormat="false" ht="12.75" hidden="false" customHeight="false" outlineLevel="0" collapsed="false">
      <c r="A1408" s="0" t="n">
        <v>210.9</v>
      </c>
      <c r="B1408" s="0" t="n">
        <f aca="false">B1407-(($J$2+($K$2*$I$4)+($N$2*D1407))*B1407*(A1408-A1407))</f>
        <v>0.000223874661882155</v>
      </c>
      <c r="C1408" s="0" t="n">
        <f aca="false">C1407-($N$2*D1407*B1407*(A1408-A1407))</f>
        <v>0.00872171461734631</v>
      </c>
      <c r="D1408" s="0" t="n">
        <f aca="false">C1408*(10^(-$L$2))/(10^(-$L$2)+10^(-$I$2))</f>
        <v>0.00293550896769863</v>
      </c>
      <c r="E1408" s="1" t="n">
        <f aca="false">($B$2-B1408)*100/$B$2</f>
        <v>99.5522506762357</v>
      </c>
      <c r="F1408" s="0" t="n">
        <f aca="false">F1407+(($J$2+($K$2*$I$4))*B1407*(A1408-A1407))</f>
        <v>0.00349783995546414</v>
      </c>
      <c r="G1408" s="0" t="n">
        <f aca="false">G1407+(($N$2*D1407)*B1407*(A1408-A1407))</f>
        <v>0.0462782853826535</v>
      </c>
      <c r="H1408" s="0" t="n">
        <f aca="false">G1408/(F1408+G1408)</f>
        <v>0.929728560997785</v>
      </c>
    </row>
    <row r="1409" customFormat="false" ht="12.75" hidden="false" customHeight="false" outlineLevel="0" collapsed="false">
      <c r="A1409" s="0" t="n">
        <v>211.05</v>
      </c>
      <c r="B1409" s="0" t="n">
        <f aca="false">B1408-(($J$2+($K$2*$I$4)+($N$2*D1408))*B1408*(A1409-A1408))</f>
        <v>0.000223262163820444</v>
      </c>
      <c r="C1409" s="0" t="n">
        <f aca="false">C1408-($N$2*D1408*B1408*(A1409-A1408))</f>
        <v>0.00872121186999695</v>
      </c>
      <c r="D1409" s="0" t="n">
        <f aca="false">C1409*(10^(-$L$2))/(10^(-$L$2)+10^(-$I$2))</f>
        <v>0.00293533975563228</v>
      </c>
      <c r="E1409" s="1" t="n">
        <f aca="false">($B$2-B1409)*100/$B$2</f>
        <v>99.5534756723591</v>
      </c>
      <c r="F1409" s="0" t="n">
        <f aca="false">F1408+(($J$2+($K$2*$I$4))*B1408*(A1409-A1408))</f>
        <v>0.00349794970617649</v>
      </c>
      <c r="G1409" s="0" t="n">
        <f aca="false">G1408+(($N$2*D1408)*B1408*(A1409-A1408))</f>
        <v>0.0462787881300029</v>
      </c>
      <c r="H1409" s="0" t="n">
        <f aca="false">G1409/(F1409+G1409)</f>
        <v>0.92972722082173</v>
      </c>
    </row>
    <row r="1410" customFormat="false" ht="12.75" hidden="false" customHeight="false" outlineLevel="0" collapsed="false">
      <c r="A1410" s="0" t="n">
        <v>211.2</v>
      </c>
      <c r="B1410" s="0" t="n">
        <f aca="false">B1409-(($J$2+($K$2*$I$4)+($N$2*D1409))*B1409*(A1410-A1409))</f>
        <v>0.000222651370391138</v>
      </c>
      <c r="C1410" s="0" t="n">
        <f aca="false">C1409-($N$2*D1409*B1409*(A1410-A1409))</f>
        <v>0.00872071052701333</v>
      </c>
      <c r="D1410" s="0" t="n">
        <f aca="false">C1410*(10^(-$L$2))/(10^(-$L$2)+10^(-$I$2))</f>
        <v>0.00293517101623998</v>
      </c>
      <c r="E1410" s="1" t="n">
        <f aca="false">($B$2-B1410)*100/$B$2</f>
        <v>99.5546972592177</v>
      </c>
      <c r="F1410" s="0" t="n">
        <f aca="false">F1409+(($J$2+($K$2*$I$4))*B1409*(A1410-A1409))</f>
        <v>0.00349805915662217</v>
      </c>
      <c r="G1410" s="0" t="n">
        <f aca="false">G1409+(($N$2*D1409)*B1409*(A1410-A1409))</f>
        <v>0.0462792894729865</v>
      </c>
      <c r="H1410" s="0" t="n">
        <f aca="false">G1410/(F1410+G1410)</f>
        <v>0.929725884304303</v>
      </c>
    </row>
    <row r="1411" customFormat="false" ht="12.75" hidden="false" customHeight="false" outlineLevel="0" collapsed="false">
      <c r="A1411" s="0" t="n">
        <v>211.35</v>
      </c>
      <c r="B1411" s="0" t="n">
        <f aca="false">B1410-(($J$2+($K$2*$I$4)+($N$2*D1410))*B1410*(A1411-A1410))</f>
        <v>0.000222042276691896</v>
      </c>
      <c r="C1411" s="0" t="n">
        <f aca="false">C1410-($N$2*D1410*B1410*(A1411-A1410))</f>
        <v>0.00872021058432877</v>
      </c>
      <c r="D1411" s="0" t="n">
        <f aca="false">C1411*(10^(-$L$2))/(10^(-$L$2)+10^(-$I$2))</f>
        <v>0.002935002748153</v>
      </c>
      <c r="E1411" s="1" t="n">
        <f aca="false">($B$2-B1411)*100/$B$2</f>
        <v>99.5559154466162</v>
      </c>
      <c r="F1411" s="0" t="n">
        <f aca="false">F1410+(($J$2+($K$2*$I$4))*B1410*(A1411-A1410))</f>
        <v>0.00349816830763686</v>
      </c>
      <c r="G1411" s="0" t="n">
        <f aca="false">G1410+(($N$2*D1410)*B1410*(A1411-A1410))</f>
        <v>0.0462797894156711</v>
      </c>
      <c r="H1411" s="0" t="n">
        <f aca="false">G1411/(F1411+G1411)</f>
        <v>0.929724551435366</v>
      </c>
    </row>
    <row r="1412" customFormat="false" ht="12.75" hidden="false" customHeight="false" outlineLevel="0" collapsed="false">
      <c r="A1412" s="0" t="n">
        <v>211.5</v>
      </c>
      <c r="B1412" s="0" t="n">
        <f aca="false">B1411-(($J$2+($K$2*$I$4)+($N$2*D1411))*B1411*(A1412-A1411))</f>
        <v>0.000221434877835344</v>
      </c>
      <c r="C1412" s="0" t="n">
        <f aca="false">C1411-($N$2*D1411*B1411*(A1412-A1411))</f>
        <v>0.00871971203788916</v>
      </c>
      <c r="D1412" s="0" t="n">
        <f aca="false">C1412*(10^(-$L$2))/(10^(-$L$2)+10^(-$I$2))</f>
        <v>0.00293483495000682</v>
      </c>
      <c r="E1412" s="1" t="n">
        <f aca="false">($B$2-B1412)*100/$B$2</f>
        <v>99.5571302443293</v>
      </c>
      <c r="F1412" s="0" t="n">
        <f aca="false">F1411+(($J$2+($K$2*$I$4))*B1411*(A1412-A1411))</f>
        <v>0.0034982771600538</v>
      </c>
      <c r="G1412" s="0" t="n">
        <f aca="false">G1411+(($N$2*D1411)*B1411*(A1412-A1411))</f>
        <v>0.0462802879621107</v>
      </c>
      <c r="H1412" s="0" t="n">
        <f aca="false">G1412/(F1412+G1412)</f>
        <v>0.929723222204809</v>
      </c>
    </row>
    <row r="1413" customFormat="false" ht="12.75" hidden="false" customHeight="false" outlineLevel="0" collapsed="false">
      <c r="A1413" s="0" t="n">
        <v>211.65</v>
      </c>
      <c r="B1413" s="0" t="n">
        <f aca="false">B1412-(($J$2+($K$2*$I$4)+($N$2*D1412))*B1412*(A1413-A1412))</f>
        <v>0.000220829168949022</v>
      </c>
      <c r="C1413" s="0" t="n">
        <f aca="false">C1412-($N$2*D1412*B1412*(A1413-A1412))</f>
        <v>0.00871921488365291</v>
      </c>
      <c r="D1413" s="0" t="n">
        <f aca="false">C1413*(10^(-$L$2))/(10^(-$L$2)+10^(-$I$2))</f>
        <v>0.00293466762044115</v>
      </c>
      <c r="E1413" s="1" t="n">
        <f aca="false">($B$2-B1413)*100/$B$2</f>
        <v>99.558341662102</v>
      </c>
      <c r="F1413" s="0" t="n">
        <f aca="false">F1412+(($J$2+($K$2*$I$4))*B1412*(A1413-A1412))</f>
        <v>0.00349838571470388</v>
      </c>
      <c r="G1413" s="0" t="n">
        <f aca="false">G1412+(($N$2*D1412)*B1412*(A1413-A1412))</f>
        <v>0.0462807851163469</v>
      </c>
      <c r="H1413" s="0" t="n">
        <f aca="false">G1413/(F1413+G1413)</f>
        <v>0.929721896602551</v>
      </c>
    </row>
    <row r="1414" customFormat="false" ht="12.75" hidden="false" customHeight="false" outlineLevel="0" collapsed="false">
      <c r="A1414" s="0" t="n">
        <v>211.8</v>
      </c>
      <c r="B1414" s="0" t="n">
        <f aca="false">B1413-(($J$2+($K$2*$I$4)+($N$2*D1413))*B1413*(A1414-A1413))</f>
        <v>0.000220225145175338</v>
      </c>
      <c r="C1414" s="0" t="n">
        <f aca="false">C1413-($N$2*D1413*B1413*(A1414-A1413))</f>
        <v>0.00871871911759091</v>
      </c>
      <c r="D1414" s="0" t="n">
        <f aca="false">C1414*(10^(-$L$2))/(10^(-$L$2)+10^(-$I$2))</f>
        <v>0.00293450075809988</v>
      </c>
      <c r="E1414" s="1" t="n">
        <f aca="false">($B$2-B1414)*100/$B$2</f>
        <v>99.5595497096493</v>
      </c>
      <c r="F1414" s="0" t="n">
        <f aca="false">F1413+(($J$2+($K$2*$I$4))*B1413*(A1414-A1413))</f>
        <v>0.00349849397241556</v>
      </c>
      <c r="G1414" s="0" t="n">
        <f aca="false">G1413+(($N$2*D1413)*B1413*(A1414-A1413))</f>
        <v>0.0462812808824089</v>
      </c>
      <c r="H1414" s="0" t="n">
        <f aca="false">G1414/(F1414+G1414)</f>
        <v>0.929720574618539</v>
      </c>
    </row>
    <row r="1415" customFormat="false" ht="12.75" hidden="false" customHeight="false" outlineLevel="0" collapsed="false">
      <c r="A1415" s="0" t="n">
        <v>211.95</v>
      </c>
      <c r="B1415" s="0" t="n">
        <f aca="false">B1414-(($J$2+($K$2*$I$4)+($N$2*D1414))*B1414*(A1415-A1414))</f>
        <v>0.000219622801671511</v>
      </c>
      <c r="C1415" s="0" t="n">
        <f aca="false">C1414-($N$2*D1414*B1414*(A1415-A1414))</f>
        <v>0.00871822473568648</v>
      </c>
      <c r="D1415" s="0" t="n">
        <f aca="false">C1415*(10^(-$L$2))/(10^(-$L$2)+10^(-$I$2))</f>
        <v>0.00293433436163112</v>
      </c>
      <c r="E1415" s="1" t="n">
        <f aca="false">($B$2-B1415)*100/$B$2</f>
        <v>99.560754396657</v>
      </c>
      <c r="F1415" s="0" t="n">
        <f aca="false">F1414+(($J$2+($K$2*$I$4))*B1414*(A1415-A1414))</f>
        <v>0.00349860193401495</v>
      </c>
      <c r="G1415" s="0" t="n">
        <f aca="false">G1414+(($N$2*D1414)*B1414*(A1415-A1414))</f>
        <v>0.0462817752643134</v>
      </c>
      <c r="H1415" s="0" t="n">
        <f aca="false">G1415/(F1415+G1415)</f>
        <v>0.92971925624275</v>
      </c>
    </row>
    <row r="1416" customFormat="false" ht="12.75" hidden="false" customHeight="false" outlineLevel="0" collapsed="false">
      <c r="A1416" s="0" t="n">
        <v>212.1</v>
      </c>
      <c r="B1416" s="0" t="n">
        <f aca="false">B1415-(($J$2+($K$2*$I$4)+($N$2*D1415))*B1415*(A1416-A1415))</f>
        <v>0.000219022133609528</v>
      </c>
      <c r="C1416" s="0" t="n">
        <f aca="false">C1415-($N$2*D1415*B1415*(A1416-A1415))</f>
        <v>0.00871773173393532</v>
      </c>
      <c r="D1416" s="0" t="n">
        <f aca="false">C1416*(10^(-$L$2))/(10^(-$L$2)+10^(-$I$2))</f>
        <v>0.0029341684296871</v>
      </c>
      <c r="E1416" s="1" t="n">
        <f aca="false">($B$2-B1416)*100/$B$2</f>
        <v>99.561955732781</v>
      </c>
      <c r="F1416" s="0" t="n">
        <f aca="false">F1415+(($J$2+($K$2*$I$4))*B1415*(A1416-A1415))</f>
        <v>0.00349870960032578</v>
      </c>
      <c r="G1416" s="0" t="n">
        <f aca="false">G1415+(($N$2*D1415)*B1415*(A1416-A1415))</f>
        <v>0.0462822682660645</v>
      </c>
      <c r="H1416" s="0" t="n">
        <f aca="false">G1416/(F1416+G1416)</f>
        <v>0.929717941465189</v>
      </c>
    </row>
    <row r="1417" customFormat="false" ht="12.75" hidden="false" customHeight="false" outlineLevel="0" collapsed="false">
      <c r="A1417" s="0" t="n">
        <v>212.25</v>
      </c>
      <c r="B1417" s="0" t="n">
        <f aca="false">B1416-(($J$2+($K$2*$I$4)+($N$2*D1416))*B1416*(A1417-A1416))</f>
        <v>0.00021842313617609</v>
      </c>
      <c r="C1417" s="0" t="n">
        <f aca="false">C1416-($N$2*D1416*B1416*(A1417-A1416))</f>
        <v>0.00871724010834549</v>
      </c>
      <c r="D1417" s="0" t="n">
        <f aca="false">C1417*(10^(-$L$2))/(10^(-$L$2)+10^(-$I$2))</f>
        <v>0.00293400296092424</v>
      </c>
      <c r="E1417" s="1" t="n">
        <f aca="false">($B$2-B1417)*100/$B$2</f>
        <v>99.5631537276478</v>
      </c>
      <c r="F1417" s="0" t="n">
        <f aca="false">F1416+(($J$2+($K$2*$I$4))*B1416*(A1417-A1416))</f>
        <v>0.00349881697216939</v>
      </c>
      <c r="G1417" s="0" t="n">
        <f aca="false">G1416+(($N$2*D1416)*B1416*(A1417-A1416))</f>
        <v>0.0462827598916544</v>
      </c>
      <c r="H1417" s="0" t="n">
        <f aca="false">G1417/(F1417+G1417)</f>
        <v>0.929716630275889</v>
      </c>
    </row>
    <row r="1418" customFormat="false" ht="12.75" hidden="false" customHeight="false" outlineLevel="0" collapsed="false">
      <c r="A1418" s="0" t="n">
        <v>212.4</v>
      </c>
      <c r="B1418" s="0" t="n">
        <f aca="false">B1417-(($J$2+($K$2*$I$4)+($N$2*D1417))*B1417*(A1418-A1417))</f>
        <v>0.000217825804572564</v>
      </c>
      <c r="C1418" s="0" t="n">
        <f aca="false">C1417-($N$2*D1417*B1417*(A1418-A1417))</f>
        <v>0.00871674985493736</v>
      </c>
      <c r="D1418" s="0" t="n">
        <f aca="false">C1418*(10^(-$L$2))/(10^(-$L$2)+10^(-$I$2))</f>
        <v>0.00293383795400311</v>
      </c>
      <c r="E1418" s="1" t="n">
        <f aca="false">($B$2-B1418)*100/$B$2</f>
        <v>99.5643483908549</v>
      </c>
      <c r="F1418" s="0" t="n">
        <f aca="false">F1417+(($J$2+($K$2*$I$4))*B1417*(A1418-A1417))</f>
        <v>0.00349892405036478</v>
      </c>
      <c r="G1418" s="0" t="n">
        <f aca="false">G1417+(($N$2*D1417)*B1417*(A1418-A1417))</f>
        <v>0.0462832501450625</v>
      </c>
      <c r="H1418" s="0" t="n">
        <f aca="false">G1418/(F1418+G1418)</f>
        <v>0.929715322664911</v>
      </c>
    </row>
    <row r="1419" customFormat="false" ht="12.75" hidden="false" customHeight="false" outlineLevel="0" collapsed="false">
      <c r="A1419" s="0" t="n">
        <v>212.55</v>
      </c>
      <c r="B1419" s="0" t="n">
        <f aca="false">B1418-(($J$2+($K$2*$I$4)+($N$2*D1418))*B1418*(A1419-A1418))</f>
        <v>0.000217230134014936</v>
      </c>
      <c r="C1419" s="0" t="n">
        <f aca="false">C1418-($N$2*D1418*B1418*(A1419-A1418))</f>
        <v>0.00871626096974356</v>
      </c>
      <c r="D1419" s="0" t="n">
        <f aca="false">C1419*(10^(-$L$2))/(10^(-$L$2)+10^(-$I$2))</f>
        <v>0.00293367340758838</v>
      </c>
      <c r="E1419" s="1" t="n">
        <f aca="false">($B$2-B1419)*100/$B$2</f>
        <v>99.5655397319701</v>
      </c>
      <c r="F1419" s="0" t="n">
        <f aca="false">F1418+(($J$2+($K$2*$I$4))*B1418*(A1419-A1418))</f>
        <v>0.00349903083572861</v>
      </c>
      <c r="G1419" s="0" t="n">
        <f aca="false">G1418+(($N$2*D1418)*B1418*(A1419-A1418))</f>
        <v>0.0462837390302563</v>
      </c>
      <c r="H1419" s="0" t="n">
        <f aca="false">G1419/(F1419+G1419)</f>
        <v>0.929714018622347</v>
      </c>
    </row>
    <row r="1420" customFormat="false" ht="12.75" hidden="false" customHeight="false" outlineLevel="0" collapsed="false">
      <c r="A1420" s="0" t="n">
        <v>212.7</v>
      </c>
      <c r="B1420" s="0" t="n">
        <f aca="false">B1419-(($J$2+($K$2*$I$4)+($N$2*D1419))*B1419*(A1420-A1419))</f>
        <v>0.000216636119733758</v>
      </c>
      <c r="C1420" s="0" t="n">
        <f aca="false">C1419-($N$2*D1419*B1419*(A1420-A1419))</f>
        <v>0.00871577344880893</v>
      </c>
      <c r="D1420" s="0" t="n">
        <f aca="false">C1420*(10^(-$L$2))/(10^(-$L$2)+10^(-$I$2))</f>
        <v>0.00293350932034885</v>
      </c>
      <c r="E1420" s="1" t="n">
        <f aca="false">($B$2-B1420)*100/$B$2</f>
        <v>99.5667277605325</v>
      </c>
      <c r="F1420" s="0" t="n">
        <f aca="false">F1419+(($J$2+($K$2*$I$4))*B1419*(A1420-A1419))</f>
        <v>0.00349913732907516</v>
      </c>
      <c r="G1420" s="0" t="n">
        <f aca="false">G1419+(($N$2*D1419)*B1419*(A1420-A1419))</f>
        <v>0.0462842265511909</v>
      </c>
      <c r="H1420" s="0" t="n">
        <f aca="false">G1420/(F1420+G1420)</f>
        <v>0.929712718138314</v>
      </c>
    </row>
    <row r="1421" customFormat="false" ht="12.75" hidden="false" customHeight="false" outlineLevel="0" collapsed="false">
      <c r="A1421" s="0" t="n">
        <v>212.85</v>
      </c>
      <c r="B1421" s="0" t="n">
        <f aca="false">B1420-(($J$2+($K$2*$I$4)+($N$2*D1420))*B1420*(A1421-A1420))</f>
        <v>0.000216043756974099</v>
      </c>
      <c r="C1421" s="0" t="n">
        <f aca="false">C1420-($N$2*D1420*B1420*(A1421-A1420))</f>
        <v>0.00871528728819051</v>
      </c>
      <c r="D1421" s="0" t="n">
        <f aca="false">C1421*(10^(-$L$2))/(10^(-$L$2)+10^(-$I$2))</f>
        <v>0.00293334569095741</v>
      </c>
      <c r="E1421" s="1" t="n">
        <f aca="false">($B$2-B1421)*100/$B$2</f>
        <v>99.5679124860518</v>
      </c>
      <c r="F1421" s="0" t="n">
        <f aca="false">F1420+(($J$2+($K$2*$I$4))*B1420*(A1421-A1420))</f>
        <v>0.0034992435312164</v>
      </c>
      <c r="G1421" s="0" t="n">
        <f aca="false">G1420+(($N$2*D1420)*B1420*(A1421-A1420))</f>
        <v>0.0462847127118094</v>
      </c>
      <c r="H1421" s="0" t="n">
        <f aca="false">G1421/(F1421+G1421)</f>
        <v>0.929711421202958</v>
      </c>
    </row>
    <row r="1422" customFormat="false" ht="12.75" hidden="false" customHeight="false" outlineLevel="0" collapsed="false">
      <c r="A1422" s="0" t="n">
        <v>213</v>
      </c>
      <c r="B1422" s="0" t="n">
        <f aca="false">B1421-(($J$2+($K$2*$I$4)+($N$2*D1421))*B1421*(A1422-A1421))</f>
        <v>0.000215453040995502</v>
      </c>
      <c r="C1422" s="0" t="n">
        <f aca="false">C1421-($N$2*D1421*B1421*(A1422-A1421))</f>
        <v>0.00871480248395747</v>
      </c>
      <c r="D1422" s="0" t="n">
        <f aca="false">C1422*(10^(-$L$2))/(10^(-$L$2)+10^(-$I$2))</f>
        <v>0.00293318251809106</v>
      </c>
      <c r="E1422" s="1" t="n">
        <f aca="false">($B$2-B1422)*100/$B$2</f>
        <v>99.569093918009</v>
      </c>
      <c r="F1422" s="0" t="n">
        <f aca="false">F1421+(($J$2+($K$2*$I$4))*B1421*(A1422-A1421))</f>
        <v>0.00349934944296196</v>
      </c>
      <c r="G1422" s="0" t="n">
        <f aca="false">G1421+(($N$2*D1421)*B1421*(A1422-A1421))</f>
        <v>0.0462851975160424</v>
      </c>
      <c r="H1422" s="0" t="n">
        <f aca="false">G1422/(F1422+G1422)</f>
        <v>0.929710127806455</v>
      </c>
    </row>
    <row r="1423" customFormat="false" ht="12.75" hidden="false" customHeight="false" outlineLevel="0" collapsed="false">
      <c r="A1423" s="0" t="n">
        <v>213.15</v>
      </c>
      <c r="B1423" s="0" t="n">
        <f aca="false">B1422-(($J$2+($K$2*$I$4)+($N$2*D1422))*B1422*(A1423-A1422))</f>
        <v>0.000214863967071928</v>
      </c>
      <c r="C1423" s="0" t="n">
        <f aca="false">C1422-($N$2*D1422*B1422*(A1423-A1422))</f>
        <v>0.00871431903219109</v>
      </c>
      <c r="D1423" s="0" t="n">
        <f aca="false">C1423*(10^(-$L$2))/(10^(-$L$2)+10^(-$I$2))</f>
        <v>0.00293301980043083</v>
      </c>
      <c r="E1423" s="1" t="n">
        <f aca="false">($B$2-B1423)*100/$B$2</f>
        <v>99.5702720658562</v>
      </c>
      <c r="F1423" s="0" t="n">
        <f aca="false">F1422+(($J$2+($K$2*$I$4))*B1422*(A1423-A1422))</f>
        <v>0.00349945506511914</v>
      </c>
      <c r="G1423" s="0" t="n">
        <f aca="false">G1422+(($N$2*D1422)*B1422*(A1423-A1422))</f>
        <v>0.0462856809678088</v>
      </c>
      <c r="H1423" s="0" t="n">
        <f aca="false">G1423/(F1423+G1423)</f>
        <v>0.929708837939007</v>
      </c>
    </row>
    <row r="1424" customFormat="false" ht="12.75" hidden="false" customHeight="false" outlineLevel="0" collapsed="false">
      <c r="A1424" s="0" t="n">
        <v>213.3</v>
      </c>
      <c r="B1424" s="0" t="n">
        <f aca="false">B1423-(($J$2+($K$2*$I$4)+($N$2*D1423))*B1423*(A1424-A1423))</f>
        <v>0.000214276530491715</v>
      </c>
      <c r="C1424" s="0" t="n">
        <f aca="false">C1423-($N$2*D1423*B1423*(A1424-A1423))</f>
        <v>0.00871383692898467</v>
      </c>
      <c r="D1424" s="0" t="n">
        <f aca="false">C1424*(10^(-$L$2))/(10^(-$L$2)+10^(-$I$2))</f>
        <v>0.00293285753666185</v>
      </c>
      <c r="E1424" s="1" t="n">
        <f aca="false">($B$2-B1424)*100/$B$2</f>
        <v>99.5714469390166</v>
      </c>
      <c r="F1424" s="0" t="n">
        <f aca="false">F1423+(($J$2+($K$2*$I$4))*B1423*(A1424-A1423))</f>
        <v>0.00349956039849294</v>
      </c>
      <c r="G1424" s="0" t="n">
        <f aca="false">G1423+(($N$2*D1423)*B1423*(A1424-A1423))</f>
        <v>0.0462861630710152</v>
      </c>
      <c r="H1424" s="0" t="n">
        <f aca="false">G1424/(F1424+G1424)</f>
        <v>0.929707551590843</v>
      </c>
    </row>
    <row r="1425" customFormat="false" ht="12.75" hidden="false" customHeight="false" outlineLevel="0" collapsed="false">
      <c r="A1425" s="0" t="n">
        <v>213.45</v>
      </c>
      <c r="B1425" s="0" t="n">
        <f aca="false">B1424-(($J$2+($K$2*$I$4)+($N$2*D1424))*B1424*(A1425-A1424))</f>
        <v>0.000213690726557523</v>
      </c>
      <c r="C1425" s="0" t="n">
        <f aca="false">C1424-($N$2*D1424*B1424*(A1425-A1424))</f>
        <v>0.00871335617044358</v>
      </c>
      <c r="D1425" s="0" t="n">
        <f aca="false">C1425*(10^(-$L$2))/(10^(-$L$2)+10^(-$I$2))</f>
        <v>0.00293269572547327</v>
      </c>
      <c r="E1425" s="1" t="n">
        <f aca="false">($B$2-B1425)*100/$B$2</f>
        <v>99.5726185468849</v>
      </c>
      <c r="F1425" s="0" t="n">
        <f aca="false">F1424+(($J$2+($K$2*$I$4))*B1424*(A1425-A1424))</f>
        <v>0.00349966544388604</v>
      </c>
      <c r="G1425" s="0" t="n">
        <f aca="false">G1424+(($N$2*D1424)*B1424*(A1425-A1424))</f>
        <v>0.0462866438295563</v>
      </c>
      <c r="H1425" s="0" t="n">
        <f aca="false">G1425/(F1425+G1425)</f>
        <v>0.929706268752224</v>
      </c>
    </row>
    <row r="1426" customFormat="false" ht="12.75" hidden="false" customHeight="false" outlineLevel="0" collapsed="false">
      <c r="A1426" s="0" t="n">
        <v>213.6</v>
      </c>
      <c r="B1426" s="0" t="n">
        <f aca="false">B1425-(($J$2+($K$2*$I$4)+($N$2*D1425))*B1425*(A1426-A1425))</f>
        <v>0.000213106550586292</v>
      </c>
      <c r="C1426" s="0" t="n">
        <f aca="false">C1425-($N$2*D1425*B1425*(A1426-A1425))</f>
        <v>0.00871287675268511</v>
      </c>
      <c r="D1426" s="0" t="n">
        <f aca="false">C1426*(10^(-$L$2))/(10^(-$L$2)+10^(-$I$2))</f>
        <v>0.00293253436555828</v>
      </c>
      <c r="E1426" s="1" t="n">
        <f aca="false">($B$2-B1426)*100/$B$2</f>
        <v>99.5737868988274</v>
      </c>
      <c r="F1426" s="0" t="n">
        <f aca="false">F1425+(($J$2+($K$2*$I$4))*B1425*(A1426-A1425))</f>
        <v>0.0034997702020988</v>
      </c>
      <c r="G1426" s="0" t="n">
        <f aca="false">G1425+(($N$2*D1425)*B1425*(A1426-A1425))</f>
        <v>0.0462871232473148</v>
      </c>
      <c r="H1426" s="0" t="n">
        <f aca="false">G1426/(F1426+G1426)</f>
        <v>0.929704989413433</v>
      </c>
    </row>
    <row r="1427" customFormat="false" ht="12.75" hidden="false" customHeight="false" outlineLevel="0" collapsed="false">
      <c r="A1427" s="0" t="n">
        <v>213.75</v>
      </c>
      <c r="B1427" s="0" t="n">
        <f aca="false">B1426-(($J$2+($K$2*$I$4)+($N$2*D1426))*B1426*(A1427-A1426))</f>
        <v>0.000212523997909188</v>
      </c>
      <c r="C1427" s="0" t="n">
        <f aca="false">C1426-($N$2*D1426*B1426*(A1427-A1426))</f>
        <v>0.00871239867183852</v>
      </c>
      <c r="D1427" s="0" t="n">
        <f aca="false">C1427*(10^(-$L$2))/(10^(-$L$2)+10^(-$I$2))</f>
        <v>0.00293237345561408</v>
      </c>
      <c r="E1427" s="1" t="n">
        <f aca="false">($B$2-B1427)*100/$B$2</f>
        <v>99.5749520041816</v>
      </c>
      <c r="F1427" s="0" t="n">
        <f aca="false">F1426+(($J$2+($K$2*$I$4))*B1426*(A1427-A1426))</f>
        <v>0.00349987467392932</v>
      </c>
      <c r="G1427" s="0" t="n">
        <f aca="false">G1426+(($N$2*D1426)*B1426*(A1427-A1426))</f>
        <v>0.0462876013281613</v>
      </c>
      <c r="H1427" s="0" t="n">
        <f aca="false">G1427/(F1427+G1427)</f>
        <v>0.929703713564786</v>
      </c>
    </row>
    <row r="1428" customFormat="false" ht="12.75" hidden="false" customHeight="false" outlineLevel="0" collapsed="false">
      <c r="A1428" s="0" t="n">
        <v>213.9</v>
      </c>
      <c r="B1428" s="0" t="n">
        <f aca="false">B1427-(($J$2+($K$2*$I$4)+($N$2*D1427))*B1427*(A1428-A1427))</f>
        <v>0.000211943063871562</v>
      </c>
      <c r="C1428" s="0" t="n">
        <f aca="false">C1427-($N$2*D1427*B1427*(A1428-A1427))</f>
        <v>0.00871192192404496</v>
      </c>
      <c r="D1428" s="0" t="n">
        <f aca="false">C1428*(10^(-$L$2))/(10^(-$L$2)+10^(-$I$2))</f>
        <v>0.00293221299434187</v>
      </c>
      <c r="E1428" s="1" t="n">
        <f aca="false">($B$2-B1428)*100/$B$2</f>
        <v>99.5761138722569</v>
      </c>
      <c r="F1428" s="0" t="n">
        <f aca="false">F1427+(($J$2+($K$2*$I$4))*B1427*(A1428-A1427))</f>
        <v>0.00349997886017338</v>
      </c>
      <c r="G1428" s="0" t="n">
        <f aca="false">G1427+(($N$2*D1427)*B1427*(A1428-A1427))</f>
        <v>0.0462880780759549</v>
      </c>
      <c r="H1428" s="0" t="n">
        <f aca="false">G1428/(F1428+G1428)</f>
        <v>0.929702441196623</v>
      </c>
    </row>
    <row r="1429" customFormat="false" ht="12.75" hidden="false" customHeight="false" outlineLevel="0" collapsed="false">
      <c r="A1429" s="0" t="n">
        <v>214.05</v>
      </c>
      <c r="B1429" s="0" t="n">
        <f aca="false">B1428-(($J$2+($K$2*$I$4)+($N$2*D1428))*B1428*(A1429-A1428))</f>
        <v>0.000211363743832899</v>
      </c>
      <c r="C1429" s="0" t="n">
        <f aca="false">C1428-($N$2*D1428*B1428*(A1429-A1428))</f>
        <v>0.00871144650545741</v>
      </c>
      <c r="D1429" s="0" t="n">
        <f aca="false">C1429*(10^(-$L$2))/(10^(-$L$2)+10^(-$I$2))</f>
        <v>0.00293205298044685</v>
      </c>
      <c r="E1429" s="1" t="n">
        <f aca="false">($B$2-B1429)*100/$B$2</f>
        <v>99.5772725123342</v>
      </c>
      <c r="F1429" s="0" t="n">
        <f aca="false">F1428+(($J$2+($K$2*$I$4))*B1428*(A1429-A1428))</f>
        <v>0.0035000827616245</v>
      </c>
      <c r="G1429" s="0" t="n">
        <f aca="false">G1428+(($N$2*D1428)*B1428*(A1429-A1428))</f>
        <v>0.0462885534945424</v>
      </c>
      <c r="H1429" s="0" t="n">
        <f aca="false">G1429/(F1429+G1429)</f>
        <v>0.929701172299312</v>
      </c>
    </row>
    <row r="1430" customFormat="false" ht="12.75" hidden="false" customHeight="false" outlineLevel="0" collapsed="false">
      <c r="A1430" s="0" t="n">
        <v>214.2</v>
      </c>
      <c r="B1430" s="0" t="n">
        <f aca="false">B1429-(($J$2+($K$2*$I$4)+($N$2*D1429))*B1429*(A1430-A1429))</f>
        <v>0.000210786033166771</v>
      </c>
      <c r="C1430" s="0" t="n">
        <f aca="false">C1429-($N$2*D1429*B1429*(A1430-A1429))</f>
        <v>0.00871097241224069</v>
      </c>
      <c r="D1430" s="0" t="n">
        <f aca="false">C1430*(10^(-$L$2))/(10^(-$L$2)+10^(-$I$2))</f>
        <v>0.00293189341263819</v>
      </c>
      <c r="E1430" s="1" t="n">
        <f aca="false">($B$2-B1430)*100/$B$2</f>
        <v>99.5784279336665</v>
      </c>
      <c r="F1430" s="0" t="n">
        <f aca="false">F1429+(($J$2+($K$2*$I$4))*B1429*(A1430-A1429))</f>
        <v>0.0035001863790739</v>
      </c>
      <c r="G1430" s="0" t="n">
        <f aca="false">G1429+(($N$2*D1429)*B1429*(A1430-A1429))</f>
        <v>0.0462890275877592</v>
      </c>
      <c r="H1430" s="0" t="n">
        <f aca="false">G1430/(F1430+G1430)</f>
        <v>0.929699906863251</v>
      </c>
    </row>
    <row r="1431" customFormat="false" ht="12.75" hidden="false" customHeight="false" outlineLevel="0" collapsed="false">
      <c r="A1431" s="0" t="n">
        <v>214.35</v>
      </c>
      <c r="B1431" s="0" t="n">
        <f aca="false">B1430-(($J$2+($K$2*$I$4)+($N$2*D1430))*B1430*(A1431-A1430))</f>
        <v>0.00021020992726079</v>
      </c>
      <c r="C1431" s="0" t="n">
        <f aca="false">C1430-($N$2*D1430*B1430*(A1431-A1430))</f>
        <v>0.00871049964057137</v>
      </c>
      <c r="D1431" s="0" t="n">
        <f aca="false">C1431*(10^(-$L$2))/(10^(-$L$2)+10^(-$I$2))</f>
        <v>0.00293173428962903</v>
      </c>
      <c r="E1431" s="1" t="n">
        <f aca="false">($B$2-B1431)*100/$B$2</f>
        <v>99.5795801454784</v>
      </c>
      <c r="F1431" s="0" t="n">
        <f aca="false">F1430+(($J$2+($K$2*$I$4))*B1430*(A1431-A1430))</f>
        <v>0.00350028971331056</v>
      </c>
      <c r="G1431" s="0" t="n">
        <f aca="false">G1430+(($N$2*D1430)*B1430*(A1431-A1430))</f>
        <v>0.0462895003594285</v>
      </c>
      <c r="H1431" s="0" t="n">
        <f aca="false">G1431/(F1431+G1431)</f>
        <v>0.929698644878862</v>
      </c>
    </row>
    <row r="1432" customFormat="false" ht="12.75" hidden="false" customHeight="false" outlineLevel="0" collapsed="false">
      <c r="A1432" s="0" t="n">
        <v>214.5</v>
      </c>
      <c r="B1432" s="0" t="n">
        <f aca="false">B1431-(($J$2+($K$2*$I$4)+($N$2*D1431))*B1431*(A1432-A1431))</f>
        <v>0.000209635421516561</v>
      </c>
      <c r="C1432" s="0" t="n">
        <f aca="false">C1431-($N$2*D1431*B1431*(A1432-A1431))</f>
        <v>0.00871002818663776</v>
      </c>
      <c r="D1432" s="0" t="n">
        <f aca="false">C1432*(10^(-$L$2))/(10^(-$L$2)+10^(-$I$2))</f>
        <v>0.00293157561013645</v>
      </c>
      <c r="E1432" s="1" t="n">
        <f aca="false">($B$2-B1432)*100/$B$2</f>
        <v>99.5807291569669</v>
      </c>
      <c r="F1432" s="0" t="n">
        <f aca="false">F1431+(($J$2+($K$2*$I$4))*B1431*(A1432-A1431))</f>
        <v>0.00350039276512119</v>
      </c>
      <c r="G1432" s="0" t="n">
        <f aca="false">G1431+(($N$2*D1431)*B1431*(A1432-A1431))</f>
        <v>0.0462899718133621</v>
      </c>
      <c r="H1432" s="0" t="n">
        <f aca="false">G1432/(F1432+G1432)</f>
        <v>0.929697386336595</v>
      </c>
    </row>
    <row r="1433" customFormat="false" ht="12.75" hidden="false" customHeight="false" outlineLevel="0" collapsed="false">
      <c r="A1433" s="0" t="n">
        <v>214.65</v>
      </c>
      <c r="B1433" s="0" t="n">
        <f aca="false">B1432-(($J$2+($K$2*$I$4)+($N$2*D1432))*B1432*(A1433-A1432))</f>
        <v>0.000209062511349637</v>
      </c>
      <c r="C1433" s="0" t="n">
        <f aca="false">C1432-($N$2*D1432*B1432*(A1433-A1432))</f>
        <v>0.00870955804663988</v>
      </c>
      <c r="D1433" s="0" t="n">
        <f aca="false">C1433*(10^(-$L$2))/(10^(-$L$2)+10^(-$I$2))</f>
        <v>0.00293141737288145</v>
      </c>
      <c r="E1433" s="1" t="n">
        <f aca="false">($B$2-B1433)*100/$B$2</f>
        <v>99.5818749773007</v>
      </c>
      <c r="F1433" s="0" t="n">
        <f aca="false">F1432+(($J$2+($K$2*$I$4))*B1432*(A1433-A1432))</f>
        <v>0.00350049553529023</v>
      </c>
      <c r="G1433" s="0" t="n">
        <f aca="false">G1432+(($N$2*D1432)*B1432*(A1433-A1432))</f>
        <v>0.04629044195336</v>
      </c>
      <c r="H1433" s="0" t="n">
        <f aca="false">G1433/(F1433+G1433)</f>
        <v>0.929696131226929</v>
      </c>
    </row>
    <row r="1434" customFormat="false" ht="12.75" hidden="false" customHeight="false" outlineLevel="0" collapsed="false">
      <c r="A1434" s="0" t="n">
        <v>214.8</v>
      </c>
      <c r="B1434" s="0" t="n">
        <f aca="false">B1433-(($J$2+($K$2*$I$4)+($N$2*D1433))*B1433*(A1434-A1433))</f>
        <v>0.000208491192189471</v>
      </c>
      <c r="C1434" s="0" t="n">
        <f aca="false">C1433-($N$2*D1433*B1433*(A1434-A1433))</f>
        <v>0.00870908921678937</v>
      </c>
      <c r="D1434" s="0" t="n">
        <f aca="false">C1434*(10^(-$L$2))/(10^(-$L$2)+10^(-$I$2))</f>
        <v>0.002931259576589</v>
      </c>
      <c r="E1434" s="1" t="n">
        <f aca="false">($B$2-B1434)*100/$B$2</f>
        <v>99.5830176156211</v>
      </c>
      <c r="F1434" s="0" t="n">
        <f aca="false">F1433+(($J$2+($K$2*$I$4))*B1433*(A1434-A1433))</f>
        <v>0.00350059802459988</v>
      </c>
      <c r="G1434" s="0" t="n">
        <f aca="false">G1433+(($N$2*D1433)*B1433*(A1434-A1433))</f>
        <v>0.0462909107832105</v>
      </c>
      <c r="H1434" s="0" t="n">
        <f aca="false">G1434/(F1434+G1434)</f>
        <v>0.929694879540369</v>
      </c>
    </row>
    <row r="1435" customFormat="false" ht="12.75" hidden="false" customHeight="false" outlineLevel="0" collapsed="false">
      <c r="A1435" s="0" t="n">
        <v>214.95</v>
      </c>
      <c r="B1435" s="0" t="n">
        <f aca="false">B1434-(($J$2+($K$2*$I$4)+($N$2*D1434))*B1434*(A1435-A1434))</f>
        <v>0.000207921459479369</v>
      </c>
      <c r="C1435" s="0" t="n">
        <f aca="false">C1434-($N$2*D1434*B1434*(A1435-A1434))</f>
        <v>0.00870862169330951</v>
      </c>
      <c r="D1435" s="0" t="n">
        <f aca="false">C1435*(10^(-$L$2))/(10^(-$L$2)+10^(-$I$2))</f>
        <v>0.00293110221998792</v>
      </c>
      <c r="E1435" s="1" t="n">
        <f aca="false">($B$2-B1435)*100/$B$2</f>
        <v>99.5841570810413</v>
      </c>
      <c r="F1435" s="0" t="n">
        <f aca="false">F1434+(($J$2+($K$2*$I$4))*B1434*(A1435-A1434))</f>
        <v>0.00350070023383012</v>
      </c>
      <c r="G1435" s="0" t="n">
        <f aca="false">G1434+(($N$2*D1434)*B1434*(A1435-A1434))</f>
        <v>0.0462913783066904</v>
      </c>
      <c r="H1435" s="0" t="n">
        <f aca="false">G1435/(F1435+G1435)</f>
        <v>0.929693631267446</v>
      </c>
    </row>
    <row r="1436" customFormat="false" ht="12.75" hidden="false" customHeight="false" outlineLevel="0" collapsed="false">
      <c r="A1436" s="0" t="n">
        <v>215.1</v>
      </c>
      <c r="B1436" s="0" t="n">
        <f aca="false">B1435-(($J$2+($K$2*$I$4)+($N$2*D1435))*B1435*(A1436-A1435))</f>
        <v>0.000207353308676446</v>
      </c>
      <c r="C1436" s="0" t="n">
        <f aca="false">C1435-($N$2*D1435*B1435*(A1436-A1435))</f>
        <v>0.00870815547243514</v>
      </c>
      <c r="D1436" s="0" t="n">
        <f aca="false">C1436*(10^(-$L$2))/(10^(-$L$2)+10^(-$I$2))</f>
        <v>0.00293094530181097</v>
      </c>
      <c r="E1436" s="1" t="n">
        <f aca="false">($B$2-B1436)*100/$B$2</f>
        <v>99.5852933826471</v>
      </c>
      <c r="F1436" s="0" t="n">
        <f aca="false">F1435+(($J$2+($K$2*$I$4))*B1435*(A1436-A1435))</f>
        <v>0.00350080216375868</v>
      </c>
      <c r="G1436" s="0" t="n">
        <f aca="false">G1435+(($N$2*D1435)*B1435*(A1436-A1435))</f>
        <v>0.0462918445275647</v>
      </c>
      <c r="H1436" s="0" t="n">
        <f aca="false">G1436/(F1436+G1436)</f>
        <v>0.929692386398719</v>
      </c>
    </row>
    <row r="1437" customFormat="false" ht="12.75" hidden="false" customHeight="false" outlineLevel="0" collapsed="false">
      <c r="A1437" s="0" t="n">
        <v>215.25</v>
      </c>
      <c r="B1437" s="0" t="n">
        <f aca="false">B1436-(($J$2+($K$2*$I$4)+($N$2*D1436))*B1436*(A1437-A1436))</f>
        <v>0.000206786735251578</v>
      </c>
      <c r="C1437" s="0" t="n">
        <f aca="false">C1436-($N$2*D1436*B1436*(A1437-A1436))</f>
        <v>0.00870769055041264</v>
      </c>
      <c r="D1437" s="0" t="n">
        <f aca="false">C1437*(10^(-$L$2))/(10^(-$L$2)+10^(-$I$2))</f>
        <v>0.00293078882079477</v>
      </c>
      <c r="E1437" s="1" t="n">
        <f aca="false">($B$2-B1437)*100/$B$2</f>
        <v>99.5864265294969</v>
      </c>
      <c r="F1437" s="0" t="n">
        <f aca="false">F1436+(($J$2+($K$2*$I$4))*B1436*(A1437-A1436))</f>
        <v>0.00350090381516105</v>
      </c>
      <c r="G1437" s="0" t="n">
        <f aca="false">G1436+(($N$2*D1436)*B1436*(A1437-A1436))</f>
        <v>0.0462923094495872</v>
      </c>
      <c r="H1437" s="0" t="n">
        <f aca="false">G1437/(F1437+G1437)</f>
        <v>0.929691144924773</v>
      </c>
    </row>
    <row r="1438" customFormat="false" ht="12.75" hidden="false" customHeight="false" outlineLevel="0" collapsed="false">
      <c r="A1438" s="0" t="n">
        <v>215.4</v>
      </c>
      <c r="B1438" s="0" t="n">
        <f aca="false">B1437-(($J$2+($K$2*$I$4)+($N$2*D1437))*B1437*(A1438-A1437))</f>
        <v>0.000206221734689358</v>
      </c>
      <c r="C1438" s="0" t="n">
        <f aca="false">C1437-($N$2*D1437*B1437*(A1438-A1437))</f>
        <v>0.00870722692349989</v>
      </c>
      <c r="D1438" s="0" t="n">
        <f aca="false">C1438*(10^(-$L$2))/(10^(-$L$2)+10^(-$I$2))</f>
        <v>0.00293063277567982</v>
      </c>
      <c r="E1438" s="1" t="n">
        <f aca="false">($B$2-B1438)*100/$B$2</f>
        <v>99.5875565306213</v>
      </c>
      <c r="F1438" s="0" t="n">
        <f aca="false">F1437+(($J$2+($K$2*$I$4))*B1437*(A1438-A1437))</f>
        <v>0.00350100518881051</v>
      </c>
      <c r="G1438" s="0" t="n">
        <f aca="false">G1437+(($N$2*D1437)*B1437*(A1438-A1437))</f>
        <v>0.0462927730765</v>
      </c>
      <c r="H1438" s="0" t="n">
        <f aca="false">G1438/(F1438+G1438)</f>
        <v>0.929689906836221</v>
      </c>
    </row>
    <row r="1439" customFormat="false" ht="12.75" hidden="false" customHeight="false" outlineLevel="0" collapsed="false">
      <c r="A1439" s="0" t="n">
        <v>215.55</v>
      </c>
      <c r="B1439" s="0" t="n">
        <f aca="false">B1438-(($J$2+($K$2*$I$4)+($N$2*D1438))*B1438*(A1439-A1438))</f>
        <v>0.000205658302488049</v>
      </c>
      <c r="C1439" s="0" t="n">
        <f aca="false">C1438-($N$2*D1438*B1438*(A1439-A1438))</f>
        <v>0.00870676458796622</v>
      </c>
      <c r="D1439" s="0" t="n">
        <f aca="false">C1439*(10^(-$L$2))/(10^(-$L$2)+10^(-$I$2))</f>
        <v>0.00293047716521046</v>
      </c>
      <c r="E1439" s="1" t="n">
        <f aca="false">($B$2-B1439)*100/$B$2</f>
        <v>99.5886833950239</v>
      </c>
      <c r="F1439" s="0" t="n">
        <f aca="false">F1438+(($J$2+($K$2*$I$4))*B1438*(A1439-A1438))</f>
        <v>0.00350110628547815</v>
      </c>
      <c r="G1439" s="0" t="n">
        <f aca="false">G1438+(($N$2*D1438)*B1438*(A1439-A1438))</f>
        <v>0.0462932354120337</v>
      </c>
      <c r="H1439" s="0" t="n">
        <f aca="false">G1439/(F1439+G1439)</f>
        <v>0.929688672123702</v>
      </c>
    </row>
    <row r="1440" customFormat="false" ht="12.75" hidden="false" customHeight="false" outlineLevel="0" collapsed="false">
      <c r="A1440" s="0" t="n">
        <v>215.7</v>
      </c>
      <c r="B1440" s="0" t="n">
        <f aca="false">B1439-(($J$2+($K$2*$I$4)+($N$2*D1439))*B1439*(A1440-A1439))</f>
        <v>0.000205096434159538</v>
      </c>
      <c r="C1440" s="0" t="n">
        <f aca="false">C1439-($N$2*D1439*B1439*(A1440-A1439))</f>
        <v>0.00870630354009237</v>
      </c>
      <c r="D1440" s="0" t="n">
        <f aca="false">C1440*(10^(-$L$2))/(10^(-$L$2)+10^(-$I$2))</f>
        <v>0.0029303219881349</v>
      </c>
      <c r="E1440" s="1" t="n">
        <f aca="false">($B$2-B1440)*100/$B$2</f>
        <v>99.5898071316809</v>
      </c>
      <c r="F1440" s="0" t="n">
        <f aca="false">F1439+(($J$2+($K$2*$I$4))*B1439*(A1440-A1439))</f>
        <v>0.00350120710593281</v>
      </c>
      <c r="G1440" s="0" t="n">
        <f aca="false">G1439+(($N$2*D1439)*B1439*(A1440-A1439))</f>
        <v>0.0462936964599075</v>
      </c>
      <c r="H1440" s="0" t="n">
        <f aca="false">G1440/(F1440+G1440)</f>
        <v>0.929687440777882</v>
      </c>
    </row>
    <row r="1441" customFormat="false" ht="12.75" hidden="false" customHeight="false" outlineLevel="0" collapsed="false">
      <c r="A1441" s="0" t="n">
        <v>215.85</v>
      </c>
      <c r="B1441" s="0" t="n">
        <f aca="false">B1440-(($J$2+($K$2*$I$4)+($N$2*D1440))*B1440*(A1441-A1440))</f>
        <v>0.000204536125229293</v>
      </c>
      <c r="C1441" s="0" t="n">
        <f aca="false">C1440-($N$2*D1440*B1440*(A1441-A1440))</f>
        <v>0.00870584377617048</v>
      </c>
      <c r="D1441" s="0" t="n">
        <f aca="false">C1441*(10^(-$L$2))/(10^(-$L$2)+10^(-$I$2))</f>
        <v>0.00293016724320515</v>
      </c>
      <c r="E1441" s="1" t="n">
        <f aca="false">($B$2-B1441)*100/$B$2</f>
        <v>99.5909277495414</v>
      </c>
      <c r="F1441" s="0" t="n">
        <f aca="false">F1440+(($J$2+($K$2*$I$4))*B1440*(A1441-A1440))</f>
        <v>0.00350130765094117</v>
      </c>
      <c r="G1441" s="0" t="n">
        <f aca="false">G1440+(($N$2*D1440)*B1440*(A1441-A1440))</f>
        <v>0.0462941562238294</v>
      </c>
      <c r="H1441" s="0" t="n">
        <f aca="false">G1441/(F1441+G1441)</f>
        <v>0.929686212789452</v>
      </c>
    </row>
    <row r="1442" customFormat="false" ht="12.75" hidden="false" customHeight="false" outlineLevel="0" collapsed="false">
      <c r="A1442" s="0" t="n">
        <v>216</v>
      </c>
      <c r="B1442" s="0" t="n">
        <f aca="false">B1441-(($J$2+($K$2*$I$4)+($N$2*D1441))*B1441*(A1442-A1441))</f>
        <v>0.000203977371236317</v>
      </c>
      <c r="C1442" s="0" t="n">
        <f aca="false">C1441-($N$2*D1441*B1441*(A1442-A1441))</f>
        <v>0.00870538529250402</v>
      </c>
      <c r="D1442" s="0" t="n">
        <f aca="false">C1442*(10^(-$L$2))/(10^(-$L$2)+10^(-$I$2))</f>
        <v>0.00293001292917706</v>
      </c>
      <c r="E1442" s="1" t="n">
        <f aca="false">($B$2-B1442)*100/$B$2</f>
        <v>99.5920452575274</v>
      </c>
      <c r="F1442" s="0" t="n">
        <f aca="false">F1441+(($J$2+($K$2*$I$4))*B1441*(A1442-A1441))</f>
        <v>0.00350140792126768</v>
      </c>
      <c r="G1442" s="0" t="n">
        <f aca="false">G1441+(($N$2*D1441)*B1441*(A1442-A1441))</f>
        <v>0.0462946147074959</v>
      </c>
      <c r="H1442" s="0" t="n">
        <f aca="false">G1442/(F1442+G1442)</f>
        <v>0.92968498814913</v>
      </c>
    </row>
    <row r="1443" customFormat="false" ht="12.75" hidden="false" customHeight="false" outlineLevel="0" collapsed="false">
      <c r="A1443" s="0" t="n">
        <v>216.15</v>
      </c>
      <c r="B1443" s="0" t="n">
        <f aca="false">B1442-(($J$2+($K$2*$I$4)+($N$2*D1442))*B1442*(A1443-A1442))</f>
        <v>0.000203420167733101</v>
      </c>
      <c r="C1443" s="0" t="n">
        <f aca="false">C1442-($N$2*D1442*B1442*(A1443-A1442))</f>
        <v>0.00870492808540775</v>
      </c>
      <c r="D1443" s="0" t="n">
        <f aca="false">C1443*(10^(-$L$2))/(10^(-$L$2)+10^(-$I$2))</f>
        <v>0.00292985904481028</v>
      </c>
      <c r="E1443" s="1" t="n">
        <f aca="false">($B$2-B1443)*100/$B$2</f>
        <v>99.5931596645338</v>
      </c>
      <c r="F1443" s="0" t="n">
        <f aca="false">F1442+(($J$2+($K$2*$I$4))*B1442*(A1443-A1442))</f>
        <v>0.00350150791767464</v>
      </c>
      <c r="G1443" s="0" t="n">
        <f aca="false">G1442+(($N$2*D1442)*B1442*(A1443-A1442))</f>
        <v>0.0462950719145921</v>
      </c>
      <c r="H1443" s="0" t="n">
        <f aca="false">G1443/(F1443+G1443)</f>
        <v>0.929683766847663</v>
      </c>
    </row>
    <row r="1444" customFormat="false" ht="12.75" hidden="false" customHeight="false" outlineLevel="0" collapsed="false">
      <c r="A1444" s="0" t="n">
        <v>216.3</v>
      </c>
      <c r="B1444" s="0" t="n">
        <f aca="false">B1443-(($J$2+($K$2*$I$4)+($N$2*D1443))*B1443*(A1444-A1443))</f>
        <v>0.000202864510285583</v>
      </c>
      <c r="C1444" s="0" t="n">
        <f aca="false">C1443-($N$2*D1443*B1443*(A1444-A1443))</f>
        <v>0.00870447215120773</v>
      </c>
      <c r="D1444" s="0" t="n">
        <f aca="false">C1444*(10^(-$L$2))/(10^(-$L$2)+10^(-$I$2))</f>
        <v>0.00292970558886823</v>
      </c>
      <c r="E1444" s="1" t="n">
        <f aca="false">($B$2-B1444)*100/$B$2</f>
        <v>99.5942709794288</v>
      </c>
      <c r="F1444" s="0" t="n">
        <f aca="false">F1443+(($J$2+($K$2*$I$4))*B1443*(A1444-A1443))</f>
        <v>0.00350160764092213</v>
      </c>
      <c r="G1444" s="0" t="n">
        <f aca="false">G1443+(($N$2*D1443)*B1443*(A1444-A1443))</f>
        <v>0.0462955278487921</v>
      </c>
      <c r="H1444" s="0" t="n">
        <f aca="false">G1444/(F1444+G1444)</f>
        <v>0.92968254887582</v>
      </c>
    </row>
    <row r="1445" customFormat="false" ht="12.75" hidden="false" customHeight="false" outlineLevel="0" collapsed="false">
      <c r="A1445" s="0" t="n">
        <v>216.45</v>
      </c>
      <c r="B1445" s="0" t="n">
        <f aca="false">B1444-(($J$2+($K$2*$I$4)+($N$2*D1444))*B1444*(A1445-A1444))</f>
        <v>0.0002023103944731</v>
      </c>
      <c r="C1445" s="0" t="n">
        <f aca="false">C1444-($N$2*D1444*B1444*(A1445-A1444))</f>
        <v>0.00870401748624121</v>
      </c>
      <c r="D1445" s="0" t="n">
        <f aca="false">C1445*(10^(-$L$2))/(10^(-$L$2)+10^(-$I$2))</f>
        <v>0.00292955256011815</v>
      </c>
      <c r="E1445" s="1" t="n">
        <f aca="false">($B$2-B1445)*100/$B$2</f>
        <v>99.5953792110538</v>
      </c>
      <c r="F1445" s="0" t="n">
        <f aca="false">F1444+(($J$2+($K$2*$I$4))*B1444*(A1445-A1444))</f>
        <v>0.0035017070917681</v>
      </c>
      <c r="G1445" s="0" t="n">
        <f aca="false">G1444+(($N$2*D1444)*B1444*(A1445-A1444))</f>
        <v>0.0462959825137586</v>
      </c>
      <c r="H1445" s="0" t="n">
        <f aca="false">G1445/(F1445+G1445)</f>
        <v>0.9296813342244</v>
      </c>
    </row>
    <row r="1446" customFormat="false" ht="12.75" hidden="false" customHeight="false" outlineLevel="0" collapsed="false">
      <c r="A1446" s="0" t="n">
        <v>216.6</v>
      </c>
      <c r="B1446" s="0" t="n">
        <f aca="false">B1445-(($J$2+($K$2*$I$4)+($N$2*D1445))*B1445*(A1446-A1445))</f>
        <v>0.000201757815888344</v>
      </c>
      <c r="C1446" s="0" t="n">
        <f aca="false">C1445-($N$2*D1445*B1445*(A1446-A1445))</f>
        <v>0.00870356408685665</v>
      </c>
      <c r="D1446" s="0" t="n">
        <f aca="false">C1446*(10^(-$L$2))/(10^(-$L$2)+10^(-$I$2))</f>
        <v>0.002929399957331</v>
      </c>
      <c r="E1446" s="1" t="n">
        <f aca="false">($B$2-B1446)*100/$B$2</f>
        <v>99.5964843682233</v>
      </c>
      <c r="F1446" s="0" t="n">
        <f aca="false">F1445+(($J$2+($K$2*$I$4))*B1445*(A1446-A1445))</f>
        <v>0.00350180627096829</v>
      </c>
      <c r="G1446" s="0" t="n">
        <f aca="false">G1445+(($N$2*D1445)*B1445*(A1446-A1445))</f>
        <v>0.0462964359131432</v>
      </c>
      <c r="H1446" s="0" t="n">
        <f aca="false">G1446/(F1446+G1446)</f>
        <v>0.929680122884226</v>
      </c>
    </row>
    <row r="1447" customFormat="false" ht="12.75" hidden="false" customHeight="false" outlineLevel="0" collapsed="false">
      <c r="A1447" s="0" t="n">
        <v>216.75</v>
      </c>
      <c r="B1447" s="0" t="n">
        <f aca="false">B1446-(($J$2+($K$2*$I$4)+($N$2*D1446))*B1446*(A1447-A1446))</f>
        <v>0.000201206770137322</v>
      </c>
      <c r="C1447" s="0" t="n">
        <f aca="false">C1446-($N$2*D1446*B1446*(A1447-A1446))</f>
        <v>0.00870311194941365</v>
      </c>
      <c r="D1447" s="0" t="n">
        <f aca="false">C1447*(10^(-$L$2))/(10^(-$L$2)+10^(-$I$2))</f>
        <v>0.00292924777928152</v>
      </c>
      <c r="E1447" s="1" t="n">
        <f aca="false">($B$2-B1447)*100/$B$2</f>
        <v>99.5975864597254</v>
      </c>
      <c r="F1447" s="0" t="n">
        <f aca="false">F1446+(($J$2+($K$2*$I$4))*B1446*(A1447-A1446))</f>
        <v>0.00350190517927631</v>
      </c>
      <c r="G1447" s="0" t="n">
        <f aca="false">G1446+(($N$2*D1446)*B1446*(A1447-A1446))</f>
        <v>0.0462968880505862</v>
      </c>
      <c r="H1447" s="0" t="n">
        <f aca="false">G1447/(F1447+G1447)</f>
        <v>0.929678914846146</v>
      </c>
    </row>
    <row r="1448" customFormat="false" ht="12.75" hidden="false" customHeight="false" outlineLevel="0" collapsed="false">
      <c r="A1448" s="0" t="n">
        <v>216.9</v>
      </c>
      <c r="B1448" s="0" t="n">
        <f aca="false">B1447-(($J$2+($K$2*$I$4)+($N$2*D1447))*B1447*(A1448-A1447))</f>
        <v>0.000200657252839306</v>
      </c>
      <c r="C1448" s="0" t="n">
        <f aca="false">C1447-($N$2*D1447*B1447*(A1448-A1447))</f>
        <v>0.00870266107028293</v>
      </c>
      <c r="D1448" s="0" t="n">
        <f aca="false">C1448*(10^(-$L$2))/(10^(-$L$2)+10^(-$I$2))</f>
        <v>0.00292909602474819</v>
      </c>
      <c r="E1448" s="1" t="n">
        <f aca="false">($B$2-B1448)*100/$B$2</f>
        <v>99.5986854943214</v>
      </c>
      <c r="F1448" s="0" t="n">
        <f aca="false">F1447+(($J$2+($K$2*$I$4))*B1447*(A1448-A1447))</f>
        <v>0.00350200381744361</v>
      </c>
      <c r="G1448" s="0" t="n">
        <f aca="false">G1447+(($N$2*D1447)*B1447*(A1448-A1447))</f>
        <v>0.0462973389297169</v>
      </c>
      <c r="H1448" s="0" t="n">
        <f aca="false">G1448/(F1448+G1448)</f>
        <v>0.929677710101038</v>
      </c>
    </row>
    <row r="1449" customFormat="false" ht="12.75" hidden="false" customHeight="false" outlineLevel="0" collapsed="false">
      <c r="A1449" s="0" t="n">
        <v>217.05</v>
      </c>
      <c r="B1449" s="0" t="n">
        <f aca="false">B1448-(($J$2+($K$2*$I$4)+($N$2*D1448))*B1448*(A1449-A1448))</f>
        <v>0.000200109259626792</v>
      </c>
      <c r="C1449" s="0" t="n">
        <f aca="false">C1448-($N$2*D1448*B1448*(A1449-A1448))</f>
        <v>0.00870221144584629</v>
      </c>
      <c r="D1449" s="0" t="n">
        <f aca="false">C1449*(10^(-$L$2))/(10^(-$L$2)+10^(-$I$2))</f>
        <v>0.00292894469251322</v>
      </c>
      <c r="E1449" s="1" t="n">
        <f aca="false">($B$2-B1449)*100/$B$2</f>
        <v>99.5997814807464</v>
      </c>
      <c r="F1449" s="0" t="n">
        <f aca="false">F1448+(($J$2+($K$2*$I$4))*B1448*(A1449-A1448))</f>
        <v>0.00350210218621948</v>
      </c>
      <c r="G1449" s="0" t="n">
        <f aca="false">G1448+(($N$2*D1448)*B1448*(A1449-A1448))</f>
        <v>0.0462977885541536</v>
      </c>
      <c r="H1449" s="0" t="n">
        <f aca="false">G1449/(F1449+G1449)</f>
        <v>0.929676508639801</v>
      </c>
    </row>
    <row r="1450" customFormat="false" ht="12.75" hidden="false" customHeight="false" outlineLevel="0" collapsed="false">
      <c r="A1450" s="0" t="n">
        <v>217.2</v>
      </c>
      <c r="B1450" s="0" t="n">
        <f aca="false">B1449-(($J$2+($K$2*$I$4)+($N$2*D1449))*B1449*(A1450-A1449))</f>
        <v>0.000199562786145457</v>
      </c>
      <c r="C1450" s="0" t="n">
        <f aca="false">C1449-($N$2*D1449*B1449*(A1450-A1449))</f>
        <v>0.00870176307249655</v>
      </c>
      <c r="D1450" s="0" t="n">
        <f aca="false">C1450*(10^(-$L$2))/(10^(-$L$2)+10^(-$I$2))</f>
        <v>0.00292879378136251</v>
      </c>
      <c r="E1450" s="1" t="n">
        <f aca="false">($B$2-B1450)*100/$B$2</f>
        <v>99.6008744277091</v>
      </c>
      <c r="F1450" s="0" t="n">
        <f aca="false">F1449+(($J$2+($K$2*$I$4))*B1449*(A1450-A1449))</f>
        <v>0.00350220028635108</v>
      </c>
      <c r="G1450" s="0" t="n">
        <f aca="false">G1449+(($N$2*D1449)*B1449*(A1450-A1449))</f>
        <v>0.0462982369275033</v>
      </c>
      <c r="H1450" s="0" t="n">
        <f aca="false">G1450/(F1450+G1450)</f>
        <v>0.929675310453364</v>
      </c>
    </row>
    <row r="1451" customFormat="false" ht="12.75" hidden="false" customHeight="false" outlineLevel="0" collapsed="false">
      <c r="A1451" s="0" t="n">
        <v>217.35</v>
      </c>
      <c r="B1451" s="0" t="n">
        <f aca="false">B1450-(($J$2+($K$2*$I$4)+($N$2*D1450))*B1450*(A1451-A1450))</f>
        <v>0.000199017828054113</v>
      </c>
      <c r="C1451" s="0" t="n">
        <f aca="false">C1450-($N$2*D1450*B1450*(A1451-A1450))</f>
        <v>0.00870131594663755</v>
      </c>
      <c r="D1451" s="0" t="n">
        <f aca="false">C1451*(10^(-$L$2))/(10^(-$L$2)+10^(-$I$2))</f>
        <v>0.0029286432900857</v>
      </c>
      <c r="E1451" s="1" t="n">
        <f aca="false">($B$2-B1451)*100/$B$2</f>
        <v>99.6019643438918</v>
      </c>
      <c r="F1451" s="0" t="n">
        <f aca="false">F1450+(($J$2+($K$2*$I$4))*B1450*(A1451-A1450))</f>
        <v>0.00350229811858342</v>
      </c>
      <c r="G1451" s="0" t="n">
        <f aca="false">G1450+(($N$2*D1450)*B1450*(A1451-A1450))</f>
        <v>0.0462986840533623</v>
      </c>
      <c r="H1451" s="0" t="n">
        <f aca="false">G1451/(F1451+G1451)</f>
        <v>0.929674115532678</v>
      </c>
    </row>
    <row r="1452" customFormat="false" ht="12.75" hidden="false" customHeight="false" outlineLevel="0" collapsed="false">
      <c r="A1452" s="0" t="n">
        <v>217.5</v>
      </c>
      <c r="B1452" s="0" t="n">
        <f aca="false">B1451-(($J$2+($K$2*$I$4)+($N$2*D1451))*B1451*(A1452-A1451))</f>
        <v>0.000198474381024667</v>
      </c>
      <c r="C1452" s="0" t="n">
        <f aca="false">C1451-($N$2*D1451*B1451*(A1452-A1451))</f>
        <v>0.0087008700646841</v>
      </c>
      <c r="D1452" s="0" t="n">
        <f aca="false">C1452*(10^(-$L$2))/(10^(-$L$2)+10^(-$I$2))</f>
        <v>0.00292849321747609</v>
      </c>
      <c r="E1452" s="1" t="n">
        <f aca="false">($B$2-B1452)*100/$B$2</f>
        <v>99.6030512379507</v>
      </c>
      <c r="F1452" s="0" t="n">
        <f aca="false">F1451+(($J$2+($K$2*$I$4))*B1451*(A1452-A1451))</f>
        <v>0.00350239568365941</v>
      </c>
      <c r="G1452" s="0" t="n">
        <f aca="false">G1451+(($N$2*D1451)*B1451*(A1452-A1451))</f>
        <v>0.0462991299353158</v>
      </c>
      <c r="H1452" s="0" t="n">
        <f aca="false">G1452/(F1452+G1452)</f>
        <v>0.929672923868723</v>
      </c>
    </row>
    <row r="1453" customFormat="false" ht="12.75" hidden="false" customHeight="false" outlineLevel="0" collapsed="false">
      <c r="A1453" s="0" t="n">
        <v>217.65</v>
      </c>
      <c r="B1453" s="0" t="n">
        <f aca="false">B1452-(($J$2+($K$2*$I$4)+($N$2*D1452))*B1452*(A1453-A1452))</f>
        <v>0.000197932440742073</v>
      </c>
      <c r="C1453" s="0" t="n">
        <f aca="false">C1452-($N$2*D1452*B1452*(A1453-A1452))</f>
        <v>0.00870042542306191</v>
      </c>
      <c r="D1453" s="0" t="n">
        <f aca="false">C1453*(10^(-$L$2))/(10^(-$L$2)+10^(-$I$2))</f>
        <v>0.00292834356233067</v>
      </c>
      <c r="E1453" s="1" t="n">
        <f aca="false">($B$2-B1453)*100/$B$2</f>
        <v>99.6041351185159</v>
      </c>
      <c r="F1453" s="0" t="n">
        <f aca="false">F1452+(($J$2+($K$2*$I$4))*B1452*(A1453-A1452))</f>
        <v>0.00350249298231982</v>
      </c>
      <c r="G1453" s="0" t="n">
        <f aca="false">G1452+(($N$2*D1452)*B1452*(A1453-A1452))</f>
        <v>0.046299574576938</v>
      </c>
      <c r="H1453" s="0" t="n">
        <f aca="false">G1453/(F1453+G1453)</f>
        <v>0.929671735452503</v>
      </c>
    </row>
    <row r="1454" customFormat="false" ht="12.75" hidden="false" customHeight="false" outlineLevel="0" collapsed="false">
      <c r="A1454" s="0" t="n">
        <v>217.8</v>
      </c>
      <c r="B1454" s="0" t="n">
        <f aca="false">B1453-(($J$2+($K$2*$I$4)+($N$2*D1453))*B1453*(A1454-A1453))</f>
        <v>0.000197392002904293</v>
      </c>
      <c r="C1454" s="0" t="n">
        <f aca="false">C1453-($N$2*D1453*B1453*(A1454-A1453))</f>
        <v>0.00869998201820762</v>
      </c>
      <c r="D1454" s="0" t="n">
        <f aca="false">C1454*(10^(-$L$2))/(10^(-$L$2)+10^(-$I$2))</f>
        <v>0.0029281943234501</v>
      </c>
      <c r="E1454" s="1" t="n">
        <f aca="false">($B$2-B1454)*100/$B$2</f>
        <v>99.6052159941914</v>
      </c>
      <c r="F1454" s="0" t="n">
        <f aca="false">F1453+(($J$2+($K$2*$I$4))*B1453*(A1454-A1453))</f>
        <v>0.00350259001530331</v>
      </c>
      <c r="G1454" s="0" t="n">
        <f aca="false">G1453+(($N$2*D1453)*B1453*(A1454-A1453))</f>
        <v>0.0463000179817923</v>
      </c>
      <c r="H1454" s="0" t="n">
        <f aca="false">G1454/(F1454+G1454)</f>
        <v>0.929670550275046</v>
      </c>
    </row>
    <row r="1455" customFormat="false" ht="12.75" hidden="false" customHeight="false" outlineLevel="0" collapsed="false">
      <c r="A1455" s="0" t="n">
        <v>217.95</v>
      </c>
      <c r="B1455" s="0" t="n">
        <f aca="false">B1454-(($J$2+($K$2*$I$4)+($N$2*D1454))*B1454*(A1455-A1454))</f>
        <v>0.000196853063222254</v>
      </c>
      <c r="C1455" s="0" t="n">
        <f aca="false">C1454-($N$2*D1454*B1454*(A1455-A1454))</f>
        <v>0.00869953984656868</v>
      </c>
      <c r="D1455" s="0" t="n">
        <f aca="false">C1455*(10^(-$L$2))/(10^(-$L$2)+10^(-$I$2))</f>
        <v>0.0029280454996387</v>
      </c>
      <c r="E1455" s="1" t="n">
        <f aca="false">($B$2-B1455)*100/$B$2</f>
        <v>99.6062938735555</v>
      </c>
      <c r="F1455" s="0" t="n">
        <f aca="false">F1454+(($J$2+($K$2*$I$4))*B1454*(A1455-A1454))</f>
        <v>0.00350268678334641</v>
      </c>
      <c r="G1455" s="0" t="n">
        <f aca="false">G1454+(($N$2*D1454)*B1454*(A1455-A1454))</f>
        <v>0.0463004601534312</v>
      </c>
      <c r="H1455" s="0" t="n">
        <f aca="false">G1455/(F1455+G1455)</f>
        <v>0.92966936832741</v>
      </c>
    </row>
    <row r="1456" customFormat="false" ht="12.75" hidden="false" customHeight="false" outlineLevel="0" collapsed="false">
      <c r="A1456" s="0" t="n">
        <v>218.1</v>
      </c>
      <c r="B1456" s="0" t="n">
        <f aca="false">B1455-(($J$2+($K$2*$I$4)+($N$2*D1455))*B1455*(A1456-A1455))</f>
        <v>0.000196315617419803</v>
      </c>
      <c r="C1456" s="0" t="n">
        <f aca="false">C1455-($N$2*D1455*B1455*(A1456-A1455))</f>
        <v>0.0086990989046034</v>
      </c>
      <c r="D1456" s="0" t="n">
        <f aca="false">C1456*(10^(-$L$2))/(10^(-$L$2)+10^(-$I$2))</f>
        <v>0.0029278970897044</v>
      </c>
      <c r="E1456" s="1" t="n">
        <f aca="false">($B$2-B1456)*100/$B$2</f>
        <v>99.6073687651604</v>
      </c>
      <c r="F1456" s="0" t="n">
        <f aca="false">F1455+(($J$2+($K$2*$I$4))*B1455*(A1456-A1455))</f>
        <v>0.00350278328718358</v>
      </c>
      <c r="G1456" s="0" t="n">
        <f aca="false">G1455+(($N$2*D1455)*B1455*(A1456-A1455))</f>
        <v>0.0463009010953965</v>
      </c>
      <c r="H1456" s="0" t="n">
        <f aca="false">G1456/(F1456+G1456)</f>
        <v>0.929668189600672</v>
      </c>
    </row>
    <row r="1457" customFormat="false" ht="12.75" hidden="false" customHeight="false" outlineLevel="0" collapsed="false">
      <c r="A1457" s="0" t="n">
        <v>218.25</v>
      </c>
      <c r="B1457" s="0" t="n">
        <f aca="false">B1456-(($J$2+($K$2*$I$4)+($N$2*D1456))*B1456*(A1457-A1456))</f>
        <v>0.000195779661233663</v>
      </c>
      <c r="C1457" s="0" t="n">
        <f aca="false">C1456-($N$2*D1456*B1456*(A1457-A1456))</f>
        <v>0.00869865918878085</v>
      </c>
      <c r="D1457" s="0" t="n">
        <f aca="false">C1457*(10^(-$L$2))/(10^(-$L$2)+10^(-$I$2))</f>
        <v>0.00292774909245879</v>
      </c>
      <c r="E1457" s="1" t="n">
        <f aca="false">($B$2-B1457)*100/$B$2</f>
        <v>99.6084406775327</v>
      </c>
      <c r="F1457" s="0" t="n">
        <f aca="false">F1456+(($J$2+($K$2*$I$4))*B1456*(A1457-A1456))</f>
        <v>0.00350287952754716</v>
      </c>
      <c r="G1457" s="0" t="n">
        <f aca="false">G1456+(($N$2*D1456)*B1456*(A1457-A1456))</f>
        <v>0.046301340811219</v>
      </c>
      <c r="H1457" s="0" t="n">
        <f aca="false">G1457/(F1457+G1457)</f>
        <v>0.92966701408594</v>
      </c>
    </row>
    <row r="1458" customFormat="false" ht="12.75" hidden="false" customHeight="false" outlineLevel="0" collapsed="false">
      <c r="A1458" s="0" t="n">
        <v>218.4</v>
      </c>
      <c r="B1458" s="0" t="n">
        <f aca="false">B1457-(($J$2+($K$2*$I$4)+($N$2*D1457))*B1457*(A1458-A1457))</f>
        <v>0.000195245190413397</v>
      </c>
      <c r="C1458" s="0" t="n">
        <f aca="false">C1457-($N$2*D1457*B1457*(A1458-A1457))</f>
        <v>0.00869822069558084</v>
      </c>
      <c r="D1458" s="0" t="n">
        <f aca="false">C1458*(10^(-$L$2))/(10^(-$L$2)+10^(-$I$2))</f>
        <v>0.00292760150671707</v>
      </c>
      <c r="E1458" s="1" t="n">
        <f aca="false">($B$2-B1458)*100/$B$2</f>
        <v>99.6095096191732</v>
      </c>
      <c r="F1458" s="0" t="n">
        <f aca="false">F1457+(($J$2+($K$2*$I$4))*B1457*(A1458-A1457))</f>
        <v>0.00350297550516742</v>
      </c>
      <c r="G1458" s="0" t="n">
        <f aca="false">G1457+(($N$2*D1457)*B1457*(A1458-A1457))</f>
        <v>0.046301779304419</v>
      </c>
      <c r="H1458" s="0" t="n">
        <f aca="false">G1458/(F1458+G1458)</f>
        <v>0.929665841774345</v>
      </c>
    </row>
    <row r="1459" customFormat="false" ht="12.75" hidden="false" customHeight="false" outlineLevel="0" collapsed="false">
      <c r="A1459" s="0" t="n">
        <v>218.55</v>
      </c>
      <c r="B1459" s="0" t="n">
        <f aca="false">B1458-(($J$2+($K$2*$I$4)+($N$2*D1458))*B1458*(A1459-A1458))</f>
        <v>0.000194712200721358</v>
      </c>
      <c r="C1459" s="0" t="n">
        <f aca="false">C1458-($N$2*D1458*B1458*(A1459-A1458))</f>
        <v>0.00869778342149391</v>
      </c>
      <c r="D1459" s="0" t="n">
        <f aca="false">C1459*(10^(-$L$2))/(10^(-$L$2)+10^(-$I$2))</f>
        <v>0.00292745433129803</v>
      </c>
      <c r="E1459" s="1" t="n">
        <f aca="false">($B$2-B1459)*100/$B$2</f>
        <v>99.6105755985573</v>
      </c>
      <c r="F1459" s="0" t="n">
        <f aca="false">F1458+(($J$2+($K$2*$I$4))*B1458*(A1459-A1458))</f>
        <v>0.00350307122077253</v>
      </c>
      <c r="G1459" s="0" t="n">
        <f aca="false">G1458+(($N$2*D1458)*B1458*(A1459-A1458))</f>
        <v>0.046302216578506</v>
      </c>
      <c r="H1459" s="0" t="n">
        <f aca="false">G1459/(F1459+G1459)</f>
        <v>0.929664672657041</v>
      </c>
    </row>
    <row r="1460" customFormat="false" ht="12.75" hidden="false" customHeight="false" outlineLevel="0" collapsed="false">
      <c r="A1460" s="0" t="n">
        <v>218.7</v>
      </c>
      <c r="B1460" s="0" t="n">
        <f aca="false">B1459-(($J$2+($K$2*$I$4)+($N$2*D1459))*B1459*(A1460-A1459))</f>
        <v>0.000194180687932652</v>
      </c>
      <c r="C1460" s="0" t="n">
        <f aca="false">C1459-($N$2*D1459*B1459*(A1460-A1459))</f>
        <v>0.00869734736302126</v>
      </c>
      <c r="D1460" s="0" t="n">
        <f aca="false">C1460*(10^(-$L$2))/(10^(-$L$2)+10^(-$I$2))</f>
        <v>0.00292730756502408</v>
      </c>
      <c r="E1460" s="1" t="n">
        <f aca="false">($B$2-B1460)*100/$B$2</f>
        <v>99.6116386241347</v>
      </c>
      <c r="F1460" s="0" t="n">
        <f aca="false">F1459+(($J$2+($K$2*$I$4))*B1459*(A1460-A1459))</f>
        <v>0.00350316667508859</v>
      </c>
      <c r="G1460" s="0" t="n">
        <f aca="false">G1459+(($N$2*D1459)*B1459*(A1460-A1459))</f>
        <v>0.0463026526369786</v>
      </c>
      <c r="H1460" s="0" t="n">
        <f aca="false">G1460/(F1460+G1460)</f>
        <v>0.929663506725211</v>
      </c>
    </row>
    <row r="1461" customFormat="false" ht="12.75" hidden="false" customHeight="false" outlineLevel="0" collapsed="false">
      <c r="A1461" s="0" t="n">
        <v>218.85</v>
      </c>
      <c r="B1461" s="0" t="n">
        <f aca="false">B1460-(($J$2+($K$2*$I$4)+($N$2*D1460))*B1460*(A1461-A1460))</f>
        <v>0.000193650647835095</v>
      </c>
      <c r="C1461" s="0" t="n">
        <f aca="false">C1460-($N$2*D1460*B1460*(A1461-A1460))</f>
        <v>0.00869691251667473</v>
      </c>
      <c r="D1461" s="0" t="n">
        <f aca="false">C1461*(10^(-$L$2))/(10^(-$L$2)+10^(-$I$2))</f>
        <v>0.00292716120672117</v>
      </c>
      <c r="E1461" s="1" t="n">
        <f aca="false">($B$2-B1461)*100/$B$2</f>
        <v>99.6126987043298</v>
      </c>
      <c r="F1461" s="0" t="n">
        <f aca="false">F1460+(($J$2+($K$2*$I$4))*B1460*(A1461-A1460))</f>
        <v>0.00350326186883962</v>
      </c>
      <c r="G1461" s="0" t="n">
        <f aca="false">G1460+(($N$2*D1460)*B1460*(A1461-A1460))</f>
        <v>0.0463030874833251</v>
      </c>
      <c r="H1461" s="0" t="n">
        <f aca="false">G1461/(F1461+G1461)</f>
        <v>0.929662343970059</v>
      </c>
    </row>
    <row r="1462" customFormat="false" ht="12.75" hidden="false" customHeight="false" outlineLevel="0" collapsed="false">
      <c r="A1462" s="0" t="n">
        <v>219</v>
      </c>
      <c r="B1462" s="0" t="n">
        <f aca="false">B1461-(($J$2+($K$2*$I$4)+($N$2*D1461))*B1461*(A1462-A1461))</f>
        <v>0.000193122076229171</v>
      </c>
      <c r="C1462" s="0" t="n">
        <f aca="false">C1461-($N$2*D1461*B1461*(A1462-A1461))</f>
        <v>0.00869647887897677</v>
      </c>
      <c r="D1462" s="0" t="n">
        <f aca="false">C1462*(10^(-$L$2))/(10^(-$L$2)+10^(-$I$2))</f>
        <v>0.00292701525521887</v>
      </c>
      <c r="E1462" s="1" t="n">
        <f aca="false">($B$2-B1462)*100/$B$2</f>
        <v>99.6137558475417</v>
      </c>
      <c r="F1462" s="0" t="n">
        <f aca="false">F1461+(($J$2+($K$2*$I$4))*B1461*(A1462-A1461))</f>
        <v>0.00350335680274759</v>
      </c>
      <c r="G1462" s="0" t="n">
        <f aca="false">G1461+(($N$2*D1461)*B1461*(A1462-A1461))</f>
        <v>0.0463035211210231</v>
      </c>
      <c r="H1462" s="0" t="n">
        <f aca="false">G1462/(F1462+G1462)</f>
        <v>0.929661184382818</v>
      </c>
    </row>
    <row r="1463" customFormat="false" ht="12.75" hidden="false" customHeight="false" outlineLevel="0" collapsed="false">
      <c r="A1463" s="0" t="n">
        <v>219.15</v>
      </c>
      <c r="B1463" s="0" t="n">
        <f aca="false">B1462-(($J$2+($K$2*$I$4)+($N$2*D1462))*B1462*(A1463-A1462))</f>
        <v>0.000192594968927987</v>
      </c>
      <c r="C1463" s="0" t="n">
        <f aca="false">C1462-($N$2*D1462*B1462*(A1463-A1462))</f>
        <v>0.00869604644646039</v>
      </c>
      <c r="D1463" s="0" t="n">
        <f aca="false">C1463*(10^(-$L$2))/(10^(-$L$2)+10^(-$I$2))</f>
        <v>0.00292686970935025</v>
      </c>
      <c r="E1463" s="1" t="n">
        <f aca="false">($B$2-B1463)*100/$B$2</f>
        <v>99.614810062144</v>
      </c>
      <c r="F1463" s="0" t="n">
        <f aca="false">F1462+(($J$2+($K$2*$I$4))*B1462*(A1463-A1462))</f>
        <v>0.00350345147753239</v>
      </c>
      <c r="G1463" s="0" t="n">
        <f aca="false">G1462+(($N$2*D1462)*B1462*(A1463-A1462))</f>
        <v>0.0463039535535395</v>
      </c>
      <c r="H1463" s="0" t="n">
        <f aca="false">G1463/(F1463+G1463)</f>
        <v>0.929660027954743</v>
      </c>
    </row>
    <row r="1464" customFormat="false" ht="12.75" hidden="false" customHeight="false" outlineLevel="0" collapsed="false">
      <c r="A1464" s="0" t="n">
        <v>219.3</v>
      </c>
      <c r="B1464" s="0" t="n">
        <f aca="false">B1463-(($J$2+($K$2*$I$4)+($N$2*D1463))*B1463*(A1464-A1463))</f>
        <v>0.000192069321757238</v>
      </c>
      <c r="C1464" s="0" t="n">
        <f aca="false">C1463-($N$2*D1463*B1463*(A1464-A1463))</f>
        <v>0.00869561521566914</v>
      </c>
      <c r="D1464" s="0" t="n">
        <f aca="false">C1464*(10^(-$L$2))/(10^(-$L$2)+10^(-$I$2))</f>
        <v>0.00292672456795198</v>
      </c>
      <c r="E1464" s="1" t="n">
        <f aca="false">($B$2-B1464)*100/$B$2</f>
        <v>99.6158613564855</v>
      </c>
      <c r="F1464" s="0" t="n">
        <f aca="false">F1463+(($J$2+($K$2*$I$4))*B1463*(A1464-A1463))</f>
        <v>0.00350354589391188</v>
      </c>
      <c r="G1464" s="0" t="n">
        <f aca="false">G1463+(($N$2*D1463)*B1463*(A1464-A1463))</f>
        <v>0.0463043847843307</v>
      </c>
      <c r="H1464" s="0" t="n">
        <f aca="false">G1464/(F1464+G1464)</f>
        <v>0.929658874677114</v>
      </c>
    </row>
    <row r="1465" customFormat="false" ht="12.75" hidden="false" customHeight="false" outlineLevel="0" collapsed="false">
      <c r="A1465" s="0" t="n">
        <v>219.45</v>
      </c>
      <c r="B1465" s="0" t="n">
        <f aca="false">B1464-(($J$2+($K$2*$I$4)+($N$2*D1464))*B1464*(A1465-A1464))</f>
        <v>0.000191545130555161</v>
      </c>
      <c r="C1465" s="0" t="n">
        <f aca="false">C1464-($N$2*D1464*B1464*(A1465-A1464))</f>
        <v>0.00869518518315704</v>
      </c>
      <c r="D1465" s="0" t="n">
        <f aca="false">C1465*(10^(-$L$2))/(10^(-$L$2)+10^(-$I$2))</f>
        <v>0.00292657982986423</v>
      </c>
      <c r="E1465" s="1" t="n">
        <f aca="false">($B$2-B1465)*100/$B$2</f>
        <v>99.6169097388897</v>
      </c>
      <c r="F1465" s="0" t="n">
        <f aca="false">F1464+(($J$2+($K$2*$I$4))*B1464*(A1465-A1464))</f>
        <v>0.00350364005260186</v>
      </c>
      <c r="G1465" s="0" t="n">
        <f aca="false">G1464+(($N$2*D1464)*B1464*(A1465-A1464))</f>
        <v>0.0463048148168428</v>
      </c>
      <c r="H1465" s="0" t="n">
        <f aca="false">G1465/(F1465+G1465)</f>
        <v>0.929657724541237</v>
      </c>
    </row>
    <row r="1466" customFormat="false" ht="12.75" hidden="false" customHeight="false" outlineLevel="0" collapsed="false">
      <c r="A1466" s="0" t="n">
        <v>219.6</v>
      </c>
      <c r="B1466" s="0" t="n">
        <f aca="false">B1465-(($J$2+($K$2*$I$4)+($N$2*D1465))*B1465*(A1466-A1465))</f>
        <v>0.000191022391172494</v>
      </c>
      <c r="C1466" s="0" t="n">
        <f aca="false">C1465-($N$2*D1465*B1465*(A1466-A1465))</f>
        <v>0.00869475634548862</v>
      </c>
      <c r="D1466" s="0" t="n">
        <f aca="false">C1466*(10^(-$L$2))/(10^(-$L$2)+10^(-$I$2))</f>
        <v>0.00292643549393069</v>
      </c>
      <c r="E1466" s="1" t="n">
        <f aca="false">($B$2-B1466)*100/$B$2</f>
        <v>99.617955217655</v>
      </c>
      <c r="F1466" s="0" t="n">
        <f aca="false">F1465+(($J$2+($K$2*$I$4))*B1465*(A1466-A1465))</f>
        <v>0.0035037339543161</v>
      </c>
      <c r="G1466" s="0" t="n">
        <f aca="false">G1465+(($N$2*D1465)*B1465*(A1466-A1465))</f>
        <v>0.0463052436545113</v>
      </c>
      <c r="H1466" s="0" t="n">
        <f aca="false">G1466/(F1466+G1466)</f>
        <v>0.929656577538441</v>
      </c>
    </row>
    <row r="1467" customFormat="false" ht="12.75" hidden="false" customHeight="false" outlineLevel="0" collapsed="false">
      <c r="A1467" s="0" t="n">
        <v>219.75</v>
      </c>
      <c r="B1467" s="0" t="n">
        <f aca="false">B1466-(($J$2+($K$2*$I$4)+($N$2*D1466))*B1466*(A1467-A1466))</f>
        <v>0.000190501099472437</v>
      </c>
      <c r="C1467" s="0" t="n">
        <f aca="false">C1466-($N$2*D1466*B1466*(A1467-A1466))</f>
        <v>0.00869432869923878</v>
      </c>
      <c r="D1467" s="0" t="n">
        <f aca="false">C1467*(10^(-$L$2))/(10^(-$L$2)+10^(-$I$2))</f>
        <v>0.00292629155899857</v>
      </c>
      <c r="E1467" s="1" t="n">
        <f aca="false">($B$2-B1467)*100/$B$2</f>
        <v>99.6189978010551</v>
      </c>
      <c r="F1467" s="0" t="n">
        <f aca="false">F1466+(($J$2+($K$2*$I$4))*B1466*(A1467-A1466))</f>
        <v>0.00350382759976633</v>
      </c>
      <c r="G1467" s="0" t="n">
        <f aca="false">G1466+(($N$2*D1466)*B1466*(A1467-A1466))</f>
        <v>0.0463056713007611</v>
      </c>
      <c r="H1467" s="0" t="n">
        <f aca="false">G1467/(F1467+G1467)</f>
        <v>0.92965543366008</v>
      </c>
    </row>
    <row r="1468" customFormat="false" ht="12.75" hidden="false" customHeight="false" outlineLevel="0" collapsed="false">
      <c r="A1468" s="0" t="n">
        <v>219.9</v>
      </c>
      <c r="B1468" s="0" t="n">
        <f aca="false">B1467-(($J$2+($K$2*$I$4)+($N$2*D1467))*B1467*(A1468-A1467))</f>
        <v>0.00018998125133061</v>
      </c>
      <c r="C1468" s="0" t="n">
        <f aca="false">C1467-($N$2*D1467*B1467*(A1468-A1467))</f>
        <v>0.00869390224099287</v>
      </c>
      <c r="D1468" s="0" t="n">
        <f aca="false">C1468*(10^(-$L$2))/(10^(-$L$2)+10^(-$I$2))</f>
        <v>0.00292614802391859</v>
      </c>
      <c r="E1468" s="1" t="n">
        <f aca="false">($B$2-B1468)*100/$B$2</f>
        <v>99.6200374973388</v>
      </c>
      <c r="F1468" s="0" t="n">
        <f aca="false">F1467+(($J$2+($K$2*$I$4))*B1467*(A1468-A1467))</f>
        <v>0.00350392098966224</v>
      </c>
      <c r="G1468" s="0" t="n">
        <f aca="false">G1467+(($N$2*D1467)*B1467*(A1468-A1467))</f>
        <v>0.046306097759007</v>
      </c>
      <c r="H1468" s="0" t="n">
        <f aca="false">G1468/(F1468+G1468)</f>
        <v>0.929654292897534</v>
      </c>
    </row>
    <row r="1469" customFormat="false" ht="12.75" hidden="false" customHeight="false" outlineLevel="0" collapsed="false">
      <c r="A1469" s="0" t="n">
        <v>220.05</v>
      </c>
      <c r="B1469" s="0" t="n">
        <f aca="false">B1468-(($J$2+($K$2*$I$4)+($N$2*D1468))*B1468*(A1469-A1468))</f>
        <v>0.000189462842635012</v>
      </c>
      <c r="C1469" s="0" t="n">
        <f aca="false">C1468-($N$2*D1468*B1468*(A1469-A1468))</f>
        <v>0.00869347696734655</v>
      </c>
      <c r="D1469" s="0" t="n">
        <f aca="false">C1469*(10^(-$L$2))/(10^(-$L$2)+10^(-$I$2))</f>
        <v>0.00292600488754492</v>
      </c>
      <c r="E1469" s="1" t="n">
        <f aca="false">($B$2-B1469)*100/$B$2</f>
        <v>99.62107431473</v>
      </c>
      <c r="F1469" s="0" t="n">
        <f aca="false">F1468+(($J$2+($K$2*$I$4))*B1468*(A1469-A1468))</f>
        <v>0.00350401412471152</v>
      </c>
      <c r="G1469" s="0" t="n">
        <f aca="false">G1468+(($N$2*D1468)*B1468*(A1469-A1468))</f>
        <v>0.0463065230326533</v>
      </c>
      <c r="H1469" s="0" t="n">
        <f aca="false">G1469/(F1469+G1469)</f>
        <v>0.929653155242205</v>
      </c>
    </row>
    <row r="1470" customFormat="false" ht="12.75" hidden="false" customHeight="false" outlineLevel="0" collapsed="false">
      <c r="A1470" s="0" t="n">
        <v>220.2</v>
      </c>
      <c r="B1470" s="0" t="n">
        <f aca="false">B1469-(($J$2+($K$2*$I$4)+($N$2*D1469))*B1469*(A1470-A1469))</f>
        <v>0.000188945869285981</v>
      </c>
      <c r="C1470" s="0" t="n">
        <f aca="false">C1469-($N$2*D1469*B1469*(A1470-A1469))</f>
        <v>0.00869305287490583</v>
      </c>
      <c r="D1470" s="0" t="n">
        <f aca="false">C1470*(10^(-$L$2))/(10^(-$L$2)+10^(-$I$2))</f>
        <v>0.00292586214873523</v>
      </c>
      <c r="E1470" s="1" t="n">
        <f aca="false">($B$2-B1470)*100/$B$2</f>
        <v>99.622108261428</v>
      </c>
      <c r="F1470" s="0" t="n">
        <f aca="false">F1469+(($J$2+($K$2*$I$4))*B1469*(A1470-A1469))</f>
        <v>0.00350410700561983</v>
      </c>
      <c r="G1470" s="0" t="n">
        <f aca="false">G1469+(($N$2*D1469)*B1469*(A1470-A1469))</f>
        <v>0.046306947125094</v>
      </c>
      <c r="H1470" s="0" t="n">
        <f aca="false">G1470/(F1470+G1470)</f>
        <v>0.929652020685521</v>
      </c>
    </row>
    <row r="1471" customFormat="false" ht="12.75" hidden="false" customHeight="false" outlineLevel="0" collapsed="false">
      <c r="A1471" s="0" t="n">
        <v>220.35</v>
      </c>
      <c r="B1471" s="0" t="n">
        <f aca="false">B1470-(($J$2+($K$2*$I$4)+($N$2*D1470))*B1470*(A1471-A1470))</f>
        <v>0.000188430327196154</v>
      </c>
      <c r="C1471" s="0" t="n">
        <f aca="false">C1470-($N$2*D1470*B1470*(A1471-A1470))</f>
        <v>0.00869262996028699</v>
      </c>
      <c r="D1471" s="0" t="n">
        <f aca="false">C1471*(10^(-$L$2))/(10^(-$L$2)+10^(-$I$2))</f>
        <v>0.00292571980635067</v>
      </c>
      <c r="E1471" s="1" t="n">
        <f aca="false">($B$2-B1471)*100/$B$2</f>
        <v>99.6231393456077</v>
      </c>
      <c r="F1471" s="0" t="n">
        <f aca="false">F1470+(($J$2+($K$2*$I$4))*B1470*(A1471-A1470))</f>
        <v>0.00350419963309082</v>
      </c>
      <c r="G1471" s="0" t="n">
        <f aca="false">G1470+(($N$2*D1470)*B1470*(A1471-A1470))</f>
        <v>0.0463073700397129</v>
      </c>
      <c r="H1471" s="0" t="n">
        <f aca="false">G1471/(F1471+G1471)</f>
        <v>0.929650889218935</v>
      </c>
    </row>
    <row r="1472" customFormat="false" ht="12.75" hidden="false" customHeight="false" outlineLevel="0" collapsed="false">
      <c r="A1472" s="0" t="n">
        <v>220.5</v>
      </c>
      <c r="B1472" s="0" t="n">
        <f aca="false">B1471-(($J$2+($K$2*$I$4)+($N$2*D1471))*B1471*(A1472-A1471))</f>
        <v>0.000187916212290423</v>
      </c>
      <c r="C1472" s="0" t="n">
        <f aca="false">C1471-($N$2*D1471*B1471*(A1472-A1471))</f>
        <v>0.00869220822011659</v>
      </c>
      <c r="D1472" s="0" t="n">
        <f aca="false">C1472*(10^(-$L$2))/(10^(-$L$2)+10^(-$I$2))</f>
        <v>0.00292557785925579</v>
      </c>
      <c r="E1472" s="1" t="n">
        <f aca="false">($B$2-B1472)*100/$B$2</f>
        <v>99.6241675754192</v>
      </c>
      <c r="F1472" s="0" t="n">
        <f aca="false">F1471+(($J$2+($K$2*$I$4))*B1471*(A1472-A1471))</f>
        <v>0.00350429200782615</v>
      </c>
      <c r="G1472" s="0" t="n">
        <f aca="false">G1471+(($N$2*D1471)*B1471*(A1472-A1471))</f>
        <v>0.0463077917798833</v>
      </c>
      <c r="H1472" s="0" t="n">
        <f aca="false">G1472/(F1472+G1472)</f>
        <v>0.929649760833921</v>
      </c>
    </row>
    <row r="1473" customFormat="false" ht="12.75" hidden="false" customHeight="false" outlineLevel="0" collapsed="false">
      <c r="A1473" s="0" t="n">
        <v>220.65</v>
      </c>
      <c r="B1473" s="0" t="n">
        <f aca="false">B1472-(($J$2+($K$2*$I$4)+($N$2*D1472))*B1472*(A1473-A1472))</f>
        <v>0.000187403520505903</v>
      </c>
      <c r="C1473" s="0" t="n">
        <f aca="false">C1472-($N$2*D1472*B1472*(A1473-A1472))</f>
        <v>0.00869178765103138</v>
      </c>
      <c r="D1473" s="0" t="n">
        <f aca="false">C1473*(10^(-$L$2))/(10^(-$L$2)+10^(-$I$2))</f>
        <v>0.00292543630631863</v>
      </c>
      <c r="E1473" s="1" t="n">
        <f aca="false">($B$2-B1473)*100/$B$2</f>
        <v>99.6251929589882</v>
      </c>
      <c r="F1473" s="0" t="n">
        <f aca="false">F1472+(($J$2+($K$2*$I$4))*B1472*(A1473-A1472))</f>
        <v>0.00350438413052546</v>
      </c>
      <c r="G1473" s="0" t="n">
        <f aca="false">G1472+(($N$2*D1472)*B1472*(A1473-A1472))</f>
        <v>0.0463082123489685</v>
      </c>
      <c r="H1473" s="0" t="n">
        <f aca="false">G1473/(F1473+G1473)</f>
        <v>0.929648635521979</v>
      </c>
    </row>
    <row r="1474" customFormat="false" ht="12.75" hidden="false" customHeight="false" outlineLevel="0" collapsed="false">
      <c r="A1474" s="0" t="n">
        <v>220.8</v>
      </c>
      <c r="B1474" s="0" t="n">
        <f aca="false">B1473-(($J$2+($K$2*$I$4)+($N$2*D1473))*B1473*(A1474-A1473))</f>
        <v>0.000186892247791882</v>
      </c>
      <c r="C1474" s="0" t="n">
        <f aca="false">C1473-($N$2*D1473*B1473*(A1474-A1473))</f>
        <v>0.00869136824967833</v>
      </c>
      <c r="D1474" s="0" t="n">
        <f aca="false">C1474*(10^(-$L$2))/(10^(-$L$2)+10^(-$I$2))</f>
        <v>0.00292529514641064</v>
      </c>
      <c r="E1474" s="1" t="n">
        <f aca="false">($B$2-B1474)*100/$B$2</f>
        <v>99.6262155044162</v>
      </c>
      <c r="F1474" s="0" t="n">
        <f aca="false">F1473+(($J$2+($K$2*$I$4))*B1473*(A1474-A1473))</f>
        <v>0.00350447600188643</v>
      </c>
      <c r="G1474" s="0" t="n">
        <f aca="false">G1473+(($N$2*D1473)*B1473*(A1474-A1473))</f>
        <v>0.0463086317503215</v>
      </c>
      <c r="H1474" s="0" t="n">
        <f aca="false">G1474/(F1474+G1474)</f>
        <v>0.929647513274634</v>
      </c>
    </row>
    <row r="1475" customFormat="false" ht="12.75" hidden="false" customHeight="false" outlineLevel="0" collapsed="false">
      <c r="A1475" s="0" t="n">
        <v>220.95</v>
      </c>
      <c r="B1475" s="0" t="n">
        <f aca="false">B1474-(($J$2+($K$2*$I$4)+($N$2*D1474))*B1474*(A1475-A1474))</f>
        <v>0.00018638239010979</v>
      </c>
      <c r="C1475" s="0" t="n">
        <f aca="false">C1474-($N$2*D1474*B1474*(A1475-A1474))</f>
        <v>0.00869095001271452</v>
      </c>
      <c r="D1475" s="0" t="n">
        <f aca="false">C1475*(10^(-$L$2))/(10^(-$L$2)+10^(-$I$2))</f>
        <v>0.00292515437840667</v>
      </c>
      <c r="E1475" s="1" t="n">
        <f aca="false">($B$2-B1475)*100/$B$2</f>
        <v>99.6272352197804</v>
      </c>
      <c r="F1475" s="0" t="n">
        <f aca="false">F1474+(($J$2+($K$2*$I$4))*B1474*(A1475-A1474))</f>
        <v>0.00350456762260472</v>
      </c>
      <c r="G1475" s="0" t="n">
        <f aca="false">G1474+(($N$2*D1474)*B1474*(A1475-A1474))</f>
        <v>0.0463090499872853</v>
      </c>
      <c r="H1475" s="0" t="n">
        <f aca="false">G1475/(F1475+G1475)</f>
        <v>0.929646394083434</v>
      </c>
    </row>
    <row r="1476" customFormat="false" ht="12.75" hidden="false" customHeight="false" outlineLevel="0" collapsed="false">
      <c r="A1476" s="0" t="n">
        <v>221.1</v>
      </c>
      <c r="B1476" s="0" t="n">
        <f aca="false">B1475-(($J$2+($K$2*$I$4)+($N$2*D1475))*B1475*(A1476-A1475))</f>
        <v>0.000185873943433152</v>
      </c>
      <c r="C1476" s="0" t="n">
        <f aca="false">C1475-($N$2*D1475*B1475*(A1476-A1475))</f>
        <v>0.00869053293680719</v>
      </c>
      <c r="D1476" s="0" t="n">
        <f aca="false">C1476*(10^(-$L$2))/(10^(-$L$2)+10^(-$I$2))</f>
        <v>0.002925014001185</v>
      </c>
      <c r="E1476" s="1" t="n">
        <f aca="false">($B$2-B1476)*100/$B$2</f>
        <v>99.6282521131337</v>
      </c>
      <c r="F1476" s="0" t="n">
        <f aca="false">F1475+(($J$2+($K$2*$I$4))*B1475*(A1476-A1475))</f>
        <v>0.00350465899337402</v>
      </c>
      <c r="G1476" s="0" t="n">
        <f aca="false">G1475+(($N$2*D1475)*B1475*(A1476-A1475))</f>
        <v>0.0463094670631927</v>
      </c>
      <c r="H1476" s="0" t="n">
        <f aca="false">G1476/(F1476+G1476)</f>
        <v>0.92964527793995</v>
      </c>
    </row>
    <row r="1477" customFormat="false" ht="12.75" hidden="false" customHeight="false" outlineLevel="0" collapsed="false">
      <c r="A1477" s="0" t="n">
        <v>221.25</v>
      </c>
      <c r="B1477" s="0" t="n">
        <f aca="false">B1476-(($J$2+($K$2*$I$4)+($N$2*D1476))*B1476*(A1477-A1476))</f>
        <v>0.000185366903747555</v>
      </c>
      <c r="C1477" s="0" t="n">
        <f aca="false">C1476-($N$2*D1476*B1476*(A1477-A1476))</f>
        <v>0.00869011701863364</v>
      </c>
      <c r="D1477" s="0" t="n">
        <f aca="false">C1477*(10^(-$L$2))/(10^(-$L$2)+10^(-$I$2))</f>
        <v>0.00292487401362729</v>
      </c>
      <c r="E1477" s="1" t="n">
        <f aca="false">($B$2-B1477)*100/$B$2</f>
        <v>99.6292661925049</v>
      </c>
      <c r="F1477" s="0" t="n">
        <f aca="false">F1476+(($J$2+($K$2*$I$4))*B1476*(A1477-A1476))</f>
        <v>0.00350475011488606</v>
      </c>
      <c r="G1477" s="0" t="n">
        <f aca="false">G1476+(($N$2*D1476)*B1476*(A1477-A1476))</f>
        <v>0.0463098829813662</v>
      </c>
      <c r="H1477" s="0" t="n">
        <f aca="false">G1477/(F1477+G1477)</f>
        <v>0.929644164835779</v>
      </c>
    </row>
    <row r="1478" customFormat="false" ht="12.75" hidden="false" customHeight="false" outlineLevel="0" collapsed="false">
      <c r="A1478" s="0" t="n">
        <v>221.4</v>
      </c>
      <c r="B1478" s="0" t="n">
        <f aca="false">B1477-(($J$2+($K$2*$I$4)+($N$2*D1477))*B1477*(A1478-A1477))</f>
        <v>0.000184861267050604</v>
      </c>
      <c r="C1478" s="0" t="n">
        <f aca="false">C1477-($N$2*D1477*B1477*(A1478-A1477))</f>
        <v>0.00868970225488122</v>
      </c>
      <c r="D1478" s="0" t="n">
        <f aca="false">C1478*(10^(-$L$2))/(10^(-$L$2)+10^(-$I$2))</f>
        <v>0.00292473441461859</v>
      </c>
      <c r="E1478" s="1" t="n">
        <f aca="false">($B$2-B1478)*100/$B$2</f>
        <v>99.6302774658988</v>
      </c>
      <c r="F1478" s="0" t="n">
        <f aca="false">F1477+(($J$2+($K$2*$I$4))*B1477*(A1478-A1477))</f>
        <v>0.0035048409878306</v>
      </c>
      <c r="G1478" s="0" t="n">
        <f aca="false">G1477+(($N$2*D1477)*B1477*(A1478-A1477))</f>
        <v>0.0463102977451186</v>
      </c>
      <c r="H1478" s="0" t="n">
        <f aca="false">G1478/(F1478+G1478)</f>
        <v>0.92964305476254</v>
      </c>
    </row>
    <row r="1479" customFormat="false" ht="12.75" hidden="false" customHeight="false" outlineLevel="0" collapsed="false">
      <c r="A1479" s="0" t="n">
        <v>221.55</v>
      </c>
      <c r="B1479" s="0" t="n">
        <f aca="false">B1478-(($J$2+($K$2*$I$4)+($N$2*D1478))*B1478*(A1479-A1478))</f>
        <v>0.000184357029351884</v>
      </c>
      <c r="C1479" s="0" t="n">
        <f aca="false">C1478-($N$2*D1478*B1478*(A1479-A1478))</f>
        <v>0.00868928864224732</v>
      </c>
      <c r="D1479" s="0" t="n">
        <f aca="false">C1479*(10^(-$L$2))/(10^(-$L$2)+10^(-$I$2))</f>
        <v>0.00292459520304733</v>
      </c>
      <c r="E1479" s="1" t="n">
        <f aca="false">($B$2-B1479)*100/$B$2</f>
        <v>99.6312859412962</v>
      </c>
      <c r="F1479" s="0" t="n">
        <f aca="false">F1478+(($J$2+($K$2*$I$4))*B1478*(A1479-A1478))</f>
        <v>0.00350493161289542</v>
      </c>
      <c r="G1479" s="0" t="n">
        <f aca="false">G1478+(($N$2*D1478)*B1478*(A1479-A1478))</f>
        <v>0.0463107113577525</v>
      </c>
      <c r="H1479" s="0" t="n">
        <f aca="false">G1479/(F1479+G1479)</f>
        <v>0.929641947711875</v>
      </c>
    </row>
    <row r="1480" customFormat="false" ht="12.75" hidden="false" customHeight="false" outlineLevel="0" collapsed="false">
      <c r="A1480" s="0" t="n">
        <v>221.7</v>
      </c>
      <c r="B1480" s="0" t="n">
        <f aca="false">B1479-(($J$2+($K$2*$I$4)+($N$2*D1479))*B1479*(A1480-A1479))</f>
        <v>0.000183854186672922</v>
      </c>
      <c r="C1480" s="0" t="n">
        <f aca="false">C1479-($N$2*D1479*B1479*(A1480-A1479))</f>
        <v>0.0086888761774393</v>
      </c>
      <c r="D1480" s="0" t="n">
        <f aca="false">C1480*(10^(-$L$2))/(10^(-$L$2)+10^(-$I$2))</f>
        <v>0.00292445637780529</v>
      </c>
      <c r="E1480" s="1" t="n">
        <f aca="false">($B$2-B1480)*100/$B$2</f>
        <v>99.6322916266542</v>
      </c>
      <c r="F1480" s="0" t="n">
        <f aca="false">F1479+(($J$2+($K$2*$I$4))*B1479*(A1480-A1479))</f>
        <v>0.00350502199076636</v>
      </c>
      <c r="G1480" s="0" t="n">
        <f aca="false">G1479+(($N$2*D1479)*B1479*(A1480-A1479))</f>
        <v>0.0463111238225606</v>
      </c>
      <c r="H1480" s="0" t="n">
        <f aca="false">G1480/(F1480+G1480)</f>
        <v>0.929640843675452</v>
      </c>
    </row>
    <row r="1481" customFormat="false" ht="12.75" hidden="false" customHeight="false" outlineLevel="0" collapsed="false">
      <c r="A1481" s="0" t="n">
        <v>221.85</v>
      </c>
      <c r="B1481" s="0" t="n">
        <f aca="false">B1480-(($J$2+($K$2*$I$4)+($N$2*D1480))*B1480*(A1481-A1480))</f>
        <v>0.000183352735047147</v>
      </c>
      <c r="C1481" s="0" t="n">
        <f aca="false">C1480-($N$2*D1480*B1480*(A1481-A1480))</f>
        <v>0.00868846485717446</v>
      </c>
      <c r="D1481" s="0" t="n">
        <f aca="false">C1481*(10^(-$L$2))/(10^(-$L$2)+10^(-$I$2))</f>
        <v>0.00292431793778759</v>
      </c>
      <c r="E1481" s="1" t="n">
        <f aca="false">($B$2-B1481)*100/$B$2</f>
        <v>99.6332945299057</v>
      </c>
      <c r="F1481" s="0" t="n">
        <f aca="false">F1480+(($J$2+($K$2*$I$4))*B1480*(A1481-A1480))</f>
        <v>0.0035051121221273</v>
      </c>
      <c r="G1481" s="0" t="n">
        <f aca="false">G1480+(($N$2*D1480)*B1480*(A1481-A1480))</f>
        <v>0.0463115351428254</v>
      </c>
      <c r="H1481" s="0" t="n">
        <f aca="false">G1481/(F1481+G1481)</f>
        <v>0.92963974264496</v>
      </c>
    </row>
    <row r="1482" customFormat="false" ht="12.75" hidden="false" customHeight="false" outlineLevel="0" collapsed="false">
      <c r="A1482" s="0" t="n">
        <v>222</v>
      </c>
      <c r="B1482" s="0" t="n">
        <f aca="false">B1481-(($J$2+($K$2*$I$4)+($N$2*D1481))*B1481*(A1482-A1481))</f>
        <v>0.000182852670519851</v>
      </c>
      <c r="C1482" s="0" t="n">
        <f aca="false">C1481-($N$2*D1481*B1481*(A1482-A1481))</f>
        <v>0.00868805467818005</v>
      </c>
      <c r="D1482" s="0" t="n">
        <f aca="false">C1482*(10^(-$L$2))/(10^(-$L$2)+10^(-$I$2))</f>
        <v>0.0029241798818927</v>
      </c>
      <c r="E1482" s="1" t="n">
        <f aca="false">($B$2-B1482)*100/$B$2</f>
        <v>99.6342946589603</v>
      </c>
      <c r="F1482" s="0" t="n">
        <f aca="false">F1481+(($J$2+($K$2*$I$4))*B1481*(A1482-A1481))</f>
        <v>0.00350520200766019</v>
      </c>
      <c r="G1482" s="0" t="n">
        <f aca="false">G1481+(($N$2*D1481)*B1481*(A1482-A1481))</f>
        <v>0.0463119453218198</v>
      </c>
      <c r="H1482" s="0" t="n">
        <f aca="false">G1482/(F1482+G1482)</f>
        <v>0.929638644612115</v>
      </c>
    </row>
    <row r="1483" customFormat="false" ht="12.75" hidden="false" customHeight="false" outlineLevel="0" collapsed="false">
      <c r="A1483" s="0" t="n">
        <v>222.15</v>
      </c>
      <c r="B1483" s="0" t="n">
        <f aca="false">B1482-(($J$2+($K$2*$I$4)+($N$2*D1482))*B1482*(A1483-A1482))</f>
        <v>0.000182353989148152</v>
      </c>
      <c r="C1483" s="0" t="n">
        <f aca="false">C1482-($N$2*D1482*B1482*(A1483-A1482))</f>
        <v>0.00868764563719318</v>
      </c>
      <c r="D1483" s="0" t="n">
        <f aca="false">C1483*(10^(-$L$2))/(10^(-$L$2)+10^(-$I$2))</f>
        <v>0.00292404220902242</v>
      </c>
      <c r="E1483" s="1" t="n">
        <f aca="false">($B$2-B1483)*100/$B$2</f>
        <v>99.6352920217037</v>
      </c>
      <c r="F1483" s="0" t="n">
        <f aca="false">F1482+(($J$2+($K$2*$I$4))*B1482*(A1483-A1482))</f>
        <v>0.00350529164804501</v>
      </c>
      <c r="G1483" s="0" t="n">
        <f aca="false">G1482+(($N$2*D1482)*B1482*(A1483-A1482))</f>
        <v>0.0463123543628067</v>
      </c>
      <c r="H1483" s="0" t="n">
        <f aca="false">G1483/(F1483+G1483)</f>
        <v>0.929637549568652</v>
      </c>
    </row>
    <row r="1484" customFormat="false" ht="12.75" hidden="false" customHeight="false" outlineLevel="0" collapsed="false">
      <c r="A1484" s="0" t="n">
        <v>222.3</v>
      </c>
      <c r="B1484" s="0" t="n">
        <f aca="false">B1483-(($J$2+($K$2*$I$4)+($N$2*D1483))*B1483*(A1484-A1483))</f>
        <v>0.000181856687000952</v>
      </c>
      <c r="C1484" s="0" t="n">
        <f aca="false">C1483-($N$2*D1483*B1483*(A1484-A1483))</f>
        <v>0.00868723773096082</v>
      </c>
      <c r="D1484" s="0" t="n">
        <f aca="false">C1484*(10^(-$L$2))/(10^(-$L$2)+10^(-$I$2))</f>
        <v>0.00292390491808187</v>
      </c>
      <c r="E1484" s="1" t="n">
        <f aca="false">($B$2-B1484)*100/$B$2</f>
        <v>99.6362866259981</v>
      </c>
      <c r="F1484" s="0" t="n">
        <f aca="false">F1483+(($J$2+($K$2*$I$4))*B1483*(A1484-A1483))</f>
        <v>0.00350538104395986</v>
      </c>
      <c r="G1484" s="0" t="n">
        <f aca="false">G1483+(($N$2*D1483)*B1483*(A1484-A1483))</f>
        <v>0.046312762269039</v>
      </c>
      <c r="H1484" s="0" t="n">
        <f aca="false">G1484/(F1484+G1484)</f>
        <v>0.929636457506332</v>
      </c>
    </row>
    <row r="1485" customFormat="false" ht="12.75" hidden="false" customHeight="false" outlineLevel="0" collapsed="false">
      <c r="A1485" s="0" t="n">
        <v>222.45</v>
      </c>
      <c r="B1485" s="0" t="n">
        <f aca="false">B1484-(($J$2+($K$2*$I$4)+($N$2*D1484))*B1484*(A1485-A1484))</f>
        <v>0.000181360760158903</v>
      </c>
      <c r="C1485" s="0" t="n">
        <f aca="false">C1484-($N$2*D1484*B1484*(A1485-A1484))</f>
        <v>0.00868683095623977</v>
      </c>
      <c r="D1485" s="0" t="n">
        <f aca="false">C1485*(10^(-$L$2))/(10^(-$L$2)+10^(-$I$2))</f>
        <v>0.00292376800797945</v>
      </c>
      <c r="E1485" s="1" t="n">
        <f aca="false">($B$2-B1485)*100/$B$2</f>
        <v>99.6372784796822</v>
      </c>
      <c r="F1485" s="0" t="n">
        <f aca="false">F1484+(($J$2+($K$2*$I$4))*B1484*(A1485-A1484))</f>
        <v>0.00350547019608085</v>
      </c>
      <c r="G1485" s="0" t="n">
        <f aca="false">G1484+(($N$2*D1484)*B1484*(A1485-A1484))</f>
        <v>0.0463131690437601</v>
      </c>
      <c r="H1485" s="0" t="n">
        <f aca="false">G1485/(F1485+G1485)</f>
        <v>0.929635368416939</v>
      </c>
    </row>
    <row r="1486" customFormat="false" ht="12.75" hidden="false" customHeight="false" outlineLevel="0" collapsed="false">
      <c r="A1486" s="0" t="n">
        <v>222.6</v>
      </c>
      <c r="B1486" s="0" t="n">
        <f aca="false">B1485-(($J$2+($K$2*$I$4)+($N$2*D1485))*B1485*(A1486-A1485))</f>
        <v>0.000180866204714365</v>
      </c>
      <c r="C1486" s="0" t="n">
        <f aca="false">C1485-($N$2*D1485*B1485*(A1486-A1485))</f>
        <v>0.0086864253097966</v>
      </c>
      <c r="D1486" s="0" t="n">
        <f aca="false">C1486*(10^(-$L$2))/(10^(-$L$2)+10^(-$I$2))</f>
        <v>0.00292363147762689</v>
      </c>
      <c r="E1486" s="1" t="n">
        <f aca="false">($B$2-B1486)*100/$B$2</f>
        <v>99.6382675905713</v>
      </c>
      <c r="F1486" s="0" t="n">
        <f aca="false">F1485+(($J$2+($K$2*$I$4))*B1485*(A1486-A1485))</f>
        <v>0.00350555910508222</v>
      </c>
      <c r="G1486" s="0" t="n">
        <f aca="false">G1485+(($N$2*D1485)*B1485*(A1486-A1485))</f>
        <v>0.0463135746902033</v>
      </c>
      <c r="H1486" s="0" t="n">
        <f aca="false">G1486/(F1486+G1486)</f>
        <v>0.929634282292279</v>
      </c>
    </row>
    <row r="1487" customFormat="false" ht="12.75" hidden="false" customHeight="false" outlineLevel="0" collapsed="false">
      <c r="A1487" s="0" t="n">
        <v>222.75</v>
      </c>
      <c r="B1487" s="0" t="n">
        <f aca="false">B1486-(($J$2+($K$2*$I$4)+($N$2*D1486))*B1486*(A1487-A1486))</f>
        <v>0.000180373016771373</v>
      </c>
      <c r="C1487" s="0" t="n">
        <f aca="false">C1486-($N$2*D1486*B1486*(A1487-A1486))</f>
        <v>0.00868602078840765</v>
      </c>
      <c r="D1487" s="0" t="n">
        <f aca="false">C1487*(10^(-$L$2))/(10^(-$L$2)+10^(-$I$2))</f>
        <v>0.00292349532593918</v>
      </c>
      <c r="E1487" s="1" t="n">
        <f aca="false">($B$2-B1487)*100/$B$2</f>
        <v>99.6392539664573</v>
      </c>
      <c r="F1487" s="0" t="n">
        <f aca="false">F1486+(($J$2+($K$2*$I$4))*B1486*(A1487-A1486))</f>
        <v>0.00350564777163627</v>
      </c>
      <c r="G1487" s="0" t="n">
        <f aca="false">G1486+(($N$2*D1486)*B1486*(A1487-A1486))</f>
        <v>0.0463139792115922</v>
      </c>
      <c r="H1487" s="0" t="n">
        <f aca="false">G1487/(F1487+G1487)</f>
        <v>0.929633199124184</v>
      </c>
    </row>
    <row r="1488" customFormat="false" ht="12.75" hidden="false" customHeight="false" outlineLevel="0" collapsed="false">
      <c r="A1488" s="0" t="n">
        <v>222.9</v>
      </c>
      <c r="B1488" s="0" t="n">
        <f aca="false">B1487-(($J$2+($K$2*$I$4)+($N$2*D1487))*B1487*(A1488-A1487))</f>
        <v>0.00017988119244559</v>
      </c>
      <c r="C1488" s="0" t="n">
        <f aca="false">C1487-($N$2*D1487*B1487*(A1488-A1487))</f>
        <v>0.00868561738885899</v>
      </c>
      <c r="D1488" s="0" t="n">
        <f aca="false">C1488*(10^(-$L$2))/(10^(-$L$2)+10^(-$I$2))</f>
        <v>0.00292335955183459</v>
      </c>
      <c r="E1488" s="1" t="n">
        <f aca="false">($B$2-B1488)*100/$B$2</f>
        <v>99.6402376151088</v>
      </c>
      <c r="F1488" s="0" t="n">
        <f aca="false">F1487+(($J$2+($K$2*$I$4))*B1487*(A1488-A1487))</f>
        <v>0.00350573619641338</v>
      </c>
      <c r="G1488" s="0" t="n">
        <f aca="false">G1487+(($N$2*D1487)*B1487*(A1488-A1487))</f>
        <v>0.0463143826111409</v>
      </c>
      <c r="H1488" s="0" t="n">
        <f aca="false">G1488/(F1488+G1488)</f>
        <v>0.929632118904506</v>
      </c>
    </row>
    <row r="1489" customFormat="false" ht="12.75" hidden="false" customHeight="false" outlineLevel="0" collapsed="false">
      <c r="A1489" s="0" t="n">
        <v>223.05</v>
      </c>
      <c r="B1489" s="0" t="n">
        <f aca="false">B1488-(($J$2+($K$2*$I$4)+($N$2*D1488))*B1488*(A1489-A1488))</f>
        <v>0.00017939072786428</v>
      </c>
      <c r="C1489" s="0" t="n">
        <f aca="false">C1488-($N$2*D1488*B1488*(A1489-A1488))</f>
        <v>0.00868521510794636</v>
      </c>
      <c r="D1489" s="0" t="n">
        <f aca="false">C1489*(10^(-$L$2))/(10^(-$L$2)+10^(-$I$2))</f>
        <v>0.00292322415423465</v>
      </c>
      <c r="E1489" s="1" t="n">
        <f aca="false">($B$2-B1489)*100/$B$2</f>
        <v>99.6412185442714</v>
      </c>
      <c r="F1489" s="0" t="n">
        <f aca="false">F1488+(($J$2+($K$2*$I$4))*B1488*(A1489-A1488))</f>
        <v>0.00350582438008206</v>
      </c>
      <c r="G1489" s="0" t="n">
        <f aca="false">G1488+(($N$2*D1488)*B1488*(A1489-A1488))</f>
        <v>0.0463147848920535</v>
      </c>
      <c r="H1489" s="0" t="n">
        <f aca="false">G1489/(F1489+G1489)</f>
        <v>0.92963104162512</v>
      </c>
    </row>
    <row r="1490" customFormat="false" ht="12.75" hidden="false" customHeight="false" outlineLevel="0" collapsed="false">
      <c r="A1490" s="0" t="n">
        <v>223.2</v>
      </c>
      <c r="B1490" s="0" t="n">
        <f aca="false">B1489-(($J$2+($K$2*$I$4)+($N$2*D1489))*B1489*(A1490-A1489))</f>
        <v>0.000178901619166262</v>
      </c>
      <c r="C1490" s="0" t="n">
        <f aca="false">C1489-($N$2*D1489*B1489*(A1490-A1489))</f>
        <v>0.00868481394247518</v>
      </c>
      <c r="D1490" s="0" t="n">
        <f aca="false">C1490*(10^(-$L$2))/(10^(-$L$2)+10^(-$I$2))</f>
        <v>0.00292308913206414</v>
      </c>
      <c r="E1490" s="1" t="n">
        <f aca="false">($B$2-B1490)*100/$B$2</f>
        <v>99.6421967616675</v>
      </c>
      <c r="F1490" s="0" t="n">
        <f aca="false">F1489+(($J$2+($K$2*$I$4))*B1489*(A1490-A1489))</f>
        <v>0.0035059123233089</v>
      </c>
      <c r="G1490" s="0" t="n">
        <f aca="false">G1489+(($N$2*D1489)*B1489*(A1490-A1489))</f>
        <v>0.0463151860575247</v>
      </c>
      <c r="H1490" s="0" t="n">
        <f aca="false">G1490/(F1490+G1490)</f>
        <v>0.929629967277927</v>
      </c>
    </row>
    <row r="1491" customFormat="false" ht="12.75" hidden="false" customHeight="false" outlineLevel="0" collapsed="false">
      <c r="A1491" s="0" t="n">
        <v>223.35</v>
      </c>
      <c r="B1491" s="0" t="n">
        <f aca="false">B1490-(($J$2+($K$2*$I$4)+($N$2*D1490))*B1490*(A1491-A1490))</f>
        <v>0.000178413862501877</v>
      </c>
      <c r="C1491" s="0" t="n">
        <f aca="false">C1490-($N$2*D1490*B1490*(A1491-A1490))</f>
        <v>0.00868441388926047</v>
      </c>
      <c r="D1491" s="0" t="n">
        <f aca="false">C1491*(10^(-$L$2))/(10^(-$L$2)+10^(-$I$2))</f>
        <v>0.00292295448425109</v>
      </c>
      <c r="E1491" s="1" t="n">
        <f aca="false">($B$2-B1491)*100/$B$2</f>
        <v>99.6431722749963</v>
      </c>
      <c r="F1491" s="0" t="n">
        <f aca="false">F1490+(($J$2+($K$2*$I$4))*B1490*(A1491-A1490))</f>
        <v>0.00350600002675858</v>
      </c>
      <c r="G1491" s="0" t="n">
        <f aca="false">G1490+(($N$2*D1490)*B1490*(A1491-A1490))</f>
        <v>0.0463155861107394</v>
      </c>
      <c r="H1491" s="0" t="n">
        <f aca="false">G1491/(F1491+G1491)</f>
        <v>0.929628895854847</v>
      </c>
    </row>
    <row r="1492" customFormat="false" ht="12.75" hidden="false" customHeight="false" outlineLevel="0" collapsed="false">
      <c r="A1492" s="0" t="n">
        <v>223.5</v>
      </c>
      <c r="B1492" s="0" t="n">
        <f aca="false">B1491-(($J$2+($K$2*$I$4)+($N$2*D1491))*B1491*(A1492-A1491))</f>
        <v>0.000177927454032949</v>
      </c>
      <c r="C1492" s="0" t="n">
        <f aca="false">C1491-($N$2*D1491*B1491*(A1492-A1491))</f>
        <v>0.00868401494512689</v>
      </c>
      <c r="D1492" s="0" t="n">
        <f aca="false">C1492*(10^(-$L$2))/(10^(-$L$2)+10^(-$I$2))</f>
        <v>0.00292282020972674</v>
      </c>
      <c r="E1492" s="1" t="n">
        <f aca="false">($B$2-B1492)*100/$B$2</f>
        <v>99.6441450919341</v>
      </c>
      <c r="F1492" s="0" t="n">
        <f aca="false">F1491+(($J$2+($K$2*$I$4))*B1491*(A1492-A1491))</f>
        <v>0.00350608749109393</v>
      </c>
      <c r="G1492" s="0" t="n">
        <f aca="false">G1491+(($N$2*D1491)*B1491*(A1492-A1491))</f>
        <v>0.046315985054873</v>
      </c>
      <c r="H1492" s="0" t="n">
        <f aca="false">G1492/(F1492+G1492)</f>
        <v>0.929627827347826</v>
      </c>
    </row>
    <row r="1493" customFormat="false" ht="12.75" hidden="false" customHeight="false" outlineLevel="0" collapsed="false">
      <c r="A1493" s="0" t="n">
        <v>223.65</v>
      </c>
      <c r="B1493" s="0" t="n">
        <f aca="false">B1492-(($J$2+($K$2*$I$4)+($N$2*D1492))*B1492*(A1493-A1492))</f>
        <v>0.000177442389932747</v>
      </c>
      <c r="C1493" s="0" t="n">
        <f aca="false">C1492-($N$2*D1492*B1492*(A1493-A1492))</f>
        <v>0.00868361710690863</v>
      </c>
      <c r="D1493" s="0" t="n">
        <f aca="false">C1493*(10^(-$L$2))/(10^(-$L$2)+10^(-$I$2))</f>
        <v>0.00292268630742557</v>
      </c>
      <c r="E1493" s="1" t="n">
        <f aca="false">($B$2-B1493)*100/$B$2</f>
        <v>99.6451152201345</v>
      </c>
      <c r="F1493" s="0" t="n">
        <f aca="false">F1492+(($J$2+($K$2*$I$4))*B1492*(A1493-A1492))</f>
        <v>0.00350617471697587</v>
      </c>
      <c r="G1493" s="0" t="n">
        <f aca="false">G1492+(($N$2*D1492)*B1492*(A1493-A1492))</f>
        <v>0.0463163828930912</v>
      </c>
      <c r="H1493" s="0" t="n">
        <f aca="false">G1493/(F1493+G1493)</f>
        <v>0.929626761748831</v>
      </c>
    </row>
    <row r="1494" customFormat="false" ht="12.75" hidden="false" customHeight="false" outlineLevel="0" collapsed="false">
      <c r="A1494" s="0" t="n">
        <v>223.8</v>
      </c>
      <c r="B1494" s="0" t="n">
        <f aca="false">B1493-(($J$2+($K$2*$I$4)+($N$2*D1493))*B1493*(A1494-A1493))</f>
        <v>0.000176958666385949</v>
      </c>
      <c r="C1494" s="0" t="n">
        <f aca="false">C1493-($N$2*D1493*B1493*(A1494-A1493))</f>
        <v>0.00868322037144942</v>
      </c>
      <c r="D1494" s="0" t="n">
        <f aca="false">C1494*(10^(-$L$2))/(10^(-$L$2)+10^(-$I$2))</f>
        <v>0.00292255277628526</v>
      </c>
      <c r="E1494" s="1" t="n">
        <f aca="false">($B$2-B1494)*100/$B$2</f>
        <v>99.6460826672281</v>
      </c>
      <c r="F1494" s="0" t="n">
        <f aca="false">F1493+(($J$2+($K$2*$I$4))*B1493*(A1494-A1493))</f>
        <v>0.00350626170506345</v>
      </c>
      <c r="G1494" s="0" t="n">
        <f aca="false">G1493+(($N$2*D1493)*B1493*(A1494-A1493))</f>
        <v>0.0463167796285505</v>
      </c>
      <c r="H1494" s="0" t="n">
        <f aca="false">G1494/(F1494+G1494)</f>
        <v>0.929625699049851</v>
      </c>
    </row>
    <row r="1495" customFormat="false" ht="12.75" hidden="false" customHeight="false" outlineLevel="0" collapsed="false">
      <c r="A1495" s="0" t="n">
        <v>223.95</v>
      </c>
      <c r="B1495" s="0" t="n">
        <f aca="false">B1494-(($J$2+($K$2*$I$4)+($N$2*D1494))*B1494*(A1495-A1494))</f>
        <v>0.000176476279588607</v>
      </c>
      <c r="C1495" s="0" t="n">
        <f aca="false">C1494-($N$2*D1494*B1494*(A1495-A1494))</f>
        <v>0.00868282473560249</v>
      </c>
      <c r="D1495" s="0" t="n">
        <f aca="false">C1495*(10^(-$L$2))/(10^(-$L$2)+10^(-$I$2))</f>
        <v>0.00292241961524668</v>
      </c>
      <c r="E1495" s="1" t="n">
        <f aca="false">($B$2-B1495)*100/$B$2</f>
        <v>99.6470474408228</v>
      </c>
      <c r="F1495" s="0" t="n">
        <f aca="false">F1494+(($J$2+($K$2*$I$4))*B1494*(A1495-A1494))</f>
        <v>0.00350634845601387</v>
      </c>
      <c r="G1495" s="0" t="n">
        <f aca="false">G1494+(($N$2*D1494)*B1494*(A1495-A1494))</f>
        <v>0.0463171752643974</v>
      </c>
      <c r="H1495" s="0" t="n">
        <f aca="false">G1495/(F1495+G1495)</f>
        <v>0.9296246392429</v>
      </c>
    </row>
    <row r="1496" customFormat="false" ht="12.75" hidden="false" customHeight="false" outlineLevel="0" collapsed="false">
      <c r="A1496" s="0" t="n">
        <v>224.1</v>
      </c>
      <c r="B1496" s="0" t="n">
        <f aca="false">B1495-(($J$2+($K$2*$I$4)+($N$2*D1495))*B1495*(A1496-A1495))</f>
        <v>0.000175995225748105</v>
      </c>
      <c r="C1496" s="0" t="n">
        <f aca="false">C1495-($N$2*D1495*B1495*(A1496-A1495))</f>
        <v>0.00868243019623056</v>
      </c>
      <c r="D1496" s="0" t="n">
        <f aca="false">C1496*(10^(-$L$2))/(10^(-$L$2)+10^(-$I$2))</f>
        <v>0.00292228682325391</v>
      </c>
      <c r="E1496" s="1" t="n">
        <f aca="false">($B$2-B1496)*100/$B$2</f>
        <v>99.6480095485038</v>
      </c>
      <c r="F1496" s="0" t="n">
        <f aca="false">F1495+(($J$2+($K$2*$I$4))*B1495*(A1496-A1495))</f>
        <v>0.00350643497048243</v>
      </c>
      <c r="G1496" s="0" t="n">
        <f aca="false">G1495+(($N$2*D1495)*B1495*(A1496-A1495))</f>
        <v>0.0463175698037693</v>
      </c>
      <c r="H1496" s="0" t="n">
        <f aca="false">G1496/(F1496+G1496)</f>
        <v>0.929623582320013</v>
      </c>
    </row>
    <row r="1497" customFormat="false" ht="12.75" hidden="false" customHeight="false" outlineLevel="0" collapsed="false">
      <c r="A1497" s="0" t="n">
        <v>224.25</v>
      </c>
      <c r="B1497" s="0" t="n">
        <f aca="false">B1496-(($J$2+($K$2*$I$4)+($N$2*D1496))*B1496*(A1497-A1496))</f>
        <v>0.000175515501083127</v>
      </c>
      <c r="C1497" s="0" t="n">
        <f aca="false">C1496-($N$2*D1496*B1496*(A1497-A1496))</f>
        <v>0.00868203675020575</v>
      </c>
      <c r="D1497" s="0" t="n">
        <f aca="false">C1497*(10^(-$L$2))/(10^(-$L$2)+10^(-$I$2))</f>
        <v>0.00292215439925418</v>
      </c>
      <c r="E1497" s="1" t="n">
        <f aca="false">($B$2-B1497)*100/$B$2</f>
        <v>99.6489689978337</v>
      </c>
      <c r="F1497" s="0" t="n">
        <f aca="false">F1496+(($J$2+($K$2*$I$4))*B1496*(A1497-A1496))</f>
        <v>0.0035065212491226</v>
      </c>
      <c r="G1497" s="0" t="n">
        <f aca="false">G1496+(($N$2*D1496)*B1496*(A1497-A1496))</f>
        <v>0.0463179632497941</v>
      </c>
      <c r="H1497" s="0" t="n">
        <f aca="false">G1497/(F1497+G1497)</f>
        <v>0.929622528273246</v>
      </c>
    </row>
    <row r="1498" customFormat="false" ht="12.75" hidden="false" customHeight="false" outlineLevel="0" collapsed="false">
      <c r="A1498" s="0" t="n">
        <v>224.4</v>
      </c>
      <c r="B1498" s="0" t="n">
        <f aca="false">B1497-(($J$2+($K$2*$I$4)+($N$2*D1497))*B1497*(A1498-A1497))</f>
        <v>0.000175037101823618</v>
      </c>
      <c r="C1498" s="0" t="n">
        <f aca="false">C1497-($N$2*D1497*B1497*(A1498-A1497))</f>
        <v>0.00868164439440962</v>
      </c>
      <c r="D1498" s="0" t="n">
        <f aca="false">C1498*(10^(-$L$2))/(10^(-$L$2)+10^(-$I$2))</f>
        <v>0.0029220223421979</v>
      </c>
      <c r="E1498" s="1" t="n">
        <f aca="false">($B$2-B1498)*100/$B$2</f>
        <v>99.6499257963528</v>
      </c>
      <c r="F1498" s="0" t="n">
        <f aca="false">F1497+(($J$2+($K$2*$I$4))*B1497*(A1498-A1497))</f>
        <v>0.00350660729258599</v>
      </c>
      <c r="G1498" s="0" t="n">
        <f aca="false">G1497+(($N$2*D1497)*B1497*(A1498-A1497))</f>
        <v>0.0463183556055902</v>
      </c>
      <c r="H1498" s="0" t="n">
        <f aca="false">G1498/(F1498+G1498)</f>
        <v>0.929621477094681</v>
      </c>
    </row>
    <row r="1499" customFormat="false" ht="12.75" hidden="false" customHeight="false" outlineLevel="0" collapsed="false">
      <c r="A1499" s="0" t="n">
        <v>224.55</v>
      </c>
      <c r="B1499" s="0" t="n">
        <f aca="false">B1498-(($J$2+($K$2*$I$4)+($N$2*D1498))*B1498*(A1499-A1498))</f>
        <v>0.000174560024210749</v>
      </c>
      <c r="C1499" s="0" t="n">
        <f aca="false">C1498-($N$2*D1498*B1498*(A1499-A1498))</f>
        <v>0.00868125312573311</v>
      </c>
      <c r="D1499" s="0" t="n">
        <f aca="false">C1499*(10^(-$L$2))/(10^(-$L$2)+10^(-$I$2))</f>
        <v>0.00292189065103864</v>
      </c>
      <c r="E1499" s="1" t="n">
        <f aca="false">($B$2-B1499)*100/$B$2</f>
        <v>99.6508799515785</v>
      </c>
      <c r="F1499" s="0" t="n">
        <f aca="false">F1498+(($J$2+($K$2*$I$4))*B1498*(A1499-A1498))</f>
        <v>0.00350669310152234</v>
      </c>
      <c r="G1499" s="0" t="n">
        <f aca="false">G1498+(($N$2*D1498)*B1498*(A1499-A1498))</f>
        <v>0.0463187468742668</v>
      </c>
      <c r="H1499" s="0" t="n">
        <f aca="false">G1499/(F1499+G1499)</f>
        <v>0.929620428776418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2.75" zeroHeight="false" outlineLevelRow="0" outlineLevelCol="0"/>
  <sheetData/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2.75" zeroHeight="false" outlineLevelRow="0" outlineLevelCol="0"/>
  <sheetData/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6-24T12:44:01Z</dcterms:created>
  <dc:creator>David Hodgson</dc:creator>
  <dc:description/>
  <dc:language>en-US</dc:language>
  <cp:lastModifiedBy>jparsch</cp:lastModifiedBy>
  <cp:lastPrinted>2010-06-29T09:03:47Z</cp:lastPrinted>
  <dcterms:modified xsi:type="dcterms:W3CDTF">2010-08-10T08:28:29Z</dcterms:modified>
  <cp:revision>0</cp:revision>
  <dc:subject/>
  <dc:title/>
</cp:coreProperties>
</file>